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intranet-sp.moh.mohhq.gov.sg/sites/CDD/NPHL/Shared Documents/MOHCDC2-CDC2/17-Training/Ansel paper drafts/tuberculosis/"/>
    </mc:Choice>
  </mc:AlternateContent>
  <xr:revisionPtr revIDLastSave="0" documentId="14_{06B89ED0-1101-42AF-8B7C-9AD809157383}" xr6:coauthVersionLast="47" xr6:coauthVersionMax="47" xr10:uidLastSave="{00000000-0000-0000-0000-000000000000}"/>
  <bookViews>
    <workbookView xWindow="-108" yWindow="-108" windowWidth="23256" windowHeight="12576" tabRatio="674" xr2:uid="{4C80B583-712A-43D0-984D-13C33EB0F7DB}"/>
  </bookViews>
  <sheets>
    <sheet name="Legend" sheetId="19" r:id="rId1"/>
    <sheet name="mut_pdst" sheetId="20" r:id="rId2"/>
  </sheets>
  <definedNames>
    <definedName name="_xlnm._FilterDatabase" localSheetId="1" hidden="1">mut_pdst!$A$2:$M$300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9120" uniqueCount="3028">
  <si>
    <t>NPHL ID</t>
  </si>
  <si>
    <t>RIF</t>
  </si>
  <si>
    <t>INH</t>
  </si>
  <si>
    <t>EMB</t>
  </si>
  <si>
    <t>PZA</t>
  </si>
  <si>
    <t>NA</t>
  </si>
  <si>
    <t>MTBDNA-20-0724</t>
  </si>
  <si>
    <t>MTBDNA-20-0726</t>
  </si>
  <si>
    <t>MTBDNA-20-0727</t>
  </si>
  <si>
    <t>MTBDNA-20-0728</t>
  </si>
  <si>
    <t>MTBDNA-20-0729</t>
  </si>
  <si>
    <t>MTBDNA-20-0730</t>
  </si>
  <si>
    <t>MTBDNA-20-0731</t>
  </si>
  <si>
    <t>MTBDNA-20-0734</t>
  </si>
  <si>
    <t>MTBDNA-20-0735</t>
  </si>
  <si>
    <t>MTBDNA-20-0736</t>
  </si>
  <si>
    <t>MTBDNA-20-0737</t>
  </si>
  <si>
    <t>MTBDNA-20-0740</t>
  </si>
  <si>
    <t>MTBDNA-20-0742</t>
  </si>
  <si>
    <t>MTBDNA-20-0743</t>
  </si>
  <si>
    <t>MTBDNA-20-0744</t>
  </si>
  <si>
    <t>MTBDNA-20-0745</t>
  </si>
  <si>
    <t>MTBDNA-20-0746</t>
  </si>
  <si>
    <t>MTBDNA-20-0747</t>
  </si>
  <si>
    <t>MTBDNA-20-0748</t>
  </si>
  <si>
    <t>MTBDNA-20-0749</t>
  </si>
  <si>
    <t>MTBDNA-20-0750</t>
  </si>
  <si>
    <t>MTBDNA-20-0751</t>
  </si>
  <si>
    <t>MTBDNA-20-0752</t>
  </si>
  <si>
    <t>MTBDNA-20-0753</t>
  </si>
  <si>
    <t>MTBDNA-20-0755</t>
  </si>
  <si>
    <t>MTBDNA-20-0757</t>
  </si>
  <si>
    <t>MTBDNA-20-0758</t>
  </si>
  <si>
    <t>MTBDNA-20-0759</t>
  </si>
  <si>
    <t>MTBDNA-20-0760</t>
  </si>
  <si>
    <t>MTBDNA-20-0761</t>
  </si>
  <si>
    <t>MTBDNA-20-0762</t>
  </si>
  <si>
    <t>MTBDNA-20-0763</t>
  </si>
  <si>
    <t>MTBDNA-20-0764</t>
  </si>
  <si>
    <t>MTBDNA-20-0765</t>
  </si>
  <si>
    <t>MTBDNA-20-0766</t>
  </si>
  <si>
    <t>MTBDNA-20-0767</t>
  </si>
  <si>
    <t>MTBDNA-20-0768</t>
  </si>
  <si>
    <t>MTBDNA-20-0769</t>
  </si>
  <si>
    <t>MTBDNA-20-0770</t>
  </si>
  <si>
    <t>MTBDNA-20-0771</t>
  </si>
  <si>
    <t>MTBDNA-20-0773</t>
  </si>
  <si>
    <t>MTBDNA-20-0774</t>
  </si>
  <si>
    <t>MTBDNA-20-0776</t>
  </si>
  <si>
    <t>MTBDNA-20-0777</t>
  </si>
  <si>
    <t>MTBDNA-20-0778</t>
  </si>
  <si>
    <t>MTBDNA-20-0779</t>
  </si>
  <si>
    <t>MTBDNA-20-0781</t>
  </si>
  <si>
    <t>MTBDNA-20-0782</t>
  </si>
  <si>
    <t>MTBDNA-20-0783</t>
  </si>
  <si>
    <t>MTBDNA-20-0785</t>
  </si>
  <si>
    <t>MTBDNA-20-0786</t>
  </si>
  <si>
    <t>MTBDNA-20-0787</t>
  </si>
  <si>
    <t>MTBDNA-20-0788</t>
  </si>
  <si>
    <t>MTBDNA-20-0720</t>
  </si>
  <si>
    <t>MTBDNA-20-0725</t>
  </si>
  <si>
    <t>MTBDNA-20-0733</t>
  </si>
  <si>
    <t>MTBDNA-20-0741</t>
  </si>
  <si>
    <t>MTBDNA-20-0789</t>
  </si>
  <si>
    <t>MTBDNA-20-0790</t>
  </si>
  <si>
    <t>MTBDNA-20-0791</t>
  </si>
  <si>
    <t>MTBDNA-20-0792</t>
  </si>
  <si>
    <t>MTBDNA-20-0793</t>
  </si>
  <si>
    <t>MTBDNA-20-0794</t>
  </si>
  <si>
    <t>MTBDNA-20-0795</t>
  </si>
  <si>
    <t>MTBDNA-20-0796</t>
  </si>
  <si>
    <t>MTBDNA-20-0797</t>
  </si>
  <si>
    <t>MTBDNA-20-0798</t>
  </si>
  <si>
    <t>MTBDNA-20-0799</t>
  </si>
  <si>
    <t>MTBDNA-20-0800</t>
  </si>
  <si>
    <t>MTBDNA-20-0801</t>
  </si>
  <si>
    <t>MTBDNA-20-0802</t>
  </si>
  <si>
    <t>MTBDNA-20-0804</t>
  </si>
  <si>
    <t>MTBDNA-20-0805</t>
  </si>
  <si>
    <t>MTBDNA-20-0806</t>
  </si>
  <si>
    <t>MTBDNA-20-0807</t>
  </si>
  <si>
    <t>MTBDNA-20-0808</t>
  </si>
  <si>
    <t>MTBDNA-20-0809</t>
  </si>
  <si>
    <t>MTBDNA-20-0810</t>
  </si>
  <si>
    <t>MTBDNA-20-0812</t>
  </si>
  <si>
    <t>MTBDNA-20-0719</t>
  </si>
  <si>
    <t>MTBDNA-20-0721</t>
  </si>
  <si>
    <t>MTBDNA-20-0722</t>
  </si>
  <si>
    <t>MTBDNA-20-0732</t>
  </si>
  <si>
    <t>MTBDNA-20-0738</t>
  </si>
  <si>
    <t>MTBDNA-20-0756</t>
  </si>
  <si>
    <t>MTBDNA-20-0775</t>
  </si>
  <si>
    <t>MTBDNA-20-0780</t>
  </si>
  <si>
    <t>MTBDNA-20-0803</t>
  </si>
  <si>
    <t>MTBDNA-20-0811</t>
  </si>
  <si>
    <t>MTBDNA-20-0813</t>
  </si>
  <si>
    <t>MTBDNA-20-0814</t>
  </si>
  <si>
    <t>MTBDNA-20-0815</t>
  </si>
  <si>
    <t>MTBDNA-20-0816</t>
  </si>
  <si>
    <t>MTBDNA-20-0817</t>
  </si>
  <si>
    <t>MTBDNA-20-0818</t>
  </si>
  <si>
    <t>MTBDNA-20-0819</t>
  </si>
  <si>
    <t>MTBDNA-20-0820</t>
  </si>
  <si>
    <t>MTBDNA-20-0821</t>
  </si>
  <si>
    <t>MTBDNA-20-0822</t>
  </si>
  <si>
    <t>MTBDNA-20-0823</t>
  </si>
  <si>
    <t>MTBDNA-20-0824</t>
  </si>
  <si>
    <t>MTBDNA-20-0825</t>
  </si>
  <si>
    <t>MTBDNA-20-0826</t>
  </si>
  <si>
    <t>MTBDNA-20-0827</t>
  </si>
  <si>
    <t>MTBDNA-20-0712</t>
  </si>
  <si>
    <t>MTBDNA-20-0784</t>
  </si>
  <si>
    <t>MTBDNA-20-0828</t>
  </si>
  <si>
    <t>MTBDNA-20-0829</t>
  </si>
  <si>
    <t>MTBDNA-20-0830</t>
  </si>
  <si>
    <t>MTBDNA-20-0831</t>
  </si>
  <si>
    <t>MTBDNA-20-0832</t>
  </si>
  <si>
    <t>MTBDNA-20-0833</t>
  </si>
  <si>
    <t>MTBDNA-20-0834</t>
  </si>
  <si>
    <t>MTBDNA-20-0835</t>
  </si>
  <si>
    <t>MTBDNA-20-0836</t>
  </si>
  <si>
    <t>MTBDNA-20-0837</t>
  </si>
  <si>
    <t>MTBDNA-20-0838</t>
  </si>
  <si>
    <t>MTBDNA-20-0839</t>
  </si>
  <si>
    <t>MTBDNA-20-0840</t>
  </si>
  <si>
    <t>MTBDNA-20-0841</t>
  </si>
  <si>
    <t>MTBDNA-20-0842</t>
  </si>
  <si>
    <t>MTBDNA-20-0843</t>
  </si>
  <si>
    <t>MTBDNA-20-0846</t>
  </si>
  <si>
    <t>MTBDNA-20-0850</t>
  </si>
  <si>
    <t>MTBDNA-20-0851</t>
  </si>
  <si>
    <t>MTBDNA-20-0853</t>
  </si>
  <si>
    <t>MTBDNA-20-0854</t>
  </si>
  <si>
    <t>MTBDNA-20-0856</t>
  </si>
  <si>
    <t>MTBDNA-20-0857</t>
  </si>
  <si>
    <t>MTBDNA-20-0858</t>
  </si>
  <si>
    <t>MTBDNA-20-0859</t>
  </si>
  <si>
    <t>MTBDNA-20-0860</t>
  </si>
  <si>
    <t>MTBDNA-20-0861</t>
  </si>
  <si>
    <t>MTBDNA-21-0001</t>
  </si>
  <si>
    <t>MTBDNA-20-0844</t>
  </si>
  <si>
    <t>MTBDNA-20-0845</t>
  </si>
  <si>
    <t>MTBDNA-20-0847</t>
  </si>
  <si>
    <t>MTBDNA-20-0848</t>
  </si>
  <si>
    <t>MTBDNA-20-0849</t>
  </si>
  <si>
    <t>MTBDNA-20-0852</t>
  </si>
  <si>
    <t>MTBDNA-21-0002</t>
  </si>
  <si>
    <t>MTBDNA-21-0003</t>
  </si>
  <si>
    <t>MTBDNA-21-0004</t>
  </si>
  <si>
    <t>MTBDNA-21-0005</t>
  </si>
  <si>
    <t>MTBDNA-21-0006</t>
  </si>
  <si>
    <t>MTBDNA-21-0007</t>
  </si>
  <si>
    <t>MTBDNA-21-0008</t>
  </si>
  <si>
    <t>MTBDNA-21-0009</t>
  </si>
  <si>
    <t>MTBDNA-21-0010</t>
  </si>
  <si>
    <t>MTBDNA-21-0011</t>
  </si>
  <si>
    <t>MTBDNA-21-0012</t>
  </si>
  <si>
    <t>MTBDNA-21-0013</t>
  </si>
  <si>
    <t>MTBDNA-21-0014</t>
  </si>
  <si>
    <t>MTBDNA-21-0015</t>
  </si>
  <si>
    <t>MTBDNA-21-0016</t>
  </si>
  <si>
    <t>MTBDNA-21-0017</t>
  </si>
  <si>
    <t>MTBDNA-21-0018</t>
  </si>
  <si>
    <t>MTBDNA-21-0019</t>
  </si>
  <si>
    <t>MTBDNA-21-0020</t>
  </si>
  <si>
    <t>MTBDNA-21-0021</t>
  </si>
  <si>
    <t>MTBDNA-21-0022</t>
  </si>
  <si>
    <t>MTBDNA-21-0023</t>
  </si>
  <si>
    <t>MTBDNA-21-0024</t>
  </si>
  <si>
    <t>MTBDNA-21-0025</t>
  </si>
  <si>
    <t>MTBDNA-21-0026</t>
  </si>
  <si>
    <t>MTBDNA-21-0027</t>
  </si>
  <si>
    <t>MTBDNA-21-0028</t>
  </si>
  <si>
    <t>MTBDNA-21-0029</t>
  </si>
  <si>
    <t>MTBDNA-21-0030</t>
  </si>
  <si>
    <t>MTBDNA-21-0031</t>
  </si>
  <si>
    <t>MTBDNA-21-0032</t>
  </si>
  <si>
    <t>MTBDNA-21-0033</t>
  </si>
  <si>
    <t>MTBDNA-21-0034</t>
  </si>
  <si>
    <t>MTBDNA-21-0035</t>
  </si>
  <si>
    <t>MTBDNA-21-0036</t>
  </si>
  <si>
    <t>MTBDNA-21-0037</t>
  </si>
  <si>
    <t>MTBDNA-21-0038</t>
  </si>
  <si>
    <t>MTBDNA-21-0039</t>
  </si>
  <si>
    <t>MTBDNA-21-0040</t>
  </si>
  <si>
    <t>MTBDNA-21-0041</t>
  </si>
  <si>
    <t>MTBDNA-21-0042</t>
  </si>
  <si>
    <t>MTBDNA-21-0043</t>
  </si>
  <si>
    <t>MTBDNA-21-0044</t>
  </si>
  <si>
    <t>MTBDNA-21-0045</t>
  </si>
  <si>
    <t>MTBDNA-21-0046</t>
  </si>
  <si>
    <t>MTBDNA-21-0047</t>
  </si>
  <si>
    <t>MTBDNA-21-0048</t>
  </si>
  <si>
    <t>MTBDNA-21-0049</t>
  </si>
  <si>
    <t>MTBDNA-21-0050</t>
  </si>
  <si>
    <t>MTBDNA-21-0051</t>
  </si>
  <si>
    <t>MTBDNA-21-0052</t>
  </si>
  <si>
    <t>MTBDNA-21-0053</t>
  </si>
  <si>
    <t>MTBDNA-21-0054</t>
  </si>
  <si>
    <t>MTBDNA-21-0055</t>
  </si>
  <si>
    <t>MTBDNA-21-0057</t>
  </si>
  <si>
    <t>MTBDNA-21-0058</t>
  </si>
  <si>
    <t>MTBDNA-21-0059</t>
  </si>
  <si>
    <t>MTBDNA-21-0066</t>
  </si>
  <si>
    <t>MTBDNA-21-0067</t>
  </si>
  <si>
    <t>MTBDNA-21-0068</t>
  </si>
  <si>
    <t>MTBDNA-21-0069</t>
  </si>
  <si>
    <t>MTBDNA-21-0070</t>
  </si>
  <si>
    <t>MTBDNA-21-0071</t>
  </si>
  <si>
    <t>MTBDNA-21-0072</t>
  </si>
  <si>
    <t>MTBDNA-21-0073</t>
  </si>
  <si>
    <t>MTBDNA-21-0074</t>
  </si>
  <si>
    <t>MTBDNA-21-0075</t>
  </si>
  <si>
    <t>MTBDNA-21-0076</t>
  </si>
  <si>
    <t>MTBDNA-21-0077</t>
  </si>
  <si>
    <t>MTBDNA-21-0078</t>
  </si>
  <si>
    <t>MTBDNA-21-0079</t>
  </si>
  <si>
    <t>MTBDNA-21-0080</t>
  </si>
  <si>
    <t>MTBDNA-21-0081</t>
  </si>
  <si>
    <t>MTBDNA-21-0082</t>
  </si>
  <si>
    <t>MTBDNA-21-0083</t>
  </si>
  <si>
    <t>MTBDNA-21-0084</t>
  </si>
  <si>
    <t>MTBDNA-21-0085</t>
  </si>
  <si>
    <t>MTBDNA-21-0086</t>
  </si>
  <si>
    <t>MTBDNA-21-0087</t>
  </si>
  <si>
    <t>MTBDNA-21-0088</t>
  </si>
  <si>
    <t>MTBDNA-21-0089</t>
  </si>
  <si>
    <t>MTBDNA-21-0090</t>
  </si>
  <si>
    <t>MTBDNA-21-0091</t>
  </si>
  <si>
    <t>MTBDNA-21-0092</t>
  </si>
  <si>
    <t>MTBDNA-21-0093</t>
  </si>
  <si>
    <t>MTBDNA-21-0094</t>
  </si>
  <si>
    <t>MTBDNA-21-0095</t>
  </si>
  <si>
    <t>MTBDNA-21-0096</t>
  </si>
  <si>
    <t>MTBDNA-21-0097</t>
  </si>
  <si>
    <t>MTBDNA-21-0098</t>
  </si>
  <si>
    <t>MTBDNA-21-0099</t>
  </si>
  <si>
    <t>MTBDNA-21-0100</t>
  </si>
  <si>
    <t>MTBDNA-21-0101</t>
  </si>
  <si>
    <t>MTBDNA-21-0102</t>
  </si>
  <si>
    <t>MTBDNA-21-0103</t>
  </si>
  <si>
    <t>MTBDNA-21-0104</t>
  </si>
  <si>
    <t>MTBDNA-21-0105</t>
  </si>
  <si>
    <t>MTBDNA-21-0056</t>
  </si>
  <si>
    <t>MTBDNA-21-0064</t>
  </si>
  <si>
    <t>MTBDNA-21-0106</t>
  </si>
  <si>
    <t>MTBDNA-21-0107</t>
  </si>
  <si>
    <t>MTBDNA-21-0108</t>
  </si>
  <si>
    <t>MTBDNA-21-0109</t>
  </si>
  <si>
    <t>MTBDNA-21-0110</t>
  </si>
  <si>
    <t>MTBDNA-21-0111</t>
  </si>
  <si>
    <t>MTBDNA-21-0112</t>
  </si>
  <si>
    <t>MTBDNA-21-0113</t>
  </si>
  <si>
    <t>MTBDNA-21-0114</t>
  </si>
  <si>
    <t>MTBDNA-21-0115</t>
  </si>
  <si>
    <t>MTBDNA-21-0116</t>
  </si>
  <si>
    <t>MTBDNA-21-0117</t>
  </si>
  <si>
    <t>MTBDNA-21-0118</t>
  </si>
  <si>
    <t>MTBDNA-21-0119</t>
  </si>
  <si>
    <t>MTBDNA-21-0120</t>
  </si>
  <si>
    <t>MTBDNA-21-0121</t>
  </si>
  <si>
    <t>MTBDNA-21-0122</t>
  </si>
  <si>
    <t>MTBDNA-21-0123</t>
  </si>
  <si>
    <t>MTBDNA-21-0125</t>
  </si>
  <si>
    <t>MTBDNA-21-0126</t>
  </si>
  <si>
    <t>MTBDNA-21-0127</t>
  </si>
  <si>
    <t>MTBDNA-21-0060</t>
  </si>
  <si>
    <t>MTBDNA-21-0061</t>
  </si>
  <si>
    <t>MTBDNA-21-0062</t>
  </si>
  <si>
    <t>MTBDNA-21-0063</t>
  </si>
  <si>
    <t>MTBDNA-21-0065</t>
  </si>
  <si>
    <t>MTBDNA-21-0128</t>
  </si>
  <si>
    <t>MTBDNA-21-0129</t>
  </si>
  <si>
    <t>MTBDNA-21-0130</t>
  </si>
  <si>
    <t>MTBDNA-21-0131</t>
  </si>
  <si>
    <t>MTBDNA-21-0132</t>
  </si>
  <si>
    <t>MTBDNA-21-0133</t>
  </si>
  <si>
    <t>MTBDNA-21-0134</t>
  </si>
  <si>
    <t>MTBDNA-21-0135</t>
  </si>
  <si>
    <t>MTBDNA-21-0136</t>
  </si>
  <si>
    <t>MTBDNA-21-0137</t>
  </si>
  <si>
    <t>MTBDNA-21-0139</t>
  </si>
  <si>
    <t>MTBDNA-21-0140</t>
  </si>
  <si>
    <t>MTBDNA-21-0141</t>
  </si>
  <si>
    <t>MTBDNA-21-0142</t>
  </si>
  <si>
    <t>MTBDNA-21-0143</t>
  </si>
  <si>
    <t>MTBDNA-21-0144</t>
  </si>
  <si>
    <t>MTBDNA-21-0145</t>
  </si>
  <si>
    <t>MTBDNA-21-0146</t>
  </si>
  <si>
    <t>MTBDNA-21-0147</t>
  </si>
  <si>
    <t>MTBDNA-21-0148</t>
  </si>
  <si>
    <t>MTBDNA-21-0149</t>
  </si>
  <si>
    <t>MTBDNA-21-0150</t>
  </si>
  <si>
    <t>MTBDNA-21-0151</t>
  </si>
  <si>
    <t>MTBDNA-21-0152</t>
  </si>
  <si>
    <t>MTBDNA-21-0153</t>
  </si>
  <si>
    <t>MTBDNA-21-0154</t>
  </si>
  <si>
    <t>MTBDNA-21-0155</t>
  </si>
  <si>
    <t>MTBDNA-21-0156</t>
  </si>
  <si>
    <t>MTBDNA-21-0157</t>
  </si>
  <si>
    <t>MTBDNA-21-0158</t>
  </si>
  <si>
    <t>MTBDNA-21-0159</t>
  </si>
  <si>
    <t>MTBDNA-21-0124</t>
  </si>
  <si>
    <t>MTBDNA-21-0138</t>
  </si>
  <si>
    <t>MTBDNA-21-0160</t>
  </si>
  <si>
    <t>MTBDNA-21-0161</t>
  </si>
  <si>
    <t>MTBDNA-21-0162</t>
  </si>
  <si>
    <t>MTBDNA-21-0163</t>
  </si>
  <si>
    <t>MTBDNA-21-0164</t>
  </si>
  <si>
    <t>MTBDNA-21-0165</t>
  </si>
  <si>
    <t>MTBDNA-21-0166</t>
  </si>
  <si>
    <t>MTBDNA-21-0167</t>
  </si>
  <si>
    <t>MTBDNA-21-0168</t>
  </si>
  <si>
    <t>MTBDNA-21-0169</t>
  </si>
  <si>
    <t>MTBDNA-21-0171</t>
  </si>
  <si>
    <t>MTBDNA-21-0173</t>
  </si>
  <si>
    <t>MTBDNA-21-0174</t>
  </si>
  <si>
    <t>MTBDNA-21-0175</t>
  </si>
  <si>
    <t>MTBDNA-21-0176</t>
  </si>
  <si>
    <t>MTBDNA-21-0177</t>
  </si>
  <si>
    <t>MTBDNA-21-0178</t>
  </si>
  <si>
    <t>MTBDNA-21-0179</t>
  </si>
  <si>
    <t>MTBDNA-21-0180</t>
  </si>
  <si>
    <t>MTBDNA-21-0181</t>
  </si>
  <si>
    <t>MTBDNA-21-0182</t>
  </si>
  <si>
    <t>MTBDNA-21-0183</t>
  </si>
  <si>
    <t>MTBDNA-21-0184</t>
  </si>
  <si>
    <t>MTBDNA-21-0172</t>
  </si>
  <si>
    <t>MTBDNA-21-0185</t>
  </si>
  <si>
    <t>MTBDNA-21-0187</t>
  </si>
  <si>
    <t>MTBDNA-21-0188</t>
  </si>
  <si>
    <t>MTBDNA-21-0189</t>
  </si>
  <si>
    <t>MTBDNA-21-0190</t>
  </si>
  <si>
    <t>MTBDNA-21-0191</t>
  </si>
  <si>
    <t>MTBDNA-21-0192</t>
  </si>
  <si>
    <t>MTBDNA-21-0193</t>
  </si>
  <si>
    <t>MTBDNA-21-0194</t>
  </si>
  <si>
    <t>MTBDNA-21-0195</t>
  </si>
  <si>
    <t>MTBDNA-21-0196</t>
  </si>
  <si>
    <t>MTBDNA-21-0197</t>
  </si>
  <si>
    <t>MTBDNA-21-0198</t>
  </si>
  <si>
    <t>MTBDNA-21-0199</t>
  </si>
  <si>
    <t>MTBDNA-21-0200</t>
  </si>
  <si>
    <t>MTBDNA-21-0201</t>
  </si>
  <si>
    <t>MTBDNA-21-0202</t>
  </si>
  <si>
    <t>MTBDNA-21-0203</t>
  </si>
  <si>
    <t>MTBDNA-21-0204</t>
  </si>
  <si>
    <t>MTBDNA-21-0205</t>
  </si>
  <si>
    <t>MTBDNA-21-0206</t>
  </si>
  <si>
    <t>MTBDNA-21-0208</t>
  </si>
  <si>
    <t>MTBDNA-21-0210</t>
  </si>
  <si>
    <t>MTBDNA-21-0211</t>
  </si>
  <si>
    <t>MTBDNA-21-0212</t>
  </si>
  <si>
    <t>MTBDNA-21-0214</t>
  </si>
  <si>
    <t>MTBDNA-21-0216</t>
  </si>
  <si>
    <t>MTBDNA-21-0217</t>
  </si>
  <si>
    <t>MTBDNA-21-0218</t>
  </si>
  <si>
    <t>MTBDNA-21-0219</t>
  </si>
  <si>
    <t>MTBDNA-21-0220</t>
  </si>
  <si>
    <t>MTBDNA-21-0221</t>
  </si>
  <si>
    <t>MTBDNA-21-0222</t>
  </si>
  <si>
    <t>MTBDNA-21-0224</t>
  </si>
  <si>
    <t>MTBDNA-21-0225</t>
  </si>
  <si>
    <t>MTBDNA-21-0226</t>
  </si>
  <si>
    <t>MTBDNA-21-0227</t>
  </si>
  <si>
    <t>MTBDNA-21-0228</t>
  </si>
  <si>
    <t>MTBDNA-21-0229</t>
  </si>
  <si>
    <t>MTBDNA-21-0230</t>
  </si>
  <si>
    <t>MTBDNA-21-0231</t>
  </si>
  <si>
    <t>MTBDNA-21-0232</t>
  </si>
  <si>
    <t>MTBDNA-21-0233</t>
  </si>
  <si>
    <t>MTBDNA-21-0234</t>
  </si>
  <si>
    <t>MTBDNA-21-0235</t>
  </si>
  <si>
    <t>MTBDNA-21-0236</t>
  </si>
  <si>
    <t>MTBDNA-21-0237</t>
  </si>
  <si>
    <t>MTBDNA-21-0238</t>
  </si>
  <si>
    <t>MTBDNA-21-0239</t>
  </si>
  <si>
    <t>MTBDNA-21-0240</t>
  </si>
  <si>
    <t>MTBDNA-21-0241</t>
  </si>
  <si>
    <t>MTBDNA-21-0243</t>
  </si>
  <si>
    <t>MTBDNA-21-0244</t>
  </si>
  <si>
    <t>MTBDNA-21-0245</t>
  </si>
  <si>
    <t>MTBDNA-21-0246</t>
  </si>
  <si>
    <t>MTBDNA-21-0247</t>
  </si>
  <si>
    <t>MTBDNA-21-0248</t>
  </si>
  <si>
    <t>MTBDNA-21-0249</t>
  </si>
  <si>
    <t>MTBDNA-21-0250</t>
  </si>
  <si>
    <t>MTBDNA-21-0251</t>
  </si>
  <si>
    <t>MTBDNA-21-0260</t>
  </si>
  <si>
    <t>MTBDNA-21-0261</t>
  </si>
  <si>
    <t>MTBDNA-21-0262</t>
  </si>
  <si>
    <t>MTBDNA-21-0263</t>
  </si>
  <si>
    <t>MTBDNA-21-0264</t>
  </si>
  <si>
    <t>MTBDNA-21-0265</t>
  </si>
  <si>
    <t>MTBDNA-21-0266</t>
  </si>
  <si>
    <t>MTBDNA-21-0268</t>
  </si>
  <si>
    <t>MTBDNA-21-0270</t>
  </si>
  <si>
    <t>MTBDNA-21-0271</t>
  </si>
  <si>
    <t>MTBDNA-21-0272</t>
  </si>
  <si>
    <t>MTBDNA-21-0273</t>
  </si>
  <si>
    <t>MTBDNA-21-0274</t>
  </si>
  <si>
    <t>MTBDNA-21-0275</t>
  </si>
  <si>
    <t>MTBDNA-21-0276</t>
  </si>
  <si>
    <t>MTBDNA-21-0277</t>
  </si>
  <si>
    <t>MTBDNA-21-0278</t>
  </si>
  <si>
    <t>MTBDNA-21-0279</t>
  </si>
  <si>
    <t>MTBDNA-21-0280</t>
  </si>
  <si>
    <t>MTBDNA-21-0281</t>
  </si>
  <si>
    <t>MTBDNA-21-0282</t>
  </si>
  <si>
    <t>MTBDNA-21-0283</t>
  </si>
  <si>
    <t>MTBDNA-21-0284</t>
  </si>
  <si>
    <t>MTBDNA-21-0285</t>
  </si>
  <si>
    <t>MTBDNA-21-0269</t>
  </si>
  <si>
    <t>MTBDNA-21-0286</t>
  </si>
  <si>
    <t>MTBDNA-21-0287</t>
  </si>
  <si>
    <t>MTBDNA-21-0288</t>
  </si>
  <si>
    <t>MTBDNA-21-0290</t>
  </si>
  <si>
    <t>MTBDNA-21-0291</t>
  </si>
  <si>
    <t>MTBDNA-21-0292</t>
  </si>
  <si>
    <t>MTBDNA-21-0293</t>
  </si>
  <si>
    <t>MTBDNA-21-0294</t>
  </si>
  <si>
    <t>MTBDNA-21-0296</t>
  </si>
  <si>
    <t>MTBDNA-21-0297</t>
  </si>
  <si>
    <t>MTBDNA-21-0298</t>
  </si>
  <si>
    <t>MTBDNA-21-0299</t>
  </si>
  <si>
    <t>MTBDNA-21-0301</t>
  </si>
  <si>
    <t>MTBDNA-21-0302</t>
  </si>
  <si>
    <t>MTBDNA-21-0303</t>
  </si>
  <si>
    <t>MTBDNA-21-0304</t>
  </si>
  <si>
    <t>MTBDNA-21-0305</t>
  </si>
  <si>
    <t>MTBDNA-21-0307</t>
  </si>
  <si>
    <t>MTBDNA-21-0308</t>
  </si>
  <si>
    <t>MTBDNA-21-0309</t>
  </si>
  <si>
    <t>MTBDNA-21-0310</t>
  </si>
  <si>
    <t>MTBDNA-21-0311</t>
  </si>
  <si>
    <t>MTBDNA-21-0312</t>
  </si>
  <si>
    <t>MTBDNA-21-0313</t>
  </si>
  <si>
    <t>MTBDNA-21-0314</t>
  </si>
  <si>
    <t>MTBDNA-21-0315</t>
  </si>
  <si>
    <t>MTBDNA-21-0316</t>
  </si>
  <si>
    <t>MTBDNA-21-0317</t>
  </si>
  <si>
    <t>MTBDNA-21-0318</t>
  </si>
  <si>
    <t>MTBDNA-21-0319</t>
  </si>
  <si>
    <t>MTBDNA-21-0320</t>
  </si>
  <si>
    <t>MTBDNA-21-0321</t>
  </si>
  <si>
    <t>MTBDNA-21-0289</t>
  </si>
  <si>
    <t>MTBDNA-21-0295</t>
  </si>
  <si>
    <t>MTBDNA-21-0300</t>
  </si>
  <si>
    <t>MTBDNA-21-0306</t>
  </si>
  <si>
    <t>MTBDNA-21-0322</t>
  </si>
  <si>
    <t>MTBDNA-21-0323</t>
  </si>
  <si>
    <t>MTBDNA-21-0324</t>
  </si>
  <si>
    <t>MTBDNA-21-0325</t>
  </si>
  <si>
    <t>MTBDNA-21-0326</t>
  </si>
  <si>
    <t>MTBDNA-21-0327</t>
  </si>
  <si>
    <t>MTBDNA-21-0328</t>
  </si>
  <si>
    <t>MTBDNA-21-0329</t>
  </si>
  <si>
    <t>MTBDNA-21-0330</t>
  </si>
  <si>
    <t>MTBDNA-21-0332</t>
  </si>
  <si>
    <t>MTBDNA-21-0333</t>
  </si>
  <si>
    <t>MTBDNA-21-0334</t>
  </si>
  <si>
    <t>MTBDNA-21-0335</t>
  </si>
  <si>
    <t>MTBDNA-21-0336</t>
  </si>
  <si>
    <t>MTBDNA-21-0337</t>
  </si>
  <si>
    <t>MTBDNA-21-0338</t>
  </si>
  <si>
    <t>MTBDNA-21-0340</t>
  </si>
  <si>
    <t>MTBDNA-21-0341</t>
  </si>
  <si>
    <t>MTBDNA-21-0342</t>
  </si>
  <si>
    <t>MTBDNA-21-0343</t>
  </si>
  <si>
    <t>MTBDNA-21-0344</t>
  </si>
  <si>
    <t>MTBDNA-21-0345</t>
  </si>
  <si>
    <t>MTBDNA-21-0346</t>
  </si>
  <si>
    <t>MTBDNA-21-0347</t>
  </si>
  <si>
    <t>MTBDNA-21-0348</t>
  </si>
  <si>
    <t>MTBDNA-21-0349</t>
  </si>
  <si>
    <t>MTBDNA-21-0350</t>
  </si>
  <si>
    <t>MTBDNA-21-0207</t>
  </si>
  <si>
    <t>MTBDNA-21-0209</t>
  </si>
  <si>
    <t>MTBDNA-21-0213</t>
  </si>
  <si>
    <t>MTBDNA-21-0215</t>
  </si>
  <si>
    <t>MTBDNA-21-0223</t>
  </si>
  <si>
    <t>MTBDNA-21-0242</t>
  </si>
  <si>
    <t>MTBDNA-21-0252</t>
  </si>
  <si>
    <t>MTBDNA-21-0253</t>
  </si>
  <si>
    <t>MTBDNA-21-0254</t>
  </si>
  <si>
    <t>MTBDNA-21-0255</t>
  </si>
  <si>
    <t>MTBDNA-21-0256</t>
  </si>
  <si>
    <t>MTBDNA-21-0257</t>
  </si>
  <si>
    <t>MTBDNA-21-0258</t>
  </si>
  <si>
    <t>MTBDNA-21-0259</t>
  </si>
  <si>
    <t>-</t>
  </si>
  <si>
    <t>MTBDNA-21-0331</t>
  </si>
  <si>
    <t>MTBDNA-21-0339</t>
  </si>
  <si>
    <t>MTBDNA-21-0351</t>
  </si>
  <si>
    <t>MTBDNA-21-0352</t>
  </si>
  <si>
    <t>MTBDNA-21-0353</t>
  </si>
  <si>
    <t>MTBDNA-21-0354</t>
  </si>
  <si>
    <t>MTBDNA-21-0355</t>
  </si>
  <si>
    <t>MTBDNA-21-0356</t>
  </si>
  <si>
    <t>MTBDNA-21-0357</t>
  </si>
  <si>
    <t>MTBDNA-21-0358</t>
  </si>
  <si>
    <t>MTBDNA-21-0359</t>
  </si>
  <si>
    <t>MTBDNA-21-0360</t>
  </si>
  <si>
    <t>MTBDNA-21-0361</t>
  </si>
  <si>
    <t>MTBDNA-21-0362</t>
  </si>
  <si>
    <t>MTBDNA-21-0363</t>
  </si>
  <si>
    <t>MTBDNA-21-0364</t>
  </si>
  <si>
    <t>MTBDNA-21-0365</t>
  </si>
  <si>
    <t>MTBDNA-21-0366</t>
  </si>
  <si>
    <t>MTBDNA-21-0367</t>
  </si>
  <si>
    <t>MTBDNA-21-0368</t>
  </si>
  <si>
    <t>MTBDNA-21-0369</t>
  </si>
  <si>
    <t>MTBDNA-21-0370</t>
  </si>
  <si>
    <t>MTBDNA-21-0371</t>
  </si>
  <si>
    <t>MTBDNA-21-0372</t>
  </si>
  <si>
    <t>MTBDNA-21-0373</t>
  </si>
  <si>
    <t>MTBDNA-21-0374</t>
  </si>
  <si>
    <t>MTBDNA-21-0375</t>
  </si>
  <si>
    <t>MTBDNA-21-0376</t>
  </si>
  <si>
    <t>MTBDNA-21-0377</t>
  </si>
  <si>
    <t>MTBDNA-21-0378</t>
  </si>
  <si>
    <t>MTBDNA-21-0379</t>
  </si>
  <si>
    <t>MTBDNA-21-0380</t>
  </si>
  <si>
    <t>MTBDNA-21-0381</t>
  </si>
  <si>
    <t>MTBDNA-21-0382</t>
  </si>
  <si>
    <t>MTBDNA-21-0383</t>
  </si>
  <si>
    <t>MTBDNA-21-0384</t>
  </si>
  <si>
    <t>MTBDNA-21-0385</t>
  </si>
  <si>
    <t>MTBDNA-21-0386</t>
  </si>
  <si>
    <t>MTBDNA-21-0387</t>
  </si>
  <si>
    <t>MTBDNA-21-0388</t>
  </si>
  <si>
    <t>MTBDNA-21-0389</t>
  </si>
  <si>
    <t>MTBDNA-21-0390</t>
  </si>
  <si>
    <t>MTBDNA-21-0391</t>
  </si>
  <si>
    <t>MTBDNA-21-0392</t>
  </si>
  <si>
    <t>MTBDNA-21-0393</t>
  </si>
  <si>
    <t>MTBDNA-21-0394</t>
  </si>
  <si>
    <t>MTBDNA-21-0395</t>
  </si>
  <si>
    <t>MTBDNA-21-0396</t>
  </si>
  <si>
    <t>MTBDNA-21-0397</t>
  </si>
  <si>
    <t>MTBDNA-21-0398</t>
  </si>
  <si>
    <t>MTBDNA-21-0399</t>
  </si>
  <si>
    <t>MTBDNA-21-0400</t>
  </si>
  <si>
    <t>MTBDNA-21-0401</t>
  </si>
  <si>
    <t>MTBDNA-21-0402</t>
  </si>
  <si>
    <t>MTBDNA-21-0403</t>
  </si>
  <si>
    <t>MTBDNA-21-0406</t>
  </si>
  <si>
    <t>MTBDNA-21-0407</t>
  </si>
  <si>
    <t>MTBDNA-21-0408</t>
  </si>
  <si>
    <t>MTBDNA-21-0409</t>
  </si>
  <si>
    <t>MTBDNA-21-0411</t>
  </si>
  <si>
    <t>MTBDNA-21-0413</t>
  </si>
  <si>
    <t>MTBDNA-21-0414</t>
  </si>
  <si>
    <t>MTBDNA-21-0415</t>
  </si>
  <si>
    <t>MTBDNA-21-0416</t>
  </si>
  <si>
    <t>MTBDNA-21-0417</t>
  </si>
  <si>
    <t>MTBDNA-21-0418</t>
  </si>
  <si>
    <t>MTBDNA-21-0420</t>
  </si>
  <si>
    <t>MTBDNA-21-0421</t>
  </si>
  <si>
    <t>MTBDNA-21-0422</t>
  </si>
  <si>
    <t>MTBDNA-21-0423</t>
  </si>
  <si>
    <t>MTBDNA-21-0424</t>
  </si>
  <si>
    <t>MTBDNA-21-0425</t>
  </si>
  <si>
    <t>MTBDNA-21-0404</t>
  </si>
  <si>
    <t>MTBDNA-21-0412</t>
  </si>
  <si>
    <t>MTBDNA-21-0419</t>
  </si>
  <si>
    <t>MTBDNA-21-0426</t>
  </si>
  <si>
    <t>MTBDNA-21-0427</t>
  </si>
  <si>
    <t>MTBDNA-21-0428</t>
  </si>
  <si>
    <t>MTBDNA-21-0429</t>
  </si>
  <si>
    <t>MTBDNA-21-0430</t>
  </si>
  <si>
    <t>MTBDNA-21-0431</t>
  </si>
  <si>
    <t>MTBDNA-21-0432</t>
  </si>
  <si>
    <t>MTBDNA-21-0433</t>
  </si>
  <si>
    <t>MTBDNA-21-0434</t>
  </si>
  <si>
    <t>MTBDNA-21-0435</t>
  </si>
  <si>
    <t>MTBDNA-21-0436</t>
  </si>
  <si>
    <t>MTBDNA-21-0437</t>
  </si>
  <si>
    <t>MTBDNA-21-0438</t>
  </si>
  <si>
    <t>MTBDNA-21-0439</t>
  </si>
  <si>
    <t>MTBDNA-21-0440</t>
  </si>
  <si>
    <t>MTBDNA-21-0441</t>
  </si>
  <si>
    <t>MTBDNA-21-0442</t>
  </si>
  <si>
    <t>MTBDNA-21-0443</t>
  </si>
  <si>
    <t>MTBDNA-21-0444</t>
  </si>
  <si>
    <t>MTBDNA-21-0445</t>
  </si>
  <si>
    <t>MTBDNA-21-0446</t>
  </si>
  <si>
    <t>MTBDNA-21-0448</t>
  </si>
  <si>
    <t>MTBDNA-21-0449</t>
  </si>
  <si>
    <t>MTBDNA-21-0450</t>
  </si>
  <si>
    <t>MTBDNA-21-0451</t>
  </si>
  <si>
    <t>MTBDNA-21-0452</t>
  </si>
  <si>
    <t>MTBDNA-21-0453</t>
  </si>
  <si>
    <t>MTBDNA-21-0454</t>
  </si>
  <si>
    <t>MTBDNA-21-0457</t>
  </si>
  <si>
    <t>MTBDNA-21-0458</t>
  </si>
  <si>
    <t>MTBDNA-21-0460</t>
  </si>
  <si>
    <t>MTBDNA-21-0462</t>
  </si>
  <si>
    <t>MTBDNA-21-0463</t>
  </si>
  <si>
    <t>MTBDNA-21-0464</t>
  </si>
  <si>
    <t>MTBDNA-21-0465</t>
  </si>
  <si>
    <t>MTBDNA-21-0466</t>
  </si>
  <si>
    <t>MTBDNA-21-0467</t>
  </si>
  <si>
    <t>MTBDNA-21-0468</t>
  </si>
  <si>
    <t>MTBDNA-21-0469</t>
  </si>
  <si>
    <t>MTBDNA-21-0470</t>
  </si>
  <si>
    <t>MTBDNA-21-0471</t>
  </si>
  <si>
    <t>MTBDNA-21-0472</t>
  </si>
  <si>
    <t>MTBDNA-21-0473</t>
  </si>
  <si>
    <t>MTBDNA-21-0475</t>
  </si>
  <si>
    <t>MTBDNA-21-0476</t>
  </si>
  <si>
    <t>MTBDNA-21-0477</t>
  </si>
  <si>
    <t>MTBDNA-21-0478</t>
  </si>
  <si>
    <t>MTBDNA-21-0479</t>
  </si>
  <si>
    <t>MTBDNA-21-0480</t>
  </si>
  <si>
    <t>MTBDNA-21-0481</t>
  </si>
  <si>
    <t>MTBDNA-21-0482</t>
  </si>
  <si>
    <t>MTBDNA-21-0483</t>
  </si>
  <si>
    <t>MTBDNA-21-0484</t>
  </si>
  <si>
    <t>MTBDNA-21-0485</t>
  </si>
  <si>
    <t>MTBDNA-21-0486</t>
  </si>
  <si>
    <t>MTBDNA-21-0487</t>
  </si>
  <si>
    <t>MTBDNA-21-0489</t>
  </si>
  <si>
    <t>MTBDNA-21-0490</t>
  </si>
  <si>
    <t>MTBDNA-21-0491</t>
  </si>
  <si>
    <t>MTBDNA-21-0455</t>
  </si>
  <si>
    <t>MTBDNA-21-0456</t>
  </si>
  <si>
    <t>MTBDNA-21-0459</t>
  </si>
  <si>
    <t>MTBDNA-21-0474</t>
  </si>
  <si>
    <t>MTBDNA-21-0492</t>
  </si>
  <si>
    <t>MTBDNA-21-0493</t>
  </si>
  <si>
    <t>MTBDNA-21-0494</t>
  </si>
  <si>
    <t>MTBDNA-21-0495</t>
  </si>
  <si>
    <t>MTBDNA-21-0496</t>
  </si>
  <si>
    <t>MTBDNA-21-0497</t>
  </si>
  <si>
    <t>MTBDNA-21-0498</t>
  </si>
  <si>
    <t>MTBDNA-21-0499</t>
  </si>
  <si>
    <t>MTBDNA-21-0500</t>
  </si>
  <si>
    <t>MTBDNA-21-0501</t>
  </si>
  <si>
    <t>MTBDNA-21-0502</t>
  </si>
  <si>
    <t>MTBDNA-21-0503</t>
  </si>
  <si>
    <t>MTBDNA-21-0504</t>
  </si>
  <si>
    <t>MTBDNA-21-0505</t>
  </si>
  <si>
    <t>MTBDNA-21-0506</t>
  </si>
  <si>
    <t>MTBDNA-21-0507</t>
  </si>
  <si>
    <t>MTBDNA-21-0508</t>
  </si>
  <si>
    <t>MTBDNA-21-0509</t>
  </si>
  <si>
    <t>MTBDNA-21-0511</t>
  </si>
  <si>
    <t>MTBDNA-21-0512</t>
  </si>
  <si>
    <t>MTBDNA-21-0513</t>
  </si>
  <si>
    <t>MTBDNA-21-0514</t>
  </si>
  <si>
    <t>MTBDNA-21-0515</t>
  </si>
  <si>
    <t>MTBDNA-21-0517</t>
  </si>
  <si>
    <t>MTBDNA-21-0518</t>
  </si>
  <si>
    <t>MTBDNA-21-0519</t>
  </si>
  <si>
    <t>MTBDNA-21-0520</t>
  </si>
  <si>
    <t>MTBDNA-21-0521</t>
  </si>
  <si>
    <t>MTBDNA-21-0522</t>
  </si>
  <si>
    <t>S</t>
  </si>
  <si>
    <t>R</t>
  </si>
  <si>
    <t>MTBDNA-21-0447</t>
  </si>
  <si>
    <t>MTBDNA-21-0461</t>
  </si>
  <si>
    <t>MTBDNA-21-0488</t>
  </si>
  <si>
    <t>MTBDNA-21-0510</t>
  </si>
  <si>
    <t>MTBDNA-21-0516</t>
  </si>
  <si>
    <t>MTBDNA-21-0523</t>
  </si>
  <si>
    <t>MTBDNA-21-0524</t>
  </si>
  <si>
    <t>MTBDNA-21-0525</t>
  </si>
  <si>
    <t>MTBDNA-21-0526</t>
  </si>
  <si>
    <t>MTBDNA-21-0527</t>
  </si>
  <si>
    <t>MTBDNA-21-0528</t>
  </si>
  <si>
    <t>MTBDNA-21-0529</t>
  </si>
  <si>
    <t>MTBDNA-21-0530</t>
  </si>
  <si>
    <t>MTBDNA-21-0531</t>
  </si>
  <si>
    <t>MTBDNA-21-0532</t>
  </si>
  <si>
    <t>MTBDNA-21-0533</t>
  </si>
  <si>
    <t>MTBDNA-21-0534</t>
  </si>
  <si>
    <t>MTBDNA-21-0535</t>
  </si>
  <si>
    <t>MTBDNA-21-0536</t>
  </si>
  <si>
    <t>MTBDNA-21-0537</t>
  </si>
  <si>
    <t>MTBDNA-21-0538</t>
  </si>
  <si>
    <t>MTBDNA-21-0539</t>
  </si>
  <si>
    <t>MTBDNA-21-0540</t>
  </si>
  <si>
    <t>MTBDNA-21-0541</t>
  </si>
  <si>
    <t>MTBDNA-21-0542</t>
  </si>
  <si>
    <t>MTBDNA-21-0543</t>
  </si>
  <si>
    <t>MTBDNA-21-0544</t>
  </si>
  <si>
    <t>MTBDNA-21-0545</t>
  </si>
  <si>
    <t>MTBDNA-21-0546</t>
  </si>
  <si>
    <t>MTBDNA-21-0547</t>
  </si>
  <si>
    <t>MTBDNA-21-0548</t>
  </si>
  <si>
    <t>MTBDNA-21-0549</t>
  </si>
  <si>
    <t>MTBDNA-21-0550</t>
  </si>
  <si>
    <t>MTBDNA-21-0551</t>
  </si>
  <si>
    <t>MTBDNA-21-0552</t>
  </si>
  <si>
    <t>MTBDNA-21-0553</t>
  </si>
  <si>
    <t>MTBDNA-21-0554</t>
  </si>
  <si>
    <t>MTBDNA-21-0555</t>
  </si>
  <si>
    <t>MTBDNA-21-0557</t>
  </si>
  <si>
    <t>MTBDNA-21-0558</t>
  </si>
  <si>
    <t>MTBDNA-21-0559</t>
  </si>
  <si>
    <t>MTBDNA-21-0560</t>
  </si>
  <si>
    <t>MTBDNA-21-0561</t>
  </si>
  <si>
    <t>MTBDNA-21-0562</t>
  </si>
  <si>
    <t>MTBDNA-21-0564</t>
  </si>
  <si>
    <t>MTBDNA-21-0565</t>
  </si>
  <si>
    <t>MTBDNA-21-0566</t>
  </si>
  <si>
    <t>MTBDNA-21-0567</t>
  </si>
  <si>
    <t>MTBDNA-21-0568</t>
  </si>
  <si>
    <t>MTBDNA-21-0569</t>
  </si>
  <si>
    <t>MTBDNA-21-0570</t>
  </si>
  <si>
    <t>MTBDNA-21-0572</t>
  </si>
  <si>
    <t>MTBDNA-21-0573</t>
  </si>
  <si>
    <t>MTBDNA-21-0574</t>
  </si>
  <si>
    <t>MTBDNA-21-0575</t>
  </si>
  <si>
    <t>MTBDNA-21-0576</t>
  </si>
  <si>
    <t>MTBDNA-21-0577</t>
  </si>
  <si>
    <t>MTBDNA-21-0578</t>
  </si>
  <si>
    <t>MTBDNA-21-0581</t>
  </si>
  <si>
    <t>MTBDNA-21-0582</t>
  </si>
  <si>
    <t>MTBDNA-21-0583</t>
  </si>
  <si>
    <t>MTBDNA-21-0584</t>
  </si>
  <si>
    <t>MTBDNA-21-0585</t>
  </si>
  <si>
    <t>MTBDNA-21-0586</t>
  </si>
  <si>
    <t>MTBDNA-21-0587</t>
  </si>
  <si>
    <t>MTBDNA-21-0588</t>
  </si>
  <si>
    <t>MTBDNA-21-0589</t>
  </si>
  <si>
    <t>MTBDNA-21-0590</t>
  </si>
  <si>
    <t>MTBDNA-21-0591</t>
  </si>
  <si>
    <t>MTBDNA-21-0593</t>
  </si>
  <si>
    <t>MTBDNA-21-0594</t>
  </si>
  <si>
    <t>MTBDNA-21-0556</t>
  </si>
  <si>
    <t>MTBDNA-21-0563</t>
  </si>
  <si>
    <t>MTBDNA-21-0571</t>
  </si>
  <si>
    <t>MTBDNA-21-0579</t>
  </si>
  <si>
    <t>MTBDNA-21-0592</t>
  </si>
  <si>
    <t>MTBDNA-21-0595</t>
  </si>
  <si>
    <t>MTBDNA-21-0596</t>
  </si>
  <si>
    <t>MTBDNA-21-0597</t>
  </si>
  <si>
    <t>MTBDNA-21-0598</t>
  </si>
  <si>
    <t>MTBDNA-21-0599</t>
  </si>
  <si>
    <t>MTBDNA-21-0600</t>
  </si>
  <si>
    <t>MTBDNA-21-0601</t>
  </si>
  <si>
    <t>MTBDNA-21-0602</t>
  </si>
  <si>
    <t>MTBDNA-21-0603</t>
  </si>
  <si>
    <t>MTBDNA-21-0604</t>
  </si>
  <si>
    <t>MTBDNA-21-0605</t>
  </si>
  <si>
    <t>MTBDNA-21-0606</t>
  </si>
  <si>
    <t>MTBDNA-21-0607</t>
  </si>
  <si>
    <t>MTBDNA-21-0608</t>
  </si>
  <si>
    <t>MTBDNA-21-0609</t>
  </si>
  <si>
    <t>MTBDNA-21-0610</t>
  </si>
  <si>
    <t>MTBDNA-21-0611</t>
  </si>
  <si>
    <t>MTBDNA-21-0612</t>
  </si>
  <si>
    <t>MTBDNA-21-0613</t>
  </si>
  <si>
    <t>MTBDNA-21-0614</t>
  </si>
  <si>
    <t>MTBDNA-21-0615</t>
  </si>
  <si>
    <t>MTBDNA-21-0616</t>
  </si>
  <si>
    <t>MTBDNA-21-0617</t>
  </si>
  <si>
    <t>MTBDNA-21-0618</t>
  </si>
  <si>
    <t>MTBDNA-21-0619</t>
  </si>
  <si>
    <t>MTBDNA-21-0620</t>
  </si>
  <si>
    <t>MTBDNA-21-0621</t>
  </si>
  <si>
    <t>MTBDNA-21-0622</t>
  </si>
  <si>
    <t>MTBDNA-21-0623</t>
  </si>
  <si>
    <t>MTBDNA-21-0624</t>
  </si>
  <si>
    <t>MTBDNA-21-0626</t>
  </si>
  <si>
    <t>MTBDNA-21-0627</t>
  </si>
  <si>
    <t>MTBDNA-21-0628</t>
  </si>
  <si>
    <t>MTBDNA-21-0629</t>
  </si>
  <si>
    <t>MTBDNA-21-0630</t>
  </si>
  <si>
    <t>MTBDNA-21-0631</t>
  </si>
  <si>
    <t>MTBDNA-21-0632</t>
  </si>
  <si>
    <t>MTBDNA-21-0633</t>
  </si>
  <si>
    <t>MTBDNA-21-0634</t>
  </si>
  <si>
    <t>MTBDNA-21-0635</t>
  </si>
  <si>
    <t>MTBDNA-21-0637</t>
  </si>
  <si>
    <t>MTBDNA-21-0638</t>
  </si>
  <si>
    <t>MTBDNA-21-0639</t>
  </si>
  <si>
    <t>MTBDNA-21-0640</t>
  </si>
  <si>
    <t>MTBDNA-21-0641</t>
  </si>
  <si>
    <t>MTBDNA-21-0643</t>
  </si>
  <si>
    <t>MTBDNA-21-0644</t>
  </si>
  <si>
    <t>MTBDNA-21-0645</t>
  </si>
  <si>
    <t>MTBDNA-21-0647</t>
  </si>
  <si>
    <t>MTBDNA-21-0648</t>
  </si>
  <si>
    <t>MTBDNA-21-0649</t>
  </si>
  <si>
    <t>MTBDNA-21-0650</t>
  </si>
  <si>
    <t>MTBDNA-21-0651</t>
  </si>
  <si>
    <t>MTBDNA-21-0652</t>
  </si>
  <si>
    <t>MTBDNA-21-0653</t>
  </si>
  <si>
    <t>MTBDNA-21-0654</t>
  </si>
  <si>
    <t>MTBDNA-21-0655</t>
  </si>
  <si>
    <t>MTBDNA-21-0656</t>
  </si>
  <si>
    <t>MTBDNA-21-0657</t>
  </si>
  <si>
    <t>MTBDNA-21-0658</t>
  </si>
  <si>
    <t>MTBDNA-21-0659</t>
  </si>
  <si>
    <t>MTBDNA-21-0660</t>
  </si>
  <si>
    <t>MTBDNA-21-0661</t>
  </si>
  <si>
    <t>MTBDNA-21-0662</t>
  </si>
  <si>
    <t>MTBDNA-21-0663</t>
  </si>
  <si>
    <t>MTBDNA-21-0664</t>
  </si>
  <si>
    <t>MTBDNA-21-0667</t>
  </si>
  <si>
    <t>MTBDNA-21-0668</t>
  </si>
  <si>
    <t>MTBDNA-21-0669</t>
  </si>
  <si>
    <t>MTBDNA-21-0636</t>
  </si>
  <si>
    <t>MTBDNA-21-0642</t>
  </si>
  <si>
    <t>MTBDNA-21-0646</t>
  </si>
  <si>
    <t>MTBDNA-21-0673</t>
  </si>
  <si>
    <t>MTBDNA-21-0674</t>
  </si>
  <si>
    <t>MTBDNA-21-0675</t>
  </si>
  <si>
    <t>MTBDNA-21-0676</t>
  </si>
  <si>
    <t>MTBDNA-21-0677</t>
  </si>
  <si>
    <t>MTBDNA-21-0678</t>
  </si>
  <si>
    <t>MTBDNA-21-0679</t>
  </si>
  <si>
    <t>MTBDNA-21-0680</t>
  </si>
  <si>
    <t>MTBDNA-21-0681</t>
  </si>
  <si>
    <t>MTBDNA-21-0682</t>
  </si>
  <si>
    <t>MTBDNA-21-0683</t>
  </si>
  <si>
    <t>MTBDNA-21-0684</t>
  </si>
  <si>
    <t>MTBDNA-21-0685</t>
  </si>
  <si>
    <t>MTBDNA-21-0686</t>
  </si>
  <si>
    <t>MTBDNA-21-0687</t>
  </si>
  <si>
    <t>MTBDNA-21-0688</t>
  </si>
  <si>
    <t>MTBDNA-21-0690</t>
  </si>
  <si>
    <t>MTBDNA-21-0691</t>
  </si>
  <si>
    <t>MTBDNA-21-0692</t>
  </si>
  <si>
    <t>MTBDNA-21-0693</t>
  </si>
  <si>
    <t>MTBDNA-21-0694</t>
  </si>
  <si>
    <t>MTBDNA-21-0695</t>
  </si>
  <si>
    <t>MTBDNA-21-0696</t>
  </si>
  <si>
    <t>MTBDNA-21-0697</t>
  </si>
  <si>
    <t>MTBDNA-21-0698</t>
  </si>
  <si>
    <t>MTBDNA-21-0699</t>
  </si>
  <si>
    <t>MTBDNA-21-0700</t>
  </si>
  <si>
    <t>MTBDNA-21-0701</t>
  </si>
  <si>
    <t>MTBDNA-21-0702</t>
  </si>
  <si>
    <t>MTBDNA-21-0703</t>
  </si>
  <si>
    <t>MTBDNA-21-0704</t>
  </si>
  <si>
    <t>MTBDNA-21-0707</t>
  </si>
  <si>
    <t>MTBDNA-21-0708</t>
  </si>
  <si>
    <t>MTBDNA-21-0709</t>
  </si>
  <si>
    <t>MTBDNA-21-0710</t>
  </si>
  <si>
    <t>MTBDNA-21-0625</t>
  </si>
  <si>
    <t>MTBDNA-21-0665</t>
  </si>
  <si>
    <t>MTBDNA-21-0666</t>
  </si>
  <si>
    <t>MTBDNA-21-0670</t>
  </si>
  <si>
    <t>MTBDNA-21-0671</t>
  </si>
  <si>
    <t>MTBDNA-21-0672</t>
  </si>
  <si>
    <t>MTBDNA-21-0711</t>
  </si>
  <si>
    <t>MTBDNA-21-0712</t>
  </si>
  <si>
    <t>MTBDNA-21-0713</t>
  </si>
  <si>
    <t>MTBDNA-21-0714</t>
  </si>
  <si>
    <t>MTBDNA-21-0715</t>
  </si>
  <si>
    <t>MTBDNA-21-0716</t>
  </si>
  <si>
    <t>MTBDNA-21-0717</t>
  </si>
  <si>
    <t>MTBDNA-21-0718</t>
  </si>
  <si>
    <t>MTBDNA-21-0719</t>
  </si>
  <si>
    <t>MTBDNA-21-0720</t>
  </si>
  <si>
    <t>MTBDNA-21-0721</t>
  </si>
  <si>
    <t>MTBDNA-21-0722</t>
  </si>
  <si>
    <t>MTBDNA-21-0723</t>
  </si>
  <si>
    <t>MTBDNA-21-0724</t>
  </si>
  <si>
    <t>MTBDNA-21-0725</t>
  </si>
  <si>
    <t>MTBDNA-21-0726</t>
  </si>
  <si>
    <t>MTBDNA-21-0727</t>
  </si>
  <si>
    <t>MTBDNA-21-0728</t>
  </si>
  <si>
    <t>MTBDNA-21-0729</t>
  </si>
  <si>
    <t>MTBDNA-21-0730</t>
  </si>
  <si>
    <t>MTBDNA-21-0731</t>
  </si>
  <si>
    <t>MTBDNA-21-0732</t>
  </si>
  <si>
    <t>MTBDNA-21-0733</t>
  </si>
  <si>
    <t>MTBDNA-21-0734</t>
  </si>
  <si>
    <t>MTBDNA-21-0735</t>
  </si>
  <si>
    <t>MTBDNA-21-0736</t>
  </si>
  <si>
    <t>MTBDNA-21-0737</t>
  </si>
  <si>
    <t>MTBDNA-21-0738</t>
  </si>
  <si>
    <t>MTBDNA-21-0739</t>
  </si>
  <si>
    <t>MTBDNA-21-0740</t>
  </si>
  <si>
    <t>MTBDNA-21-0741</t>
  </si>
  <si>
    <t>MTBDNA-21-0742</t>
  </si>
  <si>
    <t>MTBDNA-21-0743</t>
  </si>
  <si>
    <t>MTBDNA-21-0744</t>
  </si>
  <si>
    <t>MTBDNA-21-0745</t>
  </si>
  <si>
    <t>MTBDNA-21-0746</t>
  </si>
  <si>
    <t>MTBDNA-21-0747</t>
  </si>
  <si>
    <t>MTBDNA-21-0748</t>
  </si>
  <si>
    <t>MTBDNA-21-0749</t>
  </si>
  <si>
    <t>MTBDNA-21-0750</t>
  </si>
  <si>
    <t>MTBDNA-21-0751</t>
  </si>
  <si>
    <t>MTBDNA-21-0752</t>
  </si>
  <si>
    <t>MTBDNA-21-0753</t>
  </si>
  <si>
    <t>MTBDNA-21-0755</t>
  </si>
  <si>
    <t>MTBDNA-21-0756</t>
  </si>
  <si>
    <t>MTBDNA-21-0757</t>
  </si>
  <si>
    <t>MTBDNA-21-0758</t>
  </si>
  <si>
    <t>MTBDNA-21-0759</t>
  </si>
  <si>
    <t>MTBDNA-21-0760</t>
  </si>
  <si>
    <t>MTBDNA-21-0761</t>
  </si>
  <si>
    <t>MTBDNA-21-0762</t>
  </si>
  <si>
    <t>MTBDNA-21-0763</t>
  </si>
  <si>
    <t>MTBDNA-21-0764</t>
  </si>
  <si>
    <t>MTBDNA-21-0766</t>
  </si>
  <si>
    <t>MTBDNA-21-0768</t>
  </si>
  <si>
    <t>MTBDNA-21-0769</t>
  </si>
  <si>
    <t>MTBDNA-21-0770</t>
  </si>
  <si>
    <t>MTBDNA-21-0771</t>
  </si>
  <si>
    <t>MTBDNA-21-0772</t>
  </si>
  <si>
    <t>MTBDNA-21-0773</t>
  </si>
  <si>
    <t>MTBDNA-21-0774</t>
  </si>
  <si>
    <t>MTBDNA-21-0775</t>
  </si>
  <si>
    <t>MTBDNA-21-0776</t>
  </si>
  <si>
    <t>MTBDNA-21-0777</t>
  </si>
  <si>
    <t>MTBDNA-21-0779</t>
  </si>
  <si>
    <t>MTBDNA-21-0780</t>
  </si>
  <si>
    <t>MTBDNA-21-0781</t>
  </si>
  <si>
    <t>MTBDNA-21-0782</t>
  </si>
  <si>
    <t>MTBDNA-21-0783</t>
  </si>
  <si>
    <t>MTBDNA-21-0784</t>
  </si>
  <si>
    <t>MTBDNA-21-0785</t>
  </si>
  <si>
    <t>MTBDNA-21-0786</t>
  </si>
  <si>
    <t>MTBDNA-21-0787</t>
  </si>
  <si>
    <t>MTBDNA-21-0788</t>
  </si>
  <si>
    <t>MTBDNA-21-0789</t>
  </si>
  <si>
    <t>MTBDNA-21-0790</t>
  </si>
  <si>
    <t>MTBDNA-21-0791</t>
  </si>
  <si>
    <t>Consensus</t>
  </si>
  <si>
    <t>Y</t>
  </si>
  <si>
    <t>N</t>
  </si>
  <si>
    <t>Concordance for drugs tested by both gDST and pDST</t>
  </si>
  <si>
    <t>MTBDNA-21-0778</t>
  </si>
  <si>
    <t>MTBDNA-21-0792</t>
  </si>
  <si>
    <t>MTBDNA-21-0793</t>
  </si>
  <si>
    <t>MTBDNA-21-0794</t>
  </si>
  <si>
    <t>MTBDNA-21-0795</t>
  </si>
  <si>
    <t>MTBDNA-21-0796</t>
  </si>
  <si>
    <t>MTBDNA-21-0797</t>
  </si>
  <si>
    <t>MTBDNA-21-0798</t>
  </si>
  <si>
    <t>MTBDNA-21-0799</t>
  </si>
  <si>
    <t>MTBDNA-21-0800</t>
  </si>
  <si>
    <t>MTBDNA-21-0801</t>
  </si>
  <si>
    <t>MTBDNA-21-0802</t>
  </si>
  <si>
    <t>MTBDNA-21-0803</t>
  </si>
  <si>
    <t>MTBDNA-21-0804</t>
  </si>
  <si>
    <t>MTBDNA-21-0805</t>
  </si>
  <si>
    <t>MTBDNA-21-0806</t>
  </si>
  <si>
    <t>MTBDNA-21-0807</t>
  </si>
  <si>
    <t>MTBDNA-21-0808</t>
  </si>
  <si>
    <t>MTBDNA-21-0809</t>
  </si>
  <si>
    <t>MTBDNA-21-0810</t>
  </si>
  <si>
    <t>MTBDNA-21-0811</t>
  </si>
  <si>
    <t>MTBDNA-21-0812</t>
  </si>
  <si>
    <t>MTBDNA-21-0815</t>
  </si>
  <si>
    <t>MTBDNA-21-0816</t>
  </si>
  <si>
    <t>MTBDNA-21-0817</t>
  </si>
  <si>
    <t>MTBDNA-21-0818</t>
  </si>
  <si>
    <t>MTBDNA-21-0819</t>
  </si>
  <si>
    <t>MTBDNA-21-0820</t>
  </si>
  <si>
    <t>MTBDNA-21-0821</t>
  </si>
  <si>
    <t>MTBDNA-21-0822</t>
  </si>
  <si>
    <t>MTBDNA-21-0823</t>
  </si>
  <si>
    <t>MTBDNA-21-0824</t>
  </si>
  <si>
    <t>MTBDNA-21-0825</t>
  </si>
  <si>
    <t>MTBDNA-21-0826</t>
  </si>
  <si>
    <t>MTBDNA-21-0827</t>
  </si>
  <si>
    <t>MTBDNA-21-0828</t>
  </si>
  <si>
    <t>MTBDNA-21-0836</t>
  </si>
  <si>
    <t>MTBDNA-21-0837</t>
  </si>
  <si>
    <t>MTBDNA-21-0839</t>
  </si>
  <si>
    <t>MTBDNA-21-0840</t>
  </si>
  <si>
    <t>MTBDNA-21-0841</t>
  </si>
  <si>
    <t>MTBDNA-21-0842</t>
  </si>
  <si>
    <t>MTBDNA-21-0843</t>
  </si>
  <si>
    <t>MTBDNA-21-0844</t>
  </si>
  <si>
    <t>MTBDNA-21-0845</t>
  </si>
  <si>
    <t>MTBDNA-21-0846</t>
  </si>
  <si>
    <t>MTBDNA-21-0847</t>
  </si>
  <si>
    <t>MTBDNA-21-0848</t>
  </si>
  <si>
    <t>MTBDNA-21-0849</t>
  </si>
  <si>
    <t>MTBDNA-21-0850</t>
  </si>
  <si>
    <t>MTBDNA-21-0851</t>
  </si>
  <si>
    <t>MTBDNA-21-0852</t>
  </si>
  <si>
    <t>MTBDNA-21-0853</t>
  </si>
  <si>
    <t>MTBDNA-21-0854</t>
  </si>
  <si>
    <t>MTBDNA-21-0855</t>
  </si>
  <si>
    <t>MTBDNA-21-0856</t>
  </si>
  <si>
    <t>MTBDNA-21-0857</t>
  </si>
  <si>
    <t>MTBDNA-21-0858</t>
  </si>
  <si>
    <t>MTBDNA-21-0859</t>
  </si>
  <si>
    <t>MTBDNA-21-0860</t>
  </si>
  <si>
    <t>MTBDNA-21-0861</t>
  </si>
  <si>
    <t>MTBDNA-21-0862</t>
  </si>
  <si>
    <t>MTBDNA-21-0863</t>
  </si>
  <si>
    <t>MTBDNA-21-0864</t>
  </si>
  <si>
    <t>MTBDNA-21-0865</t>
  </si>
  <si>
    <t>MTBDNA-21-0866</t>
  </si>
  <si>
    <t>MTBDNA-21-0867</t>
  </si>
  <si>
    <t>MTBDNA-21-0868</t>
  </si>
  <si>
    <t>MTBDNA-21-0869</t>
  </si>
  <si>
    <t>MTBDNA-21-0870</t>
  </si>
  <si>
    <t>MTBDNA-21-0871</t>
  </si>
  <si>
    <t>MTBDNA-21-0872</t>
  </si>
  <si>
    <t>MTBDNA-21-0873</t>
  </si>
  <si>
    <t>MTBDNA-21-0874</t>
  </si>
  <si>
    <t>MTBDNA-21-0875</t>
  </si>
  <si>
    <t>MTBDNA-21-0876</t>
  </si>
  <si>
    <t>MTBDNA-21-0877</t>
  </si>
  <si>
    <t>MTBDNA-21-0878</t>
  </si>
  <si>
    <t>MTBDNA-21-0879</t>
  </si>
  <si>
    <t>MTBDNA-21-0880</t>
  </si>
  <si>
    <t>MTBDNA-21-0881</t>
  </si>
  <si>
    <t>MTBDNA-21-0882</t>
  </si>
  <si>
    <t>MTBDNA-21-0883</t>
  </si>
  <si>
    <t>MTBDNA-21-0884</t>
  </si>
  <si>
    <t>MTBDNA-21-0885</t>
  </si>
  <si>
    <t>MTBDNA-21-0886</t>
  </si>
  <si>
    <t>MTBDNA-21-0887</t>
  </si>
  <si>
    <t>MTBDNA-21-0888</t>
  </si>
  <si>
    <t>MTBDNA-21-0889</t>
  </si>
  <si>
    <t>MTBDNA-21-0890</t>
  </si>
  <si>
    <t>MTBDNA-21-0891</t>
  </si>
  <si>
    <t>MTBDNA-21-0892</t>
  </si>
  <si>
    <t>MTBDNA-21-0893</t>
  </si>
  <si>
    <t>MTBDNA-21-0894</t>
  </si>
  <si>
    <t>MTBDNA-21-0895</t>
  </si>
  <si>
    <t>MTBDNA-21-0896</t>
  </si>
  <si>
    <t>MTBDNA-21-0897</t>
  </si>
  <si>
    <t>MTBDNA-21-0899</t>
  </si>
  <si>
    <t>MTBDNA-21-0900</t>
  </si>
  <si>
    <t>MTBDNA-21-0898</t>
  </si>
  <si>
    <t>MTBDNA-21-0901</t>
  </si>
  <si>
    <t>MTBDNA-21-0902</t>
  </si>
  <si>
    <t>MTBDNA-21-0904</t>
  </si>
  <si>
    <t>MTBDNA-21-0905</t>
  </si>
  <si>
    <t>MTBDNA-21-0906</t>
  </si>
  <si>
    <t>MTBDNA-21-0907</t>
  </si>
  <si>
    <t>MTBDNA-21-0908</t>
  </si>
  <si>
    <t>MTBDNA-21-0909</t>
  </si>
  <si>
    <t>MTBDNA-21-0910</t>
  </si>
  <si>
    <t>MTBDNA-21-0911</t>
  </si>
  <si>
    <t>MTBDNA-21-0912</t>
  </si>
  <si>
    <t>MTBDNA-21-0913</t>
  </si>
  <si>
    <t>MTBDNA-21-0914</t>
  </si>
  <si>
    <t>MTBDNA-21-0915</t>
  </si>
  <si>
    <t>MTBDNA-21-0916</t>
  </si>
  <si>
    <t>MTBDNA-21-0917</t>
  </si>
  <si>
    <t>MTBDNA-21-0918</t>
  </si>
  <si>
    <t>MTBDNA-21-0919</t>
  </si>
  <si>
    <t>MTBDNA-21-0920</t>
  </si>
  <si>
    <t>MTBDNA-21-0921</t>
  </si>
  <si>
    <t>MTBDNA-21-0922</t>
  </si>
  <si>
    <t>MTBDNA-21-0923</t>
  </si>
  <si>
    <t>MTBDNA-21-0924</t>
  </si>
  <si>
    <t>MTBDNA-21-0925</t>
  </si>
  <si>
    <t>MTBDNA-21-0926</t>
  </si>
  <si>
    <t>MTBDNA-21-0927</t>
  </si>
  <si>
    <t>MTBDNA-21-0928</t>
  </si>
  <si>
    <t>MTBDNA-21-0929</t>
  </si>
  <si>
    <t>MTBDNA-21-0930</t>
  </si>
  <si>
    <t>MTBDNA-21-0931</t>
  </si>
  <si>
    <t>MTBDNA-21-0932</t>
  </si>
  <si>
    <t>MTBDNA-21-0933</t>
  </si>
  <si>
    <t>MTBDNA-21-0934</t>
  </si>
  <si>
    <t>MTBDNA-21-0935</t>
  </si>
  <si>
    <t>MTBDNA-21-0936</t>
  </si>
  <si>
    <t>MTBDNA-21-0937</t>
  </si>
  <si>
    <t>MTBDNA-21-0938</t>
  </si>
  <si>
    <t>MTBDNA-21-0939</t>
  </si>
  <si>
    <t>MTBDNA-21-0940</t>
  </si>
  <si>
    <t>MTBDNA-21-0941</t>
  </si>
  <si>
    <t>MTBDNA-21-0942</t>
  </si>
  <si>
    <t>MTBDNA-21-0943</t>
  </si>
  <si>
    <t>MTBDNA-21-0944</t>
  </si>
  <si>
    <t>MTBDNA-21-0945</t>
  </si>
  <si>
    <t>MTBDNA-21-0946</t>
  </si>
  <si>
    <t>MTBDNA-21-0947</t>
  </si>
  <si>
    <t>MTBDNA-21-0948</t>
  </si>
  <si>
    <t>MTBDNA-21-0949</t>
  </si>
  <si>
    <t>MTBDNA-21-0950</t>
  </si>
  <si>
    <t>MTBDNA-21-0951</t>
  </si>
  <si>
    <t>MTBDNA-21-0952</t>
  </si>
  <si>
    <t>MTBDNA-21-0953</t>
  </si>
  <si>
    <t>MTBDNA-21-0954</t>
  </si>
  <si>
    <t>MTBDNA-21-0955</t>
  </si>
  <si>
    <t>MTBDNA-21-0956</t>
  </si>
  <si>
    <t>MTBDNA-21-0957</t>
  </si>
  <si>
    <t>MTBDNA-21-0958</t>
  </si>
  <si>
    <t>MTBDNA-21-0959</t>
  </si>
  <si>
    <t>MTBDNA-21-0960</t>
  </si>
  <si>
    <t>MTBDNA-21-0961</t>
  </si>
  <si>
    <t>MTBDNA-21-0962</t>
  </si>
  <si>
    <t>MTBDNA-21-0963</t>
  </si>
  <si>
    <t>MTBDNA-21-0964</t>
  </si>
  <si>
    <t>MTBDNA-21-0965</t>
  </si>
  <si>
    <t>MTBDNA-21-0966</t>
  </si>
  <si>
    <t>MTBDNA-21-0967</t>
  </si>
  <si>
    <t>MTBDNA-21-0968</t>
  </si>
  <si>
    <t>MTBDNA-21-0969</t>
  </si>
  <si>
    <t>MTBDNA-21-0971</t>
  </si>
  <si>
    <t>MTBDNA-21-0972</t>
  </si>
  <si>
    <t>MTBDNA-21-0973</t>
  </si>
  <si>
    <t>MTBDNA-21-0974</t>
  </si>
  <si>
    <t>MTBDNA-21-0975</t>
  </si>
  <si>
    <t>MTBDNA-21-0976</t>
  </si>
  <si>
    <t>MTBDNA-21-0977</t>
  </si>
  <si>
    <t>MTBDNA-21-0978</t>
  </si>
  <si>
    <t>MTBDNA-21-0980</t>
  </si>
  <si>
    <t>MTBDNA-21-0981</t>
  </si>
  <si>
    <t>MTBDNA-21-0982</t>
  </si>
  <si>
    <t>MTBDNA-21-0983</t>
  </si>
  <si>
    <t>MTBDNA-21-0984</t>
  </si>
  <si>
    <t>MTBDNA-21-0985</t>
  </si>
  <si>
    <t>MTBDNA-21-0986</t>
  </si>
  <si>
    <t>MTBDNA-21-0987</t>
  </si>
  <si>
    <t>MTBDNA-21-0989</t>
  </si>
  <si>
    <t>MTBDNA-21-0991</t>
  </si>
  <si>
    <t>MTBDNA-21-0992</t>
  </si>
  <si>
    <t>MTBDNA-21-0994</t>
  </si>
  <si>
    <t>MTBDNA-21-0996</t>
  </si>
  <si>
    <t>MTBDNA-21-0997</t>
  </si>
  <si>
    <t>MTBDNA-21-0998</t>
  </si>
  <si>
    <t>MTBDNA-21-0979</t>
  </si>
  <si>
    <t>MTBDNA-21-0988</t>
  </si>
  <si>
    <t>MTBDNA-21-0993</t>
  </si>
  <si>
    <t>MTBDNA-21-0995</t>
  </si>
  <si>
    <t>MTBDNA-21-0999</t>
  </si>
  <si>
    <t>MTBDNA-21-1000</t>
  </si>
  <si>
    <t>MTBDNA-21-1001</t>
  </si>
  <si>
    <t>MTBDNA-21-1002</t>
  </si>
  <si>
    <t>MTBDNA-21-1003</t>
  </si>
  <si>
    <t>MTBDNA-21-1004</t>
  </si>
  <si>
    <t>MTBDNA-21-1005</t>
  </si>
  <si>
    <t>MTBDNA-21-1006</t>
  </si>
  <si>
    <t>MTBDNA-21-1007</t>
  </si>
  <si>
    <t>MTBDNA-21-1008</t>
  </si>
  <si>
    <t>MTBDNA-21-1009</t>
  </si>
  <si>
    <t>MTBDNA-21-1011</t>
  </si>
  <si>
    <t>MTBDNA-21-1012</t>
  </si>
  <si>
    <t>MTBDNA-21-1013</t>
  </si>
  <si>
    <t>MTBDNA-21-1014</t>
  </si>
  <si>
    <t>MTBDNA-21-1015</t>
  </si>
  <si>
    <t>MTBDNA-21-1016</t>
  </si>
  <si>
    <t>MTBDNA-21-1017</t>
  </si>
  <si>
    <t>MTBDNA-21-1018</t>
  </si>
  <si>
    <t>MTBDNA-21-1019</t>
  </si>
  <si>
    <t>MTBDNA-21-1023</t>
  </si>
  <si>
    <t>MTBDNA-21-1025</t>
  </si>
  <si>
    <t>MTBDNA-21-1027</t>
  </si>
  <si>
    <t>MTBDNA-21-1028</t>
  </si>
  <si>
    <t>MTBDNA-21-1030</t>
  </si>
  <si>
    <t>MTBDNA-21-1031</t>
  </si>
  <si>
    <t>MTBDNA-21-1037</t>
  </si>
  <si>
    <t>MTBDNA-21-1010</t>
  </si>
  <si>
    <t>MTBDNA-21-1021</t>
  </si>
  <si>
    <t>MTBDNA-21-1022</t>
  </si>
  <si>
    <t>MTBDNA-21-1029</t>
  </si>
  <si>
    <t>MTBDNA-21-1032</t>
  </si>
  <si>
    <t>MTBDNA-21-1035</t>
  </si>
  <si>
    <t>MTBDNA-21-1036</t>
  </si>
  <si>
    <t>MTBDNA-21-1038</t>
  </si>
  <si>
    <t>MTBDNA-21-1039</t>
  </si>
  <si>
    <t>MTBDNA-21-1040</t>
  </si>
  <si>
    <t>MTBDNA-21-1041</t>
  </si>
  <si>
    <t>MTBDNA-21-1042</t>
  </si>
  <si>
    <t>MTBDNA-21-1043</t>
  </si>
  <si>
    <t>MTBDNA-21-1044</t>
  </si>
  <si>
    <t>MTBDNA-21-1045</t>
  </si>
  <si>
    <t>MTBDNA-21-1046</t>
  </si>
  <si>
    <t>MTBDNA-21-1047</t>
  </si>
  <si>
    <t>MTBDNA-21-1048</t>
  </si>
  <si>
    <t>MTBDNA-21-1049</t>
  </si>
  <si>
    <t>MTBDNA-21-1050</t>
  </si>
  <si>
    <t>MTBDNA-21-1051</t>
  </si>
  <si>
    <t>MTBDNA-21-1052</t>
  </si>
  <si>
    <t>MTBDNA-21-1053</t>
  </si>
  <si>
    <t>MTBDNA-21-1054</t>
  </si>
  <si>
    <t>MTBDNA-21-1055</t>
  </si>
  <si>
    <t>MTBDNA-21-1056</t>
  </si>
  <si>
    <t>MTBDNA-21-1057</t>
  </si>
  <si>
    <t>MTBDNA-21-1058</t>
  </si>
  <si>
    <t>MTBDNA-21-1059</t>
  </si>
  <si>
    <t>MTBDNA-21-1060</t>
  </si>
  <si>
    <t>MTBDNA-21-1061</t>
  </si>
  <si>
    <t>MTBDNA-21-1062</t>
  </si>
  <si>
    <t>MTBDNA-21-1063</t>
  </si>
  <si>
    <t>MTBDNA-21-1065</t>
  </si>
  <si>
    <t>MTBDNA-21-1020</t>
  </si>
  <si>
    <t>MTBDNA-21-1024</t>
  </si>
  <si>
    <t>MTBDNA-21-1026</t>
  </si>
  <si>
    <t>MTBDNA-21-1033</t>
  </si>
  <si>
    <t>MTBDNA-21-1034</t>
  </si>
  <si>
    <t>MTBDNA-21-1064</t>
  </si>
  <si>
    <t>MTBDNA-21-1066</t>
  </si>
  <si>
    <t>MTBDNA-21-1067</t>
  </si>
  <si>
    <t>MTBDNA-21-1068</t>
  </si>
  <si>
    <t>MTBDNA-21-1069</t>
  </si>
  <si>
    <t>MTBDNA-21-1070</t>
  </si>
  <si>
    <t>MTBDNA-21-1071</t>
  </si>
  <si>
    <t>MTBDNA-21-1072</t>
  </si>
  <si>
    <t>MTBDNA-21-1073</t>
  </si>
  <si>
    <t>MTBDNA-21-1074</t>
  </si>
  <si>
    <t>MTBDNA-21-1075</t>
  </si>
  <si>
    <t>MTBDNA-21-1076</t>
  </si>
  <si>
    <t>MTBDNA-21-1077</t>
  </si>
  <si>
    <t>MTBDNA-21-1078</t>
  </si>
  <si>
    <t>MTBDNA-21-1079</t>
  </si>
  <si>
    <t>MTBDNA-21-1081</t>
  </si>
  <si>
    <t>MTBDNA-21-1082</t>
  </si>
  <si>
    <t>MTBDNA-21-1083</t>
  </si>
  <si>
    <t>MTBDNA-21-1084</t>
  </si>
  <si>
    <t>MTBDNA-21-1085</t>
  </si>
  <si>
    <t>MTBDNA-21-1086</t>
  </si>
  <si>
    <t>MTBDNA-21-1087</t>
  </si>
  <si>
    <t>MTBDNA-21-1088</t>
  </si>
  <si>
    <t>MTBDNA-21-1089</t>
  </si>
  <si>
    <t>MTBDNA-21-1090</t>
  </si>
  <si>
    <t>MTBDNA-21-1095</t>
  </si>
  <si>
    <t>MTBDNA-21-1080</t>
  </si>
  <si>
    <t>MTBDNA-21-1091</t>
  </si>
  <si>
    <t>MTBDNA-21-1092</t>
  </si>
  <si>
    <t>MTBDNA-21-1093</t>
  </si>
  <si>
    <t>MTBDNA-21-1094</t>
  </si>
  <si>
    <t>MTBDNA-21-1096</t>
  </si>
  <si>
    <t>MTBDNA-21-1097</t>
  </si>
  <si>
    <t>MTBDNA-21-1098</t>
  </si>
  <si>
    <t>MTBDNA-21-1099</t>
  </si>
  <si>
    <t>MTBDNA-21-1100</t>
  </si>
  <si>
    <t>MTBDNA-21-1101</t>
  </si>
  <si>
    <t>MTBDNA-21-1102</t>
  </si>
  <si>
    <t>MTBDNA-21-1103</t>
  </si>
  <si>
    <t>MTBDNA-21-1104</t>
  </si>
  <si>
    <t>MTBDNA-21-1106</t>
  </si>
  <si>
    <t>MTBDNA-21-1107</t>
  </si>
  <si>
    <t>MTBDNA-21-1108</t>
  </si>
  <si>
    <t>MTBDNA-21-1109</t>
  </si>
  <si>
    <t>MTBDNA-21-1110</t>
  </si>
  <si>
    <t>MTBDNA-21-1111</t>
  </si>
  <si>
    <t>MTBDNA-21-1112</t>
  </si>
  <si>
    <t>MTBDNA-21-1113</t>
  </si>
  <si>
    <t>MTBDNA-21-1114</t>
  </si>
  <si>
    <t>MTBDNA-21-1115</t>
  </si>
  <si>
    <t>MTBDNA-21-1116</t>
  </si>
  <si>
    <t>MTBDNA-21-1117</t>
  </si>
  <si>
    <t>MTBDNA-21-1118</t>
  </si>
  <si>
    <t>MTBDNA-21-1119</t>
  </si>
  <si>
    <t>MTBDNA-21-1120</t>
  </si>
  <si>
    <t>MTBDNA-21-1122</t>
  </si>
  <si>
    <t>MTBDNA-21-1125</t>
  </si>
  <si>
    <t>MTBDNA-21-1127</t>
  </si>
  <si>
    <t>MTBDNA-21-1121</t>
  </si>
  <si>
    <t>MTBDNA-21-1123</t>
  </si>
  <si>
    <t>MTBDNA-21-1124</t>
  </si>
  <si>
    <t>MTBDNA-21-1126</t>
  </si>
  <si>
    <t>MTBDNA-21-1128</t>
  </si>
  <si>
    <t>MTBDNA-21-1129</t>
  </si>
  <si>
    <t>MTBDNA-21-1130</t>
  </si>
  <si>
    <t>MTBDNA-21-1131</t>
  </si>
  <si>
    <t>MTBDNA-21-1132</t>
  </si>
  <si>
    <t>MTBDNA-21-1133</t>
  </si>
  <si>
    <t>MTBDNA-21-1134</t>
  </si>
  <si>
    <t>MTBDNA-21-1135</t>
  </si>
  <si>
    <t>MTBDNA-21-1143</t>
  </si>
  <si>
    <t>MTBDNA-21-1144</t>
  </si>
  <si>
    <t>MTBDNA-21-1145</t>
  </si>
  <si>
    <t>MTBDNA-21-1149</t>
  </si>
  <si>
    <t>MTBDNA-21-1151</t>
  </si>
  <si>
    <t>MTBDNA-21-1152</t>
  </si>
  <si>
    <t>MTBDNA-21-1153</t>
  </si>
  <si>
    <t>MTBDNA-21-1154</t>
  </si>
  <si>
    <t>MTBDNA-21-1155</t>
  </si>
  <si>
    <t>MTBDNA-21-1156</t>
  </si>
  <si>
    <t>MTBDNA-21-1157</t>
  </si>
  <si>
    <t>MTBDNA-21-1136</t>
  </si>
  <si>
    <t>MTBDNA-21-1137</t>
  </si>
  <si>
    <t>MTBDNA-21-1138</t>
  </si>
  <si>
    <t>MTBDNA-21-1139</t>
  </si>
  <si>
    <t>MTBDNA-21-1140</t>
  </si>
  <si>
    <t>MTBDNA-21-1141</t>
  </si>
  <si>
    <t>MTBDNA-21-1142</t>
  </si>
  <si>
    <t>MTBDNA-21-1146</t>
  </si>
  <si>
    <t>MTBDNA-21-1147</t>
  </si>
  <si>
    <t>MTBDNA-21-1148</t>
  </si>
  <si>
    <t>MTBDNA-21-1150</t>
  </si>
  <si>
    <t>MTBDNA-21-1159</t>
  </si>
  <si>
    <t>MTBDNA-21-1160</t>
  </si>
  <si>
    <t>MTBDNA-21-1162</t>
  </si>
  <si>
    <t>MTBDNA-21-1163</t>
  </si>
  <si>
    <t>MTBDNA-21-1164</t>
  </si>
  <si>
    <t>MTBDNA-21-1165</t>
  </si>
  <si>
    <t>MTBDNA-21-1166</t>
  </si>
  <si>
    <t>MTBDNA-21-1167</t>
  </si>
  <si>
    <t>MTBDNA-21-1168</t>
  </si>
  <si>
    <t>MTBDNA-21-1169</t>
  </si>
  <si>
    <t>MTBDNA-21-1170</t>
  </si>
  <si>
    <t>MTBDNA-21-1171</t>
  </si>
  <si>
    <t>MTBDNA-21-1172</t>
  </si>
  <si>
    <t>MTBDNA-21-1173</t>
  </si>
  <si>
    <t>MTBDNA-21-1174</t>
  </si>
  <si>
    <t>MTBDNA-21-1175</t>
  </si>
  <si>
    <t>MTBDNA-21-1176</t>
  </si>
  <si>
    <t>MTBDNA-21-1177</t>
  </si>
  <si>
    <t>MTBDNA-21-1178</t>
  </si>
  <si>
    <t>MTBDNA-21-1179</t>
  </si>
  <si>
    <t>MTBDNA-21-1180</t>
  </si>
  <si>
    <t>MTBDNA-21-1181</t>
  </si>
  <si>
    <t>MTBDNA-21-1182</t>
  </si>
  <si>
    <t>MTBDNA-21-1183</t>
  </si>
  <si>
    <t>MTBDNA-21-1184</t>
  </si>
  <si>
    <t>MTBDNA-21-1186</t>
  </si>
  <si>
    <t>MTBDNA-21-1187</t>
  </si>
  <si>
    <t>MTBDNA-21-1189</t>
  </si>
  <si>
    <t>MTBDNA-21-1190</t>
  </si>
  <si>
    <t>MTBDNA-21-1191</t>
  </si>
  <si>
    <t>MTBDNA-21-1192</t>
  </si>
  <si>
    <t>MTBDNA-21-1193</t>
  </si>
  <si>
    <t>MTBDNA-21-1194</t>
  </si>
  <si>
    <t>MTBDNA-21-1195</t>
  </si>
  <si>
    <t>MTBDNA-21-1196</t>
  </si>
  <si>
    <t>MTBDNA-21-1197</t>
  </si>
  <si>
    <t>MTBDNA-21-1198</t>
  </si>
  <si>
    <t>MTBDNA-21-1199</t>
  </si>
  <si>
    <t>MTBDNA-21-1200</t>
  </si>
  <si>
    <t>MTBDNA-21-1201</t>
  </si>
  <si>
    <t>MTBDNA-21-1202</t>
  </si>
  <si>
    <t>MTBDNA-21-1203</t>
  </si>
  <si>
    <t>MTBDNA-21-1204</t>
  </si>
  <si>
    <t>MTBDNA-21-1205</t>
  </si>
  <si>
    <t>MTBDNA-21-1206</t>
  </si>
  <si>
    <t>MTBDNA-21-1207</t>
  </si>
  <si>
    <t>MTBDNA-21-1208</t>
  </si>
  <si>
    <t>MTBDNA-21-1209</t>
  </si>
  <si>
    <t>MTBDNA-21-1210</t>
  </si>
  <si>
    <t>MTBDNA-21-1212</t>
  </si>
  <si>
    <t>MTBDNA-21-1214</t>
  </si>
  <si>
    <t>MTBDNA-21-1215</t>
  </si>
  <si>
    <t>MTBDNA-21-1158</t>
  </si>
  <si>
    <t>MTBDNA-21-1161</t>
  </si>
  <si>
    <t>MTBDNA-21-1185</t>
  </si>
  <si>
    <t>MTBDNA-21-1188</t>
  </si>
  <si>
    <t>MTBDNA-21-1211</t>
  </si>
  <si>
    <t>MTBDNA-21-1213</t>
  </si>
  <si>
    <t>MTBDNA-21-1216</t>
  </si>
  <si>
    <t>MTBDNA-21-1217</t>
  </si>
  <si>
    <t>MTBDNA-21-1218</t>
  </si>
  <si>
    <t>MTBDNA-21-1219</t>
  </si>
  <si>
    <t>MTBDNA-21-1220</t>
  </si>
  <si>
    <t>MTBDNA-21-1222</t>
  </si>
  <si>
    <t>MTBDNA-21-1224</t>
  </si>
  <si>
    <t>MTBDNA-21-1225</t>
  </si>
  <si>
    <t>MTBDNA-21-1226</t>
  </si>
  <si>
    <t>MTBDNA-21-1227</t>
  </si>
  <si>
    <t>MTBDNA-21-1228</t>
  </si>
  <si>
    <t>MTBDNA-21-1229</t>
  </si>
  <si>
    <t>MTBDNA-21-1230</t>
  </si>
  <si>
    <t>MTBDNA-21-1231</t>
  </si>
  <si>
    <t>MTBDNA-21-1232</t>
  </si>
  <si>
    <t>MTBDNA-21-1233</t>
  </si>
  <si>
    <t>MTBDNA-21-1234</t>
  </si>
  <si>
    <t>MTBDNA-21-1235</t>
  </si>
  <si>
    <t>MTBDNA-21-1236</t>
  </si>
  <si>
    <t>MTBDNA-21-1237</t>
  </si>
  <si>
    <t>MTBDNA-21-1221</t>
  </si>
  <si>
    <t>MTBDNA-21-1223</t>
  </si>
  <si>
    <t>MTBDNA-21-1238</t>
  </si>
  <si>
    <t>MTBDNA-21-1239</t>
  </si>
  <si>
    <t>MTBDNA-21-1240</t>
  </si>
  <si>
    <t>MTBDNA-21-1241</t>
  </si>
  <si>
    <t>MTBDNA-21-1242</t>
  </si>
  <si>
    <t>MTBDNA-21-1243</t>
  </si>
  <si>
    <t>MTBDNA-21-1244</t>
  </si>
  <si>
    <t>MTBDNA-21-1245</t>
  </si>
  <si>
    <t>MTBDNA-21-1246</t>
  </si>
  <si>
    <t>MTBDNA-21-1247</t>
  </si>
  <si>
    <t>MTBDNA-21-1248</t>
  </si>
  <si>
    <t>MTBDNA-21-1249</t>
  </si>
  <si>
    <t>MTBDNA-21-1250</t>
  </si>
  <si>
    <t>MTBDNA-21-1251</t>
  </si>
  <si>
    <t>MTBDNA-21-1252</t>
  </si>
  <si>
    <t>MTBDNA-21-1253</t>
  </si>
  <si>
    <t>MTBDNA-21-1254</t>
  </si>
  <si>
    <t>MTBDNA-21-1255</t>
  </si>
  <si>
    <t>MTBDNA-21-1256</t>
  </si>
  <si>
    <t>MTBDNA-21-1257</t>
  </si>
  <si>
    <t>MTBDNA-21-1258</t>
  </si>
  <si>
    <t>MTBDNA-21-1259</t>
  </si>
  <si>
    <t>MTBDNA-21-1260</t>
  </si>
  <si>
    <t>MTBDNA-21-1261</t>
  </si>
  <si>
    <t>MTBDNA-21-1262</t>
  </si>
  <si>
    <t>MTBDNA-21-1264</t>
  </si>
  <si>
    <t>MTBDNA-21-1265</t>
  </si>
  <si>
    <t>MTBDNA-21-1266</t>
  </si>
  <si>
    <t>MTBDNA-21-1267</t>
  </si>
  <si>
    <t>MTBDNA-21-1268</t>
  </si>
  <si>
    <t>MTBDNA-21-1269</t>
  </si>
  <si>
    <t>MTBDNA-21-1270</t>
  </si>
  <si>
    <t>MTBDNA-21-1271</t>
  </si>
  <si>
    <t>MTBDNA-21-1272</t>
  </si>
  <si>
    <t>MTBDNA-21-1273</t>
  </si>
  <si>
    <t>MTBDNA-21-1274</t>
  </si>
  <si>
    <t>MTBDNA-21-1275</t>
  </si>
  <si>
    <t>MTBDNA-21-1263</t>
  </si>
  <si>
    <t>MTBDNA-21-1276</t>
  </si>
  <si>
    <t>MTBDNA-21-1277</t>
  </si>
  <si>
    <t>MTBDNA-21-1278</t>
  </si>
  <si>
    <t>MTBDNA-21-1279</t>
  </si>
  <si>
    <t>MTBDNA-21-1280</t>
  </si>
  <si>
    <t>MTBDNA-21-1281</t>
  </si>
  <si>
    <t>MTBDNA-21-1282</t>
  </si>
  <si>
    <t>MTBDNA-21-1283</t>
  </si>
  <si>
    <t>MTBDNA-21-1287</t>
  </si>
  <si>
    <t>MTBDNA-21-1288</t>
  </si>
  <si>
    <t>MTBDNA-21-1289</t>
  </si>
  <si>
    <t>MTBDNA-21-1290</t>
  </si>
  <si>
    <t>MTBDNA-21-1291</t>
  </si>
  <si>
    <t>MTBDNA-21-1292</t>
  </si>
  <si>
    <t>MTBDNA-21-1293</t>
  </si>
  <si>
    <t>MTBDNA-21-1294</t>
  </si>
  <si>
    <t>MTBDNA-21-1296</t>
  </si>
  <si>
    <t>MTBDNA-21-1297</t>
  </si>
  <si>
    <t>MTBDNA-21-1298</t>
  </si>
  <si>
    <t>MTBDNA-21-1299</t>
  </si>
  <si>
    <t>MTBDNA-21-1300</t>
  </si>
  <si>
    <t>MTBDNA-21-1301</t>
  </si>
  <si>
    <t>MTBDNA-21-1302</t>
  </si>
  <si>
    <t>MTBDNA-21-1303</t>
  </si>
  <si>
    <t>MTBDNA-21-1304</t>
  </si>
  <si>
    <t>MTBDNA-21-1305</t>
  </si>
  <si>
    <t>MTBDNA-21-1306</t>
  </si>
  <si>
    <t>MTBDNA-21-1307</t>
  </si>
  <si>
    <t>MTBDNA-21-1308</t>
  </si>
  <si>
    <t>MTBDNA-21-1309</t>
  </si>
  <si>
    <t>MTBDNA-21-1310</t>
  </si>
  <si>
    <t>MTBDNA-21-1311</t>
  </si>
  <si>
    <t>MTBDNA-21-1312</t>
  </si>
  <si>
    <t>MTBDNA-21-1313</t>
  </si>
  <si>
    <t>MTBDNA-21-1317</t>
  </si>
  <si>
    <t>MTBDNA-21-1319</t>
  </si>
  <si>
    <t>MTBDNA-21-1295</t>
  </si>
  <si>
    <t>MTBDNA-21-1316</t>
  </si>
  <si>
    <t>MTBDNA-21-1322</t>
  </si>
  <si>
    <t>MTBDNA-21-1323</t>
  </si>
  <si>
    <t>MTBDNA-21-1324</t>
  </si>
  <si>
    <t>MTBDNA-21-1325</t>
  </si>
  <si>
    <t>MTBDNA-21-1326</t>
  </si>
  <si>
    <t>MTBDNA-21-1327</t>
  </si>
  <si>
    <t>MTBDNA-21-1328</t>
  </si>
  <si>
    <t>MTBDNA-21-1329</t>
  </si>
  <si>
    <t>MTBDNA-21-1330</t>
  </si>
  <si>
    <t>MTBDNA-21-1331</t>
  </si>
  <si>
    <t>MTBDNA-21-1337</t>
  </si>
  <si>
    <t>MTBDNA-21-1338</t>
  </si>
  <si>
    <t>MTBDNA-21-1339</t>
  </si>
  <si>
    <t>MTBDNA-21-1340</t>
  </si>
  <si>
    <t>MTBDNA-21-1341</t>
  </si>
  <si>
    <t>MTBDNA-21-1342</t>
  </si>
  <si>
    <t>MTBDNA-21-1343</t>
  </si>
  <si>
    <t>MTBDNA-21-1344</t>
  </si>
  <si>
    <t>MTBDNA-21-1345</t>
  </si>
  <si>
    <t>MTBDNA-21-1350</t>
  </si>
  <si>
    <t>MTBDNA-21-1352</t>
  </si>
  <si>
    <t>MTBDNA-21-1354</t>
  </si>
  <si>
    <t>MTBDNA-21-1355</t>
  </si>
  <si>
    <t>MTBDNA-21-1318</t>
  </si>
  <si>
    <t>MTBDNA-21-1320</t>
  </si>
  <si>
    <t>MTBDNA-21-1321</t>
  </si>
  <si>
    <t>MTBDNA-21-1332</t>
  </si>
  <si>
    <t>MTBDNA-21-1333</t>
  </si>
  <si>
    <t>MTBDNA-21-1334</t>
  </si>
  <si>
    <t>MTBDNA-21-1335</t>
  </si>
  <si>
    <t>MTBDNA-21-1336</t>
  </si>
  <si>
    <t>MTBDNA-21-1346</t>
  </si>
  <si>
    <t>MTBDNA-21-1349</t>
  </si>
  <si>
    <t>MTBDNA-21-1351</t>
  </si>
  <si>
    <t>MTBDNA-21-1353</t>
  </si>
  <si>
    <t>MTBDNA-21-1356</t>
  </si>
  <si>
    <t>MTBDNA-21-1359</t>
  </si>
  <si>
    <t>MTBDNA-21-1360</t>
  </si>
  <si>
    <t>MTBDNA-21-1361</t>
  </si>
  <si>
    <t>MTBDNA-21-1362</t>
  </si>
  <si>
    <t>MTBDNA-21-1363</t>
  </si>
  <si>
    <t>MTBDNA-21-1364</t>
  </si>
  <si>
    <t>MTBDNA-21-1365</t>
  </si>
  <si>
    <t>MTBDNA-21-1366</t>
  </si>
  <si>
    <t>MTBDNA-21-1367</t>
  </si>
  <si>
    <t>MTBDNA-21-1368</t>
  </si>
  <si>
    <t>MTBDNA-21-1369</t>
  </si>
  <si>
    <t>MTBDNA-21-1370</t>
  </si>
  <si>
    <t>MTBDNA-21-1371</t>
  </si>
  <si>
    <t>MTBDNA-21-1372</t>
  </si>
  <si>
    <t>MTBDNA-21-1373</t>
  </si>
  <si>
    <t>MTBDNA-21-1374</t>
  </si>
  <si>
    <t>MTBDNA-21-1375</t>
  </si>
  <si>
    <t>MTBDNA-21-1376</t>
  </si>
  <si>
    <t>MTBDNA-21-1377</t>
  </si>
  <si>
    <t>MTBDNA-21-1378</t>
  </si>
  <si>
    <t>MTBDNA-21-1379</t>
  </si>
  <si>
    <t>MTBDNA-21-1357</t>
  </si>
  <si>
    <t>MTBDNA-21-1358</t>
  </si>
  <si>
    <t>MTBDNA-21-1380</t>
  </si>
  <si>
    <t>MTBDNA-21-1381</t>
  </si>
  <si>
    <t>MTBDNA-21-1382</t>
  </si>
  <si>
    <t>MTBDNA-21-1383</t>
  </si>
  <si>
    <t>MTBDNA-21-1384</t>
  </si>
  <si>
    <t>MTBDNA-21-1385</t>
  </si>
  <si>
    <t>MTBDNA-21-1386</t>
  </si>
  <si>
    <t>MTBDNA-21-1387</t>
  </si>
  <si>
    <t>MTBDNA-21-1388</t>
  </si>
  <si>
    <t>MTBDNA-21-1389</t>
  </si>
  <si>
    <t>MTBDNA-21-1390</t>
  </si>
  <si>
    <t>MTBDNA-21-1391</t>
  </si>
  <si>
    <t>MTBDNA-21-1392</t>
  </si>
  <si>
    <t>MTBDNA-21-1393</t>
  </si>
  <si>
    <t>MTBDNA-21-1394</t>
  </si>
  <si>
    <t>MTBDNA-21-1395</t>
  </si>
  <si>
    <t>MTBDNA-21-1396</t>
  </si>
  <si>
    <t>MTBDNA-21-1397</t>
  </si>
  <si>
    <t>MTBDNA-21-1398</t>
  </si>
  <si>
    <t>MTBDNA-21-1399</t>
  </si>
  <si>
    <t>MTBDNA-21-1400</t>
  </si>
  <si>
    <t>MTBDNA-21-1402</t>
  </si>
  <si>
    <t>MTBDNA-21-1403</t>
  </si>
  <si>
    <t>MTBDNA-21-1404</t>
  </si>
  <si>
    <t>MTBDNA-21-1405</t>
  </si>
  <si>
    <t>MTBDNA-21-1406</t>
  </si>
  <si>
    <t>MTBDNA-21-1407</t>
  </si>
  <si>
    <t>MTBDNA-21-1408</t>
  </si>
  <si>
    <t>MTBDNA-21-1409</t>
  </si>
  <si>
    <t>MTBDNA-21-1410</t>
  </si>
  <si>
    <t>MTBDNA-21-1411</t>
  </si>
  <si>
    <t>MTBDNA-21-1412</t>
  </si>
  <si>
    <t>MTBDNA-21-1413</t>
  </si>
  <si>
    <t>MTBDNA-21-1414</t>
  </si>
  <si>
    <t>MTBDNA-21-1416</t>
  </si>
  <si>
    <t>MTBDNA-21-1417</t>
  </si>
  <si>
    <t>MTBDNA-21-1418</t>
  </si>
  <si>
    <t>MTBDNA-21-1419</t>
  </si>
  <si>
    <t>MTBDNA-21-1420</t>
  </si>
  <si>
    <t>MTBDNA-21-1421</t>
  </si>
  <si>
    <t>MTBDNA-21-1422</t>
  </si>
  <si>
    <t>MTBDNA-21-1423</t>
  </si>
  <si>
    <t>MTBDNA-21-1425</t>
  </si>
  <si>
    <t>MTBDNA-21-1426</t>
  </si>
  <si>
    <t>MTBDNA-21-1427</t>
  </si>
  <si>
    <t>MTBDNA-21-1428</t>
  </si>
  <si>
    <t>MTBDNA-21-1429</t>
  </si>
  <si>
    <t>MTBDNA-21-1430</t>
  </si>
  <si>
    <t>MTBDNA-21-1432</t>
  </si>
  <si>
    <t>MTBDNA-21-1433</t>
  </si>
  <si>
    <t>MTBDNA-21-1434</t>
  </si>
  <si>
    <t>MTBDNA-21-1435</t>
  </si>
  <si>
    <t>MTBDNA-21-1436</t>
  </si>
  <si>
    <t>MTBDNA-21-1438</t>
  </si>
  <si>
    <t>MTBDNA-21-1440</t>
  </si>
  <si>
    <t>MTBDNA-21-1415</t>
  </si>
  <si>
    <t>MTBDNA-21-1424</t>
  </si>
  <si>
    <t>MTBDNA-21-1431</t>
  </si>
  <si>
    <t>MTBDNA-21-1439</t>
  </si>
  <si>
    <t>MTBDNA-21-1441</t>
  </si>
  <si>
    <t>MTBDNA-21-1442</t>
  </si>
  <si>
    <t>MTBDNA-21-1443</t>
  </si>
  <si>
    <t>MTBDNA-21-1444</t>
  </si>
  <si>
    <t>MTBDNA-21-1445</t>
  </si>
  <si>
    <t>MTBDNA-21-1446</t>
  </si>
  <si>
    <t>MTBDNA-21-1447</t>
  </si>
  <si>
    <t>MTBDNA-21-1448</t>
  </si>
  <si>
    <t>MTBDNA-21-1449</t>
  </si>
  <si>
    <t>MTBDNA-21-1450</t>
  </si>
  <si>
    <t>MTBDNA-21-1451</t>
  </si>
  <si>
    <t>MTBDNA-21-1452</t>
  </si>
  <si>
    <t>MTBDNA-21-1453</t>
  </si>
  <si>
    <t>MTBDNA-21-1454</t>
  </si>
  <si>
    <t>MTBDNA-21-1455</t>
  </si>
  <si>
    <t>MTBDNA-21-1456</t>
  </si>
  <si>
    <t>MTBDNA-21-1457</t>
  </si>
  <si>
    <t>MTBDNA-21-1458</t>
  </si>
  <si>
    <t>MTBDNA-21-1459</t>
  </si>
  <si>
    <t>MTBDNA-21-1460</t>
  </si>
  <si>
    <t>MTBDNA-21-1461</t>
  </si>
  <si>
    <t>MTBDNA-21-1462</t>
  </si>
  <si>
    <t>MTBDNA-21-1463</t>
  </si>
  <si>
    <t>MTBDNA-21-1464</t>
  </si>
  <si>
    <t>MTBDNA-21-1465</t>
  </si>
  <si>
    <t>MTBDNA-21-1466</t>
  </si>
  <si>
    <t>MTBDNA-21-1475</t>
  </si>
  <si>
    <t>MTBDNA-21-1481</t>
  </si>
  <si>
    <t>MTBDNA-21-1488</t>
  </si>
  <si>
    <t>MTBDNA-21-1490</t>
  </si>
  <si>
    <t>MTBDNA-21-1491</t>
  </si>
  <si>
    <t>MTBDNA-21-1493</t>
  </si>
  <si>
    <t>MTBDNA-21-1495</t>
  </si>
  <si>
    <t>MTBDNA-21-1496</t>
  </si>
  <si>
    <t>MTBDNA-21-1497</t>
  </si>
  <si>
    <t>MTBDNA-21-1498</t>
  </si>
  <si>
    <t>MTBDNA-21-1499</t>
  </si>
  <si>
    <t>MTBDNA-21-1500</t>
  </si>
  <si>
    <t>MTBDNA-21-1501</t>
  </si>
  <si>
    <t>MTBDNA-21-1502</t>
  </si>
  <si>
    <t>MTBDNA-21-1503</t>
  </si>
  <si>
    <t>MTBDNA-21-1504</t>
  </si>
  <si>
    <t>MTBDNA-21-1505</t>
  </si>
  <si>
    <t>MTBDNA-21-1506</t>
  </si>
  <si>
    <t>MTBDNA-21-1507</t>
  </si>
  <si>
    <t>MTBDNA-21-1508</t>
  </si>
  <si>
    <t>MTBDNA-21-1509</t>
  </si>
  <si>
    <t>MTBDNA-21-1510</t>
  </si>
  <si>
    <t>MTBDNA-21-1511</t>
  </si>
  <si>
    <t>MTBDNA-21-1512</t>
  </si>
  <si>
    <t>MTBDNA-21-1513</t>
  </si>
  <si>
    <t>MTBDNA-21-1514</t>
  </si>
  <si>
    <t>MTBDNA-21-1515</t>
  </si>
  <si>
    <t>MTBDNA-21-1516</t>
  </si>
  <si>
    <t>MTBDNA-21-1517</t>
  </si>
  <si>
    <t>MTBDNA-21-1519</t>
  </si>
  <si>
    <t>MTBDNA-21-1467</t>
  </si>
  <si>
    <t>MTBDNA-21-1468</t>
  </si>
  <si>
    <t>MTBDNA-21-1469</t>
  </si>
  <si>
    <t>MTBDNA-21-1470</t>
  </si>
  <si>
    <t>MTBDNA-21-1471</t>
  </si>
  <si>
    <t>MTBDNA-21-1472</t>
  </si>
  <si>
    <t>MTBDNA-21-1473</t>
  </si>
  <si>
    <t>MTBDNA-21-1474</t>
  </si>
  <si>
    <t>MTBDNA-21-1476</t>
  </si>
  <si>
    <t>MTBDNA-21-1477</t>
  </si>
  <si>
    <t>MTBDNA-21-1478</t>
  </si>
  <si>
    <t>MTBDNA-21-1479</t>
  </si>
  <si>
    <t>MTBDNA-21-1480</t>
  </si>
  <si>
    <t>MTBDNA-21-1482</t>
  </si>
  <si>
    <t>MTBDNA-21-1483</t>
  </si>
  <si>
    <t>MTBDNA-21-1484</t>
  </si>
  <si>
    <t>MTBDNA-21-1485</t>
  </si>
  <si>
    <t>MTBDNA-21-1486</t>
  </si>
  <si>
    <t>MTBDNA-21-1487</t>
  </si>
  <si>
    <t>MTBDNA-21-1489</t>
  </si>
  <si>
    <t>MTBDNA-21-1492</t>
  </si>
  <si>
    <t>MTBDNA-21-1494</t>
  </si>
  <si>
    <t>MTBDNA-21-1518</t>
  </si>
  <si>
    <t>MTBDNA-21-1520</t>
  </si>
  <si>
    <t>MTBDNA-21-1521</t>
  </si>
  <si>
    <t>MTBDNA-21-1522</t>
  </si>
  <si>
    <t>MTBDNA-21-1523</t>
  </si>
  <si>
    <t>MTBDNA-21-1524</t>
  </si>
  <si>
    <t>MTBDNA-21-1525</t>
  </si>
  <si>
    <t>MTBDNA-21-1526</t>
  </si>
  <si>
    <t>MTBDNA-21-1527</t>
  </si>
  <si>
    <t>MTBDNA-21-1528</t>
  </si>
  <si>
    <t>MTBDNA-21-1529</t>
  </si>
  <si>
    <t>MTBDNA-21-1530</t>
  </si>
  <si>
    <t>MTBDNA-21-1531</t>
  </si>
  <si>
    <t>MTBDNA-21-1532</t>
  </si>
  <si>
    <t>MTBDNA-21-1533</t>
  </si>
  <si>
    <t>MTBDNA-21-1534</t>
  </si>
  <si>
    <t>MTBDNA-21-1535</t>
  </si>
  <si>
    <t>MTBDNA-21-1536</t>
  </si>
  <si>
    <t>MTBDNA-21-1537</t>
  </si>
  <si>
    <t>MTBDNA-21-1538</t>
  </si>
  <si>
    <t>MTBDNA-21-1539</t>
  </si>
  <si>
    <t>MTBDNA-21-1541</t>
  </si>
  <si>
    <t>MTBDNA-21-1540</t>
  </si>
  <si>
    <t>MTBDNA-21-1553</t>
  </si>
  <si>
    <t>MTBDNA-21-1554</t>
  </si>
  <si>
    <t>MTBDNA-21-1555</t>
  </si>
  <si>
    <t>MTBDNA-21-1556</t>
  </si>
  <si>
    <t>MTBDNA-21-1557</t>
  </si>
  <si>
    <t>MTBDNA-21-1558</t>
  </si>
  <si>
    <t>MTBDNA-21-1559</t>
  </si>
  <si>
    <t>MTBDNA-21-1560</t>
  </si>
  <si>
    <t>MTBDNA-21-1561</t>
  </si>
  <si>
    <t>MTBDNA-21-1562</t>
  </si>
  <si>
    <t>MTBDNA-21-1563</t>
  </si>
  <si>
    <t>MTBDNA-21-1564</t>
  </si>
  <si>
    <t>MTBDNA-21-1565</t>
  </si>
  <si>
    <t>MTBDNA-21-1566</t>
  </si>
  <si>
    <t>MTBDNA-21-1567</t>
  </si>
  <si>
    <t>MTBDNA-21-1575</t>
  </si>
  <si>
    <t>MTBDNA-21-1577</t>
  </si>
  <si>
    <t>MTBDNA-21-1584</t>
  </si>
  <si>
    <t>MTBDNA-21-1586</t>
  </si>
  <si>
    <t>MTBDNA-21-1587</t>
  </si>
  <si>
    <t>MTBDNA-21-1589</t>
  </si>
  <si>
    <t>MTBDNA-21-1603</t>
  </si>
  <si>
    <t>MTBDNA-21-1605</t>
  </si>
  <si>
    <t>MTBDNA-21-1606</t>
  </si>
  <si>
    <t>MTBDNA-21-1607</t>
  </si>
  <si>
    <t>MTBDNA-21-1609</t>
  </si>
  <si>
    <t>MTBDNA-21-1610</t>
  </si>
  <si>
    <t>MTBDNA-21-1611</t>
  </si>
  <si>
    <t>MTBDNA-21-1612</t>
  </si>
  <si>
    <t>MTBDNA-21-1613</t>
  </si>
  <si>
    <t>MTBDNA-21-1614</t>
  </si>
  <si>
    <t>MTBDNA-21-1615</t>
  </si>
  <si>
    <t>MTBDNA-21-1616</t>
  </si>
  <si>
    <t>MTBDNA-21-1617</t>
  </si>
  <si>
    <t>MTBDNA-21-1618</t>
  </si>
  <si>
    <t>MTBDNA-21-1625</t>
  </si>
  <si>
    <t>MTBDNA-21-1627</t>
  </si>
  <si>
    <t>MTBDNA-21-1628</t>
  </si>
  <si>
    <t>MTBDNA-21-1629</t>
  </si>
  <si>
    <t>MTBDNA-21-1630</t>
  </si>
  <si>
    <t>MTBDNA-21-1631</t>
  </si>
  <si>
    <t>MTBDNA-21-1632</t>
  </si>
  <si>
    <t>MTBDNA-21-1633</t>
  </si>
  <si>
    <t>MTBDNA-21-1634</t>
  </si>
  <si>
    <t>MTBDNA-21-1635</t>
  </si>
  <si>
    <t>MTBDNA-21-1636</t>
  </si>
  <si>
    <t>MTBDNA-21-1637</t>
  </si>
  <si>
    <t>MTBDNA-21-1638</t>
  </si>
  <si>
    <t>MTBDNA-21-1639</t>
  </si>
  <si>
    <t>MTBDNA-21-1640</t>
  </si>
  <si>
    <t>MTBDNA-21-1641</t>
  </si>
  <si>
    <t>MTBDNA-21-1642</t>
  </si>
  <si>
    <t>MTBDNA-21-1643</t>
  </si>
  <si>
    <t>MTBDNA-21-1644</t>
  </si>
  <si>
    <t>MTBDNA-21-1645</t>
  </si>
  <si>
    <t>MTBDNA-21-1619</t>
  </si>
  <si>
    <t>MTBDNA-21-1620</t>
  </si>
  <si>
    <t>MTBDNA-21-1621</t>
  </si>
  <si>
    <t>MTBDNA-21-1622</t>
  </si>
  <si>
    <t>MTBDNA-21-1623</t>
  </si>
  <si>
    <t>MTBDNA-21-1624</t>
  </si>
  <si>
    <t>MTBDNA-21-1646</t>
  </si>
  <si>
    <t>MTBDNA-21-1647</t>
  </si>
  <si>
    <t>MTBDNA-21-1648</t>
  </si>
  <si>
    <t>MTBDNA-21-1649</t>
  </si>
  <si>
    <t>MTBDNA-21-1650</t>
  </si>
  <si>
    <t>MTBDNA-21-1651</t>
  </si>
  <si>
    <t>MTBDNA-21-1652</t>
  </si>
  <si>
    <t>MTBDNA-21-1653</t>
  </si>
  <si>
    <t>MTBDNA-21-1654</t>
  </si>
  <si>
    <t>MTBDNA-21-1655</t>
  </si>
  <si>
    <t>MTBDNA-21-1656</t>
  </si>
  <si>
    <t>MTBDNA-21-1657</t>
  </si>
  <si>
    <t>MTBDNA-21-1658</t>
  </si>
  <si>
    <t>MTBDNA-21-1659</t>
  </si>
  <si>
    <t>MTBDNA-21-1660</t>
  </si>
  <si>
    <t>MTBDNA-21-1661</t>
  </si>
  <si>
    <t>MTBDNA-21-1662</t>
  </si>
  <si>
    <t>MTBDNA-21-1667</t>
  </si>
  <si>
    <t>MTBDNA-21-1668</t>
  </si>
  <si>
    <t>MTBDNA-21-1663</t>
  </si>
  <si>
    <t>MTBDNA-21-1664</t>
  </si>
  <si>
    <t>MTBDNA-21-1665</t>
  </si>
  <si>
    <t>MTBDNA-21-1666</t>
  </si>
  <si>
    <t>MTBDNA-21-1669</t>
  </si>
  <si>
    <t>MTBDNA-21-1670</t>
  </si>
  <si>
    <t>MTBDNA-21-1671</t>
  </si>
  <si>
    <t>MTBDNA-21-1672</t>
  </si>
  <si>
    <t>MTBDNA-21-1673</t>
  </si>
  <si>
    <t>MTBDNA-21-1674</t>
  </si>
  <si>
    <t>MTBDNA-21-1675</t>
  </si>
  <si>
    <t>MTBDNA-21-1676</t>
  </si>
  <si>
    <t>MTBDNA-21-1677</t>
  </si>
  <si>
    <t>MTBDNA-21-1678</t>
  </si>
  <si>
    <t>MTBDNA-21-1679</t>
  </si>
  <si>
    <t>MTBDNA-21-1680</t>
  </si>
  <si>
    <t>MTBDNA-21-1681</t>
  </si>
  <si>
    <t>MTBDNA-21-1682</t>
  </si>
  <si>
    <t>MTBDNA-21-1683</t>
  </si>
  <si>
    <t>MTBDNA-21-1684</t>
  </si>
  <si>
    <t>MTBDNA-21-1699</t>
  </si>
  <si>
    <t>MTBDNA-21-1700</t>
  </si>
  <si>
    <t>MTBDNA-21-1701</t>
  </si>
  <si>
    <t>MTBDNA-21-1702</t>
  </si>
  <si>
    <t>MTBDNA-21-1703</t>
  </si>
  <si>
    <t>MTBDNA-21-1704</t>
  </si>
  <si>
    <t>MTBDNA-21-1705</t>
  </si>
  <si>
    <t>MTBDNA-21-1706</t>
  </si>
  <si>
    <t>MTBDNA-21-1707</t>
  </si>
  <si>
    <t>MTBDNA-21-1568</t>
  </si>
  <si>
    <t>MTBDNA-21-1569</t>
  </si>
  <si>
    <t>MTBDNA-21-1570</t>
  </si>
  <si>
    <t>MTBDNA-21-1571</t>
  </si>
  <si>
    <t>MTBDNA-21-1572</t>
  </si>
  <si>
    <t>MTBDNA-21-1573</t>
  </si>
  <si>
    <t>MTBDNA-21-1579</t>
  </si>
  <si>
    <t>MTBDNA-21-1588</t>
  </si>
  <si>
    <t>MTBDNA-21-1590</t>
  </si>
  <si>
    <t>MTBDNA-21-1591</t>
  </si>
  <si>
    <t>MTBDNA-21-1592</t>
  </si>
  <si>
    <t>MTBDNA-21-1593</t>
  </si>
  <si>
    <t>MTBDNA-21-1594</t>
  </si>
  <si>
    <t>MTBDNA-21-1595</t>
  </si>
  <si>
    <t>MTBDNA-21-1596</t>
  </si>
  <si>
    <t>MTBDNA-21-1597</t>
  </si>
  <si>
    <t>MTBDNA-21-1598</t>
  </si>
  <si>
    <t>MTBDNA-21-1599</t>
  </si>
  <si>
    <t>MTBDNA-21-1600</t>
  </si>
  <si>
    <t>MTBDNA-21-1601</t>
  </si>
  <si>
    <t>MTBDNA-21-1602</t>
  </si>
  <si>
    <t>MTBDNA-21-1685</t>
  </si>
  <si>
    <t>MTBDNA-21-1686</t>
  </si>
  <si>
    <t>MTBDNA-21-1687</t>
  </si>
  <si>
    <t>MTBDNA-21-1688</t>
  </si>
  <si>
    <t>MTBDNA-21-1689</t>
  </si>
  <si>
    <t>MTBDNA-21-1690</t>
  </si>
  <si>
    <t>MTBDNA-21-1691</t>
  </si>
  <si>
    <t>MTBDNA-21-1692</t>
  </si>
  <si>
    <t>MTBDNA-21-1693</t>
  </si>
  <si>
    <t>MTBDNA-21-1694</t>
  </si>
  <si>
    <t>MTBDNA-21-1695</t>
  </si>
  <si>
    <t>MTBDNA-21-1696</t>
  </si>
  <si>
    <t>MTBDNA-21-1697</t>
  </si>
  <si>
    <t>MTBDNA-21-1698</t>
  </si>
  <si>
    <t>MTBDNA-21-1708</t>
  </si>
  <si>
    <t>MTBDNA-21-1709</t>
  </si>
  <si>
    <t>MTBDNA-21-1710</t>
  </si>
  <si>
    <t>MTBDNA-21-1711</t>
  </si>
  <si>
    <t>MTBDNA-21-1712</t>
  </si>
  <si>
    <t>MTBDNA-21-1713</t>
  </si>
  <si>
    <t>MTBDNA-21-1714</t>
  </si>
  <si>
    <t>MTBDNA-21-1715</t>
  </si>
  <si>
    <t>MTBDNA-21-1716</t>
  </si>
  <si>
    <t>MTBDNA-21-1717</t>
  </si>
  <si>
    <t>MTBDNA-22-0001</t>
  </si>
  <si>
    <t>MTBDNA-22-0002</t>
  </si>
  <si>
    <t>MTBDNA-22-0003</t>
  </si>
  <si>
    <t>MTBDNA-22-0004</t>
  </si>
  <si>
    <t>MTBDNA-22-0005</t>
  </si>
  <si>
    <t>MTBDNA-22-0006</t>
  </si>
  <si>
    <t>MTBDNA-22-0007</t>
  </si>
  <si>
    <t>MTBDNA-22-0008</t>
  </si>
  <si>
    <t>MTBDNA-22-0009</t>
  </si>
  <si>
    <t>MTBDNA-22-0010</t>
  </si>
  <si>
    <t>MTBDNA-22-0011</t>
  </si>
  <si>
    <t>MTBDNA-22-0012</t>
  </si>
  <si>
    <t>MTBDNA-22-0013</t>
  </si>
  <si>
    <t>MTBDNA-22-0014</t>
  </si>
  <si>
    <t>MTBDNA-22-0015</t>
  </si>
  <si>
    <t>MTBDNA-22-0016</t>
  </si>
  <si>
    <t>MTBDNA-22-0017</t>
  </si>
  <si>
    <t>MTBDNA-22-0018</t>
  </si>
  <si>
    <t>MTBDNA-22-0019</t>
  </si>
  <si>
    <t>MTBDNA-22-0020</t>
  </si>
  <si>
    <t>MTBDNA-22-0021</t>
  </si>
  <si>
    <t>MTBDNA-22-0022</t>
  </si>
  <si>
    <t>MTBDNA-22-0023</t>
  </si>
  <si>
    <t>MTBDNA-22-0024</t>
  </si>
  <si>
    <t>MTBDNA-22-0025</t>
  </si>
  <si>
    <t>MTBDNA-22-0026</t>
  </si>
  <si>
    <t>MTBDNA-22-0027</t>
  </si>
  <si>
    <t>MTBDNA-22-0028</t>
  </si>
  <si>
    <t>MTBDNA-22-0029</t>
  </si>
  <si>
    <t>MTBDNA-22-0030</t>
  </si>
  <si>
    <t>MTBDNA-22-0031</t>
  </si>
  <si>
    <t>MTBDNA-22-0033</t>
  </si>
  <si>
    <t>MTBDNA-22-0034</t>
  </si>
  <si>
    <t>MTBDNA-22-0035</t>
  </si>
  <si>
    <t>MTBDNA-22-0036</t>
  </si>
  <si>
    <t>MTBDNA-22-0037</t>
  </si>
  <si>
    <t>MTBDNA-22-0038</t>
  </si>
  <si>
    <t>MTBDNA-22-0039</t>
  </si>
  <si>
    <t>MTBDNA-22-0041</t>
  </si>
  <si>
    <t>MTBDNA-22-0042</t>
  </si>
  <si>
    <t>MTBDNA-22-0043</t>
  </si>
  <si>
    <t>MTBDNA-22-0044</t>
  </si>
  <si>
    <t>MTBDNA-22-0046</t>
  </si>
  <si>
    <t>MTBDNA-22-0052</t>
  </si>
  <si>
    <t>MTBDNA-22-0053</t>
  </si>
  <si>
    <t>MTBDNA-22-0054</t>
  </si>
  <si>
    <t>MTBDNA-22-0055</t>
  </si>
  <si>
    <t>MTBDNA-22-0057</t>
  </si>
  <si>
    <t>MTBDNA-22-0058</t>
  </si>
  <si>
    <t>MTBDNA-22-0059</t>
  </si>
  <si>
    <t>MTBDNA-22-0061</t>
  </si>
  <si>
    <t>MTBDNA-22-0062</t>
  </si>
  <si>
    <t>MTBDNA-22-0063</t>
  </si>
  <si>
    <t>MTBDNA-22-0064</t>
  </si>
  <si>
    <t>MTBDNA-22-0065</t>
  </si>
  <si>
    <t>MTBDNA-22-0066</t>
  </si>
  <si>
    <t>MTBDNA-22-0070</t>
  </si>
  <si>
    <t>MTBDNA-22-0081</t>
  </si>
  <si>
    <t>MTBDNA-22-0086</t>
  </si>
  <si>
    <t>MTBDNA-22-0092</t>
  </si>
  <si>
    <t>MTBDNA-22-0087</t>
  </si>
  <si>
    <t>MTBDNA-22-0088</t>
  </si>
  <si>
    <t>MTBDNA-22-0089</t>
  </si>
  <si>
    <t>MTBDNA-22-0090</t>
  </si>
  <si>
    <t>MTBDNA-22-0096</t>
  </si>
  <si>
    <t>MTBDNA-22-0098</t>
  </si>
  <si>
    <t>MTBDNA-22-0099</t>
  </si>
  <si>
    <t>MTBDNA-22-0100</t>
  </si>
  <si>
    <t>MTBDNA-22-0101</t>
  </si>
  <si>
    <t>MTBDNA-22-0102</t>
  </si>
  <si>
    <t>MTBDNA-22-0103</t>
  </si>
  <si>
    <t>MTBDNA-22-0104</t>
  </si>
  <si>
    <t>MTBDNA-22-0105</t>
  </si>
  <si>
    <t>MTBDNA-22-0106</t>
  </si>
  <si>
    <t>MTBDNA-22-0107</t>
  </si>
  <si>
    <t>MTBDNA-22-0108</t>
  </si>
  <si>
    <t>MTBDNA-22-0109</t>
  </si>
  <si>
    <t>MTBDNA-22-0110</t>
  </si>
  <si>
    <t>MTBDNA-22-0111</t>
  </si>
  <si>
    <t>MTBDNA-22-0113</t>
  </si>
  <si>
    <t>MTBDNA-22-0115</t>
  </si>
  <si>
    <t>MTBDNA-22-0116</t>
  </si>
  <si>
    <t>MTBDNA-22-0032</t>
  </si>
  <si>
    <t>MTBDNA-22-0045</t>
  </si>
  <si>
    <t>MTBDNA-22-0047</t>
  </si>
  <si>
    <t>MTBDNA-22-0048</t>
  </si>
  <si>
    <t>MTBDNA-22-0049</t>
  </si>
  <si>
    <t>MTBDNA-22-0050</t>
  </si>
  <si>
    <t>MTBDNA-22-0051</t>
  </si>
  <si>
    <t>MTBDNA-22-0056</t>
  </si>
  <si>
    <t>MTBDNA-22-0060</t>
  </si>
  <si>
    <t>MTBDNA-22-0067</t>
  </si>
  <si>
    <t>MTBDNA-22-0068</t>
  </si>
  <si>
    <t>MTBDNA-22-0069</t>
  </si>
  <si>
    <t>MTBDNA-22-0071</t>
  </si>
  <si>
    <t>MTBDNA-22-0072</t>
  </si>
  <si>
    <t>MTBDNA-22-0073</t>
  </si>
  <si>
    <t>MTBDNA-22-0074</t>
  </si>
  <si>
    <t>MTBDNA-22-0075</t>
  </si>
  <si>
    <t>MTBDNA-22-0076</t>
  </si>
  <si>
    <t>MTBDNA-22-0077</t>
  </si>
  <si>
    <t>MTBDNA-22-0078</t>
  </si>
  <si>
    <t>MTBDNA-22-0079</t>
  </si>
  <si>
    <t>MTBDNA-22-0080</t>
  </si>
  <si>
    <t>MTBDNA-22-0082</t>
  </si>
  <si>
    <t>MTBDNA-22-0083</t>
  </si>
  <si>
    <t>MTBDNA-22-0084</t>
  </si>
  <si>
    <t>MTBDNA-22-0085</t>
  </si>
  <si>
    <t>MTBDNA-22-0091</t>
  </si>
  <si>
    <t>MTBDNA-22-0093</t>
  </si>
  <si>
    <t>MTBDNA-22-0094</t>
  </si>
  <si>
    <t>MTBDNA-22-0095</t>
  </si>
  <si>
    <t>MTBDNA-22-0097</t>
  </si>
  <si>
    <t>MTBDNA-22-0112</t>
  </si>
  <si>
    <t>MTBDNA-22-0114</t>
  </si>
  <si>
    <t>MTBDNA-22-0117</t>
  </si>
  <si>
    <t>MTBDNA-22-0118</t>
  </si>
  <si>
    <t>MTBDNA-22-0119</t>
  </si>
  <si>
    <t>MTBDNA-22-0120</t>
  </si>
  <si>
    <t>MTBDNA-22-0121</t>
  </si>
  <si>
    <t>MTBDNA-22-0122</t>
  </si>
  <si>
    <t>MTBDNA-22-0123</t>
  </si>
  <si>
    <t>MTBDNA-22-0125</t>
  </si>
  <si>
    <t>MTBDNA-22-0126</t>
  </si>
  <si>
    <t>MTBDNA-22-0127</t>
  </si>
  <si>
    <t>MTBDNA-22-0128</t>
  </si>
  <si>
    <t>MTBDNA-22-0130</t>
  </si>
  <si>
    <t>MTBDNA-22-0131</t>
  </si>
  <si>
    <t>MTBDNA-22-0132</t>
  </si>
  <si>
    <t>MTBDNA-22-0133</t>
  </si>
  <si>
    <t>MTBDNA-22-0134</t>
  </si>
  <si>
    <t>MTBDNA-22-0137</t>
  </si>
  <si>
    <t>MTBDNA-22-0138</t>
  </si>
  <si>
    <t>MTBDNA-22-0144</t>
  </si>
  <si>
    <t>MTBDNA-22-0145</t>
  </si>
  <si>
    <t>MTBDNA-22-0146</t>
  </si>
  <si>
    <t>MTBDNA-22-0147</t>
  </si>
  <si>
    <t>MTBDNA-22-0148</t>
  </si>
  <si>
    <t>MTBDNA-22-0149</t>
  </si>
  <si>
    <t>MTBDNA-22-0150</t>
  </si>
  <si>
    <t>MTBDNA-22-0152</t>
  </si>
  <si>
    <t>MTBDNA-22-0153</t>
  </si>
  <si>
    <t>MTBDNA-22-0155</t>
  </si>
  <si>
    <t>MTBDNA-22-0156</t>
  </si>
  <si>
    <t>MTBDNA-22-0124</t>
  </si>
  <si>
    <t>MTBDNA-22-0129</t>
  </si>
  <si>
    <t>MTBDNA-22-0135</t>
  </si>
  <si>
    <t>MTBDNA-22-0136</t>
  </si>
  <si>
    <t>MTBDNA-22-0140</t>
  </si>
  <si>
    <t>MTBDNA-22-0141</t>
  </si>
  <si>
    <t>MTBDNA-22-0154</t>
  </si>
  <si>
    <t>MTBDNA-22-0157</t>
  </si>
  <si>
    <t>MTBDNA-22-0159</t>
  </si>
  <si>
    <t>MTBDNA-22-0160</t>
  </si>
  <si>
    <t>MTBDNA-22-0161</t>
  </si>
  <si>
    <t>MTBDNA-22-0162</t>
  </si>
  <si>
    <t>MTBDNA-22-0163</t>
  </si>
  <si>
    <t>MTBDNA-22-0164</t>
  </si>
  <si>
    <t>MTBDNA-22-0165</t>
  </si>
  <si>
    <t>MTBDNA-22-0166</t>
  </si>
  <si>
    <t>MTBDNA-22-0167</t>
  </si>
  <si>
    <t>MTBDNA-22-0168</t>
  </si>
  <si>
    <t>MTBDNA-22-0169</t>
  </si>
  <si>
    <t>MTBDNA-22-0170</t>
  </si>
  <si>
    <t>MTBDNA-22-0171</t>
  </si>
  <si>
    <t>MTBDNA-22-0172</t>
  </si>
  <si>
    <t>MTBDNA-22-0173</t>
  </si>
  <si>
    <t>MTBDNA-22-0174</t>
  </si>
  <si>
    <t>MTBDNA-22-0175</t>
  </si>
  <si>
    <t>MTBDNA-22-0176</t>
  </si>
  <si>
    <t>MTBDNA-22-0177</t>
  </si>
  <si>
    <t>MTBDNA-22-0178</t>
  </si>
  <si>
    <t>MTBDNA-22-0179</t>
  </si>
  <si>
    <t>MTBDNA-22-0180</t>
  </si>
  <si>
    <t>MTBDNA-22-0139</t>
  </si>
  <si>
    <t>MTBDNA-22-0142</t>
  </si>
  <si>
    <t>MTBDNA-22-0143</t>
  </si>
  <si>
    <t>MTBDNA-22-0151</t>
  </si>
  <si>
    <t>MTBDNA-22-0158</t>
  </si>
  <si>
    <t>MTBDNA-22-0181</t>
  </si>
  <si>
    <t>MTBDNA-22-0182</t>
  </si>
  <si>
    <t>MTBDNA-22-0183</t>
  </si>
  <si>
    <t>MTBDNA-22-0184</t>
  </si>
  <si>
    <t>MTBDNA-22-0185</t>
  </si>
  <si>
    <t>MTBDNA-22-0186</t>
  </si>
  <si>
    <t>MTBDNA-22-0187</t>
  </si>
  <si>
    <t>MTBDNA-22-0188</t>
  </si>
  <si>
    <t>MTBDNA-22-0189</t>
  </si>
  <si>
    <t>MTBDNA-22-0190</t>
  </si>
  <si>
    <t>MTBDNA-22-0191</t>
  </si>
  <si>
    <t>MTBDNA-22-0192</t>
  </si>
  <si>
    <t>MTBDNA-22-0193</t>
  </si>
  <si>
    <t>MTBDNA-22-0194</t>
  </si>
  <si>
    <t>MTBDNA-22-0195</t>
  </si>
  <si>
    <t>MTBDNA-22-0196</t>
  </si>
  <si>
    <t>MTBDNA-22-0197</t>
  </si>
  <si>
    <t>MTBDNA-22-0198</t>
  </si>
  <si>
    <t>MTBDNA-22-0199</t>
  </si>
  <si>
    <t>MTBDNA-22-0200</t>
  </si>
  <si>
    <t>MTBDNA-22-0201</t>
  </si>
  <si>
    <t>MTBDNA-22-0202</t>
  </si>
  <si>
    <t>MTBDNA-22-0203</t>
  </si>
  <si>
    <t>MTBDNA-22-0204</t>
  </si>
  <si>
    <t>MTBDNA-22-0205</t>
  </si>
  <si>
    <t>MTBDNA-22-0206</t>
  </si>
  <si>
    <t>MTBDNA-22-0207</t>
  </si>
  <si>
    <t>MTBDNA-22-0208</t>
  </si>
  <si>
    <t>MTBDNA-22-0209</t>
  </si>
  <si>
    <t>MTBDNA-22-0210</t>
  </si>
  <si>
    <t>MTBDNA-22-0211</t>
  </si>
  <si>
    <t>MTBDNA-22-0212</t>
  </si>
  <si>
    <t>MTBDNA-22-0213</t>
  </si>
  <si>
    <t>MTBDNA-22-0214</t>
  </si>
  <si>
    <t>MTBDNA-22-0215</t>
  </si>
  <si>
    <t>MTBDNA-22-0216</t>
  </si>
  <si>
    <t>MTBDNA-22-0217</t>
  </si>
  <si>
    <t>MTBDNA-22-0218</t>
  </si>
  <si>
    <t>MTBDNA-22-0219</t>
  </si>
  <si>
    <t>MTBDNA-22-0220</t>
  </si>
  <si>
    <t>MTBDNA-22-0221</t>
  </si>
  <si>
    <t>MTBDNA-22-0222</t>
  </si>
  <si>
    <t>MTBDNA-22-0223</t>
  </si>
  <si>
    <t>MTBDNA-22-0224</t>
  </si>
  <si>
    <t>MTBDNA-22-0225</t>
  </si>
  <si>
    <t>MTBDNA-22-0226</t>
  </si>
  <si>
    <t>MTBDNA-22-0227</t>
  </si>
  <si>
    <t>MTBDNA-22-0228</t>
  </si>
  <si>
    <t>MTBDNA-22-0229</t>
  </si>
  <si>
    <t>MTBDNA-22-0231</t>
  </si>
  <si>
    <t>MTBDNA-22-0232</t>
  </si>
  <si>
    <t>MTBDNA-22-0233</t>
  </si>
  <si>
    <t>MTBDNA-22-0234</t>
  </si>
  <si>
    <t>MTBDNA-22-0235</t>
  </si>
  <si>
    <t>MTBDNA-22-0236</t>
  </si>
  <si>
    <t>MTBDNA-22-0237</t>
  </si>
  <si>
    <t>MTBDNA-22-0238</t>
  </si>
  <si>
    <t>MTBDNA-22-0239</t>
  </si>
  <si>
    <t>MTBDNA-22-0240</t>
  </si>
  <si>
    <t>MTBDNA-22-0241</t>
  </si>
  <si>
    <t>MTBDNA-22-0242</t>
  </si>
  <si>
    <t>MTBDNA-22-0243</t>
  </si>
  <si>
    <t>MTBDNA-22-0244</t>
  </si>
  <si>
    <t>MTBDNA-22-0245</t>
  </si>
  <si>
    <t>MTBDNA-22-0246</t>
  </si>
  <si>
    <t>MTBDNA-22-0247</t>
  </si>
  <si>
    <t>MTBDNA-22-0248</t>
  </si>
  <si>
    <t>MTBDNA-22-0249</t>
  </si>
  <si>
    <t>MTBDNA-22-0250</t>
  </si>
  <si>
    <t>MTBDNA-22-0251</t>
  </si>
  <si>
    <t>MTBDNA-22-0252</t>
  </si>
  <si>
    <t>MTBDNA-22-0253</t>
  </si>
  <si>
    <t>MTBDNA-22-0254</t>
  </si>
  <si>
    <t>MTBDNA-22-0255</t>
  </si>
  <si>
    <t>MTBDNA-22-0256</t>
  </si>
  <si>
    <t>MTBDNA-22-0257</t>
  </si>
  <si>
    <t>MTBDNA-22-0258</t>
  </si>
  <si>
    <t>MTBDNA-22-0259</t>
  </si>
  <si>
    <t>MTBDNA-22-0260</t>
  </si>
  <si>
    <t>MTBDNA-22-0230</t>
  </si>
  <si>
    <t>MTBDNA-22-0261</t>
  </si>
  <si>
    <t>MTBDNA-22-0262</t>
  </si>
  <si>
    <t>MTBDNA-22-0263</t>
  </si>
  <si>
    <t>MTBDNA-22-0264</t>
  </si>
  <si>
    <t>MTBDNA-22-0265</t>
  </si>
  <si>
    <t>MTBDNA-22-0266</t>
  </si>
  <si>
    <t>MTBDNA-22-0267</t>
  </si>
  <si>
    <t>MTBDNA-22-0268</t>
  </si>
  <si>
    <t>MTBDNA-22-0269</t>
  </si>
  <si>
    <t>MTBDNA-22-0271</t>
  </si>
  <si>
    <t>MTBDNA-22-0273</t>
  </si>
  <si>
    <t>MTBDNA-22-0274</t>
  </si>
  <si>
    <t>MTBDNA-22-0275</t>
  </si>
  <si>
    <t>MTBDNA-22-0276</t>
  </si>
  <si>
    <t>MTBDNA-22-0280</t>
  </si>
  <si>
    <t>MTBDNA-22-0281</t>
  </si>
  <si>
    <t>MTBDNA-22-0282</t>
  </si>
  <si>
    <t>MTBDNA-22-0270</t>
  </si>
  <si>
    <t>MTBDNA-22-0277</t>
  </si>
  <si>
    <t>MTBDNA-22-0278</t>
  </si>
  <si>
    <t>MTBDNA-22-0279</t>
  </si>
  <si>
    <t>MTBDNA-22-0283</t>
  </si>
  <si>
    <t>MTBDNA-22-0284</t>
  </si>
  <si>
    <t>MTBDNA-22-0289</t>
  </si>
  <si>
    <t>MTBDNA-22-0290</t>
  </si>
  <si>
    <t>MTBDNA-22-0291</t>
  </si>
  <si>
    <t>MTBDNA-22-0293</t>
  </si>
  <si>
    <t>MTBDNA-22-0294</t>
  </si>
  <si>
    <t>MTBDNA-22-0295</t>
  </si>
  <si>
    <t>MTBDNA-22-0296</t>
  </si>
  <si>
    <t>MTBDNA-22-0297</t>
  </si>
  <si>
    <t>MTBDNA-22-0298</t>
  </si>
  <si>
    <t>MTBDNA-22-0299</t>
  </si>
  <si>
    <t>MTBDNA-22-0300</t>
  </si>
  <si>
    <t>MTBDNA-22-0301</t>
  </si>
  <si>
    <t>MTBDNA-22-0302</t>
  </si>
  <si>
    <t>MTBDNA-22-0303</t>
  </si>
  <si>
    <t>MTBDNA-22-0304</t>
  </si>
  <si>
    <t>MTBDNA-22-0305</t>
  </si>
  <si>
    <t>MTBDNA-22-0306</t>
  </si>
  <si>
    <t>MTBDNA-22-0307</t>
  </si>
  <si>
    <t>MTBDNA-22-0308</t>
  </si>
  <si>
    <t>MTBDNA-22-0309</t>
  </si>
  <si>
    <t>MTBDNA-22-0310</t>
  </si>
  <si>
    <t>MTBDNA-22-0311</t>
  </si>
  <si>
    <t>MTBDNA-22-0312</t>
  </si>
  <si>
    <t>MTBDNA-22-0313</t>
  </si>
  <si>
    <t>MTBDNA-22-0285</t>
  </si>
  <si>
    <t>MTBDNA-22-0286</t>
  </si>
  <si>
    <t>MTBDNA-22-0287</t>
  </si>
  <si>
    <t>MTBDNA-22-0288</t>
  </si>
  <si>
    <t>MTBDNA-22-0292</t>
  </si>
  <si>
    <t>MTBDNA-22-0314</t>
  </si>
  <si>
    <t>MTBDNA-22-0315</t>
  </si>
  <si>
    <t>MTBDNA-22-0316</t>
  </si>
  <si>
    <t>MTBDNA-22-0317</t>
  </si>
  <si>
    <t>MTBDNA-22-0318</t>
  </si>
  <si>
    <t>MTBDNA-22-0319</t>
  </si>
  <si>
    <t>MTBDNA-22-0320</t>
  </si>
  <si>
    <t>MTBDNA-22-0321</t>
  </si>
  <si>
    <t>MTBDNA-22-0322</t>
  </si>
  <si>
    <t>MTBDNA-22-0323</t>
  </si>
  <si>
    <t>MTBDNA-22-0324</t>
  </si>
  <si>
    <t>MTBDNA-22-0325</t>
  </si>
  <si>
    <t>MTBDNA-22-0326</t>
  </si>
  <si>
    <t>MTBDNA-22-0327</t>
  </si>
  <si>
    <t>MTBDNA-22-0328</t>
  </si>
  <si>
    <t>MTBDNA-22-0329</t>
  </si>
  <si>
    <t>MTBDNA-22-0330</t>
  </si>
  <si>
    <t>MTBDNA-22-0331</t>
  </si>
  <si>
    <t>MTBDNA-22-0332</t>
  </si>
  <si>
    <t>MTBDNA-22-0333</t>
  </si>
  <si>
    <t>MTBDNA-22-0334</t>
  </si>
  <si>
    <t>MTBDNA-22-0335</t>
  </si>
  <si>
    <t>MTBDNA-22-0336</t>
  </si>
  <si>
    <t>MTBDNA-22-0337</t>
  </si>
  <si>
    <t>MTBDNA-22-0338</t>
  </si>
  <si>
    <t>MTBDNA-22-0339</t>
  </si>
  <si>
    <t>MTBDNA-22-0340</t>
  </si>
  <si>
    <t>MTBDNA-22-0341</t>
  </si>
  <si>
    <t>MTBDNA-22-0342</t>
  </si>
  <si>
    <t>MTBDNA-22-0343</t>
  </si>
  <si>
    <t>MTBDNA-22-0344</t>
  </si>
  <si>
    <t>MTBDNA-22-0345</t>
  </si>
  <si>
    <t>MTBDNA-22-0346</t>
  </si>
  <si>
    <t>MTBDNA-22-0347</t>
  </si>
  <si>
    <t>MTBDNA-22-0348</t>
  </si>
  <si>
    <t>MTBDNA-22-0349</t>
  </si>
  <si>
    <t>MTBDNA-22-0350</t>
  </si>
  <si>
    <t>MTBDNA-22-0351</t>
  </si>
  <si>
    <t>MTBDNA-22-0352</t>
  </si>
  <si>
    <t>MTBDNA-22-0353</t>
  </si>
  <si>
    <t>MTBDNA-22-0354</t>
  </si>
  <si>
    <t>MTBDNA-22-0355</t>
  </si>
  <si>
    <t>MTBDNA-22-0356</t>
  </si>
  <si>
    <t>MTBDNA-22-0357</t>
  </si>
  <si>
    <t>MTBDNA-22-0358</t>
  </si>
  <si>
    <t>MTBDNA-22-0359</t>
  </si>
  <si>
    <t>MTBDNA-22-0360</t>
  </si>
  <si>
    <t>MTBDNA-22-0361</t>
  </si>
  <si>
    <t>MTBDNA-22-0362</t>
  </si>
  <si>
    <t>MTBDNA-22-0363</t>
  </si>
  <si>
    <t>MTBDNA-22-0364</t>
  </si>
  <si>
    <t>MTBDNA-22-0365</t>
  </si>
  <si>
    <t>MTBDNA-22-0366</t>
  </si>
  <si>
    <t>MTBDNA-22-0367</t>
  </si>
  <si>
    <t>MTBDNA-22-0368</t>
  </si>
  <si>
    <t>MTBDNA-22-0369</t>
  </si>
  <si>
    <t>MTBDNA-22-0370</t>
  </si>
  <si>
    <t>MTBDNA-22-0371</t>
  </si>
  <si>
    <t>MTBDNA-22-0372</t>
  </si>
  <si>
    <t>MTBDNA-22-0373</t>
  </si>
  <si>
    <t>MTBDNA-22-0374</t>
  </si>
  <si>
    <t>MTBDNA-22-0375</t>
  </si>
  <si>
    <t>MTBDNA-22-0376</t>
  </si>
  <si>
    <t>MTBDNA-22-0377</t>
  </si>
  <si>
    <t>MTBDNA-22-0378</t>
  </si>
  <si>
    <t>MTBDNA-22-0379</t>
  </si>
  <si>
    <t>MTBDNA-22-0380</t>
  </si>
  <si>
    <t>MTBDNA-22-0381</t>
  </si>
  <si>
    <t>MTBDNA-22-0382</t>
  </si>
  <si>
    <t>MTBDNA-22-0383</t>
  </si>
  <si>
    <t>MTBDNA-22-0384</t>
  </si>
  <si>
    <t>MTBDNA-22-0385</t>
  </si>
  <si>
    <t>MTBDNA-22-0386</t>
  </si>
  <si>
    <t>MTBDNA-22-0387</t>
  </si>
  <si>
    <t>MTBDNA-22-0388</t>
  </si>
  <si>
    <t>MTBDNA-22-0389</t>
  </si>
  <si>
    <t>MTBDNA-22-0390</t>
  </si>
  <si>
    <t>MTBDNA-22-0391</t>
  </si>
  <si>
    <t>MTBDNA-22-0392</t>
  </si>
  <si>
    <t>MTBDNA-22-0393</t>
  </si>
  <si>
    <t>MTBDNA-22-0394</t>
  </si>
  <si>
    <t>MTBDNA-22-0395</t>
  </si>
  <si>
    <t>MTBDNA-22-0396</t>
  </si>
  <si>
    <t>MTBDNA-22-0397</t>
  </si>
  <si>
    <t>MTBDNA-22-0398</t>
  </si>
  <si>
    <t>MTBDNA-22-0399</t>
  </si>
  <si>
    <t>MTBDNA-22-0400</t>
  </si>
  <si>
    <t>MTBDNA-22-0401</t>
  </si>
  <si>
    <t>MTBDNA-22-0402</t>
  </si>
  <si>
    <t>MTBDNA-22-0403</t>
  </si>
  <si>
    <t>MTBDNA-22-0404</t>
  </si>
  <si>
    <t>MTBDNA-22-0405</t>
  </si>
  <si>
    <t>MTBDNA-22-0406</t>
  </si>
  <si>
    <t>MTBDNA-22-0407</t>
  </si>
  <si>
    <t>MTBDNA-22-0408</t>
  </si>
  <si>
    <t>MTBDNA-22-0409</t>
  </si>
  <si>
    <t>MTBDNA-22-0410</t>
  </si>
  <si>
    <t>MTBDNA-22-0411</t>
  </si>
  <si>
    <t>MTBDNA-22-0412</t>
  </si>
  <si>
    <t>MTBDNA-22-0413</t>
  </si>
  <si>
    <t>MTBDNA-22-0414</t>
  </si>
  <si>
    <t>MTBDNA-22-0415</t>
  </si>
  <si>
    <t>MTBDNA-22-0416</t>
  </si>
  <si>
    <t>MTBDNA-22-0417</t>
  </si>
  <si>
    <t>MTBDNA-22-0418</t>
  </si>
  <si>
    <t>MTBDNA-22-0420</t>
  </si>
  <si>
    <t>MTBDNA-22-0421</t>
  </si>
  <si>
    <t>MTBDNA-22-0422</t>
  </si>
  <si>
    <t>MTBDNA-22-0423</t>
  </si>
  <si>
    <t>MTBDNA-22-0424</t>
  </si>
  <si>
    <t>MTBDNA-22-0425</t>
  </si>
  <si>
    <t>MTBDNA-22-0426</t>
  </si>
  <si>
    <t>MTBDNA-22-0427</t>
  </si>
  <si>
    <t>MTBDNA-22-0428</t>
  </si>
  <si>
    <t>MTBDNA-22-0429</t>
  </si>
  <si>
    <t>MTBDNA-22-0430</t>
  </si>
  <si>
    <t>MTBDNA-22-0431</t>
  </si>
  <si>
    <t>MTBDNA-22-0432</t>
  </si>
  <si>
    <t>MTBDNA-22-0433</t>
  </si>
  <si>
    <t>MTBDNA-22-0434</t>
  </si>
  <si>
    <t>MTBDNA-22-0435</t>
  </si>
  <si>
    <t>MTBDNA-22-0436</t>
  </si>
  <si>
    <t>MTBDNA-22-0437</t>
  </si>
  <si>
    <t>MTBDNA-22-0438</t>
  </si>
  <si>
    <t>MTBDNA-22-0439</t>
  </si>
  <si>
    <t>MTBDNA-22-0448</t>
  </si>
  <si>
    <t>MTBDNA-22-0449</t>
  </si>
  <si>
    <t>MTBDNA-22-0450</t>
  </si>
  <si>
    <t>MTBDNA-22-0451</t>
  </si>
  <si>
    <t>MTBDNA-22-0452</t>
  </si>
  <si>
    <t>MTBDNA-22-0453</t>
  </si>
  <si>
    <t>MTBDNA-22-0454</t>
  </si>
  <si>
    <t>MTBDNA-22-0455</t>
  </si>
  <si>
    <t>MTBDNA-22-0440</t>
  </si>
  <si>
    <t>MTBDNA-22-0441</t>
  </si>
  <si>
    <t>MTBDNA-22-0442</t>
  </si>
  <si>
    <t>MTBDNA-22-0443</t>
  </si>
  <si>
    <t>MTBDNA-22-0444</t>
  </si>
  <si>
    <t>MTBDNA-22-0445</t>
  </si>
  <si>
    <t>MTBDNA-22-0446</t>
  </si>
  <si>
    <t>MTBDNA-22-0447</t>
  </si>
  <si>
    <t>MTBDNA-22-0456</t>
  </si>
  <si>
    <t>MTBDNA-22-0457</t>
  </si>
  <si>
    <t>MTBDNA-22-0458</t>
  </si>
  <si>
    <t>MTBDNA-22-0459</t>
  </si>
  <si>
    <t>MTBDNA-22-0460</t>
  </si>
  <si>
    <t>MTBDNA-22-0461</t>
  </si>
  <si>
    <t>MTBDNA-22-0463</t>
  </si>
  <si>
    <t>MTBDNA-22-0466</t>
  </si>
  <si>
    <t>MTBDNA-22-0467</t>
  </si>
  <si>
    <t>MTBDNA-22-0468</t>
  </si>
  <si>
    <t>MTBDNA-22-0469</t>
  </si>
  <si>
    <t>MTBDNA-22-0470</t>
  </si>
  <si>
    <t>MTBDNA-22-0472</t>
  </si>
  <si>
    <t>MTBDNA-22-0473</t>
  </si>
  <si>
    <t>MTBDNA-22-0474</t>
  </si>
  <si>
    <t>MTBDNA-22-0475</t>
  </si>
  <si>
    <t>MTBDNA-22-0476</t>
  </si>
  <si>
    <t>MTBDNA-22-0478</t>
  </si>
  <si>
    <t>MTBDNA-22-0479</t>
  </si>
  <si>
    <t>MTBDNA-22-0480</t>
  </si>
  <si>
    <t>MTBDNA-22-0481</t>
  </si>
  <si>
    <t>MTBDNA-22-0462</t>
  </si>
  <si>
    <t>MTBDNA-22-0464</t>
  </si>
  <si>
    <t>MTBDNA-22-0471</t>
  </si>
  <si>
    <t>MTBDNA-22-0483</t>
  </si>
  <si>
    <t>MTBDNA-22-0484</t>
  </si>
  <si>
    <t>MTBDNA-22-0485</t>
  </si>
  <si>
    <t>MTBDNA-22-0486</t>
  </si>
  <si>
    <t>MTBDNA-22-0487</t>
  </si>
  <si>
    <t>MTBDNA-22-0488</t>
  </si>
  <si>
    <t>MTBDNA-22-0489</t>
  </si>
  <si>
    <t>MTBDNA-22-0490</t>
  </si>
  <si>
    <t>MTBDNA-22-0491</t>
  </si>
  <si>
    <t>MTBDNA-22-0492</t>
  </si>
  <si>
    <t>MTBDNA-22-0482</t>
  </si>
  <si>
    <t>MTBDNA-22-0493</t>
  </si>
  <si>
    <t>MTBDNA-22-0494</t>
  </si>
  <si>
    <t>MTBDNA-22-0496</t>
  </si>
  <si>
    <t>MTBDNA-22-0497</t>
  </si>
  <si>
    <t>MTBDNA-22-0498</t>
  </si>
  <si>
    <t>MTBDNA-22-0499</t>
  </si>
  <si>
    <t>MTBDNA-22-0500</t>
  </si>
  <si>
    <t>MTBDNA-22-0501</t>
  </si>
  <si>
    <t>MTBDNA-22-0502</t>
  </si>
  <si>
    <t>MTBDNA-22-0503</t>
  </si>
  <si>
    <t>MTBDNA-22-0504</t>
  </si>
  <si>
    <t>MTBDNA-22-0505</t>
  </si>
  <si>
    <t>MTBDNA-22-0506</t>
  </si>
  <si>
    <t>MTBDNA-22-0507</t>
  </si>
  <si>
    <t>MTBDNA-22-0508</t>
  </si>
  <si>
    <t>MTBDNA-22-0509</t>
  </si>
  <si>
    <t>MTBDNA-22-0510</t>
  </si>
  <si>
    <t>MTBDNA-22-0511</t>
  </si>
  <si>
    <t>MTBDNA-22-0512</t>
  </si>
  <si>
    <t>MTBDNA-22-0513</t>
  </si>
  <si>
    <t>MTBDNA-22-0514</t>
  </si>
  <si>
    <t>MTBDNA-22-0515</t>
  </si>
  <si>
    <t>MTBDNA-22-0516</t>
  </si>
  <si>
    <t>MTBDNA-22-0517</t>
  </si>
  <si>
    <t>MTBDNA-22-0518</t>
  </si>
  <si>
    <t>MTBDNA-22-0519</t>
  </si>
  <si>
    <t>MTBDNA-22-0520</t>
  </si>
  <si>
    <t>MTBDNA-22-0521</t>
  </si>
  <si>
    <t>MTBDNA-22-0522</t>
  </si>
  <si>
    <t>MTBDNA-22-0523</t>
  </si>
  <si>
    <t>MTBDNA-22-0524</t>
  </si>
  <si>
    <t>MTBDNA-22-0527</t>
  </si>
  <si>
    <t>MTBDNA-22-0528</t>
  </si>
  <si>
    <t>MTBDNA-22-0529</t>
  </si>
  <si>
    <t>MTBDNA-22-0530</t>
  </si>
  <si>
    <t>MTBDNA-22-0531</t>
  </si>
  <si>
    <t>MTBDNA-22-0532</t>
  </si>
  <si>
    <t>MTBDNA-22-0533</t>
  </si>
  <si>
    <t>MTBDNA-22-0534</t>
  </si>
  <si>
    <t>MTBDNA-22-0535</t>
  </si>
  <si>
    <t>MTBDNA-22-0536</t>
  </si>
  <si>
    <t>MTBDNA-22-0537</t>
  </si>
  <si>
    <t>MTBDNA-22-0538</t>
  </si>
  <si>
    <t>MTBDNA-22-0539</t>
  </si>
  <si>
    <t>MTBDNA-22-0540</t>
  </si>
  <si>
    <t>MTBDNA-22-0541</t>
  </si>
  <si>
    <t>MTBDNA-22-0542</t>
  </si>
  <si>
    <t>MTBDNA-22-0543</t>
  </si>
  <si>
    <t>MTBDNA-22-0544</t>
  </si>
  <si>
    <t>MTBDNA-22-0545</t>
  </si>
  <si>
    <t>MTBDNA-22-0546</t>
  </si>
  <si>
    <t>MTBDNA-22-0547</t>
  </si>
  <si>
    <t>MTBDNA-22-0548</t>
  </si>
  <si>
    <t>MTBDNA-22-0549</t>
  </si>
  <si>
    <t>MTBDNA-22-0550</t>
  </si>
  <si>
    <t>MTBDNA-22-0551</t>
  </si>
  <si>
    <t>MTBDNA-22-0554</t>
  </si>
  <si>
    <t>MTBDNA-22-0556</t>
  </si>
  <si>
    <t>MTBDNA-22-0557</t>
  </si>
  <si>
    <t>MTBDNA-22-0558</t>
  </si>
  <si>
    <t>MTBDNA-22-0552</t>
  </si>
  <si>
    <t>MTBDNA-22-0553</t>
  </si>
  <si>
    <t>MTBDNA-22-0555</t>
  </si>
  <si>
    <t>MTBDNA-22-0559</t>
  </si>
  <si>
    <t>MTBDNA-22-0560</t>
  </si>
  <si>
    <t>MTBDNA-22-0561</t>
  </si>
  <si>
    <t>MTBDNA-22-0562</t>
  </si>
  <si>
    <t>MTBDNA-22-0563</t>
  </si>
  <si>
    <t>MTBDNA-22-0564</t>
  </si>
  <si>
    <t>MTBDNA-22-0565</t>
  </si>
  <si>
    <t>MTBDNA-22-0566</t>
  </si>
  <si>
    <t>MTBDNA-22-0567</t>
  </si>
  <si>
    <t>MTBDNA-22-0568</t>
  </si>
  <si>
    <t>MTBDNA-22-0569</t>
  </si>
  <si>
    <t>MTBDNA-22-0570</t>
  </si>
  <si>
    <t>MTBDNA-22-0571</t>
  </si>
  <si>
    <t>MTBDNA-22-0572</t>
  </si>
  <si>
    <t>MTBDNA-22-0573</t>
  </si>
  <si>
    <t>MTBDNA-22-0574</t>
  </si>
  <si>
    <t>MTBDNA-22-0575</t>
  </si>
  <si>
    <t>MTBDNA-22-0576</t>
  </si>
  <si>
    <t>MTBDNA-22-0577</t>
  </si>
  <si>
    <t>MTBDNA-22-0578</t>
  </si>
  <si>
    <t>MTBDNA-22-0579</t>
  </si>
  <si>
    <t>MTBDNA-22-0580</t>
  </si>
  <si>
    <t>MTBDNA-22-0581</t>
  </si>
  <si>
    <t>MTBDNA-22-0582</t>
  </si>
  <si>
    <t>MTBDNA-22-0583</t>
  </si>
  <si>
    <t>MTBDNA-22-0584</t>
  </si>
  <si>
    <t>MTBDNA-22-0585</t>
  </si>
  <si>
    <t>MTBDNA-22-0586</t>
  </si>
  <si>
    <t>MTBDNA-22-0587</t>
  </si>
  <si>
    <t>MTBDNA-22-0588</t>
  </si>
  <si>
    <t>MTBDNA-22-0589</t>
  </si>
  <si>
    <t>MTBDNA-22-0590</t>
  </si>
  <si>
    <t>MTBDNA-22-0591</t>
  </si>
  <si>
    <t>MTBDNA-22-0592</t>
  </si>
  <si>
    <t>MTBDNA-22-0593</t>
  </si>
  <si>
    <t>MTBDNA-22-0594</t>
  </si>
  <si>
    <t>MTBDNA-22-0595</t>
  </si>
  <si>
    <t>MTBDNA-22-0596</t>
  </si>
  <si>
    <t>MTBDNA-22-0597</t>
  </si>
  <si>
    <t>MTBDNA-22-0598</t>
  </si>
  <si>
    <t>MTBDNA-22-0600</t>
  </si>
  <si>
    <t>MTBDNA-22-0601</t>
  </si>
  <si>
    <t>MTBDNA-22-0602</t>
  </si>
  <si>
    <t>MTBDNA-22-0603</t>
  </si>
  <si>
    <t>MTBDNA-22-0605</t>
  </si>
  <si>
    <t>MTBDNA-22-0606</t>
  </si>
  <si>
    <t>MTBDNA-22-0607</t>
  </si>
  <si>
    <t>MTBDNA-22-0608</t>
  </si>
  <si>
    <t>MTBDNA-22-0609</t>
  </si>
  <si>
    <t>MTBDNA-22-0610</t>
  </si>
  <si>
    <t>MTBDNA-22-0611</t>
  </si>
  <si>
    <t>MTBDNA-22-0612</t>
  </si>
  <si>
    <t>MTBDNA-22-0613</t>
  </si>
  <si>
    <t>MTBDNA-22-0614</t>
  </si>
  <si>
    <t>MTBDNA-22-0615</t>
  </si>
  <si>
    <t>MTBDNA-22-0616</t>
  </si>
  <si>
    <t>MTBDNA-22-0617</t>
  </si>
  <si>
    <t>MTBDNA-22-0618</t>
  </si>
  <si>
    <t>MTBDNA-22-0619</t>
  </si>
  <si>
    <t>MTBDNA-22-0620</t>
  </si>
  <si>
    <t>MTBDNA-22-0621</t>
  </si>
  <si>
    <t>MTBDNA-22-0622</t>
  </si>
  <si>
    <t>MTBDNA-22-0623</t>
  </si>
  <si>
    <t>MTBDNA-22-0625</t>
  </si>
  <si>
    <t>MTBDNA-22-0626</t>
  </si>
  <si>
    <t>MTBDNA-22-0627</t>
  </si>
  <si>
    <t>MTBDNA-22-0628</t>
  </si>
  <si>
    <t>MTBDNA-22-0629</t>
  </si>
  <si>
    <t>MTBDNA-22-0630</t>
  </si>
  <si>
    <t>MTBDNA-22-0631</t>
  </si>
  <si>
    <t>MTBDNA-22-0632</t>
  </si>
  <si>
    <t>MTBDNA-22-0604</t>
  </si>
  <si>
    <t>MTBDNA-22-0624</t>
  </si>
  <si>
    <t>MTBDNA-22-0633</t>
  </si>
  <si>
    <t>MTBDNA-22-0634</t>
  </si>
  <si>
    <t>MTBDNA-22-0635</t>
  </si>
  <si>
    <t>MTBDNA-22-0636</t>
  </si>
  <si>
    <t>MTBDNA-22-0637</t>
  </si>
  <si>
    <t>MTBDNA-22-0638</t>
  </si>
  <si>
    <t>MTBDNA-22-0639</t>
  </si>
  <si>
    <t>MTBDNA-22-0640</t>
  </si>
  <si>
    <t>MTBDNA-22-0641</t>
  </si>
  <si>
    <t>MTBDNA-22-0642</t>
  </si>
  <si>
    <t>MTBDNA-22-0643</t>
  </si>
  <si>
    <t>MTBDNA-22-0644</t>
  </si>
  <si>
    <t>MTBDNA-22-0645</t>
  </si>
  <si>
    <t>MTBDNA-22-0646</t>
  </si>
  <si>
    <t>MTBDNA-22-0647</t>
  </si>
  <si>
    <t>MTBDNA-22-0648</t>
  </si>
  <si>
    <t>MTBDNA-22-0649</t>
  </si>
  <si>
    <t>MTBDNA-22-0651</t>
  </si>
  <si>
    <t>MTBDNA-22-0652</t>
  </si>
  <si>
    <t>MTBDNA-22-0653</t>
  </si>
  <si>
    <t>MTBDNA-22-0654</t>
  </si>
  <si>
    <t>MTBDNA-22-0655</t>
  </si>
  <si>
    <t>MTBDNA-22-0656</t>
  </si>
  <si>
    <t>MTBDNA-22-0658</t>
  </si>
  <si>
    <t>MTBDNA-22-0660</t>
  </si>
  <si>
    <t>MTBDNA-22-0661</t>
  </si>
  <si>
    <t>MTBDNA-22-0662</t>
  </si>
  <si>
    <t>MTBDNA-22-0663</t>
  </si>
  <si>
    <t>MTBDNA-22-0650</t>
  </si>
  <si>
    <t>MTBDNA-22-0657</t>
  </si>
  <si>
    <t>MTBDNA-22-0659</t>
  </si>
  <si>
    <t>MTBDNA-22-0664</t>
  </si>
  <si>
    <t>MTBDNA-22-0665</t>
  </si>
  <si>
    <t>MTBDNA-22-0666</t>
  </si>
  <si>
    <t>MTBDNA-22-0667</t>
  </si>
  <si>
    <t>MTBDNA-22-0668</t>
  </si>
  <si>
    <t>MTBDNA-22-0669</t>
  </si>
  <si>
    <t>MTBDNA-22-0670</t>
  </si>
  <si>
    <t>MTBDNA-22-0671</t>
  </si>
  <si>
    <t>MTBDNA-22-0672</t>
  </si>
  <si>
    <t>MTBDNA-22-0673</t>
  </si>
  <si>
    <t>MTBDNA-22-0674</t>
  </si>
  <si>
    <t>MTBDNA-22-0675</t>
  </si>
  <si>
    <t>MTBDNA-22-0676</t>
  </si>
  <si>
    <t>MTBDNA-22-0677</t>
  </si>
  <si>
    <t>MTBDNA-22-0678</t>
  </si>
  <si>
    <t>MTBDNA-22-0679</t>
  </si>
  <si>
    <t>MTBDNA-22-0680</t>
  </si>
  <si>
    <t>MTBDNA-22-0681</t>
  </si>
  <si>
    <t>MTBDNA-22-0682</t>
  </si>
  <si>
    <t>MTBDNA-22-0683</t>
  </si>
  <si>
    <t>MTBDNA-22-0684</t>
  </si>
  <si>
    <t>MTBDNA-22-0685</t>
  </si>
  <si>
    <t>MTBDNA-22-0686</t>
  </si>
  <si>
    <t>MTBDNA-22-0687</t>
  </si>
  <si>
    <t>MTBDNA-22-0688</t>
  </si>
  <si>
    <t>MTBDNA-22-0689</t>
  </si>
  <si>
    <t>MTBDNA-22-0690</t>
  </si>
  <si>
    <t>MTBDNA-22-0691</t>
  </si>
  <si>
    <t>MTBDNA-22-0692</t>
  </si>
  <si>
    <t>MTBDNA-22-0693</t>
  </si>
  <si>
    <t>MTBDNA-22-0694</t>
  </si>
  <si>
    <t>MTBDNA-22-0695</t>
  </si>
  <si>
    <t>MTBDNA-22-0696</t>
  </si>
  <si>
    <t>MTBDNA-22-0697</t>
  </si>
  <si>
    <t>MTBDNA-22-0698</t>
  </si>
  <si>
    <t>MTBDNA-22-0699</t>
  </si>
  <si>
    <t>MTBDNA-22-0700</t>
  </si>
  <si>
    <t>MTBDNA-22-0701</t>
  </si>
  <si>
    <t>MTBDNA-22-0702</t>
  </si>
  <si>
    <t>MTBDNA-22-0703</t>
  </si>
  <si>
    <t>MTBDNA-22-0704</t>
  </si>
  <si>
    <t>MTBDNA-22-0705</t>
  </si>
  <si>
    <t>MTBDNA-22-0706</t>
  </si>
  <si>
    <t>MTBDNA-22-0707</t>
  </si>
  <si>
    <t>MTBDNA-22-0708</t>
  </si>
  <si>
    <t>MTBDNA-22-0709</t>
  </si>
  <si>
    <t>MTBDNA-22-0710</t>
  </si>
  <si>
    <t>MTBDNA-22-0711</t>
  </si>
  <si>
    <t>MTBDNA-22-0712</t>
  </si>
  <si>
    <t>MTBDNA-22-0713</t>
  </si>
  <si>
    <t>MTBDNA-22-0714</t>
  </si>
  <si>
    <t>MTBDNA-22-0715</t>
  </si>
  <si>
    <t>MTBDNA-22-0716</t>
  </si>
  <si>
    <t>MTBDNA-22-0717</t>
  </si>
  <si>
    <t>MTBDNA-22-0718</t>
  </si>
  <si>
    <t>MTBDNA-22-0719</t>
  </si>
  <si>
    <t>MTBDNA-22-0720</t>
  </si>
  <si>
    <t>MTBDNA-22-0722</t>
  </si>
  <si>
    <t>MTBDNA-22-0723</t>
  </si>
  <si>
    <t>MTBDNA-22-0724</t>
  </si>
  <si>
    <t>MTBDNA-22-0725</t>
  </si>
  <si>
    <t>MTBDNA-22-0726</t>
  </si>
  <si>
    <t>MTBDNA-22-0727</t>
  </si>
  <si>
    <t>MTBDNA-22-0728</t>
  </si>
  <si>
    <t>MTBDNA-22-0729</t>
  </si>
  <si>
    <t>MTBDNA-22-0730</t>
  </si>
  <si>
    <t>MTBDNA-22-0731</t>
  </si>
  <si>
    <t>MTBDNA-22-0732</t>
  </si>
  <si>
    <t>MTBDNA-22-0733</t>
  </si>
  <si>
    <t>MTBDNA-22-0734</t>
  </si>
  <si>
    <t>MTBDNA-22-0735</t>
  </si>
  <si>
    <t>MTBDNA-22-0737</t>
  </si>
  <si>
    <t>MTBDNA-22-0721</t>
  </si>
  <si>
    <t>MTBDNA-22-0736</t>
  </si>
  <si>
    <t>MTBDNA-22-0738</t>
  </si>
  <si>
    <t>MTBDNA-22-0739</t>
  </si>
  <si>
    <t>MTBDNA-22-0740</t>
  </si>
  <si>
    <t>MTBDNA-22-0741</t>
  </si>
  <si>
    <t>MTBDNA-22-0742</t>
  </si>
  <si>
    <t>MTBDNA-22-0743</t>
  </si>
  <si>
    <t>MTBDNA-22-0744</t>
  </si>
  <si>
    <t>MTBDNA-22-0745</t>
  </si>
  <si>
    <t>MTBDNA-22-0746</t>
  </si>
  <si>
    <t>MTBDNA-22-0747</t>
  </si>
  <si>
    <t>MTBDNA-22-0748</t>
  </si>
  <si>
    <t>MTBDNA-22-0749</t>
  </si>
  <si>
    <t>MTBDNA-22-0750</t>
  </si>
  <si>
    <t>MTBDNA-22-0751</t>
  </si>
  <si>
    <t>MTBDNA-22-0752</t>
  </si>
  <si>
    <t>MTBDNA-22-0753</t>
  </si>
  <si>
    <t>MTBDNA-22-0754</t>
  </si>
  <si>
    <t>MTBDNA-22-0755</t>
  </si>
  <si>
    <t>MTBDNA-22-0756</t>
  </si>
  <si>
    <t>MTBDNA-22-0757</t>
  </si>
  <si>
    <t>MTBDNA-22-0758</t>
  </si>
  <si>
    <t>MTBDNA-22-0759</t>
  </si>
  <si>
    <t>MTBDNA-22-0760</t>
  </si>
  <si>
    <t>MTBDNA-22-0761</t>
  </si>
  <si>
    <t>MTBDNA-22-0762</t>
  </si>
  <si>
    <t>MTBDNA-22-0763</t>
  </si>
  <si>
    <t>MTBDNA-22-0764</t>
  </si>
  <si>
    <t>MTBDNA-22-0765</t>
  </si>
  <si>
    <t>MTBDNA-22-0766</t>
  </si>
  <si>
    <t>MTBDNA-22-0767</t>
  </si>
  <si>
    <t>MTBDNA-22-0768</t>
  </si>
  <si>
    <t>MTBDNA-22-0769</t>
  </si>
  <si>
    <t>MTBDNA-22-0770</t>
  </si>
  <si>
    <t>MTBDNA-22-0771</t>
  </si>
  <si>
    <t>MTBDNA-22-0772</t>
  </si>
  <si>
    <t>MTBDNA-22-0774</t>
  </si>
  <si>
    <t>MTBDNA-22-0775</t>
  </si>
  <si>
    <t>MTBDNA-22-0777</t>
  </si>
  <si>
    <t>MTBDNA-22-0781</t>
  </si>
  <si>
    <t>MTBDNA-22-0782</t>
  </si>
  <si>
    <t>MTBDNA-22-0783</t>
  </si>
  <si>
    <t>MTBDNA-22-0784</t>
  </si>
  <si>
    <t>MTBDNA-22-0785</t>
  </si>
  <si>
    <t>MTBDNA-22-0786</t>
  </si>
  <si>
    <t>MTBDNA-22-0787</t>
  </si>
  <si>
    <t>MTBDNA-22-0788</t>
  </si>
  <si>
    <t>MTBDNA-22-0789</t>
  </si>
  <si>
    <t>MTBDNA-22-0790</t>
  </si>
  <si>
    <t>MTBDNA-22-0791</t>
  </si>
  <si>
    <t>MTBDNA-22-0792</t>
  </si>
  <si>
    <t>MTBDNA-22-0793</t>
  </si>
  <si>
    <t>MTBDNA-22-0794</t>
  </si>
  <si>
    <t>MTBDNA-22-0795</t>
  </si>
  <si>
    <t>MTBDNA-22-0796</t>
  </si>
  <si>
    <t>MTBDNA-22-0797</t>
  </si>
  <si>
    <t>MTBDNA-22-0798</t>
  </si>
  <si>
    <t>MTBDNA-22-0799</t>
  </si>
  <si>
    <t>MTBDNA-22-0800</t>
  </si>
  <si>
    <t>MTBDNA-22-0801</t>
  </si>
  <si>
    <t>MTBDNA-22-0802</t>
  </si>
  <si>
    <t>MTBDNA-22-0803</t>
  </si>
  <si>
    <t>MTBDNA-22-0804</t>
  </si>
  <si>
    <t>MTBDNA-22-0806</t>
  </si>
  <si>
    <t>MTBDNA-22-0807</t>
  </si>
  <si>
    <t>MTBDNA-22-0809</t>
  </si>
  <si>
    <t>MTBDNA-22-0811</t>
  </si>
  <si>
    <t>MTBDNA-22-0812</t>
  </si>
  <si>
    <t>MTBDNA-22-0813</t>
  </si>
  <si>
    <t>MTBDNA-22-0815</t>
  </si>
  <si>
    <t>MTBDNA-22-0816</t>
  </si>
  <si>
    <t>MTBDNA-22-0817</t>
  </si>
  <si>
    <t>MTBDNA-22-0820</t>
  </si>
  <si>
    <t>MTBDNA-22-0823</t>
  </si>
  <si>
    <t>MTBDNA-22-0824</t>
  </si>
  <si>
    <t>MTBDNA-22-0825</t>
  </si>
  <si>
    <t>MTBDNA-22-0826</t>
  </si>
  <si>
    <t>MTBDNA-22-0827</t>
  </si>
  <si>
    <t>MTBDNA-22-0828</t>
  </si>
  <si>
    <t>MTBDNA-22-0829</t>
  </si>
  <si>
    <t>MTBDNA-22-0830</t>
  </si>
  <si>
    <t>MTBDNA-22-0832</t>
  </si>
  <si>
    <t>MTBDNA-22-0834</t>
  </si>
  <si>
    <t>MTBDNA-22-0835</t>
  </si>
  <si>
    <t>MTBDNA-22-0836</t>
  </si>
  <si>
    <t>MTBDNA-22-0773</t>
  </si>
  <si>
    <t>MTBDNA-22-0776</t>
  </si>
  <si>
    <t>MTBDNA-22-0778</t>
  </si>
  <si>
    <t>MTBDNA-22-0779</t>
  </si>
  <si>
    <t>MTBDNA-22-0780</t>
  </si>
  <si>
    <t>MTBDNA-22-0805</t>
  </si>
  <si>
    <t>MTBDNA-22-0808</t>
  </si>
  <si>
    <t>MTBDNA-22-0810</t>
  </si>
  <si>
    <t>MTBDNA-22-0814</t>
  </si>
  <si>
    <t>MTBDNA-22-0818</t>
  </si>
  <si>
    <t>MTBDNA-22-0819</t>
  </si>
  <si>
    <t>MTBDNA-22-0821</t>
  </si>
  <si>
    <t>MTBDNA-22-0822</t>
  </si>
  <si>
    <t>MTBDNA-22-0831</t>
  </si>
  <si>
    <t>MTBDNA-22-0833</t>
  </si>
  <si>
    <t>MTBDNA-22-0837</t>
  </si>
  <si>
    <t>MTBDNA-22-0838</t>
  </si>
  <si>
    <t>MTBDNA-22-0839</t>
  </si>
  <si>
    <t>MTBDNA-22-0840</t>
  </si>
  <si>
    <t>MTBDNA-22-0841</t>
  </si>
  <si>
    <t>MTBDNA-22-0842</t>
  </si>
  <si>
    <t>MTBDNA-22-0843</t>
  </si>
  <si>
    <t>MTBDNA-22-0844</t>
  </si>
  <si>
    <t>MTBDNA-22-0845</t>
  </si>
  <si>
    <t>MTBDNA-22-0846</t>
  </si>
  <si>
    <t>MTBDNA-22-0847</t>
  </si>
  <si>
    <t>MTBDNA-22-0848</t>
  </si>
  <si>
    <t>MTBDNA-22-0849</t>
  </si>
  <si>
    <t>MTBDNA-22-0850</t>
  </si>
  <si>
    <t>MTBDNA-22-0851</t>
  </si>
  <si>
    <t>MTBDNA-22-0852</t>
  </si>
  <si>
    <t>MTBDNA-22-0853</t>
  </si>
  <si>
    <t>MTBDNA-22-0854</t>
  </si>
  <si>
    <t>MTBDNA-22-0855</t>
  </si>
  <si>
    <t>MTBDNA-22-0856</t>
  </si>
  <si>
    <t>MTBDNA-22-0857</t>
  </si>
  <si>
    <t>MTBDNA-22-0858</t>
  </si>
  <si>
    <t>MTBDNA-22-0859</t>
  </si>
  <si>
    <t>MTBDNA-22-0861</t>
  </si>
  <si>
    <t>MTBDNA-22-0862</t>
  </si>
  <si>
    <t>MTBDNA-22-0863</t>
  </si>
  <si>
    <t>MTBDNA-22-0864</t>
  </si>
  <si>
    <t>MTBDNA-22-0865</t>
  </si>
  <si>
    <t>MTBDNA-22-0866</t>
  </si>
  <si>
    <t>MTBDNA-22-0867</t>
  </si>
  <si>
    <t>MTBDNA-22-0868</t>
  </si>
  <si>
    <t>MTBDNA-22-0869</t>
  </si>
  <si>
    <t>MTBDNA-22-0871</t>
  </si>
  <si>
    <t>MTBDNA-22-0872</t>
  </si>
  <si>
    <t>MTBDNA-22-0873</t>
  </si>
  <si>
    <t>MTBDNA-22-0874</t>
  </si>
  <si>
    <t>MTBDNA-22-0875</t>
  </si>
  <si>
    <t>MTBDNA-22-0876</t>
  </si>
  <si>
    <t>MTBDNA-22-0877</t>
  </si>
  <si>
    <t>MTBDNA-22-0878</t>
  </si>
  <si>
    <t>MTBDNA-22-0879</t>
  </si>
  <si>
    <t>MTBDNA-22-0880</t>
  </si>
  <si>
    <t>MTBDNA-22-0881</t>
  </si>
  <si>
    <t>MTBDNA-22-0882</t>
  </si>
  <si>
    <t>MTBDNA-22-0883</t>
  </si>
  <si>
    <t>MTBDNA-22-0884</t>
  </si>
  <si>
    <t>MTBDNA-22-0885</t>
  </si>
  <si>
    <t>MTBDNA-22-0886</t>
  </si>
  <si>
    <t>MTBDNA-22-0887</t>
  </si>
  <si>
    <t>MTBDNA-22-0888</t>
  </si>
  <si>
    <t>MTBDNA-22-0889</t>
  </si>
  <si>
    <t>MTBDNA-22-0890</t>
  </si>
  <si>
    <t>MTBDNA-22-0891</t>
  </si>
  <si>
    <t>MTBDNA-22-0870</t>
  </si>
  <si>
    <t>MTBDNA-22-0892</t>
  </si>
  <si>
    <t>MTBDNA-22-0893</t>
  </si>
  <si>
    <t>MTBDNA-22-0894</t>
  </si>
  <si>
    <t>MTBDNA-22-0895</t>
  </si>
  <si>
    <t>MTBDNA-22-0896</t>
  </si>
  <si>
    <t>MTBDNA-22-0897</t>
  </si>
  <si>
    <t>MTBDNA-22-0898</t>
  </si>
  <si>
    <t>MTBDNA-22-0899</t>
  </si>
  <si>
    <t>MTBDNA-22-0900</t>
  </si>
  <si>
    <t>MTBDNA-22-0901</t>
  </si>
  <si>
    <t>MTBDNA-22-0902</t>
  </si>
  <si>
    <t>MTBDNA-22-0903</t>
  </si>
  <si>
    <t>MTBDNA-22-0904</t>
  </si>
  <si>
    <t>MTBDNA-22-0905</t>
  </si>
  <si>
    <t>MTBDNA-22-0906</t>
  </si>
  <si>
    <t>MTBDNA-22-0907</t>
  </si>
  <si>
    <t>MTBDNA-22-0908</t>
  </si>
  <si>
    <t>MTBDNA-22-0909</t>
  </si>
  <si>
    <t>MTBDNA-22-0910</t>
  </si>
  <si>
    <t>MTBDNA-22-0912</t>
  </si>
  <si>
    <t>MTBDNA-22-0913</t>
  </si>
  <si>
    <t>MTBDNA-22-0914</t>
  </si>
  <si>
    <t>MTBDNA-22-0915</t>
  </si>
  <si>
    <t>MTBDNA-22-0916</t>
  </si>
  <si>
    <t>MTBDNA-22-0917</t>
  </si>
  <si>
    <t>MTBDNA-22-0918</t>
  </si>
  <si>
    <t>MTBDNA-22-0919</t>
  </si>
  <si>
    <t>MTBDNA-22-0920</t>
  </si>
  <si>
    <t>MTBDNA-22-0921</t>
  </si>
  <si>
    <t>MTBDNA-22-0922</t>
  </si>
  <si>
    <t>MTBDNA-22-0923</t>
  </si>
  <si>
    <t>MTBDNA-22-0924</t>
  </si>
  <si>
    <t>MTBDNA-22-0925</t>
  </si>
  <si>
    <t>MTBDNA-22-0926</t>
  </si>
  <si>
    <t>MTBDNA-22-0927</t>
  </si>
  <si>
    <t>MTBDNA-22-0928</t>
  </si>
  <si>
    <t>MTBDNA-22-0929</t>
  </si>
  <si>
    <t>MTBDNA-22-0930</t>
  </si>
  <si>
    <t>MTBDNA-22-0931</t>
  </si>
  <si>
    <t>MTBDNA-22-0932</t>
  </si>
  <si>
    <t>MTBDNA-22-0933</t>
  </si>
  <si>
    <t>MTBDNA-22-0934</t>
  </si>
  <si>
    <t>MTBDNA-22-0935</t>
  </si>
  <si>
    <t>MTBDNA-22-0936</t>
  </si>
  <si>
    <t>MTBDNA-22-0937</t>
  </si>
  <si>
    <t>MTBDNA-22-0938</t>
  </si>
  <si>
    <t>MTBDNA-22-0939</t>
  </si>
  <si>
    <t>MTBDNA-22-0940</t>
  </si>
  <si>
    <t>MTBDNA-22-0941</t>
  </si>
  <si>
    <t>MTBDNA-22-0942</t>
  </si>
  <si>
    <t>MTBDNA-22-0943</t>
  </si>
  <si>
    <t>MTBDNA-22-0945</t>
  </si>
  <si>
    <t>MTBDNA-22-0946</t>
  </si>
  <si>
    <t>MTBDNA-22-0947</t>
  </si>
  <si>
    <t>MTBDNA-22-0948</t>
  </si>
  <si>
    <t>MTBDNA-22-0949</t>
  </si>
  <si>
    <t>MTBDNA-22-0950</t>
  </si>
  <si>
    <t>MTBDNA-22-0952</t>
  </si>
  <si>
    <t>MTBDNA-22-0953</t>
  </si>
  <si>
    <t>MTBDNA-22-0954</t>
  </si>
  <si>
    <t>MTBDNA-22-0955</t>
  </si>
  <si>
    <t>MTBDNA-22-0956</t>
  </si>
  <si>
    <t>MTBDNA-22-0957</t>
  </si>
  <si>
    <t>MTBDNA-22-0958</t>
  </si>
  <si>
    <t>MTBDNA-22-0959</t>
  </si>
  <si>
    <t>MTBDNA-22-0960</t>
  </si>
  <si>
    <t>MTBDNA-22-0961</t>
  </si>
  <si>
    <t>MTBDNA-22-0962</t>
  </si>
  <si>
    <t>MTBDNA-22-0963</t>
  </si>
  <si>
    <t>MTBDNA-22-0964</t>
  </si>
  <si>
    <t>MTBDNA-22-0965</t>
  </si>
  <si>
    <t>MTBDNA-22-0966</t>
  </si>
  <si>
    <t>MTBDNA-22-0967</t>
  </si>
  <si>
    <t>MTBDNA-22-0968</t>
  </si>
  <si>
    <t>MTBDNA-22-0969</t>
  </si>
  <si>
    <t>MTBDNA-22-0970</t>
  </si>
  <si>
    <t>MTBDNA-22-0971</t>
  </si>
  <si>
    <t>MTBDNA-22-0972</t>
  </si>
  <si>
    <t>MTBDNA-22-0973</t>
  </si>
  <si>
    <t>MTBDNA-22-0974</t>
  </si>
  <si>
    <t>MTBDNA-22-0975</t>
  </si>
  <si>
    <t>MTBDNA-22-0976</t>
  </si>
  <si>
    <t>MTBDNA-22-0977</t>
  </si>
  <si>
    <t>MTBDNA-22-0978</t>
  </si>
  <si>
    <t>MTBDNA-22-0979</t>
  </si>
  <si>
    <t>MTBDNA-22-0980</t>
  </si>
  <si>
    <t>MTBDNA-22-0981</t>
  </si>
  <si>
    <t>MTBDNA-22-0982</t>
  </si>
  <si>
    <t>MTBDNA-22-0983</t>
  </si>
  <si>
    <t>MTBDNA-22-0984</t>
  </si>
  <si>
    <t>MTBDNA-22-0985</t>
  </si>
  <si>
    <t>MTBDNA-22-0986</t>
  </si>
  <si>
    <t>MTBDNA-22-0988</t>
  </si>
  <si>
    <t>MTBDNA-22-0989</t>
  </si>
  <si>
    <t>MTBDNA-22-0990</t>
  </si>
  <si>
    <t>MTBDNA-22-0991</t>
  </si>
  <si>
    <t>MTBDNA-22-0992</t>
  </si>
  <si>
    <t>MTBDNA-22-0993</t>
  </si>
  <si>
    <t>MTBDNA-22-0994</t>
  </si>
  <si>
    <t>MTBDNA-22-0995</t>
  </si>
  <si>
    <t>MTBDNA-22-0996</t>
  </si>
  <si>
    <t>MTBDNA-22-0997</t>
  </si>
  <si>
    <t>MTBDNA-22-0998</t>
  </si>
  <si>
    <t>MTBDNA-22-0999</t>
  </si>
  <si>
    <t>MTBDNA-22-1000</t>
  </si>
  <si>
    <t>MTBDNA-22-1001</t>
  </si>
  <si>
    <t>MTBDNA-22-1002</t>
  </si>
  <si>
    <t>MTBDNA-22-1003</t>
  </si>
  <si>
    <t>MTBDNA-22-1004</t>
  </si>
  <si>
    <t>MTBDNA-22-1005</t>
  </si>
  <si>
    <t>MTBDNA-22-1006</t>
  </si>
  <si>
    <t>MTBDNA-22-1007</t>
  </si>
  <si>
    <t>MTBDNA-22-1008</t>
  </si>
  <si>
    <t>MTBDNA-22-1009</t>
  </si>
  <si>
    <t>MTBDNA-22-1010</t>
  </si>
  <si>
    <t>MTBDNA-22-1011</t>
  </si>
  <si>
    <t>MTBDNA-22-1012</t>
  </si>
  <si>
    <t>MTBDNA-22-1013</t>
  </si>
  <si>
    <t>MTBDNA-22-1014</t>
  </si>
  <si>
    <t>MTBDNA-22-1015</t>
  </si>
  <si>
    <t>MTBDNA-22-1016</t>
  </si>
  <si>
    <t>MTBDNA-22-1017</t>
  </si>
  <si>
    <t>MTBDNA-22-1018</t>
  </si>
  <si>
    <t>MTBDNA-22-1019</t>
  </si>
  <si>
    <t>MTBDNA-22-1020</t>
  </si>
  <si>
    <t>MTBDNA-22-1021</t>
  </si>
  <si>
    <t>MTBDNA-22-1022</t>
  </si>
  <si>
    <t>MTBDNA-22-1027</t>
  </si>
  <si>
    <t>MTBDNA-22-1028</t>
  </si>
  <si>
    <t>MTBDNA-22-1030</t>
  </si>
  <si>
    <t>MTBDNA-22-1031</t>
  </si>
  <si>
    <t>MTBDNA-22-1032</t>
  </si>
  <si>
    <t>MTBDNA-22-1033</t>
  </si>
  <si>
    <t>MTBDNA-22-1034</t>
  </si>
  <si>
    <t>MTBDNA-22-1035</t>
  </si>
  <si>
    <t>MTBDNA-22-1037</t>
  </si>
  <si>
    <t>MTBDNA-22-1038</t>
  </si>
  <si>
    <t>MTBDNA-22-0911</t>
  </si>
  <si>
    <t>MTBDNA-22-1023</t>
  </si>
  <si>
    <t>MTBDNA-22-1024</t>
  </si>
  <si>
    <t>MTBDNA-22-1025</t>
  </si>
  <si>
    <t>MTBDNA-22-1026</t>
  </si>
  <si>
    <t>MTBDNA-22-1029</t>
  </si>
  <si>
    <t>MTBDNA-22-1036</t>
  </si>
  <si>
    <t>MTBDNA-22-1039</t>
  </si>
  <si>
    <t>MTBDNA-22-1040</t>
  </si>
  <si>
    <t>MTBDNA-22-1041</t>
  </si>
  <si>
    <t>MTBDNA-22-1042</t>
  </si>
  <si>
    <t>MTBDNA-22-1043</t>
  </si>
  <si>
    <t>MTBDNA-22-1044</t>
  </si>
  <si>
    <t>MTBDNA-22-1045</t>
  </si>
  <si>
    <t>MTBDNA-22-1046</t>
  </si>
  <si>
    <t>MTBDNA-22-1047</t>
  </si>
  <si>
    <t>MTBDNA-22-1048</t>
  </si>
  <si>
    <t>MTBDNA-22-1049</t>
  </si>
  <si>
    <t>MTBDNA-22-1050</t>
  </si>
  <si>
    <t>MTBDNA-22-1052</t>
  </si>
  <si>
    <t>MTBDNA-22-1053</t>
  </si>
  <si>
    <t>MTBDNA-22-1054</t>
  </si>
  <si>
    <t>MTBDNA-22-1055</t>
  </si>
  <si>
    <t>MTBDNA-22-1056</t>
  </si>
  <si>
    <t>MTBDNA-22-1057</t>
  </si>
  <si>
    <t>MTBDNA-22-1058</t>
  </si>
  <si>
    <t>MTBDNA-22-1059</t>
  </si>
  <si>
    <t>MTBDNA-22-1060</t>
  </si>
  <si>
    <t>MTBDNA-22-1061</t>
  </si>
  <si>
    <t>MTBDNA-22-1062</t>
  </si>
  <si>
    <t>MTBDNA-22-1063</t>
  </si>
  <si>
    <t>MTBDNA-22-1064</t>
  </si>
  <si>
    <t>MTBDNA-22-1065</t>
  </si>
  <si>
    <t>MTBDNA-22-1066</t>
  </si>
  <si>
    <t>MTBDNA-22-1067</t>
  </si>
  <si>
    <t>MTBDNA-22-1068</t>
  </si>
  <si>
    <t>MTBDNA-22-1069</t>
  </si>
  <si>
    <t>MTBDNA-22-1070</t>
  </si>
  <si>
    <t>MTBDNA-22-1071</t>
  </si>
  <si>
    <t>MTBDNA-22-1072</t>
  </si>
  <si>
    <t>MTBDNA-22-1073</t>
  </si>
  <si>
    <t>MTBDNA-22-1074</t>
  </si>
  <si>
    <t>MTBDNA-22-1075</t>
  </si>
  <si>
    <t>MTBDNA-22-1076</t>
  </si>
  <si>
    <t>MTBDNA-22-1077</t>
  </si>
  <si>
    <t>MTBDNA-22-1079</t>
  </si>
  <si>
    <t>MTBDNA-22-1080</t>
  </si>
  <si>
    <t>MTBDNA-22-1081</t>
  </si>
  <si>
    <t>MTBDNA-22-1082</t>
  </si>
  <si>
    <t>MTBDNA-22-1083</t>
  </si>
  <si>
    <t>MTBDNA-22-1051</t>
  </si>
  <si>
    <t>MTBDNA-22-1078</t>
  </si>
  <si>
    <t>MTBDNA-22-1084</t>
  </si>
  <si>
    <t>MTBDNA-22-1085</t>
  </si>
  <si>
    <t>MTBDNA-22-1086</t>
  </si>
  <si>
    <t>MTBDNA-22-1087</t>
  </si>
  <si>
    <t>MTBDNA-22-1088</t>
  </si>
  <si>
    <t>MTBDNA-22-1089</t>
  </si>
  <si>
    <t>MTBDNA-22-1090</t>
  </si>
  <si>
    <t>MTBDNA-22-1091</t>
  </si>
  <si>
    <t>MTBDNA-22-1092</t>
  </si>
  <si>
    <t>MTBDNA-22-1093</t>
  </si>
  <si>
    <t>MTBDNA-22-1094</t>
  </si>
  <si>
    <t>MTBDNA-22-1095</t>
  </si>
  <si>
    <t>MTBDNA-22-1096</t>
  </si>
  <si>
    <t>MTBDNA-22-1097</t>
  </si>
  <si>
    <t>MTBDNA-22-1098</t>
  </si>
  <si>
    <t>MTBDNA-22-1099</t>
  </si>
  <si>
    <t>MTBDNA-22-1100</t>
  </si>
  <si>
    <t>MTBDNA-22-1101</t>
  </si>
  <si>
    <t>MTBDNA-22-1102</t>
  </si>
  <si>
    <t>MTBDNA-22-1103</t>
  </si>
  <si>
    <t>MTBDNA-22-1104</t>
  </si>
  <si>
    <t>MTBDNA-22-1105</t>
  </si>
  <si>
    <t>MTBDNA-22-1106</t>
  </si>
  <si>
    <t>MTBDNA-22-1107</t>
  </si>
  <si>
    <t>MTBDNA-22-1108</t>
  </si>
  <si>
    <t>MTBDNA-22-1109</t>
  </si>
  <si>
    <t>MTBDNA-22-1110</t>
  </si>
  <si>
    <t>MTBDNA-22-1111</t>
  </si>
  <si>
    <t>MTBDNA-22-1112</t>
  </si>
  <si>
    <t>MTBDNA-22-1113</t>
  </si>
  <si>
    <t>MTBDNA-22-1114</t>
  </si>
  <si>
    <t>MTBDNA-22-1115</t>
  </si>
  <si>
    <t>MTBDNA-22-1116</t>
  </si>
  <si>
    <t>MTBDNA-22-1117</t>
  </si>
  <si>
    <t>MTBDNA-22-1118</t>
  </si>
  <si>
    <t>MTBDNA-22-1119</t>
  </si>
  <si>
    <t>MTBDNA-22-1120</t>
  </si>
  <si>
    <t>MTBDNA-22-1121</t>
  </si>
  <si>
    <t>MTBDNA-22-1122</t>
  </si>
  <si>
    <t>MTBDNA-22-1123</t>
  </si>
  <si>
    <t>MTBDNA-22-1124</t>
  </si>
  <si>
    <t>MTBDNA-22-1125</t>
  </si>
  <si>
    <t>MTBDNA-22-1126</t>
  </si>
  <si>
    <t>MTBDNA-22-1127</t>
  </si>
  <si>
    <t>MTBDNA-22-1128</t>
  </si>
  <si>
    <t>MTBDNA-22-1129</t>
  </si>
  <si>
    <t>MTBDNA-22-1130</t>
  </si>
  <si>
    <t>MTBDNA-22-1131</t>
  </si>
  <si>
    <t>MTBDNA-22-1132</t>
  </si>
  <si>
    <t>MTBDNA-22-1133</t>
  </si>
  <si>
    <t>MTBDNA-22-1134</t>
  </si>
  <si>
    <t>MTBDNA-22-1135</t>
  </si>
  <si>
    <t>MTBDNA-22-1137</t>
  </si>
  <si>
    <t>MTBDNA-22-1138</t>
  </si>
  <si>
    <t>MTBDNA-22-1139</t>
  </si>
  <si>
    <t>MTBDNA-22-1140</t>
  </si>
  <si>
    <t>MTBDNA-22-1141</t>
  </si>
  <si>
    <t>MTBDNA-22-1142</t>
  </si>
  <si>
    <t>MTBDNA-22-1143</t>
  </si>
  <si>
    <t>MTBDNA-22-1144</t>
  </si>
  <si>
    <t>MTBDNA-22-1145</t>
  </si>
  <si>
    <t>MTBDNA-22-1136</t>
  </si>
  <si>
    <t>MTBDNA-22-1146</t>
  </si>
  <si>
    <t>MTBDNA-22-1147</t>
  </si>
  <si>
    <t>MTBDNA-22-1148</t>
  </si>
  <si>
    <t>MTBDNA-22-1149</t>
  </si>
  <si>
    <t>MTBDNA-22-1150</t>
  </si>
  <si>
    <t>MTBDNA-22-1151</t>
  </si>
  <si>
    <t>MTBDNA-22-1152</t>
  </si>
  <si>
    <t>MTBDNA-22-1153</t>
  </si>
  <si>
    <t>MTBDNA-22-1154</t>
  </si>
  <si>
    <t>MTBDNA-22-1155</t>
  </si>
  <si>
    <t>MTBDNA-22-1156</t>
  </si>
  <si>
    <t>MTBDNA-22-1157</t>
  </si>
  <si>
    <t>MTBDNA-22-1158</t>
  </si>
  <si>
    <t>MTBDNA-22-1159</t>
  </si>
  <si>
    <t>MTBDNA-22-1160</t>
  </si>
  <si>
    <t>MTBDNA-22-1161</t>
  </si>
  <si>
    <t>MTBDNA-22-1162</t>
  </si>
  <si>
    <t>MTBDNA-22-1163</t>
  </si>
  <si>
    <t>MTBDNA-22-1164</t>
  </si>
  <si>
    <t>MTBDNA-22-1165</t>
  </si>
  <si>
    <t>MTBDNA-22-1166</t>
  </si>
  <si>
    <t>MTBDNA-22-1167</t>
  </si>
  <si>
    <t>MTBDNA-22-1168</t>
  </si>
  <si>
    <t>MTBDNA-22-1169</t>
  </si>
  <si>
    <t>MTBDNA-22-1170</t>
  </si>
  <si>
    <t>MTBDNA-22-1171</t>
  </si>
  <si>
    <t>MTBDNA-22-1172</t>
  </si>
  <si>
    <t>MTBDNA-22-1173</t>
  </si>
  <si>
    <t>MTBDNA-22-1174</t>
  </si>
  <si>
    <t>MTBDNA-22-1175</t>
  </si>
  <si>
    <t>MTBDNA-22-1176</t>
  </si>
  <si>
    <t>MTBDNA-22-1177</t>
  </si>
  <si>
    <t>MTBDNA-22-1178</t>
  </si>
  <si>
    <t>MTBDNA-22-1179</t>
  </si>
  <si>
    <t>MTBDNA-22-1180</t>
  </si>
  <si>
    <t>MTBDNA-22-1181</t>
  </si>
  <si>
    <t>MTBDNA-22-1182</t>
  </si>
  <si>
    <t>MTBDNA-22-1183</t>
  </si>
  <si>
    <t>MTBDNA-22-1184</t>
  </si>
  <si>
    <t>MTBDNA-22-1185</t>
  </si>
  <si>
    <t>MTBDNA-22-1186</t>
  </si>
  <si>
    <t>MTBDNA-22-1187</t>
  </si>
  <si>
    <t>MTBDNA-22-1188</t>
  </si>
  <si>
    <t>MTBDNA-22-1189</t>
  </si>
  <si>
    <t>MTBDNA-22-1190</t>
  </si>
  <si>
    <t>MTBDNA-22-1191</t>
  </si>
  <si>
    <t>MTBDNA-22-1192</t>
  </si>
  <si>
    <t>MTBDNA-22-1193</t>
  </si>
  <si>
    <t>MTBDNA-22-1194</t>
  </si>
  <si>
    <t>MTBDNA-22-1195</t>
  </si>
  <si>
    <t>MTBDNA-22-1196</t>
  </si>
  <si>
    <t>MTBDNA-22-1197</t>
  </si>
  <si>
    <t>MTBDNA-22-1198</t>
  </si>
  <si>
    <t>MTBDNA-22-1199</t>
  </si>
  <si>
    <t>MTBDNA-22-1200</t>
  </si>
  <si>
    <t>MTBDNA-22-1201</t>
  </si>
  <si>
    <t>MTBDNA-22-1202</t>
  </si>
  <si>
    <t>MTBDNA-22-1203</t>
  </si>
  <si>
    <t>MTBDNA-22-1204</t>
  </si>
  <si>
    <t>MTBDNA-22-1205</t>
  </si>
  <si>
    <t>MTBDNA-22-1206</t>
  </si>
  <si>
    <t>MTBDNA-22-1207</t>
  </si>
  <si>
    <t>MTBDNA-22-1208</t>
  </si>
  <si>
    <t>MTBDNA-22-1209</t>
  </si>
  <si>
    <t>MTBDNA-22-1210</t>
  </si>
  <si>
    <t>MTBDNA-22-1211</t>
  </si>
  <si>
    <t>MTBDNA-22-1212</t>
  </si>
  <si>
    <t>MTBDNA-22-1213</t>
  </si>
  <si>
    <t>MTBDNA-22-1214</t>
  </si>
  <si>
    <t>MTBDNA-22-1215</t>
  </si>
  <si>
    <t>MTBDNA-22-1216</t>
  </si>
  <si>
    <t>MTBDNA-22-1217</t>
  </si>
  <si>
    <t>MTBDNA-22-1218</t>
  </si>
  <si>
    <t>MTBDNA-22-1219</t>
  </si>
  <si>
    <t>MTBDNA-22-1220</t>
  </si>
  <si>
    <t>MTBDNA-22-1221</t>
  </si>
  <si>
    <t>Genomic DST</t>
  </si>
  <si>
    <t>Phenotypic DST</t>
  </si>
  <si>
    <t>Legend</t>
  </si>
  <si>
    <t>Discrepancy between gDST and pDST</t>
  </si>
  <si>
    <t>missing pDST information thus unable to tabulate consensus</t>
  </si>
  <si>
    <t>No mutations detected or pDST not done</t>
  </si>
  <si>
    <t>Resistant mutations detected or pDST resistant</t>
  </si>
  <si>
    <t xml:space="preserve">pDST Sensitiv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$&quot;#,##0.00;[Red]&quot;-&quot;&quot;$&quot;#,##0.00"/>
  </numFmts>
  <fonts count="5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Arial"/>
      <family val="2"/>
    </font>
    <font>
      <sz val="11"/>
      <color rgb="FF9C0006"/>
      <name val="Arial"/>
      <family val="2"/>
    </font>
    <font>
      <b/>
      <i/>
      <sz val="16"/>
      <color rgb="FF000000"/>
      <name val="Arial"/>
      <family val="2"/>
    </font>
    <font>
      <b/>
      <i/>
      <u/>
      <sz val="11"/>
      <color rgb="FF000000"/>
      <name val="Arial"/>
      <family val="2"/>
    </font>
    <font>
      <sz val="11"/>
      <color theme="1"/>
      <name val="Arial"/>
      <family val="2"/>
    </font>
    <font>
      <b/>
      <i/>
      <sz val="16"/>
      <color theme="1"/>
      <name val="Arial"/>
      <family val="2"/>
    </font>
    <font>
      <b/>
      <i/>
      <u/>
      <sz val="11"/>
      <color theme="1"/>
      <name val="Arial"/>
      <family val="2"/>
    </font>
    <font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1"/>
      <color indexed="20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b/>
      <sz val="18"/>
      <color indexed="56"/>
      <name val="Cambria"/>
      <family val="2"/>
    </font>
    <font>
      <sz val="11"/>
      <color indexed="8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indexed="8"/>
      <name val="Calibri"/>
      <family val="2"/>
      <charset val="1"/>
    </font>
    <font>
      <sz val="11"/>
      <color rgb="FF1F497D"/>
      <name val="Calibri"/>
      <family val="2"/>
      <scheme val="minor"/>
    </font>
    <font>
      <sz val="8"/>
      <name val="Calibri"/>
      <family val="2"/>
      <scheme val="minor"/>
    </font>
  </fonts>
  <fills count="60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  <bgColor rgb="FFFFC7CE"/>
      </patternFill>
    </fill>
    <fill>
      <patternFill patternType="solid">
        <fgColor indexed="31"/>
      </patternFill>
    </fill>
    <fill>
      <patternFill patternType="solid">
        <fgColor indexed="47"/>
      </patternFill>
    </fill>
    <fill>
      <patternFill patternType="solid">
        <fgColor indexed="45"/>
      </patternFill>
    </fill>
    <fill>
      <patternFill patternType="solid">
        <fgColor indexed="26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22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43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49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55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751">
    <xf numFmtId="0" fontId="0" fillId="0" borderId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0" applyNumberFormat="0" applyBorder="0" applyAlignment="0" applyProtection="0"/>
    <xf numFmtId="0" fontId="12" fillId="6" borderId="4" applyNumberFormat="0" applyAlignment="0" applyProtection="0"/>
    <xf numFmtId="0" fontId="13" fillId="7" borderId="5" applyNumberFormat="0" applyAlignment="0" applyProtection="0"/>
    <xf numFmtId="0" fontId="14" fillId="7" borderId="4" applyNumberFormat="0" applyAlignment="0" applyProtection="0"/>
    <xf numFmtId="0" fontId="15" fillId="0" borderId="6" applyNumberFormat="0" applyFill="0" applyAlignment="0" applyProtection="0"/>
    <xf numFmtId="0" fontId="16" fillId="8" borderId="7" applyNumberFormat="0" applyAlignment="0" applyProtection="0"/>
    <xf numFmtId="0" fontId="17" fillId="0" borderId="0" applyNumberFormat="0" applyFill="0" applyBorder="0" applyAlignment="0" applyProtection="0"/>
    <xf numFmtId="0" fontId="4" fillId="9" borderId="8" applyNumberFormat="0" applyFont="0" applyAlignment="0" applyProtection="0"/>
    <xf numFmtId="0" fontId="18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9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19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7" borderId="0" applyNumberFormat="0" applyBorder="0" applyAlignment="0" applyProtection="0"/>
    <xf numFmtId="0" fontId="19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1" borderId="0" applyNumberFormat="0" applyBorder="0" applyAlignment="0" applyProtection="0"/>
    <xf numFmtId="0" fontId="19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5" borderId="0" applyNumberFormat="0" applyBorder="0" applyAlignment="0" applyProtection="0"/>
    <xf numFmtId="0" fontId="19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4" fillId="29" borderId="0" applyNumberFormat="0" applyBorder="0" applyAlignment="0" applyProtection="0"/>
    <xf numFmtId="0" fontId="19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32" borderId="0" applyNumberFormat="0" applyBorder="0" applyAlignment="0" applyProtection="0"/>
    <xf numFmtId="0" fontId="4" fillId="33" borderId="0" applyNumberFormat="0" applyBorder="0" applyAlignment="0" applyProtection="0"/>
    <xf numFmtId="0" fontId="20" fillId="0" borderId="0"/>
    <xf numFmtId="0" fontId="21" fillId="34" borderId="0" applyNumberFormat="0" applyBorder="0" applyAlignment="0" applyProtection="0"/>
    <xf numFmtId="0" fontId="21" fillId="34" borderId="0" applyNumberFormat="0" applyBorder="0" applyAlignment="0" applyProtection="0"/>
    <xf numFmtId="0" fontId="21" fillId="34" borderId="0" applyNumberFormat="0" applyBorder="0" applyAlignment="0" applyProtection="0"/>
    <xf numFmtId="0" fontId="21" fillId="34" borderId="0" applyNumberFormat="0" applyBorder="0" applyAlignment="0" applyProtection="0"/>
    <xf numFmtId="0" fontId="21" fillId="34" borderId="0" applyNumberFormat="0" applyBorder="0" applyAlignment="0" applyProtection="0"/>
    <xf numFmtId="0" fontId="21" fillId="34" borderId="0" applyNumberFormat="0" applyBorder="0" applyAlignment="0" applyProtection="0"/>
    <xf numFmtId="0" fontId="22" fillId="0" borderId="0" applyNumberFormat="0" applyBorder="0" applyProtection="0">
      <alignment horizontal="center"/>
    </xf>
    <xf numFmtId="0" fontId="22" fillId="0" borderId="0" applyNumberFormat="0" applyBorder="0" applyProtection="0">
      <alignment horizontal="center" textRotation="90"/>
    </xf>
    <xf numFmtId="0" fontId="23" fillId="0" borderId="0" applyNumberFormat="0" applyBorder="0" applyProtection="0"/>
    <xf numFmtId="0" fontId="23" fillId="0" borderId="0" applyNumberFormat="0" applyBorder="0" applyProtection="0"/>
    <xf numFmtId="0" fontId="24" fillId="0" borderId="0"/>
    <xf numFmtId="0" fontId="25" fillId="0" borderId="0">
      <alignment horizontal="center"/>
    </xf>
    <xf numFmtId="0" fontId="25" fillId="0" borderId="0">
      <alignment horizontal="center" textRotation="90"/>
    </xf>
    <xf numFmtId="0" fontId="26" fillId="0" borderId="0"/>
    <xf numFmtId="164" fontId="26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8" fillId="35" borderId="0" applyNumberFormat="0" applyBorder="0" applyAlignment="0" applyProtection="0"/>
    <xf numFmtId="0" fontId="28" fillId="37" borderId="0" applyNumberFormat="0" applyBorder="0" applyAlignment="0" applyProtection="0"/>
    <xf numFmtId="0" fontId="28" fillId="39" borderId="0" applyNumberFormat="0" applyBorder="0" applyAlignment="0" applyProtection="0"/>
    <xf numFmtId="0" fontId="28" fillId="40" borderId="0" applyNumberFormat="0" applyBorder="0" applyAlignment="0" applyProtection="0"/>
    <xf numFmtId="0" fontId="28" fillId="41" borderId="0" applyNumberFormat="0" applyBorder="0" applyAlignment="0" applyProtection="0"/>
    <xf numFmtId="0" fontId="28" fillId="36" borderId="0" applyNumberFormat="0" applyBorder="0" applyAlignment="0" applyProtection="0"/>
    <xf numFmtId="0" fontId="28" fillId="43" borderId="0" applyNumberFormat="0" applyBorder="0" applyAlignment="0" applyProtection="0"/>
    <xf numFmtId="0" fontId="28" fillId="44" borderId="0" applyNumberFormat="0" applyBorder="0" applyAlignment="0" applyProtection="0"/>
    <xf numFmtId="0" fontId="28" fillId="46" borderId="0" applyNumberFormat="0" applyBorder="0" applyAlignment="0" applyProtection="0"/>
    <xf numFmtId="0" fontId="28" fillId="40" borderId="0" applyNumberFormat="0" applyBorder="0" applyAlignment="0" applyProtection="0"/>
    <xf numFmtId="0" fontId="28" fillId="43" borderId="0" applyNumberFormat="0" applyBorder="0" applyAlignment="0" applyProtection="0"/>
    <xf numFmtId="0" fontId="28" fillId="47" borderId="0" applyNumberFormat="0" applyBorder="0" applyAlignment="0" applyProtection="0"/>
    <xf numFmtId="0" fontId="29" fillId="49" borderId="0" applyNumberFormat="0" applyBorder="0" applyAlignment="0" applyProtection="0"/>
    <xf numFmtId="0" fontId="29" fillId="44" borderId="0" applyNumberFormat="0" applyBorder="0" applyAlignment="0" applyProtection="0"/>
    <xf numFmtId="0" fontId="29" fillId="46" borderId="0" applyNumberFormat="0" applyBorder="0" applyAlignment="0" applyProtection="0"/>
    <xf numFmtId="0" fontId="29" fillId="50" borderId="0" applyNumberFormat="0" applyBorder="0" applyAlignment="0" applyProtection="0"/>
    <xf numFmtId="0" fontId="29" fillId="48" borderId="0" applyNumberFormat="0" applyBorder="0" applyAlignment="0" applyProtection="0"/>
    <xf numFmtId="0" fontId="29" fillId="51" borderId="0" applyNumberFormat="0" applyBorder="0" applyAlignment="0" applyProtection="0"/>
    <xf numFmtId="0" fontId="29" fillId="52" borderId="0" applyNumberFormat="0" applyBorder="0" applyAlignment="0" applyProtection="0"/>
    <xf numFmtId="0" fontId="29" fillId="53" borderId="0" applyNumberFormat="0" applyBorder="0" applyAlignment="0" applyProtection="0"/>
    <xf numFmtId="0" fontId="29" fillId="54" borderId="0" applyNumberFormat="0" applyBorder="0" applyAlignment="0" applyProtection="0"/>
    <xf numFmtId="0" fontId="29" fillId="50" borderId="0" applyNumberFormat="0" applyBorder="0" applyAlignment="0" applyProtection="0"/>
    <xf numFmtId="0" fontId="29" fillId="48" borderId="0" applyNumberFormat="0" applyBorder="0" applyAlignment="0" applyProtection="0"/>
    <xf numFmtId="0" fontId="29" fillId="55" borderId="0" applyNumberFormat="0" applyBorder="0" applyAlignment="0" applyProtection="0"/>
    <xf numFmtId="0" fontId="40" fillId="37" borderId="0" applyNumberFormat="0" applyBorder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1" fillId="56" borderId="11" applyNumberFormat="0" applyAlignment="0" applyProtection="0"/>
    <xf numFmtId="0" fontId="32" fillId="0" borderId="0" applyNumberFormat="0" applyFill="0" applyBorder="0" applyAlignment="0" applyProtection="0"/>
    <xf numFmtId="0" fontId="33" fillId="39" borderId="0" applyNumberFormat="0" applyBorder="0" applyAlignment="0" applyProtection="0"/>
    <xf numFmtId="0" fontId="41" fillId="0" borderId="12" applyNumberFormat="0" applyFill="0" applyAlignment="0" applyProtection="0"/>
    <xf numFmtId="0" fontId="42" fillId="0" borderId="13" applyNumberFormat="0" applyFill="0" applyAlignment="0" applyProtection="0"/>
    <xf numFmtId="0" fontId="43" fillId="0" borderId="14" applyNumberFormat="0" applyFill="0" applyAlignment="0" applyProtection="0"/>
    <xf numFmtId="0" fontId="43" fillId="0" borderId="0" applyNumberFormat="0" applyFill="0" applyBorder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5" fillId="0" borderId="15" applyNumberFormat="0" applyFill="0" applyAlignment="0" applyProtection="0"/>
    <xf numFmtId="0" fontId="36" fillId="45" borderId="0" applyNumberFormat="0" applyBorder="0" applyAlignment="0" applyProtection="0"/>
    <xf numFmtId="0" fontId="45" fillId="0" borderId="0"/>
    <xf numFmtId="0" fontId="4" fillId="0" borderId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44" fillId="0" borderId="0" applyNumberFormat="0" applyFill="0" applyBorder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9" fillId="0" borderId="0" applyNumberFormat="0" applyFill="0" applyBorder="0" applyAlignment="0" applyProtection="0"/>
    <xf numFmtId="0" fontId="27" fillId="0" borderId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27" fillId="0" borderId="0"/>
    <xf numFmtId="0" fontId="27" fillId="0" borderId="0"/>
    <xf numFmtId="0" fontId="27" fillId="0" borderId="0"/>
    <xf numFmtId="0" fontId="27" fillId="0" borderId="0"/>
    <xf numFmtId="0" fontId="46" fillId="5" borderId="0" applyNumberFormat="0" applyBorder="0" applyAlignment="0" applyProtection="0"/>
    <xf numFmtId="0" fontId="19" fillId="13" borderId="0" applyNumberFormat="0" applyBorder="0" applyAlignment="0" applyProtection="0"/>
    <xf numFmtId="0" fontId="19" fillId="17" borderId="0" applyNumberFormat="0" applyBorder="0" applyAlignment="0" applyProtection="0"/>
    <xf numFmtId="0" fontId="19" fillId="21" borderId="0" applyNumberFormat="0" applyBorder="0" applyAlignment="0" applyProtection="0"/>
    <xf numFmtId="0" fontId="19" fillId="25" borderId="0" applyNumberFormat="0" applyBorder="0" applyAlignment="0" applyProtection="0"/>
    <xf numFmtId="0" fontId="19" fillId="29" borderId="0" applyNumberFormat="0" applyBorder="0" applyAlignment="0" applyProtection="0"/>
    <xf numFmtId="0" fontId="19" fillId="33" borderId="0" applyNumberFormat="0" applyBorder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4" fillId="0" borderId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47" fillId="0" borderId="0" applyNumberFormat="0" applyFill="0" applyBorder="0" applyAlignment="0" applyProtection="0"/>
    <xf numFmtId="0" fontId="4" fillId="0" borderId="0"/>
    <xf numFmtId="0" fontId="4" fillId="9" borderId="8" applyNumberFormat="0" applyFont="0" applyAlignment="0" applyProtection="0"/>
    <xf numFmtId="0" fontId="27" fillId="0" borderId="0"/>
    <xf numFmtId="0" fontId="27" fillId="0" borderId="0"/>
    <xf numFmtId="0" fontId="27" fillId="0" borderId="0"/>
    <xf numFmtId="0" fontId="27" fillId="0" borderId="0"/>
    <xf numFmtId="0" fontId="48" fillId="0" borderId="0"/>
    <xf numFmtId="0" fontId="27" fillId="0" borderId="0"/>
    <xf numFmtId="0" fontId="27" fillId="0" borderId="0"/>
    <xf numFmtId="0" fontId="27" fillId="0" borderId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0" fillId="42" borderId="10" applyNumberForma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0" fillId="42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34" fillId="36" borderId="10" applyNumberForma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27" fillId="38" borderId="16" applyNumberFormat="0" applyFon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7" fillId="42" borderId="17" applyNumberFormat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38" fillId="0" borderId="18" applyNumberFormat="0" applyFill="0" applyAlignment="0" applyProtection="0"/>
    <xf numFmtId="0" fontId="4" fillId="0" borderId="0"/>
    <xf numFmtId="0" fontId="4" fillId="0" borderId="0"/>
  </cellStyleXfs>
  <cellXfs count="51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/>
    <xf numFmtId="0" fontId="49" fillId="0" borderId="0" xfId="0" applyFont="1" applyAlignment="1">
      <alignment vertical="center"/>
    </xf>
    <xf numFmtId="0" fontId="0" fillId="57" borderId="19" xfId="0" applyFill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19" xfId="0" quotePrefix="1" applyFont="1" applyBorder="1" applyAlignment="1">
      <alignment horizontal="center" vertical="center" wrapText="1"/>
    </xf>
    <xf numFmtId="0" fontId="0" fillId="0" borderId="19" xfId="0" applyBorder="1" applyAlignment="1">
      <alignment vertical="center"/>
    </xf>
    <xf numFmtId="0" fontId="0" fillId="0" borderId="19" xfId="0" applyBorder="1" applyAlignment="1">
      <alignment horizontal="center"/>
    </xf>
    <xf numFmtId="0" fontId="0" fillId="0" borderId="19" xfId="0" applyBorder="1"/>
    <xf numFmtId="0" fontId="2" fillId="57" borderId="19" xfId="0" applyFont="1" applyFill="1" applyBorder="1" applyAlignment="1">
      <alignment horizontal="center" vertical="center"/>
    </xf>
    <xf numFmtId="0" fontId="0" fillId="0" borderId="21" xfId="0" applyBorder="1" applyAlignment="1">
      <alignment horizontal="center"/>
    </xf>
    <xf numFmtId="0" fontId="1" fillId="2" borderId="20" xfId="0" applyFont="1" applyFill="1" applyBorder="1" applyAlignment="1">
      <alignment horizontal="center" vertical="center"/>
    </xf>
    <xf numFmtId="0" fontId="1" fillId="58" borderId="20" xfId="0" applyFont="1" applyFill="1" applyBorder="1" applyAlignment="1">
      <alignment horizontal="center" vertical="center"/>
    </xf>
    <xf numFmtId="0" fontId="1" fillId="59" borderId="20" xfId="0" applyFont="1" applyFill="1" applyBorder="1" applyAlignment="1">
      <alignment horizontal="center" vertical="center"/>
    </xf>
    <xf numFmtId="0" fontId="0" fillId="0" borderId="25" xfId="0" applyBorder="1" applyAlignment="1">
      <alignment horizontal="center"/>
    </xf>
    <xf numFmtId="0" fontId="0" fillId="0" borderId="20" xfId="0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24" xfId="0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27" xfId="0" applyBorder="1" applyAlignment="1">
      <alignment horizontal="center"/>
    </xf>
    <xf numFmtId="0" fontId="2" fillId="0" borderId="27" xfId="0" applyFon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4" fillId="0" borderId="27" xfId="2749" applyBorder="1" applyAlignment="1">
      <alignment horizontal="center"/>
    </xf>
    <xf numFmtId="49" fontId="0" fillId="0" borderId="27" xfId="0" applyNumberFormat="1" applyBorder="1" applyAlignment="1">
      <alignment horizontal="center"/>
    </xf>
    <xf numFmtId="0" fontId="0" fillId="0" borderId="28" xfId="0" applyBorder="1" applyAlignment="1">
      <alignment horizontal="center"/>
    </xf>
    <xf numFmtId="0" fontId="1" fillId="2" borderId="30" xfId="0" applyFont="1" applyFill="1" applyBorder="1" applyAlignment="1">
      <alignment horizontal="center" vertical="center"/>
    </xf>
    <xf numFmtId="0" fontId="1" fillId="2" borderId="25" xfId="0" applyFont="1" applyFill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1" fillId="58" borderId="30" xfId="0" applyFont="1" applyFill="1" applyBorder="1" applyAlignment="1">
      <alignment horizontal="center" vertical="center"/>
    </xf>
    <xf numFmtId="0" fontId="1" fillId="58" borderId="25" xfId="0" applyFont="1" applyFill="1" applyBorder="1" applyAlignment="1">
      <alignment horizontal="center" vertical="center"/>
    </xf>
    <xf numFmtId="0" fontId="2" fillId="0" borderId="21" xfId="0" applyFont="1" applyBorder="1" applyAlignment="1">
      <alignment horizontal="center"/>
    </xf>
    <xf numFmtId="0" fontId="0" fillId="0" borderId="30" xfId="0" applyBorder="1" applyAlignment="1">
      <alignment horizontal="center"/>
    </xf>
    <xf numFmtId="0" fontId="1" fillId="59" borderId="30" xfId="0" applyFont="1" applyFill="1" applyBorder="1" applyAlignment="1">
      <alignment horizontal="center" vertical="center"/>
    </xf>
    <xf numFmtId="0" fontId="1" fillId="59" borderId="25" xfId="0" applyFont="1" applyFill="1" applyBorder="1" applyAlignment="1">
      <alignment horizontal="center" vertical="center"/>
    </xf>
    <xf numFmtId="0" fontId="1" fillId="2" borderId="29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/>
    </xf>
    <xf numFmtId="0" fontId="1" fillId="2" borderId="23" xfId="0" applyFont="1" applyFill="1" applyBorder="1" applyAlignment="1">
      <alignment horizontal="center" vertical="center"/>
    </xf>
    <xf numFmtId="0" fontId="1" fillId="58" borderId="29" xfId="0" applyFont="1" applyFill="1" applyBorder="1" applyAlignment="1">
      <alignment horizontal="center"/>
    </xf>
    <xf numFmtId="0" fontId="1" fillId="58" borderId="22" xfId="0" applyFont="1" applyFill="1" applyBorder="1" applyAlignment="1">
      <alignment horizontal="center"/>
    </xf>
    <xf numFmtId="0" fontId="1" fillId="58" borderId="23" xfId="0" applyFont="1" applyFill="1" applyBorder="1" applyAlignment="1">
      <alignment horizontal="center"/>
    </xf>
    <xf numFmtId="0" fontId="1" fillId="59" borderId="29" xfId="0" applyFont="1" applyFill="1" applyBorder="1" applyAlignment="1">
      <alignment horizontal="center"/>
    </xf>
    <xf numFmtId="0" fontId="1" fillId="59" borderId="22" xfId="0" applyFont="1" applyFill="1" applyBorder="1" applyAlignment="1">
      <alignment horizontal="center"/>
    </xf>
    <xf numFmtId="0" fontId="1" fillId="59" borderId="23" xfId="0" applyFont="1" applyFill="1" applyBorder="1" applyAlignment="1">
      <alignment horizontal="center"/>
    </xf>
    <xf numFmtId="0" fontId="1" fillId="0" borderId="2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</cellXfs>
  <cellStyles count="2751">
    <cellStyle name="20% - Accent1" xfId="19" builtinId="30" customBuiltin="1"/>
    <cellStyle name="20% - Accent1 2" xfId="62" xr:uid="{1A3820DF-8CE5-441B-8651-BD8E10F40588}"/>
    <cellStyle name="20% - Accent2" xfId="23" builtinId="34" customBuiltin="1"/>
    <cellStyle name="20% - Accent2 2" xfId="63" xr:uid="{11E7C693-3E57-4DE7-80A4-B1F7E903C7EB}"/>
    <cellStyle name="20% - Accent3" xfId="27" builtinId="38" customBuiltin="1"/>
    <cellStyle name="20% - Accent3 2" xfId="64" xr:uid="{8AAC6A21-4317-49AC-9EDB-CECB81BFB555}"/>
    <cellStyle name="20% - Accent4" xfId="31" builtinId="42" customBuiltin="1"/>
    <cellStyle name="20% - Accent4 2" xfId="65" xr:uid="{B6357079-FB04-4401-B350-A1D41B1C8B6D}"/>
    <cellStyle name="20% - Accent5" xfId="35" builtinId="46" customBuiltin="1"/>
    <cellStyle name="20% - Accent5 2" xfId="66" xr:uid="{09FBBF2A-9252-4CF2-91BB-F5AE3C8B159A}"/>
    <cellStyle name="20% - Accent6" xfId="39" builtinId="50" customBuiltin="1"/>
    <cellStyle name="20% - Accent6 2" xfId="67" xr:uid="{E5A7C1EC-1133-4845-AABD-D4174AE0399E}"/>
    <cellStyle name="40% - Accent1" xfId="20" builtinId="31" customBuiltin="1"/>
    <cellStyle name="40% - Accent1 2" xfId="68" xr:uid="{432D60F2-4233-4097-855B-6A354666D3A1}"/>
    <cellStyle name="40% - Accent2" xfId="24" builtinId="35" customBuiltin="1"/>
    <cellStyle name="40% - Accent2 2" xfId="69" xr:uid="{F83F7904-927F-446A-8AD8-8B3D52C0AE83}"/>
    <cellStyle name="40% - Accent3" xfId="28" builtinId="39" customBuiltin="1"/>
    <cellStyle name="40% - Accent3 2" xfId="70" xr:uid="{620CFBD6-15B3-4C48-91A7-2B6D48D5024C}"/>
    <cellStyle name="40% - Accent4" xfId="32" builtinId="43" customBuiltin="1"/>
    <cellStyle name="40% - Accent4 2" xfId="71" xr:uid="{F7B35976-8CBC-4C99-9E5F-F227F01869CB}"/>
    <cellStyle name="40% - Accent5" xfId="36" builtinId="47" customBuiltin="1"/>
    <cellStyle name="40% - Accent5 2" xfId="72" xr:uid="{3D61EF27-52AE-405D-8D53-96DD33F0E8DF}"/>
    <cellStyle name="40% - Accent6" xfId="40" builtinId="51" customBuiltin="1"/>
    <cellStyle name="40% - Accent6 2" xfId="73" xr:uid="{093FDFE7-80B7-4B79-9C75-0FEFD795A0A2}"/>
    <cellStyle name="60% - Accent1" xfId="21" builtinId="32" customBuiltin="1"/>
    <cellStyle name="60% - Accent1 2" xfId="74" xr:uid="{9FCB93B0-C5B6-4423-A1BD-C7C2EE450EC3}"/>
    <cellStyle name="60% - Accent1 3" xfId="302" xr:uid="{842B41B4-E317-45AA-854E-FA93A9D6DF2D}"/>
    <cellStyle name="60% - Accent2" xfId="25" builtinId="36" customBuiltin="1"/>
    <cellStyle name="60% - Accent2 2" xfId="75" xr:uid="{98B86101-8989-459D-88C5-0BA339246AD4}"/>
    <cellStyle name="60% - Accent2 3" xfId="303" xr:uid="{3701782A-3DEA-482A-BB99-DF7499AEF8EF}"/>
    <cellStyle name="60% - Accent3" xfId="29" builtinId="40" customBuiltin="1"/>
    <cellStyle name="60% - Accent3 2" xfId="76" xr:uid="{DBAE88B5-1915-4EBD-825B-6C7E281A2801}"/>
    <cellStyle name="60% - Accent3 3" xfId="304" xr:uid="{2ECA4744-DF65-47D6-ACA2-1E4F89B45C62}"/>
    <cellStyle name="60% - Accent4" xfId="33" builtinId="44" customBuiltin="1"/>
    <cellStyle name="60% - Accent4 2" xfId="77" xr:uid="{264CA17C-AEB5-41E5-BE53-8AF9AE5DC7E2}"/>
    <cellStyle name="60% - Accent4 3" xfId="305" xr:uid="{C415ABD7-3EB4-4E7F-A064-B01D8886F6FC}"/>
    <cellStyle name="60% - Accent5" xfId="37" builtinId="48" customBuiltin="1"/>
    <cellStyle name="60% - Accent5 2" xfId="78" xr:uid="{CC0FDDF2-2BFD-41F5-A37B-424C2D29BA65}"/>
    <cellStyle name="60% - Accent5 3" xfId="306" xr:uid="{72BAF6CA-C22E-47D2-98EF-A441F326E182}"/>
    <cellStyle name="60% - Accent6" xfId="41" builtinId="52" customBuiltin="1"/>
    <cellStyle name="60% - Accent6 2" xfId="79" xr:uid="{C2EBDCBC-A975-4BFE-B246-77A0054C8602}"/>
    <cellStyle name="60% - Accent6 3" xfId="307" xr:uid="{09343D4D-B5F3-4B14-8D9B-C7DF4455AE3A}"/>
    <cellStyle name="Accent1" xfId="18" builtinId="29" customBuiltin="1"/>
    <cellStyle name="Accent1 2" xfId="80" xr:uid="{D265E4BB-77AA-475F-86C1-5E75EC099627}"/>
    <cellStyle name="Accent2" xfId="22" builtinId="33" customBuiltin="1"/>
    <cellStyle name="Accent2 2" xfId="81" xr:uid="{30A49904-11FB-4AA3-87BC-2A7A3B5ADAAE}"/>
    <cellStyle name="Accent3" xfId="26" builtinId="37" customBuiltin="1"/>
    <cellStyle name="Accent3 2" xfId="82" xr:uid="{B3348341-95EA-47B5-8BD1-0374527A6169}"/>
    <cellStyle name="Accent4" xfId="30" builtinId="41" customBuiltin="1"/>
    <cellStyle name="Accent4 2" xfId="83" xr:uid="{AC611B42-FF1E-4CEF-BFE9-B2BE0C67762A}"/>
    <cellStyle name="Accent5" xfId="34" builtinId="45" customBuiltin="1"/>
    <cellStyle name="Accent5 2" xfId="84" xr:uid="{CF268962-C153-4572-B488-74B9D3B0E44A}"/>
    <cellStyle name="Accent6" xfId="38" builtinId="49" customBuiltin="1"/>
    <cellStyle name="Accent6 2" xfId="85" xr:uid="{FC899604-48B3-4577-A026-D20E9D2B74AB}"/>
    <cellStyle name="Bad" xfId="7" builtinId="27" customBuiltin="1"/>
    <cellStyle name="Bad 2" xfId="86" xr:uid="{83FA61D8-0938-4D66-9F45-68F3B47051F5}"/>
    <cellStyle name="Calculation" xfId="11" builtinId="22" customBuiltin="1"/>
    <cellStyle name="Calculation 2" xfId="87" xr:uid="{7B6889CC-BB7D-4E49-9862-EB37F2BAC9FC}"/>
    <cellStyle name="Calculation 2 2" xfId="88" xr:uid="{76DCB165-9628-4F6F-BA96-252170B9948E}"/>
    <cellStyle name="Calculation 2 2 10" xfId="89" xr:uid="{86BB3086-D577-4D75-B8F0-7297E747B5E9}"/>
    <cellStyle name="Calculation 2 2 10 2" xfId="310" xr:uid="{E7FA10E8-E32F-45DA-B2F9-FA613A759FCC}"/>
    <cellStyle name="Calculation 2 2 10 2 10" xfId="540" xr:uid="{7DD5673E-1A23-4F20-911C-66562AED5BE2}"/>
    <cellStyle name="Calculation 2 2 10 2 11" xfId="588" xr:uid="{A6FC0D1A-ADC6-403A-BE53-06F75403F37A}"/>
    <cellStyle name="Calculation 2 2 10 2 12" xfId="496" xr:uid="{6D5414F1-380E-4C73-A057-D54F250DAA2B}"/>
    <cellStyle name="Calculation 2 2 10 2 13" xfId="567" xr:uid="{01557717-C98F-40BE-983E-D30DB162ADF7}"/>
    <cellStyle name="Calculation 2 2 10 2 14" xfId="594" xr:uid="{9A82143F-ED66-4ECC-B023-F90DA34FCE76}"/>
    <cellStyle name="Calculation 2 2 10 2 2" xfId="612" xr:uid="{BAEF9BF1-B98F-4239-9862-0B11E7FC9BE5}"/>
    <cellStyle name="Calculation 2 2 10 2 3" xfId="276" xr:uid="{8460AE0F-9186-41AE-B175-427CEF0AF95E}"/>
    <cellStyle name="Calculation 2 2 10 2 4" xfId="581" xr:uid="{9AD5876C-EF76-4298-AF9E-79540158866B}"/>
    <cellStyle name="Calculation 2 2 10 2 5" xfId="502" xr:uid="{815CA65B-0B74-47FD-9CC2-89161038DCB2}"/>
    <cellStyle name="Calculation 2 2 10 2 6" xfId="561" xr:uid="{255C4A98-1B42-48D9-BCA0-594FD79647E0}"/>
    <cellStyle name="Calculation 2 2 10 2 7" xfId="514" xr:uid="{17F54CD7-B497-4B93-A6B2-7D15DC1A96B3}"/>
    <cellStyle name="Calculation 2 2 10 2 8" xfId="550" xr:uid="{7285D643-A4F4-4768-9A44-C7C521F20603}"/>
    <cellStyle name="Calculation 2 2 10 2 9" xfId="524" xr:uid="{1A9B85B5-0FC4-497C-A1E6-5610D4804042}"/>
    <cellStyle name="Calculation 2 2 11" xfId="90" xr:uid="{B24BDCDF-4715-4B81-86EA-8CE1AB8DCBA9}"/>
    <cellStyle name="Calculation 2 2 11 2" xfId="311" xr:uid="{EAA42327-A093-473B-9D91-D740C1D55BF5}"/>
    <cellStyle name="Calculation 2 2 11 2 10" xfId="518" xr:uid="{A6219497-A8AF-4EE2-8988-2AEB1A0979F9}"/>
    <cellStyle name="Calculation 2 2 11 2 11" xfId="546" xr:uid="{9F4209E7-6B2A-4411-BE2A-F0D41C44D3AA}"/>
    <cellStyle name="Calculation 2 2 11 2 12" xfId="528" xr:uid="{1E3DD451-BB85-4FBD-9369-EA91C39D9CD0}"/>
    <cellStyle name="Calculation 2 2 11 2 13" xfId="536" xr:uid="{B337717B-9AB9-4AC2-83A6-3913587D2FE5}"/>
    <cellStyle name="Calculation 2 2 11 2 14" xfId="786" xr:uid="{336CCE60-5431-4A60-BE31-12A7347D947D}"/>
    <cellStyle name="Calculation 2 2 11 2 2" xfId="613" xr:uid="{4714C5EF-3A11-4E0A-8045-E8B6D59F6FA2}"/>
    <cellStyle name="Calculation 2 2 11 2 3" xfId="603" xr:uid="{280DB5C4-BF0F-4D65-B473-E392891CFCA0}"/>
    <cellStyle name="Calculation 2 2 11 2 4" xfId="608" xr:uid="{66BC044A-20F5-4472-B8B4-6A26575B57F2}"/>
    <cellStyle name="Calculation 2 2 11 2 5" xfId="600" xr:uid="{4D48D03B-A090-4E4D-9AD0-7C7F937A162F}"/>
    <cellStyle name="Calculation 2 2 11 2 6" xfId="296" xr:uid="{0AFABCC6-538C-42BA-AE7C-A390BB3DE5B5}"/>
    <cellStyle name="Calculation 2 2 11 2 7" xfId="574" xr:uid="{20B6F6D2-2505-4610-8F0C-327C9DB0238E}"/>
    <cellStyle name="Calculation 2 2 11 2 8" xfId="508" xr:uid="{87E56437-981E-4D73-A65F-F0AB886353F3}"/>
    <cellStyle name="Calculation 2 2 11 2 9" xfId="556" xr:uid="{CF71791B-2E41-4ACC-B6EF-68EF4083994D}"/>
    <cellStyle name="Calculation 2 2 12" xfId="91" xr:uid="{B2169A31-65DA-49FB-B322-4CE07A8E0F64}"/>
    <cellStyle name="Calculation 2 2 12 2" xfId="312" xr:uid="{207CAF34-B3C8-445A-BBB9-3015B7C88D11}"/>
    <cellStyle name="Calculation 2 2 12 2 10" xfId="511" xr:uid="{0F2D01D2-0DF8-41B6-8DF4-E1F8828D55B8}"/>
    <cellStyle name="Calculation 2 2 12 2 11" xfId="553" xr:uid="{05F9B0A0-38BA-4D0E-AC95-933DE9F926A9}"/>
    <cellStyle name="Calculation 2 2 12 2 12" xfId="521" xr:uid="{8301FFA7-385F-498C-BCD1-C828AB376523}"/>
    <cellStyle name="Calculation 2 2 12 2 13" xfId="543" xr:uid="{F97F2A99-2650-4D41-80EF-1211096623E1}"/>
    <cellStyle name="Calculation 2 2 12 2 14" xfId="531" xr:uid="{4AA0C8D8-9C5F-4411-844C-72798B5D5878}"/>
    <cellStyle name="Calculation 2 2 12 2 2" xfId="614" xr:uid="{611C5F32-9BFF-4466-A010-1FBC6B926262}"/>
    <cellStyle name="Calculation 2 2 12 2 3" xfId="277" xr:uid="{E09EA8E6-ACC7-4118-A0D1-B7EDDDBC7782}"/>
    <cellStyle name="Calculation 2 2 12 2 4" xfId="582" xr:uid="{866E02E6-BDFE-4B82-A9E3-F7ECEDA27EA6}"/>
    <cellStyle name="Calculation 2 2 12 2 5" xfId="501" xr:uid="{BFAC03C7-E52F-476F-BCEB-00BC70F7AA11}"/>
    <cellStyle name="Calculation 2 2 12 2 6" xfId="562" xr:uid="{41ABCD8C-E49E-42ED-91ED-3E42EC5E68E0}"/>
    <cellStyle name="Calculation 2 2 12 2 7" xfId="590" xr:uid="{B2A1E670-2618-453D-A340-45BD3EED0DE1}"/>
    <cellStyle name="Calculation 2 2 12 2 8" xfId="287" xr:uid="{0055E3BA-DD53-4E7C-9627-9C0A93A6E036}"/>
    <cellStyle name="Calculation 2 2 12 2 9" xfId="569" xr:uid="{1289FB53-1603-4EDF-8422-2E26EDFC1248}"/>
    <cellStyle name="Calculation 2 2 13" xfId="92" xr:uid="{3A24B20D-EDA4-45FE-8D1B-02F789ADF1B6}"/>
    <cellStyle name="Calculation 2 2 13 2" xfId="313" xr:uid="{DBBCCD2C-F420-41C3-9308-3E31D5F108EB}"/>
    <cellStyle name="Calculation 2 2 13 2 10" xfId="527" xr:uid="{1197570C-5FCB-45F6-82DA-8008826E90D6}"/>
    <cellStyle name="Calculation 2 2 13 2 11" xfId="537" xr:uid="{1B7C3B4C-1477-4315-B11F-F0538F5016E2}"/>
    <cellStyle name="Calculation 2 2 13 2 12" xfId="607" xr:uid="{DAE7B821-C788-48C7-8BB9-0182507DB453}"/>
    <cellStyle name="Calculation 2 2 13 2 13" xfId="295" xr:uid="{E24E4309-FFC2-49B9-9979-54FFB073911D}"/>
    <cellStyle name="Calculation 2 2 13 2 14" xfId="578" xr:uid="{DD78A5E1-B65F-4AAD-8BB3-41E1C9FAE040}"/>
    <cellStyle name="Calculation 2 2 13 2 2" xfId="615" xr:uid="{58CA3D54-118E-4034-B64E-51193EE182CE}"/>
    <cellStyle name="Calculation 2 2 13 2 3" xfId="601" xr:uid="{D5990C71-A107-4C5D-AEE1-B2A67234D72C}"/>
    <cellStyle name="Calculation 2 2 13 2 4" xfId="286" xr:uid="{F93DEBB1-E52A-413E-9099-EF48A1BAAF56}"/>
    <cellStyle name="Calculation 2 2 13 2 5" xfId="575" xr:uid="{6EC98E01-7A84-440A-BE74-9C86CCDE5E28}"/>
    <cellStyle name="Calculation 2 2 13 2 6" xfId="507" xr:uid="{BF2CE89C-E79F-4C8E-BC6D-79E3D1E333D3}"/>
    <cellStyle name="Calculation 2 2 13 2 7" xfId="557" xr:uid="{61E3523F-0C59-4A91-8AE2-5920AFA3C67B}"/>
    <cellStyle name="Calculation 2 2 13 2 8" xfId="517" xr:uid="{B631C6E1-04D5-4DFA-94FC-F2F274146CCF}"/>
    <cellStyle name="Calculation 2 2 13 2 9" xfId="547" xr:uid="{DAA97AA0-15B1-465A-B4A9-B30488FF7165}"/>
    <cellStyle name="Calculation 2 2 14" xfId="93" xr:uid="{31EA8D67-2D5C-43BA-BB02-1DFE7204F551}"/>
    <cellStyle name="Calculation 2 2 14 2" xfId="314" xr:uid="{62BBB18E-FB52-46DB-A635-36E5EE2943F2}"/>
    <cellStyle name="Calculation 2 2 14 2 10" xfId="541" xr:uid="{0E23C509-00E1-4082-B577-43BD0E7223EA}"/>
    <cellStyle name="Calculation 2 2 14 2 11" xfId="285" xr:uid="{7A3D8CFB-867D-4209-9D6A-2B33E2D7DBAD}"/>
    <cellStyle name="Calculation 2 2 14 2 12" xfId="593" xr:uid="{5B628679-FF6F-4E05-93D6-37DA3373EF80}"/>
    <cellStyle name="Calculation 2 2 14 2 13" xfId="288" xr:uid="{257A01BC-559B-44FE-98F3-F117BA869A77}"/>
    <cellStyle name="Calculation 2 2 14 2 14" xfId="571" xr:uid="{9D2A2150-5109-4F06-9AA4-8804B3AE6B6D}"/>
    <cellStyle name="Calculation 2 2 14 2 2" xfId="616" xr:uid="{344AE16C-65BD-4780-82AB-7B975795DF0D}"/>
    <cellStyle name="Calculation 2 2 14 2 3" xfId="278" xr:uid="{7C4EE6B8-D52F-45E8-BE14-8B180FCCAE4E}"/>
    <cellStyle name="Calculation 2 2 14 2 4" xfId="583" xr:uid="{C111EE52-784E-47D7-8DF6-B841F1DBB10A}"/>
    <cellStyle name="Calculation 2 2 14 2 5" xfId="500" xr:uid="{95B8CFF0-0D35-4516-BB0B-7B38512B460A}"/>
    <cellStyle name="Calculation 2 2 14 2 6" xfId="563" xr:uid="{A92EAB8C-6463-4B4B-93C5-280FF0B1F409}"/>
    <cellStyle name="Calculation 2 2 14 2 7" xfId="513" xr:uid="{B60978CA-DD11-4506-99E6-CB7309CA074B}"/>
    <cellStyle name="Calculation 2 2 14 2 8" xfId="551" xr:uid="{716F1E21-8811-4499-9EEA-DA3702C6E0FD}"/>
    <cellStyle name="Calculation 2 2 14 2 9" xfId="523" xr:uid="{070361A7-022F-4E27-95EA-256E0CDC9B41}"/>
    <cellStyle name="Calculation 2 2 15" xfId="94" xr:uid="{6CF81BAA-2E77-4293-8A10-2B97530FC0C4}"/>
    <cellStyle name="Calculation 2 2 15 2" xfId="315" xr:uid="{13FF7604-8CF5-4210-A80F-70F5E4A12DE3}"/>
    <cellStyle name="Calculation 2 2 15 2 10" xfId="549" xr:uid="{AE272C5A-6939-4C9F-9B31-618075CAC874}"/>
    <cellStyle name="Calculation 2 2 15 2 11" xfId="525" xr:uid="{7CA18923-01FB-419E-8931-3A0EB3F4F50E}"/>
    <cellStyle name="Calculation 2 2 15 2 12" xfId="539" xr:uid="{73660F14-1EEF-457D-92AD-2A17B7AD6598}"/>
    <cellStyle name="Calculation 2 2 15 2 13" xfId="282" xr:uid="{205FD9DB-2483-45BF-BC43-4FC7BD4470DF}"/>
    <cellStyle name="Calculation 2 2 15 2 14" xfId="586" xr:uid="{F2C5D530-60C4-4CB4-8FEE-5213D4215B82}"/>
    <cellStyle name="Calculation 2 2 15 2 2" xfId="617" xr:uid="{CE00ABA3-17D6-4D81-8699-7AC93436D848}"/>
    <cellStyle name="Calculation 2 2 15 2 3" xfId="599" xr:uid="{76572688-8A47-4A49-BA4B-C78E237731C7}"/>
    <cellStyle name="Calculation 2 2 15 2 4" xfId="609" xr:uid="{59CA1E7F-FE3B-497E-A8E8-14DF7BAE3579}"/>
    <cellStyle name="Calculation 2 2 15 2 5" xfId="284" xr:uid="{77C46E0F-0F4D-4280-A159-2001FFA0E192}"/>
    <cellStyle name="Calculation 2 2 15 2 6" xfId="579" xr:uid="{E4C806E1-6E08-49A5-97C4-7A2D7F61CD5D}"/>
    <cellStyle name="Calculation 2 2 15 2 7" xfId="504" xr:uid="{AAFACDC0-54E6-4D0C-99DD-0A30182A0E74}"/>
    <cellStyle name="Calculation 2 2 15 2 8" xfId="559" xr:uid="{3377CC76-A22B-478A-B8C5-B2C79EC8A9C7}"/>
    <cellStyle name="Calculation 2 2 15 2 9" xfId="515" xr:uid="{3CDA7917-91F1-4B2B-BED2-137085685F5A}"/>
    <cellStyle name="Calculation 2 2 16" xfId="95" xr:uid="{5B17E314-C7FB-4F67-9842-C956FF9F325A}"/>
    <cellStyle name="Calculation 2 2 16 2" xfId="316" xr:uid="{B4EBFF5C-54B9-4F04-9DC1-124D3BE8A4A4}"/>
    <cellStyle name="Calculation 2 2 16 2 10" xfId="787" xr:uid="{5B01408C-D08A-4F57-862F-F1E391DE4EC6}"/>
    <cellStyle name="Calculation 2 2 16 2 11" xfId="952" xr:uid="{20EFDC3D-D830-4E91-B3A6-C3E6ACC757E3}"/>
    <cellStyle name="Calculation 2 2 16 2 12" xfId="1116" xr:uid="{7AC3DF1C-E79A-41B7-81AB-F5C085B65814}"/>
    <cellStyle name="Calculation 2 2 16 2 13" xfId="1280" xr:uid="{000E8B06-0EBA-47F7-8B0C-FFA1100EC78B}"/>
    <cellStyle name="Calculation 2 2 16 2 14" xfId="1444" xr:uid="{67C5B37A-6A9D-46BB-B981-0B9D7B3F1A39}"/>
    <cellStyle name="Calculation 2 2 16 2 2" xfId="618" xr:uid="{268394A2-243E-4B57-A36C-EE14E332EEA6}"/>
    <cellStyle name="Calculation 2 2 16 2 3" xfId="279" xr:uid="{FC237F3D-E1BA-4965-B97B-6AA29DF3C8ED}"/>
    <cellStyle name="Calculation 2 2 16 2 4" xfId="584" xr:uid="{CDCECBAE-5A0D-442D-AF53-3D4DE347E1C1}"/>
    <cellStyle name="Calculation 2 2 16 2 5" xfId="499" xr:uid="{5F5FE53E-84EC-4BCB-934E-DDA06CD7FE38}"/>
    <cellStyle name="Calculation 2 2 16 2 6" xfId="564" xr:uid="{C86B560B-B9B9-460A-B01C-DDD457F437CC}"/>
    <cellStyle name="Calculation 2 2 16 2 7" xfId="589" xr:uid="{651A0E0C-69F9-42E6-BB32-17764F2BAF59}"/>
    <cellStyle name="Calculation 2 2 16 2 8" xfId="495" xr:uid="{21554D5E-39F2-4964-8DBE-5FB22F8FABB4}"/>
    <cellStyle name="Calculation 2 2 16 2 9" xfId="568" xr:uid="{3CAD11C5-E7DD-42DB-8C4F-FB9B6398C2DF}"/>
    <cellStyle name="Calculation 2 2 17" xfId="96" xr:uid="{9D8CB496-4D2C-4C5F-99EE-7E9855BC8C97}"/>
    <cellStyle name="Calculation 2 2 17 2" xfId="317" xr:uid="{76EE39A3-07C4-46B5-9378-35F4A73BB43C}"/>
    <cellStyle name="Calculation 2 2 17 2 10" xfId="519" xr:uid="{B05FA858-6006-4123-B7C5-0018DE270F7E}"/>
    <cellStyle name="Calculation 2 2 17 2 11" xfId="545" xr:uid="{469B0EE2-4E5E-457A-A0B6-843A72048687}"/>
    <cellStyle name="Calculation 2 2 17 2 12" xfId="529" xr:uid="{A6F32A43-3A0D-4FAE-8A74-5C8A7D0B8A77}"/>
    <cellStyle name="Calculation 2 2 17 2 13" xfId="535" xr:uid="{4F0304C0-A929-48F8-A34D-1A3E063F4312}"/>
    <cellStyle name="Calculation 2 2 17 2 14" xfId="680" xr:uid="{892F5F27-DD47-469B-BC13-8854228360EC}"/>
    <cellStyle name="Calculation 2 2 17 2 2" xfId="619" xr:uid="{EC251D04-45E3-4360-8BFB-2FF613381E43}"/>
    <cellStyle name="Calculation 2 2 17 2 3" xfId="597" xr:uid="{8CE5801F-83EB-4BED-9FC1-1D54A02174B2}"/>
    <cellStyle name="Calculation 2 2 17 2 4" xfId="595" xr:uid="{9AB8EFCA-3602-40C9-9302-B558E584FE2F}"/>
    <cellStyle name="Calculation 2 2 17 2 5" xfId="598" xr:uid="{031192F0-CA35-471B-9E67-539A9894F52E}"/>
    <cellStyle name="Calculation 2 2 17 2 6" xfId="294" xr:uid="{4E02A639-C2F5-466E-A45E-D347584F41D9}"/>
    <cellStyle name="Calculation 2 2 17 2 7" xfId="573" xr:uid="{28196D41-5EFD-4E8E-B257-87EFC8FE664E}"/>
    <cellStyle name="Calculation 2 2 17 2 8" xfId="509" xr:uid="{3FC62567-1DC1-4038-A43A-9FD17B5CCD92}"/>
    <cellStyle name="Calculation 2 2 17 2 9" xfId="555" xr:uid="{2023D7EB-246D-4074-A2E6-428A749835AD}"/>
    <cellStyle name="Calculation 2 2 18" xfId="97" xr:uid="{BC72E468-AC15-432A-934F-32552F1DD465}"/>
    <cellStyle name="Calculation 2 2 18 2" xfId="318" xr:uid="{A06A162C-1D6A-4B0F-8DD1-394EFA5E0D54}"/>
    <cellStyle name="Calculation 2 2 18 2 10" xfId="542" xr:uid="{F7D62206-6310-4321-A8BA-8C6D0A2F7757}"/>
    <cellStyle name="Calculation 2 2 18 2 11" xfId="283" xr:uid="{184380D4-51C1-4C2A-87DF-BD7F64584A41}"/>
    <cellStyle name="Calculation 2 2 18 2 12" xfId="587" xr:uid="{EE880FAB-783C-4AF3-9DB0-A835D9792BF4}"/>
    <cellStyle name="Calculation 2 2 18 2 13" xfId="497" xr:uid="{B3802B1B-61C6-481C-8E81-14EE126F9E3E}"/>
    <cellStyle name="Calculation 2 2 18 2 14" xfId="566" xr:uid="{2D3B5DD3-4F6F-4225-8354-025FC1FD7C98}"/>
    <cellStyle name="Calculation 2 2 18 2 2" xfId="620" xr:uid="{3625B874-D64A-470F-8B8A-FFB60AB63A07}"/>
    <cellStyle name="Calculation 2 2 18 2 3" xfId="281" xr:uid="{35A42F39-1B9C-418A-A85D-BCE95E3A3E82}"/>
    <cellStyle name="Calculation 2 2 18 2 4" xfId="585" xr:uid="{76F99445-BE7B-4765-AA7F-DA28882EC9BD}"/>
    <cellStyle name="Calculation 2 2 18 2 5" xfId="498" xr:uid="{29BE170A-9C9F-48A6-903E-1A53AA0649BB}"/>
    <cellStyle name="Calculation 2 2 18 2 6" xfId="565" xr:uid="{36A0803F-E9A2-4695-A276-0A1AA1978F9B}"/>
    <cellStyle name="Calculation 2 2 18 2 7" xfId="512" xr:uid="{0548046B-8D78-4F1E-B1B9-4997FD802F98}"/>
    <cellStyle name="Calculation 2 2 18 2 8" xfId="552" xr:uid="{8BF8F2FB-CDB4-4EEC-874A-8CD1569C8B12}"/>
    <cellStyle name="Calculation 2 2 18 2 9" xfId="522" xr:uid="{2417C1F0-A3D4-4FC0-AF1E-D76E2E8DFE73}"/>
    <cellStyle name="Calculation 2 2 19" xfId="98" xr:uid="{1CEAA4E4-9E11-413A-A1DA-5AFA03326967}"/>
    <cellStyle name="Calculation 2 2 19 2" xfId="319" xr:uid="{D97738D7-A55A-4A8A-AA1B-574988327111}"/>
    <cellStyle name="Calculation 2 2 19 2 10" xfId="530" xr:uid="{3BD59569-DBD7-42F8-AD80-A321DB6E01D2}"/>
    <cellStyle name="Calculation 2 2 19 2 11" xfId="534" xr:uid="{68F896AF-F5D5-4427-BE4B-7A067C437760}"/>
    <cellStyle name="Calculation 2 2 19 2 12" xfId="606" xr:uid="{3C24610F-22CA-4489-8B3F-837F0F4A6993}"/>
    <cellStyle name="Calculation 2 2 19 2 13" xfId="605" xr:uid="{04CC7000-ED37-44AD-BD3C-414DD364537E}"/>
    <cellStyle name="Calculation 2 2 19 2 14" xfId="293" xr:uid="{A97C4D20-90D7-4C24-99BB-0882D6594068}"/>
    <cellStyle name="Calculation 2 2 19 2 2" xfId="621" xr:uid="{01BA640C-5680-4BD8-A895-073BFCB186C3}"/>
    <cellStyle name="Calculation 2 2 19 2 3" xfId="596" xr:uid="{C8FDCBFE-36BA-44FF-84E5-FE6E5FDFD3AD}"/>
    <cellStyle name="Calculation 2 2 19 2 4" xfId="291" xr:uid="{5979AB3B-6C2C-4641-9EA8-58E0721F04D6}"/>
    <cellStyle name="Calculation 2 2 19 2 5" xfId="572" xr:uid="{8DF1CC5B-2043-4F80-A915-94E414C507D8}"/>
    <cellStyle name="Calculation 2 2 19 2 6" xfId="510" xr:uid="{605349CA-5B40-4B53-B954-72FBCEB5A2A8}"/>
    <cellStyle name="Calculation 2 2 19 2 7" xfId="554" xr:uid="{34FF0DCC-EA2A-48A6-979E-1D164EC76E79}"/>
    <cellStyle name="Calculation 2 2 19 2 8" xfId="520" xr:uid="{0A5CD189-5952-4E69-8061-A77D1017D48A}"/>
    <cellStyle name="Calculation 2 2 19 2 9" xfId="544" xr:uid="{34AEA994-1ED5-4008-9BFC-7266E62872AF}"/>
    <cellStyle name="Calculation 2 2 2" xfId="99" xr:uid="{A440ED59-76FF-441F-890F-5DA8056A7F6A}"/>
    <cellStyle name="Calculation 2 2 2 2" xfId="320" xr:uid="{EB5AD26A-904B-432A-BE6B-29D6A6EB8638}"/>
    <cellStyle name="Calculation 2 2 2 2 10" xfId="1934" xr:uid="{630FAAFE-C3FC-4706-A622-994701BC5768}"/>
    <cellStyle name="Calculation 2 2 2 2 11" xfId="2097" xr:uid="{191D2322-02F9-444E-99D1-F3785B840052}"/>
    <cellStyle name="Calculation 2 2 2 2 12" xfId="2260" xr:uid="{7CC0AEA6-61C6-4514-8876-775F4159E6E4}"/>
    <cellStyle name="Calculation 2 2 2 2 13" xfId="2423" xr:uid="{17F914A5-03B8-4709-A47D-B27A51BC31B7}"/>
    <cellStyle name="Calculation 2 2 2 2 14" xfId="2586" xr:uid="{5B4C1F7A-9437-4849-9566-758E665745DE}"/>
    <cellStyle name="Calculation 2 2 2 2 2" xfId="622" xr:uid="{5A4CBB37-6032-4A56-AB65-D6D177F34496}"/>
    <cellStyle name="Calculation 2 2 2 2 3" xfId="789" xr:uid="{BA14209E-B939-4824-91E5-4DFAEAA9D755}"/>
    <cellStyle name="Calculation 2 2 2 2 4" xfId="953" xr:uid="{E1497E7C-5010-4845-A0CC-F83AF1168581}"/>
    <cellStyle name="Calculation 2 2 2 2 5" xfId="1117" xr:uid="{40C61A08-2B23-4A68-B6CC-BB356C2B629C}"/>
    <cellStyle name="Calculation 2 2 2 2 6" xfId="1281" xr:uid="{0D00ADE3-2468-4B03-8219-D675D6986BDB}"/>
    <cellStyle name="Calculation 2 2 2 2 7" xfId="1445" xr:uid="{7EA77410-996B-449C-8CB1-E0C4C6BC62CB}"/>
    <cellStyle name="Calculation 2 2 2 2 8" xfId="1608" xr:uid="{9A225E7D-8D47-4865-9273-FF4EE4D7EF69}"/>
    <cellStyle name="Calculation 2 2 2 2 9" xfId="1771" xr:uid="{1DB989EA-D196-4CBD-9B16-7BE5011326FE}"/>
    <cellStyle name="Calculation 2 2 20" xfId="100" xr:uid="{24008070-FCCF-4B66-AD04-2F4DF41DB62A}"/>
    <cellStyle name="Calculation 2 2 20 2" xfId="321" xr:uid="{2938FF7B-4643-49C8-8738-2DE75D2B5B0F}"/>
    <cellStyle name="Calculation 2 2 20 2 10" xfId="1935" xr:uid="{ED184588-44B0-4FB7-8AA7-C19705E8FC9E}"/>
    <cellStyle name="Calculation 2 2 20 2 11" xfId="2098" xr:uid="{4C012EEF-27C8-488B-BAA6-2AD5F1EE09D9}"/>
    <cellStyle name="Calculation 2 2 20 2 12" xfId="2261" xr:uid="{C27AA2D4-7A91-478E-998C-A4D6F20111D8}"/>
    <cellStyle name="Calculation 2 2 20 2 13" xfId="2424" xr:uid="{D7CC1AB7-90B2-4B0B-BBA1-CC6868378FBF}"/>
    <cellStyle name="Calculation 2 2 20 2 14" xfId="2587" xr:uid="{30667994-D0DF-4CAC-BF99-B4E4A06B5E7F}"/>
    <cellStyle name="Calculation 2 2 20 2 2" xfId="623" xr:uid="{E4DECBB5-007F-4C46-8BF1-E52278739470}"/>
    <cellStyle name="Calculation 2 2 20 2 3" xfId="790" xr:uid="{D269F3EE-BA93-42A9-81EB-E4A40E96202F}"/>
    <cellStyle name="Calculation 2 2 20 2 4" xfId="954" xr:uid="{A82E8F65-E596-4805-B230-CDE2D5D83E32}"/>
    <cellStyle name="Calculation 2 2 20 2 5" xfId="1118" xr:uid="{49FE8207-3E9A-479B-9642-C3C0B5993C9F}"/>
    <cellStyle name="Calculation 2 2 20 2 6" xfId="1282" xr:uid="{299ED048-038E-48B9-A602-0C1B8AC16636}"/>
    <cellStyle name="Calculation 2 2 20 2 7" xfId="1446" xr:uid="{28BAE163-793A-4C4A-8279-DD08726D7E44}"/>
    <cellStyle name="Calculation 2 2 20 2 8" xfId="1609" xr:uid="{1280FC2C-890C-4D2D-AAB1-1538C13C8594}"/>
    <cellStyle name="Calculation 2 2 20 2 9" xfId="1772" xr:uid="{08B5D2CC-9349-4B3E-B6C4-B01309E690BB}"/>
    <cellStyle name="Calculation 2 2 21" xfId="101" xr:uid="{7AD9D0EB-65F4-491B-A3F1-1A34CB37C96B}"/>
    <cellStyle name="Calculation 2 2 21 2" xfId="322" xr:uid="{B380607B-04D4-4D14-8A83-E07D259A5D85}"/>
    <cellStyle name="Calculation 2 2 21 2 10" xfId="1936" xr:uid="{24C4CF55-3D5A-4905-9D7B-E10AD8664383}"/>
    <cellStyle name="Calculation 2 2 21 2 11" xfId="2099" xr:uid="{4672EC77-CD9C-4ECC-95E3-8E24E94894CF}"/>
    <cellStyle name="Calculation 2 2 21 2 12" xfId="2262" xr:uid="{B683F062-A2C5-4D41-A981-020369E2E5B5}"/>
    <cellStyle name="Calculation 2 2 21 2 13" xfId="2425" xr:uid="{F76150B9-F248-40DD-BF06-95B25D0ACFDD}"/>
    <cellStyle name="Calculation 2 2 21 2 14" xfId="2588" xr:uid="{8A32818F-3FC7-4028-8E6C-A7A9EC322197}"/>
    <cellStyle name="Calculation 2 2 21 2 2" xfId="624" xr:uid="{0C7ADC40-6410-41A9-9424-1FFD4F253A6F}"/>
    <cellStyle name="Calculation 2 2 21 2 3" xfId="791" xr:uid="{DD82B3B4-DDE8-42F1-83DB-6E31786D8CAE}"/>
    <cellStyle name="Calculation 2 2 21 2 4" xfId="955" xr:uid="{96148050-4B92-4618-894F-69F00E015123}"/>
    <cellStyle name="Calculation 2 2 21 2 5" xfId="1119" xr:uid="{1A856B34-0FFF-4488-817C-70F983FF8A1B}"/>
    <cellStyle name="Calculation 2 2 21 2 6" xfId="1283" xr:uid="{0784AF85-3FFC-4E9E-860D-4BD452CD0357}"/>
    <cellStyle name="Calculation 2 2 21 2 7" xfId="1447" xr:uid="{87D268D0-0617-4948-81C4-ABE2E2070A47}"/>
    <cellStyle name="Calculation 2 2 21 2 8" xfId="1610" xr:uid="{06B47B9F-7382-4B93-8811-DC953D4F1E30}"/>
    <cellStyle name="Calculation 2 2 21 2 9" xfId="1773" xr:uid="{D8E1A4C1-AA7A-4B24-86C2-C7BAC5569EA5}"/>
    <cellStyle name="Calculation 2 2 22" xfId="102" xr:uid="{AC01F059-AA6B-45B8-893E-C246A52CE4F8}"/>
    <cellStyle name="Calculation 2 2 22 2" xfId="323" xr:uid="{74D0DECD-5052-46BB-98F7-7EA14AF9FE03}"/>
    <cellStyle name="Calculation 2 2 22 2 10" xfId="1937" xr:uid="{1AC55378-69F7-49ED-91EE-371C329EC977}"/>
    <cellStyle name="Calculation 2 2 22 2 11" xfId="2100" xr:uid="{F72628CB-BDC2-4361-9E14-681C7EFDF4E3}"/>
    <cellStyle name="Calculation 2 2 22 2 12" xfId="2263" xr:uid="{4941F1F4-B7C7-4B9F-8DD6-C295EBCCAABE}"/>
    <cellStyle name="Calculation 2 2 22 2 13" xfId="2426" xr:uid="{481D3029-7691-4B93-86F8-9D3FF3D6B45C}"/>
    <cellStyle name="Calculation 2 2 22 2 14" xfId="2589" xr:uid="{5A058712-6568-4337-81F2-C1A233BB8B57}"/>
    <cellStyle name="Calculation 2 2 22 2 2" xfId="625" xr:uid="{0C2E119E-B029-41D6-8119-5C3E5596CF37}"/>
    <cellStyle name="Calculation 2 2 22 2 3" xfId="792" xr:uid="{A2C49DAC-B4BB-4B86-A47F-EE0DC4C242A6}"/>
    <cellStyle name="Calculation 2 2 22 2 4" xfId="956" xr:uid="{66D5C4F7-8637-4E18-BC08-B887C79610C4}"/>
    <cellStyle name="Calculation 2 2 22 2 5" xfId="1120" xr:uid="{3504114A-297E-4CDE-A877-FC81E9555767}"/>
    <cellStyle name="Calculation 2 2 22 2 6" xfId="1284" xr:uid="{1E488AF4-0D49-4EC5-B560-4E47C04B6668}"/>
    <cellStyle name="Calculation 2 2 22 2 7" xfId="1448" xr:uid="{0BD232A3-4530-4854-8D81-B959AC444895}"/>
    <cellStyle name="Calculation 2 2 22 2 8" xfId="1611" xr:uid="{249ADDF3-607A-43C6-B6E5-AAFA0E9F5E0B}"/>
    <cellStyle name="Calculation 2 2 22 2 9" xfId="1774" xr:uid="{AF19C0F6-9F66-49ED-B507-F41C021FF85C}"/>
    <cellStyle name="Calculation 2 2 23" xfId="103" xr:uid="{A0461822-841A-4ABE-8DD0-A2A3DFDC574C}"/>
    <cellStyle name="Calculation 2 2 23 2" xfId="324" xr:uid="{C53583AB-C388-42EC-88F8-E770BDA10A00}"/>
    <cellStyle name="Calculation 2 2 23 2 10" xfId="1938" xr:uid="{D7A4926E-B5E3-4F24-9B24-759E2C77BE45}"/>
    <cellStyle name="Calculation 2 2 23 2 11" xfId="2101" xr:uid="{16BEEE4A-04F3-494E-A75F-6D0ACAA28A2D}"/>
    <cellStyle name="Calculation 2 2 23 2 12" xfId="2264" xr:uid="{280823A0-F9B7-4085-87CE-71DD6300E962}"/>
    <cellStyle name="Calculation 2 2 23 2 13" xfId="2427" xr:uid="{BE1FA698-0F77-4216-89A4-D07E237872A0}"/>
    <cellStyle name="Calculation 2 2 23 2 14" xfId="2590" xr:uid="{EE9AC738-FCCC-458A-BC6B-37862C1E28E4}"/>
    <cellStyle name="Calculation 2 2 23 2 2" xfId="626" xr:uid="{16FB53E0-515D-42B7-A1C3-F84EA6374856}"/>
    <cellStyle name="Calculation 2 2 23 2 3" xfId="793" xr:uid="{246C5081-0A53-4F69-A35E-A8D225B7EB18}"/>
    <cellStyle name="Calculation 2 2 23 2 4" xfId="957" xr:uid="{7A55E1DD-7BF7-4E4F-93A8-1BDBA42C41C5}"/>
    <cellStyle name="Calculation 2 2 23 2 5" xfId="1121" xr:uid="{C1E6D617-B4BF-4127-8CFE-0355ADD2D996}"/>
    <cellStyle name="Calculation 2 2 23 2 6" xfId="1285" xr:uid="{FC4E8857-A204-43DD-8853-4D4CBDCEC7BF}"/>
    <cellStyle name="Calculation 2 2 23 2 7" xfId="1449" xr:uid="{48AAAFDC-307C-4DAC-BA6A-835A3A619649}"/>
    <cellStyle name="Calculation 2 2 23 2 8" xfId="1612" xr:uid="{C1339D25-2E3F-453F-985A-8678C507FA22}"/>
    <cellStyle name="Calculation 2 2 23 2 9" xfId="1775" xr:uid="{92A526E1-9B5F-460C-BE38-119649B3BCCD}"/>
    <cellStyle name="Calculation 2 2 24" xfId="104" xr:uid="{02FCEFCF-1C28-4498-9CEA-BF68493FB38A}"/>
    <cellStyle name="Calculation 2 2 24 2" xfId="325" xr:uid="{D6D5C0F5-AA22-4CEF-BC9D-4DDE21E64134}"/>
    <cellStyle name="Calculation 2 2 24 2 10" xfId="1939" xr:uid="{410FD631-C307-4C15-B081-B9D8EC749784}"/>
    <cellStyle name="Calculation 2 2 24 2 11" xfId="2102" xr:uid="{D1352309-BA3B-405B-8DC9-1BD375A44822}"/>
    <cellStyle name="Calculation 2 2 24 2 12" xfId="2265" xr:uid="{FFDD35DE-49BD-4BCF-ABFD-F932126953AB}"/>
    <cellStyle name="Calculation 2 2 24 2 13" xfId="2428" xr:uid="{54824F28-259C-4417-9B43-4B97D06E6F3F}"/>
    <cellStyle name="Calculation 2 2 24 2 14" xfId="2591" xr:uid="{74FEA5E5-0837-41D7-B197-F8F989FA1271}"/>
    <cellStyle name="Calculation 2 2 24 2 2" xfId="627" xr:uid="{510C5E95-67FA-4C87-883C-5D7AF1C631B5}"/>
    <cellStyle name="Calculation 2 2 24 2 3" xfId="794" xr:uid="{52189B91-66DB-4509-8E6B-C0B8A4A4B1E0}"/>
    <cellStyle name="Calculation 2 2 24 2 4" xfId="958" xr:uid="{9548EF7A-194B-4F73-8054-92860415F8E6}"/>
    <cellStyle name="Calculation 2 2 24 2 5" xfId="1122" xr:uid="{733E1BB5-AFA7-4F2A-9AB6-F441752F0B9E}"/>
    <cellStyle name="Calculation 2 2 24 2 6" xfId="1286" xr:uid="{261BED6B-DA02-4804-88BA-D4F8CBF4DF76}"/>
    <cellStyle name="Calculation 2 2 24 2 7" xfId="1450" xr:uid="{6548BBC1-81BD-47AA-AA4C-C351C16B2632}"/>
    <cellStyle name="Calculation 2 2 24 2 8" xfId="1613" xr:uid="{05C41061-2B51-480C-8A6D-A625EEF6F062}"/>
    <cellStyle name="Calculation 2 2 24 2 9" xfId="1776" xr:uid="{99B4E1EF-6BBC-4FBD-90F0-EC1FED228CEA}"/>
    <cellStyle name="Calculation 2 2 25" xfId="105" xr:uid="{32001D60-3346-4CFA-B6A8-0B324B64DB1A}"/>
    <cellStyle name="Calculation 2 2 25 2" xfId="326" xr:uid="{D1CFA2B1-ACBF-46CE-A77C-920B00E53DBE}"/>
    <cellStyle name="Calculation 2 2 25 2 10" xfId="1940" xr:uid="{889FD40B-0CA0-4FB5-B5AA-3887709AE49F}"/>
    <cellStyle name="Calculation 2 2 25 2 11" xfId="2103" xr:uid="{25F4035F-6C0E-47A5-A5FB-4A9A85D773EB}"/>
    <cellStyle name="Calculation 2 2 25 2 12" xfId="2266" xr:uid="{4D554A28-06C0-4834-9E68-C55D6A3D4811}"/>
    <cellStyle name="Calculation 2 2 25 2 13" xfId="2429" xr:uid="{474080E9-178B-49A0-9E41-68E5E02E3A0A}"/>
    <cellStyle name="Calculation 2 2 25 2 14" xfId="2592" xr:uid="{F3D7F03B-3539-46E0-8F06-4BA6683A1E19}"/>
    <cellStyle name="Calculation 2 2 25 2 2" xfId="628" xr:uid="{ACA57778-3367-4F1B-AB23-EA63464FDB5D}"/>
    <cellStyle name="Calculation 2 2 25 2 3" xfId="795" xr:uid="{4E122D44-E8A0-4783-BC0B-86405E597D0F}"/>
    <cellStyle name="Calculation 2 2 25 2 4" xfId="959" xr:uid="{7EF521C1-8145-4EE4-8D22-2ED4DE47B49E}"/>
    <cellStyle name="Calculation 2 2 25 2 5" xfId="1123" xr:uid="{BABC60E9-7D6D-4B14-AE77-06D36DFD0325}"/>
    <cellStyle name="Calculation 2 2 25 2 6" xfId="1287" xr:uid="{957FAF92-2D06-4C2E-AF05-8B100EF6AF61}"/>
    <cellStyle name="Calculation 2 2 25 2 7" xfId="1451" xr:uid="{C12ED2B8-B776-428E-BB89-16A1BD63ED2C}"/>
    <cellStyle name="Calculation 2 2 25 2 8" xfId="1614" xr:uid="{690D9DC2-EAED-4539-9183-24B2D598A157}"/>
    <cellStyle name="Calculation 2 2 25 2 9" xfId="1777" xr:uid="{BFDFB4FC-1AAC-44A9-9F36-8F20DE1B7FCB}"/>
    <cellStyle name="Calculation 2 2 26" xfId="106" xr:uid="{6CDC4E8C-5CA8-42C7-A11D-D245C8085D67}"/>
    <cellStyle name="Calculation 2 2 26 2" xfId="327" xr:uid="{81A9FAB5-D103-4ACC-81F6-1F5677086BB9}"/>
    <cellStyle name="Calculation 2 2 26 2 10" xfId="1941" xr:uid="{4073E086-B566-4435-952F-917A60837EAD}"/>
    <cellStyle name="Calculation 2 2 26 2 11" xfId="2104" xr:uid="{B507B7E7-B5B4-43E8-AC16-70DA5B33506D}"/>
    <cellStyle name="Calculation 2 2 26 2 12" xfId="2267" xr:uid="{333189C6-6908-41A6-B786-CDDF453F6175}"/>
    <cellStyle name="Calculation 2 2 26 2 13" xfId="2430" xr:uid="{74CB5A2F-3549-4611-9CEB-8642421B5720}"/>
    <cellStyle name="Calculation 2 2 26 2 14" xfId="2593" xr:uid="{15140AEB-8323-4759-92C6-17DFD6C5AC66}"/>
    <cellStyle name="Calculation 2 2 26 2 2" xfId="629" xr:uid="{57F71E62-60F5-4D53-8731-67AB9380F2B0}"/>
    <cellStyle name="Calculation 2 2 26 2 3" xfId="796" xr:uid="{F166DC5D-ABB4-4563-8EEB-23D71CE05E60}"/>
    <cellStyle name="Calculation 2 2 26 2 4" xfId="960" xr:uid="{E8BB4A35-CA62-45FA-81A1-618013207DC5}"/>
    <cellStyle name="Calculation 2 2 26 2 5" xfId="1124" xr:uid="{542D62F4-F11C-4D2F-B287-16FD5AE0F7C7}"/>
    <cellStyle name="Calculation 2 2 26 2 6" xfId="1288" xr:uid="{213EE0BB-35BD-41DE-AD79-7B999D165117}"/>
    <cellStyle name="Calculation 2 2 26 2 7" xfId="1452" xr:uid="{8A30E18E-1DA0-49B7-B287-30B0929A9FDB}"/>
    <cellStyle name="Calculation 2 2 26 2 8" xfId="1615" xr:uid="{6CEA8180-E684-4940-9F8E-C0F04BFE2F5B}"/>
    <cellStyle name="Calculation 2 2 26 2 9" xfId="1778" xr:uid="{53FC2752-7330-4402-BD51-5B5BF6FF3BA4}"/>
    <cellStyle name="Calculation 2 2 27" xfId="107" xr:uid="{FAE01417-2EA2-4397-9AE6-68DC59FFE03F}"/>
    <cellStyle name="Calculation 2 2 27 2" xfId="328" xr:uid="{233B00EE-C9FE-4A43-B02E-467F643781C0}"/>
    <cellStyle name="Calculation 2 2 27 2 10" xfId="1942" xr:uid="{941D9B0B-98B7-4551-BC65-8A033EA42793}"/>
    <cellStyle name="Calculation 2 2 27 2 11" xfId="2105" xr:uid="{230B637B-21DB-4781-AC0F-C0C0AF11F90F}"/>
    <cellStyle name="Calculation 2 2 27 2 12" xfId="2268" xr:uid="{CAE3041D-FF72-4C52-AA73-F3AD948D7427}"/>
    <cellStyle name="Calculation 2 2 27 2 13" xfId="2431" xr:uid="{0B6F3A93-4F3C-4F86-A3D0-1CB460C0F28A}"/>
    <cellStyle name="Calculation 2 2 27 2 14" xfId="2594" xr:uid="{7E7350F7-2ABC-462E-A6B5-2372B514CD3D}"/>
    <cellStyle name="Calculation 2 2 27 2 2" xfId="630" xr:uid="{B9EEA069-CE69-4AA0-8DB5-23245FDD4FDE}"/>
    <cellStyle name="Calculation 2 2 27 2 3" xfId="797" xr:uid="{9FC1F795-FA62-48CE-B2D4-715065C1AC36}"/>
    <cellStyle name="Calculation 2 2 27 2 4" xfId="961" xr:uid="{C3E25EC5-15E8-4732-84CF-59C1A8A93361}"/>
    <cellStyle name="Calculation 2 2 27 2 5" xfId="1125" xr:uid="{C1B35A0B-7E31-4217-93AF-C418782AD13B}"/>
    <cellStyle name="Calculation 2 2 27 2 6" xfId="1289" xr:uid="{8C3DC388-A517-488A-AE1E-2D826FB7B7FF}"/>
    <cellStyle name="Calculation 2 2 27 2 7" xfId="1453" xr:uid="{D32015B8-8811-421D-95FE-108F3FE2FCDB}"/>
    <cellStyle name="Calculation 2 2 27 2 8" xfId="1616" xr:uid="{F8D7D2B9-0811-4B1D-8AE6-BEDA149AC734}"/>
    <cellStyle name="Calculation 2 2 27 2 9" xfId="1779" xr:uid="{B57B1301-4CF7-4B05-A956-BDE882741807}"/>
    <cellStyle name="Calculation 2 2 28" xfId="108" xr:uid="{E2FC06AC-DFB7-4F55-B031-3F5254D0284D}"/>
    <cellStyle name="Calculation 2 2 28 2" xfId="329" xr:uid="{F6F84005-9DC9-445C-9D75-AAA9F06B4FF3}"/>
    <cellStyle name="Calculation 2 2 28 2 10" xfId="1943" xr:uid="{CB24ADEA-CF42-404D-9C8E-3281442A47B9}"/>
    <cellStyle name="Calculation 2 2 28 2 11" xfId="2106" xr:uid="{0016B259-12D5-4229-8389-02EF357AE81D}"/>
    <cellStyle name="Calculation 2 2 28 2 12" xfId="2269" xr:uid="{33E3ECA3-D1D3-448D-B43A-929AC1D15485}"/>
    <cellStyle name="Calculation 2 2 28 2 13" xfId="2432" xr:uid="{D490E563-63AB-4C95-8FDC-5DDFCB2ED0D1}"/>
    <cellStyle name="Calculation 2 2 28 2 14" xfId="2595" xr:uid="{43253053-5B95-43E7-A736-765C8F5D9D87}"/>
    <cellStyle name="Calculation 2 2 28 2 2" xfId="631" xr:uid="{383F0155-BA8B-4D2F-B8E3-26A27E28506A}"/>
    <cellStyle name="Calculation 2 2 28 2 3" xfId="798" xr:uid="{0900A81E-5654-4A0F-BF46-A6AA2C5CE22A}"/>
    <cellStyle name="Calculation 2 2 28 2 4" xfId="962" xr:uid="{8854AA8A-35ED-4BFD-A271-C73980AF853A}"/>
    <cellStyle name="Calculation 2 2 28 2 5" xfId="1126" xr:uid="{DD329EE8-C68E-4286-A3BF-BF7C7BC15EDD}"/>
    <cellStyle name="Calculation 2 2 28 2 6" xfId="1290" xr:uid="{70CBBFD4-028F-4166-8703-01890B8E9677}"/>
    <cellStyle name="Calculation 2 2 28 2 7" xfId="1454" xr:uid="{A84AB240-0C3A-4EB2-9CEC-1D55EA286981}"/>
    <cellStyle name="Calculation 2 2 28 2 8" xfId="1617" xr:uid="{4F71092A-E349-4080-BF11-9767770CF967}"/>
    <cellStyle name="Calculation 2 2 28 2 9" xfId="1780" xr:uid="{7B225F7B-EA45-4ACD-B2E5-2EF92F433B79}"/>
    <cellStyle name="Calculation 2 2 29" xfId="109" xr:uid="{259F5C9E-F487-4D85-98A6-B5CDE39D91FA}"/>
    <cellStyle name="Calculation 2 2 29 2" xfId="330" xr:uid="{7FFF1026-A686-430C-AEB2-2FF626D91329}"/>
    <cellStyle name="Calculation 2 2 29 2 10" xfId="1944" xr:uid="{5FE3A255-4DAC-4260-AFB3-7375028AEBDE}"/>
    <cellStyle name="Calculation 2 2 29 2 11" xfId="2107" xr:uid="{BF73BA8F-690B-4276-8CF7-33BC33045304}"/>
    <cellStyle name="Calculation 2 2 29 2 12" xfId="2270" xr:uid="{05222848-7665-4177-A26D-A50F1EFBBA52}"/>
    <cellStyle name="Calculation 2 2 29 2 13" xfId="2433" xr:uid="{FB884B2E-BE60-4021-BD78-9E33C00ECEC5}"/>
    <cellStyle name="Calculation 2 2 29 2 14" xfId="2596" xr:uid="{25917A01-568A-4131-90EA-5A69A1AEE084}"/>
    <cellStyle name="Calculation 2 2 29 2 2" xfId="632" xr:uid="{2FA7FC9E-EF54-46B7-9DDF-755F46080AC5}"/>
    <cellStyle name="Calculation 2 2 29 2 3" xfId="799" xr:uid="{82A35FEE-5D68-44FE-B305-24B2339FC3AA}"/>
    <cellStyle name="Calculation 2 2 29 2 4" xfId="963" xr:uid="{61B0854B-C71E-4187-9B7C-A249FEAD0E07}"/>
    <cellStyle name="Calculation 2 2 29 2 5" xfId="1127" xr:uid="{0E6604F5-CB91-4223-9200-957C248C4F86}"/>
    <cellStyle name="Calculation 2 2 29 2 6" xfId="1291" xr:uid="{A7A47417-C43E-47D1-A8C8-F9993FB15305}"/>
    <cellStyle name="Calculation 2 2 29 2 7" xfId="1455" xr:uid="{4D5A5032-E9BA-40B5-97ED-859FBB1A7AF2}"/>
    <cellStyle name="Calculation 2 2 29 2 8" xfId="1618" xr:uid="{D8BF674C-D8ED-43A5-B3D0-A9D0C32AE093}"/>
    <cellStyle name="Calculation 2 2 29 2 9" xfId="1781" xr:uid="{AF95F33E-0154-46B8-8F2D-53C12410DFD4}"/>
    <cellStyle name="Calculation 2 2 3" xfId="110" xr:uid="{E37F37CE-5B8B-41BE-A91F-CA426FBBD7CC}"/>
    <cellStyle name="Calculation 2 2 3 2" xfId="331" xr:uid="{4AB3EC44-E7D6-4F6D-875F-A1D167E3BB31}"/>
    <cellStyle name="Calculation 2 2 3 2 10" xfId="1945" xr:uid="{48AC4B1E-F26A-40A9-8805-F8F2DACBED38}"/>
    <cellStyle name="Calculation 2 2 3 2 11" xfId="2108" xr:uid="{0579045E-001D-446C-A532-EE83AF2C22C3}"/>
    <cellStyle name="Calculation 2 2 3 2 12" xfId="2271" xr:uid="{A3457203-376B-4211-90ED-1082024AAC80}"/>
    <cellStyle name="Calculation 2 2 3 2 13" xfId="2434" xr:uid="{BA02C0A5-C992-4D5E-AD02-57DD2DF56925}"/>
    <cellStyle name="Calculation 2 2 3 2 14" xfId="2597" xr:uid="{AE74C265-637D-40AC-85F2-AD9B3FD1E440}"/>
    <cellStyle name="Calculation 2 2 3 2 2" xfId="633" xr:uid="{A05040FF-DA5E-4B76-9754-1F09D760C8DE}"/>
    <cellStyle name="Calculation 2 2 3 2 3" xfId="800" xr:uid="{529EC31C-757A-400A-98BD-BFC70B007075}"/>
    <cellStyle name="Calculation 2 2 3 2 4" xfId="964" xr:uid="{AA5C0555-0967-413E-9134-098B37C47BC1}"/>
    <cellStyle name="Calculation 2 2 3 2 5" xfId="1128" xr:uid="{5085868A-014C-49AD-9005-1A9C98E405AA}"/>
    <cellStyle name="Calculation 2 2 3 2 6" xfId="1292" xr:uid="{5A3074F5-41A6-4162-B979-02D705934089}"/>
    <cellStyle name="Calculation 2 2 3 2 7" xfId="1456" xr:uid="{11848ED3-932D-4EC4-9645-2BC129C8C55D}"/>
    <cellStyle name="Calculation 2 2 3 2 8" xfId="1619" xr:uid="{16A07EC8-C290-4FB5-83F3-A3CD9AF6D9ED}"/>
    <cellStyle name="Calculation 2 2 3 2 9" xfId="1782" xr:uid="{2996BBA2-2E01-4F58-9410-D4BEF187C250}"/>
    <cellStyle name="Calculation 2 2 30" xfId="111" xr:uid="{B5B39A9B-A387-4BAB-B168-0224A4A8B342}"/>
    <cellStyle name="Calculation 2 2 30 2" xfId="332" xr:uid="{9720DFDE-9941-4B3A-8A94-50124C9F0D7A}"/>
    <cellStyle name="Calculation 2 2 30 2 10" xfId="1946" xr:uid="{8E64CDAE-C795-448D-B3DF-00D7A7815530}"/>
    <cellStyle name="Calculation 2 2 30 2 11" xfId="2109" xr:uid="{B410F2BF-B0CE-4621-B1CC-42AEEDC60452}"/>
    <cellStyle name="Calculation 2 2 30 2 12" xfId="2272" xr:uid="{3C54A312-DB3E-4ED4-BF85-EE17DDF2288A}"/>
    <cellStyle name="Calculation 2 2 30 2 13" xfId="2435" xr:uid="{872747C5-3D2D-47A4-BCFE-E9512DDA5345}"/>
    <cellStyle name="Calculation 2 2 30 2 14" xfId="2598" xr:uid="{2B225577-CE9C-4D07-BE42-1E92B091CC2A}"/>
    <cellStyle name="Calculation 2 2 30 2 2" xfId="634" xr:uid="{1C31BBF6-CBE2-4EB4-97BA-527E191289CE}"/>
    <cellStyle name="Calculation 2 2 30 2 3" xfId="801" xr:uid="{33EC95A2-074E-43C0-B850-37356085744E}"/>
    <cellStyle name="Calculation 2 2 30 2 4" xfId="965" xr:uid="{96EB23A4-6904-4650-BC14-498658B1B341}"/>
    <cellStyle name="Calculation 2 2 30 2 5" xfId="1129" xr:uid="{0048D683-B234-4513-A14A-D9CA94B0EBD2}"/>
    <cellStyle name="Calculation 2 2 30 2 6" xfId="1293" xr:uid="{64EB57DD-2A2A-4F88-A54F-082B82DF5046}"/>
    <cellStyle name="Calculation 2 2 30 2 7" xfId="1457" xr:uid="{2162ADE8-1885-418E-AFBB-C9F628B9A1FB}"/>
    <cellStyle name="Calculation 2 2 30 2 8" xfId="1620" xr:uid="{0DF11549-FDD6-403F-95C0-D4E26A29ED3F}"/>
    <cellStyle name="Calculation 2 2 30 2 9" xfId="1783" xr:uid="{D930E271-0A2E-4759-910F-CC505490C444}"/>
    <cellStyle name="Calculation 2 2 31" xfId="112" xr:uid="{C5F892EA-DE91-42D6-B7CA-0C986CBD79D8}"/>
    <cellStyle name="Calculation 2 2 31 2" xfId="333" xr:uid="{315F894F-D988-4873-8A0E-F5F3AA817EF9}"/>
    <cellStyle name="Calculation 2 2 31 2 10" xfId="1947" xr:uid="{7A77BBD6-C373-4629-8641-9AFE4C1E44AC}"/>
    <cellStyle name="Calculation 2 2 31 2 11" xfId="2110" xr:uid="{0C379831-8DD2-4F56-A81D-721B5121A8EB}"/>
    <cellStyle name="Calculation 2 2 31 2 12" xfId="2273" xr:uid="{06ED4595-2EA7-451F-B99B-14CD2AC6ADC4}"/>
    <cellStyle name="Calculation 2 2 31 2 13" xfId="2436" xr:uid="{CC0B7354-7BAB-4226-8939-35B3EA2EB578}"/>
    <cellStyle name="Calculation 2 2 31 2 14" xfId="2599" xr:uid="{1FAD516B-908D-4AF0-91E0-2D9E78D5B823}"/>
    <cellStyle name="Calculation 2 2 31 2 2" xfId="635" xr:uid="{88C07525-89AF-4A68-95A1-FE5808D88D64}"/>
    <cellStyle name="Calculation 2 2 31 2 3" xfId="802" xr:uid="{208A6F8A-41EA-4C57-99C8-00AF0B703D80}"/>
    <cellStyle name="Calculation 2 2 31 2 4" xfId="966" xr:uid="{03AD2BF3-8339-47CB-909F-9403F7D846A6}"/>
    <cellStyle name="Calculation 2 2 31 2 5" xfId="1130" xr:uid="{0DDA95A3-9168-46D4-B446-F551ECF0BAA2}"/>
    <cellStyle name="Calculation 2 2 31 2 6" xfId="1294" xr:uid="{7A70B25E-0852-4F60-B08D-DDE3F1D400A4}"/>
    <cellStyle name="Calculation 2 2 31 2 7" xfId="1458" xr:uid="{F201B590-179F-4C1E-AB58-455AE605077E}"/>
    <cellStyle name="Calculation 2 2 31 2 8" xfId="1621" xr:uid="{796FC936-880B-4D9D-ADBD-C71A08A73259}"/>
    <cellStyle name="Calculation 2 2 31 2 9" xfId="1784" xr:uid="{3F180A8E-00E9-48CB-8EF7-12B642D8DDB7}"/>
    <cellStyle name="Calculation 2 2 32" xfId="113" xr:uid="{DC2C6C16-FA18-4F5A-8A67-0A5E9C37D1C8}"/>
    <cellStyle name="Calculation 2 2 32 2" xfId="334" xr:uid="{90DC3FB9-B421-444D-9891-4A4887D012FA}"/>
    <cellStyle name="Calculation 2 2 32 2 10" xfId="1948" xr:uid="{C5DFF85C-019D-4D39-AF97-4502D46830EE}"/>
    <cellStyle name="Calculation 2 2 32 2 11" xfId="2111" xr:uid="{B34DF9EF-9198-47DA-9CF4-4A75EA917502}"/>
    <cellStyle name="Calculation 2 2 32 2 12" xfId="2274" xr:uid="{B2AA24E0-5975-4DE9-8CC2-EEFDB0CAD00A}"/>
    <cellStyle name="Calculation 2 2 32 2 13" xfId="2437" xr:uid="{350F8702-93D5-4E0C-B3D8-BA92F2E2AFD5}"/>
    <cellStyle name="Calculation 2 2 32 2 14" xfId="2600" xr:uid="{32251118-EBB6-4F64-9212-51A9B5BEF923}"/>
    <cellStyle name="Calculation 2 2 32 2 2" xfId="636" xr:uid="{4814BBA1-EEF1-4015-A025-E4AADCC0BE77}"/>
    <cellStyle name="Calculation 2 2 32 2 3" xfId="803" xr:uid="{FB006401-2031-4A63-9F77-D97A5E3AB084}"/>
    <cellStyle name="Calculation 2 2 32 2 4" xfId="967" xr:uid="{575EFCAF-5AEF-4499-B994-EFA108FCCFB4}"/>
    <cellStyle name="Calculation 2 2 32 2 5" xfId="1131" xr:uid="{14D0E9A4-1004-4464-AF89-4F30DD4DEFD7}"/>
    <cellStyle name="Calculation 2 2 32 2 6" xfId="1295" xr:uid="{34886EAB-7E43-4DE9-AB42-B7AADD418EEF}"/>
    <cellStyle name="Calculation 2 2 32 2 7" xfId="1459" xr:uid="{D2A4C041-D73B-4EDE-B5BF-E53AB05CB52F}"/>
    <cellStyle name="Calculation 2 2 32 2 8" xfId="1622" xr:uid="{5C460C9A-2ED0-4891-A2D4-EB338AD8C7AB}"/>
    <cellStyle name="Calculation 2 2 32 2 9" xfId="1785" xr:uid="{D4802107-683D-4C3E-B7D5-F933BB7FA01F}"/>
    <cellStyle name="Calculation 2 2 33" xfId="114" xr:uid="{904E2C47-3D2A-40D0-8EF3-B90078D7C58F}"/>
    <cellStyle name="Calculation 2 2 33 2" xfId="335" xr:uid="{44E4DBE5-19DA-4F9B-9AB7-E55C10202D0C}"/>
    <cellStyle name="Calculation 2 2 33 2 10" xfId="1949" xr:uid="{5DE68D9A-19C6-492C-82DC-39204906CDE1}"/>
    <cellStyle name="Calculation 2 2 33 2 11" xfId="2112" xr:uid="{3A9374A0-0385-4391-9BC4-F96C81B4596E}"/>
    <cellStyle name="Calculation 2 2 33 2 12" xfId="2275" xr:uid="{CFA1A477-5FBD-4FC4-A268-345ABECD959E}"/>
    <cellStyle name="Calculation 2 2 33 2 13" xfId="2438" xr:uid="{0C6D0106-1A1D-4475-BAE3-948BD72471CD}"/>
    <cellStyle name="Calculation 2 2 33 2 14" xfId="2601" xr:uid="{6DED82BA-AC03-4234-92F5-F997EE4E9FF2}"/>
    <cellStyle name="Calculation 2 2 33 2 2" xfId="637" xr:uid="{18A6F2E5-B32C-498F-B63C-B9A6712D10CD}"/>
    <cellStyle name="Calculation 2 2 33 2 3" xfId="804" xr:uid="{2ADDF5CE-90D3-4D2F-ACF8-F250FC5E6C59}"/>
    <cellStyle name="Calculation 2 2 33 2 4" xfId="968" xr:uid="{0ED389DB-73BC-4853-8500-0CCD128BB167}"/>
    <cellStyle name="Calculation 2 2 33 2 5" xfId="1132" xr:uid="{911C56F7-4077-4E45-B03D-F0F1A5ACCD81}"/>
    <cellStyle name="Calculation 2 2 33 2 6" xfId="1296" xr:uid="{F4FB219A-E7B0-4D90-80E9-65E7DACC7598}"/>
    <cellStyle name="Calculation 2 2 33 2 7" xfId="1460" xr:uid="{DCF024D5-04BC-4AFF-8D25-A3C9882E7293}"/>
    <cellStyle name="Calculation 2 2 33 2 8" xfId="1623" xr:uid="{3397A2B6-7210-4687-B42D-4E63A105C401}"/>
    <cellStyle name="Calculation 2 2 33 2 9" xfId="1786" xr:uid="{B895FFD3-A0E8-4914-9DC5-31EF27B3F6DD}"/>
    <cellStyle name="Calculation 2 2 34" xfId="309" xr:uid="{75961302-4E1A-4157-95EA-9DBFE03D6713}"/>
    <cellStyle name="Calculation 2 2 34 10" xfId="526" xr:uid="{C67E6AFF-3B48-4CB5-97BE-23D639F55B32}"/>
    <cellStyle name="Calculation 2 2 34 11" xfId="538" xr:uid="{A89F6ACF-5B59-4ED4-B622-636B08AD4D92}"/>
    <cellStyle name="Calculation 2 2 34 12" xfId="532" xr:uid="{27047584-6451-4A89-97D8-42F3ACCD16B4}"/>
    <cellStyle name="Calculation 2 2 34 13" xfId="533" xr:uid="{5FD2D839-706D-4064-B4BA-DA7EEF0423A1}"/>
    <cellStyle name="Calculation 2 2 34 14" xfId="788" xr:uid="{45EE4983-30B3-4D7A-9351-DF67B7661214}"/>
    <cellStyle name="Calculation 2 2 34 2" xfId="611" xr:uid="{FE73F45A-0850-4C94-BA8A-C1E89A316FA9}"/>
    <cellStyle name="Calculation 2 2 34 3" xfId="604" xr:uid="{49BA50A5-DF70-40AE-8577-AD1014564F98}"/>
    <cellStyle name="Calculation 2 2 34 4" xfId="292" xr:uid="{67BBC8FA-C7D1-447D-8C6C-6435F29B5EA1}"/>
    <cellStyle name="Calculation 2 2 34 5" xfId="577" xr:uid="{9695B86C-9B5E-40C6-88FA-620051471063}"/>
    <cellStyle name="Calculation 2 2 34 6" xfId="505" xr:uid="{E7D09849-60AB-4D80-8E24-2761F662C95A}"/>
    <cellStyle name="Calculation 2 2 34 7" xfId="558" xr:uid="{9DB35A52-E6B3-4567-AF1B-97AE812A41E9}"/>
    <cellStyle name="Calculation 2 2 34 8" xfId="516" xr:uid="{F7D6D501-9EF9-4DE9-AFD4-39FD94D1660D}"/>
    <cellStyle name="Calculation 2 2 34 9" xfId="548" xr:uid="{05A9179C-517D-41F8-8E55-0ADC10425BCE}"/>
    <cellStyle name="Calculation 2 2 4" xfId="115" xr:uid="{7A8E20FD-AAF2-488A-9988-7F3E1633ECE8}"/>
    <cellStyle name="Calculation 2 2 4 2" xfId="336" xr:uid="{23A4DA03-32AE-4718-9193-FD93C0190289}"/>
    <cellStyle name="Calculation 2 2 4 2 10" xfId="1950" xr:uid="{0320D8ED-14D3-4F77-8028-3A78CF1718B9}"/>
    <cellStyle name="Calculation 2 2 4 2 11" xfId="2113" xr:uid="{416CE0FA-3AB5-4768-AA90-994B1C44B49B}"/>
    <cellStyle name="Calculation 2 2 4 2 12" xfId="2276" xr:uid="{C5DE07BA-9CD2-47C6-916E-A1D2B8DAFB01}"/>
    <cellStyle name="Calculation 2 2 4 2 13" xfId="2439" xr:uid="{2D301BD8-A1F2-4AC1-8CE5-61C28E18B038}"/>
    <cellStyle name="Calculation 2 2 4 2 14" xfId="2602" xr:uid="{C1B0A7DC-2C5C-48EA-BFC4-18E1CB417496}"/>
    <cellStyle name="Calculation 2 2 4 2 2" xfId="638" xr:uid="{D29F74E1-098F-4DC8-8F3A-E68FDEBAEE83}"/>
    <cellStyle name="Calculation 2 2 4 2 3" xfId="805" xr:uid="{B6B45C8D-8BB0-41D0-9F1C-B985E4E69512}"/>
    <cellStyle name="Calculation 2 2 4 2 4" xfId="969" xr:uid="{787B799C-30DE-4FE8-99D2-46C2F93143AB}"/>
    <cellStyle name="Calculation 2 2 4 2 5" xfId="1133" xr:uid="{6F1710B7-AD86-41E8-B183-B3B6B7B8E11E}"/>
    <cellStyle name="Calculation 2 2 4 2 6" xfId="1297" xr:uid="{6A6E4BD1-4D5C-47B1-92A7-FC95614A0A58}"/>
    <cellStyle name="Calculation 2 2 4 2 7" xfId="1461" xr:uid="{DE32CCC2-E281-48D9-A71B-11A0800BC3F1}"/>
    <cellStyle name="Calculation 2 2 4 2 8" xfId="1624" xr:uid="{E9CD0FB5-4DB0-49CF-B07B-6D756B54AD30}"/>
    <cellStyle name="Calculation 2 2 4 2 9" xfId="1787" xr:uid="{D33BD4E7-AD98-4E87-A66B-CA08DBAD27F4}"/>
    <cellStyle name="Calculation 2 2 5" xfId="116" xr:uid="{7A77E6EF-6EC2-430E-9FE2-7C0F6F1C2A49}"/>
    <cellStyle name="Calculation 2 2 5 2" xfId="337" xr:uid="{0454B51C-3C76-417D-BEF0-8E8315BEB9D6}"/>
    <cellStyle name="Calculation 2 2 5 2 10" xfId="1951" xr:uid="{C6400E2B-49ED-4FCE-8548-2E16DE5DF119}"/>
    <cellStyle name="Calculation 2 2 5 2 11" xfId="2114" xr:uid="{B3EE3803-2A5E-44BE-965B-A2DD8C8B5EBA}"/>
    <cellStyle name="Calculation 2 2 5 2 12" xfId="2277" xr:uid="{E18652AB-C859-488C-BAF0-54FEE9972449}"/>
    <cellStyle name="Calculation 2 2 5 2 13" xfId="2440" xr:uid="{E46A8214-5A31-4211-B1F0-6D6824C690B5}"/>
    <cellStyle name="Calculation 2 2 5 2 14" xfId="2603" xr:uid="{4939C993-7FF6-4D98-BD7C-1AD9F42B2EA1}"/>
    <cellStyle name="Calculation 2 2 5 2 2" xfId="639" xr:uid="{ED1E1D99-AF70-444F-8D3F-578A96EA51B1}"/>
    <cellStyle name="Calculation 2 2 5 2 3" xfId="806" xr:uid="{023B0CEC-2765-4848-A942-E4DC9E85E64C}"/>
    <cellStyle name="Calculation 2 2 5 2 4" xfId="970" xr:uid="{647CD242-5650-4BE2-AAE2-7A31C6DEEEEF}"/>
    <cellStyle name="Calculation 2 2 5 2 5" xfId="1134" xr:uid="{720D4435-2907-4A1E-A74E-87BB4E339110}"/>
    <cellStyle name="Calculation 2 2 5 2 6" xfId="1298" xr:uid="{8BEDD9AB-84D5-405A-96A2-7DF23AB7F997}"/>
    <cellStyle name="Calculation 2 2 5 2 7" xfId="1462" xr:uid="{8A2AA5A8-1DCA-4A5A-9029-EB5707F1292F}"/>
    <cellStyle name="Calculation 2 2 5 2 8" xfId="1625" xr:uid="{06EF75B9-7DCB-4546-99AD-A6A4D7141FF6}"/>
    <cellStyle name="Calculation 2 2 5 2 9" xfId="1788" xr:uid="{0369611F-3C2C-4204-8A16-5C2A320738DE}"/>
    <cellStyle name="Calculation 2 2 6" xfId="117" xr:uid="{5B0F3161-74A7-4837-980C-18F096E42C9B}"/>
    <cellStyle name="Calculation 2 2 6 2" xfId="338" xr:uid="{FA4E9163-311B-4E07-B9CF-4C4BD2646B52}"/>
    <cellStyle name="Calculation 2 2 6 2 10" xfId="1952" xr:uid="{03A2DC2D-60B4-471A-97F1-286DCC1471F5}"/>
    <cellStyle name="Calculation 2 2 6 2 11" xfId="2115" xr:uid="{272412AD-FF22-4C6E-A8A3-4C4B91D44ED9}"/>
    <cellStyle name="Calculation 2 2 6 2 12" xfId="2278" xr:uid="{C02F92A9-E374-47CE-A79D-4085F84D6468}"/>
    <cellStyle name="Calculation 2 2 6 2 13" xfId="2441" xr:uid="{1F2B8948-DDB5-45FF-8AE7-3EA55E4D9E47}"/>
    <cellStyle name="Calculation 2 2 6 2 14" xfId="2604" xr:uid="{A7AEA141-B78F-465E-BF45-8FF654D58315}"/>
    <cellStyle name="Calculation 2 2 6 2 2" xfId="640" xr:uid="{F3D00AC2-A7C1-4544-B4F4-B41F7F650A1C}"/>
    <cellStyle name="Calculation 2 2 6 2 3" xfId="807" xr:uid="{8B1BBBCE-CEDD-4524-B4A1-04FA3515E6B9}"/>
    <cellStyle name="Calculation 2 2 6 2 4" xfId="971" xr:uid="{8CCEEDED-6320-4544-8A27-BE681368296C}"/>
    <cellStyle name="Calculation 2 2 6 2 5" xfId="1135" xr:uid="{01F25F5C-6A53-4259-87D3-021020766559}"/>
    <cellStyle name="Calculation 2 2 6 2 6" xfId="1299" xr:uid="{067B8F7F-703C-40B7-AF2D-C2D82135FC61}"/>
    <cellStyle name="Calculation 2 2 6 2 7" xfId="1463" xr:uid="{B3EEB554-7C35-46CE-AEC2-C434EB0BEB46}"/>
    <cellStyle name="Calculation 2 2 6 2 8" xfId="1626" xr:uid="{6041897D-1E71-4E7F-8B62-AD934A928E3B}"/>
    <cellStyle name="Calculation 2 2 6 2 9" xfId="1789" xr:uid="{771707DC-1A54-4B12-AEEE-9C2934AB9444}"/>
    <cellStyle name="Calculation 2 2 7" xfId="118" xr:uid="{B8A59143-4717-4E6F-BFC5-40D263CE39E4}"/>
    <cellStyle name="Calculation 2 2 7 2" xfId="339" xr:uid="{7226B692-31C4-4EA6-8096-3B0968C3352E}"/>
    <cellStyle name="Calculation 2 2 7 2 10" xfId="1953" xr:uid="{713BFFAD-125E-4D30-BEA8-29DA6C178A38}"/>
    <cellStyle name="Calculation 2 2 7 2 11" xfId="2116" xr:uid="{54C31A97-CF0B-486E-BD19-B5CD97E3A172}"/>
    <cellStyle name="Calculation 2 2 7 2 12" xfId="2279" xr:uid="{988712EF-52B5-4987-8869-F79D823D3ED3}"/>
    <cellStyle name="Calculation 2 2 7 2 13" xfId="2442" xr:uid="{97FB712C-2CE9-47E2-9AF3-6FCB50185505}"/>
    <cellStyle name="Calculation 2 2 7 2 14" xfId="2605" xr:uid="{D3F8D8B7-4195-418D-B0A0-A701DB23DB8D}"/>
    <cellStyle name="Calculation 2 2 7 2 2" xfId="641" xr:uid="{CA9BD33F-F03E-4A22-9801-EFBAF5674CAD}"/>
    <cellStyle name="Calculation 2 2 7 2 3" xfId="808" xr:uid="{5B578EE1-27E9-427D-95E1-9BAB36CFD1A9}"/>
    <cellStyle name="Calculation 2 2 7 2 4" xfId="972" xr:uid="{B0360BF8-694F-4343-9438-B9FF163D8BA3}"/>
    <cellStyle name="Calculation 2 2 7 2 5" xfId="1136" xr:uid="{1AC2D1A5-B3CC-4542-B2E3-8A2243B975DC}"/>
    <cellStyle name="Calculation 2 2 7 2 6" xfId="1300" xr:uid="{0B702C8C-6675-46CE-8AFD-09EA456874E5}"/>
    <cellStyle name="Calculation 2 2 7 2 7" xfId="1464" xr:uid="{3ACCAA0E-E829-4C51-85AA-AB7788DEBDC6}"/>
    <cellStyle name="Calculation 2 2 7 2 8" xfId="1627" xr:uid="{8C766C56-6E1E-48C7-BE13-EAB564B6AA58}"/>
    <cellStyle name="Calculation 2 2 7 2 9" xfId="1790" xr:uid="{395052DC-5A17-4054-8209-5DAD7261776B}"/>
    <cellStyle name="Calculation 2 2 8" xfId="119" xr:uid="{56A7E401-9907-49F5-B58F-A2E96941B1E4}"/>
    <cellStyle name="Calculation 2 2 8 2" xfId="340" xr:uid="{6A51E480-5819-438D-8AE2-9464AA0B9ECA}"/>
    <cellStyle name="Calculation 2 2 8 2 10" xfId="1954" xr:uid="{BA69683F-BB35-4711-950A-A11EA9A4E588}"/>
    <cellStyle name="Calculation 2 2 8 2 11" xfId="2117" xr:uid="{EADEC163-B6F1-49A9-AAED-C69C216A9176}"/>
    <cellStyle name="Calculation 2 2 8 2 12" xfId="2280" xr:uid="{C1B2F952-C1A1-437C-8405-12064D3E5236}"/>
    <cellStyle name="Calculation 2 2 8 2 13" xfId="2443" xr:uid="{A0EAE331-0029-468D-9D2D-6D461A7657DA}"/>
    <cellStyle name="Calculation 2 2 8 2 14" xfId="2606" xr:uid="{967D73E1-4D88-4922-A917-E6DE4201655B}"/>
    <cellStyle name="Calculation 2 2 8 2 2" xfId="642" xr:uid="{86EF39E6-3CF3-4C92-914F-BF923900E4D3}"/>
    <cellStyle name="Calculation 2 2 8 2 3" xfId="809" xr:uid="{11771C4A-D033-49FB-A608-C23231A52C24}"/>
    <cellStyle name="Calculation 2 2 8 2 4" xfId="973" xr:uid="{396501E5-66D4-4DBA-A025-4D8ADA55D167}"/>
    <cellStyle name="Calculation 2 2 8 2 5" xfId="1137" xr:uid="{8F6A618A-391B-4431-B2B8-4D2E000A3C72}"/>
    <cellStyle name="Calculation 2 2 8 2 6" xfId="1301" xr:uid="{D8417B9E-F7B3-4750-B610-AFAB6AB910E3}"/>
    <cellStyle name="Calculation 2 2 8 2 7" xfId="1465" xr:uid="{3E654E7E-44D9-4EA1-AD0B-43F68F316205}"/>
    <cellStyle name="Calculation 2 2 8 2 8" xfId="1628" xr:uid="{0A14CD38-8FE2-4D2A-BE6F-B4A27A1E6E37}"/>
    <cellStyle name="Calculation 2 2 8 2 9" xfId="1791" xr:uid="{3D9AD3DD-AF12-4BA5-BB7A-B05868D0A6CC}"/>
    <cellStyle name="Calculation 2 2 9" xfId="120" xr:uid="{E71BE9D4-55E1-4256-9C28-F6D6D75F3C6A}"/>
    <cellStyle name="Calculation 2 2 9 2" xfId="341" xr:uid="{0EA56E4E-CC3E-4543-83FD-64EA8091FB1C}"/>
    <cellStyle name="Calculation 2 2 9 2 10" xfId="1955" xr:uid="{9D9D40AE-FCF8-4895-8726-9301B7315563}"/>
    <cellStyle name="Calculation 2 2 9 2 11" xfId="2118" xr:uid="{DAF9902E-7016-4B20-8287-7A5BCE03B03F}"/>
    <cellStyle name="Calculation 2 2 9 2 12" xfId="2281" xr:uid="{67544ACD-06AF-4ECA-9CA1-B83731C767F9}"/>
    <cellStyle name="Calculation 2 2 9 2 13" xfId="2444" xr:uid="{84787915-CFEF-4642-91CC-370D9FA77B58}"/>
    <cellStyle name="Calculation 2 2 9 2 14" xfId="2607" xr:uid="{C1739C15-EFBC-44F7-A8BF-AD3D59D267D8}"/>
    <cellStyle name="Calculation 2 2 9 2 2" xfId="643" xr:uid="{53AFA58A-7179-41C5-AB97-090A005DE58B}"/>
    <cellStyle name="Calculation 2 2 9 2 3" xfId="810" xr:uid="{AF88FF20-3EBB-4F52-9843-14D62F454129}"/>
    <cellStyle name="Calculation 2 2 9 2 4" xfId="974" xr:uid="{3396C93C-6F90-49FC-9AA2-932F1703945F}"/>
    <cellStyle name="Calculation 2 2 9 2 5" xfId="1138" xr:uid="{410979E9-F2FB-45FD-8226-8E94A98A9E89}"/>
    <cellStyle name="Calculation 2 2 9 2 6" xfId="1302" xr:uid="{FF308E6B-F590-4365-AD58-6FDF95A9E47F}"/>
    <cellStyle name="Calculation 2 2 9 2 7" xfId="1466" xr:uid="{3B03315B-2AE9-4596-9268-33A8D07634E4}"/>
    <cellStyle name="Calculation 2 2 9 2 8" xfId="1629" xr:uid="{9112431E-1503-4195-A856-DCF797584EFF}"/>
    <cellStyle name="Calculation 2 2 9 2 9" xfId="1792" xr:uid="{D603731D-7A7B-446B-B563-40186A216063}"/>
    <cellStyle name="Calculation 2 3" xfId="121" xr:uid="{3657C050-4CAD-4BAE-A18B-E4B5362EA0F0}"/>
    <cellStyle name="Calculation 2 3 2" xfId="342" xr:uid="{98A2C675-D42B-451D-A2A5-37B229464619}"/>
    <cellStyle name="Calculation 2 3 2 10" xfId="1956" xr:uid="{F341705D-E5A0-4AB8-BE90-2F03663D3088}"/>
    <cellStyle name="Calculation 2 3 2 11" xfId="2119" xr:uid="{3C567169-5829-4516-BFB8-BD94C5FBDB13}"/>
    <cellStyle name="Calculation 2 3 2 12" xfId="2282" xr:uid="{AE978892-2247-4A61-8B94-5D1071F0C8ED}"/>
    <cellStyle name="Calculation 2 3 2 13" xfId="2445" xr:uid="{FCC6627D-C434-40BD-9133-F35199A14E07}"/>
    <cellStyle name="Calculation 2 3 2 14" xfId="2608" xr:uid="{C2487402-2205-44C7-BA7D-D71F3BF9368C}"/>
    <cellStyle name="Calculation 2 3 2 2" xfId="644" xr:uid="{720981F2-828B-4695-91D3-1ECDD5BF7587}"/>
    <cellStyle name="Calculation 2 3 2 3" xfId="811" xr:uid="{00379BBD-B28F-4709-9946-D68FB285759F}"/>
    <cellStyle name="Calculation 2 3 2 4" xfId="975" xr:uid="{3F54BDAA-D45E-44BD-9A03-E83421B0532C}"/>
    <cellStyle name="Calculation 2 3 2 5" xfId="1139" xr:uid="{C487628D-40DD-45DF-8CF7-55C082CC8C05}"/>
    <cellStyle name="Calculation 2 3 2 6" xfId="1303" xr:uid="{73138051-6D6D-451E-85A9-45676B38AF5C}"/>
    <cellStyle name="Calculation 2 3 2 7" xfId="1467" xr:uid="{11FE7B2A-761E-4AC6-9A34-DFD4543D29F3}"/>
    <cellStyle name="Calculation 2 3 2 8" xfId="1630" xr:uid="{3F01DB09-F1A9-4F70-9E42-0821A12A0D2D}"/>
    <cellStyle name="Calculation 2 3 2 9" xfId="1793" xr:uid="{BA52E77B-779F-4C37-AE0D-1B9CE5E4C4C8}"/>
    <cellStyle name="Calculation 2 4" xfId="308" xr:uid="{EA0FBF58-6DF5-47E9-88AE-780545C31D2F}"/>
    <cellStyle name="Calculation 2 4 10" xfId="592" xr:uid="{5701A6CA-44DD-4E07-9932-EF56630D50D0}"/>
    <cellStyle name="Calculation 2 4 11" xfId="602" xr:uid="{80D4CD3D-9166-4299-845F-71D16AB703B6}"/>
    <cellStyle name="Calculation 2 4 12" xfId="289" xr:uid="{C87C604F-59B4-407E-90E2-7144A6AAC4A5}"/>
    <cellStyle name="Calculation 2 4 13" xfId="576" xr:uid="{8D907E23-541D-4C8D-AC40-8457DEF7018B}"/>
    <cellStyle name="Calculation 2 4 14" xfId="506" xr:uid="{6E1A8D49-202D-4AA3-8C74-7BF36046E0C4}"/>
    <cellStyle name="Calculation 2 4 2" xfId="610" xr:uid="{4EC621BC-5D07-4221-9A99-781E44B9C92A}"/>
    <cellStyle name="Calculation 2 4 3" xfId="280" xr:uid="{3369CEA2-91BC-4E07-A47D-240E017FAB4E}"/>
    <cellStyle name="Calculation 2 4 4" xfId="580" xr:uid="{3BF9CA20-C6FD-415F-8165-F349341740D7}"/>
    <cellStyle name="Calculation 2 4 5" xfId="503" xr:uid="{C2C6E3BA-A435-484E-9525-C5E4FE8022AF}"/>
    <cellStyle name="Calculation 2 4 6" xfId="560" xr:uid="{2C938774-0F0D-451B-980B-F65B26DE6169}"/>
    <cellStyle name="Calculation 2 4 7" xfId="591" xr:uid="{1F15C3F4-C019-4306-A580-8121338191E5}"/>
    <cellStyle name="Calculation 2 4 8" xfId="290" xr:uid="{C96AC40C-05AD-45DA-B275-F70FBAC5D32F}"/>
    <cellStyle name="Calculation 2 4 9" xfId="570" xr:uid="{54AD6E5F-3903-4784-BB69-52A0B5D9C028}"/>
    <cellStyle name="cf1" xfId="43" xr:uid="{E30EF583-CB62-456C-B759-14E8837690F6}"/>
    <cellStyle name="cf2" xfId="44" xr:uid="{D80CAC93-6219-44B7-B96A-FB67A404FC42}"/>
    <cellStyle name="cf3" xfId="45" xr:uid="{944BC9B1-2A16-4CFA-9ED4-B7FFC51ECDF9}"/>
    <cellStyle name="cf4" xfId="46" xr:uid="{6C9DFE54-63B9-452C-BE8C-83077C5618A6}"/>
    <cellStyle name="cf5" xfId="47" xr:uid="{8C9D1308-AA58-48A0-A8C6-F412F0573A86}"/>
    <cellStyle name="cf6" xfId="48" xr:uid="{F1322995-5E67-4EE5-BE7A-1EBF9E663A1F}"/>
    <cellStyle name="Check Cell" xfId="13" builtinId="23" customBuiltin="1"/>
    <cellStyle name="Check Cell 2" xfId="122" xr:uid="{7472EEEF-A624-4DD6-899D-568C54D18DD3}"/>
    <cellStyle name="Excel Built-in Normal" xfId="491" xr:uid="{A09CCC3E-C445-4FFF-964D-DA9B819D8E48}"/>
    <cellStyle name="Explanatory Text" xfId="16" builtinId="53" customBuiltin="1"/>
    <cellStyle name="Explanatory Text 2" xfId="123" xr:uid="{AF71DB8A-6FBA-47EC-B90C-817140A6D6ED}"/>
    <cellStyle name="Good" xfId="6" builtinId="26" customBuiltin="1"/>
    <cellStyle name="Good 2" xfId="124" xr:uid="{E2099C61-80E6-411A-8CF3-2BE0F7938FA0}"/>
    <cellStyle name="Heading" xfId="49" xr:uid="{D193E331-3317-46C2-BEBB-F5E69225935C}"/>
    <cellStyle name="Heading 1" xfId="2" builtinId="16" customBuiltin="1"/>
    <cellStyle name="Heading 1 2" xfId="125" xr:uid="{6868427B-4C5A-4E89-A3C7-C893DFB44A35}"/>
    <cellStyle name="Heading 2" xfId="3" builtinId="17" customBuiltin="1"/>
    <cellStyle name="Heading 2 2" xfId="126" xr:uid="{B8A50AB5-FC7C-4045-8047-4CD21331E585}"/>
    <cellStyle name="Heading 3" xfId="4" builtinId="18" customBuiltin="1"/>
    <cellStyle name="Heading 3 2" xfId="127" xr:uid="{8BB60B7A-C27B-4282-B3B0-18230EDF5B81}"/>
    <cellStyle name="Heading 4" xfId="5" builtinId="19" customBuiltin="1"/>
    <cellStyle name="Heading 4 2" xfId="128" xr:uid="{695C826E-3DCE-4D79-980D-9062DDA0508C}"/>
    <cellStyle name="Heading 5" xfId="54" xr:uid="{EABAB0E6-51C3-4D46-B5DC-8E3799E73E62}"/>
    <cellStyle name="Heading1" xfId="50" xr:uid="{A6723157-9380-4B29-92D0-B4B3BB8E5585}"/>
    <cellStyle name="Heading1 2" xfId="55" xr:uid="{4C3C06EB-3FDB-464F-B86F-EED813FB8EC8}"/>
    <cellStyle name="Input" xfId="9" builtinId="20" customBuiltin="1"/>
    <cellStyle name="Input 2" xfId="129" xr:uid="{627DE395-20C5-40FD-87D8-4F820803C86E}"/>
    <cellStyle name="Input 2 2" xfId="130" xr:uid="{B0F2CFE9-993D-4A43-9E7D-2D5D8A702A06}"/>
    <cellStyle name="Input 2 2 10" xfId="131" xr:uid="{B7C78C41-C15A-4A70-B0B1-7CC4BE56141E}"/>
    <cellStyle name="Input 2 2 10 2" xfId="345" xr:uid="{3CDA9E28-7F15-41FC-BFA1-64F4019D6A2A}"/>
    <cellStyle name="Input 2 2 10 2 10" xfId="1959" xr:uid="{289EBDD2-35C0-426A-BD53-0251CD28FDA8}"/>
    <cellStyle name="Input 2 2 10 2 11" xfId="2122" xr:uid="{5E7EF516-6928-4F34-B7E1-CD6A037E999A}"/>
    <cellStyle name="Input 2 2 10 2 12" xfId="2285" xr:uid="{2092DFFC-43DC-426B-B155-A9623F117FB5}"/>
    <cellStyle name="Input 2 2 10 2 13" xfId="2448" xr:uid="{1E4DD774-0E23-4B41-9EDD-A25408EDB90B}"/>
    <cellStyle name="Input 2 2 10 2 14" xfId="2611" xr:uid="{75423B2F-EEF8-4C76-B9DA-0E5532CA997B}"/>
    <cellStyle name="Input 2 2 10 2 2" xfId="647" xr:uid="{1C93E4D7-2348-4EEA-B358-8A39B24814F5}"/>
    <cellStyle name="Input 2 2 10 2 3" xfId="814" xr:uid="{7AD03077-13DF-49CC-A7F4-F9880CCF0C80}"/>
    <cellStyle name="Input 2 2 10 2 4" xfId="978" xr:uid="{DCFBB39F-FCED-43ED-881F-588CCD8D6678}"/>
    <cellStyle name="Input 2 2 10 2 5" xfId="1142" xr:uid="{CA7886CC-329B-499C-99E7-067E01D99890}"/>
    <cellStyle name="Input 2 2 10 2 6" xfId="1306" xr:uid="{C8593DCA-B2CF-46B7-822A-128C52818DDD}"/>
    <cellStyle name="Input 2 2 10 2 7" xfId="1470" xr:uid="{E222836C-41DA-4353-9F27-F132CE412043}"/>
    <cellStyle name="Input 2 2 10 2 8" xfId="1633" xr:uid="{D7301F3E-46F3-46A0-9924-D240B3743BA9}"/>
    <cellStyle name="Input 2 2 10 2 9" xfId="1796" xr:uid="{52CF6FBC-18AD-4357-B6E2-35FF62B31CD9}"/>
    <cellStyle name="Input 2 2 11" xfId="132" xr:uid="{B2C29751-3421-41A9-B8D0-768C2BD83E8F}"/>
    <cellStyle name="Input 2 2 11 2" xfId="346" xr:uid="{97843D87-04BC-4FE7-B9FE-20FCDAC88AA6}"/>
    <cellStyle name="Input 2 2 11 2 10" xfId="1960" xr:uid="{268AAB55-2F1B-4857-99D7-8CD58BCB2AAA}"/>
    <cellStyle name="Input 2 2 11 2 11" xfId="2123" xr:uid="{2B226F51-C4FA-4107-ADAF-40BEE2D228E8}"/>
    <cellStyle name="Input 2 2 11 2 12" xfId="2286" xr:uid="{4197AFFF-0711-4DE2-A511-3553AA2B8E8B}"/>
    <cellStyle name="Input 2 2 11 2 13" xfId="2449" xr:uid="{CB941EB1-590C-4B78-8300-9330C4D550F5}"/>
    <cellStyle name="Input 2 2 11 2 14" xfId="2612" xr:uid="{EAB2900C-F422-4560-8D6D-687405E350BF}"/>
    <cellStyle name="Input 2 2 11 2 2" xfId="648" xr:uid="{342D9E1B-5B7D-4BD6-BD58-4617894D5C0A}"/>
    <cellStyle name="Input 2 2 11 2 3" xfId="815" xr:uid="{7E31AA31-B3E1-4A2A-A309-658BF34A3182}"/>
    <cellStyle name="Input 2 2 11 2 4" xfId="979" xr:uid="{C3BF8BD0-5F2D-436D-92E4-C49D7B7DB243}"/>
    <cellStyle name="Input 2 2 11 2 5" xfId="1143" xr:uid="{0C037C7D-A116-46A3-9B34-A2BE9C16265F}"/>
    <cellStyle name="Input 2 2 11 2 6" xfId="1307" xr:uid="{B5FE9858-70CA-44D3-80E6-407B4CC6D00A}"/>
    <cellStyle name="Input 2 2 11 2 7" xfId="1471" xr:uid="{25DA9637-D13B-40AB-B334-EC4EFEA8540F}"/>
    <cellStyle name="Input 2 2 11 2 8" xfId="1634" xr:uid="{B9CA52E0-57E5-4D85-8FAD-97F2326FD66B}"/>
    <cellStyle name="Input 2 2 11 2 9" xfId="1797" xr:uid="{E1A93CFA-0D94-42F4-9B03-DE93D6DF6E62}"/>
    <cellStyle name="Input 2 2 12" xfId="133" xr:uid="{A29406DA-E64E-4DFB-A6D6-A1C2CCB4DCEB}"/>
    <cellStyle name="Input 2 2 12 2" xfId="347" xr:uid="{3E0F1F02-66FD-4E48-B418-BFB99F3ED0AC}"/>
    <cellStyle name="Input 2 2 12 2 10" xfId="1961" xr:uid="{22416228-B8F7-4917-B543-F45F780C2321}"/>
    <cellStyle name="Input 2 2 12 2 11" xfId="2124" xr:uid="{61BDD82C-ECDC-4F53-B4E7-EC041AA644B4}"/>
    <cellStyle name="Input 2 2 12 2 12" xfId="2287" xr:uid="{0A6A65AE-336D-4027-B7EF-F8CC138A7832}"/>
    <cellStyle name="Input 2 2 12 2 13" xfId="2450" xr:uid="{A5FA05D9-74AD-4A30-ACA5-3BD8CA25411D}"/>
    <cellStyle name="Input 2 2 12 2 14" xfId="2613" xr:uid="{3A2F425D-1F1E-4EF2-B25E-0EC869241C4C}"/>
    <cellStyle name="Input 2 2 12 2 2" xfId="649" xr:uid="{80E42C8E-8300-4830-B677-2246B43D063D}"/>
    <cellStyle name="Input 2 2 12 2 3" xfId="816" xr:uid="{4653EAD0-7797-4857-B1A2-31B149FCFE61}"/>
    <cellStyle name="Input 2 2 12 2 4" xfId="980" xr:uid="{1C51902C-D5A7-4D26-8AF7-7668C0785154}"/>
    <cellStyle name="Input 2 2 12 2 5" xfId="1144" xr:uid="{77ED31A1-C341-49C9-8BC6-B75FCAF79EAB}"/>
    <cellStyle name="Input 2 2 12 2 6" xfId="1308" xr:uid="{D1E35A26-0AA3-4944-B450-82EE5B92C67E}"/>
    <cellStyle name="Input 2 2 12 2 7" xfId="1472" xr:uid="{7FDC7A13-7D9C-4628-898D-690F5ECF6A63}"/>
    <cellStyle name="Input 2 2 12 2 8" xfId="1635" xr:uid="{A94FABC6-59A7-400B-BCEB-06DF73E471DC}"/>
    <cellStyle name="Input 2 2 12 2 9" xfId="1798" xr:uid="{2CF8E24F-C631-45A8-BE01-18A98C4FB6FF}"/>
    <cellStyle name="Input 2 2 13" xfId="134" xr:uid="{B6B12522-50A3-480B-9AD3-AE371E53E3ED}"/>
    <cellStyle name="Input 2 2 13 2" xfId="348" xr:uid="{BC378BCB-8847-4ED5-BDBD-FE192DE846EE}"/>
    <cellStyle name="Input 2 2 13 2 10" xfId="1962" xr:uid="{327D2F50-E766-4F76-A53F-FD953D606D7D}"/>
    <cellStyle name="Input 2 2 13 2 11" xfId="2125" xr:uid="{912A5D4F-16B7-49EF-9771-34E1B5A05FAA}"/>
    <cellStyle name="Input 2 2 13 2 12" xfId="2288" xr:uid="{2833ECD9-5599-4D98-9210-81F76E19821E}"/>
    <cellStyle name="Input 2 2 13 2 13" xfId="2451" xr:uid="{F13D2D98-697B-49C2-AEA9-018B5206B650}"/>
    <cellStyle name="Input 2 2 13 2 14" xfId="2614" xr:uid="{6B080CC1-57BA-4903-9940-7A21C27EEE8A}"/>
    <cellStyle name="Input 2 2 13 2 2" xfId="650" xr:uid="{CAF13BE2-6077-4EEB-A6BA-5C311E692FC5}"/>
    <cellStyle name="Input 2 2 13 2 3" xfId="817" xr:uid="{EF9662DC-9645-49BD-8AFE-03B77085B374}"/>
    <cellStyle name="Input 2 2 13 2 4" xfId="981" xr:uid="{F01FA7B8-59C1-4BB4-B85A-58EFD9C0ED47}"/>
    <cellStyle name="Input 2 2 13 2 5" xfId="1145" xr:uid="{FF455764-931F-436A-AD35-F84CE03B6D6E}"/>
    <cellStyle name="Input 2 2 13 2 6" xfId="1309" xr:uid="{F097F36E-447C-4057-90F8-A9BC785F69A0}"/>
    <cellStyle name="Input 2 2 13 2 7" xfId="1473" xr:uid="{6980C2B6-0330-4A8D-8AD3-2086144836A2}"/>
    <cellStyle name="Input 2 2 13 2 8" xfId="1636" xr:uid="{C84AB0D7-56A1-4876-9A68-37319CC80823}"/>
    <cellStyle name="Input 2 2 13 2 9" xfId="1799" xr:uid="{84398D03-952F-4DA5-9292-9CE7979B52CB}"/>
    <cellStyle name="Input 2 2 14" xfId="135" xr:uid="{83C9FCB5-1E42-4998-B9B0-14F5F5208CEC}"/>
    <cellStyle name="Input 2 2 14 2" xfId="349" xr:uid="{A38F0D8F-CF67-4162-B176-28F96BE33159}"/>
    <cellStyle name="Input 2 2 14 2 10" xfId="1963" xr:uid="{C84AA7FB-1102-4152-A011-C3F7B3EBAF76}"/>
    <cellStyle name="Input 2 2 14 2 11" xfId="2126" xr:uid="{5750838B-C10C-474B-BBE7-A14C6E593916}"/>
    <cellStyle name="Input 2 2 14 2 12" xfId="2289" xr:uid="{5ADAA4B3-83E5-4C57-BDC7-EFB691D0B52E}"/>
    <cellStyle name="Input 2 2 14 2 13" xfId="2452" xr:uid="{4A4910D4-5996-4542-B3F5-C49E81F48F29}"/>
    <cellStyle name="Input 2 2 14 2 14" xfId="2615" xr:uid="{85D9182C-9856-474F-ADA2-486838B6BCAE}"/>
    <cellStyle name="Input 2 2 14 2 2" xfId="651" xr:uid="{C7BBB76A-A213-409F-A185-BA989610E8A1}"/>
    <cellStyle name="Input 2 2 14 2 3" xfId="818" xr:uid="{1784E627-8936-4357-9CB1-C80D22C3D733}"/>
    <cellStyle name="Input 2 2 14 2 4" xfId="982" xr:uid="{7F94AAB4-CC8E-4950-9F7A-DF6B4913A49A}"/>
    <cellStyle name="Input 2 2 14 2 5" xfId="1146" xr:uid="{619F5757-C43A-4C54-B960-454C05853811}"/>
    <cellStyle name="Input 2 2 14 2 6" xfId="1310" xr:uid="{ED3090DA-C3E2-4992-BCB5-646CEC20AE4C}"/>
    <cellStyle name="Input 2 2 14 2 7" xfId="1474" xr:uid="{9E4ADF51-0E91-498D-A326-A31515B72F96}"/>
    <cellStyle name="Input 2 2 14 2 8" xfId="1637" xr:uid="{6E7F8681-7231-4E42-82BF-4DFB681CB23E}"/>
    <cellStyle name="Input 2 2 14 2 9" xfId="1800" xr:uid="{3364221D-A3BE-44B1-A06E-47B837343CFF}"/>
    <cellStyle name="Input 2 2 15" xfId="136" xr:uid="{7F8081BD-1EEF-4B9E-838F-44025A923125}"/>
    <cellStyle name="Input 2 2 15 2" xfId="350" xr:uid="{7B6B28F4-6839-4689-883D-9379A43675F9}"/>
    <cellStyle name="Input 2 2 15 2 10" xfId="1964" xr:uid="{C0368CF1-7127-4F8C-8BEF-9D90A024E3C4}"/>
    <cellStyle name="Input 2 2 15 2 11" xfId="2127" xr:uid="{8DB4394F-1EB7-405C-82BF-EF855B1B9A4C}"/>
    <cellStyle name="Input 2 2 15 2 12" xfId="2290" xr:uid="{2D57BA33-26B1-4C4D-9706-9FBE94B53B23}"/>
    <cellStyle name="Input 2 2 15 2 13" xfId="2453" xr:uid="{120C8CBE-E1E6-4103-9BC5-DC13AFBBD631}"/>
    <cellStyle name="Input 2 2 15 2 14" xfId="2616" xr:uid="{7EE659FD-7243-427A-9F99-D4F826647DA7}"/>
    <cellStyle name="Input 2 2 15 2 2" xfId="652" xr:uid="{11155F0F-6C9A-4BBA-BC2F-A8D5E6F6D3DF}"/>
    <cellStyle name="Input 2 2 15 2 3" xfId="819" xr:uid="{82636118-C1C4-4EB0-A517-6BFDCCD1DF7C}"/>
    <cellStyle name="Input 2 2 15 2 4" xfId="983" xr:uid="{84CB4F76-64F9-49B1-BE0D-EA86885CA924}"/>
    <cellStyle name="Input 2 2 15 2 5" xfId="1147" xr:uid="{CFEDAFE2-3BEE-4205-9354-5714C59643BA}"/>
    <cellStyle name="Input 2 2 15 2 6" xfId="1311" xr:uid="{B1A546AD-3B16-4D49-8029-D67343560C3F}"/>
    <cellStyle name="Input 2 2 15 2 7" xfId="1475" xr:uid="{6CEA0A1D-DF52-4B5B-A7B0-AB411A0FC7D3}"/>
    <cellStyle name="Input 2 2 15 2 8" xfId="1638" xr:uid="{74AFA60F-1D93-4D4C-89E5-0B84399F0E39}"/>
    <cellStyle name="Input 2 2 15 2 9" xfId="1801" xr:uid="{43818AF7-19F8-4318-A636-B6DC6FEBA5DE}"/>
    <cellStyle name="Input 2 2 16" xfId="137" xr:uid="{0FAA5E0A-FD01-4DDF-ADFF-CDF73B87C516}"/>
    <cellStyle name="Input 2 2 16 2" xfId="351" xr:uid="{FF335988-53D7-4122-84BF-B8B4220A7286}"/>
    <cellStyle name="Input 2 2 16 2 10" xfId="1965" xr:uid="{BBD8FE99-D0F3-497A-9FBE-BEA0BD22C4B3}"/>
    <cellStyle name="Input 2 2 16 2 11" xfId="2128" xr:uid="{7376E1AF-5F19-4817-A069-8ED949A67E5E}"/>
    <cellStyle name="Input 2 2 16 2 12" xfId="2291" xr:uid="{326CE267-8991-44E8-B0DF-685CE4B9F09D}"/>
    <cellStyle name="Input 2 2 16 2 13" xfId="2454" xr:uid="{19F6A5BD-211F-43C7-94D3-57B555D320E5}"/>
    <cellStyle name="Input 2 2 16 2 14" xfId="2617" xr:uid="{F36ACFC4-A444-4CF8-8469-6FC9EF6A199C}"/>
    <cellStyle name="Input 2 2 16 2 2" xfId="653" xr:uid="{1FEE388F-AE2E-488D-BA9D-F70CE671000F}"/>
    <cellStyle name="Input 2 2 16 2 3" xfId="820" xr:uid="{9B0A6E04-060C-4C59-9041-0156254E4CA2}"/>
    <cellStyle name="Input 2 2 16 2 4" xfId="984" xr:uid="{9B875B2F-2EC1-4529-B354-8CFFA638A503}"/>
    <cellStyle name="Input 2 2 16 2 5" xfId="1148" xr:uid="{6479B170-6A1A-455D-8BAE-8D775D70C70E}"/>
    <cellStyle name="Input 2 2 16 2 6" xfId="1312" xr:uid="{E05A9DB7-AB69-4838-A04A-16C32F18F027}"/>
    <cellStyle name="Input 2 2 16 2 7" xfId="1476" xr:uid="{3B815E7D-1FC2-4A19-8AAF-42A32AC1AA09}"/>
    <cellStyle name="Input 2 2 16 2 8" xfId="1639" xr:uid="{8BEDA76C-751A-4A4C-9FDB-69A0404A5ED0}"/>
    <cellStyle name="Input 2 2 16 2 9" xfId="1802" xr:uid="{654B5615-F71F-4A7C-A400-2F4BEDCCBB31}"/>
    <cellStyle name="Input 2 2 17" xfId="138" xr:uid="{3C1FB9ED-FB99-4826-831E-A3E5A3862B19}"/>
    <cellStyle name="Input 2 2 17 2" xfId="352" xr:uid="{D296B776-72C4-409C-852D-940CB549C3BD}"/>
    <cellStyle name="Input 2 2 17 2 10" xfId="1966" xr:uid="{F6BBD465-C7D3-47EB-AA4D-1C4DEC7B6609}"/>
    <cellStyle name="Input 2 2 17 2 11" xfId="2129" xr:uid="{CA883059-AB80-4F4B-B099-BE7459CE35AF}"/>
    <cellStyle name="Input 2 2 17 2 12" xfId="2292" xr:uid="{3E3D71B2-0CDF-4F42-81D2-2CA9C340A393}"/>
    <cellStyle name="Input 2 2 17 2 13" xfId="2455" xr:uid="{FF9B0953-54DC-43F1-B3FD-9F1BC960E05B}"/>
    <cellStyle name="Input 2 2 17 2 14" xfId="2618" xr:uid="{9B107925-FA79-4C27-AB01-C41DDADC9F94}"/>
    <cellStyle name="Input 2 2 17 2 2" xfId="654" xr:uid="{F7425ECC-787C-417A-B942-D7B8E39B2C09}"/>
    <cellStyle name="Input 2 2 17 2 3" xfId="821" xr:uid="{F049B354-9A43-4965-AB80-F00370059096}"/>
    <cellStyle name="Input 2 2 17 2 4" xfId="985" xr:uid="{3CBC9D3D-1DF6-47D9-88AD-0B494EC0122B}"/>
    <cellStyle name="Input 2 2 17 2 5" xfId="1149" xr:uid="{FC23089C-9496-47B8-8E1B-503B3F2CCF15}"/>
    <cellStyle name="Input 2 2 17 2 6" xfId="1313" xr:uid="{9DD6F1EF-BAB0-4072-A1B7-30FE97B770FD}"/>
    <cellStyle name="Input 2 2 17 2 7" xfId="1477" xr:uid="{0DFFE9FD-4D2C-453D-8132-CD8E532AD378}"/>
    <cellStyle name="Input 2 2 17 2 8" xfId="1640" xr:uid="{36307D42-B412-4A19-939E-7221FF4B56D6}"/>
    <cellStyle name="Input 2 2 17 2 9" xfId="1803" xr:uid="{3AA61509-2A61-4DFB-AADA-8286380059B9}"/>
    <cellStyle name="Input 2 2 18" xfId="139" xr:uid="{5B95A0C3-7966-4461-88A9-4D0FCA75C1EC}"/>
    <cellStyle name="Input 2 2 18 2" xfId="353" xr:uid="{8C975829-88E4-4536-B606-9574E37FDDA9}"/>
    <cellStyle name="Input 2 2 18 2 10" xfId="1967" xr:uid="{8267A504-C90F-4571-96C5-FB1BA4A5C320}"/>
    <cellStyle name="Input 2 2 18 2 11" xfId="2130" xr:uid="{55EAE6EB-9DBC-4132-A67B-A1B8BD277B75}"/>
    <cellStyle name="Input 2 2 18 2 12" xfId="2293" xr:uid="{9CDE19AA-D24B-4C7A-A67D-B08637AC3AC0}"/>
    <cellStyle name="Input 2 2 18 2 13" xfId="2456" xr:uid="{DC853107-9AB9-45EB-877F-E582199AC9C0}"/>
    <cellStyle name="Input 2 2 18 2 14" xfId="2619" xr:uid="{EAC27C2F-2119-46D3-BF57-35179F4C53EB}"/>
    <cellStyle name="Input 2 2 18 2 2" xfId="655" xr:uid="{B5E9CC67-4B11-4568-90EC-3310E568642C}"/>
    <cellStyle name="Input 2 2 18 2 3" xfId="822" xr:uid="{25BA396C-A5A7-41DC-9EE6-F5B47EC34E88}"/>
    <cellStyle name="Input 2 2 18 2 4" xfId="986" xr:uid="{DDC7A184-15C2-451A-BFA3-9DAE114B26DD}"/>
    <cellStyle name="Input 2 2 18 2 5" xfId="1150" xr:uid="{BEB92B62-D339-4F5B-8B5C-29CB8A5F76E9}"/>
    <cellStyle name="Input 2 2 18 2 6" xfId="1314" xr:uid="{4A62A0D3-2E67-4600-88DF-D4A3DA155114}"/>
    <cellStyle name="Input 2 2 18 2 7" xfId="1478" xr:uid="{7293F1D3-0514-485F-8A67-06336ED11D25}"/>
    <cellStyle name="Input 2 2 18 2 8" xfId="1641" xr:uid="{EF75E150-4803-4756-A199-4B287B9C29D8}"/>
    <cellStyle name="Input 2 2 18 2 9" xfId="1804" xr:uid="{C76279E3-F014-44FF-9A36-614BAB54E515}"/>
    <cellStyle name="Input 2 2 19" xfId="140" xr:uid="{306E608F-ABDF-4A42-8A77-4B00A00C2005}"/>
    <cellStyle name="Input 2 2 19 2" xfId="354" xr:uid="{2600E172-BA7C-40E0-B3B0-76352C8C5EE6}"/>
    <cellStyle name="Input 2 2 19 2 10" xfId="1968" xr:uid="{C625352E-254B-4401-99A5-BA5D92E87438}"/>
    <cellStyle name="Input 2 2 19 2 11" xfId="2131" xr:uid="{82BCC88B-7521-46EB-A5C8-4CDFDDDAE172}"/>
    <cellStyle name="Input 2 2 19 2 12" xfId="2294" xr:uid="{7971299A-DBB1-4F98-AE0E-DFFFA5CB083C}"/>
    <cellStyle name="Input 2 2 19 2 13" xfId="2457" xr:uid="{3327FAEB-2CD0-415D-B156-006BEA0FEF58}"/>
    <cellStyle name="Input 2 2 19 2 14" xfId="2620" xr:uid="{71C9FCF5-999A-49C8-A63E-91D2949FFE26}"/>
    <cellStyle name="Input 2 2 19 2 2" xfId="656" xr:uid="{7B0322AD-B211-4F26-80C4-83B068B10B6D}"/>
    <cellStyle name="Input 2 2 19 2 3" xfId="823" xr:uid="{9D7EBFC6-390D-4BD6-AD97-D12BB9A568E5}"/>
    <cellStyle name="Input 2 2 19 2 4" xfId="987" xr:uid="{D8306490-673E-4A25-863E-16C9BDFB6C8A}"/>
    <cellStyle name="Input 2 2 19 2 5" xfId="1151" xr:uid="{CED419CE-849C-4F10-BCB6-7DD928856137}"/>
    <cellStyle name="Input 2 2 19 2 6" xfId="1315" xr:uid="{7F2F5566-B036-4C30-8E98-B86657970694}"/>
    <cellStyle name="Input 2 2 19 2 7" xfId="1479" xr:uid="{CFBC2166-C1B5-466F-AD57-4793EF4C026F}"/>
    <cellStyle name="Input 2 2 19 2 8" xfId="1642" xr:uid="{A4F06E10-6370-4EBD-AE51-55F4AB8139B5}"/>
    <cellStyle name="Input 2 2 19 2 9" xfId="1805" xr:uid="{B9B0DA39-65A7-461F-A9CE-645017510AC9}"/>
    <cellStyle name="Input 2 2 2" xfId="141" xr:uid="{93519FC5-D777-466C-8C54-E6A0E9BF8150}"/>
    <cellStyle name="Input 2 2 2 2" xfId="355" xr:uid="{85079DAA-C036-4189-BCFB-983881C5D2C5}"/>
    <cellStyle name="Input 2 2 2 2 10" xfId="1969" xr:uid="{3826B885-90DF-4FA8-84EF-AE3E5224A379}"/>
    <cellStyle name="Input 2 2 2 2 11" xfId="2132" xr:uid="{9D91890B-C5A3-4A03-BA0A-7BEF765F9F83}"/>
    <cellStyle name="Input 2 2 2 2 12" xfId="2295" xr:uid="{0E6AD47C-71D3-4664-A218-E752EF6A2EFA}"/>
    <cellStyle name="Input 2 2 2 2 13" xfId="2458" xr:uid="{2A6E5907-4C9F-4B5D-AA65-71D251E29444}"/>
    <cellStyle name="Input 2 2 2 2 14" xfId="2621" xr:uid="{1879D0E6-F8C0-418F-B13D-12BA2944B4C7}"/>
    <cellStyle name="Input 2 2 2 2 2" xfId="657" xr:uid="{9F5E84A6-FA72-4A6E-BCF2-30AECF03FCCD}"/>
    <cellStyle name="Input 2 2 2 2 3" xfId="824" xr:uid="{93C8BE09-7AE1-4A6F-8F1C-1C5B9FDE57F0}"/>
    <cellStyle name="Input 2 2 2 2 4" xfId="988" xr:uid="{26600DB1-0E68-4D65-A809-8AA0DF7937D8}"/>
    <cellStyle name="Input 2 2 2 2 5" xfId="1152" xr:uid="{6E9E3161-1C20-41AD-B2DC-8F26C0353D1C}"/>
    <cellStyle name="Input 2 2 2 2 6" xfId="1316" xr:uid="{B4BA1B9B-DAFB-4B74-A349-6A7C13A58F0A}"/>
    <cellStyle name="Input 2 2 2 2 7" xfId="1480" xr:uid="{6E8D3FB4-DE4D-4756-BB21-BCF8BA1D7332}"/>
    <cellStyle name="Input 2 2 2 2 8" xfId="1643" xr:uid="{F173FC92-7B31-4B68-9BD8-C3AF0BBE476C}"/>
    <cellStyle name="Input 2 2 2 2 9" xfId="1806" xr:uid="{B3F88B33-4C69-4AA7-9CD9-9006E1072B9E}"/>
    <cellStyle name="Input 2 2 20" xfId="142" xr:uid="{4BF75BF1-3EDF-4E06-9E3A-7431EE390DBC}"/>
    <cellStyle name="Input 2 2 20 2" xfId="356" xr:uid="{7C70AC96-3CDD-448D-B2E9-7B6D37DF2583}"/>
    <cellStyle name="Input 2 2 20 2 10" xfId="1970" xr:uid="{82C88E4D-EEC1-46AB-8918-F8B246E48527}"/>
    <cellStyle name="Input 2 2 20 2 11" xfId="2133" xr:uid="{164E4C6F-595F-493A-B8FB-5A084F1ECB3C}"/>
    <cellStyle name="Input 2 2 20 2 12" xfId="2296" xr:uid="{98566FAA-9A63-460C-862A-CBADA30B9595}"/>
    <cellStyle name="Input 2 2 20 2 13" xfId="2459" xr:uid="{632EDE97-1E00-4ACC-98F6-EDC03FC87047}"/>
    <cellStyle name="Input 2 2 20 2 14" xfId="2622" xr:uid="{E8439366-443C-4512-87CE-72CE3A281740}"/>
    <cellStyle name="Input 2 2 20 2 2" xfId="658" xr:uid="{724F3EEC-F324-4497-80AC-D8CE6AB13828}"/>
    <cellStyle name="Input 2 2 20 2 3" xfId="825" xr:uid="{CE7EC913-11E9-4D4C-80CA-5AA2FBC5C152}"/>
    <cellStyle name="Input 2 2 20 2 4" xfId="989" xr:uid="{BBBB0D1F-F66C-4C10-A5F7-5688BC7900A8}"/>
    <cellStyle name="Input 2 2 20 2 5" xfId="1153" xr:uid="{4C738E60-E70C-4F06-A90A-C0E57A53FA71}"/>
    <cellStyle name="Input 2 2 20 2 6" xfId="1317" xr:uid="{780A8D59-9E5D-4442-80AE-431B3B637DAD}"/>
    <cellStyle name="Input 2 2 20 2 7" xfId="1481" xr:uid="{CBED8383-A17E-4AF3-A4FB-E83B5522D629}"/>
    <cellStyle name="Input 2 2 20 2 8" xfId="1644" xr:uid="{059E4908-FBE0-4794-9AC5-FA3F024B66EC}"/>
    <cellStyle name="Input 2 2 20 2 9" xfId="1807" xr:uid="{21C5F072-2ACB-42B4-AA68-BEE79858FFB7}"/>
    <cellStyle name="Input 2 2 21" xfId="143" xr:uid="{136D7DE6-4424-449A-8C27-95A8D107C7AE}"/>
    <cellStyle name="Input 2 2 21 2" xfId="357" xr:uid="{31C234C2-D917-4DA5-9071-ADCBF1C6899E}"/>
    <cellStyle name="Input 2 2 21 2 10" xfId="1971" xr:uid="{F9B06059-249C-431C-BB46-E46B485D76E8}"/>
    <cellStyle name="Input 2 2 21 2 11" xfId="2134" xr:uid="{8C2F4D39-BF31-4A29-B40B-88604D41858A}"/>
    <cellStyle name="Input 2 2 21 2 12" xfId="2297" xr:uid="{16EE9561-BD9E-4173-9497-01B9B4E611C4}"/>
    <cellStyle name="Input 2 2 21 2 13" xfId="2460" xr:uid="{9FEB441F-D261-4323-A9E8-7C636B308E56}"/>
    <cellStyle name="Input 2 2 21 2 14" xfId="2623" xr:uid="{C594E78B-5507-43ED-B16D-2BCC2E7D6C4A}"/>
    <cellStyle name="Input 2 2 21 2 2" xfId="659" xr:uid="{EA2868A2-4D1E-4773-B507-A7160F0FDC03}"/>
    <cellStyle name="Input 2 2 21 2 3" xfId="826" xr:uid="{CA4D80F1-DB2C-4D1F-8E0D-DA764CB37AF5}"/>
    <cellStyle name="Input 2 2 21 2 4" xfId="990" xr:uid="{F1FBF446-C04E-4C90-947E-94466944600C}"/>
    <cellStyle name="Input 2 2 21 2 5" xfId="1154" xr:uid="{CF4E5D1D-2220-4E3F-B278-42873A124C35}"/>
    <cellStyle name="Input 2 2 21 2 6" xfId="1318" xr:uid="{AD7B5DCA-7D3F-45DF-B48D-AE6DBA1EDD81}"/>
    <cellStyle name="Input 2 2 21 2 7" xfId="1482" xr:uid="{6201D0B8-B642-435E-BAEF-8CA9807A76BA}"/>
    <cellStyle name="Input 2 2 21 2 8" xfId="1645" xr:uid="{A62F6130-0F5B-4AFE-BD88-1F07836B0ABA}"/>
    <cellStyle name="Input 2 2 21 2 9" xfId="1808" xr:uid="{EEDAC828-7235-4112-997A-DEE542A31232}"/>
    <cellStyle name="Input 2 2 22" xfId="144" xr:uid="{61E9ED5A-7FBE-4465-9ADF-22658D71661F}"/>
    <cellStyle name="Input 2 2 22 2" xfId="358" xr:uid="{1E649AEE-5A64-4AAC-B9B4-40008FA6C865}"/>
    <cellStyle name="Input 2 2 22 2 10" xfId="1972" xr:uid="{5AA0C883-924B-4DBF-95CC-36F822DA9922}"/>
    <cellStyle name="Input 2 2 22 2 11" xfId="2135" xr:uid="{0EBFB437-7762-4F85-8BF7-578A50709386}"/>
    <cellStyle name="Input 2 2 22 2 12" xfId="2298" xr:uid="{00643871-5E1D-4ADE-A768-D59713E969D4}"/>
    <cellStyle name="Input 2 2 22 2 13" xfId="2461" xr:uid="{B50F98FD-4153-438A-B9EF-DBCDE7CA82EB}"/>
    <cellStyle name="Input 2 2 22 2 14" xfId="2624" xr:uid="{CD58154D-DC7B-435E-8387-0757174DA010}"/>
    <cellStyle name="Input 2 2 22 2 2" xfId="660" xr:uid="{ECAA4839-4E9B-4514-AA88-DCC5C917EEB9}"/>
    <cellStyle name="Input 2 2 22 2 3" xfId="827" xr:uid="{69303B3B-D778-4217-BFFE-CAACB404FD33}"/>
    <cellStyle name="Input 2 2 22 2 4" xfId="991" xr:uid="{8DCA8A78-F496-4D75-90AB-AD7E684FE03E}"/>
    <cellStyle name="Input 2 2 22 2 5" xfId="1155" xr:uid="{3DC7445E-A747-41A5-89EA-9D699C120D36}"/>
    <cellStyle name="Input 2 2 22 2 6" xfId="1319" xr:uid="{8EEF4B44-25F4-4112-B78F-B1B5C6A12914}"/>
    <cellStyle name="Input 2 2 22 2 7" xfId="1483" xr:uid="{7B67A6ED-6FBB-4BD0-B22F-EC6E318E92B6}"/>
    <cellStyle name="Input 2 2 22 2 8" xfId="1646" xr:uid="{578BA970-22A3-4F32-B884-28AB15094354}"/>
    <cellStyle name="Input 2 2 22 2 9" xfId="1809" xr:uid="{50CFE9D2-B390-4306-B365-5E14C4C17AD2}"/>
    <cellStyle name="Input 2 2 23" xfId="145" xr:uid="{68DA9605-3CBB-4ECF-867E-61F45951F71A}"/>
    <cellStyle name="Input 2 2 23 2" xfId="359" xr:uid="{7B527296-BAC0-46F8-86DB-4AB129F2058B}"/>
    <cellStyle name="Input 2 2 23 2 10" xfId="1973" xr:uid="{AD7F4FB6-9B00-4472-A42D-ABE2B1B71642}"/>
    <cellStyle name="Input 2 2 23 2 11" xfId="2136" xr:uid="{43288603-30DC-43D2-A999-DAE0EA9AAA67}"/>
    <cellStyle name="Input 2 2 23 2 12" xfId="2299" xr:uid="{911BF196-A8C0-48D6-BD09-A40CAA3FBF10}"/>
    <cellStyle name="Input 2 2 23 2 13" xfId="2462" xr:uid="{C7F26660-7AE1-442E-921F-F3D6C7219601}"/>
    <cellStyle name="Input 2 2 23 2 14" xfId="2625" xr:uid="{04B3EB22-2293-4F4C-98DD-36DB091F4454}"/>
    <cellStyle name="Input 2 2 23 2 2" xfId="661" xr:uid="{05D9056F-0752-46B7-B667-3EACD32E916F}"/>
    <cellStyle name="Input 2 2 23 2 3" xfId="828" xr:uid="{0EE7A836-4FDE-464E-9375-6C3E07FBCCEB}"/>
    <cellStyle name="Input 2 2 23 2 4" xfId="992" xr:uid="{FD76C6AD-5C77-47E0-8B27-E892BBDC1430}"/>
    <cellStyle name="Input 2 2 23 2 5" xfId="1156" xr:uid="{DD3B446F-480E-4979-92DD-8B7A06C1EEFE}"/>
    <cellStyle name="Input 2 2 23 2 6" xfId="1320" xr:uid="{4FDD6CB8-0E1A-4B4C-868E-C5EC8E540332}"/>
    <cellStyle name="Input 2 2 23 2 7" xfId="1484" xr:uid="{F6606D2A-034A-4D37-8FEC-F59FA5A1979B}"/>
    <cellStyle name="Input 2 2 23 2 8" xfId="1647" xr:uid="{10F20A81-0895-43CA-9FB4-2CDEB643A46B}"/>
    <cellStyle name="Input 2 2 23 2 9" xfId="1810" xr:uid="{A207AE13-20C2-40A5-A58C-073F71B3E05E}"/>
    <cellStyle name="Input 2 2 24" xfId="146" xr:uid="{8A30DCFB-AB60-493A-AE91-0414BD69174A}"/>
    <cellStyle name="Input 2 2 24 2" xfId="360" xr:uid="{590ABCF8-5F3E-4EBF-9FF4-AF28CBD9BC11}"/>
    <cellStyle name="Input 2 2 24 2 10" xfId="1974" xr:uid="{9ABABEFA-D03B-4772-A027-6C1A09933169}"/>
    <cellStyle name="Input 2 2 24 2 11" xfId="2137" xr:uid="{203BDCA7-F2E8-4622-A93F-5C60585D3301}"/>
    <cellStyle name="Input 2 2 24 2 12" xfId="2300" xr:uid="{7949BF96-EC7C-4B62-B9AD-DA3A51BBE261}"/>
    <cellStyle name="Input 2 2 24 2 13" xfId="2463" xr:uid="{02ADD784-C35E-497C-BECC-8738028E6F02}"/>
    <cellStyle name="Input 2 2 24 2 14" xfId="2626" xr:uid="{CF74988F-2C8E-47E5-B34A-B3B6D249FD96}"/>
    <cellStyle name="Input 2 2 24 2 2" xfId="662" xr:uid="{5BFD7180-545E-4D0A-9D5D-A25D0228209C}"/>
    <cellStyle name="Input 2 2 24 2 3" xfId="829" xr:uid="{31ECAEAF-D280-472F-B5C0-7ABCD0E71ACA}"/>
    <cellStyle name="Input 2 2 24 2 4" xfId="993" xr:uid="{A0C80FEA-7494-4D54-9174-46077F82BBC6}"/>
    <cellStyle name="Input 2 2 24 2 5" xfId="1157" xr:uid="{34E92B50-9C5F-4C81-9469-5A4BBB30B5EF}"/>
    <cellStyle name="Input 2 2 24 2 6" xfId="1321" xr:uid="{079DEAFA-99C3-4D73-9ACD-5C661862F751}"/>
    <cellStyle name="Input 2 2 24 2 7" xfId="1485" xr:uid="{1D91A01B-83DC-4634-9D76-396791B34094}"/>
    <cellStyle name="Input 2 2 24 2 8" xfId="1648" xr:uid="{37679EFB-C898-4451-9FDF-207B62548561}"/>
    <cellStyle name="Input 2 2 24 2 9" xfId="1811" xr:uid="{5FA547D9-3C52-444E-A403-15EE45C2BDAF}"/>
    <cellStyle name="Input 2 2 25" xfId="147" xr:uid="{1E35FED7-06C4-43ED-A53F-F2EDB4AF58E1}"/>
    <cellStyle name="Input 2 2 25 2" xfId="361" xr:uid="{36195E5B-23A3-48A0-88A5-E58935757200}"/>
    <cellStyle name="Input 2 2 25 2 10" xfId="1975" xr:uid="{E180655F-E64E-440E-B101-8534F2E0AB0A}"/>
    <cellStyle name="Input 2 2 25 2 11" xfId="2138" xr:uid="{15C00713-6FE3-4DB4-9D56-FF11D60E4128}"/>
    <cellStyle name="Input 2 2 25 2 12" xfId="2301" xr:uid="{BB606FAA-EBD6-4256-9259-D7FA5F30D6F4}"/>
    <cellStyle name="Input 2 2 25 2 13" xfId="2464" xr:uid="{0056C023-555F-47D3-B787-BB0DF75D6443}"/>
    <cellStyle name="Input 2 2 25 2 14" xfId="2627" xr:uid="{6D879CA3-D5E7-4DA8-8712-DE7D9D276192}"/>
    <cellStyle name="Input 2 2 25 2 2" xfId="663" xr:uid="{C50F55B5-E408-493C-BA9B-C0277D79B119}"/>
    <cellStyle name="Input 2 2 25 2 3" xfId="830" xr:uid="{CD6A3FDC-CE86-4F1B-8B35-204E794FA4AD}"/>
    <cellStyle name="Input 2 2 25 2 4" xfId="994" xr:uid="{1C690ED6-1383-4DF9-805F-3C0031FA15B8}"/>
    <cellStyle name="Input 2 2 25 2 5" xfId="1158" xr:uid="{73829FD8-80A1-4B16-B2A2-3D3F3683A99E}"/>
    <cellStyle name="Input 2 2 25 2 6" xfId="1322" xr:uid="{05BF92AE-D779-4979-B12F-9AA612350CC7}"/>
    <cellStyle name="Input 2 2 25 2 7" xfId="1486" xr:uid="{491D7A12-E1A6-467B-8398-5F227A6CC348}"/>
    <cellStyle name="Input 2 2 25 2 8" xfId="1649" xr:uid="{9C4C7F23-6D02-42BC-8A7B-47246F931FEC}"/>
    <cellStyle name="Input 2 2 25 2 9" xfId="1812" xr:uid="{445385AC-ECA1-4B75-BDD2-9B5D773A64D4}"/>
    <cellStyle name="Input 2 2 26" xfId="148" xr:uid="{A8DD2A0D-F785-498C-8AD6-5EBFBC43AF72}"/>
    <cellStyle name="Input 2 2 26 2" xfId="362" xr:uid="{B9825670-62BD-414D-92B9-B4AD6C3493AE}"/>
    <cellStyle name="Input 2 2 26 2 10" xfId="1976" xr:uid="{BDACC280-4375-43A3-8C3E-5284089720A6}"/>
    <cellStyle name="Input 2 2 26 2 11" xfId="2139" xr:uid="{6EC75AEB-B802-4EE3-9155-D54187A13395}"/>
    <cellStyle name="Input 2 2 26 2 12" xfId="2302" xr:uid="{9193E31B-A4AD-4E79-999C-4D9D95A15457}"/>
    <cellStyle name="Input 2 2 26 2 13" xfId="2465" xr:uid="{6E9FFE01-E8E2-4341-8E37-0775EA274D28}"/>
    <cellStyle name="Input 2 2 26 2 14" xfId="2628" xr:uid="{A057AF45-90EE-4619-A017-25E75F6B5E06}"/>
    <cellStyle name="Input 2 2 26 2 2" xfId="664" xr:uid="{B9E8CD02-0335-4AF6-A437-D50FDD0F041D}"/>
    <cellStyle name="Input 2 2 26 2 3" xfId="831" xr:uid="{75245A65-30F6-478C-8B64-F3F1988F154D}"/>
    <cellStyle name="Input 2 2 26 2 4" xfId="995" xr:uid="{10468E30-E063-4A57-A03C-50EF11F4476A}"/>
    <cellStyle name="Input 2 2 26 2 5" xfId="1159" xr:uid="{1B1A71A7-10CE-4AA5-A35E-F756C6BB93D5}"/>
    <cellStyle name="Input 2 2 26 2 6" xfId="1323" xr:uid="{B84DB2ED-B163-4E67-99A4-709131F6807B}"/>
    <cellStyle name="Input 2 2 26 2 7" xfId="1487" xr:uid="{3D7A72EB-12D8-41FA-953B-72A6A2365CDD}"/>
    <cellStyle name="Input 2 2 26 2 8" xfId="1650" xr:uid="{C8EE523A-8B4A-4A06-BC5E-F2E0CE216612}"/>
    <cellStyle name="Input 2 2 26 2 9" xfId="1813" xr:uid="{4ADC30C9-81C4-4A89-AD55-CDA646F91981}"/>
    <cellStyle name="Input 2 2 27" xfId="149" xr:uid="{096053CD-8252-4235-8246-585CFC1B4E41}"/>
    <cellStyle name="Input 2 2 27 2" xfId="363" xr:uid="{1B0E2CEF-9B43-4C28-94FA-A914415C5A71}"/>
    <cellStyle name="Input 2 2 27 2 10" xfId="1977" xr:uid="{D3C07DFF-AB9B-4002-8B9E-668711C15238}"/>
    <cellStyle name="Input 2 2 27 2 11" xfId="2140" xr:uid="{2AF1AA26-2D99-4D18-8F0B-244C009CCBE8}"/>
    <cellStyle name="Input 2 2 27 2 12" xfId="2303" xr:uid="{D7B262A3-CEB3-4C71-9569-5E6719126AE8}"/>
    <cellStyle name="Input 2 2 27 2 13" xfId="2466" xr:uid="{DF37E812-68EF-498D-B1A7-95197D20F092}"/>
    <cellStyle name="Input 2 2 27 2 14" xfId="2629" xr:uid="{88AF8120-650D-41AB-AC39-83DA2E1A8B5F}"/>
    <cellStyle name="Input 2 2 27 2 2" xfId="665" xr:uid="{785A67BF-586E-412C-A02D-F684B53BC5D0}"/>
    <cellStyle name="Input 2 2 27 2 3" xfId="832" xr:uid="{5C3EF140-FC1F-4EA7-AFAA-AD46B95F5BAA}"/>
    <cellStyle name="Input 2 2 27 2 4" xfId="996" xr:uid="{B2C82733-C24A-47B9-A9FD-10A6D06ACC9A}"/>
    <cellStyle name="Input 2 2 27 2 5" xfId="1160" xr:uid="{FDC4E6A5-68BD-4C77-BFC6-BEDC1AE3C912}"/>
    <cellStyle name="Input 2 2 27 2 6" xfId="1324" xr:uid="{A2E917DE-8035-40FC-AB46-236E2805E9DA}"/>
    <cellStyle name="Input 2 2 27 2 7" xfId="1488" xr:uid="{AA657146-EEEF-4F51-BFC4-412F497DFA32}"/>
    <cellStyle name="Input 2 2 27 2 8" xfId="1651" xr:uid="{E87BC680-A23C-4491-B1CC-27967C5CD844}"/>
    <cellStyle name="Input 2 2 27 2 9" xfId="1814" xr:uid="{B758F98A-BD59-4ED0-B2EB-544EA70759E1}"/>
    <cellStyle name="Input 2 2 28" xfId="150" xr:uid="{D5054E98-49ED-464F-B1A4-89318F716AF3}"/>
    <cellStyle name="Input 2 2 28 2" xfId="364" xr:uid="{CF90C7A3-C35F-45A6-BD01-8E6C590797F6}"/>
    <cellStyle name="Input 2 2 28 2 10" xfId="1978" xr:uid="{4D2E6D16-6745-4615-9B22-6C08A85086F7}"/>
    <cellStyle name="Input 2 2 28 2 11" xfId="2141" xr:uid="{EEEEADC7-D734-4E94-AC9D-BDFD64858065}"/>
    <cellStyle name="Input 2 2 28 2 12" xfId="2304" xr:uid="{F864FC47-792D-445F-A2EF-90A4E6D10EEC}"/>
    <cellStyle name="Input 2 2 28 2 13" xfId="2467" xr:uid="{19BE368D-335D-468D-8091-9AFE131156BE}"/>
    <cellStyle name="Input 2 2 28 2 14" xfId="2630" xr:uid="{56EEBD87-6700-4B14-8D1D-D002F2BAABFC}"/>
    <cellStyle name="Input 2 2 28 2 2" xfId="666" xr:uid="{54AD738F-1E04-4B4A-BD3E-C4FA7C2FAD6F}"/>
    <cellStyle name="Input 2 2 28 2 3" xfId="833" xr:uid="{A5303329-D29F-4CA0-997A-3F300A13B3DE}"/>
    <cellStyle name="Input 2 2 28 2 4" xfId="997" xr:uid="{23488496-CA7E-4A72-BCDA-5A87ED544777}"/>
    <cellStyle name="Input 2 2 28 2 5" xfId="1161" xr:uid="{4A5C5AAE-A8A0-4C66-B008-427A6ECA4D2A}"/>
    <cellStyle name="Input 2 2 28 2 6" xfId="1325" xr:uid="{99D4DD36-F15B-4836-9DF4-203F3F442F26}"/>
    <cellStyle name="Input 2 2 28 2 7" xfId="1489" xr:uid="{5AF1560B-793A-4220-9043-30EC6812CDE8}"/>
    <cellStyle name="Input 2 2 28 2 8" xfId="1652" xr:uid="{2367B3C8-C12F-4C97-BDE3-46A99DB134A6}"/>
    <cellStyle name="Input 2 2 28 2 9" xfId="1815" xr:uid="{3D17DBF4-D19F-4B63-B365-6B4531034A2A}"/>
    <cellStyle name="Input 2 2 29" xfId="151" xr:uid="{B4B9EBE9-24EE-4279-A703-36816AD32D6C}"/>
    <cellStyle name="Input 2 2 29 2" xfId="365" xr:uid="{900E4550-305A-4D4D-83A1-6166EFE89B56}"/>
    <cellStyle name="Input 2 2 29 2 10" xfId="1979" xr:uid="{0A095B6C-7470-4971-BEB3-BD8BEFA3FE85}"/>
    <cellStyle name="Input 2 2 29 2 11" xfId="2142" xr:uid="{6BF1CDC3-9C2E-40D2-9B93-627C4F75A5B6}"/>
    <cellStyle name="Input 2 2 29 2 12" xfId="2305" xr:uid="{12A5280B-06DC-4694-A904-CD707416EA1E}"/>
    <cellStyle name="Input 2 2 29 2 13" xfId="2468" xr:uid="{F956070E-3761-44AE-AD1B-05C057BC88FD}"/>
    <cellStyle name="Input 2 2 29 2 14" xfId="2631" xr:uid="{4E91555C-8639-4288-B2E5-4F40AB267EA8}"/>
    <cellStyle name="Input 2 2 29 2 2" xfId="667" xr:uid="{5056E6E0-CF2C-4455-85E1-2D6473BB0AAD}"/>
    <cellStyle name="Input 2 2 29 2 3" xfId="834" xr:uid="{DD47EA8D-8AC0-4DB9-989B-E1C66AA1E2AA}"/>
    <cellStyle name="Input 2 2 29 2 4" xfId="998" xr:uid="{BF67A354-378B-42BC-8759-558707E9A1D3}"/>
    <cellStyle name="Input 2 2 29 2 5" xfId="1162" xr:uid="{65607704-A7F1-4D20-B3F1-8F9F8344D2FC}"/>
    <cellStyle name="Input 2 2 29 2 6" xfId="1326" xr:uid="{15737B7A-D74A-490B-ACE0-0F582080C078}"/>
    <cellStyle name="Input 2 2 29 2 7" xfId="1490" xr:uid="{9D8DA30B-35AD-4822-A81C-8A1E283AF0E1}"/>
    <cellStyle name="Input 2 2 29 2 8" xfId="1653" xr:uid="{B5DF0C52-36EC-4683-96D2-3706647E2846}"/>
    <cellStyle name="Input 2 2 29 2 9" xfId="1816" xr:uid="{5FFBBFAA-1BE9-4693-A1B5-73A6C1AAE5B7}"/>
    <cellStyle name="Input 2 2 3" xfId="152" xr:uid="{2A9D4C9A-A6F1-49AD-BF28-B37E934CF661}"/>
    <cellStyle name="Input 2 2 3 2" xfId="366" xr:uid="{F25EA40A-7A3F-4E64-88F4-61D3290733B5}"/>
    <cellStyle name="Input 2 2 3 2 10" xfId="1980" xr:uid="{81E1290E-6DCF-4363-B922-19C83F5AAA00}"/>
    <cellStyle name="Input 2 2 3 2 11" xfId="2143" xr:uid="{FA6AE185-21AE-4CB8-AF80-F5836F57E4A4}"/>
    <cellStyle name="Input 2 2 3 2 12" xfId="2306" xr:uid="{201D2FB4-31E1-4F25-9DE7-E175EBA42FE9}"/>
    <cellStyle name="Input 2 2 3 2 13" xfId="2469" xr:uid="{72C0B487-8DF6-4D64-95ED-3B2005618BA0}"/>
    <cellStyle name="Input 2 2 3 2 14" xfId="2632" xr:uid="{E2692734-05BA-4287-8C5F-09F356742D23}"/>
    <cellStyle name="Input 2 2 3 2 2" xfId="668" xr:uid="{76E7C8FA-8024-4D76-B124-9ACAA4F04DDC}"/>
    <cellStyle name="Input 2 2 3 2 3" xfId="835" xr:uid="{E6E46F83-63EE-41CC-8F5A-9A6E68CFD28A}"/>
    <cellStyle name="Input 2 2 3 2 4" xfId="999" xr:uid="{3A191461-F0F3-4732-8D92-F23DFBAE2D8D}"/>
    <cellStyle name="Input 2 2 3 2 5" xfId="1163" xr:uid="{596E2A94-366D-44C4-B132-F8ABE7380347}"/>
    <cellStyle name="Input 2 2 3 2 6" xfId="1327" xr:uid="{0D6B7B56-8E9C-48F0-8AD0-BE89EA314317}"/>
    <cellStyle name="Input 2 2 3 2 7" xfId="1491" xr:uid="{C77F208B-E5DA-45CE-9DFF-2A38B23DFC84}"/>
    <cellStyle name="Input 2 2 3 2 8" xfId="1654" xr:uid="{963C1A53-EE81-4CEA-9AF5-C4FB252E4D02}"/>
    <cellStyle name="Input 2 2 3 2 9" xfId="1817" xr:uid="{6C340E14-597F-4E2F-BDE0-06FAF2784195}"/>
    <cellStyle name="Input 2 2 30" xfId="153" xr:uid="{771A1E12-1EBB-4846-A88F-CE3EEE98F9BB}"/>
    <cellStyle name="Input 2 2 30 2" xfId="367" xr:uid="{048130BF-70F0-432A-9A3C-4F1F40C372A2}"/>
    <cellStyle name="Input 2 2 30 2 10" xfId="1981" xr:uid="{7B908603-2BA1-4D1C-A250-706724BCC3F7}"/>
    <cellStyle name="Input 2 2 30 2 11" xfId="2144" xr:uid="{A4EED7A2-140B-400A-AD1F-50C1C5CC0713}"/>
    <cellStyle name="Input 2 2 30 2 12" xfId="2307" xr:uid="{26905F28-211E-4630-95D0-F7D85C68F65C}"/>
    <cellStyle name="Input 2 2 30 2 13" xfId="2470" xr:uid="{719FC9C7-7CFA-4700-9BEB-F742ED49FD8E}"/>
    <cellStyle name="Input 2 2 30 2 14" xfId="2633" xr:uid="{BD79A007-DAFD-4ECA-A37A-EAF8D7B3591D}"/>
    <cellStyle name="Input 2 2 30 2 2" xfId="669" xr:uid="{BC2BB7FF-583C-4C66-997C-FEAD0B8BFE29}"/>
    <cellStyle name="Input 2 2 30 2 3" xfId="836" xr:uid="{40E1EFEA-D45E-4664-973D-30B4AEA6F129}"/>
    <cellStyle name="Input 2 2 30 2 4" xfId="1000" xr:uid="{1E83B18F-FFA4-4A7A-9602-A4858FA24257}"/>
    <cellStyle name="Input 2 2 30 2 5" xfId="1164" xr:uid="{E9EF356B-B88B-46ED-B8C2-34FF956D6084}"/>
    <cellStyle name="Input 2 2 30 2 6" xfId="1328" xr:uid="{962CCBE5-661F-4730-BB85-EDED7E06133E}"/>
    <cellStyle name="Input 2 2 30 2 7" xfId="1492" xr:uid="{59C7D146-F44E-46B5-ADE6-95ED3BB5D5E0}"/>
    <cellStyle name="Input 2 2 30 2 8" xfId="1655" xr:uid="{A77ECA09-217B-4BDF-8CBB-30F4D186F5A6}"/>
    <cellStyle name="Input 2 2 30 2 9" xfId="1818" xr:uid="{D9077EC3-A496-4C64-B19E-3A39D3F1C679}"/>
    <cellStyle name="Input 2 2 31" xfId="154" xr:uid="{30D82B7D-4EDC-4E3D-982B-F1A3219ED366}"/>
    <cellStyle name="Input 2 2 31 2" xfId="368" xr:uid="{32FBDDBC-BE16-4BF8-968C-DD375085DC5F}"/>
    <cellStyle name="Input 2 2 31 2 10" xfId="1982" xr:uid="{1D04B0A7-1DA1-4C62-80D8-B89B55997454}"/>
    <cellStyle name="Input 2 2 31 2 11" xfId="2145" xr:uid="{E9DEBB2E-D237-4B52-9861-96C0B24F0227}"/>
    <cellStyle name="Input 2 2 31 2 12" xfId="2308" xr:uid="{80118F70-C177-46DB-A250-64061067BD10}"/>
    <cellStyle name="Input 2 2 31 2 13" xfId="2471" xr:uid="{258B0938-225A-401F-A52E-2834CC7ACE72}"/>
    <cellStyle name="Input 2 2 31 2 14" xfId="2634" xr:uid="{BB63B296-4355-490E-82F7-2C703CB04EC6}"/>
    <cellStyle name="Input 2 2 31 2 2" xfId="670" xr:uid="{11EB1C9A-44E4-4051-9B2B-C20D2568C40F}"/>
    <cellStyle name="Input 2 2 31 2 3" xfId="837" xr:uid="{B3857A19-BA40-47F1-9BFC-E6C12D771144}"/>
    <cellStyle name="Input 2 2 31 2 4" xfId="1001" xr:uid="{3AB27CA8-7E2F-4326-BEEA-B1C585F1C882}"/>
    <cellStyle name="Input 2 2 31 2 5" xfId="1165" xr:uid="{E563B098-B308-4D53-BAD9-6E139216F33A}"/>
    <cellStyle name="Input 2 2 31 2 6" xfId="1329" xr:uid="{DF775A1B-B6D4-4147-983B-A70EDC213B56}"/>
    <cellStyle name="Input 2 2 31 2 7" xfId="1493" xr:uid="{DACCD6BE-1859-4A24-963F-0E7E637AB5E9}"/>
    <cellStyle name="Input 2 2 31 2 8" xfId="1656" xr:uid="{373F4402-181F-47CA-9B3C-6B450B98466F}"/>
    <cellStyle name="Input 2 2 31 2 9" xfId="1819" xr:uid="{21F280AA-B599-4A0D-9F26-AE1C04A9C1AA}"/>
    <cellStyle name="Input 2 2 32" xfId="155" xr:uid="{B3A940FB-638D-4369-B9B2-9986105F9FCE}"/>
    <cellStyle name="Input 2 2 32 2" xfId="369" xr:uid="{9919AA0E-891C-40C2-B9AA-AA55CFD8F1B6}"/>
    <cellStyle name="Input 2 2 32 2 10" xfId="1983" xr:uid="{D730D1AF-E83A-49C7-877D-36FA4588A369}"/>
    <cellStyle name="Input 2 2 32 2 11" xfId="2146" xr:uid="{F67E7FA4-3861-49D1-AFE8-3D44F7A23594}"/>
    <cellStyle name="Input 2 2 32 2 12" xfId="2309" xr:uid="{FCD7D4DA-0D40-444E-B176-B208DDE11A31}"/>
    <cellStyle name="Input 2 2 32 2 13" xfId="2472" xr:uid="{55295370-4A4F-4945-92B7-1875F012809B}"/>
    <cellStyle name="Input 2 2 32 2 14" xfId="2635" xr:uid="{FE67FD49-4EBF-45DE-A371-500B516C0F90}"/>
    <cellStyle name="Input 2 2 32 2 2" xfId="671" xr:uid="{F2EB9F9A-0965-4C34-BA38-66C43CE824CF}"/>
    <cellStyle name="Input 2 2 32 2 3" xfId="838" xr:uid="{AFFE73A5-E078-48C6-AC8D-BCD49D56896E}"/>
    <cellStyle name="Input 2 2 32 2 4" xfId="1002" xr:uid="{5579E117-36E3-439B-AD8E-F91DE2250798}"/>
    <cellStyle name="Input 2 2 32 2 5" xfId="1166" xr:uid="{21D18DC7-CF2D-41E2-98A8-F2A741EBD7E0}"/>
    <cellStyle name="Input 2 2 32 2 6" xfId="1330" xr:uid="{A5B1FDFC-C15F-4140-A4F4-1055EAE55606}"/>
    <cellStyle name="Input 2 2 32 2 7" xfId="1494" xr:uid="{463E1C92-DE9F-4403-A87C-4BE431C32C0D}"/>
    <cellStyle name="Input 2 2 32 2 8" xfId="1657" xr:uid="{216795A1-AFC9-4309-BD0D-D76153C8A12A}"/>
    <cellStyle name="Input 2 2 32 2 9" xfId="1820" xr:uid="{96544A46-13A6-411C-B051-21057469A25F}"/>
    <cellStyle name="Input 2 2 33" xfId="156" xr:uid="{2EBAECAD-8F24-4245-BD29-9E5A4419BE7B}"/>
    <cellStyle name="Input 2 2 33 2" xfId="370" xr:uid="{593559B3-71CA-4794-9448-049A934A4340}"/>
    <cellStyle name="Input 2 2 33 2 10" xfId="1984" xr:uid="{12F09157-0298-433B-808D-69DA0B91DFD3}"/>
    <cellStyle name="Input 2 2 33 2 11" xfId="2147" xr:uid="{4D302BA2-C589-47FE-94D8-DEAFB0D8F752}"/>
    <cellStyle name="Input 2 2 33 2 12" xfId="2310" xr:uid="{083BCE46-5223-4FA7-9CFF-6E170CD4F31C}"/>
    <cellStyle name="Input 2 2 33 2 13" xfId="2473" xr:uid="{C9478495-03DC-45FF-B6E1-EEE4E02EE630}"/>
    <cellStyle name="Input 2 2 33 2 14" xfId="2636" xr:uid="{F13D2F34-EC9F-406E-9A07-12D0BF34BB97}"/>
    <cellStyle name="Input 2 2 33 2 2" xfId="672" xr:uid="{2A60B7F1-0A75-4DFF-A418-3359D0E547DA}"/>
    <cellStyle name="Input 2 2 33 2 3" xfId="839" xr:uid="{A3DF9C5D-FA70-404F-B22C-46CD298A588B}"/>
    <cellStyle name="Input 2 2 33 2 4" xfId="1003" xr:uid="{BA1B5EB0-BF6D-438E-B95A-4CC6F2CE34BD}"/>
    <cellStyle name="Input 2 2 33 2 5" xfId="1167" xr:uid="{4E3C05E9-4102-49E1-A429-0731DF81D9C4}"/>
    <cellStyle name="Input 2 2 33 2 6" xfId="1331" xr:uid="{CA161C7A-FD0F-4815-A652-3203A225EDC9}"/>
    <cellStyle name="Input 2 2 33 2 7" xfId="1495" xr:uid="{2A9B8DCD-91D4-48E0-BE6B-CF6FAAEA978A}"/>
    <cellStyle name="Input 2 2 33 2 8" xfId="1658" xr:uid="{85949C2E-7C4A-41D9-924D-079C1CA57BE5}"/>
    <cellStyle name="Input 2 2 33 2 9" xfId="1821" xr:uid="{3153B6FB-6021-48F8-92FC-02EAFE76BAC7}"/>
    <cellStyle name="Input 2 2 34" xfId="344" xr:uid="{5298330D-F41C-4547-88F2-2A110F595BA0}"/>
    <cellStyle name="Input 2 2 34 10" xfId="1958" xr:uid="{BAA46636-9976-495F-B500-E05F860C3375}"/>
    <cellStyle name="Input 2 2 34 11" xfId="2121" xr:uid="{3682A55F-0820-40AF-AD05-181433393D1B}"/>
    <cellStyle name="Input 2 2 34 12" xfId="2284" xr:uid="{987AD270-2197-4526-8BCA-2E915CB66D3C}"/>
    <cellStyle name="Input 2 2 34 13" xfId="2447" xr:uid="{F9F483A4-B4C9-4AEC-83F4-78F7A917F007}"/>
    <cellStyle name="Input 2 2 34 14" xfId="2610" xr:uid="{68242172-E791-41DE-846B-69E55C0D293E}"/>
    <cellStyle name="Input 2 2 34 2" xfId="646" xr:uid="{BA6FE079-96C7-4A31-8782-04303C486E93}"/>
    <cellStyle name="Input 2 2 34 3" xfId="813" xr:uid="{E3A661E6-4961-4AE1-AE8A-3FA760C775BA}"/>
    <cellStyle name="Input 2 2 34 4" xfId="977" xr:uid="{4B774D74-5F03-46EB-8EB7-1A7B90F48AC6}"/>
    <cellStyle name="Input 2 2 34 5" xfId="1141" xr:uid="{C06ADA45-2E4B-480B-A251-34F86CF5EF5C}"/>
    <cellStyle name="Input 2 2 34 6" xfId="1305" xr:uid="{98EC5BC1-CF21-4069-BDE1-3B10C506CF0F}"/>
    <cellStyle name="Input 2 2 34 7" xfId="1469" xr:uid="{9888DFE3-005F-43A8-96D4-78FBC360B08F}"/>
    <cellStyle name="Input 2 2 34 8" xfId="1632" xr:uid="{A76F1786-CC5B-4FC1-BBF4-9C08ED342190}"/>
    <cellStyle name="Input 2 2 34 9" xfId="1795" xr:uid="{A8D8AA29-9828-4BE1-B96A-155013E24C11}"/>
    <cellStyle name="Input 2 2 4" xfId="157" xr:uid="{FC053454-AF9C-4530-AD00-5B7F68E605E5}"/>
    <cellStyle name="Input 2 2 4 2" xfId="371" xr:uid="{7B98CF25-941A-40F3-8A72-C61B89630200}"/>
    <cellStyle name="Input 2 2 4 2 10" xfId="1985" xr:uid="{FC8AFB3F-AEB6-4957-81F0-4EF337B115DA}"/>
    <cellStyle name="Input 2 2 4 2 11" xfId="2148" xr:uid="{A35642FE-3E53-492B-B33A-240992C314EC}"/>
    <cellStyle name="Input 2 2 4 2 12" xfId="2311" xr:uid="{F9B70521-BAE6-48A0-8B07-E31811A1653B}"/>
    <cellStyle name="Input 2 2 4 2 13" xfId="2474" xr:uid="{253F98D9-C653-469A-AB16-55D8877F09AD}"/>
    <cellStyle name="Input 2 2 4 2 14" xfId="2637" xr:uid="{7CAF31C6-6864-4278-8DAE-94F56773FA66}"/>
    <cellStyle name="Input 2 2 4 2 2" xfId="673" xr:uid="{0ABF8046-9647-422F-BDAD-96583B5E5061}"/>
    <cellStyle name="Input 2 2 4 2 3" xfId="840" xr:uid="{26211F27-1581-4E14-A3E3-010C309620E1}"/>
    <cellStyle name="Input 2 2 4 2 4" xfId="1004" xr:uid="{C006FF3C-7E63-4FB4-B246-FF3EAB1B5A39}"/>
    <cellStyle name="Input 2 2 4 2 5" xfId="1168" xr:uid="{AE46D809-F7CD-46BE-8D61-EF394EAB11BF}"/>
    <cellStyle name="Input 2 2 4 2 6" xfId="1332" xr:uid="{CF15A18E-D216-4DC7-B1F4-22E8725B9D4E}"/>
    <cellStyle name="Input 2 2 4 2 7" xfId="1496" xr:uid="{63AF04FE-670E-4244-BEC8-5D582D193836}"/>
    <cellStyle name="Input 2 2 4 2 8" xfId="1659" xr:uid="{C9A5F946-11D4-4A55-8F68-2709D1333BC0}"/>
    <cellStyle name="Input 2 2 4 2 9" xfId="1822" xr:uid="{5928570F-A098-4BE7-9CAF-BFA1A4D7FF94}"/>
    <cellStyle name="Input 2 2 5" xfId="158" xr:uid="{B7A6EA6D-5152-4B96-A757-6A27C4E47724}"/>
    <cellStyle name="Input 2 2 5 2" xfId="372" xr:uid="{89EA7301-0A6E-415F-AF48-E277E6B2B340}"/>
    <cellStyle name="Input 2 2 5 2 10" xfId="1986" xr:uid="{8F487E40-60DB-46B3-8E41-09AD492B2728}"/>
    <cellStyle name="Input 2 2 5 2 11" xfId="2149" xr:uid="{D23720A4-F9E9-4DBD-8328-8E4655307481}"/>
    <cellStyle name="Input 2 2 5 2 12" xfId="2312" xr:uid="{CB114A56-E12D-4A08-A53E-48B6C0676FD6}"/>
    <cellStyle name="Input 2 2 5 2 13" xfId="2475" xr:uid="{35959507-3AD8-44A4-AD21-F47267AC38B4}"/>
    <cellStyle name="Input 2 2 5 2 14" xfId="2638" xr:uid="{33C411D0-3BFD-49AE-A8EB-B2756D59B911}"/>
    <cellStyle name="Input 2 2 5 2 2" xfId="674" xr:uid="{6A74BD43-8D31-49EB-9361-297836BD29BC}"/>
    <cellStyle name="Input 2 2 5 2 3" xfId="841" xr:uid="{4F11EBE6-E971-422E-AC0C-00F98E894C9C}"/>
    <cellStyle name="Input 2 2 5 2 4" xfId="1005" xr:uid="{70513355-5410-4AB3-829C-DCD00A57441D}"/>
    <cellStyle name="Input 2 2 5 2 5" xfId="1169" xr:uid="{A8B0DFC7-461D-41FD-94AF-A06164E04620}"/>
    <cellStyle name="Input 2 2 5 2 6" xfId="1333" xr:uid="{FF6D8DF1-9937-4957-9118-1955E0A9FE19}"/>
    <cellStyle name="Input 2 2 5 2 7" xfId="1497" xr:uid="{A5E662DA-5311-402F-A6B3-9DEE37DE5F54}"/>
    <cellStyle name="Input 2 2 5 2 8" xfId="1660" xr:uid="{0857D721-836F-40E7-BEF0-40A634295995}"/>
    <cellStyle name="Input 2 2 5 2 9" xfId="1823" xr:uid="{216D1272-88A0-45A4-A0AD-3F2050928E13}"/>
    <cellStyle name="Input 2 2 6" xfId="159" xr:uid="{2ED27ED2-BE40-4B26-830C-C03338442A9C}"/>
    <cellStyle name="Input 2 2 6 2" xfId="373" xr:uid="{7BFAEC5F-EC4A-4099-978A-8E3FC2DF4B09}"/>
    <cellStyle name="Input 2 2 6 2 10" xfId="1987" xr:uid="{D3097804-BA9E-409B-908E-35372533CE67}"/>
    <cellStyle name="Input 2 2 6 2 11" xfId="2150" xr:uid="{4CF6FD9E-8A87-4A86-A8D3-63727918280E}"/>
    <cellStyle name="Input 2 2 6 2 12" xfId="2313" xr:uid="{ACB0F068-9DFF-46A7-B090-F03A90ECED04}"/>
    <cellStyle name="Input 2 2 6 2 13" xfId="2476" xr:uid="{4EF1DD7C-6EEC-438B-A278-FC8E23D51181}"/>
    <cellStyle name="Input 2 2 6 2 14" xfId="2639" xr:uid="{173581F5-9C7F-47C3-AEC5-EED0EA26A109}"/>
    <cellStyle name="Input 2 2 6 2 2" xfId="675" xr:uid="{DA63E676-A27F-42D6-A6F3-1D7B025E4090}"/>
    <cellStyle name="Input 2 2 6 2 3" xfId="842" xr:uid="{D3C2DA8F-2DEA-4795-B737-85D2A57248BC}"/>
    <cellStyle name="Input 2 2 6 2 4" xfId="1006" xr:uid="{79527386-A13A-4421-AC4F-8DED76AD3B9B}"/>
    <cellStyle name="Input 2 2 6 2 5" xfId="1170" xr:uid="{4EC3ACE0-05C5-485D-8018-7B117F9BE117}"/>
    <cellStyle name="Input 2 2 6 2 6" xfId="1334" xr:uid="{45C7E5A9-B840-489A-AF02-90E3DD530F66}"/>
    <cellStyle name="Input 2 2 6 2 7" xfId="1498" xr:uid="{A2C8B322-840A-4D38-8188-FFC765E6D56D}"/>
    <cellStyle name="Input 2 2 6 2 8" xfId="1661" xr:uid="{C908F167-61E6-47E7-8F14-E713BD1E2016}"/>
    <cellStyle name="Input 2 2 6 2 9" xfId="1824" xr:uid="{1F22827E-0E8F-4E3C-8119-CE822330CE03}"/>
    <cellStyle name="Input 2 2 7" xfId="160" xr:uid="{9A79280A-A396-45CB-B737-4F1A1C077058}"/>
    <cellStyle name="Input 2 2 7 2" xfId="374" xr:uid="{63250B60-A30E-417E-96E4-AB61A61A71D5}"/>
    <cellStyle name="Input 2 2 7 2 10" xfId="1988" xr:uid="{4975CA62-4759-494F-B0D5-946AF9A1DD9F}"/>
    <cellStyle name="Input 2 2 7 2 11" xfId="2151" xr:uid="{60E3C026-D0AD-4CC7-833B-1DBA00CF2C40}"/>
    <cellStyle name="Input 2 2 7 2 12" xfId="2314" xr:uid="{643C00F7-082B-4E42-A974-8BCF5E25888A}"/>
    <cellStyle name="Input 2 2 7 2 13" xfId="2477" xr:uid="{FAE370A1-3BE4-441F-9A60-8ED6FA518E1F}"/>
    <cellStyle name="Input 2 2 7 2 14" xfId="2640" xr:uid="{DF6EB2AF-6AD5-43F9-9FEF-4F8F07E2C099}"/>
    <cellStyle name="Input 2 2 7 2 2" xfId="676" xr:uid="{742037AD-C2C1-4801-880B-14B3260CAD9E}"/>
    <cellStyle name="Input 2 2 7 2 3" xfId="843" xr:uid="{92992521-755C-4F4B-A183-2DD16A68B99A}"/>
    <cellStyle name="Input 2 2 7 2 4" xfId="1007" xr:uid="{9BF90DB4-5689-4156-8163-AD2685B05E64}"/>
    <cellStyle name="Input 2 2 7 2 5" xfId="1171" xr:uid="{B6A971DD-EE4C-4F41-9A1D-5FDAA6CA3A3A}"/>
    <cellStyle name="Input 2 2 7 2 6" xfId="1335" xr:uid="{03E0CEB2-F581-4B6E-8AFB-B080BDBF3D97}"/>
    <cellStyle name="Input 2 2 7 2 7" xfId="1499" xr:uid="{A2A2C0B1-9D2E-4EF2-8D33-BA3935AF1E1C}"/>
    <cellStyle name="Input 2 2 7 2 8" xfId="1662" xr:uid="{2D3E3399-79A0-435E-9AE3-20AE29778AA9}"/>
    <cellStyle name="Input 2 2 7 2 9" xfId="1825" xr:uid="{E6E16122-1911-4B14-99C3-EABB174D2A77}"/>
    <cellStyle name="Input 2 2 8" xfId="161" xr:uid="{9384E1DA-76E5-47CE-AC50-B5008C566D61}"/>
    <cellStyle name="Input 2 2 8 2" xfId="375" xr:uid="{C21269BE-48AF-4C9D-AB12-16E7EE5A9981}"/>
    <cellStyle name="Input 2 2 8 2 10" xfId="1989" xr:uid="{C007D14C-F982-4529-A735-D70E5BE23DD1}"/>
    <cellStyle name="Input 2 2 8 2 11" xfId="2152" xr:uid="{F12196C4-B995-4197-A227-E24DA20E2D66}"/>
    <cellStyle name="Input 2 2 8 2 12" xfId="2315" xr:uid="{15AA786A-C049-40CF-8204-77F7B2425BA6}"/>
    <cellStyle name="Input 2 2 8 2 13" xfId="2478" xr:uid="{4465B118-6992-4977-AB60-1D1D17252C1F}"/>
    <cellStyle name="Input 2 2 8 2 14" xfId="2641" xr:uid="{846682B5-5120-4CA2-8B06-5A553051CD5B}"/>
    <cellStyle name="Input 2 2 8 2 2" xfId="677" xr:uid="{40499C23-FA83-4D82-B1C5-FD33878F092C}"/>
    <cellStyle name="Input 2 2 8 2 3" xfId="844" xr:uid="{92CADF94-DE72-4B42-824D-FFEEED33BAC4}"/>
    <cellStyle name="Input 2 2 8 2 4" xfId="1008" xr:uid="{D7AA7D24-48F7-4736-B33C-0E515A1EDEA1}"/>
    <cellStyle name="Input 2 2 8 2 5" xfId="1172" xr:uid="{8930EB07-F5E9-43E1-A605-6C3BAB4CABAE}"/>
    <cellStyle name="Input 2 2 8 2 6" xfId="1336" xr:uid="{600C4657-EFAC-4BF1-8B20-5A0134A85D7E}"/>
    <cellStyle name="Input 2 2 8 2 7" xfId="1500" xr:uid="{26DD4352-3C65-4310-BD40-5A1CF2D8E545}"/>
    <cellStyle name="Input 2 2 8 2 8" xfId="1663" xr:uid="{788A0AFB-75BA-484C-A691-F01487216079}"/>
    <cellStyle name="Input 2 2 8 2 9" xfId="1826" xr:uid="{5724F064-B3EA-4EC1-BB30-FB2E42F44550}"/>
    <cellStyle name="Input 2 2 9" xfId="162" xr:uid="{CB634456-953C-4EFD-8FAD-6386C858A9ED}"/>
    <cellStyle name="Input 2 2 9 2" xfId="376" xr:uid="{510CAEEC-51E1-4EFB-98B2-50DA3164C74C}"/>
    <cellStyle name="Input 2 2 9 2 10" xfId="1990" xr:uid="{E8356C44-9719-4BB6-8333-03D74C8040B1}"/>
    <cellStyle name="Input 2 2 9 2 11" xfId="2153" xr:uid="{2F8E07EA-91B2-4575-A29F-79E488F8D7F2}"/>
    <cellStyle name="Input 2 2 9 2 12" xfId="2316" xr:uid="{9C25E6AD-6267-44BB-8B9C-B09EE0EF0D8E}"/>
    <cellStyle name="Input 2 2 9 2 13" xfId="2479" xr:uid="{FE608FED-B9DB-4171-8DCA-6B03402425D5}"/>
    <cellStyle name="Input 2 2 9 2 14" xfId="2642" xr:uid="{A0450D7F-A907-4154-A067-8D9E86562330}"/>
    <cellStyle name="Input 2 2 9 2 2" xfId="678" xr:uid="{2515C713-56B7-4874-AC1F-5C3EA6A4B992}"/>
    <cellStyle name="Input 2 2 9 2 3" xfId="845" xr:uid="{C357CC25-6C14-4082-8522-C2E1AAC8F647}"/>
    <cellStyle name="Input 2 2 9 2 4" xfId="1009" xr:uid="{C2234342-9408-4A78-AF34-B2C52B9CA62A}"/>
    <cellStyle name="Input 2 2 9 2 5" xfId="1173" xr:uid="{8DEDA65A-66F2-4260-8055-354EA4E551D8}"/>
    <cellStyle name="Input 2 2 9 2 6" xfId="1337" xr:uid="{922B386C-BAB3-46EB-B324-FFB351455AFD}"/>
    <cellStyle name="Input 2 2 9 2 7" xfId="1501" xr:uid="{D2F2A829-8E27-4B50-8AD7-53DADB99D20F}"/>
    <cellStyle name="Input 2 2 9 2 8" xfId="1664" xr:uid="{FA825F5B-4B86-4B8C-AE7F-8FCBEB055DA2}"/>
    <cellStyle name="Input 2 2 9 2 9" xfId="1827" xr:uid="{BB7B0721-D3FE-4C88-8DDF-A91574E08CB2}"/>
    <cellStyle name="Input 2 3" xfId="163" xr:uid="{9BAAF07F-2B2F-405C-ADE3-05DF7B677784}"/>
    <cellStyle name="Input 2 3 2" xfId="377" xr:uid="{5FB3D3E1-0E27-42B8-A141-1F4048FA05C7}"/>
    <cellStyle name="Input 2 3 2 10" xfId="1991" xr:uid="{99F8022F-5C3C-4A9E-A4D0-DAD5B2585DA5}"/>
    <cellStyle name="Input 2 3 2 11" xfId="2154" xr:uid="{0D8DD451-575D-4F5F-B3C5-8419724BC35C}"/>
    <cellStyle name="Input 2 3 2 12" xfId="2317" xr:uid="{C05BAD4C-E886-49CF-8FE2-A1BE5F3363D5}"/>
    <cellStyle name="Input 2 3 2 13" xfId="2480" xr:uid="{0B31BEC5-47E0-4B50-A249-1470EC610019}"/>
    <cellStyle name="Input 2 3 2 14" xfId="2643" xr:uid="{B8A311A8-9B82-45F8-B772-4A8FEC72E7A3}"/>
    <cellStyle name="Input 2 3 2 2" xfId="679" xr:uid="{A10D9A27-989B-43F9-A393-C82E73ED0C42}"/>
    <cellStyle name="Input 2 3 2 3" xfId="846" xr:uid="{5C1447D8-F96B-478B-B106-6E0539FB3D38}"/>
    <cellStyle name="Input 2 3 2 4" xfId="1010" xr:uid="{AE510774-63A1-45F1-AB9C-F3759FFC904F}"/>
    <cellStyle name="Input 2 3 2 5" xfId="1174" xr:uid="{23A51CC6-729A-434A-AD73-7C82B4F87AD6}"/>
    <cellStyle name="Input 2 3 2 6" xfId="1338" xr:uid="{BD633776-8F4D-477F-B81B-62E6441DA4C8}"/>
    <cellStyle name="Input 2 3 2 7" xfId="1502" xr:uid="{4524AF8D-950C-438B-9550-1F30E4C50903}"/>
    <cellStyle name="Input 2 3 2 8" xfId="1665" xr:uid="{0285069D-0D6F-433E-8559-1FE5310C43E3}"/>
    <cellStyle name="Input 2 3 2 9" xfId="1828" xr:uid="{E7CB37AB-FE75-4F6E-87D9-8E8D5E15D941}"/>
    <cellStyle name="Input 2 4" xfId="343" xr:uid="{0920CB44-3F2E-47E7-9C9C-0D44291285A4}"/>
    <cellStyle name="Input 2 4 10" xfId="1957" xr:uid="{AFC87098-4C6C-4DC8-84AB-0D846E56DAC2}"/>
    <cellStyle name="Input 2 4 11" xfId="2120" xr:uid="{A6AF795E-ACD1-4D64-86D8-A583904C5CAD}"/>
    <cellStyle name="Input 2 4 12" xfId="2283" xr:uid="{B7DFA4D2-A522-43F3-9285-B18A93E5F45F}"/>
    <cellStyle name="Input 2 4 13" xfId="2446" xr:uid="{A80E8661-F66C-4F0F-9435-D20B2E225CAB}"/>
    <cellStyle name="Input 2 4 14" xfId="2609" xr:uid="{6DE5EDB0-8658-4330-A886-88A7A71A6E6C}"/>
    <cellStyle name="Input 2 4 2" xfId="645" xr:uid="{BB7923D7-02FD-42FB-819C-F3A1C8140478}"/>
    <cellStyle name="Input 2 4 3" xfId="812" xr:uid="{7CF7B62A-2C4F-48EE-9E75-DF41FAF05C54}"/>
    <cellStyle name="Input 2 4 4" xfId="976" xr:uid="{BC36F978-3308-4588-B9AB-3146833C26C3}"/>
    <cellStyle name="Input 2 4 5" xfId="1140" xr:uid="{3C2E1F72-B71F-4586-BDCD-8B1A2F670D40}"/>
    <cellStyle name="Input 2 4 6" xfId="1304" xr:uid="{9EBFA308-019E-4532-8FAF-B44C2E9510D9}"/>
    <cellStyle name="Input 2 4 7" xfId="1468" xr:uid="{32534F36-8D4E-4EC1-BE06-A38FF12E81E3}"/>
    <cellStyle name="Input 2 4 8" xfId="1631" xr:uid="{8C05DCD6-EA01-4DE5-823D-2C3127898DDD}"/>
    <cellStyle name="Input 2 4 9" xfId="1794" xr:uid="{3CC6B3F2-85EA-43DD-9170-6AA798FBB1AC}"/>
    <cellStyle name="Linked Cell" xfId="12" builtinId="24" customBuiltin="1"/>
    <cellStyle name="Linked Cell 2" xfId="164" xr:uid="{8CAC3BC5-CEBA-4B54-8187-9ACB57BC1D6B}"/>
    <cellStyle name="Neutral" xfId="8" builtinId="28" customBuiltin="1"/>
    <cellStyle name="Neutral 2" xfId="165" xr:uid="{111ED9DF-AB85-40B9-B278-4BB668B10C18}"/>
    <cellStyle name="Neutral 3" xfId="301" xr:uid="{C2AC4C1E-EA1A-461E-B080-7152A51A9162}"/>
    <cellStyle name="Normal" xfId="0" builtinId="0"/>
    <cellStyle name="Normal 13" xfId="2749" xr:uid="{009D94A8-2320-49ED-8B79-6E9ABC7559D7}"/>
    <cellStyle name="Normal 15" xfId="2750" xr:uid="{29C51A7E-4D62-4E7C-B8BC-2B149457E407}"/>
    <cellStyle name="Normal 2" xfId="42" xr:uid="{E5C815BC-8CC4-4C4A-AACB-A44D2960FCC1}"/>
    <cellStyle name="Normal 2 2" xfId="275" xr:uid="{4C715DFA-9CA0-403B-A55C-47251B9E425D}"/>
    <cellStyle name="Normal 2 3" xfId="61" xr:uid="{818857F1-0C33-40F4-8938-818BEB4DCE66}"/>
    <cellStyle name="Normal 2 4" xfId="166" xr:uid="{73085BF5-D69A-4212-A9EB-C3B665C29E01}"/>
    <cellStyle name="Normal 2 5" xfId="58" xr:uid="{AA1D7B45-F3E2-4A31-99C6-A921A9C2065F}"/>
    <cellStyle name="Normal 3" xfId="53" xr:uid="{96D38B79-FB22-4EC6-A421-CB7B5DF46B0C}"/>
    <cellStyle name="Normal 3 2" xfId="485" xr:uid="{38CD001A-91EC-4366-BFA2-5FCFCF5A0F8E}"/>
    <cellStyle name="Normal 3 3" xfId="59" xr:uid="{8FCF4B0C-7425-4128-A426-E841E952311F}"/>
    <cellStyle name="Normal 4" xfId="167" xr:uid="{31BFAA02-8752-4FDA-B0BB-492AB8602951}"/>
    <cellStyle name="Normal 4 2" xfId="298" xr:uid="{F34F646F-3303-4469-B265-ABF3BDC6B995}"/>
    <cellStyle name="Normal 4 2 2" xfId="488" xr:uid="{F038361C-3100-4ED2-A3D5-B616319AA3BE}"/>
    <cellStyle name="Normal 4 2 3" xfId="378" xr:uid="{84C03465-0153-4C79-AB89-856BF7845241}"/>
    <cellStyle name="Normal 4 3" xfId="299" xr:uid="{D15F462C-EDD7-4562-B8A5-BC581FD7580F}"/>
    <cellStyle name="Normal 4 4" xfId="297" xr:uid="{637FF0ED-2E83-4305-B471-EA744B024D45}"/>
    <cellStyle name="Normal 5" xfId="60" xr:uid="{11BC0C57-51E9-4AB5-B2E3-DE4EC7122491}"/>
    <cellStyle name="Normal 5 2" xfId="300" xr:uid="{BC3E5B1C-4361-453C-88CB-529115C1E505}"/>
    <cellStyle name="Normal 6" xfId="487" xr:uid="{18CC0BCD-FB2F-4FC3-A000-4C54ABC5CBD5}"/>
    <cellStyle name="Normal 7" xfId="489" xr:uid="{2DEC1C22-ED57-4E22-A5D0-E0F8758B261B}"/>
    <cellStyle name="Normal 7 2" xfId="492" xr:uid="{AD1CBACE-7ED5-49F0-9D02-8CE641E34C46}"/>
    <cellStyle name="Normal 8" xfId="490" xr:uid="{EB2D2576-1C08-431B-8469-F4C60C914684}"/>
    <cellStyle name="Normal 8 2" xfId="493" xr:uid="{650C353A-9F1B-4A97-8C16-435DFA630CB4}"/>
    <cellStyle name="Normal 8 3" xfId="494" xr:uid="{2337BCE3-1DD8-4BBD-91F6-318BF3EF788B}"/>
    <cellStyle name="Note" xfId="15" builtinId="10" customBuiltin="1"/>
    <cellStyle name="Note 2" xfId="168" xr:uid="{BE227D47-EB79-4869-982A-F0E1F06BB1DC}"/>
    <cellStyle name="Note 2 2" xfId="169" xr:uid="{7A74864E-FEDC-4153-91A1-31F9414D82CB}"/>
    <cellStyle name="Note 2 2 10" xfId="170" xr:uid="{BA416980-AB2E-49CA-BCF5-48FD8A6BCD42}"/>
    <cellStyle name="Note 2 2 10 2" xfId="381" xr:uid="{50D5D196-59ED-4D54-8AAE-57887073956C}"/>
    <cellStyle name="Note 2 2 10 2 10" xfId="1994" xr:uid="{6BFC4132-FB01-4A36-9F20-D002BC1B20A0}"/>
    <cellStyle name="Note 2 2 10 2 11" xfId="2157" xr:uid="{0B48E7A7-DE35-46FC-B59C-AC8DE3D286C4}"/>
    <cellStyle name="Note 2 2 10 2 12" xfId="2320" xr:uid="{06BEC6D2-9EB1-4D9A-924D-413D0B9D0898}"/>
    <cellStyle name="Note 2 2 10 2 13" xfId="2483" xr:uid="{750FD02C-571F-4F5D-BFB7-F6CD3CCA1B17}"/>
    <cellStyle name="Note 2 2 10 2 14" xfId="2646" xr:uid="{FBAA78F9-4218-4DE1-83FB-36B5296D46FA}"/>
    <cellStyle name="Note 2 2 10 2 2" xfId="683" xr:uid="{D257EC97-3917-47DA-8D33-27E8A098A4F1}"/>
    <cellStyle name="Note 2 2 10 2 3" xfId="849" xr:uid="{A73E73B5-AF2C-4023-8E3A-3940D4B1C695}"/>
    <cellStyle name="Note 2 2 10 2 4" xfId="1013" xr:uid="{1A07F184-8605-4C93-95E8-7F9EDB998FB0}"/>
    <cellStyle name="Note 2 2 10 2 5" xfId="1177" xr:uid="{93E61D57-41FB-4917-AC1C-2CB478AEA3DD}"/>
    <cellStyle name="Note 2 2 10 2 6" xfId="1341" xr:uid="{6546BCAD-DD8D-49F4-A505-ECAE7F9D346E}"/>
    <cellStyle name="Note 2 2 10 2 7" xfId="1505" xr:uid="{09261774-509B-4197-9BFE-86A202EF931B}"/>
    <cellStyle name="Note 2 2 10 2 8" xfId="1668" xr:uid="{05E730BF-EA5C-461F-91F5-289DF740ED9E}"/>
    <cellStyle name="Note 2 2 10 2 9" xfId="1831" xr:uid="{81D9C042-29A5-43DE-9549-5FE65109E994}"/>
    <cellStyle name="Note 2 2 11" xfId="171" xr:uid="{62D65C73-2D5F-41D9-84BB-94F7F7381784}"/>
    <cellStyle name="Note 2 2 11 2" xfId="382" xr:uid="{C02716B6-BAB5-48A9-A294-9617604F14FC}"/>
    <cellStyle name="Note 2 2 11 2 10" xfId="1995" xr:uid="{BA7D1FC9-9BA3-4833-9F6E-9A6A4A639847}"/>
    <cellStyle name="Note 2 2 11 2 11" xfId="2158" xr:uid="{DA30164D-95BA-48AB-91F3-2F7F0727E2E7}"/>
    <cellStyle name="Note 2 2 11 2 12" xfId="2321" xr:uid="{92EB652A-65DA-4537-A211-2FEF173C9D03}"/>
    <cellStyle name="Note 2 2 11 2 13" xfId="2484" xr:uid="{17662FF1-28BB-4FE6-BF22-48599196632D}"/>
    <cellStyle name="Note 2 2 11 2 14" xfId="2647" xr:uid="{6A86D032-3917-4566-B473-B8682F9B8A78}"/>
    <cellStyle name="Note 2 2 11 2 2" xfId="684" xr:uid="{FB05C10D-3D79-48DA-ACCE-6B296262FFC0}"/>
    <cellStyle name="Note 2 2 11 2 3" xfId="850" xr:uid="{E753548D-FACC-4389-A723-3B78612A1FBB}"/>
    <cellStyle name="Note 2 2 11 2 4" xfId="1014" xr:uid="{64E9DAA4-7090-444E-B7CD-480B969ACF15}"/>
    <cellStyle name="Note 2 2 11 2 5" xfId="1178" xr:uid="{50B38C48-5DB7-4201-9174-41B8E79B34D4}"/>
    <cellStyle name="Note 2 2 11 2 6" xfId="1342" xr:uid="{592493C9-E294-4F28-8763-DE811F55AF2B}"/>
    <cellStyle name="Note 2 2 11 2 7" xfId="1506" xr:uid="{1C2DBCBB-E58A-43AA-91BC-A4AEF5C1F539}"/>
    <cellStyle name="Note 2 2 11 2 8" xfId="1669" xr:uid="{E7E2E141-EEA9-4A6E-990D-371715D812BA}"/>
    <cellStyle name="Note 2 2 11 2 9" xfId="1832" xr:uid="{93B56AD2-A952-42B7-808A-1642FA2F47D3}"/>
    <cellStyle name="Note 2 2 12" xfId="172" xr:uid="{13E6F002-9520-4CFA-AAFD-6BCCE7F9C479}"/>
    <cellStyle name="Note 2 2 12 2" xfId="383" xr:uid="{9F04F795-CA22-43FE-9A95-4E292FD4EA79}"/>
    <cellStyle name="Note 2 2 12 2 10" xfId="1996" xr:uid="{B019CE70-6CEE-49E1-8825-7FD53AB24929}"/>
    <cellStyle name="Note 2 2 12 2 11" xfId="2159" xr:uid="{FEA16C2A-7707-49F5-BA52-649A4C0A50E7}"/>
    <cellStyle name="Note 2 2 12 2 12" xfId="2322" xr:uid="{2C4E1C17-16E9-4BE2-9517-C0ECDA28412B}"/>
    <cellStyle name="Note 2 2 12 2 13" xfId="2485" xr:uid="{56E8C933-2274-4F6B-A514-589019B50719}"/>
    <cellStyle name="Note 2 2 12 2 14" xfId="2648" xr:uid="{ABB30B76-E34C-4CB0-BBE2-18C1C256E40F}"/>
    <cellStyle name="Note 2 2 12 2 2" xfId="685" xr:uid="{7A7E8C26-2A76-4333-A56F-D40119E86607}"/>
    <cellStyle name="Note 2 2 12 2 3" xfId="851" xr:uid="{AD2112E4-B9F9-448B-B668-26E1ADEFDE91}"/>
    <cellStyle name="Note 2 2 12 2 4" xfId="1015" xr:uid="{BA1966E8-BBA4-4D3C-88E3-F31C75461726}"/>
    <cellStyle name="Note 2 2 12 2 5" xfId="1179" xr:uid="{CCBEC210-83BB-4119-922E-CF6D85E6CDCA}"/>
    <cellStyle name="Note 2 2 12 2 6" xfId="1343" xr:uid="{2A95C8B7-5626-4A4E-975D-D0547481B1A3}"/>
    <cellStyle name="Note 2 2 12 2 7" xfId="1507" xr:uid="{9C1CBC8D-457E-428A-827B-64C4D1005F10}"/>
    <cellStyle name="Note 2 2 12 2 8" xfId="1670" xr:uid="{D6564BAD-A991-4ECE-8D37-5D3E62303252}"/>
    <cellStyle name="Note 2 2 12 2 9" xfId="1833" xr:uid="{FD9EA736-5543-4F67-AEF8-DD6F3E254826}"/>
    <cellStyle name="Note 2 2 13" xfId="173" xr:uid="{C4B294EC-0BF1-4255-87A4-7F1CE66DC529}"/>
    <cellStyle name="Note 2 2 13 2" xfId="384" xr:uid="{99F90AB9-A80B-48E9-92AC-C204E81AA083}"/>
    <cellStyle name="Note 2 2 13 2 10" xfId="1997" xr:uid="{FE639418-2E11-40C2-8FFC-D83E2CBC62E9}"/>
    <cellStyle name="Note 2 2 13 2 11" xfId="2160" xr:uid="{71FE7B5B-86D6-4369-863F-94E29138CC7D}"/>
    <cellStyle name="Note 2 2 13 2 12" xfId="2323" xr:uid="{88037186-78AA-480E-AD08-72022F044644}"/>
    <cellStyle name="Note 2 2 13 2 13" xfId="2486" xr:uid="{3C577CE0-325C-4B45-AEE4-9A0717A22077}"/>
    <cellStyle name="Note 2 2 13 2 14" xfId="2649" xr:uid="{6E1664A1-A169-4DDF-B608-C7E9F97EB808}"/>
    <cellStyle name="Note 2 2 13 2 2" xfId="686" xr:uid="{D6636374-2E02-4A37-8489-29F777585B6F}"/>
    <cellStyle name="Note 2 2 13 2 3" xfId="852" xr:uid="{82FDF85A-DC13-488B-AEE3-EDD5CD28FE75}"/>
    <cellStyle name="Note 2 2 13 2 4" xfId="1016" xr:uid="{E767C0F9-A9DA-4653-9581-28B1F53C977A}"/>
    <cellStyle name="Note 2 2 13 2 5" xfId="1180" xr:uid="{B041E244-15B4-4E65-BE94-76C7F7B6FEF2}"/>
    <cellStyle name="Note 2 2 13 2 6" xfId="1344" xr:uid="{0B35FEEA-DDA2-41E9-84CC-52D4B697EA37}"/>
    <cellStyle name="Note 2 2 13 2 7" xfId="1508" xr:uid="{81E770A9-DD56-491E-AEC7-783F2A112FDF}"/>
    <cellStyle name="Note 2 2 13 2 8" xfId="1671" xr:uid="{727552D8-28B6-4AD1-91E8-95C47B3939E4}"/>
    <cellStyle name="Note 2 2 13 2 9" xfId="1834" xr:uid="{60BCD536-7918-45F3-8D97-7D2ECDB91605}"/>
    <cellStyle name="Note 2 2 14" xfId="174" xr:uid="{73CC4B96-7F5D-4D01-A8AA-678FE2CE0AA8}"/>
    <cellStyle name="Note 2 2 14 2" xfId="385" xr:uid="{4A7D8ED8-1358-4614-9AB2-2F92A181B79A}"/>
    <cellStyle name="Note 2 2 14 2 10" xfId="1998" xr:uid="{25126259-8CD5-448E-8836-DA23DCBDAAE4}"/>
    <cellStyle name="Note 2 2 14 2 11" xfId="2161" xr:uid="{B8B8AFC7-EAF5-463C-B3AC-B94F8CDBBB46}"/>
    <cellStyle name="Note 2 2 14 2 12" xfId="2324" xr:uid="{20691BAF-C805-4A8F-AA52-D161087509B9}"/>
    <cellStyle name="Note 2 2 14 2 13" xfId="2487" xr:uid="{298100ED-3A29-4FB1-94CF-79D37B1C2060}"/>
    <cellStyle name="Note 2 2 14 2 14" xfId="2650" xr:uid="{BF4755D6-0D58-4C26-B9C1-AD654A32EA44}"/>
    <cellStyle name="Note 2 2 14 2 2" xfId="687" xr:uid="{3C4FA12C-F60F-405B-BFDC-1044E06BDEEF}"/>
    <cellStyle name="Note 2 2 14 2 3" xfId="853" xr:uid="{8715105D-2FAA-443F-8C73-964F9D213D08}"/>
    <cellStyle name="Note 2 2 14 2 4" xfId="1017" xr:uid="{FE0B1CB7-4086-499F-936B-7369DC89F075}"/>
    <cellStyle name="Note 2 2 14 2 5" xfId="1181" xr:uid="{A9BC2A29-361A-4E2D-A058-555B8DFB7068}"/>
    <cellStyle name="Note 2 2 14 2 6" xfId="1345" xr:uid="{4809AFE6-5428-4938-BB0A-7B00787DCDD0}"/>
    <cellStyle name="Note 2 2 14 2 7" xfId="1509" xr:uid="{4C254D60-48E1-4378-B7A6-3103FA9AF2F9}"/>
    <cellStyle name="Note 2 2 14 2 8" xfId="1672" xr:uid="{79E2B9D3-A057-4B62-B193-3DC014681A04}"/>
    <cellStyle name="Note 2 2 14 2 9" xfId="1835" xr:uid="{22700120-FD92-48E1-9F5F-A94630CE39C1}"/>
    <cellStyle name="Note 2 2 15" xfId="175" xr:uid="{7250B346-FA54-480E-AEDB-3FA237C21A0F}"/>
    <cellStyle name="Note 2 2 15 2" xfId="386" xr:uid="{F32C1BDA-F300-4DA7-812E-134ECA12E951}"/>
    <cellStyle name="Note 2 2 15 2 10" xfId="1999" xr:uid="{B59EFD38-DAA4-466F-B576-C5F9B33CF4B9}"/>
    <cellStyle name="Note 2 2 15 2 11" xfId="2162" xr:uid="{5FCC268A-C51D-4BED-B138-368E12535D0C}"/>
    <cellStyle name="Note 2 2 15 2 12" xfId="2325" xr:uid="{F62C73F8-F10C-48D5-BA20-973A3690E0ED}"/>
    <cellStyle name="Note 2 2 15 2 13" xfId="2488" xr:uid="{9CB86C73-73D0-424F-AE0B-9EE5A240681A}"/>
    <cellStyle name="Note 2 2 15 2 14" xfId="2651" xr:uid="{A3328B0B-D34A-4A3F-919F-E1C99632AA49}"/>
    <cellStyle name="Note 2 2 15 2 2" xfId="688" xr:uid="{8C856C1B-2659-4D4C-82E5-86CEC93CF1D8}"/>
    <cellStyle name="Note 2 2 15 2 3" xfId="854" xr:uid="{0B03C33B-DBE0-441D-82C2-36F9DEBF2DF4}"/>
    <cellStyle name="Note 2 2 15 2 4" xfId="1018" xr:uid="{D2D9F6F0-F347-4677-B9E4-6813605BFB09}"/>
    <cellStyle name="Note 2 2 15 2 5" xfId="1182" xr:uid="{36CC731F-B6A5-4024-A081-84CDEAB85804}"/>
    <cellStyle name="Note 2 2 15 2 6" xfId="1346" xr:uid="{161C4D92-B2B3-49B9-B244-1A8B7C4D8960}"/>
    <cellStyle name="Note 2 2 15 2 7" xfId="1510" xr:uid="{58237EC5-DF59-4487-A881-4D74831BA5DB}"/>
    <cellStyle name="Note 2 2 15 2 8" xfId="1673" xr:uid="{C4871D05-5943-4E86-9D8F-D09BC2BD6998}"/>
    <cellStyle name="Note 2 2 15 2 9" xfId="1836" xr:uid="{C9F17AF5-551B-48B7-BAD5-A6EEE1774743}"/>
    <cellStyle name="Note 2 2 16" xfId="176" xr:uid="{371405ED-81DA-4044-9752-2921FF633906}"/>
    <cellStyle name="Note 2 2 16 2" xfId="387" xr:uid="{47F19935-5D32-4416-B3F3-1EB19B79C974}"/>
    <cellStyle name="Note 2 2 16 2 10" xfId="2000" xr:uid="{D0328996-4A06-40DA-94B7-00490EA58EB2}"/>
    <cellStyle name="Note 2 2 16 2 11" xfId="2163" xr:uid="{78C1FB7E-17F7-4EFE-9CE9-F1CAABD440CD}"/>
    <cellStyle name="Note 2 2 16 2 12" xfId="2326" xr:uid="{925A8CFE-DEEB-4FB2-93E8-B53146DD1ECC}"/>
    <cellStyle name="Note 2 2 16 2 13" xfId="2489" xr:uid="{74A6CCD0-2D62-4522-B456-434E792B7F7E}"/>
    <cellStyle name="Note 2 2 16 2 14" xfId="2652" xr:uid="{38863612-6918-41B5-A6D4-C85A441492E5}"/>
    <cellStyle name="Note 2 2 16 2 2" xfId="689" xr:uid="{DE78BBD8-6951-490A-A1D1-7A3FE86BD1A9}"/>
    <cellStyle name="Note 2 2 16 2 3" xfId="855" xr:uid="{2478DF06-5F57-4FD8-BCB1-44AF564D4C2D}"/>
    <cellStyle name="Note 2 2 16 2 4" xfId="1019" xr:uid="{08A1A8E7-D258-4573-A7B8-0422EBE75469}"/>
    <cellStyle name="Note 2 2 16 2 5" xfId="1183" xr:uid="{6A2463BC-5BE3-457B-9A14-EEB864348C00}"/>
    <cellStyle name="Note 2 2 16 2 6" xfId="1347" xr:uid="{255DD07C-A87E-4EC8-AD30-885792591237}"/>
    <cellStyle name="Note 2 2 16 2 7" xfId="1511" xr:uid="{8B641BC3-524E-44B7-B79D-B5EE6CCAE9C4}"/>
    <cellStyle name="Note 2 2 16 2 8" xfId="1674" xr:uid="{E800ED27-ADDB-4023-B745-700C928FB1D3}"/>
    <cellStyle name="Note 2 2 16 2 9" xfId="1837" xr:uid="{22D0F061-361B-47B3-874F-376B52F7A91F}"/>
    <cellStyle name="Note 2 2 17" xfId="177" xr:uid="{6D7DB217-9A46-42C3-8721-E93A2F7E7485}"/>
    <cellStyle name="Note 2 2 17 2" xfId="388" xr:uid="{51CD1409-6CD2-4AD5-97B6-56B45F279D33}"/>
    <cellStyle name="Note 2 2 17 2 10" xfId="2001" xr:uid="{BFE8516E-655B-4791-A3FA-C1E66DC3F087}"/>
    <cellStyle name="Note 2 2 17 2 11" xfId="2164" xr:uid="{201F4D9C-1A72-4DC4-AA4B-6291E7C41D91}"/>
    <cellStyle name="Note 2 2 17 2 12" xfId="2327" xr:uid="{ED95E805-EFC8-460E-92C5-462219D331B6}"/>
    <cellStyle name="Note 2 2 17 2 13" xfId="2490" xr:uid="{F5D14AB8-68BD-449A-827D-E8131ABBF7DC}"/>
    <cellStyle name="Note 2 2 17 2 14" xfId="2653" xr:uid="{616B3D07-C06D-433E-8AE7-DFA406E3DD66}"/>
    <cellStyle name="Note 2 2 17 2 2" xfId="690" xr:uid="{68FA0F96-959E-4871-9116-50F179C98508}"/>
    <cellStyle name="Note 2 2 17 2 3" xfId="856" xr:uid="{A8A7E9E0-2B0E-4E47-9196-D7B74FE31C24}"/>
    <cellStyle name="Note 2 2 17 2 4" xfId="1020" xr:uid="{FCBCEAF6-8F67-434B-BE46-4C3DEDDF1492}"/>
    <cellStyle name="Note 2 2 17 2 5" xfId="1184" xr:uid="{922CE569-65BE-48B7-8471-18EB146C5EF9}"/>
    <cellStyle name="Note 2 2 17 2 6" xfId="1348" xr:uid="{38C6A4D5-25A2-4F6C-9296-2B57C45665B4}"/>
    <cellStyle name="Note 2 2 17 2 7" xfId="1512" xr:uid="{F143279A-045C-4045-8802-F752BCF0684D}"/>
    <cellStyle name="Note 2 2 17 2 8" xfId="1675" xr:uid="{B019E689-444D-47D5-9D66-4FD8434CDDA6}"/>
    <cellStyle name="Note 2 2 17 2 9" xfId="1838" xr:uid="{2D50161F-2CA7-4905-BAC5-BFAA67AA1899}"/>
    <cellStyle name="Note 2 2 18" xfId="178" xr:uid="{A92B09DE-F342-4F63-9815-447AC2E080C7}"/>
    <cellStyle name="Note 2 2 18 2" xfId="389" xr:uid="{EBA6A7B1-2C3F-4401-BE61-7F9BBC86BE3D}"/>
    <cellStyle name="Note 2 2 18 2 10" xfId="2002" xr:uid="{4FE63BBB-7C2F-47A6-BCF4-7AFA566D3688}"/>
    <cellStyle name="Note 2 2 18 2 11" xfId="2165" xr:uid="{F3548FE7-5BB7-47F3-85D1-65660F67D06E}"/>
    <cellStyle name="Note 2 2 18 2 12" xfId="2328" xr:uid="{BDABC672-90E1-4761-896A-035EB92C94FB}"/>
    <cellStyle name="Note 2 2 18 2 13" xfId="2491" xr:uid="{3F964DDD-B8A2-43A3-A4FF-B30442D74F08}"/>
    <cellStyle name="Note 2 2 18 2 14" xfId="2654" xr:uid="{43D21B76-466A-4AD0-B971-D844BA563B78}"/>
    <cellStyle name="Note 2 2 18 2 2" xfId="691" xr:uid="{EA4769A6-A2E6-4DB4-A2EE-4F641978ECF1}"/>
    <cellStyle name="Note 2 2 18 2 3" xfId="857" xr:uid="{1EAD1CAE-E5A2-4832-AB2F-85F31ABD0850}"/>
    <cellStyle name="Note 2 2 18 2 4" xfId="1021" xr:uid="{9463D197-B398-4046-90D3-A65C16FE21F5}"/>
    <cellStyle name="Note 2 2 18 2 5" xfId="1185" xr:uid="{6D58555F-B3B3-443C-8C1C-B2467659C88C}"/>
    <cellStyle name="Note 2 2 18 2 6" xfId="1349" xr:uid="{E4701CF2-EFFE-491F-B99C-39301958AC95}"/>
    <cellStyle name="Note 2 2 18 2 7" xfId="1513" xr:uid="{E7B2DF1B-5B66-4064-92D4-EDDBE668590F}"/>
    <cellStyle name="Note 2 2 18 2 8" xfId="1676" xr:uid="{AAAFDCAA-00CD-4873-BC41-127F928BACE4}"/>
    <cellStyle name="Note 2 2 18 2 9" xfId="1839" xr:uid="{72006114-16B3-4035-A284-536A4F02D982}"/>
    <cellStyle name="Note 2 2 19" xfId="179" xr:uid="{ED0AA48A-25EB-4317-97A5-DF1FC39C268E}"/>
    <cellStyle name="Note 2 2 19 2" xfId="390" xr:uid="{E6759908-E860-4D73-9014-0AF6252CF33E}"/>
    <cellStyle name="Note 2 2 19 2 10" xfId="2003" xr:uid="{B1A47265-3044-4B9E-90A2-53AA620C5FAA}"/>
    <cellStyle name="Note 2 2 19 2 11" xfId="2166" xr:uid="{37F4694D-6AC7-4228-94B1-66C7ABB2BF9D}"/>
    <cellStyle name="Note 2 2 19 2 12" xfId="2329" xr:uid="{E40A850B-82C6-46BF-ACB5-68BBCCBF3433}"/>
    <cellStyle name="Note 2 2 19 2 13" xfId="2492" xr:uid="{234F583D-4000-4CEA-9F13-91D86AB2CBB1}"/>
    <cellStyle name="Note 2 2 19 2 14" xfId="2655" xr:uid="{C19A1A3A-2CBD-44FB-B1DA-3673882331F4}"/>
    <cellStyle name="Note 2 2 19 2 2" xfId="692" xr:uid="{AEB5EFC2-BCBE-4C9F-9477-FE0CF708143E}"/>
    <cellStyle name="Note 2 2 19 2 3" xfId="858" xr:uid="{F3ABC8D7-22F7-43D2-85E9-ECC5AF0BEA49}"/>
    <cellStyle name="Note 2 2 19 2 4" xfId="1022" xr:uid="{6E9E0D7B-2092-48DA-BDD2-05245F1AADD1}"/>
    <cellStyle name="Note 2 2 19 2 5" xfId="1186" xr:uid="{5534BFBD-A40C-4952-B9FA-66C18389CE76}"/>
    <cellStyle name="Note 2 2 19 2 6" xfId="1350" xr:uid="{EB8846C4-9807-491B-A75E-C781B20020C3}"/>
    <cellStyle name="Note 2 2 19 2 7" xfId="1514" xr:uid="{EA11546A-6B2A-4A59-B8A9-FA4A9BED5A26}"/>
    <cellStyle name="Note 2 2 19 2 8" xfId="1677" xr:uid="{AFB31D80-CC28-4D19-AB91-F5763F5ED943}"/>
    <cellStyle name="Note 2 2 19 2 9" xfId="1840" xr:uid="{2309B958-98E1-4295-AECB-A023BC4024BB}"/>
    <cellStyle name="Note 2 2 2" xfId="180" xr:uid="{ACAAD57F-7012-4449-B630-D24416F34891}"/>
    <cellStyle name="Note 2 2 2 2" xfId="391" xr:uid="{234A99AF-FEA7-47CF-9BA6-25A5FD937E7D}"/>
    <cellStyle name="Note 2 2 2 2 10" xfId="2004" xr:uid="{031D6EEF-5763-485B-858F-5D20CFE06213}"/>
    <cellStyle name="Note 2 2 2 2 11" xfId="2167" xr:uid="{31DEAFC6-CD3F-476F-A1D4-5153DF133DBF}"/>
    <cellStyle name="Note 2 2 2 2 12" xfId="2330" xr:uid="{A88493A3-EE77-457B-930F-CF5BB222A650}"/>
    <cellStyle name="Note 2 2 2 2 13" xfId="2493" xr:uid="{92D5F6D4-54EF-42EB-AABA-C4A44844D323}"/>
    <cellStyle name="Note 2 2 2 2 14" xfId="2656" xr:uid="{7A28A887-2E0A-45F7-AE2F-929DD2244681}"/>
    <cellStyle name="Note 2 2 2 2 2" xfId="693" xr:uid="{32A40821-B5EF-48F6-A8DA-CD9C13FE790F}"/>
    <cellStyle name="Note 2 2 2 2 3" xfId="859" xr:uid="{30D494A4-5287-43C2-B968-A532747C5334}"/>
    <cellStyle name="Note 2 2 2 2 4" xfId="1023" xr:uid="{3ECEB03C-6AAD-43A0-A1F2-1D5073B450BA}"/>
    <cellStyle name="Note 2 2 2 2 5" xfId="1187" xr:uid="{107B98FC-5CBE-49F7-826D-FB1DAE27780B}"/>
    <cellStyle name="Note 2 2 2 2 6" xfId="1351" xr:uid="{FD798EAA-39B0-4AF9-B009-D05EE7CDE1D5}"/>
    <cellStyle name="Note 2 2 2 2 7" xfId="1515" xr:uid="{66884F83-0F87-483E-A014-581A4263047A}"/>
    <cellStyle name="Note 2 2 2 2 8" xfId="1678" xr:uid="{24FB0325-629F-4074-90EE-A6E559EE3449}"/>
    <cellStyle name="Note 2 2 2 2 9" xfId="1841" xr:uid="{B994338E-C8CA-4E58-BF41-D6FF741350AA}"/>
    <cellStyle name="Note 2 2 20" xfId="181" xr:uid="{64B25FD5-50DE-4F23-BB76-7CA688B46EB8}"/>
    <cellStyle name="Note 2 2 20 2" xfId="392" xr:uid="{1CB43465-F956-4A6E-8ED8-ABD1296836F2}"/>
    <cellStyle name="Note 2 2 20 2 10" xfId="2005" xr:uid="{F0F07600-7438-444B-B947-A2428C26005C}"/>
    <cellStyle name="Note 2 2 20 2 11" xfId="2168" xr:uid="{A01C1995-73BD-4EE0-9E45-3E77C82626B3}"/>
    <cellStyle name="Note 2 2 20 2 12" xfId="2331" xr:uid="{51A1554B-26AF-42FB-A4DE-15A61E6046F5}"/>
    <cellStyle name="Note 2 2 20 2 13" xfId="2494" xr:uid="{3BD0A6EA-B7E0-45B3-A4D9-DE15690A1DF8}"/>
    <cellStyle name="Note 2 2 20 2 14" xfId="2657" xr:uid="{C126A39D-C276-45CC-B310-D10EACF853E6}"/>
    <cellStyle name="Note 2 2 20 2 2" xfId="694" xr:uid="{7C5D1704-9804-47CB-8DC4-64E1CDE8440C}"/>
    <cellStyle name="Note 2 2 20 2 3" xfId="860" xr:uid="{4F014172-9E0E-4814-8CDD-858D56EFD4ED}"/>
    <cellStyle name="Note 2 2 20 2 4" xfId="1024" xr:uid="{BDF061C6-76BE-412D-8D02-2D06C20312E4}"/>
    <cellStyle name="Note 2 2 20 2 5" xfId="1188" xr:uid="{34F588D2-1A04-4090-B003-029336815AC6}"/>
    <cellStyle name="Note 2 2 20 2 6" xfId="1352" xr:uid="{0998B85C-D20F-46B2-851B-779C6621B297}"/>
    <cellStyle name="Note 2 2 20 2 7" xfId="1516" xr:uid="{9AE7B59E-AC98-46EF-B8E9-C1AD2409824D}"/>
    <cellStyle name="Note 2 2 20 2 8" xfId="1679" xr:uid="{CBBB7F68-45A2-4D21-9985-3881A434E832}"/>
    <cellStyle name="Note 2 2 20 2 9" xfId="1842" xr:uid="{25A907EF-FA02-4B01-A0C7-2A2471E924AE}"/>
    <cellStyle name="Note 2 2 21" xfId="182" xr:uid="{EDD8D609-5802-4F00-A47E-474A4DA1D5E4}"/>
    <cellStyle name="Note 2 2 21 2" xfId="393" xr:uid="{6C98A443-0382-4550-A4BF-9122B95FFBC9}"/>
    <cellStyle name="Note 2 2 21 2 10" xfId="2006" xr:uid="{AEADB007-37C7-4247-9719-01017138B969}"/>
    <cellStyle name="Note 2 2 21 2 11" xfId="2169" xr:uid="{8FD1E84A-B097-43D6-A347-2394F9F3CF18}"/>
    <cellStyle name="Note 2 2 21 2 12" xfId="2332" xr:uid="{A32F1448-E800-4298-939A-D101235161A5}"/>
    <cellStyle name="Note 2 2 21 2 13" xfId="2495" xr:uid="{2A6E424B-0065-4B9F-8257-258BCF1D6EC8}"/>
    <cellStyle name="Note 2 2 21 2 14" xfId="2658" xr:uid="{2E8B76B4-C1CB-44FB-A7B9-7A3F6E964D16}"/>
    <cellStyle name="Note 2 2 21 2 2" xfId="695" xr:uid="{AF7E973F-83C9-4D09-A2FF-723A879DAC44}"/>
    <cellStyle name="Note 2 2 21 2 3" xfId="861" xr:uid="{6B122419-4349-4828-B97C-0935BCDD9F73}"/>
    <cellStyle name="Note 2 2 21 2 4" xfId="1025" xr:uid="{8D7B36DD-108A-438F-89BE-56FF3F5370C3}"/>
    <cellStyle name="Note 2 2 21 2 5" xfId="1189" xr:uid="{BE91F086-3CAF-4DE9-98AC-1C49571190BE}"/>
    <cellStyle name="Note 2 2 21 2 6" xfId="1353" xr:uid="{FD85BF00-A42F-44A1-85CE-B7A1FD4AEC3B}"/>
    <cellStyle name="Note 2 2 21 2 7" xfId="1517" xr:uid="{E8FCDDC7-FDEB-436B-9D40-169AB7324D12}"/>
    <cellStyle name="Note 2 2 21 2 8" xfId="1680" xr:uid="{53BCD591-8576-4062-944A-F2456D49F127}"/>
    <cellStyle name="Note 2 2 21 2 9" xfId="1843" xr:uid="{82D516C4-E5D1-4E55-BDB1-B2D174E7989A}"/>
    <cellStyle name="Note 2 2 22" xfId="183" xr:uid="{D9DDDB1C-6556-45D3-BF3F-90E8A92E4D1E}"/>
    <cellStyle name="Note 2 2 22 2" xfId="394" xr:uid="{C3C67958-679D-4588-8417-E72973D0596B}"/>
    <cellStyle name="Note 2 2 22 2 10" xfId="2007" xr:uid="{52A25AA0-601D-46EE-9930-6C62977436AC}"/>
    <cellStyle name="Note 2 2 22 2 11" xfId="2170" xr:uid="{3749C57F-8EF6-45AA-8976-7211A797EBEC}"/>
    <cellStyle name="Note 2 2 22 2 12" xfId="2333" xr:uid="{EDE6D9CE-280C-4DCE-B02E-751253F95780}"/>
    <cellStyle name="Note 2 2 22 2 13" xfId="2496" xr:uid="{0441E5F1-B244-4547-B301-5FF13B98D56F}"/>
    <cellStyle name="Note 2 2 22 2 14" xfId="2659" xr:uid="{7BA77419-A732-4EB7-AAA2-FF2B8804D820}"/>
    <cellStyle name="Note 2 2 22 2 2" xfId="696" xr:uid="{C2FA0206-8A11-42CE-AD24-917FF1A81DFB}"/>
    <cellStyle name="Note 2 2 22 2 3" xfId="862" xr:uid="{76734999-5167-4597-84C1-CA3A789483BA}"/>
    <cellStyle name="Note 2 2 22 2 4" xfId="1026" xr:uid="{565FB340-0AC8-4E36-9379-3E6F80AB077C}"/>
    <cellStyle name="Note 2 2 22 2 5" xfId="1190" xr:uid="{2C601C91-DD77-4170-A609-C789AD28799F}"/>
    <cellStyle name="Note 2 2 22 2 6" xfId="1354" xr:uid="{115BFFF8-88A4-49B6-818A-C3A51BC4E3A2}"/>
    <cellStyle name="Note 2 2 22 2 7" xfId="1518" xr:uid="{7A1CBCA9-6128-4067-9563-FBE24F17F5D1}"/>
    <cellStyle name="Note 2 2 22 2 8" xfId="1681" xr:uid="{39593618-845B-41DB-84B8-04407BD81969}"/>
    <cellStyle name="Note 2 2 22 2 9" xfId="1844" xr:uid="{83635B06-C8CB-4211-B6AB-01C916EFA190}"/>
    <cellStyle name="Note 2 2 23" xfId="184" xr:uid="{8D3EC71B-033D-45E4-BC93-E62F722307ED}"/>
    <cellStyle name="Note 2 2 23 2" xfId="395" xr:uid="{86056539-F304-48EF-B8B2-8C0125A02592}"/>
    <cellStyle name="Note 2 2 23 2 10" xfId="2008" xr:uid="{D099A71B-C7B6-4033-B117-A9BB7377BE9D}"/>
    <cellStyle name="Note 2 2 23 2 11" xfId="2171" xr:uid="{C00206A4-CE25-4C15-99D9-62A4F5796D62}"/>
    <cellStyle name="Note 2 2 23 2 12" xfId="2334" xr:uid="{341A748F-124D-4374-9330-A0A90A475DD0}"/>
    <cellStyle name="Note 2 2 23 2 13" xfId="2497" xr:uid="{545A4AB0-C5D7-4041-9E28-729FDFA7042B}"/>
    <cellStyle name="Note 2 2 23 2 14" xfId="2660" xr:uid="{691C5682-4790-4B32-A44B-3A14081981EE}"/>
    <cellStyle name="Note 2 2 23 2 2" xfId="697" xr:uid="{257594BD-C0F6-4A96-A6FB-8A24EA42D656}"/>
    <cellStyle name="Note 2 2 23 2 3" xfId="863" xr:uid="{F6A92ED1-84B4-49C2-9F88-88352A4F08D1}"/>
    <cellStyle name="Note 2 2 23 2 4" xfId="1027" xr:uid="{8FFFF119-3407-4AB9-A59C-C42BBFAE321A}"/>
    <cellStyle name="Note 2 2 23 2 5" xfId="1191" xr:uid="{E0F3C0E8-F638-4221-BE96-894876788F7C}"/>
    <cellStyle name="Note 2 2 23 2 6" xfId="1355" xr:uid="{87833F7D-E804-4B3F-917A-0991BEA609D4}"/>
    <cellStyle name="Note 2 2 23 2 7" xfId="1519" xr:uid="{46389800-8051-47C1-BF4E-D0A589BBE8A8}"/>
    <cellStyle name="Note 2 2 23 2 8" xfId="1682" xr:uid="{0B1E3648-0E05-40E7-9F7F-3EE93C648562}"/>
    <cellStyle name="Note 2 2 23 2 9" xfId="1845" xr:uid="{16F1AADE-B54C-443E-BC68-6959C2AE79D5}"/>
    <cellStyle name="Note 2 2 24" xfId="185" xr:uid="{0C558488-D8FB-4640-9059-F654E2DFBD05}"/>
    <cellStyle name="Note 2 2 24 2" xfId="396" xr:uid="{7A0943DC-3555-4E9B-91CB-C03273BA17F5}"/>
    <cellStyle name="Note 2 2 24 2 10" xfId="2009" xr:uid="{1A2034D4-39A4-4014-8DE9-6D6B94D108CC}"/>
    <cellStyle name="Note 2 2 24 2 11" xfId="2172" xr:uid="{13686D72-5BE9-4002-AC26-5FDC23FA449F}"/>
    <cellStyle name="Note 2 2 24 2 12" xfId="2335" xr:uid="{8B8A3648-DB14-4D71-BABC-8DD2F12451F2}"/>
    <cellStyle name="Note 2 2 24 2 13" xfId="2498" xr:uid="{3898D50F-B00D-4242-92A2-9590BA74B52F}"/>
    <cellStyle name="Note 2 2 24 2 14" xfId="2661" xr:uid="{8F125D20-0357-487A-ABAC-F00F973EA06B}"/>
    <cellStyle name="Note 2 2 24 2 2" xfId="698" xr:uid="{F1D1AB27-73E7-4134-BC1F-A2A1CBFB2C9E}"/>
    <cellStyle name="Note 2 2 24 2 3" xfId="864" xr:uid="{A81F139C-698D-4E7F-976A-D8C5358A3967}"/>
    <cellStyle name="Note 2 2 24 2 4" xfId="1028" xr:uid="{254D468D-D686-4ED7-ADCA-F8A979680CBB}"/>
    <cellStyle name="Note 2 2 24 2 5" xfId="1192" xr:uid="{6D8689C1-BB99-46EC-A71C-191FA0BC03CB}"/>
    <cellStyle name="Note 2 2 24 2 6" xfId="1356" xr:uid="{A05DA728-1D16-4031-9FAE-08E5320663A9}"/>
    <cellStyle name="Note 2 2 24 2 7" xfId="1520" xr:uid="{6E0FA772-CF39-4C99-AAEC-4145E85487C8}"/>
    <cellStyle name="Note 2 2 24 2 8" xfId="1683" xr:uid="{F780C7BA-72E9-4D7D-9AC4-B4691A4965D9}"/>
    <cellStyle name="Note 2 2 24 2 9" xfId="1846" xr:uid="{7607576A-C39B-4ACA-AFC7-071793A2B5BF}"/>
    <cellStyle name="Note 2 2 25" xfId="186" xr:uid="{644831D7-5A77-40CA-BEAE-DCCECE0B2544}"/>
    <cellStyle name="Note 2 2 25 2" xfId="397" xr:uid="{E3F2151C-2DEA-445B-B4EC-F4AB1AF9DDF0}"/>
    <cellStyle name="Note 2 2 25 2 10" xfId="2010" xr:uid="{0CF73E80-3402-4919-9710-7EDD882C3E75}"/>
    <cellStyle name="Note 2 2 25 2 11" xfId="2173" xr:uid="{3F9A90F7-BEC8-4E98-872C-C6A4093822D3}"/>
    <cellStyle name="Note 2 2 25 2 12" xfId="2336" xr:uid="{0313422E-3445-4F31-8C30-96CFE5EE6A0A}"/>
    <cellStyle name="Note 2 2 25 2 13" xfId="2499" xr:uid="{D8E352B9-F52A-4CE7-9051-D3CC14212062}"/>
    <cellStyle name="Note 2 2 25 2 14" xfId="2662" xr:uid="{8AE8480C-2F4B-44A7-AEDC-037D3097ACB4}"/>
    <cellStyle name="Note 2 2 25 2 2" xfId="699" xr:uid="{19F28AB1-B60D-45E2-A6D8-803F27D4A07B}"/>
    <cellStyle name="Note 2 2 25 2 3" xfId="865" xr:uid="{DBA6EB7D-A05D-4C4D-B3F7-C90388E619CF}"/>
    <cellStyle name="Note 2 2 25 2 4" xfId="1029" xr:uid="{B7282D24-BBD8-41B9-86F5-69E23CE7B2CA}"/>
    <cellStyle name="Note 2 2 25 2 5" xfId="1193" xr:uid="{0CC9F6CD-E914-409C-BCD7-8664D5B2C6F3}"/>
    <cellStyle name="Note 2 2 25 2 6" xfId="1357" xr:uid="{11C09337-1B26-4DB7-80ED-3F1CFE33E35D}"/>
    <cellStyle name="Note 2 2 25 2 7" xfId="1521" xr:uid="{53131F23-775D-4DEF-92FD-6E24E7500DB9}"/>
    <cellStyle name="Note 2 2 25 2 8" xfId="1684" xr:uid="{01222DF0-8518-4F45-8D44-0678D9B96AD4}"/>
    <cellStyle name="Note 2 2 25 2 9" xfId="1847" xr:uid="{738AE9F4-CE4F-49CB-9F7A-834527BCA581}"/>
    <cellStyle name="Note 2 2 26" xfId="187" xr:uid="{EE923D44-D55F-49D5-BB33-98562D16A061}"/>
    <cellStyle name="Note 2 2 26 2" xfId="398" xr:uid="{E03E1905-50AE-419A-9193-C74F91329775}"/>
    <cellStyle name="Note 2 2 26 2 10" xfId="2011" xr:uid="{708249D8-59E4-42A6-A964-44DD0BD891A1}"/>
    <cellStyle name="Note 2 2 26 2 11" xfId="2174" xr:uid="{305D2D5F-3A71-471B-96C5-8EB771DC04F0}"/>
    <cellStyle name="Note 2 2 26 2 12" xfId="2337" xr:uid="{71F5469A-67D0-49BF-BED0-BE7B99809DEA}"/>
    <cellStyle name="Note 2 2 26 2 13" xfId="2500" xr:uid="{19AA13DB-DF01-4196-91DC-B28D083C8530}"/>
    <cellStyle name="Note 2 2 26 2 14" xfId="2663" xr:uid="{014EAD5B-5790-420D-B580-C3F98A2DE8CB}"/>
    <cellStyle name="Note 2 2 26 2 2" xfId="700" xr:uid="{FE23A3B3-AE42-471D-8648-9D4C72A62D4C}"/>
    <cellStyle name="Note 2 2 26 2 3" xfId="866" xr:uid="{2D6DC349-D55A-47F8-B1D3-A87CB0C1146D}"/>
    <cellStyle name="Note 2 2 26 2 4" xfId="1030" xr:uid="{848FF630-8EED-45E4-BE8D-E7ED65FFFC8B}"/>
    <cellStyle name="Note 2 2 26 2 5" xfId="1194" xr:uid="{C41A26EC-4EC8-4D44-8131-86D7B52E2DDF}"/>
    <cellStyle name="Note 2 2 26 2 6" xfId="1358" xr:uid="{3315BF55-B580-4C1C-8494-C740DDEABEF5}"/>
    <cellStyle name="Note 2 2 26 2 7" xfId="1522" xr:uid="{6FCF1DB8-F65B-46BD-9116-9D3912CA97D2}"/>
    <cellStyle name="Note 2 2 26 2 8" xfId="1685" xr:uid="{7F45FA92-43A5-4170-940D-469212E7C524}"/>
    <cellStyle name="Note 2 2 26 2 9" xfId="1848" xr:uid="{552D8A80-5617-4053-B5EF-ACCD3E48A7F3}"/>
    <cellStyle name="Note 2 2 27" xfId="188" xr:uid="{91948365-E731-4F71-8D83-7BE18E920D29}"/>
    <cellStyle name="Note 2 2 27 2" xfId="399" xr:uid="{88C296ED-4A8C-4139-AD4F-8B9ED603B0D1}"/>
    <cellStyle name="Note 2 2 27 2 10" xfId="2012" xr:uid="{96E26876-1D43-4002-AF36-45D66B2013CC}"/>
    <cellStyle name="Note 2 2 27 2 11" xfId="2175" xr:uid="{012DDEF5-BC8D-4256-8CFE-9D071F9AD9A3}"/>
    <cellStyle name="Note 2 2 27 2 12" xfId="2338" xr:uid="{28154EDC-29D9-488A-A7F3-B16FBBF8FF22}"/>
    <cellStyle name="Note 2 2 27 2 13" xfId="2501" xr:uid="{F616A962-91F2-49E9-B9D4-9B990ED6D2B0}"/>
    <cellStyle name="Note 2 2 27 2 14" xfId="2664" xr:uid="{B91C7743-DD16-4532-9A3A-4D0A5D14F593}"/>
    <cellStyle name="Note 2 2 27 2 2" xfId="701" xr:uid="{834F91E0-08AC-42F0-98A1-E43BA575ABE5}"/>
    <cellStyle name="Note 2 2 27 2 3" xfId="867" xr:uid="{00DC027A-D244-40D9-9A20-478D37D2689B}"/>
    <cellStyle name="Note 2 2 27 2 4" xfId="1031" xr:uid="{AB37A4E4-F5EB-468B-AD26-40661B7BE6E9}"/>
    <cellStyle name="Note 2 2 27 2 5" xfId="1195" xr:uid="{784693E5-3C32-4C10-B159-3DA0048A5932}"/>
    <cellStyle name="Note 2 2 27 2 6" xfId="1359" xr:uid="{02A24331-8BD8-4A33-975C-2204C9775B59}"/>
    <cellStyle name="Note 2 2 27 2 7" xfId="1523" xr:uid="{D008EF71-8D51-415B-8931-6C8FA4292FA5}"/>
    <cellStyle name="Note 2 2 27 2 8" xfId="1686" xr:uid="{DDBD0EA9-AD82-4E76-8C72-0422391F7D4D}"/>
    <cellStyle name="Note 2 2 27 2 9" xfId="1849" xr:uid="{8009B65E-7E63-4BCF-AF6F-487D7A8F2407}"/>
    <cellStyle name="Note 2 2 28" xfId="189" xr:uid="{5B675573-660A-48C4-9F68-5B1D34A9AD9F}"/>
    <cellStyle name="Note 2 2 28 2" xfId="400" xr:uid="{46392132-4341-46C8-B5E7-FCE4F3ECF51D}"/>
    <cellStyle name="Note 2 2 28 2 10" xfId="2013" xr:uid="{D994703F-751C-43E4-B356-40F9BB847DD3}"/>
    <cellStyle name="Note 2 2 28 2 11" xfId="2176" xr:uid="{84BD877C-94E9-42C1-A01F-DCC5E512A6D0}"/>
    <cellStyle name="Note 2 2 28 2 12" xfId="2339" xr:uid="{A28A52FF-1698-42A4-A265-272FA8971CB7}"/>
    <cellStyle name="Note 2 2 28 2 13" xfId="2502" xr:uid="{0F193881-DA34-44CE-BE7D-83C1C43E7393}"/>
    <cellStyle name="Note 2 2 28 2 14" xfId="2665" xr:uid="{5497257D-BE42-4096-9156-5B5C389AEAC7}"/>
    <cellStyle name="Note 2 2 28 2 2" xfId="702" xr:uid="{A7A864B7-1F95-4ED2-8EF5-3D173882D657}"/>
    <cellStyle name="Note 2 2 28 2 3" xfId="868" xr:uid="{C537323E-E102-42EA-8149-CE6EC658F12F}"/>
    <cellStyle name="Note 2 2 28 2 4" xfId="1032" xr:uid="{DA1DA97E-B87A-404E-ADDD-FA2FFC4A37CF}"/>
    <cellStyle name="Note 2 2 28 2 5" xfId="1196" xr:uid="{D1FB2EE6-2856-4FE9-9573-52EDF10F19A3}"/>
    <cellStyle name="Note 2 2 28 2 6" xfId="1360" xr:uid="{D57EFE33-2BB5-451D-876A-572ABCE23FDA}"/>
    <cellStyle name="Note 2 2 28 2 7" xfId="1524" xr:uid="{3C144273-E155-4045-86B2-574F114DCB61}"/>
    <cellStyle name="Note 2 2 28 2 8" xfId="1687" xr:uid="{F97B3129-E974-408F-ADFD-4AA4C7948013}"/>
    <cellStyle name="Note 2 2 28 2 9" xfId="1850" xr:uid="{5D5B4F93-0E19-46A3-A3FB-9336F9BB5C64}"/>
    <cellStyle name="Note 2 2 29" xfId="190" xr:uid="{E51B74A1-232B-49BB-B645-8C096F0C3719}"/>
    <cellStyle name="Note 2 2 29 2" xfId="401" xr:uid="{611BBA5F-E82A-4063-83DC-2BDC846961C0}"/>
    <cellStyle name="Note 2 2 29 2 10" xfId="2014" xr:uid="{CD20CCD0-BF56-4B3A-874F-FA3E359BE862}"/>
    <cellStyle name="Note 2 2 29 2 11" xfId="2177" xr:uid="{48E241FE-0D57-4B36-BD33-3B866E74A11A}"/>
    <cellStyle name="Note 2 2 29 2 12" xfId="2340" xr:uid="{4DEBD43A-B975-46C9-B5B0-4D17D84E0DE5}"/>
    <cellStyle name="Note 2 2 29 2 13" xfId="2503" xr:uid="{80A2BFD8-5F7B-4637-8080-E6224B90EB24}"/>
    <cellStyle name="Note 2 2 29 2 14" xfId="2666" xr:uid="{0C4FB8CB-4A17-4933-95C3-38B8EEC57451}"/>
    <cellStyle name="Note 2 2 29 2 2" xfId="703" xr:uid="{0F887A32-44FA-4F1F-8BE6-FD2EB1E7F969}"/>
    <cellStyle name="Note 2 2 29 2 3" xfId="869" xr:uid="{38DEB6BC-0DDC-4539-A4FA-C3BF60151D08}"/>
    <cellStyle name="Note 2 2 29 2 4" xfId="1033" xr:uid="{A03AD5AC-4892-45FB-A65D-C9CA90CB20CA}"/>
    <cellStyle name="Note 2 2 29 2 5" xfId="1197" xr:uid="{B145C151-9D0C-4E35-8CF1-512EEE3F1A23}"/>
    <cellStyle name="Note 2 2 29 2 6" xfId="1361" xr:uid="{337FDDFD-5988-448C-8C1F-67988D0F2593}"/>
    <cellStyle name="Note 2 2 29 2 7" xfId="1525" xr:uid="{2AA13B22-FBCD-4A29-ADC9-55199262062D}"/>
    <cellStyle name="Note 2 2 29 2 8" xfId="1688" xr:uid="{3109D141-A035-4356-BD33-BDF7A7450A39}"/>
    <cellStyle name="Note 2 2 29 2 9" xfId="1851" xr:uid="{5C866774-87B2-478B-93DC-3D2582E5E735}"/>
    <cellStyle name="Note 2 2 3" xfId="191" xr:uid="{4C77945F-F60A-4DFA-9CB2-27E11028192D}"/>
    <cellStyle name="Note 2 2 3 2" xfId="402" xr:uid="{71211AFD-84A0-4C80-AF90-EEA0CE4FF77A}"/>
    <cellStyle name="Note 2 2 3 2 10" xfId="2015" xr:uid="{26AF2643-18AB-42CA-9D90-64DE9DFE71B9}"/>
    <cellStyle name="Note 2 2 3 2 11" xfId="2178" xr:uid="{0B850199-CEBA-4B4B-94CA-D1F621B1B4D0}"/>
    <cellStyle name="Note 2 2 3 2 12" xfId="2341" xr:uid="{65A0C5E9-140D-40D2-B26E-74FA848F839B}"/>
    <cellStyle name="Note 2 2 3 2 13" xfId="2504" xr:uid="{9225774A-249D-46E9-89AD-A6D4D9A3688C}"/>
    <cellStyle name="Note 2 2 3 2 14" xfId="2667" xr:uid="{BCB970E9-2FC4-4CD3-9A12-144C793FAB8D}"/>
    <cellStyle name="Note 2 2 3 2 2" xfId="704" xr:uid="{A65BB753-4A4C-4462-AF8F-DC49A9FBCF55}"/>
    <cellStyle name="Note 2 2 3 2 3" xfId="870" xr:uid="{829E10A5-1B27-406E-A736-DFAF0B190A21}"/>
    <cellStyle name="Note 2 2 3 2 4" xfId="1034" xr:uid="{5B0EF75D-D69F-4A00-ADA1-5B983BADEA4A}"/>
    <cellStyle name="Note 2 2 3 2 5" xfId="1198" xr:uid="{7A6F4B04-BEE0-4C34-B9E1-4D289711C68B}"/>
    <cellStyle name="Note 2 2 3 2 6" xfId="1362" xr:uid="{39A4484C-EC04-4B36-A5AC-F6466DDC6C12}"/>
    <cellStyle name="Note 2 2 3 2 7" xfId="1526" xr:uid="{20B59BA1-A366-407E-9558-E872C172CBD9}"/>
    <cellStyle name="Note 2 2 3 2 8" xfId="1689" xr:uid="{4685A063-E78F-4FC6-ADFF-ECA85AAF63B3}"/>
    <cellStyle name="Note 2 2 3 2 9" xfId="1852" xr:uid="{4982E5A8-020E-4BDE-A3EF-FA26CC30703B}"/>
    <cellStyle name="Note 2 2 30" xfId="192" xr:uid="{62C3E7B3-CDED-4BDA-988F-066144E308C1}"/>
    <cellStyle name="Note 2 2 30 2" xfId="403" xr:uid="{89F911FB-DAD0-4E4C-A7B0-E4D609B0C404}"/>
    <cellStyle name="Note 2 2 30 2 10" xfId="2016" xr:uid="{910CA5C1-DF33-4B21-B7C5-B7A910BD24C0}"/>
    <cellStyle name="Note 2 2 30 2 11" xfId="2179" xr:uid="{C211C06B-A613-4589-A329-4E3FC8CDAD92}"/>
    <cellStyle name="Note 2 2 30 2 12" xfId="2342" xr:uid="{49B83380-9D3A-4DEC-A93E-74D3B53C6407}"/>
    <cellStyle name="Note 2 2 30 2 13" xfId="2505" xr:uid="{C3DF8955-83AE-4C32-B1E3-566FD04F6A86}"/>
    <cellStyle name="Note 2 2 30 2 14" xfId="2668" xr:uid="{E381D91B-A0F9-48DC-85BD-25E689F31F14}"/>
    <cellStyle name="Note 2 2 30 2 2" xfId="705" xr:uid="{11B951B5-E3FA-4D6C-8BB2-FB8A45B9EF26}"/>
    <cellStyle name="Note 2 2 30 2 3" xfId="871" xr:uid="{6FDC228E-247F-49C0-AA9A-CE117392A11D}"/>
    <cellStyle name="Note 2 2 30 2 4" xfId="1035" xr:uid="{27963299-3DD1-4A5F-BAC6-7AB83E8C8E9D}"/>
    <cellStyle name="Note 2 2 30 2 5" xfId="1199" xr:uid="{85C7709B-3021-41B6-B207-17C9040530CE}"/>
    <cellStyle name="Note 2 2 30 2 6" xfId="1363" xr:uid="{BC467F63-E5CE-471F-9FE9-14EB45A3BB63}"/>
    <cellStyle name="Note 2 2 30 2 7" xfId="1527" xr:uid="{224FF428-F9EE-4357-8BC5-19CED9CF02E2}"/>
    <cellStyle name="Note 2 2 30 2 8" xfId="1690" xr:uid="{F8D5CDBD-CE06-4D8E-9987-F60019413395}"/>
    <cellStyle name="Note 2 2 30 2 9" xfId="1853" xr:uid="{CD5F4DF0-5274-4612-9D9E-7B131D49FF02}"/>
    <cellStyle name="Note 2 2 31" xfId="193" xr:uid="{3574D709-F619-401E-9ED6-F72927A1CA58}"/>
    <cellStyle name="Note 2 2 31 2" xfId="404" xr:uid="{5C5B1FFB-1C04-4174-A721-0E218280734E}"/>
    <cellStyle name="Note 2 2 31 2 10" xfId="2017" xr:uid="{9074872F-AB09-4E1B-9392-B8F748488B06}"/>
    <cellStyle name="Note 2 2 31 2 11" xfId="2180" xr:uid="{10B1D619-176D-4F8D-BFBF-D71629080BE4}"/>
    <cellStyle name="Note 2 2 31 2 12" xfId="2343" xr:uid="{201898BF-3E06-4C4B-A0E1-7D29A25A04DC}"/>
    <cellStyle name="Note 2 2 31 2 13" xfId="2506" xr:uid="{9839B29C-3340-41C2-83DD-1D082DB6CF76}"/>
    <cellStyle name="Note 2 2 31 2 14" xfId="2669" xr:uid="{DA7DD689-2544-427A-9E94-60E3A968BE5E}"/>
    <cellStyle name="Note 2 2 31 2 2" xfId="706" xr:uid="{65207F28-ED55-4DC4-B4F8-1AAF5AB2AD05}"/>
    <cellStyle name="Note 2 2 31 2 3" xfId="872" xr:uid="{0CDEA5DC-CD16-4BD3-A3ED-76C3F9DFD55E}"/>
    <cellStyle name="Note 2 2 31 2 4" xfId="1036" xr:uid="{53DEF65F-5AE2-463B-A1EA-65C7E3C1EF3F}"/>
    <cellStyle name="Note 2 2 31 2 5" xfId="1200" xr:uid="{9EDE5C2F-AD09-4697-A47A-337A454DD387}"/>
    <cellStyle name="Note 2 2 31 2 6" xfId="1364" xr:uid="{91857A1D-ADDA-430B-AC05-56251E3616CC}"/>
    <cellStyle name="Note 2 2 31 2 7" xfId="1528" xr:uid="{55BEFCCA-2373-4AE4-983E-70C5B2A87E25}"/>
    <cellStyle name="Note 2 2 31 2 8" xfId="1691" xr:uid="{16BAF309-45F3-49F6-A766-AB6DAA472CBC}"/>
    <cellStyle name="Note 2 2 31 2 9" xfId="1854" xr:uid="{60DB7C57-358A-44FD-9A6B-779F8224B4AA}"/>
    <cellStyle name="Note 2 2 32" xfId="194" xr:uid="{E369ED95-923A-4ADD-B6FF-7D771F21D273}"/>
    <cellStyle name="Note 2 2 32 2" xfId="405" xr:uid="{CE5178F1-EAFE-4935-8DE7-ABBFBC3786E8}"/>
    <cellStyle name="Note 2 2 32 2 10" xfId="2018" xr:uid="{1C39E5CB-C28E-4DB9-AB20-11EEA552B453}"/>
    <cellStyle name="Note 2 2 32 2 11" xfId="2181" xr:uid="{67B1E5E2-3DD1-4F02-902F-1B9FB7D6634D}"/>
    <cellStyle name="Note 2 2 32 2 12" xfId="2344" xr:uid="{742BAFC4-DDE9-48EC-8362-FFFED10B8B35}"/>
    <cellStyle name="Note 2 2 32 2 13" xfId="2507" xr:uid="{6F29BFDA-D58F-4F92-A1E1-C93795892CEE}"/>
    <cellStyle name="Note 2 2 32 2 14" xfId="2670" xr:uid="{9A5CCD70-5FDD-4961-A62D-28E7BA3C6DFB}"/>
    <cellStyle name="Note 2 2 32 2 2" xfId="707" xr:uid="{25D13B48-969C-40E6-9BF0-D4F42039D3A4}"/>
    <cellStyle name="Note 2 2 32 2 3" xfId="873" xr:uid="{633D7B31-1871-4C8F-B922-4A6FB4FB4B0F}"/>
    <cellStyle name="Note 2 2 32 2 4" xfId="1037" xr:uid="{2806166F-A5E0-4F42-A8B9-31E60C4086A4}"/>
    <cellStyle name="Note 2 2 32 2 5" xfId="1201" xr:uid="{BE8F62E3-D613-4557-815C-86C1B4C8ED8D}"/>
    <cellStyle name="Note 2 2 32 2 6" xfId="1365" xr:uid="{7070269D-800D-4694-81E6-DC34B48EF5EB}"/>
    <cellStyle name="Note 2 2 32 2 7" xfId="1529" xr:uid="{9BF5FD51-D44C-4496-B219-A2FC81C5729C}"/>
    <cellStyle name="Note 2 2 32 2 8" xfId="1692" xr:uid="{0065967F-2400-4E66-B499-D25D7A444078}"/>
    <cellStyle name="Note 2 2 32 2 9" xfId="1855" xr:uid="{378454BE-A7D9-4376-BCBB-AD50FF68585A}"/>
    <cellStyle name="Note 2 2 33" xfId="195" xr:uid="{3E6CD51A-35F4-4F0B-AA5E-3F82A2815582}"/>
    <cellStyle name="Note 2 2 33 2" xfId="406" xr:uid="{26EA004F-5794-438A-BF41-F89CEAAC6E81}"/>
    <cellStyle name="Note 2 2 33 2 10" xfId="2019" xr:uid="{BF721C7D-947B-4525-AC22-FAF7AFF697C0}"/>
    <cellStyle name="Note 2 2 33 2 11" xfId="2182" xr:uid="{7F18FB54-ACCD-4C66-B3A0-668D3C53ACE3}"/>
    <cellStyle name="Note 2 2 33 2 12" xfId="2345" xr:uid="{49873587-4104-480A-8A96-F03BBF4B2B67}"/>
    <cellStyle name="Note 2 2 33 2 13" xfId="2508" xr:uid="{C63C525E-5657-4BBA-B599-AAE40C6AF25C}"/>
    <cellStyle name="Note 2 2 33 2 14" xfId="2671" xr:uid="{36647248-299E-4DE9-8DCE-0D4E606F656A}"/>
    <cellStyle name="Note 2 2 33 2 2" xfId="708" xr:uid="{D0DE9EC4-B6C0-46BE-94E0-F88B926E09A7}"/>
    <cellStyle name="Note 2 2 33 2 3" xfId="874" xr:uid="{83E3F7CB-CCFC-47F5-A9B4-E5AAA43AB144}"/>
    <cellStyle name="Note 2 2 33 2 4" xfId="1038" xr:uid="{D5C088BE-FD4B-4896-9F8D-8D700A5FE624}"/>
    <cellStyle name="Note 2 2 33 2 5" xfId="1202" xr:uid="{A5BE530B-EAD3-4A55-AFE3-5979459977D2}"/>
    <cellStyle name="Note 2 2 33 2 6" xfId="1366" xr:uid="{75279F8F-1279-42AA-BED4-62D04D44C32A}"/>
    <cellStyle name="Note 2 2 33 2 7" xfId="1530" xr:uid="{33F3F310-385F-4C7F-B36F-9766372E5B9D}"/>
    <cellStyle name="Note 2 2 33 2 8" xfId="1693" xr:uid="{55BD0368-AA7C-4F03-A0CB-247C4998E012}"/>
    <cellStyle name="Note 2 2 33 2 9" xfId="1856" xr:uid="{91B2FC9F-5C39-4433-8A5D-CED263D4093C}"/>
    <cellStyle name="Note 2 2 34" xfId="380" xr:uid="{7A97E824-2E0D-4F01-BC17-74432D475A3E}"/>
    <cellStyle name="Note 2 2 34 10" xfId="1993" xr:uid="{C4132F4C-F0F2-4D90-8481-DA306A8421DF}"/>
    <cellStyle name="Note 2 2 34 11" xfId="2156" xr:uid="{BA489A5B-849E-4B4D-8C84-926CEF97E9A4}"/>
    <cellStyle name="Note 2 2 34 12" xfId="2319" xr:uid="{BF40EEC2-49D3-488A-9F60-5B9E0331A309}"/>
    <cellStyle name="Note 2 2 34 13" xfId="2482" xr:uid="{8E81F06C-E37E-49E4-A783-D254DD6C53E2}"/>
    <cellStyle name="Note 2 2 34 14" xfId="2645" xr:uid="{B876DA6B-D061-42DC-AE04-3667E613C605}"/>
    <cellStyle name="Note 2 2 34 2" xfId="682" xr:uid="{435A4B42-45B5-4BD6-97AA-97957D66D2A9}"/>
    <cellStyle name="Note 2 2 34 3" xfId="848" xr:uid="{90ABE704-313F-450C-A4DE-FEBB52B78AF4}"/>
    <cellStyle name="Note 2 2 34 4" xfId="1012" xr:uid="{0BA342EA-4061-4E5A-B519-67966A83EB6E}"/>
    <cellStyle name="Note 2 2 34 5" xfId="1176" xr:uid="{36D46D1A-14C3-4AB4-8A0E-7C5D456259D8}"/>
    <cellStyle name="Note 2 2 34 6" xfId="1340" xr:uid="{9DF46D5B-D667-4FA1-8AD0-A35A83D76ABF}"/>
    <cellStyle name="Note 2 2 34 7" xfId="1504" xr:uid="{73591003-6CD8-4325-8D17-A3E2270277A8}"/>
    <cellStyle name="Note 2 2 34 8" xfId="1667" xr:uid="{9DFDC472-2F84-4024-8353-8ADDDF536361}"/>
    <cellStyle name="Note 2 2 34 9" xfId="1830" xr:uid="{AD501B8E-1005-4A23-8D41-6BFCC9DE46AB}"/>
    <cellStyle name="Note 2 2 4" xfId="196" xr:uid="{F7EEA34B-DA7A-4A00-9AD7-FF2A19FF037F}"/>
    <cellStyle name="Note 2 2 4 2" xfId="407" xr:uid="{86A236D8-1E6B-4866-90AD-1A904B5ABDD1}"/>
    <cellStyle name="Note 2 2 4 2 10" xfId="2020" xr:uid="{FC5EB962-AFA7-4DD7-8271-C4D7FDDBAB11}"/>
    <cellStyle name="Note 2 2 4 2 11" xfId="2183" xr:uid="{9C74E951-5D7E-4E16-A75A-92330C9E04FA}"/>
    <cellStyle name="Note 2 2 4 2 12" xfId="2346" xr:uid="{F584795D-E8F6-4AF0-ACFA-C533593F5D52}"/>
    <cellStyle name="Note 2 2 4 2 13" xfId="2509" xr:uid="{1EDCA929-313A-40D8-8093-7540ED3CD68D}"/>
    <cellStyle name="Note 2 2 4 2 14" xfId="2672" xr:uid="{7AA038C0-4D39-4784-9F2A-A3C424CD85CD}"/>
    <cellStyle name="Note 2 2 4 2 2" xfId="709" xr:uid="{214CEF2B-BB39-4A3D-893D-3D385E47E5D0}"/>
    <cellStyle name="Note 2 2 4 2 3" xfId="875" xr:uid="{AD9EC106-543E-441C-B616-03E3CA84A1F5}"/>
    <cellStyle name="Note 2 2 4 2 4" xfId="1039" xr:uid="{0DE92967-4AEE-4E75-90C6-51CD31F3D968}"/>
    <cellStyle name="Note 2 2 4 2 5" xfId="1203" xr:uid="{369DBF54-D88C-4002-889F-4C4ABE232688}"/>
    <cellStyle name="Note 2 2 4 2 6" xfId="1367" xr:uid="{34A66AA5-DD22-44AC-81F1-9AC1BF7AECD6}"/>
    <cellStyle name="Note 2 2 4 2 7" xfId="1531" xr:uid="{7C36703D-BA28-4C04-97DE-A1940EEAE676}"/>
    <cellStyle name="Note 2 2 4 2 8" xfId="1694" xr:uid="{0BC1A590-AB14-4E12-81AF-34B3F1F23BA6}"/>
    <cellStyle name="Note 2 2 4 2 9" xfId="1857" xr:uid="{05CB477D-42C0-4DE0-AE29-A5C769EA3368}"/>
    <cellStyle name="Note 2 2 5" xfId="197" xr:uid="{0D1D52EC-31A9-4869-B733-A9690134DC43}"/>
    <cellStyle name="Note 2 2 5 2" xfId="408" xr:uid="{CA2252BB-B5EB-4A46-B49D-EF9F8F4727BE}"/>
    <cellStyle name="Note 2 2 5 2 10" xfId="2021" xr:uid="{0FD81DD4-C879-4548-8FA8-DDDE17D32701}"/>
    <cellStyle name="Note 2 2 5 2 11" xfId="2184" xr:uid="{5589374E-EC63-43BA-A971-16D02373E6B0}"/>
    <cellStyle name="Note 2 2 5 2 12" xfId="2347" xr:uid="{44FB3D5A-12CB-45D1-9370-53771B3014A2}"/>
    <cellStyle name="Note 2 2 5 2 13" xfId="2510" xr:uid="{5268A158-90FD-470C-ADB3-ADE356AAFBAC}"/>
    <cellStyle name="Note 2 2 5 2 14" xfId="2673" xr:uid="{49E32161-5AF6-4A36-92A9-01FDE2A39A9D}"/>
    <cellStyle name="Note 2 2 5 2 2" xfId="710" xr:uid="{D982A458-590D-45D1-A8BB-B10877FD59CF}"/>
    <cellStyle name="Note 2 2 5 2 3" xfId="876" xr:uid="{B5FD102B-99FE-44CA-8A7D-2DDDA27CDC14}"/>
    <cellStyle name="Note 2 2 5 2 4" xfId="1040" xr:uid="{EB4A4B8D-14CC-45AA-BE1C-27219E032325}"/>
    <cellStyle name="Note 2 2 5 2 5" xfId="1204" xr:uid="{CA95FB5A-19EC-4972-9795-00895E52E0E8}"/>
    <cellStyle name="Note 2 2 5 2 6" xfId="1368" xr:uid="{68113040-FA63-4531-9315-E44B00030517}"/>
    <cellStyle name="Note 2 2 5 2 7" xfId="1532" xr:uid="{27738A08-3871-4EC2-AA77-04CFA6C9FA2C}"/>
    <cellStyle name="Note 2 2 5 2 8" xfId="1695" xr:uid="{F8A11ECE-E294-44BA-A7F1-2DF12FB32EEA}"/>
    <cellStyle name="Note 2 2 5 2 9" xfId="1858" xr:uid="{2D79A15B-46E7-43DF-98E5-AC2083FB81C9}"/>
    <cellStyle name="Note 2 2 6" xfId="198" xr:uid="{949F5C28-B6E4-477A-BDCF-AD9E6B4F8936}"/>
    <cellStyle name="Note 2 2 6 2" xfId="409" xr:uid="{5382AB9E-51E0-4057-92B5-2CA084F3F535}"/>
    <cellStyle name="Note 2 2 6 2 10" xfId="2022" xr:uid="{B4C13974-C7DB-4C28-BB47-358019F94619}"/>
    <cellStyle name="Note 2 2 6 2 11" xfId="2185" xr:uid="{63B8F120-1D7F-48BC-A21F-9C8DD1B12BAD}"/>
    <cellStyle name="Note 2 2 6 2 12" xfId="2348" xr:uid="{DF31310F-6978-4001-960F-964BBC59324A}"/>
    <cellStyle name="Note 2 2 6 2 13" xfId="2511" xr:uid="{25113D48-6CC2-41B2-894B-FB7DC7818396}"/>
    <cellStyle name="Note 2 2 6 2 14" xfId="2674" xr:uid="{28EC4AE7-A41E-42AB-8254-80B65E2BD52D}"/>
    <cellStyle name="Note 2 2 6 2 2" xfId="711" xr:uid="{E1E336B2-310E-4615-9494-7BA0928B42EB}"/>
    <cellStyle name="Note 2 2 6 2 3" xfId="877" xr:uid="{EE9C6DF1-92E1-4CBC-A475-98B84E5B8929}"/>
    <cellStyle name="Note 2 2 6 2 4" xfId="1041" xr:uid="{BE790CA4-4636-4347-95DC-820B12DF13CA}"/>
    <cellStyle name="Note 2 2 6 2 5" xfId="1205" xr:uid="{52BCC599-664B-4BD4-860C-0CB98380DB7A}"/>
    <cellStyle name="Note 2 2 6 2 6" xfId="1369" xr:uid="{4BB0C5F9-9624-429D-BC24-1324E6C06E04}"/>
    <cellStyle name="Note 2 2 6 2 7" xfId="1533" xr:uid="{A5380523-E9C2-4671-BE87-BB90592D03CA}"/>
    <cellStyle name="Note 2 2 6 2 8" xfId="1696" xr:uid="{47D56671-4EAC-47AC-986F-7B29E82948B0}"/>
    <cellStyle name="Note 2 2 6 2 9" xfId="1859" xr:uid="{F63544A7-D875-4A58-BAB5-028C4B719B7D}"/>
    <cellStyle name="Note 2 2 7" xfId="199" xr:uid="{5AE81A2D-ED0D-418B-BC22-986EF7BE4CF3}"/>
    <cellStyle name="Note 2 2 7 2" xfId="410" xr:uid="{72E914C8-E65E-4CF7-9BAB-81D40DF7100B}"/>
    <cellStyle name="Note 2 2 7 2 10" xfId="2023" xr:uid="{5E3AE16C-5150-4D46-B1AF-F3A759A3A4AA}"/>
    <cellStyle name="Note 2 2 7 2 11" xfId="2186" xr:uid="{91397FFD-3786-44C4-9AE6-E12B0FFC72BA}"/>
    <cellStyle name="Note 2 2 7 2 12" xfId="2349" xr:uid="{8238B322-D1FA-4C91-943D-A857922EDB28}"/>
    <cellStyle name="Note 2 2 7 2 13" xfId="2512" xr:uid="{62B3EE0A-DC0F-4D48-B184-537ED1146CB4}"/>
    <cellStyle name="Note 2 2 7 2 14" xfId="2675" xr:uid="{9D34F9A2-19DC-4113-B67D-7226C9A5049C}"/>
    <cellStyle name="Note 2 2 7 2 2" xfId="712" xr:uid="{9B14CB2B-525D-4FB0-B55E-782C430D47C0}"/>
    <cellStyle name="Note 2 2 7 2 3" xfId="878" xr:uid="{A27B442B-42BB-48C9-B72E-C31548B2EE16}"/>
    <cellStyle name="Note 2 2 7 2 4" xfId="1042" xr:uid="{7296FC5D-0856-4CDC-B6E5-36D61F663F0A}"/>
    <cellStyle name="Note 2 2 7 2 5" xfId="1206" xr:uid="{22E18851-55DB-49B6-AE2A-BD489EC2D474}"/>
    <cellStyle name="Note 2 2 7 2 6" xfId="1370" xr:uid="{EA428D69-0B08-4BDA-96E4-8B85334EB60C}"/>
    <cellStyle name="Note 2 2 7 2 7" xfId="1534" xr:uid="{4985BBED-9704-40F6-B5A5-3E121D1C00D1}"/>
    <cellStyle name="Note 2 2 7 2 8" xfId="1697" xr:uid="{08900897-9BC1-4531-8493-346A622EBC21}"/>
    <cellStyle name="Note 2 2 7 2 9" xfId="1860" xr:uid="{19FB1D02-6CB2-4876-B0AC-12D01BDACE60}"/>
    <cellStyle name="Note 2 2 8" xfId="200" xr:uid="{F25E3165-6D9E-48DB-887C-61227915525C}"/>
    <cellStyle name="Note 2 2 8 2" xfId="411" xr:uid="{422558C8-2D50-4C49-AB2B-0F0238716292}"/>
    <cellStyle name="Note 2 2 8 2 10" xfId="2024" xr:uid="{A6FC8AC9-094A-4626-B100-312C92A0D9FD}"/>
    <cellStyle name="Note 2 2 8 2 11" xfId="2187" xr:uid="{A48FCFF8-9BC3-4B3D-88C9-652DBC0F6FB3}"/>
    <cellStyle name="Note 2 2 8 2 12" xfId="2350" xr:uid="{4A50ECEE-D26F-445E-9753-B630FB1283A4}"/>
    <cellStyle name="Note 2 2 8 2 13" xfId="2513" xr:uid="{9A4BBBE7-B515-41D9-8EFD-78DA14AB61A6}"/>
    <cellStyle name="Note 2 2 8 2 14" xfId="2676" xr:uid="{900CABAA-3FA7-4148-82CA-30659123CD3C}"/>
    <cellStyle name="Note 2 2 8 2 2" xfId="713" xr:uid="{78659E33-40EC-4E03-87BB-42B4B46A1322}"/>
    <cellStyle name="Note 2 2 8 2 3" xfId="879" xr:uid="{3436F7AE-C083-4391-B86E-40B813683DCD}"/>
    <cellStyle name="Note 2 2 8 2 4" xfId="1043" xr:uid="{5DE9EA96-FB3C-47F2-8DC0-2184E08731B2}"/>
    <cellStyle name="Note 2 2 8 2 5" xfId="1207" xr:uid="{6EF32A00-E59A-4A40-8673-C6CE0BA6E70A}"/>
    <cellStyle name="Note 2 2 8 2 6" xfId="1371" xr:uid="{9A216622-5F29-4BF2-8103-D8ECB407A3E6}"/>
    <cellStyle name="Note 2 2 8 2 7" xfId="1535" xr:uid="{85E2B87B-32F3-488F-A687-9C1C57C5AAB4}"/>
    <cellStyle name="Note 2 2 8 2 8" xfId="1698" xr:uid="{09ED9425-D616-444F-B497-8197C556D80C}"/>
    <cellStyle name="Note 2 2 8 2 9" xfId="1861" xr:uid="{5DF51BDD-B75E-4973-B51F-AB482B56C56E}"/>
    <cellStyle name="Note 2 2 9" xfId="201" xr:uid="{28FA60FA-D55F-409D-8230-4E1F224665BC}"/>
    <cellStyle name="Note 2 2 9 2" xfId="412" xr:uid="{B470BB9F-60D1-41E0-8376-E271A6DA7881}"/>
    <cellStyle name="Note 2 2 9 2 10" xfId="2025" xr:uid="{3C94DF3B-AAD4-4212-9D66-5A651C8D4D55}"/>
    <cellStyle name="Note 2 2 9 2 11" xfId="2188" xr:uid="{33327782-72AF-48DB-9165-B1E9563F9E3A}"/>
    <cellStyle name="Note 2 2 9 2 12" xfId="2351" xr:uid="{01F1B1BA-78B2-44AA-BA3A-BEDED2BE924B}"/>
    <cellStyle name="Note 2 2 9 2 13" xfId="2514" xr:uid="{AF138581-272B-47DB-8BAC-7F27D3737F48}"/>
    <cellStyle name="Note 2 2 9 2 14" xfId="2677" xr:uid="{B544024B-E0B8-4E9A-8CCB-FDE51FEC1EDC}"/>
    <cellStyle name="Note 2 2 9 2 2" xfId="714" xr:uid="{0C15955A-4497-41C0-B15D-6262CAD7490B}"/>
    <cellStyle name="Note 2 2 9 2 3" xfId="880" xr:uid="{1384C40A-9C6C-4945-B0C9-0FA7999098E8}"/>
    <cellStyle name="Note 2 2 9 2 4" xfId="1044" xr:uid="{B005C9CF-5B57-4E25-8865-6CFB6DA2E76A}"/>
    <cellStyle name="Note 2 2 9 2 5" xfId="1208" xr:uid="{065F8AE7-280E-494E-BC57-F70DD746F5E7}"/>
    <cellStyle name="Note 2 2 9 2 6" xfId="1372" xr:uid="{39EAFBC1-CEEA-4284-B423-9D86D37FB66C}"/>
    <cellStyle name="Note 2 2 9 2 7" xfId="1536" xr:uid="{C25CA20A-9F95-4DD3-96AA-5A7B4BE6A102}"/>
    <cellStyle name="Note 2 2 9 2 8" xfId="1699" xr:uid="{B642476F-CCD6-47AA-93BE-511059D5C3BF}"/>
    <cellStyle name="Note 2 2 9 2 9" xfId="1862" xr:uid="{A9460712-EC69-416A-A8E2-28BDFFCBEC27}"/>
    <cellStyle name="Note 2 3" xfId="202" xr:uid="{5B09D1FB-811B-4440-92B6-CBAA92B03B17}"/>
    <cellStyle name="Note 2 3 2" xfId="413" xr:uid="{F4A23986-6FEB-4D7D-BDAC-22ADA343291F}"/>
    <cellStyle name="Note 2 3 2 10" xfId="2026" xr:uid="{65E5FA00-D11F-4D9B-B0E2-734C0C549B63}"/>
    <cellStyle name="Note 2 3 2 11" xfId="2189" xr:uid="{33530EFE-B46F-4ED0-9B9B-4B4EF89EEDBB}"/>
    <cellStyle name="Note 2 3 2 12" xfId="2352" xr:uid="{037D3492-D1E8-4E45-A54D-2FD982EC0D87}"/>
    <cellStyle name="Note 2 3 2 13" xfId="2515" xr:uid="{5182811C-A569-44C3-8A95-D57D753EA7CC}"/>
    <cellStyle name="Note 2 3 2 14" xfId="2678" xr:uid="{77EF0A40-E151-4894-BA39-193CB16B8862}"/>
    <cellStyle name="Note 2 3 2 2" xfId="715" xr:uid="{D6BAAF32-BF3B-4425-8C8A-61925307D56C}"/>
    <cellStyle name="Note 2 3 2 3" xfId="881" xr:uid="{5D499D3C-2C34-4B4F-8527-D76670728019}"/>
    <cellStyle name="Note 2 3 2 4" xfId="1045" xr:uid="{6D61334B-CD75-4F6F-B880-026B1DC0785C}"/>
    <cellStyle name="Note 2 3 2 5" xfId="1209" xr:uid="{73DBFF6E-9A13-41F6-A43E-A4E84574B0B0}"/>
    <cellStyle name="Note 2 3 2 6" xfId="1373" xr:uid="{43B2C23F-0EFE-48B3-B0F6-68B8DFAE5C60}"/>
    <cellStyle name="Note 2 3 2 7" xfId="1537" xr:uid="{A19A6D87-BCBB-40A2-BC28-687577BB2A44}"/>
    <cellStyle name="Note 2 3 2 8" xfId="1700" xr:uid="{4C7A78E7-BE06-45EB-B899-5DFC3BC1FDE6}"/>
    <cellStyle name="Note 2 3 2 9" xfId="1863" xr:uid="{95429ADA-6631-4461-BD0D-209247530EA3}"/>
    <cellStyle name="Note 2 4" xfId="486" xr:uid="{DD695234-607B-40AF-8097-232E0FD3E9F5}"/>
    <cellStyle name="Note 2 5" xfId="379" xr:uid="{AD0673BD-7F36-4F5F-B84E-A6FD20197458}"/>
    <cellStyle name="Note 2 5 10" xfId="1992" xr:uid="{9CBB3349-FFCE-4E1E-900D-616434D34E81}"/>
    <cellStyle name="Note 2 5 11" xfId="2155" xr:uid="{F9FE7BDB-B698-4B22-93C9-85D46E6C6DD0}"/>
    <cellStyle name="Note 2 5 12" xfId="2318" xr:uid="{CD84E77C-0561-460B-8FFC-641B7D906577}"/>
    <cellStyle name="Note 2 5 13" xfId="2481" xr:uid="{4AB70C8C-7528-4321-9078-D815A6797E32}"/>
    <cellStyle name="Note 2 5 14" xfId="2644" xr:uid="{944B78BB-7B6A-433D-A529-8AA4D066A2D3}"/>
    <cellStyle name="Note 2 5 2" xfId="681" xr:uid="{57123BAC-B3DB-4593-85AB-DFFB0BFA98BC}"/>
    <cellStyle name="Note 2 5 3" xfId="847" xr:uid="{EFC74392-D676-47A3-9EB8-08BA15B173F2}"/>
    <cellStyle name="Note 2 5 4" xfId="1011" xr:uid="{B3029D6D-9E96-4DFE-BBA0-00CACE5EC0EA}"/>
    <cellStyle name="Note 2 5 5" xfId="1175" xr:uid="{A6EEB14F-99BD-4191-9135-7A2107100C54}"/>
    <cellStyle name="Note 2 5 6" xfId="1339" xr:uid="{1D368254-1B05-4608-A9F9-164C0FE42AFD}"/>
    <cellStyle name="Note 2 5 7" xfId="1503" xr:uid="{6F6E39AC-74D7-4212-AC98-3E99DD3979D9}"/>
    <cellStyle name="Note 2 5 8" xfId="1666" xr:uid="{155F385A-3A1E-4F79-8CA4-734775650A92}"/>
    <cellStyle name="Note 2 5 9" xfId="1829" xr:uid="{B197A357-370C-43BA-839E-FA6AC14C7D46}"/>
    <cellStyle name="Output" xfId="10" builtinId="21" customBuiltin="1"/>
    <cellStyle name="Output 2" xfId="203" xr:uid="{7086119F-44DA-41BA-A090-5D605CD2A445}"/>
    <cellStyle name="Output 2 2" xfId="204" xr:uid="{272E8782-3374-4125-8EEF-7BF54E78E566}"/>
    <cellStyle name="Output 2 2 10" xfId="205" xr:uid="{D0F30382-F34D-4DD7-95EF-B06333E7490C}"/>
    <cellStyle name="Output 2 2 10 2" xfId="416" xr:uid="{34F706F6-DCFD-4262-AE84-07FB9B1D0607}"/>
    <cellStyle name="Output 2 2 10 2 10" xfId="2029" xr:uid="{44A35452-2440-44D8-94EC-C041395692A1}"/>
    <cellStyle name="Output 2 2 10 2 11" xfId="2192" xr:uid="{F2621D88-0CA4-41CE-BC87-B8FD888DFCAB}"/>
    <cellStyle name="Output 2 2 10 2 12" xfId="2355" xr:uid="{A9D6D6BD-AA99-446F-9DF5-CFD1F05BBCE7}"/>
    <cellStyle name="Output 2 2 10 2 13" xfId="2518" xr:uid="{69C04A38-2BE4-40BC-826E-EA71C28F3FB2}"/>
    <cellStyle name="Output 2 2 10 2 14" xfId="2681" xr:uid="{C09D0640-A6CE-4BE9-8B0B-B086505E308C}"/>
    <cellStyle name="Output 2 2 10 2 2" xfId="718" xr:uid="{79E93F94-41A7-4BDC-8816-D137709B6D97}"/>
    <cellStyle name="Output 2 2 10 2 3" xfId="884" xr:uid="{E2D6426B-85CF-4004-A71D-81131AC55444}"/>
    <cellStyle name="Output 2 2 10 2 4" xfId="1048" xr:uid="{9F89BBBD-BF19-4A27-AFA1-67B27BB36017}"/>
    <cellStyle name="Output 2 2 10 2 5" xfId="1212" xr:uid="{F6F0FA26-BBC2-40AC-ABC7-4434AC72D0D5}"/>
    <cellStyle name="Output 2 2 10 2 6" xfId="1376" xr:uid="{92E2344F-F278-4234-87AE-2FA412637E0E}"/>
    <cellStyle name="Output 2 2 10 2 7" xfId="1540" xr:uid="{A6602DA9-FD52-4EF6-B908-78ABA88EFBA6}"/>
    <cellStyle name="Output 2 2 10 2 8" xfId="1703" xr:uid="{51D109FB-6508-422F-BFC5-25BE78192AD7}"/>
    <cellStyle name="Output 2 2 10 2 9" xfId="1866" xr:uid="{B0B10F35-7708-4FEA-AD06-F5F8E3FEBF53}"/>
    <cellStyle name="Output 2 2 11" xfId="206" xr:uid="{39BADEF8-2C33-432C-BAA0-96BCAA953FBD}"/>
    <cellStyle name="Output 2 2 11 2" xfId="417" xr:uid="{BCECCE68-2D8F-4599-9DF0-EC4E7271F412}"/>
    <cellStyle name="Output 2 2 11 2 10" xfId="2030" xr:uid="{FD1A8B98-42A5-4520-82BE-ACC0FE7A8BF8}"/>
    <cellStyle name="Output 2 2 11 2 11" xfId="2193" xr:uid="{42BF8C19-1C0E-4A14-856D-0F402B3A0852}"/>
    <cellStyle name="Output 2 2 11 2 12" xfId="2356" xr:uid="{92CA5B75-EC4F-41BB-AFE0-7860DA54F94F}"/>
    <cellStyle name="Output 2 2 11 2 13" xfId="2519" xr:uid="{2AD3240D-180D-4642-A7C4-21F462CA4841}"/>
    <cellStyle name="Output 2 2 11 2 14" xfId="2682" xr:uid="{61974C56-6BC5-4F28-BFBB-1C3B99D915F6}"/>
    <cellStyle name="Output 2 2 11 2 2" xfId="719" xr:uid="{89A7703F-EEFA-48F1-B030-3408C2B3ADDF}"/>
    <cellStyle name="Output 2 2 11 2 3" xfId="885" xr:uid="{C35D46EC-B15A-46DE-A5AE-41491FB0EB23}"/>
    <cellStyle name="Output 2 2 11 2 4" xfId="1049" xr:uid="{87726547-4819-47E5-B208-18D68A0CB509}"/>
    <cellStyle name="Output 2 2 11 2 5" xfId="1213" xr:uid="{E2534CB6-B236-4B6B-BF6D-4ECC4924992B}"/>
    <cellStyle name="Output 2 2 11 2 6" xfId="1377" xr:uid="{4619F290-5F67-4A2A-B756-EF8C7E6283C9}"/>
    <cellStyle name="Output 2 2 11 2 7" xfId="1541" xr:uid="{3BE28E5A-8E62-431F-883E-603FBE9324A9}"/>
    <cellStyle name="Output 2 2 11 2 8" xfId="1704" xr:uid="{C0B3FA73-CAAF-493B-8D4B-B6F1AA80A62D}"/>
    <cellStyle name="Output 2 2 11 2 9" xfId="1867" xr:uid="{9F4A4D5C-E9CC-4456-94EF-EEB0CD22CF41}"/>
    <cellStyle name="Output 2 2 12" xfId="207" xr:uid="{CAE98413-8CBC-4CC6-B738-22F4752D7D61}"/>
    <cellStyle name="Output 2 2 12 2" xfId="418" xr:uid="{2FF9F455-5FA3-4177-B0EF-02C57717C242}"/>
    <cellStyle name="Output 2 2 12 2 10" xfId="2031" xr:uid="{929348F5-8999-4038-A926-03F87FFD7ECC}"/>
    <cellStyle name="Output 2 2 12 2 11" xfId="2194" xr:uid="{7F3B5775-52E6-4F86-B170-B6C298792BEE}"/>
    <cellStyle name="Output 2 2 12 2 12" xfId="2357" xr:uid="{A772267C-DA20-498F-9700-8C429A447348}"/>
    <cellStyle name="Output 2 2 12 2 13" xfId="2520" xr:uid="{D7E7C429-6921-4EB1-A0A2-B4F1ACF674C6}"/>
    <cellStyle name="Output 2 2 12 2 14" xfId="2683" xr:uid="{7F7A3918-11CB-486A-8551-F8AA8C30A005}"/>
    <cellStyle name="Output 2 2 12 2 2" xfId="720" xr:uid="{6702E307-10AE-4BEE-82DF-69A64EB8A718}"/>
    <cellStyle name="Output 2 2 12 2 3" xfId="886" xr:uid="{677AAD89-868A-4D0E-BA5C-30EDCE1EB068}"/>
    <cellStyle name="Output 2 2 12 2 4" xfId="1050" xr:uid="{7C2011D1-C8E5-45F7-80AC-F8646344AED9}"/>
    <cellStyle name="Output 2 2 12 2 5" xfId="1214" xr:uid="{4BC406A4-E8AD-4A3B-A4AC-BF728F89EA88}"/>
    <cellStyle name="Output 2 2 12 2 6" xfId="1378" xr:uid="{62A594E6-3CE8-4291-B737-BB607EFD29E6}"/>
    <cellStyle name="Output 2 2 12 2 7" xfId="1542" xr:uid="{7E7B7A2A-91CA-4EFD-B2A2-AC6290EF10DD}"/>
    <cellStyle name="Output 2 2 12 2 8" xfId="1705" xr:uid="{AFEF9106-3407-4445-B7CC-ACE54CFA90B2}"/>
    <cellStyle name="Output 2 2 12 2 9" xfId="1868" xr:uid="{484104A8-A41C-4F41-BD86-F85CDF1EECC1}"/>
    <cellStyle name="Output 2 2 13" xfId="208" xr:uid="{DF1A51A8-6E8F-4355-9A85-F41F70E7BC95}"/>
    <cellStyle name="Output 2 2 13 2" xfId="419" xr:uid="{80AF71B9-0367-4787-9E4F-0EBC4A2B7155}"/>
    <cellStyle name="Output 2 2 13 2 10" xfId="2032" xr:uid="{115DC26F-22C0-4261-A2C2-D0636AD666CC}"/>
    <cellStyle name="Output 2 2 13 2 11" xfId="2195" xr:uid="{161C5AB9-DA42-41F6-9E4E-168D3911B24F}"/>
    <cellStyle name="Output 2 2 13 2 12" xfId="2358" xr:uid="{19D4204A-3C34-439F-8CC3-AB7CD336F5AA}"/>
    <cellStyle name="Output 2 2 13 2 13" xfId="2521" xr:uid="{2A03068A-8A86-4FD9-836F-F8F3427991C7}"/>
    <cellStyle name="Output 2 2 13 2 14" xfId="2684" xr:uid="{7C0F2508-39CD-4761-8EFF-74BEC4E844D3}"/>
    <cellStyle name="Output 2 2 13 2 2" xfId="721" xr:uid="{8020A79C-F15E-4E22-8565-13116C166355}"/>
    <cellStyle name="Output 2 2 13 2 3" xfId="887" xr:uid="{23E00787-B82E-4DD4-931F-35313006646E}"/>
    <cellStyle name="Output 2 2 13 2 4" xfId="1051" xr:uid="{AD2A776E-6FB4-4DB6-9624-1F2F2C9528DE}"/>
    <cellStyle name="Output 2 2 13 2 5" xfId="1215" xr:uid="{5DFC6B92-E1D3-4E18-AE36-5DB705773998}"/>
    <cellStyle name="Output 2 2 13 2 6" xfId="1379" xr:uid="{3EF844B2-C5C5-4CBB-8C38-13DE199C185A}"/>
    <cellStyle name="Output 2 2 13 2 7" xfId="1543" xr:uid="{B734F357-2B71-442C-9804-D64D8B7CADEC}"/>
    <cellStyle name="Output 2 2 13 2 8" xfId="1706" xr:uid="{4127108C-A623-4078-8C59-8870B5510269}"/>
    <cellStyle name="Output 2 2 13 2 9" xfId="1869" xr:uid="{E59DA417-966B-46A6-8448-C498977344A3}"/>
    <cellStyle name="Output 2 2 14" xfId="209" xr:uid="{54AC0EAC-6158-463D-B1CD-A63595589A72}"/>
    <cellStyle name="Output 2 2 14 2" xfId="420" xr:uid="{734B0989-0151-4645-AFBF-13B63F76DA51}"/>
    <cellStyle name="Output 2 2 14 2 10" xfId="2033" xr:uid="{5E3AE24A-7445-4E30-A2B9-881D7DA59414}"/>
    <cellStyle name="Output 2 2 14 2 11" xfId="2196" xr:uid="{D2BA1651-E788-429D-B1F5-E7D2502D2EC5}"/>
    <cellStyle name="Output 2 2 14 2 12" xfId="2359" xr:uid="{D03ED9D1-C6B1-4A15-A23B-C9A387BF89FE}"/>
    <cellStyle name="Output 2 2 14 2 13" xfId="2522" xr:uid="{465EF1FB-578A-4132-964F-C93599C79620}"/>
    <cellStyle name="Output 2 2 14 2 14" xfId="2685" xr:uid="{543AC56B-F9AB-4200-83C2-16C74C5267B3}"/>
    <cellStyle name="Output 2 2 14 2 2" xfId="722" xr:uid="{1BD50A51-B4E3-4426-8F58-8B55798234A0}"/>
    <cellStyle name="Output 2 2 14 2 3" xfId="888" xr:uid="{0F4AEEAC-069D-41B1-8543-315E9D578156}"/>
    <cellStyle name="Output 2 2 14 2 4" xfId="1052" xr:uid="{B59806D4-E794-4A24-A4C2-966B3B1ADCD7}"/>
    <cellStyle name="Output 2 2 14 2 5" xfId="1216" xr:uid="{A8AD504F-4052-44D3-B24E-757A1806F818}"/>
    <cellStyle name="Output 2 2 14 2 6" xfId="1380" xr:uid="{ECADB5F6-2926-492B-9E90-A17F6F604515}"/>
    <cellStyle name="Output 2 2 14 2 7" xfId="1544" xr:uid="{F54C4CAB-4CCE-4547-920F-E1EE24330E85}"/>
    <cellStyle name="Output 2 2 14 2 8" xfId="1707" xr:uid="{FEC7B9EA-3760-41EB-955A-13DAE747B3B2}"/>
    <cellStyle name="Output 2 2 14 2 9" xfId="1870" xr:uid="{2AD49F2E-8043-40D4-B7F2-BF7FFEC2EB28}"/>
    <cellStyle name="Output 2 2 15" xfId="210" xr:uid="{E0D1158E-5800-4AB1-AF43-553967F4DE0B}"/>
    <cellStyle name="Output 2 2 15 2" xfId="421" xr:uid="{5F0231F5-A980-4484-ADB9-C08D475A03F0}"/>
    <cellStyle name="Output 2 2 15 2 10" xfId="2034" xr:uid="{ECCF75AF-8832-4775-B23B-5C950856253F}"/>
    <cellStyle name="Output 2 2 15 2 11" xfId="2197" xr:uid="{9351EAE9-3F82-41BA-A976-5628542B57FE}"/>
    <cellStyle name="Output 2 2 15 2 12" xfId="2360" xr:uid="{FBE865D3-2CC6-4114-987F-5280DFFB6254}"/>
    <cellStyle name="Output 2 2 15 2 13" xfId="2523" xr:uid="{1733E095-06FA-4BB2-82B4-FC1AFA2C5541}"/>
    <cellStyle name="Output 2 2 15 2 14" xfId="2686" xr:uid="{4FE1355B-D954-4CF7-89E5-85224627B275}"/>
    <cellStyle name="Output 2 2 15 2 2" xfId="723" xr:uid="{08301909-B8EB-4004-886A-417EC10F7A60}"/>
    <cellStyle name="Output 2 2 15 2 3" xfId="889" xr:uid="{5966C15D-7F1C-41C2-B79E-EECBD92DA9F3}"/>
    <cellStyle name="Output 2 2 15 2 4" xfId="1053" xr:uid="{066FC134-8144-4D85-9414-C45EB31855AF}"/>
    <cellStyle name="Output 2 2 15 2 5" xfId="1217" xr:uid="{77666D67-F9AD-4EAD-99F0-775D85E3FCFB}"/>
    <cellStyle name="Output 2 2 15 2 6" xfId="1381" xr:uid="{716B554A-AB31-4374-A8DB-B21C3230B749}"/>
    <cellStyle name="Output 2 2 15 2 7" xfId="1545" xr:uid="{B586CBEE-DFEB-425B-896E-0957D44F6A02}"/>
    <cellStyle name="Output 2 2 15 2 8" xfId="1708" xr:uid="{AB17F787-36C5-4433-9E4D-E5DF1C47DD07}"/>
    <cellStyle name="Output 2 2 15 2 9" xfId="1871" xr:uid="{390C182C-96D4-4C55-8B21-B2D1B7EE9B13}"/>
    <cellStyle name="Output 2 2 16" xfId="211" xr:uid="{AC79E832-1457-4EB9-A1F8-92F5315BE36B}"/>
    <cellStyle name="Output 2 2 16 2" xfId="422" xr:uid="{944A3F07-A6F9-45A1-A286-935E4FCAB6A6}"/>
    <cellStyle name="Output 2 2 16 2 10" xfId="2035" xr:uid="{25EE23D9-0D10-4900-99D2-9CAA6344C938}"/>
    <cellStyle name="Output 2 2 16 2 11" xfId="2198" xr:uid="{B8D3C31B-3018-4011-8986-9A60A52C8D4E}"/>
    <cellStyle name="Output 2 2 16 2 12" xfId="2361" xr:uid="{116AD1E6-E2EB-4CCD-A05E-91E550233AB7}"/>
    <cellStyle name="Output 2 2 16 2 13" xfId="2524" xr:uid="{34529C3A-8C13-43E0-8F46-DA20B1B2FBE9}"/>
    <cellStyle name="Output 2 2 16 2 14" xfId="2687" xr:uid="{363FFE06-5467-4076-AE06-F5E5A873376A}"/>
    <cellStyle name="Output 2 2 16 2 2" xfId="724" xr:uid="{E477A864-3EA3-4B13-9A0B-0D3C8211ED8D}"/>
    <cellStyle name="Output 2 2 16 2 3" xfId="890" xr:uid="{E6F4C834-EB6F-4B85-B98E-9EE286AE3BE3}"/>
    <cellStyle name="Output 2 2 16 2 4" xfId="1054" xr:uid="{34DFEA41-8500-46E5-A5BD-7BFBB25581C8}"/>
    <cellStyle name="Output 2 2 16 2 5" xfId="1218" xr:uid="{452AD15C-B2DD-4021-986C-75FFC0783674}"/>
    <cellStyle name="Output 2 2 16 2 6" xfId="1382" xr:uid="{BE14C2BD-481A-4873-9838-016885A90A03}"/>
    <cellStyle name="Output 2 2 16 2 7" xfId="1546" xr:uid="{8D541A74-B5D0-428B-AFB7-6A8B2005B8A7}"/>
    <cellStyle name="Output 2 2 16 2 8" xfId="1709" xr:uid="{2863E3B4-8FCB-4C37-B8C9-E0C36DBF64A3}"/>
    <cellStyle name="Output 2 2 16 2 9" xfId="1872" xr:uid="{D8D81829-10B6-4BD3-8639-EBC5AB4B4A06}"/>
    <cellStyle name="Output 2 2 17" xfId="212" xr:uid="{31DDAD45-164C-4311-B833-E1F3BBB2D6D8}"/>
    <cellStyle name="Output 2 2 17 2" xfId="423" xr:uid="{AB4B0E49-E175-45BF-A4BF-82DE5C30D76E}"/>
    <cellStyle name="Output 2 2 17 2 10" xfId="2036" xr:uid="{5FD094D4-3142-47FF-B509-70D1EFE2208A}"/>
    <cellStyle name="Output 2 2 17 2 11" xfId="2199" xr:uid="{B04BEF81-F941-4010-A046-CFFA295F2F1D}"/>
    <cellStyle name="Output 2 2 17 2 12" xfId="2362" xr:uid="{ED855DE5-1F1D-4557-AB65-A3146BD9F223}"/>
    <cellStyle name="Output 2 2 17 2 13" xfId="2525" xr:uid="{50EAF1BB-EDC9-4133-8A4F-CE790B14BCB4}"/>
    <cellStyle name="Output 2 2 17 2 14" xfId="2688" xr:uid="{108BEC30-CDCE-4282-9159-C8C352059303}"/>
    <cellStyle name="Output 2 2 17 2 2" xfId="725" xr:uid="{05E48372-4A54-4D69-BF1A-5EFE54054032}"/>
    <cellStyle name="Output 2 2 17 2 3" xfId="891" xr:uid="{FA67F5A6-3713-48B1-A9E2-4F6AD6F4C264}"/>
    <cellStyle name="Output 2 2 17 2 4" xfId="1055" xr:uid="{BB862EF6-5A00-43D5-A2EE-A61990D1DB3D}"/>
    <cellStyle name="Output 2 2 17 2 5" xfId="1219" xr:uid="{650359D6-F754-41CA-8CE9-8B63D5CB0C9A}"/>
    <cellStyle name="Output 2 2 17 2 6" xfId="1383" xr:uid="{A6A0A63C-1883-4AC9-94E3-8BE7F0295322}"/>
    <cellStyle name="Output 2 2 17 2 7" xfId="1547" xr:uid="{A30059C4-F541-40A5-AECB-3A07EC35A5DD}"/>
    <cellStyle name="Output 2 2 17 2 8" xfId="1710" xr:uid="{6F2993AD-F96C-4DBC-9AC2-BC2949EF3ECD}"/>
    <cellStyle name="Output 2 2 17 2 9" xfId="1873" xr:uid="{023A8B47-B3B6-4A13-A59B-2524E6BBF20D}"/>
    <cellStyle name="Output 2 2 18" xfId="213" xr:uid="{14E2E8BB-D2B2-4848-80F5-529BDBD92292}"/>
    <cellStyle name="Output 2 2 18 2" xfId="424" xr:uid="{9391122C-E292-44E5-98B7-02E86E1B5963}"/>
    <cellStyle name="Output 2 2 18 2 10" xfId="2037" xr:uid="{35F5C3DA-8DEF-425B-88E1-BDFD673A42F8}"/>
    <cellStyle name="Output 2 2 18 2 11" xfId="2200" xr:uid="{5F5D6918-A995-4D04-95D6-BB3B83353737}"/>
    <cellStyle name="Output 2 2 18 2 12" xfId="2363" xr:uid="{E290AD49-1BD2-4678-AD2E-4474D5585C70}"/>
    <cellStyle name="Output 2 2 18 2 13" xfId="2526" xr:uid="{E0EC1440-7F45-4E03-B2E4-D25701C6B7E2}"/>
    <cellStyle name="Output 2 2 18 2 14" xfId="2689" xr:uid="{9F5CA6EC-3522-4E09-AF06-12AE0DD088E5}"/>
    <cellStyle name="Output 2 2 18 2 2" xfId="726" xr:uid="{D3670DC2-EF5C-4FC3-9768-285654D4723E}"/>
    <cellStyle name="Output 2 2 18 2 3" xfId="892" xr:uid="{4A9F20EC-EF90-46D4-AFF6-7414F4BC5A38}"/>
    <cellStyle name="Output 2 2 18 2 4" xfId="1056" xr:uid="{FD5DD9A2-0BD4-43B1-97CE-2B2A7F47DF18}"/>
    <cellStyle name="Output 2 2 18 2 5" xfId="1220" xr:uid="{80D57A0E-44F4-44D8-BDD4-82653A5DB9C1}"/>
    <cellStyle name="Output 2 2 18 2 6" xfId="1384" xr:uid="{74E243BA-98D4-4730-8861-558B91AAD5BF}"/>
    <cellStyle name="Output 2 2 18 2 7" xfId="1548" xr:uid="{CA521A4C-7A95-4623-A1FC-0A376EC83B7C}"/>
    <cellStyle name="Output 2 2 18 2 8" xfId="1711" xr:uid="{A90D88E8-08EF-4A84-8FE3-B0EC7388CBB3}"/>
    <cellStyle name="Output 2 2 18 2 9" xfId="1874" xr:uid="{91D11719-0093-43C7-8D77-DCA15E79A825}"/>
    <cellStyle name="Output 2 2 19" xfId="214" xr:uid="{3892ADC5-C459-4031-9EC2-439F29454486}"/>
    <cellStyle name="Output 2 2 19 2" xfId="425" xr:uid="{3195E7E7-82CF-4732-8F4D-6274D099657F}"/>
    <cellStyle name="Output 2 2 19 2 10" xfId="2038" xr:uid="{EA5031C4-9B5B-4119-8858-B3E0B6D563FC}"/>
    <cellStyle name="Output 2 2 19 2 11" xfId="2201" xr:uid="{F6C3A46B-B3A5-447E-B108-E35779A81ADC}"/>
    <cellStyle name="Output 2 2 19 2 12" xfId="2364" xr:uid="{B8D4384F-65FF-4D99-A051-9C7C18B173F0}"/>
    <cellStyle name="Output 2 2 19 2 13" xfId="2527" xr:uid="{4D5F72A0-EDE2-4A78-80C5-2D44B1D9803E}"/>
    <cellStyle name="Output 2 2 19 2 14" xfId="2690" xr:uid="{A75E6831-8CBA-4711-8D55-3B11E64F9EF6}"/>
    <cellStyle name="Output 2 2 19 2 2" xfId="727" xr:uid="{73435758-6E3E-477A-BC5F-C4B048A5810C}"/>
    <cellStyle name="Output 2 2 19 2 3" xfId="893" xr:uid="{B34A06EE-32B4-40D4-956A-67C31366A06F}"/>
    <cellStyle name="Output 2 2 19 2 4" xfId="1057" xr:uid="{27E9FE31-5CB8-421F-9E7F-042718C69578}"/>
    <cellStyle name="Output 2 2 19 2 5" xfId="1221" xr:uid="{16D59EA6-5954-439E-9C45-52E7AA35269E}"/>
    <cellStyle name="Output 2 2 19 2 6" xfId="1385" xr:uid="{C73ABB40-40E6-4F52-8A33-6EC197ECF2CB}"/>
    <cellStyle name="Output 2 2 19 2 7" xfId="1549" xr:uid="{F1B6BAF2-C502-43AC-8274-5514CF406CDF}"/>
    <cellStyle name="Output 2 2 19 2 8" xfId="1712" xr:uid="{0A7B46E7-DCF2-4812-8A00-ED83786D9D5A}"/>
    <cellStyle name="Output 2 2 19 2 9" xfId="1875" xr:uid="{085A87FC-770D-4266-9D43-EF72D2C8C1E2}"/>
    <cellStyle name="Output 2 2 2" xfId="215" xr:uid="{AD8EBCD8-8F16-4ED7-9AAC-F83694D1726A}"/>
    <cellStyle name="Output 2 2 2 2" xfId="426" xr:uid="{6D93EB23-5284-42E3-846E-CC4B48A3B725}"/>
    <cellStyle name="Output 2 2 2 2 10" xfId="2039" xr:uid="{ADFB89B4-1EEB-4EBF-8382-DAC3DBEDACA3}"/>
    <cellStyle name="Output 2 2 2 2 11" xfId="2202" xr:uid="{C0902313-F284-4AA6-86AA-BA1A20AF02A1}"/>
    <cellStyle name="Output 2 2 2 2 12" xfId="2365" xr:uid="{6D9BB44C-47E7-4C5A-94CD-46CBDCB4E2F1}"/>
    <cellStyle name="Output 2 2 2 2 13" xfId="2528" xr:uid="{078FB4B5-D7FE-43D0-9DA0-6981C29D8E8F}"/>
    <cellStyle name="Output 2 2 2 2 14" xfId="2691" xr:uid="{2702DFCA-0EBF-4396-800E-F975BF1E70E7}"/>
    <cellStyle name="Output 2 2 2 2 2" xfId="728" xr:uid="{A6C6E619-F705-42A0-82AE-A5D471BE82FE}"/>
    <cellStyle name="Output 2 2 2 2 3" xfId="894" xr:uid="{7F7BC6B1-C210-4D46-B3B7-C26D24875689}"/>
    <cellStyle name="Output 2 2 2 2 4" xfId="1058" xr:uid="{E3B1BC13-5D96-492F-AE38-F7863366B83A}"/>
    <cellStyle name="Output 2 2 2 2 5" xfId="1222" xr:uid="{623A7950-1496-4B4C-9002-327257F208EA}"/>
    <cellStyle name="Output 2 2 2 2 6" xfId="1386" xr:uid="{E478142D-1544-480B-A83C-167097CFEB8C}"/>
    <cellStyle name="Output 2 2 2 2 7" xfId="1550" xr:uid="{E6A0C26D-CC3B-4978-9182-6A62030A778D}"/>
    <cellStyle name="Output 2 2 2 2 8" xfId="1713" xr:uid="{BB296868-B5BE-436D-A308-0B938CD59EB3}"/>
    <cellStyle name="Output 2 2 2 2 9" xfId="1876" xr:uid="{9107217A-4441-4728-97D1-51C83599DDFF}"/>
    <cellStyle name="Output 2 2 20" xfId="216" xr:uid="{3D21406E-088E-4CD8-BAD3-3809B9ABA0C4}"/>
    <cellStyle name="Output 2 2 20 2" xfId="427" xr:uid="{9522AFF3-042D-47CF-BDFF-6531572395A2}"/>
    <cellStyle name="Output 2 2 20 2 10" xfId="2040" xr:uid="{BAB9908E-730D-4F98-90D8-50C2A2F90FBB}"/>
    <cellStyle name="Output 2 2 20 2 11" xfId="2203" xr:uid="{B30A05DA-1C79-45A7-939D-3BFD812DE17D}"/>
    <cellStyle name="Output 2 2 20 2 12" xfId="2366" xr:uid="{F4372841-E720-4B15-9559-9A677E048C3F}"/>
    <cellStyle name="Output 2 2 20 2 13" xfId="2529" xr:uid="{3FB180DC-D5B5-4683-B9DF-A45D36A8B20D}"/>
    <cellStyle name="Output 2 2 20 2 14" xfId="2692" xr:uid="{FE474C3A-D429-4FD3-B3B4-05F247E64C0F}"/>
    <cellStyle name="Output 2 2 20 2 2" xfId="729" xr:uid="{83988170-D959-499D-BC71-518CC4D2F957}"/>
    <cellStyle name="Output 2 2 20 2 3" xfId="895" xr:uid="{6EBC170E-ADDA-4B81-A659-6E5AB085B37D}"/>
    <cellStyle name="Output 2 2 20 2 4" xfId="1059" xr:uid="{C09B5E39-0E41-4832-A545-9038D8CECB64}"/>
    <cellStyle name="Output 2 2 20 2 5" xfId="1223" xr:uid="{C37A143B-400B-46A0-A0F6-0FCAE5DA6EB0}"/>
    <cellStyle name="Output 2 2 20 2 6" xfId="1387" xr:uid="{3BD116FB-DECD-4C54-9127-11BF0D487416}"/>
    <cellStyle name="Output 2 2 20 2 7" xfId="1551" xr:uid="{7DBBEDE2-764C-4F48-876E-DACE380919E5}"/>
    <cellStyle name="Output 2 2 20 2 8" xfId="1714" xr:uid="{385D9F46-F858-4110-998E-507971E91A00}"/>
    <cellStyle name="Output 2 2 20 2 9" xfId="1877" xr:uid="{FB957842-C6C5-4947-8F5A-D64415BDF734}"/>
    <cellStyle name="Output 2 2 21" xfId="217" xr:uid="{7DEA4F39-BFBD-4F7D-AA57-6AB7B9B1896B}"/>
    <cellStyle name="Output 2 2 21 2" xfId="428" xr:uid="{DAAF7356-3EF9-4FEA-B8B4-120D63990A38}"/>
    <cellStyle name="Output 2 2 21 2 10" xfId="2041" xr:uid="{853C0F56-D03C-452E-8510-8668360F7876}"/>
    <cellStyle name="Output 2 2 21 2 11" xfId="2204" xr:uid="{527C1752-C739-44C4-89FE-F2DBCA5EE918}"/>
    <cellStyle name="Output 2 2 21 2 12" xfId="2367" xr:uid="{E7C37F7D-D49A-42B6-96F1-2B9663DA490A}"/>
    <cellStyle name="Output 2 2 21 2 13" xfId="2530" xr:uid="{EE966CF3-7412-4278-A2E3-72FE7253B054}"/>
    <cellStyle name="Output 2 2 21 2 14" xfId="2693" xr:uid="{6B19B063-4296-472F-9982-D2635332C6C6}"/>
    <cellStyle name="Output 2 2 21 2 2" xfId="730" xr:uid="{83B743B0-B216-459C-8A75-23E92F699CC3}"/>
    <cellStyle name="Output 2 2 21 2 3" xfId="896" xr:uid="{6EBE33EE-6727-44B7-87E5-0711AD6AFB83}"/>
    <cellStyle name="Output 2 2 21 2 4" xfId="1060" xr:uid="{9189BE7A-7A4C-4B0C-A7AF-27FDA3877A90}"/>
    <cellStyle name="Output 2 2 21 2 5" xfId="1224" xr:uid="{43238BB4-936C-4569-98F4-75088C3D9EE6}"/>
    <cellStyle name="Output 2 2 21 2 6" xfId="1388" xr:uid="{39DB1C91-26CA-487C-AFE7-DCD4444B9D43}"/>
    <cellStyle name="Output 2 2 21 2 7" xfId="1552" xr:uid="{CE2F6309-C910-4200-99D8-EC6C84408ED2}"/>
    <cellStyle name="Output 2 2 21 2 8" xfId="1715" xr:uid="{A82176B2-6FA1-47C2-9F99-A93B80227081}"/>
    <cellStyle name="Output 2 2 21 2 9" xfId="1878" xr:uid="{C732CEC9-87FC-4EB3-B5CE-655C0182F241}"/>
    <cellStyle name="Output 2 2 22" xfId="218" xr:uid="{A3571D70-502E-4BFB-B2A6-60B25F9CE739}"/>
    <cellStyle name="Output 2 2 22 2" xfId="429" xr:uid="{45C81E8E-2AC8-46A1-BF0E-620959CD5D38}"/>
    <cellStyle name="Output 2 2 22 2 10" xfId="2042" xr:uid="{02FAD4BE-6E89-49E9-A87E-4ADE143B1F0E}"/>
    <cellStyle name="Output 2 2 22 2 11" xfId="2205" xr:uid="{F4DC5F4A-11A3-4B6D-9932-5E6A94375FFB}"/>
    <cellStyle name="Output 2 2 22 2 12" xfId="2368" xr:uid="{94E7FFED-7976-4168-B476-D4383C3F0746}"/>
    <cellStyle name="Output 2 2 22 2 13" xfId="2531" xr:uid="{437050B6-F680-49B7-981B-6A49E404DEF0}"/>
    <cellStyle name="Output 2 2 22 2 14" xfId="2694" xr:uid="{120C2D31-6A3B-4F45-AF51-E4C94037E40F}"/>
    <cellStyle name="Output 2 2 22 2 2" xfId="731" xr:uid="{4DE3D2DE-F5E9-4D9A-B03C-10878C3353BA}"/>
    <cellStyle name="Output 2 2 22 2 3" xfId="897" xr:uid="{93170D38-418F-450A-90AD-E06AD0B1CE49}"/>
    <cellStyle name="Output 2 2 22 2 4" xfId="1061" xr:uid="{3B9D4945-5EE9-4288-B1EE-8DB7FBAF6EF5}"/>
    <cellStyle name="Output 2 2 22 2 5" xfId="1225" xr:uid="{445D9971-78A8-4998-B829-69FD0ACC9583}"/>
    <cellStyle name="Output 2 2 22 2 6" xfId="1389" xr:uid="{2CCF1AE9-BE21-4B09-8D5B-379194559525}"/>
    <cellStyle name="Output 2 2 22 2 7" xfId="1553" xr:uid="{29CE0422-10DD-4847-9B44-C06C8DD941CA}"/>
    <cellStyle name="Output 2 2 22 2 8" xfId="1716" xr:uid="{256F7E1D-4659-4B7D-AC37-C7BFDEA6643C}"/>
    <cellStyle name="Output 2 2 22 2 9" xfId="1879" xr:uid="{CC07E00C-6995-452A-BA38-96F7CF839317}"/>
    <cellStyle name="Output 2 2 23" xfId="219" xr:uid="{1207A710-14F6-449D-A5C7-A6B7ABACB41B}"/>
    <cellStyle name="Output 2 2 23 2" xfId="430" xr:uid="{6687E1C9-792F-4138-8056-C3E693694291}"/>
    <cellStyle name="Output 2 2 23 2 10" xfId="2043" xr:uid="{3A42E638-557F-4EE7-8B5F-4FE6ED910D6B}"/>
    <cellStyle name="Output 2 2 23 2 11" xfId="2206" xr:uid="{1271C4F8-85A0-419E-9E6F-C80F66A97917}"/>
    <cellStyle name="Output 2 2 23 2 12" xfId="2369" xr:uid="{3B5CA859-67DC-4D40-9D8E-1C33AB10151B}"/>
    <cellStyle name="Output 2 2 23 2 13" xfId="2532" xr:uid="{26E12D47-3BA6-431C-B248-CBD2078BF6AD}"/>
    <cellStyle name="Output 2 2 23 2 14" xfId="2695" xr:uid="{17E273D9-14D5-4046-9BA7-88F0A73F8F39}"/>
    <cellStyle name="Output 2 2 23 2 2" xfId="732" xr:uid="{5A672D75-FFFB-4C73-8942-2396EBE2FD54}"/>
    <cellStyle name="Output 2 2 23 2 3" xfId="898" xr:uid="{B81AD722-8748-4ABA-B2A9-5A87E08FC667}"/>
    <cellStyle name="Output 2 2 23 2 4" xfId="1062" xr:uid="{8101A03B-6066-4E49-BD30-B2D30BF5266D}"/>
    <cellStyle name="Output 2 2 23 2 5" xfId="1226" xr:uid="{A8537E92-5278-458C-9B6A-0BAFE6CC3662}"/>
    <cellStyle name="Output 2 2 23 2 6" xfId="1390" xr:uid="{A0E782F8-0440-48DE-A0C6-7C11BF4FD548}"/>
    <cellStyle name="Output 2 2 23 2 7" xfId="1554" xr:uid="{E58814A0-5E05-4B36-B3B4-113CFEFDDA59}"/>
    <cellStyle name="Output 2 2 23 2 8" xfId="1717" xr:uid="{803425B4-3D9E-41D3-BDA0-AE66BB19B508}"/>
    <cellStyle name="Output 2 2 23 2 9" xfId="1880" xr:uid="{440812B8-4131-40ED-9855-49B1E7FD6611}"/>
    <cellStyle name="Output 2 2 24" xfId="220" xr:uid="{1FF1BD01-413F-4B35-8C3E-40E621EEC975}"/>
    <cellStyle name="Output 2 2 24 2" xfId="431" xr:uid="{4C5BB49F-2B5B-46A5-A8AA-87E40079AA1E}"/>
    <cellStyle name="Output 2 2 24 2 10" xfId="2044" xr:uid="{949234DB-CF82-4DDC-A130-32EABC7AF459}"/>
    <cellStyle name="Output 2 2 24 2 11" xfId="2207" xr:uid="{896E27F4-FDDD-412A-9485-736781C6782D}"/>
    <cellStyle name="Output 2 2 24 2 12" xfId="2370" xr:uid="{ECF29420-E78C-4EF8-B196-C9C976FC45FE}"/>
    <cellStyle name="Output 2 2 24 2 13" xfId="2533" xr:uid="{68BBB1E5-6D75-4701-9AAE-CB0A1B8D640C}"/>
    <cellStyle name="Output 2 2 24 2 14" xfId="2696" xr:uid="{6E4C8A3C-7741-468F-85B1-908E8073C391}"/>
    <cellStyle name="Output 2 2 24 2 2" xfId="733" xr:uid="{5E26EBDB-A339-4BBF-AFAB-1BB428304C51}"/>
    <cellStyle name="Output 2 2 24 2 3" xfId="899" xr:uid="{956D3C5B-51E8-4F65-96B6-34E3D1D82C48}"/>
    <cellStyle name="Output 2 2 24 2 4" xfId="1063" xr:uid="{C5977635-2B5C-4A4C-9130-3194B15F8DA9}"/>
    <cellStyle name="Output 2 2 24 2 5" xfId="1227" xr:uid="{2470A465-510C-4400-95D6-B485FDE31092}"/>
    <cellStyle name="Output 2 2 24 2 6" xfId="1391" xr:uid="{13DA916B-16E1-49F5-B671-D33C098E8513}"/>
    <cellStyle name="Output 2 2 24 2 7" xfId="1555" xr:uid="{8B2C7001-0A32-425D-92EF-E8A062B415F4}"/>
    <cellStyle name="Output 2 2 24 2 8" xfId="1718" xr:uid="{1B0212AA-FEF5-472A-A22E-B6053CBFD85A}"/>
    <cellStyle name="Output 2 2 24 2 9" xfId="1881" xr:uid="{B6C99FCB-66BB-4B13-938B-0CD02685CAEA}"/>
    <cellStyle name="Output 2 2 25" xfId="221" xr:uid="{314B8FA1-EC5B-47EB-B6E3-68D7FE81273A}"/>
    <cellStyle name="Output 2 2 25 2" xfId="432" xr:uid="{E4FCF625-289C-460F-B5A0-087F10C6310B}"/>
    <cellStyle name="Output 2 2 25 2 10" xfId="2045" xr:uid="{91CB823E-AE2D-4F13-A2F2-4A28B77A7484}"/>
    <cellStyle name="Output 2 2 25 2 11" xfId="2208" xr:uid="{765ABC96-D057-4D24-9AA0-960355E2DD75}"/>
    <cellStyle name="Output 2 2 25 2 12" xfId="2371" xr:uid="{795CEAC5-A7B6-4492-A9AE-7A77AE43FB02}"/>
    <cellStyle name="Output 2 2 25 2 13" xfId="2534" xr:uid="{F6658DDC-14FB-4E2C-89B6-E9F0DB6E2110}"/>
    <cellStyle name="Output 2 2 25 2 14" xfId="2697" xr:uid="{D590FF68-5B79-4F02-A904-4BB5F2DA28D8}"/>
    <cellStyle name="Output 2 2 25 2 2" xfId="734" xr:uid="{F9500753-0ACD-4482-A2CD-F974885E9BE2}"/>
    <cellStyle name="Output 2 2 25 2 3" xfId="900" xr:uid="{A6BB2809-2DE6-4CAE-907A-E9D5AF14A390}"/>
    <cellStyle name="Output 2 2 25 2 4" xfId="1064" xr:uid="{5A03DB72-B9B7-4E3B-A1B5-014A4E09C458}"/>
    <cellStyle name="Output 2 2 25 2 5" xfId="1228" xr:uid="{92881C26-AD34-4A3C-9A84-B4031C7FB30B}"/>
    <cellStyle name="Output 2 2 25 2 6" xfId="1392" xr:uid="{8C7C9EBF-A605-4CC1-9080-B8827D3B2661}"/>
    <cellStyle name="Output 2 2 25 2 7" xfId="1556" xr:uid="{0B32BF88-FB90-4171-B26E-F6466DE39037}"/>
    <cellStyle name="Output 2 2 25 2 8" xfId="1719" xr:uid="{0A9FD13E-D325-4C88-BF09-4ABB1AE56E5A}"/>
    <cellStyle name="Output 2 2 25 2 9" xfId="1882" xr:uid="{FD19F8B0-295A-4D4F-A79F-00A1E7127090}"/>
    <cellStyle name="Output 2 2 26" xfId="222" xr:uid="{1EC4FF3E-9164-4916-B4DA-36AF59610603}"/>
    <cellStyle name="Output 2 2 26 2" xfId="433" xr:uid="{20C16456-A5B8-4C8F-B77B-8B99CAB9544D}"/>
    <cellStyle name="Output 2 2 26 2 10" xfId="2046" xr:uid="{47FED4B0-BD14-4040-B4CA-B613CE0A72D3}"/>
    <cellStyle name="Output 2 2 26 2 11" xfId="2209" xr:uid="{117F2383-5AB3-484E-BCD6-0552F52C12B3}"/>
    <cellStyle name="Output 2 2 26 2 12" xfId="2372" xr:uid="{20B93D4E-4D09-4D81-A58B-D51FA9C718BE}"/>
    <cellStyle name="Output 2 2 26 2 13" xfId="2535" xr:uid="{0DC0637F-7AB7-4AA0-BB51-6CF2EEB3AFE2}"/>
    <cellStyle name="Output 2 2 26 2 14" xfId="2698" xr:uid="{A8350C77-BF83-4BD5-9C40-E09A0D78470F}"/>
    <cellStyle name="Output 2 2 26 2 2" xfId="735" xr:uid="{DC12ECD8-26A2-4529-90E1-8B740F787209}"/>
    <cellStyle name="Output 2 2 26 2 3" xfId="901" xr:uid="{22F7A06A-CBCC-4DC9-BE5F-BDB157368E14}"/>
    <cellStyle name="Output 2 2 26 2 4" xfId="1065" xr:uid="{7E9080A8-BB90-4E98-ACB0-DC094EC6A55F}"/>
    <cellStyle name="Output 2 2 26 2 5" xfId="1229" xr:uid="{400B2E52-1586-4249-A54C-46E0D7740D04}"/>
    <cellStyle name="Output 2 2 26 2 6" xfId="1393" xr:uid="{E6D82FA6-7876-4077-85E6-8176189A03D6}"/>
    <cellStyle name="Output 2 2 26 2 7" xfId="1557" xr:uid="{B75C6B36-B4F7-42B6-BBB0-92E6793FECB9}"/>
    <cellStyle name="Output 2 2 26 2 8" xfId="1720" xr:uid="{BB097584-5E8A-45F5-A598-71F62592334F}"/>
    <cellStyle name="Output 2 2 26 2 9" xfId="1883" xr:uid="{C80DE037-1336-46E0-A34F-D37BCFA60BD7}"/>
    <cellStyle name="Output 2 2 27" xfId="223" xr:uid="{31A1CB2F-42F5-4962-870A-29880C6BA4B4}"/>
    <cellStyle name="Output 2 2 27 2" xfId="434" xr:uid="{37FD49A9-3C97-4051-A377-E87C0EC1B6BA}"/>
    <cellStyle name="Output 2 2 27 2 10" xfId="2047" xr:uid="{28A2B820-DDCD-433A-85DE-A895ED4B1F35}"/>
    <cellStyle name="Output 2 2 27 2 11" xfId="2210" xr:uid="{3523C387-88B5-4758-848F-FE51ACEE234C}"/>
    <cellStyle name="Output 2 2 27 2 12" xfId="2373" xr:uid="{05182AB6-16DA-4917-A61B-442CD6349EEF}"/>
    <cellStyle name="Output 2 2 27 2 13" xfId="2536" xr:uid="{35776C54-1ED6-428A-A401-1CE0752EF477}"/>
    <cellStyle name="Output 2 2 27 2 14" xfId="2699" xr:uid="{A8E8456C-F6AC-4C56-BE78-70F559E498BE}"/>
    <cellStyle name="Output 2 2 27 2 2" xfId="736" xr:uid="{58510308-4916-46C5-89A7-68896A7A91BA}"/>
    <cellStyle name="Output 2 2 27 2 3" xfId="902" xr:uid="{5F1B1F9D-ED94-4B96-946C-8EAC00EAE9F3}"/>
    <cellStyle name="Output 2 2 27 2 4" xfId="1066" xr:uid="{51180F9F-0EAB-4F90-B0C8-8531361ABC61}"/>
    <cellStyle name="Output 2 2 27 2 5" xfId="1230" xr:uid="{155B6A24-F726-47A1-AAE3-949B903E4832}"/>
    <cellStyle name="Output 2 2 27 2 6" xfId="1394" xr:uid="{950C2D4A-513C-4267-8D11-058D7446C384}"/>
    <cellStyle name="Output 2 2 27 2 7" xfId="1558" xr:uid="{8E8D32C7-C597-49B2-86D4-D77DA63439A8}"/>
    <cellStyle name="Output 2 2 27 2 8" xfId="1721" xr:uid="{8C116561-0C14-492C-B3E6-B69216871D89}"/>
    <cellStyle name="Output 2 2 27 2 9" xfId="1884" xr:uid="{CE888FE2-5963-44DA-8798-5B575DA160E4}"/>
    <cellStyle name="Output 2 2 28" xfId="224" xr:uid="{4020E3C5-32BB-4D1A-AF9B-47F780013F55}"/>
    <cellStyle name="Output 2 2 28 2" xfId="435" xr:uid="{16FDBFF3-43DD-4F21-ACEC-94EA26DCD5BF}"/>
    <cellStyle name="Output 2 2 28 2 10" xfId="2048" xr:uid="{BF468014-0DBD-44D9-A9C1-DB7C93B40D1D}"/>
    <cellStyle name="Output 2 2 28 2 11" xfId="2211" xr:uid="{F9F6AE95-DBF8-43EA-9200-6947B8490B67}"/>
    <cellStyle name="Output 2 2 28 2 12" xfId="2374" xr:uid="{DF252B02-689F-4403-A2ED-48C71E95D3AB}"/>
    <cellStyle name="Output 2 2 28 2 13" xfId="2537" xr:uid="{165BAFFC-B8F7-40E6-B542-1E51784505D0}"/>
    <cellStyle name="Output 2 2 28 2 14" xfId="2700" xr:uid="{05C9CF22-354A-4B2E-83B4-064F9C5328DD}"/>
    <cellStyle name="Output 2 2 28 2 2" xfId="737" xr:uid="{5E6E8FDE-53BC-496E-800F-4C17E8A2546A}"/>
    <cellStyle name="Output 2 2 28 2 3" xfId="903" xr:uid="{2A1BD443-D493-4DF7-950E-4D0CEE748A95}"/>
    <cellStyle name="Output 2 2 28 2 4" xfId="1067" xr:uid="{1DFAF0E0-FBCF-4888-8706-73CAC32F12A5}"/>
    <cellStyle name="Output 2 2 28 2 5" xfId="1231" xr:uid="{3DF887D9-0226-47E1-9BF6-FB7AB12C00E3}"/>
    <cellStyle name="Output 2 2 28 2 6" xfId="1395" xr:uid="{89DA71B1-59E8-4AA0-A951-9F6FEFC57D65}"/>
    <cellStyle name="Output 2 2 28 2 7" xfId="1559" xr:uid="{0DA9BF8A-4119-4708-A06E-62996461C361}"/>
    <cellStyle name="Output 2 2 28 2 8" xfId="1722" xr:uid="{FD656886-BD6C-49B7-9896-6149BC0EF3BA}"/>
    <cellStyle name="Output 2 2 28 2 9" xfId="1885" xr:uid="{D429F72C-7F1B-4113-AE26-2B6E840775DE}"/>
    <cellStyle name="Output 2 2 29" xfId="225" xr:uid="{186C9D56-5C4B-48E4-9EBB-1C0F6CA9F3BF}"/>
    <cellStyle name="Output 2 2 29 2" xfId="436" xr:uid="{E539FB2A-27F4-4824-A7DE-79BDA3040B45}"/>
    <cellStyle name="Output 2 2 29 2 10" xfId="2049" xr:uid="{BE409B83-DD14-4EC0-9011-548E6CE81D81}"/>
    <cellStyle name="Output 2 2 29 2 11" xfId="2212" xr:uid="{896CB651-72E5-4E38-B9DA-2D2470B5CC13}"/>
    <cellStyle name="Output 2 2 29 2 12" xfId="2375" xr:uid="{BCEBC825-4519-42A3-B567-E2C4334360EC}"/>
    <cellStyle name="Output 2 2 29 2 13" xfId="2538" xr:uid="{E3AB29A4-2003-4449-8209-F16D157BF7B1}"/>
    <cellStyle name="Output 2 2 29 2 14" xfId="2701" xr:uid="{98187472-937E-4F5D-BF6F-546AC0EBF9AA}"/>
    <cellStyle name="Output 2 2 29 2 2" xfId="738" xr:uid="{F9DC503A-31A2-4666-A75E-3F8FB63449FD}"/>
    <cellStyle name="Output 2 2 29 2 3" xfId="904" xr:uid="{AE388E29-B73D-42AD-B481-2D52F37C1C41}"/>
    <cellStyle name="Output 2 2 29 2 4" xfId="1068" xr:uid="{5461C401-2EAE-44AC-868C-5681E7DDF1FA}"/>
    <cellStyle name="Output 2 2 29 2 5" xfId="1232" xr:uid="{49E7799F-244E-45B8-9687-B11200A58DF3}"/>
    <cellStyle name="Output 2 2 29 2 6" xfId="1396" xr:uid="{9AFE2385-8F0D-479D-9CDE-CBF2F771C9F0}"/>
    <cellStyle name="Output 2 2 29 2 7" xfId="1560" xr:uid="{21B0060A-20C5-426B-95FF-929601F173B8}"/>
    <cellStyle name="Output 2 2 29 2 8" xfId="1723" xr:uid="{494FE088-BB1B-4B30-BE3B-A625D827F3B1}"/>
    <cellStyle name="Output 2 2 29 2 9" xfId="1886" xr:uid="{44EF8EFD-EB9B-46D7-888A-A8C846C129E5}"/>
    <cellStyle name="Output 2 2 3" xfId="226" xr:uid="{410F370F-D36F-40CE-AA10-789F51D742A5}"/>
    <cellStyle name="Output 2 2 3 2" xfId="437" xr:uid="{842B7D77-5ACA-4DBA-94FB-20D37932DA82}"/>
    <cellStyle name="Output 2 2 3 2 10" xfId="2050" xr:uid="{D59796DE-E7C9-419C-9580-0C37B91CF342}"/>
    <cellStyle name="Output 2 2 3 2 11" xfId="2213" xr:uid="{1A5CB9BF-2626-4BEE-B5C9-B4C44824B693}"/>
    <cellStyle name="Output 2 2 3 2 12" xfId="2376" xr:uid="{6B1E81DD-253F-4AB7-B0FE-5467964CB6B7}"/>
    <cellStyle name="Output 2 2 3 2 13" xfId="2539" xr:uid="{99194BBC-5D96-48EB-B278-92C0AF3C35CD}"/>
    <cellStyle name="Output 2 2 3 2 14" xfId="2702" xr:uid="{4EB6E2CD-3EDA-462A-AFC8-69D1E789B83C}"/>
    <cellStyle name="Output 2 2 3 2 2" xfId="739" xr:uid="{C427C6EE-31B2-4D3F-9F13-47F910C58B85}"/>
    <cellStyle name="Output 2 2 3 2 3" xfId="905" xr:uid="{F437F548-70F7-499E-A9CD-38E040A537E2}"/>
    <cellStyle name="Output 2 2 3 2 4" xfId="1069" xr:uid="{B0AA7CD6-3DDB-497A-A251-E7B42C762B87}"/>
    <cellStyle name="Output 2 2 3 2 5" xfId="1233" xr:uid="{74445C3C-58BA-4AE6-AC55-BCC4F2EECB5C}"/>
    <cellStyle name="Output 2 2 3 2 6" xfId="1397" xr:uid="{2F6E91A5-3934-4960-BAAF-8354AB25C0E1}"/>
    <cellStyle name="Output 2 2 3 2 7" xfId="1561" xr:uid="{D78725C6-8979-4B02-921F-3F416DFFE71C}"/>
    <cellStyle name="Output 2 2 3 2 8" xfId="1724" xr:uid="{85108E13-5C2B-4E8D-B852-2D4D6F749C7B}"/>
    <cellStyle name="Output 2 2 3 2 9" xfId="1887" xr:uid="{F7A684DF-B5BC-4146-8517-090ABA560854}"/>
    <cellStyle name="Output 2 2 30" xfId="227" xr:uid="{C0C9E41A-4D37-4CC7-A29D-F4BA19642064}"/>
    <cellStyle name="Output 2 2 30 2" xfId="438" xr:uid="{5C4A1C05-D4A9-4567-B92F-AA0D73AF3ADF}"/>
    <cellStyle name="Output 2 2 30 2 10" xfId="2051" xr:uid="{BA64E4F2-538A-4187-938B-DF3CD36D9679}"/>
    <cellStyle name="Output 2 2 30 2 11" xfId="2214" xr:uid="{16A36154-E5B2-4B53-9195-D25C7AF92245}"/>
    <cellStyle name="Output 2 2 30 2 12" xfId="2377" xr:uid="{032E0D06-FA78-489E-AD37-6680FA96DA50}"/>
    <cellStyle name="Output 2 2 30 2 13" xfId="2540" xr:uid="{CA865CFE-2C84-4C19-8108-4D001CCCF1C6}"/>
    <cellStyle name="Output 2 2 30 2 14" xfId="2703" xr:uid="{6DAD61D3-7AF6-4B84-8F81-7C41B1D0720F}"/>
    <cellStyle name="Output 2 2 30 2 2" xfId="740" xr:uid="{5710C764-2D2B-406B-8CF9-119DF846B6C3}"/>
    <cellStyle name="Output 2 2 30 2 3" xfId="906" xr:uid="{7768D7C7-E42F-4C55-A69A-2B075FE27EB0}"/>
    <cellStyle name="Output 2 2 30 2 4" xfId="1070" xr:uid="{DD5D2382-4041-4FC5-B9BB-B86F7B0A89E8}"/>
    <cellStyle name="Output 2 2 30 2 5" xfId="1234" xr:uid="{15B33598-69B5-44CD-8E67-EFEB2CB09164}"/>
    <cellStyle name="Output 2 2 30 2 6" xfId="1398" xr:uid="{949AA277-CE2C-4D4A-8AC0-B57CA2B82EF7}"/>
    <cellStyle name="Output 2 2 30 2 7" xfId="1562" xr:uid="{53F58BE7-AD5F-4651-97A4-4052BFEA4CD1}"/>
    <cellStyle name="Output 2 2 30 2 8" xfId="1725" xr:uid="{E8854994-A0CD-41F8-8A41-85B6D7E7CF94}"/>
    <cellStyle name="Output 2 2 30 2 9" xfId="1888" xr:uid="{8AF67C83-487D-470A-9148-CCB0D581278E}"/>
    <cellStyle name="Output 2 2 31" xfId="228" xr:uid="{AB48E555-213E-4D13-85CB-4DC88DDFBBDE}"/>
    <cellStyle name="Output 2 2 31 2" xfId="439" xr:uid="{F15065AD-26AA-4541-8E83-B10A7C718DC6}"/>
    <cellStyle name="Output 2 2 31 2 10" xfId="2052" xr:uid="{82F2A37D-1177-47C1-B03E-DFFE5B350599}"/>
    <cellStyle name="Output 2 2 31 2 11" xfId="2215" xr:uid="{5A1A8257-9FD7-4276-AED0-31EE903ABDCB}"/>
    <cellStyle name="Output 2 2 31 2 12" xfId="2378" xr:uid="{1DC7542C-BFAE-4968-9A70-4A234785A14D}"/>
    <cellStyle name="Output 2 2 31 2 13" xfId="2541" xr:uid="{A9FA7158-1139-4CDE-A19D-F6986B1AA826}"/>
    <cellStyle name="Output 2 2 31 2 14" xfId="2704" xr:uid="{1975CA40-AC87-459C-BC6A-DA80FFC27333}"/>
    <cellStyle name="Output 2 2 31 2 2" xfId="741" xr:uid="{4846F268-069A-4512-BA59-49BE80E3BC02}"/>
    <cellStyle name="Output 2 2 31 2 3" xfId="907" xr:uid="{AC4F7F08-45B2-431C-B996-5CE571793D76}"/>
    <cellStyle name="Output 2 2 31 2 4" xfId="1071" xr:uid="{F261F25F-EB0F-4A28-AE3C-D3BA6934275E}"/>
    <cellStyle name="Output 2 2 31 2 5" xfId="1235" xr:uid="{4C2C3BB2-00F3-4221-9627-2CF8C1DBBFDD}"/>
    <cellStyle name="Output 2 2 31 2 6" xfId="1399" xr:uid="{A864E9CF-B6C8-4791-A569-59270C364256}"/>
    <cellStyle name="Output 2 2 31 2 7" xfId="1563" xr:uid="{4F05654A-40A7-4A7F-9FD9-0BEE8D86D967}"/>
    <cellStyle name="Output 2 2 31 2 8" xfId="1726" xr:uid="{254C31D8-1341-461E-8C9F-27E77414D1B4}"/>
    <cellStyle name="Output 2 2 31 2 9" xfId="1889" xr:uid="{3E117C21-42A0-4414-8323-D421950D7268}"/>
    <cellStyle name="Output 2 2 32" xfId="229" xr:uid="{BB0A08C7-A9C3-4B08-9778-C835BA0F9B4C}"/>
    <cellStyle name="Output 2 2 32 2" xfId="440" xr:uid="{DF140F53-9C4F-4904-A305-5127D183414B}"/>
    <cellStyle name="Output 2 2 32 2 10" xfId="2053" xr:uid="{EBDBC23B-5D40-43B7-B753-F35E91B14367}"/>
    <cellStyle name="Output 2 2 32 2 11" xfId="2216" xr:uid="{7E89E550-6BCF-4489-9CBC-6C2C34891653}"/>
    <cellStyle name="Output 2 2 32 2 12" xfId="2379" xr:uid="{786A441C-8925-485A-AB98-C851C7E1C95E}"/>
    <cellStyle name="Output 2 2 32 2 13" xfId="2542" xr:uid="{A3F9968B-B051-43D1-81A2-F7D2646FD069}"/>
    <cellStyle name="Output 2 2 32 2 14" xfId="2705" xr:uid="{6D8FE74B-1AA9-4967-9329-B81F34DB2CDF}"/>
    <cellStyle name="Output 2 2 32 2 2" xfId="742" xr:uid="{14AC2E88-41FF-4A1B-9752-6B2229524191}"/>
    <cellStyle name="Output 2 2 32 2 3" xfId="908" xr:uid="{F6B3C30E-10B2-4602-82EB-24ABAFFBF4C4}"/>
    <cellStyle name="Output 2 2 32 2 4" xfId="1072" xr:uid="{097E98D2-4189-46EC-B2B8-6B89BFFA637C}"/>
    <cellStyle name="Output 2 2 32 2 5" xfId="1236" xr:uid="{1D0C02B4-D4F7-4F5E-BFC3-E53FFF2ED458}"/>
    <cellStyle name="Output 2 2 32 2 6" xfId="1400" xr:uid="{8B871D41-16FB-4CB1-83BA-11A1FC3D2016}"/>
    <cellStyle name="Output 2 2 32 2 7" xfId="1564" xr:uid="{AB3E506A-A684-409D-8503-3F8CF652D883}"/>
    <cellStyle name="Output 2 2 32 2 8" xfId="1727" xr:uid="{D8EF835C-29D3-4F02-BD51-B8F165608022}"/>
    <cellStyle name="Output 2 2 32 2 9" xfId="1890" xr:uid="{196F5055-6BAA-4B6B-9AEC-B0F11969B1B6}"/>
    <cellStyle name="Output 2 2 33" xfId="230" xr:uid="{5FF4775B-A12E-458A-AE42-D44FDF7D78B0}"/>
    <cellStyle name="Output 2 2 33 2" xfId="441" xr:uid="{A79A2C6A-FB8B-480A-82A1-FC528BF465B7}"/>
    <cellStyle name="Output 2 2 33 2 10" xfId="2054" xr:uid="{ED7CD4DA-66E3-4A1A-84F3-78348431B725}"/>
    <cellStyle name="Output 2 2 33 2 11" xfId="2217" xr:uid="{1BC52BEB-6C62-4A82-B9E9-859BE4136618}"/>
    <cellStyle name="Output 2 2 33 2 12" xfId="2380" xr:uid="{14F31A3D-1D26-499C-9BA1-E06592609549}"/>
    <cellStyle name="Output 2 2 33 2 13" xfId="2543" xr:uid="{7CB19284-8334-4C2B-9B7D-4565259A46C6}"/>
    <cellStyle name="Output 2 2 33 2 14" xfId="2706" xr:uid="{93E47749-D5F9-4D6E-940C-8A400D9E8502}"/>
    <cellStyle name="Output 2 2 33 2 2" xfId="743" xr:uid="{5772380E-8B20-4D25-8B27-5A3BF319FA30}"/>
    <cellStyle name="Output 2 2 33 2 3" xfId="909" xr:uid="{78105F84-6FAB-48C9-A4CF-00371AD8B597}"/>
    <cellStyle name="Output 2 2 33 2 4" xfId="1073" xr:uid="{08D48077-C987-47DE-91E4-58922CAC8F55}"/>
    <cellStyle name="Output 2 2 33 2 5" xfId="1237" xr:uid="{7F7F10EB-B9FF-4785-B1D3-8CDCA9E0C96F}"/>
    <cellStyle name="Output 2 2 33 2 6" xfId="1401" xr:uid="{D5F418DD-3707-4D3B-B4FC-D35C1EF01005}"/>
    <cellStyle name="Output 2 2 33 2 7" xfId="1565" xr:uid="{D60DF25B-90F2-4A85-B2FE-313E6AF13A61}"/>
    <cellStyle name="Output 2 2 33 2 8" xfId="1728" xr:uid="{7A30F91A-1010-4766-AB10-3C43520D1A7F}"/>
    <cellStyle name="Output 2 2 33 2 9" xfId="1891" xr:uid="{3150BC75-83F7-457E-8E84-C3D044BF0B10}"/>
    <cellStyle name="Output 2 2 34" xfId="415" xr:uid="{3C0F5833-D603-48E3-9464-A654378EBED2}"/>
    <cellStyle name="Output 2 2 34 10" xfId="2028" xr:uid="{9566BDAC-7397-4228-B98B-48DE13F95A8B}"/>
    <cellStyle name="Output 2 2 34 11" xfId="2191" xr:uid="{C7078CF4-5E29-4C53-9705-09E1B059220E}"/>
    <cellStyle name="Output 2 2 34 12" xfId="2354" xr:uid="{B35F381E-3C4F-4D27-9966-34D968591437}"/>
    <cellStyle name="Output 2 2 34 13" xfId="2517" xr:uid="{F1F6EA68-D29F-4681-87B8-0D6794917A81}"/>
    <cellStyle name="Output 2 2 34 14" xfId="2680" xr:uid="{A006925A-DD1B-4144-B329-E4DBA4D3A9CB}"/>
    <cellStyle name="Output 2 2 34 2" xfId="717" xr:uid="{44E7FC6A-47FC-4D94-8541-D81537F3DB53}"/>
    <cellStyle name="Output 2 2 34 3" xfId="883" xr:uid="{57AF498B-C4BD-43E5-90D4-2F27ECB99AFB}"/>
    <cellStyle name="Output 2 2 34 4" xfId="1047" xr:uid="{50D3025E-EBAD-4821-A20F-FCCE6D249388}"/>
    <cellStyle name="Output 2 2 34 5" xfId="1211" xr:uid="{8AABA239-C818-4EDE-A60E-A655DA554DD4}"/>
    <cellStyle name="Output 2 2 34 6" xfId="1375" xr:uid="{0FA500F8-C88D-4F67-A6E6-59C5142FB011}"/>
    <cellStyle name="Output 2 2 34 7" xfId="1539" xr:uid="{BEF37BC3-1544-4E2F-B055-3C6B96B9CEF3}"/>
    <cellStyle name="Output 2 2 34 8" xfId="1702" xr:uid="{C938742B-E6E7-4B59-A35C-6086285E478E}"/>
    <cellStyle name="Output 2 2 34 9" xfId="1865" xr:uid="{CA1780C9-1811-4796-9246-6018C8BEA563}"/>
    <cellStyle name="Output 2 2 4" xfId="231" xr:uid="{3E2EC773-D3D8-4B0B-830C-4201E90850C4}"/>
    <cellStyle name="Output 2 2 4 2" xfId="442" xr:uid="{3C221BDD-2EB1-4A23-9B34-058BF3D47FDF}"/>
    <cellStyle name="Output 2 2 4 2 10" xfId="2055" xr:uid="{C3C2A64E-7DB3-461A-849A-7780D80BE3F1}"/>
    <cellStyle name="Output 2 2 4 2 11" xfId="2218" xr:uid="{BEFA98B9-A9D0-4ACC-948A-7813F8E726ED}"/>
    <cellStyle name="Output 2 2 4 2 12" xfId="2381" xr:uid="{C5059BF3-CBFA-43F3-9525-CA96D26706F7}"/>
    <cellStyle name="Output 2 2 4 2 13" xfId="2544" xr:uid="{04AE95C1-C730-450E-980F-05DF376F3BD5}"/>
    <cellStyle name="Output 2 2 4 2 14" xfId="2707" xr:uid="{9FA95C66-A34F-48B1-8122-8FCDD7631253}"/>
    <cellStyle name="Output 2 2 4 2 2" xfId="744" xr:uid="{3EEDCA1B-4993-49DA-A486-3E7DC4103BF3}"/>
    <cellStyle name="Output 2 2 4 2 3" xfId="910" xr:uid="{11F5825D-9E78-4591-8BAF-B3EF091E90B0}"/>
    <cellStyle name="Output 2 2 4 2 4" xfId="1074" xr:uid="{569349E5-C8A3-49CD-807C-37F40B9C1E39}"/>
    <cellStyle name="Output 2 2 4 2 5" xfId="1238" xr:uid="{696F50FD-E463-4DC0-B25B-26E91766D295}"/>
    <cellStyle name="Output 2 2 4 2 6" xfId="1402" xr:uid="{BDBCEF1D-7414-434A-969D-F4EFC4C0BB0D}"/>
    <cellStyle name="Output 2 2 4 2 7" xfId="1566" xr:uid="{2D6CCD85-FFC8-48DF-9728-59F36041A5E5}"/>
    <cellStyle name="Output 2 2 4 2 8" xfId="1729" xr:uid="{85C444AD-ED8E-4908-A818-B1AD17F5846D}"/>
    <cellStyle name="Output 2 2 4 2 9" xfId="1892" xr:uid="{427D7E78-3815-48AC-9914-89D739EC2B81}"/>
    <cellStyle name="Output 2 2 5" xfId="232" xr:uid="{22E7677F-68F5-4472-BB4B-CEAA2EB51ADA}"/>
    <cellStyle name="Output 2 2 5 2" xfId="443" xr:uid="{D96FF567-6195-459B-A1BF-491302201A0D}"/>
    <cellStyle name="Output 2 2 5 2 10" xfId="2056" xr:uid="{CE825F63-A902-4CF1-826E-684932CEA394}"/>
    <cellStyle name="Output 2 2 5 2 11" xfId="2219" xr:uid="{527165F6-97B8-4F78-8A85-04E6BA43306F}"/>
    <cellStyle name="Output 2 2 5 2 12" xfId="2382" xr:uid="{8F8219F7-55A1-40A8-B90D-0D75954C5D32}"/>
    <cellStyle name="Output 2 2 5 2 13" xfId="2545" xr:uid="{C69840DC-82AF-452D-9907-2152B44AD31B}"/>
    <cellStyle name="Output 2 2 5 2 14" xfId="2708" xr:uid="{37970CB9-3BCD-4590-8239-15BDD3AAC250}"/>
    <cellStyle name="Output 2 2 5 2 2" xfId="745" xr:uid="{296EDA49-1F83-4E66-AE05-C43B68D1699C}"/>
    <cellStyle name="Output 2 2 5 2 3" xfId="911" xr:uid="{C0854B1E-BBA8-4666-996D-5820E2B82DAF}"/>
    <cellStyle name="Output 2 2 5 2 4" xfId="1075" xr:uid="{2B66FFDA-7496-4D07-B0FA-0B095AB28796}"/>
    <cellStyle name="Output 2 2 5 2 5" xfId="1239" xr:uid="{AA84978A-D4F2-46D9-A845-36B5B45F9CEB}"/>
    <cellStyle name="Output 2 2 5 2 6" xfId="1403" xr:uid="{6277B621-FF71-49BB-B705-1DCEE175BEC5}"/>
    <cellStyle name="Output 2 2 5 2 7" xfId="1567" xr:uid="{8C4800FB-2DF2-40E1-9944-028482939DCC}"/>
    <cellStyle name="Output 2 2 5 2 8" xfId="1730" xr:uid="{2245B3E5-3F8C-41A4-AAD8-1037D91AD510}"/>
    <cellStyle name="Output 2 2 5 2 9" xfId="1893" xr:uid="{50AF8DE7-2E6B-4CEE-BA72-E8C7C5CA9360}"/>
    <cellStyle name="Output 2 2 6" xfId="233" xr:uid="{6EB4E63F-D3AF-48DC-AA1C-231CD6852A99}"/>
    <cellStyle name="Output 2 2 6 2" xfId="444" xr:uid="{F1F82C6E-ABE5-4EE0-83EE-D68FFF4869F0}"/>
    <cellStyle name="Output 2 2 6 2 10" xfId="2057" xr:uid="{7EBD5653-ACFD-4108-A53C-BFBDDE229DF4}"/>
    <cellStyle name="Output 2 2 6 2 11" xfId="2220" xr:uid="{F76FB92E-6BD6-4A42-B0E1-303391FDF56A}"/>
    <cellStyle name="Output 2 2 6 2 12" xfId="2383" xr:uid="{410611B8-2D95-4525-A4D6-957CBDC9E0B7}"/>
    <cellStyle name="Output 2 2 6 2 13" xfId="2546" xr:uid="{EB05215D-0B4F-4A3C-B2B1-6814560148C2}"/>
    <cellStyle name="Output 2 2 6 2 14" xfId="2709" xr:uid="{D862EA52-F6A2-473D-BEBE-5D2D0521593E}"/>
    <cellStyle name="Output 2 2 6 2 2" xfId="746" xr:uid="{78128AF8-1F32-4AD1-A49C-7E82C4C6F34D}"/>
    <cellStyle name="Output 2 2 6 2 3" xfId="912" xr:uid="{885921EE-082F-4838-A6AE-38997C671015}"/>
    <cellStyle name="Output 2 2 6 2 4" xfId="1076" xr:uid="{B19BA256-4C7E-4A9C-8DD1-51633B701EB1}"/>
    <cellStyle name="Output 2 2 6 2 5" xfId="1240" xr:uid="{234B72B6-CA6F-4DE2-8280-1A390FD77E75}"/>
    <cellStyle name="Output 2 2 6 2 6" xfId="1404" xr:uid="{814AC6E1-0191-4CBF-A12E-E2BC7B597F23}"/>
    <cellStyle name="Output 2 2 6 2 7" xfId="1568" xr:uid="{B753A091-3A8D-4AF1-99D5-3232815BCD26}"/>
    <cellStyle name="Output 2 2 6 2 8" xfId="1731" xr:uid="{DB400F32-4D2D-4445-928C-E8C2DADEFB1C}"/>
    <cellStyle name="Output 2 2 6 2 9" xfId="1894" xr:uid="{B5CFC31D-2F34-48DA-9D09-D3BE341711B0}"/>
    <cellStyle name="Output 2 2 7" xfId="234" xr:uid="{672AD0F0-BEEC-4AEB-80A0-B54DCCEB7C83}"/>
    <cellStyle name="Output 2 2 7 2" xfId="445" xr:uid="{55F1107B-6D4B-40A1-B5CB-743BD7D8E5AB}"/>
    <cellStyle name="Output 2 2 7 2 10" xfId="2058" xr:uid="{0DB085DA-9F42-4D40-A59D-6EB0F7DC8AC7}"/>
    <cellStyle name="Output 2 2 7 2 11" xfId="2221" xr:uid="{5A0A3802-87AE-4476-A002-974EE855F54F}"/>
    <cellStyle name="Output 2 2 7 2 12" xfId="2384" xr:uid="{FAB08E14-B954-4EBD-90A2-AA30AA056348}"/>
    <cellStyle name="Output 2 2 7 2 13" xfId="2547" xr:uid="{CA16CF3C-AD00-41FA-AE61-453BC2860775}"/>
    <cellStyle name="Output 2 2 7 2 14" xfId="2710" xr:uid="{F4A00D19-76E5-43C1-9760-BBC8B3E0CA0C}"/>
    <cellStyle name="Output 2 2 7 2 2" xfId="747" xr:uid="{42472BB8-5F2D-4999-8C7A-4978F2B22510}"/>
    <cellStyle name="Output 2 2 7 2 3" xfId="913" xr:uid="{5048C7AF-3C86-4EB6-83BC-BF8CC9D6B977}"/>
    <cellStyle name="Output 2 2 7 2 4" xfId="1077" xr:uid="{B093FE7A-9BF4-4D69-BBDC-689E56EBA33F}"/>
    <cellStyle name="Output 2 2 7 2 5" xfId="1241" xr:uid="{EF3CA787-E463-4230-A213-4491955281AB}"/>
    <cellStyle name="Output 2 2 7 2 6" xfId="1405" xr:uid="{49D4FC02-C858-48E8-8481-5DBB046A1804}"/>
    <cellStyle name="Output 2 2 7 2 7" xfId="1569" xr:uid="{6616CDBD-418B-450F-8B93-A300F95168AD}"/>
    <cellStyle name="Output 2 2 7 2 8" xfId="1732" xr:uid="{44AEDAB6-3901-461C-BFFC-C1C6563A9551}"/>
    <cellStyle name="Output 2 2 7 2 9" xfId="1895" xr:uid="{DE155594-E777-451B-B3F7-8AAD1438387C}"/>
    <cellStyle name="Output 2 2 8" xfId="235" xr:uid="{16B8A320-3F51-43A7-BC48-43B68B28A0A4}"/>
    <cellStyle name="Output 2 2 8 2" xfId="446" xr:uid="{90CA5E44-69AB-4D38-BC6F-1904F0D67C94}"/>
    <cellStyle name="Output 2 2 8 2 10" xfId="2059" xr:uid="{BC127A6C-B886-4176-8D90-75510424D61D}"/>
    <cellStyle name="Output 2 2 8 2 11" xfId="2222" xr:uid="{8B5D66A6-DD53-4B66-9CDC-AD96B0747CE6}"/>
    <cellStyle name="Output 2 2 8 2 12" xfId="2385" xr:uid="{3BB5626B-5407-44DA-B62E-B88426E9412F}"/>
    <cellStyle name="Output 2 2 8 2 13" xfId="2548" xr:uid="{948E17BF-A934-44E1-97AD-14C3F30F3A13}"/>
    <cellStyle name="Output 2 2 8 2 14" xfId="2711" xr:uid="{BB76C82F-40FA-4081-A411-449062BF416E}"/>
    <cellStyle name="Output 2 2 8 2 2" xfId="748" xr:uid="{36B578BC-5BEB-42DD-B6E2-7DA974E1B250}"/>
    <cellStyle name="Output 2 2 8 2 3" xfId="914" xr:uid="{422327F7-46A2-408F-B38D-E880507F37D5}"/>
    <cellStyle name="Output 2 2 8 2 4" xfId="1078" xr:uid="{603E8C4B-FF3E-4019-89BE-6C7BD5EE10C2}"/>
    <cellStyle name="Output 2 2 8 2 5" xfId="1242" xr:uid="{09BD850B-5799-4129-AE9F-64660F678FD8}"/>
    <cellStyle name="Output 2 2 8 2 6" xfId="1406" xr:uid="{46EBFDEF-213E-4C93-896F-4436C1EAAB55}"/>
    <cellStyle name="Output 2 2 8 2 7" xfId="1570" xr:uid="{F92CB76F-0199-4933-B9F7-40F43FD06991}"/>
    <cellStyle name="Output 2 2 8 2 8" xfId="1733" xr:uid="{83F0D254-5934-4AE6-A0D3-8785BDAB1695}"/>
    <cellStyle name="Output 2 2 8 2 9" xfId="1896" xr:uid="{A9EE302C-0B62-49E3-8173-29C0607CCAFB}"/>
    <cellStyle name="Output 2 2 9" xfId="236" xr:uid="{F092B7DE-E723-4899-A361-AB804FB6E248}"/>
    <cellStyle name="Output 2 2 9 2" xfId="447" xr:uid="{CB85256B-6AA8-47B1-A378-A2D4D12539B0}"/>
    <cellStyle name="Output 2 2 9 2 10" xfId="2060" xr:uid="{806ACC1B-1CA4-4040-BB35-9450D282CA3D}"/>
    <cellStyle name="Output 2 2 9 2 11" xfId="2223" xr:uid="{DE73C780-4B26-45DB-A805-826E9A5D9856}"/>
    <cellStyle name="Output 2 2 9 2 12" xfId="2386" xr:uid="{3F2E2016-079A-437F-B2F0-07F58501201E}"/>
    <cellStyle name="Output 2 2 9 2 13" xfId="2549" xr:uid="{F70B92D9-17D5-43CD-8922-614900EFE7C3}"/>
    <cellStyle name="Output 2 2 9 2 14" xfId="2712" xr:uid="{FA065F14-7256-4C80-9C7C-8524E41664A7}"/>
    <cellStyle name="Output 2 2 9 2 2" xfId="749" xr:uid="{19A76FB4-3449-42FA-9BA0-7C72FC903C61}"/>
    <cellStyle name="Output 2 2 9 2 3" xfId="915" xr:uid="{0EC611CA-07F5-4ABF-A37C-DF694A4C5618}"/>
    <cellStyle name="Output 2 2 9 2 4" xfId="1079" xr:uid="{C7984389-FA26-4CF6-8429-2EC661DD1AA1}"/>
    <cellStyle name="Output 2 2 9 2 5" xfId="1243" xr:uid="{1A400668-E902-476B-8081-C68EC5CACEAC}"/>
    <cellStyle name="Output 2 2 9 2 6" xfId="1407" xr:uid="{0128056B-430E-4EB5-92C9-98F56CF035CC}"/>
    <cellStyle name="Output 2 2 9 2 7" xfId="1571" xr:uid="{F6274D25-D4EF-4F7F-96A5-7659073EA575}"/>
    <cellStyle name="Output 2 2 9 2 8" xfId="1734" xr:uid="{020A0F8E-B84B-4C8C-B03A-C6AAFB80EC1F}"/>
    <cellStyle name="Output 2 2 9 2 9" xfId="1897" xr:uid="{5DA146B4-086C-4B6F-A06A-CD4A254A5140}"/>
    <cellStyle name="Output 2 3" xfId="237" xr:uid="{134C322F-F05B-4C6B-A4D5-139D67B28EFC}"/>
    <cellStyle name="Output 2 3 2" xfId="448" xr:uid="{49AA71FE-0F31-40BC-BF93-EEDAC0EBC946}"/>
    <cellStyle name="Output 2 3 2 10" xfId="2061" xr:uid="{6DEF36B6-702E-4361-9D5A-7C1B8763647D}"/>
    <cellStyle name="Output 2 3 2 11" xfId="2224" xr:uid="{FF6BDA7E-675D-413C-8507-232C66EDED63}"/>
    <cellStyle name="Output 2 3 2 12" xfId="2387" xr:uid="{B0FDC7F0-7F16-43DC-9F30-8B98C1AFE64A}"/>
    <cellStyle name="Output 2 3 2 13" xfId="2550" xr:uid="{F77D84F3-9EE2-4743-85B0-3F34637E081D}"/>
    <cellStyle name="Output 2 3 2 14" xfId="2713" xr:uid="{CE9DECA8-30FB-4FD9-9E52-5A73F3E07527}"/>
    <cellStyle name="Output 2 3 2 2" xfId="750" xr:uid="{A7307B68-4F57-484B-AB0C-3CBAF916B208}"/>
    <cellStyle name="Output 2 3 2 3" xfId="916" xr:uid="{3B34EBAC-867C-4BF4-A603-06A293C403C0}"/>
    <cellStyle name="Output 2 3 2 4" xfId="1080" xr:uid="{7A6C9296-C625-4612-BD2D-64FAE6671AC6}"/>
    <cellStyle name="Output 2 3 2 5" xfId="1244" xr:uid="{0BB00E70-4A18-4149-A31D-154816341A60}"/>
    <cellStyle name="Output 2 3 2 6" xfId="1408" xr:uid="{1DC03412-4CA8-4834-8E0D-7B28B3108197}"/>
    <cellStyle name="Output 2 3 2 7" xfId="1572" xr:uid="{97B9B0C1-B31A-4989-9551-BC6E443651E6}"/>
    <cellStyle name="Output 2 3 2 8" xfId="1735" xr:uid="{E91FEFE5-1AE4-44BD-9FF9-72BFB7A3CB72}"/>
    <cellStyle name="Output 2 3 2 9" xfId="1898" xr:uid="{8367E3E7-0FDB-4383-A424-57FC2782AE4A}"/>
    <cellStyle name="Output 2 4" xfId="414" xr:uid="{C9BEAF87-213D-4B9F-903A-F1E08E06C163}"/>
    <cellStyle name="Output 2 4 10" xfId="2027" xr:uid="{E735394B-0E12-4095-BF5B-A8ABA4C5B443}"/>
    <cellStyle name="Output 2 4 11" xfId="2190" xr:uid="{101D703C-81A4-4372-BF5C-F46DC2956E7E}"/>
    <cellStyle name="Output 2 4 12" xfId="2353" xr:uid="{4CC0B523-70F3-4EB7-A509-8AEF94C3F56C}"/>
    <cellStyle name="Output 2 4 13" xfId="2516" xr:uid="{BE65B73C-D6A2-4F74-B972-41DA9FCC6C39}"/>
    <cellStyle name="Output 2 4 14" xfId="2679" xr:uid="{2AC9AF14-A945-4421-AC30-C42C8446DB0B}"/>
    <cellStyle name="Output 2 4 2" xfId="716" xr:uid="{831F8286-DF9C-42A6-A189-075A851C953B}"/>
    <cellStyle name="Output 2 4 3" xfId="882" xr:uid="{06B739F0-F12F-4628-932D-7F02358E6D66}"/>
    <cellStyle name="Output 2 4 4" xfId="1046" xr:uid="{3F6B42E3-F388-4F95-B95B-7B6C91086A5F}"/>
    <cellStyle name="Output 2 4 5" xfId="1210" xr:uid="{67561326-299F-4F64-91D6-2BEAEB33B16D}"/>
    <cellStyle name="Output 2 4 6" xfId="1374" xr:uid="{6C9152D9-F1F4-419F-951D-13891BFF7CDF}"/>
    <cellStyle name="Output 2 4 7" xfId="1538" xr:uid="{C51C8F51-3612-443A-8CBC-CC6C8817207D}"/>
    <cellStyle name="Output 2 4 8" xfId="1701" xr:uid="{AD991B1E-1755-4E72-BB38-154F3FB98613}"/>
    <cellStyle name="Output 2 4 9" xfId="1864" xr:uid="{F7A431C6-EECC-4566-B63E-590691A138F2}"/>
    <cellStyle name="Result" xfId="51" xr:uid="{43B2B40E-9CB0-4F8E-95AD-4C2268EFC747}"/>
    <cellStyle name="Result 2" xfId="56" xr:uid="{9AD595AD-4EC7-4496-9A1F-46E41B386EA4}"/>
    <cellStyle name="Result2" xfId="52" xr:uid="{C670E0F8-ADCF-4367-9A22-0D46AA31822C}"/>
    <cellStyle name="Result2 2" xfId="57" xr:uid="{C2D091C7-7AC8-44B5-ACFA-1FA33961E3CD}"/>
    <cellStyle name="Title" xfId="1" builtinId="15" customBuiltin="1"/>
    <cellStyle name="Title 2" xfId="238" xr:uid="{2F2488E5-E122-478E-B4AF-BF7A48FD5B2E}"/>
    <cellStyle name="Title 3" xfId="484" xr:uid="{5DE4B318-8BB0-4034-B381-EFD1E43DC506}"/>
    <cellStyle name="Total" xfId="17" builtinId="25" customBuiltin="1"/>
    <cellStyle name="Total 2" xfId="239" xr:uid="{0D91C417-A317-4E14-B515-171D2DB7B2DD}"/>
    <cellStyle name="Total 2 2" xfId="240" xr:uid="{F307B97C-6BCF-4269-9CCE-F179A740F637}"/>
    <cellStyle name="Total 2 2 10" xfId="241" xr:uid="{87AA57CB-A8DB-43DD-91FA-698FF5BA249D}"/>
    <cellStyle name="Total 2 2 10 2" xfId="451" xr:uid="{4F025688-4A6B-46C0-90FD-911BCC75A622}"/>
    <cellStyle name="Total 2 2 10 2 10" xfId="2064" xr:uid="{2009D7CE-CA15-4DB2-AA64-B366DCB808D3}"/>
    <cellStyle name="Total 2 2 10 2 11" xfId="2227" xr:uid="{98D3E8B0-E5FB-4A4B-B420-DDD2DE137F44}"/>
    <cellStyle name="Total 2 2 10 2 12" xfId="2390" xr:uid="{F96551DE-E8C0-492A-91EC-A27F8CE71FB7}"/>
    <cellStyle name="Total 2 2 10 2 13" xfId="2553" xr:uid="{3C62A581-287F-47A0-9166-C6189093FC0D}"/>
    <cellStyle name="Total 2 2 10 2 14" xfId="2716" xr:uid="{0D31C399-D0E7-49A2-B286-6C10CE3274CA}"/>
    <cellStyle name="Total 2 2 10 2 2" xfId="753" xr:uid="{C7B0DC35-AF2E-48DF-9B8A-ADD56B6DAFEE}"/>
    <cellStyle name="Total 2 2 10 2 3" xfId="919" xr:uid="{2823125B-AD83-4689-9CF8-F5F671339DB5}"/>
    <cellStyle name="Total 2 2 10 2 4" xfId="1083" xr:uid="{DCDE98F5-0F2A-4B83-BAEC-5A8678852D17}"/>
    <cellStyle name="Total 2 2 10 2 5" xfId="1247" xr:uid="{F99179E3-882D-43D5-BCF5-D692A54826DF}"/>
    <cellStyle name="Total 2 2 10 2 6" xfId="1411" xr:uid="{E33646F8-F224-4F14-AE97-F70E1CD061A1}"/>
    <cellStyle name="Total 2 2 10 2 7" xfId="1575" xr:uid="{1324F882-141A-45A6-AA47-E4C4C6D4D2BD}"/>
    <cellStyle name="Total 2 2 10 2 8" xfId="1738" xr:uid="{F963FBE2-3240-4904-A94C-4F477AF46F73}"/>
    <cellStyle name="Total 2 2 10 2 9" xfId="1901" xr:uid="{7EF5A128-0C14-4F30-B68C-545A724B13E2}"/>
    <cellStyle name="Total 2 2 11" xfId="242" xr:uid="{A673C517-6AF0-4222-93CF-F4091D4D54D1}"/>
    <cellStyle name="Total 2 2 11 2" xfId="452" xr:uid="{FC98ABA4-0A28-43B2-BAC9-7F5E9BD2A9B9}"/>
    <cellStyle name="Total 2 2 11 2 10" xfId="2065" xr:uid="{4733F4AB-43E1-46B1-B936-EE912832E714}"/>
    <cellStyle name="Total 2 2 11 2 11" xfId="2228" xr:uid="{6C12D753-3F52-4A80-A3B1-3852C3112D9B}"/>
    <cellStyle name="Total 2 2 11 2 12" xfId="2391" xr:uid="{BD0A9AEF-026C-4298-8B18-93324AE54362}"/>
    <cellStyle name="Total 2 2 11 2 13" xfId="2554" xr:uid="{F640A43B-8640-4338-9265-F019749B1FFA}"/>
    <cellStyle name="Total 2 2 11 2 14" xfId="2717" xr:uid="{A7E94E84-1369-4E44-A77F-7E26EDE69A08}"/>
    <cellStyle name="Total 2 2 11 2 2" xfId="754" xr:uid="{72BF9CC4-354A-4139-A577-FC705D5D877C}"/>
    <cellStyle name="Total 2 2 11 2 3" xfId="920" xr:uid="{459E1BC4-AECB-487B-A49A-6F044B1FC60F}"/>
    <cellStyle name="Total 2 2 11 2 4" xfId="1084" xr:uid="{338CAFE0-E4C8-4961-A8A5-387635986614}"/>
    <cellStyle name="Total 2 2 11 2 5" xfId="1248" xr:uid="{25F0769B-2E08-48BA-98CE-5AE1081B472B}"/>
    <cellStyle name="Total 2 2 11 2 6" xfId="1412" xr:uid="{FC1E338D-50A4-4022-9380-332C3B00F985}"/>
    <cellStyle name="Total 2 2 11 2 7" xfId="1576" xr:uid="{D8A13904-6605-4369-9B14-1458349AB5A0}"/>
    <cellStyle name="Total 2 2 11 2 8" xfId="1739" xr:uid="{638FF6C4-EE6D-4A35-96B5-42950839FDCF}"/>
    <cellStyle name="Total 2 2 11 2 9" xfId="1902" xr:uid="{3A2318A7-BA85-4A6E-8685-2EC6F27D4EC9}"/>
    <cellStyle name="Total 2 2 12" xfId="243" xr:uid="{65199B1D-F50A-42CA-B515-1562C01B67F2}"/>
    <cellStyle name="Total 2 2 12 2" xfId="453" xr:uid="{9FAC7239-317B-4962-8CF4-58C1C231235C}"/>
    <cellStyle name="Total 2 2 12 2 10" xfId="2066" xr:uid="{603F95F8-A902-49BD-AAA0-8DCF1B1A3DD7}"/>
    <cellStyle name="Total 2 2 12 2 11" xfId="2229" xr:uid="{D27E9CD7-3E5F-43E3-B211-5E949393F0A5}"/>
    <cellStyle name="Total 2 2 12 2 12" xfId="2392" xr:uid="{68027C12-5A24-47BC-BC6E-2799ACF8CDFC}"/>
    <cellStyle name="Total 2 2 12 2 13" xfId="2555" xr:uid="{4C2C215A-1ACA-4C43-B386-27162FE5A7C7}"/>
    <cellStyle name="Total 2 2 12 2 14" xfId="2718" xr:uid="{C82B3678-901F-4C65-8F65-5EAEBF46B76B}"/>
    <cellStyle name="Total 2 2 12 2 2" xfId="755" xr:uid="{7C4972FD-8A09-4F9A-8409-38B6F9A2D38D}"/>
    <cellStyle name="Total 2 2 12 2 3" xfId="921" xr:uid="{359455D7-FFEB-4E69-AEC7-26ED2DDAB31F}"/>
    <cellStyle name="Total 2 2 12 2 4" xfId="1085" xr:uid="{9ACA847A-7F6E-4682-A7E1-F7A2CB060BBE}"/>
    <cellStyle name="Total 2 2 12 2 5" xfId="1249" xr:uid="{A1EF4FD7-7060-419C-8421-91259F742800}"/>
    <cellStyle name="Total 2 2 12 2 6" xfId="1413" xr:uid="{4A0A7F62-24EE-4AD7-97A6-36B9ABA36983}"/>
    <cellStyle name="Total 2 2 12 2 7" xfId="1577" xr:uid="{86ED7BD1-38A8-42B7-8602-62E2B749D60B}"/>
    <cellStyle name="Total 2 2 12 2 8" xfId="1740" xr:uid="{BE9A6B7A-CA17-4BD9-8469-A423FD991F63}"/>
    <cellStyle name="Total 2 2 12 2 9" xfId="1903" xr:uid="{BF2C6026-D92F-4558-8ECC-7A6B9E60C3C5}"/>
    <cellStyle name="Total 2 2 13" xfId="244" xr:uid="{AC949547-E109-42F3-AFBE-50D8834C502A}"/>
    <cellStyle name="Total 2 2 13 2" xfId="454" xr:uid="{5C373224-65C4-4C2C-9664-04DA96E9DB01}"/>
    <cellStyle name="Total 2 2 13 2 10" xfId="2067" xr:uid="{A7E2CD40-9C1C-448C-8B52-7973BD3C43CB}"/>
    <cellStyle name="Total 2 2 13 2 11" xfId="2230" xr:uid="{26853BAD-E76D-4836-A9FE-9A13A2FFD7F4}"/>
    <cellStyle name="Total 2 2 13 2 12" xfId="2393" xr:uid="{AB78211C-FD6D-4662-AB0A-CADCB0A52B01}"/>
    <cellStyle name="Total 2 2 13 2 13" xfId="2556" xr:uid="{EC4918B3-A54D-453B-B10F-4AF1AF2C7383}"/>
    <cellStyle name="Total 2 2 13 2 14" xfId="2719" xr:uid="{C2BD8DCC-274C-4CE8-BBD1-73E577126183}"/>
    <cellStyle name="Total 2 2 13 2 2" xfId="756" xr:uid="{4207BC08-E4A1-4669-8D92-5DCABB9B3637}"/>
    <cellStyle name="Total 2 2 13 2 3" xfId="922" xr:uid="{686D6FDF-BBB6-4890-8EDC-7812B939C877}"/>
    <cellStyle name="Total 2 2 13 2 4" xfId="1086" xr:uid="{5B12F1FB-EAF0-487B-ACAB-FE7C6F280688}"/>
    <cellStyle name="Total 2 2 13 2 5" xfId="1250" xr:uid="{0173FF46-BDFB-4375-876A-FBF002ED1F46}"/>
    <cellStyle name="Total 2 2 13 2 6" xfId="1414" xr:uid="{43230CA3-B3F6-4463-BDE0-DCC9230765C5}"/>
    <cellStyle name="Total 2 2 13 2 7" xfId="1578" xr:uid="{2B4D0460-85E8-4806-BACD-501B47566DA2}"/>
    <cellStyle name="Total 2 2 13 2 8" xfId="1741" xr:uid="{8ABFE63E-6B9D-458B-9B77-B2C578CA1ECE}"/>
    <cellStyle name="Total 2 2 13 2 9" xfId="1904" xr:uid="{27418A5E-8570-4D00-A1F7-89F16A2F1635}"/>
    <cellStyle name="Total 2 2 14" xfId="245" xr:uid="{0A1ED66E-49C2-4600-A877-AFF6B497EF6B}"/>
    <cellStyle name="Total 2 2 14 2" xfId="455" xr:uid="{2533C4D9-CF9A-41D1-8BD3-6C4A6800D25D}"/>
    <cellStyle name="Total 2 2 14 2 10" xfId="2068" xr:uid="{B18FCC35-20F8-491B-B4F9-838DE9C5BAC1}"/>
    <cellStyle name="Total 2 2 14 2 11" xfId="2231" xr:uid="{1F40F521-2935-44FD-A552-30F29FED18F1}"/>
    <cellStyle name="Total 2 2 14 2 12" xfId="2394" xr:uid="{519B2795-90C1-45EC-A0FC-AAE6D3406665}"/>
    <cellStyle name="Total 2 2 14 2 13" xfId="2557" xr:uid="{18C4B041-777D-4F76-9E03-9C0D692DB21D}"/>
    <cellStyle name="Total 2 2 14 2 14" xfId="2720" xr:uid="{12F55032-A074-4233-ADD2-F825CAC9741B}"/>
    <cellStyle name="Total 2 2 14 2 2" xfId="757" xr:uid="{B09AA952-0EC6-495A-B4AC-3BC22E7F3607}"/>
    <cellStyle name="Total 2 2 14 2 3" xfId="923" xr:uid="{2FCA1D1C-B4B7-4EDC-B767-234270DCA182}"/>
    <cellStyle name="Total 2 2 14 2 4" xfId="1087" xr:uid="{9E57E7D1-E305-4D17-95E1-2F02A328129C}"/>
    <cellStyle name="Total 2 2 14 2 5" xfId="1251" xr:uid="{D2EE819D-D5F2-4C56-848B-678CF67D164F}"/>
    <cellStyle name="Total 2 2 14 2 6" xfId="1415" xr:uid="{9819412D-B737-46C3-A8DE-31E8CCC093AA}"/>
    <cellStyle name="Total 2 2 14 2 7" xfId="1579" xr:uid="{92FD2D8A-2784-4A68-821B-B30BC232F20A}"/>
    <cellStyle name="Total 2 2 14 2 8" xfId="1742" xr:uid="{AB7F3258-943F-47D7-8C3A-E7CB607E304B}"/>
    <cellStyle name="Total 2 2 14 2 9" xfId="1905" xr:uid="{BC1E24B4-5159-4274-9320-459ABC3CBA78}"/>
    <cellStyle name="Total 2 2 15" xfId="246" xr:uid="{D38A68C3-2CBC-4E66-BC12-5E83FDE428EB}"/>
    <cellStyle name="Total 2 2 15 2" xfId="456" xr:uid="{1BA02B7E-C677-49E5-8762-F388C35B7601}"/>
    <cellStyle name="Total 2 2 15 2 10" xfId="2069" xr:uid="{EC38B919-E1B1-46A5-A16B-1FACD959DFEA}"/>
    <cellStyle name="Total 2 2 15 2 11" xfId="2232" xr:uid="{71C5A161-F89A-4168-A050-A61E9217E3D6}"/>
    <cellStyle name="Total 2 2 15 2 12" xfId="2395" xr:uid="{E90D7301-5260-4F16-A537-5BE3FD31605F}"/>
    <cellStyle name="Total 2 2 15 2 13" xfId="2558" xr:uid="{5286B2B1-E243-4FBB-8DCD-905991A5F485}"/>
    <cellStyle name="Total 2 2 15 2 14" xfId="2721" xr:uid="{25AB8315-67FF-458F-829E-00CBA335D74D}"/>
    <cellStyle name="Total 2 2 15 2 2" xfId="758" xr:uid="{F556F938-3CFC-4F36-8914-3A7F4EE526C2}"/>
    <cellStyle name="Total 2 2 15 2 3" xfId="924" xr:uid="{8E9F8BD5-7BCA-4871-B0BE-C8EE26FB8D61}"/>
    <cellStyle name="Total 2 2 15 2 4" xfId="1088" xr:uid="{AD1A2B3B-B229-402C-B4D6-42A3F650FFE1}"/>
    <cellStyle name="Total 2 2 15 2 5" xfId="1252" xr:uid="{E2E8FA68-0375-408A-8952-A3A70B1E8440}"/>
    <cellStyle name="Total 2 2 15 2 6" xfId="1416" xr:uid="{0AB225EC-26F5-4600-9C39-E3A9A78E86FE}"/>
    <cellStyle name="Total 2 2 15 2 7" xfId="1580" xr:uid="{EA074921-7415-422E-B204-688B9D1287EB}"/>
    <cellStyle name="Total 2 2 15 2 8" xfId="1743" xr:uid="{33E6D684-3A80-4DD8-93AB-FDF6D29C5D3F}"/>
    <cellStyle name="Total 2 2 15 2 9" xfId="1906" xr:uid="{6ED35252-C7EF-4F84-86B2-5FDAD1C6BABC}"/>
    <cellStyle name="Total 2 2 16" xfId="247" xr:uid="{F1CD258D-AB94-4412-8682-6D8E0B622BDC}"/>
    <cellStyle name="Total 2 2 16 2" xfId="457" xr:uid="{4BE7342F-6535-4B5D-A5F0-CBF2B27A7AD2}"/>
    <cellStyle name="Total 2 2 16 2 10" xfId="2070" xr:uid="{6845BFD7-591C-4135-91B3-3D1467784A4B}"/>
    <cellStyle name="Total 2 2 16 2 11" xfId="2233" xr:uid="{C6B6AD4E-43BF-439F-A4B0-116B48416726}"/>
    <cellStyle name="Total 2 2 16 2 12" xfId="2396" xr:uid="{259A3BAC-E634-4B5B-9417-2C575E7EE699}"/>
    <cellStyle name="Total 2 2 16 2 13" xfId="2559" xr:uid="{B1086441-66D0-4358-92A0-F723BA8E31A6}"/>
    <cellStyle name="Total 2 2 16 2 14" xfId="2722" xr:uid="{F0B1AE03-CD92-4819-A044-61493561064E}"/>
    <cellStyle name="Total 2 2 16 2 2" xfId="759" xr:uid="{6ED52E84-9E55-4163-BAC0-B27E4515C10C}"/>
    <cellStyle name="Total 2 2 16 2 3" xfId="925" xr:uid="{65188794-1CEE-4BD0-AAB5-D01BA521DF4D}"/>
    <cellStyle name="Total 2 2 16 2 4" xfId="1089" xr:uid="{E8400C26-1586-4694-A799-8A2C7F2BE434}"/>
    <cellStyle name="Total 2 2 16 2 5" xfId="1253" xr:uid="{8435DC02-912B-43BE-88F7-C43D33DE5D67}"/>
    <cellStyle name="Total 2 2 16 2 6" xfId="1417" xr:uid="{691F6A93-D493-4783-AAC7-7741CCE4D1F4}"/>
    <cellStyle name="Total 2 2 16 2 7" xfId="1581" xr:uid="{FFA1E0C3-FCE8-458C-9561-5AB77F175D18}"/>
    <cellStyle name="Total 2 2 16 2 8" xfId="1744" xr:uid="{D7B5E3F8-5FBA-4C41-98E8-CBDB0A8A4F67}"/>
    <cellStyle name="Total 2 2 16 2 9" xfId="1907" xr:uid="{5FE9DFCB-A86B-4DA0-A499-410492F8B694}"/>
    <cellStyle name="Total 2 2 17" xfId="248" xr:uid="{6885914D-6EA4-4C19-845C-5E53B5E0C210}"/>
    <cellStyle name="Total 2 2 17 2" xfId="458" xr:uid="{19AA2F55-7163-49D1-8C89-9E4A7F01F1AD}"/>
    <cellStyle name="Total 2 2 17 2 10" xfId="2071" xr:uid="{15809FAD-85AD-4075-BBA7-3D1D34383B0C}"/>
    <cellStyle name="Total 2 2 17 2 11" xfId="2234" xr:uid="{74572E07-B2D7-4BBC-BAED-A6AC4A73688F}"/>
    <cellStyle name="Total 2 2 17 2 12" xfId="2397" xr:uid="{8761C13A-9F9E-4290-8B47-1946C4621108}"/>
    <cellStyle name="Total 2 2 17 2 13" xfId="2560" xr:uid="{B03955C3-DA25-4BFE-A235-BC997DAAC5C1}"/>
    <cellStyle name="Total 2 2 17 2 14" xfId="2723" xr:uid="{91F8D546-F5FC-460C-A88D-9166AC4739A2}"/>
    <cellStyle name="Total 2 2 17 2 2" xfId="760" xr:uid="{8476F5F1-431F-4533-89F1-CE3842120241}"/>
    <cellStyle name="Total 2 2 17 2 3" xfId="926" xr:uid="{6CC63F88-406E-46B7-B67C-BC1D77C17FE9}"/>
    <cellStyle name="Total 2 2 17 2 4" xfId="1090" xr:uid="{33FB35A3-CA4D-4097-A16D-F24BA1008F06}"/>
    <cellStyle name="Total 2 2 17 2 5" xfId="1254" xr:uid="{DD4211AD-763D-434B-AA67-74A503B63946}"/>
    <cellStyle name="Total 2 2 17 2 6" xfId="1418" xr:uid="{39CF9DC9-4ACE-4C30-B064-5B4853DA1A14}"/>
    <cellStyle name="Total 2 2 17 2 7" xfId="1582" xr:uid="{F33626C0-E545-4B57-8918-8B3541150155}"/>
    <cellStyle name="Total 2 2 17 2 8" xfId="1745" xr:uid="{B0E828DD-6671-4251-8FFB-0FA1AED0DC2A}"/>
    <cellStyle name="Total 2 2 17 2 9" xfId="1908" xr:uid="{3C9E0C33-DA38-46EB-B9A9-FB838B4A33D3}"/>
    <cellStyle name="Total 2 2 18" xfId="249" xr:uid="{C69CD528-9581-4CDB-814C-999AAC129163}"/>
    <cellStyle name="Total 2 2 18 2" xfId="459" xr:uid="{7CE68C8D-AACC-4609-A533-BE9049E6F926}"/>
    <cellStyle name="Total 2 2 18 2 10" xfId="2072" xr:uid="{F3B1A090-615D-453D-AB93-7F0CF4196C60}"/>
    <cellStyle name="Total 2 2 18 2 11" xfId="2235" xr:uid="{2502FE5B-3E8E-4CFA-8A33-E4AD531E913C}"/>
    <cellStyle name="Total 2 2 18 2 12" xfId="2398" xr:uid="{9B2F34F9-79DE-4189-9357-1BD987444297}"/>
    <cellStyle name="Total 2 2 18 2 13" xfId="2561" xr:uid="{EC84C8B9-2D18-4203-BF33-D54370CAA20C}"/>
    <cellStyle name="Total 2 2 18 2 14" xfId="2724" xr:uid="{FFF7E0EC-6536-4830-BBCB-8F14C8FD317F}"/>
    <cellStyle name="Total 2 2 18 2 2" xfId="761" xr:uid="{09335365-5B03-44FD-A110-6146348FA0A6}"/>
    <cellStyle name="Total 2 2 18 2 3" xfId="927" xr:uid="{F428BD21-4AAE-4C26-A7AC-7F3E955148FD}"/>
    <cellStyle name="Total 2 2 18 2 4" xfId="1091" xr:uid="{3C47ACF1-B78E-416A-8492-DB0ED8567B98}"/>
    <cellStyle name="Total 2 2 18 2 5" xfId="1255" xr:uid="{5D1E8357-E688-4D12-897C-B806C02B4243}"/>
    <cellStyle name="Total 2 2 18 2 6" xfId="1419" xr:uid="{29D49BB0-FAAE-43A7-A3A6-07F195BCA883}"/>
    <cellStyle name="Total 2 2 18 2 7" xfId="1583" xr:uid="{7675F071-F6ED-49AA-914C-ED6374EB5180}"/>
    <cellStyle name="Total 2 2 18 2 8" xfId="1746" xr:uid="{9F429CD1-14E2-40CD-83E7-77725F7302EE}"/>
    <cellStyle name="Total 2 2 18 2 9" xfId="1909" xr:uid="{D699FCCF-1249-42B1-BAB9-863ED1E3265E}"/>
    <cellStyle name="Total 2 2 19" xfId="250" xr:uid="{C9495414-F083-4F0A-AF8F-957023011ECC}"/>
    <cellStyle name="Total 2 2 19 2" xfId="460" xr:uid="{476DEC80-3F06-453C-812F-DC840976CB6C}"/>
    <cellStyle name="Total 2 2 19 2 10" xfId="2073" xr:uid="{314685FC-F5AF-4F80-9EA6-9D3AE6E08003}"/>
    <cellStyle name="Total 2 2 19 2 11" xfId="2236" xr:uid="{0BBB2F97-9226-40E5-857C-318DA3F0FB26}"/>
    <cellStyle name="Total 2 2 19 2 12" xfId="2399" xr:uid="{319C6E14-EE1B-4A07-A453-C00D4E390AD6}"/>
    <cellStyle name="Total 2 2 19 2 13" xfId="2562" xr:uid="{783472F1-D42A-4443-A3A5-6AA3EB0F71CE}"/>
    <cellStyle name="Total 2 2 19 2 14" xfId="2725" xr:uid="{491F44A0-81AB-4DDE-83AB-3D36E318A2ED}"/>
    <cellStyle name="Total 2 2 19 2 2" xfId="762" xr:uid="{D13B9717-8E83-48AD-92E2-7B02186901EE}"/>
    <cellStyle name="Total 2 2 19 2 3" xfId="928" xr:uid="{6C57069C-CBFA-429C-AFB0-3148A9C8E44D}"/>
    <cellStyle name="Total 2 2 19 2 4" xfId="1092" xr:uid="{C006429B-AD44-4B68-A8E3-CC4AE606CD30}"/>
    <cellStyle name="Total 2 2 19 2 5" xfId="1256" xr:uid="{6A0E8FED-2C01-4F2A-8FF1-F3C7C3A3FE43}"/>
    <cellStyle name="Total 2 2 19 2 6" xfId="1420" xr:uid="{8AB56CC3-C2C1-4D4D-97A0-BB7976F6AB53}"/>
    <cellStyle name="Total 2 2 19 2 7" xfId="1584" xr:uid="{03CC6C60-A254-4FA5-9C22-95E1D8486D1C}"/>
    <cellStyle name="Total 2 2 19 2 8" xfId="1747" xr:uid="{291442A0-B595-462C-AC20-E106AD43BF6D}"/>
    <cellStyle name="Total 2 2 19 2 9" xfId="1910" xr:uid="{738D7D73-381F-4297-B22C-92FB2C0AF5EF}"/>
    <cellStyle name="Total 2 2 2" xfId="251" xr:uid="{687F5D29-13E1-4B4B-879F-73BD6035E285}"/>
    <cellStyle name="Total 2 2 2 2" xfId="461" xr:uid="{05A0B8C3-2DD5-4C42-8269-6FE2C3ED0F82}"/>
    <cellStyle name="Total 2 2 2 2 10" xfId="2074" xr:uid="{9CACA077-075B-4ABC-92E3-1EA07633EC23}"/>
    <cellStyle name="Total 2 2 2 2 11" xfId="2237" xr:uid="{4B4DDF77-529B-465E-A317-4A843ED6C314}"/>
    <cellStyle name="Total 2 2 2 2 12" xfId="2400" xr:uid="{547E57AD-5995-4D8D-8D15-E2E6BBF88FC9}"/>
    <cellStyle name="Total 2 2 2 2 13" xfId="2563" xr:uid="{BEA9D58F-54A5-4382-AB16-1DA04A3DD0DB}"/>
    <cellStyle name="Total 2 2 2 2 14" xfId="2726" xr:uid="{58378C67-1319-466C-B25C-DC5C9FD8E96C}"/>
    <cellStyle name="Total 2 2 2 2 2" xfId="763" xr:uid="{7DAB4945-03AC-4BFC-A162-1DC1F2C4267F}"/>
    <cellStyle name="Total 2 2 2 2 3" xfId="929" xr:uid="{80EA1A16-BA78-4BEB-B41A-E6DE0D32035C}"/>
    <cellStyle name="Total 2 2 2 2 4" xfId="1093" xr:uid="{AD5839B0-CF5D-44E5-A431-FDEE8E859E82}"/>
    <cellStyle name="Total 2 2 2 2 5" xfId="1257" xr:uid="{BF0AFC29-7915-4FEF-AABD-49250754F21E}"/>
    <cellStyle name="Total 2 2 2 2 6" xfId="1421" xr:uid="{304483DD-D449-4031-A108-583E86C166D4}"/>
    <cellStyle name="Total 2 2 2 2 7" xfId="1585" xr:uid="{BB055B40-4CF0-433B-8C03-D8CF98E32853}"/>
    <cellStyle name="Total 2 2 2 2 8" xfId="1748" xr:uid="{B3840C5A-EBAE-4922-B291-39B508EC9E73}"/>
    <cellStyle name="Total 2 2 2 2 9" xfId="1911" xr:uid="{D587A17F-3AE1-4CA2-BEA1-E5936C0EC5F3}"/>
    <cellStyle name="Total 2 2 20" xfId="252" xr:uid="{E7B70646-9BBC-4341-A212-1B54D94AD279}"/>
    <cellStyle name="Total 2 2 20 2" xfId="462" xr:uid="{21FBDF39-8A2A-44C1-9254-854C3722D7FF}"/>
    <cellStyle name="Total 2 2 20 2 10" xfId="2075" xr:uid="{519BF7CC-97E8-4FD1-ADB6-A08F8E962717}"/>
    <cellStyle name="Total 2 2 20 2 11" xfId="2238" xr:uid="{21278A9B-14F7-4B4B-9A13-41A6E909E365}"/>
    <cellStyle name="Total 2 2 20 2 12" xfId="2401" xr:uid="{64BFF95F-D917-45BB-AAC0-E12276DC163A}"/>
    <cellStyle name="Total 2 2 20 2 13" xfId="2564" xr:uid="{E33CB5AB-3EAF-4CA6-8EAD-AC713848BFF3}"/>
    <cellStyle name="Total 2 2 20 2 14" xfId="2727" xr:uid="{9B185129-081E-4A10-8017-18B7250B7E60}"/>
    <cellStyle name="Total 2 2 20 2 2" xfId="764" xr:uid="{4499A52B-E97F-44AE-9FD0-17E84F008DFE}"/>
    <cellStyle name="Total 2 2 20 2 3" xfId="930" xr:uid="{6FBDF0A1-F2E4-46AE-B6EC-83D992EB4131}"/>
    <cellStyle name="Total 2 2 20 2 4" xfId="1094" xr:uid="{A5549C60-885B-4AEC-B09D-E247A05FF1BD}"/>
    <cellStyle name="Total 2 2 20 2 5" xfId="1258" xr:uid="{4E9FC8E4-6C0C-46AD-9114-A508BF6BA6BD}"/>
    <cellStyle name="Total 2 2 20 2 6" xfId="1422" xr:uid="{5BC9108E-FBE2-4740-9AD0-A697700F8A52}"/>
    <cellStyle name="Total 2 2 20 2 7" xfId="1586" xr:uid="{E110D2BF-2108-41D5-BE97-96BC8BE39B2A}"/>
    <cellStyle name="Total 2 2 20 2 8" xfId="1749" xr:uid="{DF612800-E36F-4621-A10F-3E83ADBB7F49}"/>
    <cellStyle name="Total 2 2 20 2 9" xfId="1912" xr:uid="{3565C3E7-9279-4C7C-8945-B7B94C12FAD1}"/>
    <cellStyle name="Total 2 2 21" xfId="253" xr:uid="{F51F0F1B-422A-43C7-95C8-3BA08B2F5427}"/>
    <cellStyle name="Total 2 2 21 2" xfId="463" xr:uid="{19B445F8-E079-49CF-B514-49E8A1480D13}"/>
    <cellStyle name="Total 2 2 21 2 10" xfId="2076" xr:uid="{0329A2A0-B6D2-4890-830F-4DE3450C47BE}"/>
    <cellStyle name="Total 2 2 21 2 11" xfId="2239" xr:uid="{44AC422C-BDFA-4216-87E5-7AC982BED49E}"/>
    <cellStyle name="Total 2 2 21 2 12" xfId="2402" xr:uid="{EB34F287-D2B4-429F-B5FF-96E59FF95565}"/>
    <cellStyle name="Total 2 2 21 2 13" xfId="2565" xr:uid="{5B0CA049-3A14-4EAA-88BE-23141045E5C8}"/>
    <cellStyle name="Total 2 2 21 2 14" xfId="2728" xr:uid="{BC8876F1-B21E-4ECB-B58E-CC1C2633342A}"/>
    <cellStyle name="Total 2 2 21 2 2" xfId="765" xr:uid="{ABF68F71-C590-41BC-B041-2BC6E939A57F}"/>
    <cellStyle name="Total 2 2 21 2 3" xfId="931" xr:uid="{A40E156D-8488-4FF8-AF8C-ADE60D8E762C}"/>
    <cellStyle name="Total 2 2 21 2 4" xfId="1095" xr:uid="{BB00C001-D087-4722-85C7-86489C10F7E5}"/>
    <cellStyle name="Total 2 2 21 2 5" xfId="1259" xr:uid="{0D54052F-8C5C-444D-B2CD-34D14F777B5E}"/>
    <cellStyle name="Total 2 2 21 2 6" xfId="1423" xr:uid="{4643CC0B-8015-4B08-81FA-B62FE0E126F6}"/>
    <cellStyle name="Total 2 2 21 2 7" xfId="1587" xr:uid="{4A734C16-42C9-44B8-AC69-AA8EC368D778}"/>
    <cellStyle name="Total 2 2 21 2 8" xfId="1750" xr:uid="{62D73571-E1A8-4066-AA59-452AB57AA7C5}"/>
    <cellStyle name="Total 2 2 21 2 9" xfId="1913" xr:uid="{BD6A732E-C7AC-405A-AB38-8BC73B49CD2C}"/>
    <cellStyle name="Total 2 2 22" xfId="254" xr:uid="{C8500D0A-67D7-4AE4-ACB4-1153084F180E}"/>
    <cellStyle name="Total 2 2 22 2" xfId="464" xr:uid="{B3CD10AE-1A98-441B-8D9F-2F1994A77AF6}"/>
    <cellStyle name="Total 2 2 22 2 10" xfId="2077" xr:uid="{A0DEC2F8-B4B9-48C3-AEFC-7ED36C209DE2}"/>
    <cellStyle name="Total 2 2 22 2 11" xfId="2240" xr:uid="{745B812B-B1C2-4C47-BF08-C2C18D307CDB}"/>
    <cellStyle name="Total 2 2 22 2 12" xfId="2403" xr:uid="{9B09D6FA-3B7F-4BA7-A632-0E24725FDDC1}"/>
    <cellStyle name="Total 2 2 22 2 13" xfId="2566" xr:uid="{25881017-9DF2-441A-91F4-38EA3B14D22D}"/>
    <cellStyle name="Total 2 2 22 2 14" xfId="2729" xr:uid="{F04ED6B3-BF83-4A64-88A4-CAE21AF4897B}"/>
    <cellStyle name="Total 2 2 22 2 2" xfId="766" xr:uid="{D3409CD5-D79C-417C-9C92-F90516BF0100}"/>
    <cellStyle name="Total 2 2 22 2 3" xfId="932" xr:uid="{28A5D73B-A6F3-4D28-B7F5-8EEE903F6DED}"/>
    <cellStyle name="Total 2 2 22 2 4" xfId="1096" xr:uid="{E58E3571-8B6E-4258-87C1-E35A38387476}"/>
    <cellStyle name="Total 2 2 22 2 5" xfId="1260" xr:uid="{C93E36EB-CB56-4C4E-8956-9C237DBB47EF}"/>
    <cellStyle name="Total 2 2 22 2 6" xfId="1424" xr:uid="{6C8A0D8B-6E34-4A76-BB25-023B2E090C41}"/>
    <cellStyle name="Total 2 2 22 2 7" xfId="1588" xr:uid="{02B90D3C-FD91-4596-93AB-02069F9520C7}"/>
    <cellStyle name="Total 2 2 22 2 8" xfId="1751" xr:uid="{5071FF12-F66A-4FA9-A32F-78DB4D9D8CD0}"/>
    <cellStyle name="Total 2 2 22 2 9" xfId="1914" xr:uid="{C84EDC0C-4EDE-41C3-B892-A9BC93A6EEB8}"/>
    <cellStyle name="Total 2 2 23" xfId="255" xr:uid="{3479738D-F488-4B09-9D82-1400091BEB5D}"/>
    <cellStyle name="Total 2 2 23 2" xfId="465" xr:uid="{7BF67F69-AEAA-40E0-89E1-D4F2E082DBB9}"/>
    <cellStyle name="Total 2 2 23 2 10" xfId="2078" xr:uid="{96366FB3-67E0-4A83-98D6-1D0051897215}"/>
    <cellStyle name="Total 2 2 23 2 11" xfId="2241" xr:uid="{0387F02C-061D-4D76-BC13-54A4381FE366}"/>
    <cellStyle name="Total 2 2 23 2 12" xfId="2404" xr:uid="{B5A25CC7-9261-4299-8702-D2F05E1A9FBF}"/>
    <cellStyle name="Total 2 2 23 2 13" xfId="2567" xr:uid="{BC1BB3AA-1EAA-48E6-BEC6-EE282CCA2A6E}"/>
    <cellStyle name="Total 2 2 23 2 14" xfId="2730" xr:uid="{DEBCA2C7-68EB-44D6-8FDD-AA2C2B5C46C9}"/>
    <cellStyle name="Total 2 2 23 2 2" xfId="767" xr:uid="{D5A4B069-B4D8-424A-BD12-76EAEB5D3AAF}"/>
    <cellStyle name="Total 2 2 23 2 3" xfId="933" xr:uid="{2F47CF57-DBFF-4BAC-8DEC-D7B0FA5C429B}"/>
    <cellStyle name="Total 2 2 23 2 4" xfId="1097" xr:uid="{A084BEB6-6BAB-4947-97A5-7643275A26E4}"/>
    <cellStyle name="Total 2 2 23 2 5" xfId="1261" xr:uid="{96C724E0-42EF-4B28-852F-A8FCEAC41827}"/>
    <cellStyle name="Total 2 2 23 2 6" xfId="1425" xr:uid="{CA50AF24-57A9-4DDD-A3C6-B3AB633E7B8C}"/>
    <cellStyle name="Total 2 2 23 2 7" xfId="1589" xr:uid="{18DAEE55-6EF2-4445-8C8C-6E2A6C6B53E6}"/>
    <cellStyle name="Total 2 2 23 2 8" xfId="1752" xr:uid="{8799AAA8-D380-453D-A56E-C93F06FDC3B1}"/>
    <cellStyle name="Total 2 2 23 2 9" xfId="1915" xr:uid="{E062F96B-1FEB-4855-B7E4-C0CAC2871085}"/>
    <cellStyle name="Total 2 2 24" xfId="256" xr:uid="{F9B13CB2-3A28-41E0-8444-8FAEACDA99BC}"/>
    <cellStyle name="Total 2 2 24 2" xfId="466" xr:uid="{43FB38D7-4EF2-467C-B4C9-A0511F1AAA90}"/>
    <cellStyle name="Total 2 2 24 2 10" xfId="2079" xr:uid="{B60F6273-322E-4FE6-A401-D222554661EE}"/>
    <cellStyle name="Total 2 2 24 2 11" xfId="2242" xr:uid="{97D935D9-A781-4641-AB3F-D476CEC0AB92}"/>
    <cellStyle name="Total 2 2 24 2 12" xfId="2405" xr:uid="{1BF38A1E-7E8F-470E-8FCC-EA796C415D04}"/>
    <cellStyle name="Total 2 2 24 2 13" xfId="2568" xr:uid="{D456EDBD-6357-4342-94F9-AD9E82C2B91D}"/>
    <cellStyle name="Total 2 2 24 2 14" xfId="2731" xr:uid="{67176D78-DC75-47EA-B497-1F39DEA55A99}"/>
    <cellStyle name="Total 2 2 24 2 2" xfId="768" xr:uid="{413B7BB4-CACC-4E56-BBB7-48C8405BBC4B}"/>
    <cellStyle name="Total 2 2 24 2 3" xfId="934" xr:uid="{8700C5AC-01E7-4383-9BB4-10432AEEBE4C}"/>
    <cellStyle name="Total 2 2 24 2 4" xfId="1098" xr:uid="{7DCEE94E-20CF-4970-BFF5-92B7100868FC}"/>
    <cellStyle name="Total 2 2 24 2 5" xfId="1262" xr:uid="{128EFB6E-C73F-49FB-AC57-05D2237C5C91}"/>
    <cellStyle name="Total 2 2 24 2 6" xfId="1426" xr:uid="{7A0B82AE-DAC4-4274-BBF9-54A59C119CE9}"/>
    <cellStyle name="Total 2 2 24 2 7" xfId="1590" xr:uid="{B892DDE9-9031-46CC-B61B-A4DC1E602753}"/>
    <cellStyle name="Total 2 2 24 2 8" xfId="1753" xr:uid="{A0B3309F-1FFE-47D9-8401-3963359BDAF6}"/>
    <cellStyle name="Total 2 2 24 2 9" xfId="1916" xr:uid="{3AEE36CA-EB1E-4963-AC79-9C4510E3AFFB}"/>
    <cellStyle name="Total 2 2 25" xfId="257" xr:uid="{897A7348-4392-4D15-9779-F0BA25B6D32F}"/>
    <cellStyle name="Total 2 2 25 2" xfId="467" xr:uid="{3F060DCF-F9E1-4A5F-B919-53476F553AED}"/>
    <cellStyle name="Total 2 2 25 2 10" xfId="2080" xr:uid="{C5B78F90-B071-4802-80EE-446071E8D7BB}"/>
    <cellStyle name="Total 2 2 25 2 11" xfId="2243" xr:uid="{278EA615-3888-4D0C-B158-1679A4167659}"/>
    <cellStyle name="Total 2 2 25 2 12" xfId="2406" xr:uid="{D0C0805E-A2DE-460B-85BA-87F7A938F4A9}"/>
    <cellStyle name="Total 2 2 25 2 13" xfId="2569" xr:uid="{3C8EF3B5-6BA2-4CF7-896A-CB866686E1C0}"/>
    <cellStyle name="Total 2 2 25 2 14" xfId="2732" xr:uid="{EA0EE326-C229-42E5-871B-F8764D4E75DB}"/>
    <cellStyle name="Total 2 2 25 2 2" xfId="769" xr:uid="{72F204AE-4822-4F2B-9A8F-F6249C5C98D2}"/>
    <cellStyle name="Total 2 2 25 2 3" xfId="935" xr:uid="{5D63235E-F8C0-4ECB-AEE8-497CC6A4CC31}"/>
    <cellStyle name="Total 2 2 25 2 4" xfId="1099" xr:uid="{E8454E8C-04DE-43A9-AB07-51F52041921D}"/>
    <cellStyle name="Total 2 2 25 2 5" xfId="1263" xr:uid="{27B8C296-5B54-41F5-B7EC-B42762A0CCC6}"/>
    <cellStyle name="Total 2 2 25 2 6" xfId="1427" xr:uid="{365CD57C-39DB-419F-8381-7845424DD30F}"/>
    <cellStyle name="Total 2 2 25 2 7" xfId="1591" xr:uid="{73619825-F2D5-4841-AC41-50B8AB93A4BE}"/>
    <cellStyle name="Total 2 2 25 2 8" xfId="1754" xr:uid="{D4A5BB6E-4A48-4802-BFA0-FA9465232065}"/>
    <cellStyle name="Total 2 2 25 2 9" xfId="1917" xr:uid="{86747A0D-60FE-4240-A2A7-A4FE49D7E276}"/>
    <cellStyle name="Total 2 2 26" xfId="258" xr:uid="{D7BF7661-DC19-4C0A-8EB2-46DC9F3857F0}"/>
    <cellStyle name="Total 2 2 26 2" xfId="468" xr:uid="{44815E31-3957-4C6E-8415-C901D40EF2B8}"/>
    <cellStyle name="Total 2 2 26 2 10" xfId="2081" xr:uid="{46A0F3A2-D68F-4782-8055-A0020C3F0982}"/>
    <cellStyle name="Total 2 2 26 2 11" xfId="2244" xr:uid="{3AACA02F-B858-4B0A-A310-A6B8B5332CD7}"/>
    <cellStyle name="Total 2 2 26 2 12" xfId="2407" xr:uid="{9EDB225A-613D-4F27-9ABC-AACE014CC803}"/>
    <cellStyle name="Total 2 2 26 2 13" xfId="2570" xr:uid="{2C241C4E-EE7F-4054-B5E6-B763A396D993}"/>
    <cellStyle name="Total 2 2 26 2 14" xfId="2733" xr:uid="{8C6CB4A7-D180-4B4B-B0E4-A1CD865A9390}"/>
    <cellStyle name="Total 2 2 26 2 2" xfId="770" xr:uid="{EB127103-49FB-477F-A04E-5C2246CC9F59}"/>
    <cellStyle name="Total 2 2 26 2 3" xfId="936" xr:uid="{BBAC276E-FC8C-44A1-BF78-89000718875D}"/>
    <cellStyle name="Total 2 2 26 2 4" xfId="1100" xr:uid="{61ED7088-CCFD-49DE-B7B0-8734AE5BBA0F}"/>
    <cellStyle name="Total 2 2 26 2 5" xfId="1264" xr:uid="{71CE19B2-C035-4EA9-B5A8-8DBF19F1E0D2}"/>
    <cellStyle name="Total 2 2 26 2 6" xfId="1428" xr:uid="{E4F9D5A0-ECD5-4BFF-8015-1098F12A166D}"/>
    <cellStyle name="Total 2 2 26 2 7" xfId="1592" xr:uid="{3B247EED-32D6-42C1-8117-1A8D5CA9222B}"/>
    <cellStyle name="Total 2 2 26 2 8" xfId="1755" xr:uid="{397AC5A2-170B-4800-9AE5-C69DF2E44902}"/>
    <cellStyle name="Total 2 2 26 2 9" xfId="1918" xr:uid="{A7AC99AE-740F-4F07-AE4A-31CC785A2076}"/>
    <cellStyle name="Total 2 2 27" xfId="259" xr:uid="{34782E7C-5619-4FAE-9D21-8AB1AA609F9D}"/>
    <cellStyle name="Total 2 2 27 2" xfId="469" xr:uid="{DA1958F1-C8B0-4A94-ADFB-5C8FBA0C0D8F}"/>
    <cellStyle name="Total 2 2 27 2 10" xfId="2082" xr:uid="{072DFAE3-A0F2-4A52-98C3-7611637B3231}"/>
    <cellStyle name="Total 2 2 27 2 11" xfId="2245" xr:uid="{F68D025D-4277-4325-A860-727E23BE5A41}"/>
    <cellStyle name="Total 2 2 27 2 12" xfId="2408" xr:uid="{EB98F61C-1672-46CF-8A26-23BA17748315}"/>
    <cellStyle name="Total 2 2 27 2 13" xfId="2571" xr:uid="{23D49168-EA57-44FD-B699-08EF527DB3A0}"/>
    <cellStyle name="Total 2 2 27 2 14" xfId="2734" xr:uid="{EA62AEBD-2908-4205-B2EA-F001375C4D4D}"/>
    <cellStyle name="Total 2 2 27 2 2" xfId="771" xr:uid="{FFFE2B1A-2F12-4398-B236-A58DDDD67777}"/>
    <cellStyle name="Total 2 2 27 2 3" xfId="937" xr:uid="{9B0640D7-A8B4-496D-971E-76079FAA02AE}"/>
    <cellStyle name="Total 2 2 27 2 4" xfId="1101" xr:uid="{37FDDB2C-802E-461D-9DAE-915BD96FCC4A}"/>
    <cellStyle name="Total 2 2 27 2 5" xfId="1265" xr:uid="{A51E474F-51F7-4DF8-9FD1-5410D8FE7BAD}"/>
    <cellStyle name="Total 2 2 27 2 6" xfId="1429" xr:uid="{68BBF3FB-829B-4322-8592-259AB0BB2333}"/>
    <cellStyle name="Total 2 2 27 2 7" xfId="1593" xr:uid="{166FB3A7-DF5F-4305-85AE-6C9FD8A1553F}"/>
    <cellStyle name="Total 2 2 27 2 8" xfId="1756" xr:uid="{C66FA65D-BF0A-490B-84E3-2CB05EB71299}"/>
    <cellStyle name="Total 2 2 27 2 9" xfId="1919" xr:uid="{0005F1E7-826F-4BF5-9F32-B61618CB8CDA}"/>
    <cellStyle name="Total 2 2 28" xfId="260" xr:uid="{3E3F0950-84B3-4EA8-8AFE-778628E4F4A9}"/>
    <cellStyle name="Total 2 2 28 2" xfId="470" xr:uid="{8DA084CE-3114-474F-AFCD-6FFAA9338F8C}"/>
    <cellStyle name="Total 2 2 28 2 10" xfId="2083" xr:uid="{36CB4A8D-E763-47B2-BC29-A0EE5EF54042}"/>
    <cellStyle name="Total 2 2 28 2 11" xfId="2246" xr:uid="{D1949646-918B-43D9-A592-81D96CA85388}"/>
    <cellStyle name="Total 2 2 28 2 12" xfId="2409" xr:uid="{1C30CA01-F6C2-45B5-8376-D43FB42C0C28}"/>
    <cellStyle name="Total 2 2 28 2 13" xfId="2572" xr:uid="{40BB78ED-F2C4-4103-BA6A-8696BB250DA7}"/>
    <cellStyle name="Total 2 2 28 2 14" xfId="2735" xr:uid="{FAE914A3-68FC-4164-8DF1-4F00D1EDAA98}"/>
    <cellStyle name="Total 2 2 28 2 2" xfId="772" xr:uid="{07F3D46D-731C-4B2E-A579-A417377C516F}"/>
    <cellStyle name="Total 2 2 28 2 3" xfId="938" xr:uid="{846C85E2-225A-4C95-B68D-638E3AAF91D1}"/>
    <cellStyle name="Total 2 2 28 2 4" xfId="1102" xr:uid="{2A440C1E-4083-4256-8C7F-125B5DB5204F}"/>
    <cellStyle name="Total 2 2 28 2 5" xfId="1266" xr:uid="{FED138E7-A351-46F7-BB30-144B08A1721B}"/>
    <cellStyle name="Total 2 2 28 2 6" xfId="1430" xr:uid="{746C6CA8-B60E-49B8-A32B-8909DB48B455}"/>
    <cellStyle name="Total 2 2 28 2 7" xfId="1594" xr:uid="{C3A5ACF5-336C-4C39-9DC5-4746CC4A29B1}"/>
    <cellStyle name="Total 2 2 28 2 8" xfId="1757" xr:uid="{12949451-43B9-49BF-9A24-784ECF1748AA}"/>
    <cellStyle name="Total 2 2 28 2 9" xfId="1920" xr:uid="{A5139E6E-6728-4095-BE8A-AC4A2557F3C1}"/>
    <cellStyle name="Total 2 2 29" xfId="261" xr:uid="{5DFEAC15-BF7F-465E-9CCF-C543689BDD04}"/>
    <cellStyle name="Total 2 2 29 2" xfId="471" xr:uid="{6D23FADB-E430-4354-A943-52573A3CCB1E}"/>
    <cellStyle name="Total 2 2 29 2 10" xfId="2084" xr:uid="{7BCA92C1-7079-494A-AD55-036CAAECC72B}"/>
    <cellStyle name="Total 2 2 29 2 11" xfId="2247" xr:uid="{25E577A7-B49E-4E7C-9FD2-15E1C8BE5B02}"/>
    <cellStyle name="Total 2 2 29 2 12" xfId="2410" xr:uid="{EB626FE2-CD7B-444C-8A0A-C1D15C092A48}"/>
    <cellStyle name="Total 2 2 29 2 13" xfId="2573" xr:uid="{0E41A524-31D5-44BA-9814-F4AB4BAB3239}"/>
    <cellStyle name="Total 2 2 29 2 14" xfId="2736" xr:uid="{F8287A62-66C9-4B82-A415-2FACF8892B6D}"/>
    <cellStyle name="Total 2 2 29 2 2" xfId="773" xr:uid="{04EA1774-B0AC-47B7-9B56-15157B01C110}"/>
    <cellStyle name="Total 2 2 29 2 3" xfId="939" xr:uid="{E7126D20-850C-4EBC-9940-CEEAD8D6F5F4}"/>
    <cellStyle name="Total 2 2 29 2 4" xfId="1103" xr:uid="{90C5E507-AB76-4FDA-AA5E-2A6D677A62C0}"/>
    <cellStyle name="Total 2 2 29 2 5" xfId="1267" xr:uid="{4A6137F6-B517-4FCA-B249-A1A292363319}"/>
    <cellStyle name="Total 2 2 29 2 6" xfId="1431" xr:uid="{9BCE2425-8FEC-449D-A01E-5F63ADA21420}"/>
    <cellStyle name="Total 2 2 29 2 7" xfId="1595" xr:uid="{C4368CE7-1817-4C41-B36B-32B2F83C562C}"/>
    <cellStyle name="Total 2 2 29 2 8" xfId="1758" xr:uid="{EB8BDF20-709F-402E-B784-9446B96AD437}"/>
    <cellStyle name="Total 2 2 29 2 9" xfId="1921" xr:uid="{2646CAFD-B405-45EF-8976-EB810CE057B2}"/>
    <cellStyle name="Total 2 2 3" xfId="262" xr:uid="{4CC17B00-9978-4A49-B4D5-17EC5C4F3F15}"/>
    <cellStyle name="Total 2 2 3 2" xfId="472" xr:uid="{FE2EFCC9-92B6-4E90-BA88-31C256B1424B}"/>
    <cellStyle name="Total 2 2 3 2 10" xfId="2085" xr:uid="{E3B12A20-1E9E-4FED-826C-80C2E58D908D}"/>
    <cellStyle name="Total 2 2 3 2 11" xfId="2248" xr:uid="{475A5BC0-3EE9-420E-83FD-0B4545E4B38E}"/>
    <cellStyle name="Total 2 2 3 2 12" xfId="2411" xr:uid="{49AA36B7-A073-4CAA-B669-4DED24B91191}"/>
    <cellStyle name="Total 2 2 3 2 13" xfId="2574" xr:uid="{7E70CC61-BDB3-4A42-B34C-0DB37D2101D9}"/>
    <cellStyle name="Total 2 2 3 2 14" xfId="2737" xr:uid="{D4329D75-4C73-4AD7-89D6-448F448D8615}"/>
    <cellStyle name="Total 2 2 3 2 2" xfId="774" xr:uid="{EBCB9440-5BB2-430D-B54C-42898BE5B22F}"/>
    <cellStyle name="Total 2 2 3 2 3" xfId="940" xr:uid="{AA785999-EF0F-40EA-9D52-1C0083DABD5B}"/>
    <cellStyle name="Total 2 2 3 2 4" xfId="1104" xr:uid="{87F5DF4F-CD27-473A-971D-31EA2C2D9906}"/>
    <cellStyle name="Total 2 2 3 2 5" xfId="1268" xr:uid="{B27D213C-5B90-4F50-BB89-35B5AABD7211}"/>
    <cellStyle name="Total 2 2 3 2 6" xfId="1432" xr:uid="{E0055661-F677-4233-940C-B7248F34E749}"/>
    <cellStyle name="Total 2 2 3 2 7" xfId="1596" xr:uid="{E42C8EA3-4A98-48DB-B9BB-AA07FD680EA7}"/>
    <cellStyle name="Total 2 2 3 2 8" xfId="1759" xr:uid="{95061B8B-B548-4190-B9CF-8B1DF438BD5E}"/>
    <cellStyle name="Total 2 2 3 2 9" xfId="1922" xr:uid="{69859553-B5E2-41D6-9B37-BA0B23ED3789}"/>
    <cellStyle name="Total 2 2 30" xfId="263" xr:uid="{81A96FFF-9E07-4AB6-AC95-0753690D32DF}"/>
    <cellStyle name="Total 2 2 30 2" xfId="473" xr:uid="{2E4773E5-CF36-49EC-8960-7B468C4DBDB5}"/>
    <cellStyle name="Total 2 2 30 2 10" xfId="2086" xr:uid="{AEF411A5-1A3B-4A84-9F03-EDB1DD0AA668}"/>
    <cellStyle name="Total 2 2 30 2 11" xfId="2249" xr:uid="{0E7CB8A4-291C-4405-BFAC-44C5220DD07F}"/>
    <cellStyle name="Total 2 2 30 2 12" xfId="2412" xr:uid="{4C41C0A2-4567-4F5E-BD8A-6F61F6054DFF}"/>
    <cellStyle name="Total 2 2 30 2 13" xfId="2575" xr:uid="{04530D49-A1AF-4250-81BF-CC4FD67FE4F9}"/>
    <cellStyle name="Total 2 2 30 2 14" xfId="2738" xr:uid="{EE4A7AAB-D225-4B77-9616-6F7B761092EC}"/>
    <cellStyle name="Total 2 2 30 2 2" xfId="775" xr:uid="{F47F00C3-26E8-42AB-8B88-0E99759F70BB}"/>
    <cellStyle name="Total 2 2 30 2 3" xfId="941" xr:uid="{436A24C3-FAC6-4E6E-8251-B84CD3EDE9D5}"/>
    <cellStyle name="Total 2 2 30 2 4" xfId="1105" xr:uid="{592A7CEB-3E1F-462F-8DB8-9307FBE864AC}"/>
    <cellStyle name="Total 2 2 30 2 5" xfId="1269" xr:uid="{95384FD8-3CC9-4B5E-B9B8-68CEA70C74FD}"/>
    <cellStyle name="Total 2 2 30 2 6" xfId="1433" xr:uid="{88C2F76B-F02D-4FBA-99D9-9E4B1994149A}"/>
    <cellStyle name="Total 2 2 30 2 7" xfId="1597" xr:uid="{613FA779-B3C0-4AD2-BFB5-AB3B6C227E29}"/>
    <cellStyle name="Total 2 2 30 2 8" xfId="1760" xr:uid="{5D540A00-60F4-4153-B4BF-1100079A3372}"/>
    <cellStyle name="Total 2 2 30 2 9" xfId="1923" xr:uid="{65ABB3B9-03C4-4D54-85AD-E036C6F10EEE}"/>
    <cellStyle name="Total 2 2 31" xfId="264" xr:uid="{3EFBB8E4-5D9A-41B1-B785-873701EA44FB}"/>
    <cellStyle name="Total 2 2 31 2" xfId="474" xr:uid="{737263FA-D4DA-4326-9169-8F1CD02E0E34}"/>
    <cellStyle name="Total 2 2 31 2 10" xfId="2087" xr:uid="{6FD500A1-88ED-498E-859E-86880BF3C9C9}"/>
    <cellStyle name="Total 2 2 31 2 11" xfId="2250" xr:uid="{4FE9BF51-2240-4179-A6E5-8E06F75049F5}"/>
    <cellStyle name="Total 2 2 31 2 12" xfId="2413" xr:uid="{43ABB272-B766-45CF-8B95-BFBA1330588F}"/>
    <cellStyle name="Total 2 2 31 2 13" xfId="2576" xr:uid="{DC9C2DC9-231E-4747-BA3F-F7A34F5692B4}"/>
    <cellStyle name="Total 2 2 31 2 14" xfId="2739" xr:uid="{0004C3D1-A739-4642-81F5-6BC14C3F1DB4}"/>
    <cellStyle name="Total 2 2 31 2 2" xfId="776" xr:uid="{99BF28A9-49E0-4F3D-B75E-780C76528D1C}"/>
    <cellStyle name="Total 2 2 31 2 3" xfId="942" xr:uid="{B22E54E9-CB26-4E3A-9293-2A058E434CBB}"/>
    <cellStyle name="Total 2 2 31 2 4" xfId="1106" xr:uid="{828C4850-F11B-4A46-BFD6-199FF029243E}"/>
    <cellStyle name="Total 2 2 31 2 5" xfId="1270" xr:uid="{6E6563BD-17BA-4ADF-8628-D3FFB47D3221}"/>
    <cellStyle name="Total 2 2 31 2 6" xfId="1434" xr:uid="{C82242E4-C8CF-4124-B3C6-B2636757356B}"/>
    <cellStyle name="Total 2 2 31 2 7" xfId="1598" xr:uid="{80641189-0670-4DC1-8C53-D921D4874129}"/>
    <cellStyle name="Total 2 2 31 2 8" xfId="1761" xr:uid="{2BEF40C7-7108-47D7-8370-AAD9B6C933AB}"/>
    <cellStyle name="Total 2 2 31 2 9" xfId="1924" xr:uid="{4FEFAC0B-6830-4F42-943E-8B11BADBA4D5}"/>
    <cellStyle name="Total 2 2 32" xfId="265" xr:uid="{B90138C3-0366-47C0-8C38-B74E587B81B9}"/>
    <cellStyle name="Total 2 2 32 2" xfId="475" xr:uid="{FA940965-8829-479E-B753-24DD5354A4B9}"/>
    <cellStyle name="Total 2 2 32 2 10" xfId="2088" xr:uid="{18044CEA-5514-47D0-BCFE-9B8A18EDA7C2}"/>
    <cellStyle name="Total 2 2 32 2 11" xfId="2251" xr:uid="{B916ECC5-BD86-49AD-85B1-568587CE30A0}"/>
    <cellStyle name="Total 2 2 32 2 12" xfId="2414" xr:uid="{FC42D87A-A494-4F96-981C-7DC13764EF69}"/>
    <cellStyle name="Total 2 2 32 2 13" xfId="2577" xr:uid="{ACF81348-F2B1-46F1-9FE4-7510A0873E77}"/>
    <cellStyle name="Total 2 2 32 2 14" xfId="2740" xr:uid="{94222AF3-F481-4B11-ACD2-7E7AFE1A186E}"/>
    <cellStyle name="Total 2 2 32 2 2" xfId="777" xr:uid="{BB7BB8CE-B960-44CE-9158-715450148EBF}"/>
    <cellStyle name="Total 2 2 32 2 3" xfId="943" xr:uid="{43442A3E-62F7-4375-8C39-4DE946A1F33E}"/>
    <cellStyle name="Total 2 2 32 2 4" xfId="1107" xr:uid="{72A43BC0-6057-4BAD-8842-3CFA65121B33}"/>
    <cellStyle name="Total 2 2 32 2 5" xfId="1271" xr:uid="{4B3A85DF-9ABB-472F-8351-61546A5D836A}"/>
    <cellStyle name="Total 2 2 32 2 6" xfId="1435" xr:uid="{FD065EFC-C2A9-46E6-B96A-8011FD5B6540}"/>
    <cellStyle name="Total 2 2 32 2 7" xfId="1599" xr:uid="{A0E7C99B-83AD-4082-99CD-67858E962AFF}"/>
    <cellStyle name="Total 2 2 32 2 8" xfId="1762" xr:uid="{AAFD9B36-B347-4B75-AD78-C32A98245139}"/>
    <cellStyle name="Total 2 2 32 2 9" xfId="1925" xr:uid="{97FDF412-266E-4BCF-8799-4CA8CAE49542}"/>
    <cellStyle name="Total 2 2 33" xfId="266" xr:uid="{062AE6FE-7D7D-4300-B54B-C554A4C88D98}"/>
    <cellStyle name="Total 2 2 33 2" xfId="476" xr:uid="{F6EB9967-E098-411E-93C6-7C5CFF433A52}"/>
    <cellStyle name="Total 2 2 33 2 10" xfId="2089" xr:uid="{C7033982-07F8-4F87-BA25-114E6BF22621}"/>
    <cellStyle name="Total 2 2 33 2 11" xfId="2252" xr:uid="{1F380645-203C-420F-9D01-98ED968E9483}"/>
    <cellStyle name="Total 2 2 33 2 12" xfId="2415" xr:uid="{1BA5B1AE-05BC-4842-9556-12CCF392C810}"/>
    <cellStyle name="Total 2 2 33 2 13" xfId="2578" xr:uid="{15907657-9E62-4663-9579-6164B7A6AF96}"/>
    <cellStyle name="Total 2 2 33 2 14" xfId="2741" xr:uid="{A6B5917C-CA9F-4A4D-A6D5-D945F12C951C}"/>
    <cellStyle name="Total 2 2 33 2 2" xfId="778" xr:uid="{7B2C49AC-A341-46E9-91F3-EDD655896DEA}"/>
    <cellStyle name="Total 2 2 33 2 3" xfId="944" xr:uid="{40CF596F-855D-4D54-BD71-D96DA818F6CF}"/>
    <cellStyle name="Total 2 2 33 2 4" xfId="1108" xr:uid="{B1AC99D8-D1B0-4C3F-BC50-58226F9B080D}"/>
    <cellStyle name="Total 2 2 33 2 5" xfId="1272" xr:uid="{CF211DD2-A8E6-4361-BE78-A768787013B2}"/>
    <cellStyle name="Total 2 2 33 2 6" xfId="1436" xr:uid="{FD155577-017D-42B4-9DE6-D87933AA2A12}"/>
    <cellStyle name="Total 2 2 33 2 7" xfId="1600" xr:uid="{3D863F4D-3D01-4FCD-8078-3217DB4DDFA7}"/>
    <cellStyle name="Total 2 2 33 2 8" xfId="1763" xr:uid="{1B681662-784E-42E2-9CAF-164A751F453E}"/>
    <cellStyle name="Total 2 2 33 2 9" xfId="1926" xr:uid="{02173E9B-83C8-4FBB-A504-16FB6EC46778}"/>
    <cellStyle name="Total 2 2 34" xfId="450" xr:uid="{10D82297-C407-4A99-997D-5B6E2E9D455A}"/>
    <cellStyle name="Total 2 2 34 10" xfId="2063" xr:uid="{79AEE91D-DAFC-4CC3-9766-3B5FF5E87871}"/>
    <cellStyle name="Total 2 2 34 11" xfId="2226" xr:uid="{B2AB4061-0C30-479B-AB6D-AC746AA927E7}"/>
    <cellStyle name="Total 2 2 34 12" xfId="2389" xr:uid="{E833AFB9-9D1A-4679-ADEB-F9762B4492A6}"/>
    <cellStyle name="Total 2 2 34 13" xfId="2552" xr:uid="{1D6A7C28-D814-4327-A532-085ED78CFD9E}"/>
    <cellStyle name="Total 2 2 34 14" xfId="2715" xr:uid="{5F7F43DD-65F3-4C22-BA72-457351131E25}"/>
    <cellStyle name="Total 2 2 34 2" xfId="752" xr:uid="{3ECC143E-87EE-427C-A881-54DD685724E3}"/>
    <cellStyle name="Total 2 2 34 3" xfId="918" xr:uid="{108A5B7E-8CCE-4454-ABC7-E41FA8D0872D}"/>
    <cellStyle name="Total 2 2 34 4" xfId="1082" xr:uid="{5B1165AB-7836-4398-B6DC-B0B7E2385F9B}"/>
    <cellStyle name="Total 2 2 34 5" xfId="1246" xr:uid="{A0901E70-1975-4CDA-8403-975D611BCE7F}"/>
    <cellStyle name="Total 2 2 34 6" xfId="1410" xr:uid="{AA032663-7AF9-4D86-AE4E-B4EA665EE44E}"/>
    <cellStyle name="Total 2 2 34 7" xfId="1574" xr:uid="{381920BB-FDAF-4B30-B879-089C2D215F8B}"/>
    <cellStyle name="Total 2 2 34 8" xfId="1737" xr:uid="{67F5DCEE-87C5-4E10-BF0B-D1893411061F}"/>
    <cellStyle name="Total 2 2 34 9" xfId="1900" xr:uid="{5371CF7C-3E7D-4289-B7EF-0C8B52889947}"/>
    <cellStyle name="Total 2 2 4" xfId="267" xr:uid="{14012101-1FC0-4325-9985-37A3717B554C}"/>
    <cellStyle name="Total 2 2 4 2" xfId="477" xr:uid="{D1CFD514-655F-4F62-B943-0814C2988BF9}"/>
    <cellStyle name="Total 2 2 4 2 10" xfId="2090" xr:uid="{56CECC65-4A61-4EC8-8974-020DA0A07A61}"/>
    <cellStyle name="Total 2 2 4 2 11" xfId="2253" xr:uid="{D4877858-A7F7-489A-A033-F618EF6C2F54}"/>
    <cellStyle name="Total 2 2 4 2 12" xfId="2416" xr:uid="{933D17C6-49C7-439B-9554-172CE7DE35FB}"/>
    <cellStyle name="Total 2 2 4 2 13" xfId="2579" xr:uid="{A29BF9CF-14C9-4FC0-85DE-43B6BACBC076}"/>
    <cellStyle name="Total 2 2 4 2 14" xfId="2742" xr:uid="{726C7634-168C-4DBB-93F9-E942978EFB53}"/>
    <cellStyle name="Total 2 2 4 2 2" xfId="779" xr:uid="{F6A292B8-A196-4DA9-BE71-6B7FFAEF5DE6}"/>
    <cellStyle name="Total 2 2 4 2 3" xfId="945" xr:uid="{C9BB4BBA-8FDE-4395-BB64-EEE187AE9416}"/>
    <cellStyle name="Total 2 2 4 2 4" xfId="1109" xr:uid="{75E01EFC-8EB9-45DE-A499-7DB0C4F5576E}"/>
    <cellStyle name="Total 2 2 4 2 5" xfId="1273" xr:uid="{9F8AF8F5-208D-4082-A038-848FFB81C032}"/>
    <cellStyle name="Total 2 2 4 2 6" xfId="1437" xr:uid="{9C0417AA-5BB7-492E-B78D-687A123F8C30}"/>
    <cellStyle name="Total 2 2 4 2 7" xfId="1601" xr:uid="{0042E8D1-A93E-4919-8740-5668CA969FD2}"/>
    <cellStyle name="Total 2 2 4 2 8" xfId="1764" xr:uid="{EB79FAA6-5ED8-4362-B1F0-566A38813224}"/>
    <cellStyle name="Total 2 2 4 2 9" xfId="1927" xr:uid="{F06B1344-9345-44FC-B48B-F2800D3E6D05}"/>
    <cellStyle name="Total 2 2 5" xfId="268" xr:uid="{7D288C66-B7C0-4058-8406-62A5D8B623E0}"/>
    <cellStyle name="Total 2 2 5 2" xfId="478" xr:uid="{D08D8FB9-E654-44E0-AA22-24BE8F2B97E0}"/>
    <cellStyle name="Total 2 2 5 2 10" xfId="2091" xr:uid="{C5B2224B-D882-4AD7-8193-ABA9D108339E}"/>
    <cellStyle name="Total 2 2 5 2 11" xfId="2254" xr:uid="{948A6FF1-A9BA-4584-B3D7-7D923D9B2999}"/>
    <cellStyle name="Total 2 2 5 2 12" xfId="2417" xr:uid="{ADC9DBDD-F9BA-46AC-9891-812CF5184D52}"/>
    <cellStyle name="Total 2 2 5 2 13" xfId="2580" xr:uid="{0567ED9D-EA65-4EBC-9184-C247FF13606E}"/>
    <cellStyle name="Total 2 2 5 2 14" xfId="2743" xr:uid="{5B26F6AB-D36D-4044-B863-701919DFF53E}"/>
    <cellStyle name="Total 2 2 5 2 2" xfId="780" xr:uid="{AAED7E6E-6BC6-4FA4-BE23-88D366BA6449}"/>
    <cellStyle name="Total 2 2 5 2 3" xfId="946" xr:uid="{8018733B-ABFF-4EC1-96C3-762D5DCBEF30}"/>
    <cellStyle name="Total 2 2 5 2 4" xfId="1110" xr:uid="{B18A852E-980B-497A-A548-ADB406EABE18}"/>
    <cellStyle name="Total 2 2 5 2 5" xfId="1274" xr:uid="{8C5F0C1A-2D0D-4F65-97D3-73D3CFC15507}"/>
    <cellStyle name="Total 2 2 5 2 6" xfId="1438" xr:uid="{9B2FE227-B027-4009-A356-7C673DE3A734}"/>
    <cellStyle name="Total 2 2 5 2 7" xfId="1602" xr:uid="{58107419-561E-4C85-9DB8-47B9A8F3C8B8}"/>
    <cellStyle name="Total 2 2 5 2 8" xfId="1765" xr:uid="{36B7D7E9-64D7-49F5-B970-CA05DC8A3CD6}"/>
    <cellStyle name="Total 2 2 5 2 9" xfId="1928" xr:uid="{87251E48-8441-4C1D-9168-5B48DD44AFD8}"/>
    <cellStyle name="Total 2 2 6" xfId="269" xr:uid="{798B04E1-ADD6-47C2-A1EF-2ACE5B6F4BCC}"/>
    <cellStyle name="Total 2 2 6 2" xfId="479" xr:uid="{65A7AF9A-A400-4749-BBC4-7B95476CB20F}"/>
    <cellStyle name="Total 2 2 6 2 10" xfId="2092" xr:uid="{26C07EBA-3CA1-493A-A497-7B947DB5829D}"/>
    <cellStyle name="Total 2 2 6 2 11" xfId="2255" xr:uid="{9533D9E4-D27D-46B0-B510-00E45E550342}"/>
    <cellStyle name="Total 2 2 6 2 12" xfId="2418" xr:uid="{3945B4B4-46A7-468B-996E-C8443739D7B5}"/>
    <cellStyle name="Total 2 2 6 2 13" xfId="2581" xr:uid="{28E36188-7CC5-43C5-98EC-C6D0139CB42B}"/>
    <cellStyle name="Total 2 2 6 2 14" xfId="2744" xr:uid="{C3EFF533-115C-4719-AD08-E4841A7836A5}"/>
    <cellStyle name="Total 2 2 6 2 2" xfId="781" xr:uid="{5BBF740C-A917-40D5-85EF-F352DFFD7EFA}"/>
    <cellStyle name="Total 2 2 6 2 3" xfId="947" xr:uid="{EE9A9D9A-0D9F-4DC3-B9B7-D48CDD6BB9CC}"/>
    <cellStyle name="Total 2 2 6 2 4" xfId="1111" xr:uid="{985E2251-F959-4F7D-B8E3-5677A212CB9A}"/>
    <cellStyle name="Total 2 2 6 2 5" xfId="1275" xr:uid="{2CE8C864-DEF9-41D3-802D-289C75FAB1FB}"/>
    <cellStyle name="Total 2 2 6 2 6" xfId="1439" xr:uid="{3E88461D-2A16-4804-817A-301B6FA0431E}"/>
    <cellStyle name="Total 2 2 6 2 7" xfId="1603" xr:uid="{FF7EFCFF-57DC-49B6-B94E-9C01C03726EC}"/>
    <cellStyle name="Total 2 2 6 2 8" xfId="1766" xr:uid="{8E25D364-0F5D-4454-81A0-8DD83E8A4B58}"/>
    <cellStyle name="Total 2 2 6 2 9" xfId="1929" xr:uid="{BFCD621E-0C67-4DDD-9D7D-5AF9DA93271B}"/>
    <cellStyle name="Total 2 2 7" xfId="270" xr:uid="{0038DEFE-F4DB-4D18-AA6B-BB6C572302C9}"/>
    <cellStyle name="Total 2 2 7 2" xfId="480" xr:uid="{AF301B65-7558-49AA-B077-093ED9239FB7}"/>
    <cellStyle name="Total 2 2 7 2 10" xfId="2093" xr:uid="{2FCA784E-BB8A-4610-AAE8-A922A7177BF6}"/>
    <cellStyle name="Total 2 2 7 2 11" xfId="2256" xr:uid="{E6627F31-4592-40E0-A851-F3765C7619A8}"/>
    <cellStyle name="Total 2 2 7 2 12" xfId="2419" xr:uid="{2604036A-515D-493B-8339-62E77101391D}"/>
    <cellStyle name="Total 2 2 7 2 13" xfId="2582" xr:uid="{B19EB188-3504-49D3-A7FD-2A4198005FC7}"/>
    <cellStyle name="Total 2 2 7 2 14" xfId="2745" xr:uid="{B9B0B59C-93C2-4D34-A199-3A65159902C6}"/>
    <cellStyle name="Total 2 2 7 2 2" xfId="782" xr:uid="{0096B087-78B8-4842-A97F-5567672CEC1A}"/>
    <cellStyle name="Total 2 2 7 2 3" xfId="948" xr:uid="{23576C0A-A44D-47A8-A989-41102B752BB7}"/>
    <cellStyle name="Total 2 2 7 2 4" xfId="1112" xr:uid="{8922BABB-E532-4ED1-9E65-F3336B7C9D81}"/>
    <cellStyle name="Total 2 2 7 2 5" xfId="1276" xr:uid="{1B594D1C-C87E-4386-87A4-5FB06D1303BE}"/>
    <cellStyle name="Total 2 2 7 2 6" xfId="1440" xr:uid="{053EDD51-1F7A-4937-BC0E-28671AEED2C3}"/>
    <cellStyle name="Total 2 2 7 2 7" xfId="1604" xr:uid="{765911CB-443B-498E-B81F-3818F436FF03}"/>
    <cellStyle name="Total 2 2 7 2 8" xfId="1767" xr:uid="{0B46EFB8-0A3C-47D9-8092-F5B1149D72D9}"/>
    <cellStyle name="Total 2 2 7 2 9" xfId="1930" xr:uid="{620918D2-A3F0-4ECD-8A31-2E5E5DA7ABBA}"/>
    <cellStyle name="Total 2 2 8" xfId="271" xr:uid="{B44281B6-B8E3-4858-AF79-0AD1082B27AD}"/>
    <cellStyle name="Total 2 2 8 2" xfId="481" xr:uid="{815E3BD5-FE11-45A9-B2F6-FF89FD88D89F}"/>
    <cellStyle name="Total 2 2 8 2 10" xfId="2094" xr:uid="{6B4EB2E4-3517-4941-B2BF-B2439BFE6B93}"/>
    <cellStyle name="Total 2 2 8 2 11" xfId="2257" xr:uid="{6B0F4C98-0F59-486D-AA5B-C9A9B385EFC8}"/>
    <cellStyle name="Total 2 2 8 2 12" xfId="2420" xr:uid="{FA32E3C5-8C8B-4DCB-8D8C-C95CD7750955}"/>
    <cellStyle name="Total 2 2 8 2 13" xfId="2583" xr:uid="{E2CCC91C-FE9B-4235-A805-A4D90D635260}"/>
    <cellStyle name="Total 2 2 8 2 14" xfId="2746" xr:uid="{09B157C3-E86F-4999-8CAE-8B64F52157F2}"/>
    <cellStyle name="Total 2 2 8 2 2" xfId="783" xr:uid="{DDA6BAB0-14FD-4912-80A4-FD9E17A29DB5}"/>
    <cellStyle name="Total 2 2 8 2 3" xfId="949" xr:uid="{2C6CF2E4-D8B6-48C4-A356-0B36794EE946}"/>
    <cellStyle name="Total 2 2 8 2 4" xfId="1113" xr:uid="{6803B48A-E7CF-4870-A383-1C97F5C37696}"/>
    <cellStyle name="Total 2 2 8 2 5" xfId="1277" xr:uid="{3F58D015-D61D-4289-AE70-CB758C14095B}"/>
    <cellStyle name="Total 2 2 8 2 6" xfId="1441" xr:uid="{CEB6C4EE-17E1-4040-8BDF-5A5424CA7FF5}"/>
    <cellStyle name="Total 2 2 8 2 7" xfId="1605" xr:uid="{34A5C277-03EC-439E-B258-5DA6CDACFB57}"/>
    <cellStyle name="Total 2 2 8 2 8" xfId="1768" xr:uid="{25F8F028-864E-4C81-B71D-6566744634D8}"/>
    <cellStyle name="Total 2 2 8 2 9" xfId="1931" xr:uid="{7A2AABD8-2721-4152-B2F6-44051EAC659F}"/>
    <cellStyle name="Total 2 2 9" xfId="272" xr:uid="{CA8C77CA-3F70-4810-A9E0-DF3B9A4EFEE6}"/>
    <cellStyle name="Total 2 2 9 2" xfId="482" xr:uid="{1369E25F-D41A-43A7-8358-DECE5E7C57F2}"/>
    <cellStyle name="Total 2 2 9 2 10" xfId="2095" xr:uid="{5DED2097-5149-4D74-BBF1-5BC27AC8360F}"/>
    <cellStyle name="Total 2 2 9 2 11" xfId="2258" xr:uid="{A1E9E9FA-7586-4DE9-9968-053DDCCEB3A1}"/>
    <cellStyle name="Total 2 2 9 2 12" xfId="2421" xr:uid="{770E060D-6A48-44B8-9842-AC2C1C574971}"/>
    <cellStyle name="Total 2 2 9 2 13" xfId="2584" xr:uid="{2F478BB9-330E-4826-91C2-B7832D1570C6}"/>
    <cellStyle name="Total 2 2 9 2 14" xfId="2747" xr:uid="{47DCEC0F-8748-41FA-AA85-9C909638FB43}"/>
    <cellStyle name="Total 2 2 9 2 2" xfId="784" xr:uid="{41D14DD3-3CEC-4A55-8915-7A4B54C0BF9C}"/>
    <cellStyle name="Total 2 2 9 2 3" xfId="950" xr:uid="{17CB8BEF-7E17-40DE-BF05-70619787C3C3}"/>
    <cellStyle name="Total 2 2 9 2 4" xfId="1114" xr:uid="{03763A60-F263-4FEA-BD08-3F82DB00084D}"/>
    <cellStyle name="Total 2 2 9 2 5" xfId="1278" xr:uid="{86EB46A4-46DB-46B8-94B4-5E1C3AC54D00}"/>
    <cellStyle name="Total 2 2 9 2 6" xfId="1442" xr:uid="{7EFDB606-482A-40FE-B99D-82374D525EF2}"/>
    <cellStyle name="Total 2 2 9 2 7" xfId="1606" xr:uid="{F1A64DB1-F1A8-4D15-8D96-81B37989D52A}"/>
    <cellStyle name="Total 2 2 9 2 8" xfId="1769" xr:uid="{4E91B3BE-8EAF-42DB-A239-062FB22D6D52}"/>
    <cellStyle name="Total 2 2 9 2 9" xfId="1932" xr:uid="{08353A61-A266-46D5-A26E-8CC81DD22141}"/>
    <cellStyle name="Total 2 3" xfId="273" xr:uid="{5A3420EC-3741-4F57-B8BC-C3AEF351AF2D}"/>
    <cellStyle name="Total 2 3 2" xfId="483" xr:uid="{FD9E78D6-B1AC-495B-912E-3DC9518168CB}"/>
    <cellStyle name="Total 2 3 2 10" xfId="2096" xr:uid="{8D7E6F2F-B629-40A2-931D-BB5F9F6628DE}"/>
    <cellStyle name="Total 2 3 2 11" xfId="2259" xr:uid="{F6EA26D3-3632-49C1-8DD0-62C1D1C1CDD9}"/>
    <cellStyle name="Total 2 3 2 12" xfId="2422" xr:uid="{1C4DA15B-F705-457A-A5F8-3037A82ABCBB}"/>
    <cellStyle name="Total 2 3 2 13" xfId="2585" xr:uid="{A043D84D-0EDD-45B0-AD64-6047D7102584}"/>
    <cellStyle name="Total 2 3 2 14" xfId="2748" xr:uid="{EFB0B7D1-2FAE-443D-B539-05621432AA48}"/>
    <cellStyle name="Total 2 3 2 2" xfId="785" xr:uid="{1822C4C7-B4E2-432F-B305-D284C7820988}"/>
    <cellStyle name="Total 2 3 2 3" xfId="951" xr:uid="{31DE495B-D7AB-4B6D-806D-2FB3E0100A95}"/>
    <cellStyle name="Total 2 3 2 4" xfId="1115" xr:uid="{BD661467-830E-4889-AAEE-C2A5326C255F}"/>
    <cellStyle name="Total 2 3 2 5" xfId="1279" xr:uid="{8B429F58-923F-4512-8487-B07CA7106652}"/>
    <cellStyle name="Total 2 3 2 6" xfId="1443" xr:uid="{431B959D-D602-4219-B395-A30B7D790B87}"/>
    <cellStyle name="Total 2 3 2 7" xfId="1607" xr:uid="{817F9158-B61A-405E-99F2-A67E150D8AE6}"/>
    <cellStyle name="Total 2 3 2 8" xfId="1770" xr:uid="{26684C61-A1BC-44EA-9D38-EB8A7FFB3AAD}"/>
    <cellStyle name="Total 2 3 2 9" xfId="1933" xr:uid="{474F472D-499A-4B46-9F07-533F0FCA9237}"/>
    <cellStyle name="Total 2 4" xfId="449" xr:uid="{9FE4932F-A07F-481B-9923-6C87EECE731F}"/>
    <cellStyle name="Total 2 4 10" xfId="2062" xr:uid="{8662E377-5547-4CA6-A07C-F0EBB9F21095}"/>
    <cellStyle name="Total 2 4 11" xfId="2225" xr:uid="{8425DBDA-4CDA-409B-AC14-4176EE4FD71D}"/>
    <cellStyle name="Total 2 4 12" xfId="2388" xr:uid="{01FE3163-97A0-4FD1-94F9-0AE37FDA8B53}"/>
    <cellStyle name="Total 2 4 13" xfId="2551" xr:uid="{8A4DA5BF-B0D5-45D9-8946-185AA4FDA534}"/>
    <cellStyle name="Total 2 4 14" xfId="2714" xr:uid="{91BB484D-52B4-4172-AF95-6ADB35E282B1}"/>
    <cellStyle name="Total 2 4 2" xfId="751" xr:uid="{33946A11-2A68-4A5A-B7BD-9C2F154CECC7}"/>
    <cellStyle name="Total 2 4 3" xfId="917" xr:uid="{D9A5CAAB-DF75-41A3-97B2-4BC541ECDACF}"/>
    <cellStyle name="Total 2 4 4" xfId="1081" xr:uid="{7874332C-649D-48FE-A259-93A101FC3412}"/>
    <cellStyle name="Total 2 4 5" xfId="1245" xr:uid="{47455609-9705-4D84-8C63-DED4BFA5E83E}"/>
    <cellStyle name="Total 2 4 6" xfId="1409" xr:uid="{E09D38F1-88F0-4549-A3FC-96252D333DF8}"/>
    <cellStyle name="Total 2 4 7" xfId="1573" xr:uid="{8DB12BAD-4F7A-4B03-854D-9E0847F0ABE0}"/>
    <cellStyle name="Total 2 4 8" xfId="1736" xr:uid="{56A86BC3-102E-4FC5-BD7A-6EFF05BC2E47}"/>
    <cellStyle name="Total 2 4 9" xfId="1899" xr:uid="{E2C296D1-1F8D-4312-BB01-7E5FF6EB4700}"/>
    <cellStyle name="Warning Text" xfId="14" builtinId="11" customBuiltin="1"/>
    <cellStyle name="Warning Text 2" xfId="274" xr:uid="{969539B7-D436-4B7C-B90D-0F8629DBF1B7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8228D-9669-4354-84C2-67E3A8B3E701}">
  <dimension ref="B2:C13"/>
  <sheetViews>
    <sheetView tabSelected="1" topLeftCell="A4" zoomScale="80" zoomScaleNormal="80" workbookViewId="0">
      <selection activeCell="C39" sqref="C39"/>
    </sheetView>
  </sheetViews>
  <sheetFormatPr defaultRowHeight="14.4" x14ac:dyDescent="0.3"/>
  <cols>
    <col min="2" max="2" width="19.33203125" customWidth="1"/>
    <col min="3" max="3" width="63" bestFit="1" customWidth="1"/>
    <col min="4" max="4" width="15.88671875" customWidth="1"/>
    <col min="5" max="5" width="24.88671875" customWidth="1"/>
  </cols>
  <sheetData>
    <row r="2" spans="2:3" x14ac:dyDescent="0.3">
      <c r="B2" s="2"/>
    </row>
    <row r="4" spans="2:3" x14ac:dyDescent="0.3">
      <c r="B4" s="3"/>
    </row>
    <row r="6" spans="2:3" x14ac:dyDescent="0.3">
      <c r="B6" s="11" t="s">
        <v>3022</v>
      </c>
      <c r="C6" s="4"/>
    </row>
    <row r="7" spans="2:3" x14ac:dyDescent="0.3">
      <c r="B7" s="7" t="s">
        <v>490</v>
      </c>
      <c r="C7" s="8" t="s">
        <v>3025</v>
      </c>
    </row>
    <row r="8" spans="2:3" x14ac:dyDescent="0.3">
      <c r="B8" s="9" t="s">
        <v>658</v>
      </c>
      <c r="C8" s="10" t="s">
        <v>3027</v>
      </c>
    </row>
    <row r="9" spans="2:3" x14ac:dyDescent="0.3">
      <c r="B9" s="9" t="s">
        <v>659</v>
      </c>
      <c r="C9" s="10" t="s">
        <v>3026</v>
      </c>
    </row>
    <row r="10" spans="2:3" x14ac:dyDescent="0.3">
      <c r="B10" s="5" t="s">
        <v>927</v>
      </c>
      <c r="C10" s="8" t="s">
        <v>929</v>
      </c>
    </row>
    <row r="11" spans="2:3" x14ac:dyDescent="0.3">
      <c r="B11" s="5" t="s">
        <v>928</v>
      </c>
      <c r="C11" s="8" t="s">
        <v>3023</v>
      </c>
    </row>
    <row r="12" spans="2:3" x14ac:dyDescent="0.3">
      <c r="B12" s="5" t="s">
        <v>5</v>
      </c>
      <c r="C12" s="8" t="s">
        <v>3024</v>
      </c>
    </row>
    <row r="13" spans="2:3" x14ac:dyDescent="0.3">
      <c r="B13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8FC7C-57FD-4D84-8A42-3D01D9733916}">
  <sheetPr>
    <pageSetUpPr fitToPage="1"/>
  </sheetPr>
  <dimension ref="A1:M3009"/>
  <sheetViews>
    <sheetView zoomScale="85" zoomScaleNormal="85" workbookViewId="0">
      <pane xSplit="1" ySplit="2" topLeftCell="B3" activePane="bottomRight" state="frozen"/>
      <selection pane="topRight" activeCell="C1" sqref="C1"/>
      <selection pane="bottomLeft" activeCell="A2" sqref="A2"/>
      <selection pane="bottomRight" activeCell="B3" sqref="B3"/>
    </sheetView>
  </sheetViews>
  <sheetFormatPr defaultColWidth="8.88671875" defaultRowHeight="14.4" x14ac:dyDescent="0.3"/>
  <cols>
    <col min="1" max="1" width="27.33203125" style="6" customWidth="1"/>
    <col min="2" max="2" width="10.5546875" style="1" bestFit="1" customWidth="1"/>
    <col min="3" max="3" width="10.5546875" style="6" bestFit="1" customWidth="1"/>
    <col min="4" max="4" width="12.109375" style="6" bestFit="1" customWidth="1"/>
    <col min="5" max="5" width="11.33203125" style="6" bestFit="1" customWidth="1"/>
    <col min="6" max="6" width="12" style="6" bestFit="1" customWidth="1"/>
    <col min="7" max="7" width="12.109375" style="6" bestFit="1" customWidth="1"/>
    <col min="8" max="8" width="13.109375" style="6" bestFit="1" customWidth="1"/>
    <col min="9" max="9" width="13" style="6" bestFit="1" customWidth="1"/>
    <col min="10" max="13" width="8.88671875" style="6"/>
  </cols>
  <sheetData>
    <row r="1" spans="1:13" ht="15.75" customHeight="1" x14ac:dyDescent="0.3">
      <c r="A1" s="49" t="s">
        <v>0</v>
      </c>
      <c r="B1" s="40" t="s">
        <v>3020</v>
      </c>
      <c r="C1" s="41"/>
      <c r="D1" s="41"/>
      <c r="E1" s="42"/>
      <c r="F1" s="43" t="s">
        <v>3021</v>
      </c>
      <c r="G1" s="44"/>
      <c r="H1" s="44"/>
      <c r="I1" s="45"/>
      <c r="J1" s="46" t="s">
        <v>926</v>
      </c>
      <c r="K1" s="47"/>
      <c r="L1" s="47"/>
      <c r="M1" s="48"/>
    </row>
    <row r="2" spans="1:13" s="1" customFormat="1" ht="15" thickBot="1" x14ac:dyDescent="0.35">
      <c r="A2" s="50"/>
      <c r="B2" s="28" t="s">
        <v>1</v>
      </c>
      <c r="C2" s="13" t="s">
        <v>2</v>
      </c>
      <c r="D2" s="13" t="s">
        <v>3</v>
      </c>
      <c r="E2" s="29" t="s">
        <v>4</v>
      </c>
      <c r="F2" s="34" t="s">
        <v>1</v>
      </c>
      <c r="G2" s="14" t="s">
        <v>2</v>
      </c>
      <c r="H2" s="14" t="s">
        <v>3</v>
      </c>
      <c r="I2" s="35" t="s">
        <v>4</v>
      </c>
      <c r="J2" s="38" t="s">
        <v>1</v>
      </c>
      <c r="K2" s="15" t="s">
        <v>2</v>
      </c>
      <c r="L2" s="15" t="s">
        <v>3</v>
      </c>
      <c r="M2" s="39" t="s">
        <v>4</v>
      </c>
    </row>
    <row r="3" spans="1:13" x14ac:dyDescent="0.3">
      <c r="A3" s="22" t="s">
        <v>110</v>
      </c>
      <c r="B3" s="30" t="s">
        <v>490</v>
      </c>
      <c r="C3" s="1" t="s">
        <v>490</v>
      </c>
      <c r="D3" s="1" t="s">
        <v>490</v>
      </c>
      <c r="E3" s="31" t="s">
        <v>490</v>
      </c>
      <c r="F3" s="12" t="s">
        <v>658</v>
      </c>
      <c r="G3" s="6" t="s">
        <v>658</v>
      </c>
      <c r="H3" s="6" t="s">
        <v>658</v>
      </c>
      <c r="I3" s="16" t="s">
        <v>490</v>
      </c>
      <c r="J3" s="12" t="s">
        <v>927</v>
      </c>
      <c r="K3" s="6" t="s">
        <v>927</v>
      </c>
      <c r="L3" s="6" t="s">
        <v>927</v>
      </c>
      <c r="M3" s="16" t="s">
        <v>5</v>
      </c>
    </row>
    <row r="4" spans="1:13" x14ac:dyDescent="0.3">
      <c r="A4" s="22" t="s">
        <v>85</v>
      </c>
      <c r="B4" s="30" t="s">
        <v>490</v>
      </c>
      <c r="C4" s="1" t="s">
        <v>659</v>
      </c>
      <c r="D4" s="1" t="s">
        <v>490</v>
      </c>
      <c r="E4" s="31" t="s">
        <v>490</v>
      </c>
      <c r="F4" s="12" t="s">
        <v>658</v>
      </c>
      <c r="G4" s="6" t="s">
        <v>659</v>
      </c>
      <c r="H4" s="6" t="s">
        <v>658</v>
      </c>
      <c r="I4" s="16" t="s">
        <v>490</v>
      </c>
      <c r="J4" s="12" t="s">
        <v>927</v>
      </c>
      <c r="K4" s="6" t="s">
        <v>927</v>
      </c>
      <c r="L4" s="6" t="s">
        <v>927</v>
      </c>
      <c r="M4" s="16" t="s">
        <v>5</v>
      </c>
    </row>
    <row r="5" spans="1:13" x14ac:dyDescent="0.3">
      <c r="A5" s="22" t="s">
        <v>59</v>
      </c>
      <c r="B5" s="30" t="s">
        <v>490</v>
      </c>
      <c r="C5" s="1" t="s">
        <v>490</v>
      </c>
      <c r="D5" s="1" t="s">
        <v>490</v>
      </c>
      <c r="E5" s="31" t="s">
        <v>490</v>
      </c>
      <c r="F5" s="12" t="s">
        <v>658</v>
      </c>
      <c r="G5" s="6" t="s">
        <v>658</v>
      </c>
      <c r="H5" s="6" t="s">
        <v>658</v>
      </c>
      <c r="I5" s="16" t="s">
        <v>490</v>
      </c>
      <c r="J5" s="12" t="s">
        <v>927</v>
      </c>
      <c r="K5" s="6" t="s">
        <v>927</v>
      </c>
      <c r="L5" s="6" t="s">
        <v>927</v>
      </c>
      <c r="M5" s="16" t="s">
        <v>5</v>
      </c>
    </row>
    <row r="6" spans="1:13" x14ac:dyDescent="0.3">
      <c r="A6" s="22" t="s">
        <v>86</v>
      </c>
      <c r="B6" s="30" t="s">
        <v>490</v>
      </c>
      <c r="C6" s="1" t="s">
        <v>490</v>
      </c>
      <c r="D6" s="1" t="s">
        <v>490</v>
      </c>
      <c r="E6" s="31" t="s">
        <v>490</v>
      </c>
      <c r="F6" s="12" t="s">
        <v>658</v>
      </c>
      <c r="G6" s="6" t="s">
        <v>658</v>
      </c>
      <c r="H6" s="6" t="s">
        <v>658</v>
      </c>
      <c r="I6" s="16" t="s">
        <v>490</v>
      </c>
      <c r="J6" s="12" t="s">
        <v>927</v>
      </c>
      <c r="K6" s="6" t="s">
        <v>927</v>
      </c>
      <c r="L6" s="6" t="s">
        <v>927</v>
      </c>
      <c r="M6" s="16" t="s">
        <v>5</v>
      </c>
    </row>
    <row r="7" spans="1:13" x14ac:dyDescent="0.3">
      <c r="A7" s="22" t="s">
        <v>87</v>
      </c>
      <c r="B7" s="30" t="s">
        <v>490</v>
      </c>
      <c r="C7" s="1" t="s">
        <v>490</v>
      </c>
      <c r="D7" s="1" t="s">
        <v>490</v>
      </c>
      <c r="E7" s="31" t="s">
        <v>490</v>
      </c>
      <c r="F7" s="12" t="s">
        <v>658</v>
      </c>
      <c r="G7" s="6" t="s">
        <v>658</v>
      </c>
      <c r="H7" s="6" t="s">
        <v>658</v>
      </c>
      <c r="I7" s="16" t="s">
        <v>490</v>
      </c>
      <c r="J7" s="12" t="s">
        <v>927</v>
      </c>
      <c r="K7" s="6" t="s">
        <v>927</v>
      </c>
      <c r="L7" s="6" t="s">
        <v>927</v>
      </c>
      <c r="M7" s="16" t="s">
        <v>5</v>
      </c>
    </row>
    <row r="8" spans="1:13" x14ac:dyDescent="0.3">
      <c r="A8" s="22" t="s">
        <v>6</v>
      </c>
      <c r="B8" s="30" t="s">
        <v>490</v>
      </c>
      <c r="C8" s="1" t="s">
        <v>490</v>
      </c>
      <c r="D8" s="1" t="s">
        <v>490</v>
      </c>
      <c r="E8" s="31" t="s">
        <v>490</v>
      </c>
      <c r="F8" s="12" t="s">
        <v>658</v>
      </c>
      <c r="G8" s="6" t="s">
        <v>658</v>
      </c>
      <c r="H8" s="6" t="s">
        <v>658</v>
      </c>
      <c r="I8" s="16" t="s">
        <v>490</v>
      </c>
      <c r="J8" s="12" t="s">
        <v>927</v>
      </c>
      <c r="K8" s="6" t="s">
        <v>927</v>
      </c>
      <c r="L8" s="6" t="s">
        <v>927</v>
      </c>
      <c r="M8" s="16" t="s">
        <v>5</v>
      </c>
    </row>
    <row r="9" spans="1:13" x14ac:dyDescent="0.3">
      <c r="A9" s="22" t="s">
        <v>60</v>
      </c>
      <c r="B9" s="30" t="s">
        <v>490</v>
      </c>
      <c r="C9" s="1" t="s">
        <v>490</v>
      </c>
      <c r="D9" s="1" t="s">
        <v>490</v>
      </c>
      <c r="E9" s="31" t="s">
        <v>490</v>
      </c>
      <c r="F9" s="12" t="s">
        <v>658</v>
      </c>
      <c r="G9" s="6" t="s">
        <v>658</v>
      </c>
      <c r="H9" s="6" t="s">
        <v>658</v>
      </c>
      <c r="I9" s="16" t="s">
        <v>490</v>
      </c>
      <c r="J9" s="12" t="s">
        <v>927</v>
      </c>
      <c r="K9" s="6" t="s">
        <v>927</v>
      </c>
      <c r="L9" s="6" t="s">
        <v>927</v>
      </c>
      <c r="M9" s="16" t="s">
        <v>5</v>
      </c>
    </row>
    <row r="10" spans="1:13" x14ac:dyDescent="0.3">
      <c r="A10" s="22" t="s">
        <v>7</v>
      </c>
      <c r="B10" s="30" t="s">
        <v>490</v>
      </c>
      <c r="C10" s="1" t="s">
        <v>490</v>
      </c>
      <c r="D10" s="1" t="s">
        <v>490</v>
      </c>
      <c r="E10" s="31" t="s">
        <v>490</v>
      </c>
      <c r="F10" s="12" t="s">
        <v>658</v>
      </c>
      <c r="G10" s="6" t="s">
        <v>658</v>
      </c>
      <c r="H10" s="6" t="s">
        <v>658</v>
      </c>
      <c r="I10" s="16" t="s">
        <v>490</v>
      </c>
      <c r="J10" s="12" t="s">
        <v>927</v>
      </c>
      <c r="K10" s="6" t="s">
        <v>927</v>
      </c>
      <c r="L10" s="6" t="s">
        <v>927</v>
      </c>
      <c r="M10" s="16" t="s">
        <v>5</v>
      </c>
    </row>
    <row r="11" spans="1:13" x14ac:dyDescent="0.3">
      <c r="A11" s="22" t="s">
        <v>8</v>
      </c>
      <c r="B11" s="30" t="s">
        <v>490</v>
      </c>
      <c r="C11" s="1" t="s">
        <v>490</v>
      </c>
      <c r="D11" s="1" t="s">
        <v>490</v>
      </c>
      <c r="E11" s="31" t="s">
        <v>490</v>
      </c>
      <c r="F11" s="12" t="s">
        <v>658</v>
      </c>
      <c r="G11" s="6" t="s">
        <v>658</v>
      </c>
      <c r="H11" s="6" t="s">
        <v>658</v>
      </c>
      <c r="I11" s="16" t="s">
        <v>490</v>
      </c>
      <c r="J11" s="12" t="s">
        <v>927</v>
      </c>
      <c r="K11" s="6" t="s">
        <v>927</v>
      </c>
      <c r="L11" s="6" t="s">
        <v>927</v>
      </c>
      <c r="M11" s="16" t="s">
        <v>5</v>
      </c>
    </row>
    <row r="12" spans="1:13" x14ac:dyDescent="0.3">
      <c r="A12" s="22" t="s">
        <v>9</v>
      </c>
      <c r="B12" s="30" t="s">
        <v>490</v>
      </c>
      <c r="C12" s="1" t="s">
        <v>490</v>
      </c>
      <c r="D12" s="1" t="s">
        <v>490</v>
      </c>
      <c r="E12" s="31" t="s">
        <v>490</v>
      </c>
      <c r="F12" s="12" t="s">
        <v>658</v>
      </c>
      <c r="G12" s="6" t="s">
        <v>658</v>
      </c>
      <c r="H12" s="6" t="s">
        <v>658</v>
      </c>
      <c r="I12" s="16" t="s">
        <v>490</v>
      </c>
      <c r="J12" s="12" t="s">
        <v>927</v>
      </c>
      <c r="K12" s="6" t="s">
        <v>927</v>
      </c>
      <c r="L12" s="6" t="s">
        <v>927</v>
      </c>
      <c r="M12" s="16" t="s">
        <v>5</v>
      </c>
    </row>
    <row r="13" spans="1:13" x14ac:dyDescent="0.3">
      <c r="A13" s="22" t="s">
        <v>10</v>
      </c>
      <c r="B13" s="30" t="s">
        <v>490</v>
      </c>
      <c r="C13" s="1" t="s">
        <v>490</v>
      </c>
      <c r="D13" s="1" t="s">
        <v>490</v>
      </c>
      <c r="E13" s="31" t="s">
        <v>490</v>
      </c>
      <c r="F13" s="12" t="s">
        <v>658</v>
      </c>
      <c r="G13" s="6" t="s">
        <v>658</v>
      </c>
      <c r="H13" s="6" t="s">
        <v>658</v>
      </c>
      <c r="I13" s="16" t="s">
        <v>490</v>
      </c>
      <c r="J13" s="12" t="s">
        <v>927</v>
      </c>
      <c r="K13" s="6" t="s">
        <v>927</v>
      </c>
      <c r="L13" s="6" t="s">
        <v>927</v>
      </c>
      <c r="M13" s="16" t="s">
        <v>5</v>
      </c>
    </row>
    <row r="14" spans="1:13" x14ac:dyDescent="0.3">
      <c r="A14" s="22" t="s">
        <v>11</v>
      </c>
      <c r="B14" s="30" t="s">
        <v>490</v>
      </c>
      <c r="C14" s="1" t="s">
        <v>490</v>
      </c>
      <c r="D14" s="1" t="s">
        <v>490</v>
      </c>
      <c r="E14" s="31" t="s">
        <v>490</v>
      </c>
      <c r="F14" s="12" t="s">
        <v>658</v>
      </c>
      <c r="G14" s="6" t="s">
        <v>658</v>
      </c>
      <c r="H14" s="6" t="s">
        <v>658</v>
      </c>
      <c r="I14" s="16" t="s">
        <v>490</v>
      </c>
      <c r="J14" s="12" t="s">
        <v>927</v>
      </c>
      <c r="K14" s="6" t="s">
        <v>927</v>
      </c>
      <c r="L14" s="6" t="s">
        <v>927</v>
      </c>
      <c r="M14" s="16" t="s">
        <v>5</v>
      </c>
    </row>
    <row r="15" spans="1:13" x14ac:dyDescent="0.3">
      <c r="A15" s="22" t="s">
        <v>12</v>
      </c>
      <c r="B15" s="30" t="s">
        <v>490</v>
      </c>
      <c r="C15" s="1" t="s">
        <v>490</v>
      </c>
      <c r="D15" s="1" t="s">
        <v>490</v>
      </c>
      <c r="E15" s="31" t="s">
        <v>490</v>
      </c>
      <c r="F15" s="12" t="s">
        <v>658</v>
      </c>
      <c r="G15" s="6" t="s">
        <v>658</v>
      </c>
      <c r="H15" s="6" t="s">
        <v>658</v>
      </c>
      <c r="I15" s="16" t="s">
        <v>490</v>
      </c>
      <c r="J15" s="12" t="s">
        <v>927</v>
      </c>
      <c r="K15" s="6" t="s">
        <v>927</v>
      </c>
      <c r="L15" s="6" t="s">
        <v>927</v>
      </c>
      <c r="M15" s="16" t="s">
        <v>5</v>
      </c>
    </row>
    <row r="16" spans="1:13" x14ac:dyDescent="0.3">
      <c r="A16" s="22" t="s">
        <v>88</v>
      </c>
      <c r="B16" s="30" t="s">
        <v>490</v>
      </c>
      <c r="C16" s="1" t="s">
        <v>490</v>
      </c>
      <c r="D16" s="1" t="s">
        <v>490</v>
      </c>
      <c r="E16" s="31" t="s">
        <v>490</v>
      </c>
      <c r="F16" s="12" t="s">
        <v>658</v>
      </c>
      <c r="G16" s="6" t="s">
        <v>658</v>
      </c>
      <c r="H16" s="6" t="s">
        <v>658</v>
      </c>
      <c r="I16" s="16" t="s">
        <v>490</v>
      </c>
      <c r="J16" s="12" t="s">
        <v>927</v>
      </c>
      <c r="K16" s="6" t="s">
        <v>927</v>
      </c>
      <c r="L16" s="6" t="s">
        <v>927</v>
      </c>
      <c r="M16" s="16" t="s">
        <v>5</v>
      </c>
    </row>
    <row r="17" spans="1:13" x14ac:dyDescent="0.3">
      <c r="A17" s="22" t="s">
        <v>61</v>
      </c>
      <c r="B17" s="30" t="s">
        <v>490</v>
      </c>
      <c r="C17" s="1" t="s">
        <v>490</v>
      </c>
      <c r="D17" s="1" t="s">
        <v>490</v>
      </c>
      <c r="E17" s="31" t="s">
        <v>490</v>
      </c>
      <c r="F17" s="12" t="s">
        <v>658</v>
      </c>
      <c r="G17" s="6" t="s">
        <v>658</v>
      </c>
      <c r="H17" s="6" t="s">
        <v>658</v>
      </c>
      <c r="I17" s="16" t="s">
        <v>490</v>
      </c>
      <c r="J17" s="12" t="s">
        <v>927</v>
      </c>
      <c r="K17" s="6" t="s">
        <v>927</v>
      </c>
      <c r="L17" s="6" t="s">
        <v>927</v>
      </c>
      <c r="M17" s="16" t="s">
        <v>5</v>
      </c>
    </row>
    <row r="18" spans="1:13" x14ac:dyDescent="0.3">
      <c r="A18" s="22" t="s">
        <v>13</v>
      </c>
      <c r="B18" s="30" t="s">
        <v>490</v>
      </c>
      <c r="C18" s="1" t="s">
        <v>490</v>
      </c>
      <c r="D18" s="1" t="s">
        <v>490</v>
      </c>
      <c r="E18" s="31" t="s">
        <v>490</v>
      </c>
      <c r="F18" s="12" t="s">
        <v>658</v>
      </c>
      <c r="G18" s="6" t="s">
        <v>658</v>
      </c>
      <c r="H18" s="6" t="s">
        <v>658</v>
      </c>
      <c r="I18" s="16" t="s">
        <v>490</v>
      </c>
      <c r="J18" s="12" t="s">
        <v>927</v>
      </c>
      <c r="K18" s="6" t="s">
        <v>927</v>
      </c>
      <c r="L18" s="6" t="s">
        <v>927</v>
      </c>
      <c r="M18" s="16" t="s">
        <v>5</v>
      </c>
    </row>
    <row r="19" spans="1:13" x14ac:dyDescent="0.3">
      <c r="A19" s="22" t="s">
        <v>14</v>
      </c>
      <c r="B19" s="30" t="s">
        <v>490</v>
      </c>
      <c r="C19" s="1" t="s">
        <v>490</v>
      </c>
      <c r="D19" s="1" t="s">
        <v>490</v>
      </c>
      <c r="E19" s="31" t="s">
        <v>490</v>
      </c>
      <c r="F19" s="12" t="s">
        <v>658</v>
      </c>
      <c r="G19" s="6" t="s">
        <v>658</v>
      </c>
      <c r="H19" s="6" t="s">
        <v>658</v>
      </c>
      <c r="I19" s="16" t="s">
        <v>490</v>
      </c>
      <c r="J19" s="12" t="s">
        <v>927</v>
      </c>
      <c r="K19" s="6" t="s">
        <v>927</v>
      </c>
      <c r="L19" s="6" t="s">
        <v>927</v>
      </c>
      <c r="M19" s="16" t="s">
        <v>5</v>
      </c>
    </row>
    <row r="20" spans="1:13" x14ac:dyDescent="0.3">
      <c r="A20" s="22" t="s">
        <v>15</v>
      </c>
      <c r="B20" s="30" t="s">
        <v>490</v>
      </c>
      <c r="C20" s="1" t="s">
        <v>490</v>
      </c>
      <c r="D20" s="1" t="s">
        <v>490</v>
      </c>
      <c r="E20" s="31" t="s">
        <v>490</v>
      </c>
      <c r="F20" s="12" t="s">
        <v>658</v>
      </c>
      <c r="G20" s="6" t="s">
        <v>658</v>
      </c>
      <c r="H20" s="6" t="s">
        <v>658</v>
      </c>
      <c r="I20" s="16" t="s">
        <v>490</v>
      </c>
      <c r="J20" s="12" t="s">
        <v>927</v>
      </c>
      <c r="K20" s="6" t="s">
        <v>927</v>
      </c>
      <c r="L20" s="6" t="s">
        <v>927</v>
      </c>
      <c r="M20" s="16" t="s">
        <v>5</v>
      </c>
    </row>
    <row r="21" spans="1:13" x14ac:dyDescent="0.3">
      <c r="A21" s="22" t="s">
        <v>16</v>
      </c>
      <c r="B21" s="30" t="s">
        <v>490</v>
      </c>
      <c r="C21" s="1" t="s">
        <v>490</v>
      </c>
      <c r="D21" s="1" t="s">
        <v>490</v>
      </c>
      <c r="E21" s="31" t="s">
        <v>490</v>
      </c>
      <c r="F21" s="12" t="s">
        <v>658</v>
      </c>
      <c r="G21" s="6" t="s">
        <v>658</v>
      </c>
      <c r="H21" s="6" t="s">
        <v>658</v>
      </c>
      <c r="I21" s="16" t="s">
        <v>490</v>
      </c>
      <c r="J21" s="12" t="s">
        <v>927</v>
      </c>
      <c r="K21" s="6" t="s">
        <v>927</v>
      </c>
      <c r="L21" s="6" t="s">
        <v>927</v>
      </c>
      <c r="M21" s="16" t="s">
        <v>5</v>
      </c>
    </row>
    <row r="22" spans="1:13" x14ac:dyDescent="0.3">
      <c r="A22" s="22" t="s">
        <v>89</v>
      </c>
      <c r="B22" s="30" t="s">
        <v>490</v>
      </c>
      <c r="C22" s="1" t="s">
        <v>490</v>
      </c>
      <c r="D22" s="1" t="s">
        <v>490</v>
      </c>
      <c r="E22" s="31" t="s">
        <v>490</v>
      </c>
      <c r="F22" s="12" t="s">
        <v>658</v>
      </c>
      <c r="G22" s="6" t="s">
        <v>658</v>
      </c>
      <c r="H22" s="6" t="s">
        <v>658</v>
      </c>
      <c r="I22" s="16" t="s">
        <v>490</v>
      </c>
      <c r="J22" s="12" t="s">
        <v>927</v>
      </c>
      <c r="K22" s="6" t="s">
        <v>927</v>
      </c>
      <c r="L22" s="6" t="s">
        <v>927</v>
      </c>
      <c r="M22" s="16" t="s">
        <v>5</v>
      </c>
    </row>
    <row r="23" spans="1:13" x14ac:dyDescent="0.3">
      <c r="A23" s="22" t="s">
        <v>17</v>
      </c>
      <c r="B23" s="30" t="s">
        <v>490</v>
      </c>
      <c r="C23" s="1" t="s">
        <v>490</v>
      </c>
      <c r="D23" s="1" t="s">
        <v>490</v>
      </c>
      <c r="E23" s="31" t="s">
        <v>490</v>
      </c>
      <c r="F23" s="12" t="s">
        <v>658</v>
      </c>
      <c r="G23" s="6" t="s">
        <v>658</v>
      </c>
      <c r="H23" s="6" t="s">
        <v>658</v>
      </c>
      <c r="I23" s="16" t="s">
        <v>490</v>
      </c>
      <c r="J23" s="12" t="s">
        <v>927</v>
      </c>
      <c r="K23" s="6" t="s">
        <v>927</v>
      </c>
      <c r="L23" s="6" t="s">
        <v>927</v>
      </c>
      <c r="M23" s="16" t="s">
        <v>5</v>
      </c>
    </row>
    <row r="24" spans="1:13" x14ac:dyDescent="0.3">
      <c r="A24" s="22" t="s">
        <v>62</v>
      </c>
      <c r="B24" s="30" t="s">
        <v>490</v>
      </c>
      <c r="C24" s="1" t="s">
        <v>490</v>
      </c>
      <c r="D24" s="1" t="s">
        <v>490</v>
      </c>
      <c r="E24" s="31" t="s">
        <v>490</v>
      </c>
      <c r="F24" s="12" t="s">
        <v>658</v>
      </c>
      <c r="G24" s="6" t="s">
        <v>658</v>
      </c>
      <c r="H24" s="6" t="s">
        <v>658</v>
      </c>
      <c r="I24" s="16" t="s">
        <v>490</v>
      </c>
      <c r="J24" s="12" t="s">
        <v>927</v>
      </c>
      <c r="K24" s="6" t="s">
        <v>927</v>
      </c>
      <c r="L24" s="6" t="s">
        <v>927</v>
      </c>
      <c r="M24" s="16" t="s">
        <v>5</v>
      </c>
    </row>
    <row r="25" spans="1:13" x14ac:dyDescent="0.3">
      <c r="A25" s="22" t="s">
        <v>18</v>
      </c>
      <c r="B25" s="30" t="s">
        <v>490</v>
      </c>
      <c r="C25" s="1" t="s">
        <v>490</v>
      </c>
      <c r="D25" s="1" t="s">
        <v>490</v>
      </c>
      <c r="E25" s="31" t="s">
        <v>490</v>
      </c>
      <c r="F25" s="12" t="s">
        <v>658</v>
      </c>
      <c r="G25" s="6" t="s">
        <v>658</v>
      </c>
      <c r="H25" s="6" t="s">
        <v>658</v>
      </c>
      <c r="I25" s="16" t="s">
        <v>490</v>
      </c>
      <c r="J25" s="12" t="s">
        <v>927</v>
      </c>
      <c r="K25" s="6" t="s">
        <v>927</v>
      </c>
      <c r="L25" s="6" t="s">
        <v>927</v>
      </c>
      <c r="M25" s="16" t="s">
        <v>5</v>
      </c>
    </row>
    <row r="26" spans="1:13" x14ac:dyDescent="0.3">
      <c r="A26" s="22" t="s">
        <v>19</v>
      </c>
      <c r="B26" s="30" t="s">
        <v>490</v>
      </c>
      <c r="C26" s="1" t="s">
        <v>490</v>
      </c>
      <c r="D26" s="1" t="s">
        <v>490</v>
      </c>
      <c r="E26" s="31" t="s">
        <v>490</v>
      </c>
      <c r="F26" s="12" t="s">
        <v>658</v>
      </c>
      <c r="G26" s="6" t="s">
        <v>658</v>
      </c>
      <c r="H26" s="6" t="s">
        <v>658</v>
      </c>
      <c r="I26" s="16" t="s">
        <v>490</v>
      </c>
      <c r="J26" s="12" t="s">
        <v>927</v>
      </c>
      <c r="K26" s="6" t="s">
        <v>927</v>
      </c>
      <c r="L26" s="6" t="s">
        <v>927</v>
      </c>
      <c r="M26" s="16" t="s">
        <v>5</v>
      </c>
    </row>
    <row r="27" spans="1:13" x14ac:dyDescent="0.3">
      <c r="A27" s="22" t="s">
        <v>20</v>
      </c>
      <c r="B27" s="30" t="s">
        <v>490</v>
      </c>
      <c r="C27" s="1" t="s">
        <v>490</v>
      </c>
      <c r="D27" s="1" t="s">
        <v>490</v>
      </c>
      <c r="E27" s="31" t="s">
        <v>490</v>
      </c>
      <c r="F27" s="12" t="s">
        <v>658</v>
      </c>
      <c r="G27" s="6" t="s">
        <v>658</v>
      </c>
      <c r="H27" s="6" t="s">
        <v>658</v>
      </c>
      <c r="I27" s="16" t="s">
        <v>490</v>
      </c>
      <c r="J27" s="12" t="s">
        <v>927</v>
      </c>
      <c r="K27" s="6" t="s">
        <v>927</v>
      </c>
      <c r="L27" s="6" t="s">
        <v>927</v>
      </c>
      <c r="M27" s="16" t="s">
        <v>5</v>
      </c>
    </row>
    <row r="28" spans="1:13" x14ac:dyDescent="0.3">
      <c r="A28" s="22" t="s">
        <v>21</v>
      </c>
      <c r="B28" s="30" t="s">
        <v>490</v>
      </c>
      <c r="C28" s="1" t="s">
        <v>490</v>
      </c>
      <c r="D28" s="1" t="s">
        <v>490</v>
      </c>
      <c r="E28" s="31" t="s">
        <v>490</v>
      </c>
      <c r="F28" s="12" t="s">
        <v>658</v>
      </c>
      <c r="G28" s="6" t="s">
        <v>658</v>
      </c>
      <c r="H28" s="6" t="s">
        <v>658</v>
      </c>
      <c r="I28" s="16" t="s">
        <v>490</v>
      </c>
      <c r="J28" s="12" t="s">
        <v>927</v>
      </c>
      <c r="K28" s="6" t="s">
        <v>927</v>
      </c>
      <c r="L28" s="6" t="s">
        <v>927</v>
      </c>
      <c r="M28" s="16" t="s">
        <v>5</v>
      </c>
    </row>
    <row r="29" spans="1:13" x14ac:dyDescent="0.3">
      <c r="A29" s="22" t="s">
        <v>22</v>
      </c>
      <c r="B29" s="30" t="s">
        <v>490</v>
      </c>
      <c r="C29" s="1" t="s">
        <v>490</v>
      </c>
      <c r="D29" s="1" t="s">
        <v>490</v>
      </c>
      <c r="E29" s="31" t="s">
        <v>490</v>
      </c>
      <c r="F29" s="12" t="s">
        <v>658</v>
      </c>
      <c r="G29" s="6" t="s">
        <v>658</v>
      </c>
      <c r="H29" s="6" t="s">
        <v>658</v>
      </c>
      <c r="I29" s="16" t="s">
        <v>490</v>
      </c>
      <c r="J29" s="12" t="s">
        <v>927</v>
      </c>
      <c r="K29" s="6" t="s">
        <v>927</v>
      </c>
      <c r="L29" s="6" t="s">
        <v>927</v>
      </c>
      <c r="M29" s="16" t="s">
        <v>5</v>
      </c>
    </row>
    <row r="30" spans="1:13" x14ac:dyDescent="0.3">
      <c r="A30" s="22" t="s">
        <v>23</v>
      </c>
      <c r="B30" s="30" t="s">
        <v>490</v>
      </c>
      <c r="C30" s="1" t="s">
        <v>490</v>
      </c>
      <c r="D30" s="1" t="s">
        <v>490</v>
      </c>
      <c r="E30" s="31" t="s">
        <v>490</v>
      </c>
      <c r="F30" s="12" t="s">
        <v>658</v>
      </c>
      <c r="G30" s="6" t="s">
        <v>658</v>
      </c>
      <c r="H30" s="6" t="s">
        <v>658</v>
      </c>
      <c r="I30" s="16" t="s">
        <v>490</v>
      </c>
      <c r="J30" s="12" t="s">
        <v>927</v>
      </c>
      <c r="K30" s="6" t="s">
        <v>927</v>
      </c>
      <c r="L30" s="6" t="s">
        <v>927</v>
      </c>
      <c r="M30" s="16" t="s">
        <v>5</v>
      </c>
    </row>
    <row r="31" spans="1:13" x14ac:dyDescent="0.3">
      <c r="A31" s="22" t="s">
        <v>24</v>
      </c>
      <c r="B31" s="30" t="s">
        <v>490</v>
      </c>
      <c r="C31" s="1" t="s">
        <v>490</v>
      </c>
      <c r="D31" s="1" t="s">
        <v>490</v>
      </c>
      <c r="E31" s="31" t="s">
        <v>490</v>
      </c>
      <c r="F31" s="12" t="s">
        <v>658</v>
      </c>
      <c r="G31" s="6" t="s">
        <v>658</v>
      </c>
      <c r="H31" s="6" t="s">
        <v>658</v>
      </c>
      <c r="I31" s="16" t="s">
        <v>490</v>
      </c>
      <c r="J31" s="12" t="s">
        <v>927</v>
      </c>
      <c r="K31" s="6" t="s">
        <v>927</v>
      </c>
      <c r="L31" s="6" t="s">
        <v>927</v>
      </c>
      <c r="M31" s="16" t="s">
        <v>5</v>
      </c>
    </row>
    <row r="32" spans="1:13" x14ac:dyDescent="0.3">
      <c r="A32" s="22" t="s">
        <v>25</v>
      </c>
      <c r="B32" s="30" t="s">
        <v>490</v>
      </c>
      <c r="C32" s="1" t="s">
        <v>490</v>
      </c>
      <c r="D32" s="1" t="s">
        <v>490</v>
      </c>
      <c r="E32" s="31" t="s">
        <v>490</v>
      </c>
      <c r="F32" s="12" t="s">
        <v>658</v>
      </c>
      <c r="G32" s="6" t="s">
        <v>658</v>
      </c>
      <c r="H32" s="6" t="s">
        <v>658</v>
      </c>
      <c r="I32" s="16" t="s">
        <v>490</v>
      </c>
      <c r="J32" s="12" t="s">
        <v>927</v>
      </c>
      <c r="K32" s="6" t="s">
        <v>927</v>
      </c>
      <c r="L32" s="6" t="s">
        <v>927</v>
      </c>
      <c r="M32" s="16" t="s">
        <v>5</v>
      </c>
    </row>
    <row r="33" spans="1:13" x14ac:dyDescent="0.3">
      <c r="A33" s="22" t="s">
        <v>26</v>
      </c>
      <c r="B33" s="30" t="s">
        <v>490</v>
      </c>
      <c r="C33" s="1" t="s">
        <v>490</v>
      </c>
      <c r="D33" s="1" t="s">
        <v>490</v>
      </c>
      <c r="E33" s="31" t="s">
        <v>490</v>
      </c>
      <c r="F33" s="12" t="s">
        <v>658</v>
      </c>
      <c r="G33" s="6" t="s">
        <v>658</v>
      </c>
      <c r="H33" s="6" t="s">
        <v>658</v>
      </c>
      <c r="I33" s="16" t="s">
        <v>490</v>
      </c>
      <c r="J33" s="12" t="s">
        <v>927</v>
      </c>
      <c r="K33" s="6" t="s">
        <v>927</v>
      </c>
      <c r="L33" s="6" t="s">
        <v>927</v>
      </c>
      <c r="M33" s="16" t="s">
        <v>5</v>
      </c>
    </row>
    <row r="34" spans="1:13" x14ac:dyDescent="0.3">
      <c r="A34" s="22" t="s">
        <v>27</v>
      </c>
      <c r="B34" s="30" t="s">
        <v>659</v>
      </c>
      <c r="C34" s="1" t="s">
        <v>659</v>
      </c>
      <c r="D34" s="1" t="s">
        <v>490</v>
      </c>
      <c r="E34" s="31" t="s">
        <v>490</v>
      </c>
      <c r="F34" s="12" t="s">
        <v>659</v>
      </c>
      <c r="G34" s="6" t="s">
        <v>659</v>
      </c>
      <c r="H34" s="6" t="s">
        <v>658</v>
      </c>
      <c r="I34" s="16" t="s">
        <v>658</v>
      </c>
      <c r="J34" s="12" t="s">
        <v>927</v>
      </c>
      <c r="K34" s="6" t="s">
        <v>927</v>
      </c>
      <c r="L34" s="6" t="s">
        <v>927</v>
      </c>
      <c r="M34" s="16" t="s">
        <v>927</v>
      </c>
    </row>
    <row r="35" spans="1:13" x14ac:dyDescent="0.3">
      <c r="A35" s="22" t="s">
        <v>28</v>
      </c>
      <c r="B35" s="30" t="s">
        <v>490</v>
      </c>
      <c r="C35" s="1" t="s">
        <v>490</v>
      </c>
      <c r="D35" s="1" t="s">
        <v>490</v>
      </c>
      <c r="E35" s="31" t="s">
        <v>490</v>
      </c>
      <c r="F35" s="12" t="s">
        <v>658</v>
      </c>
      <c r="G35" s="6" t="s">
        <v>658</v>
      </c>
      <c r="H35" s="6" t="s">
        <v>658</v>
      </c>
      <c r="I35" s="16" t="s">
        <v>658</v>
      </c>
      <c r="J35" s="12" t="s">
        <v>927</v>
      </c>
      <c r="K35" s="6" t="s">
        <v>927</v>
      </c>
      <c r="L35" s="6" t="s">
        <v>927</v>
      </c>
      <c r="M35" s="16" t="s">
        <v>927</v>
      </c>
    </row>
    <row r="36" spans="1:13" x14ac:dyDescent="0.3">
      <c r="A36" s="22" t="s">
        <v>29</v>
      </c>
      <c r="B36" s="30" t="s">
        <v>490</v>
      </c>
      <c r="C36" s="1" t="s">
        <v>659</v>
      </c>
      <c r="D36" s="1" t="s">
        <v>490</v>
      </c>
      <c r="E36" s="31" t="s">
        <v>490</v>
      </c>
      <c r="F36" s="12" t="s">
        <v>658</v>
      </c>
      <c r="G36" s="6" t="s">
        <v>659</v>
      </c>
      <c r="H36" s="6" t="s">
        <v>658</v>
      </c>
      <c r="I36" s="16" t="s">
        <v>658</v>
      </c>
      <c r="J36" s="12" t="s">
        <v>927</v>
      </c>
      <c r="K36" s="6" t="s">
        <v>927</v>
      </c>
      <c r="L36" s="6" t="s">
        <v>927</v>
      </c>
      <c r="M36" s="16" t="s">
        <v>927</v>
      </c>
    </row>
    <row r="37" spans="1:13" x14ac:dyDescent="0.3">
      <c r="A37" s="22" t="s">
        <v>30</v>
      </c>
      <c r="B37" s="30" t="s">
        <v>490</v>
      </c>
      <c r="C37" s="1" t="s">
        <v>490</v>
      </c>
      <c r="D37" s="1" t="s">
        <v>490</v>
      </c>
      <c r="E37" s="31" t="s">
        <v>490</v>
      </c>
      <c r="F37" s="12" t="s">
        <v>658</v>
      </c>
      <c r="G37" s="6" t="s">
        <v>658</v>
      </c>
      <c r="H37" s="6" t="s">
        <v>658</v>
      </c>
      <c r="I37" s="16" t="s">
        <v>490</v>
      </c>
      <c r="J37" s="12" t="s">
        <v>927</v>
      </c>
      <c r="K37" s="6" t="s">
        <v>927</v>
      </c>
      <c r="L37" s="6" t="s">
        <v>927</v>
      </c>
      <c r="M37" s="16" t="s">
        <v>5</v>
      </c>
    </row>
    <row r="38" spans="1:13" x14ac:dyDescent="0.3">
      <c r="A38" s="22" t="s">
        <v>90</v>
      </c>
      <c r="B38" s="30" t="s">
        <v>490</v>
      </c>
      <c r="C38" s="1" t="s">
        <v>490</v>
      </c>
      <c r="D38" s="1" t="s">
        <v>490</v>
      </c>
      <c r="E38" s="31" t="s">
        <v>490</v>
      </c>
      <c r="F38" s="12" t="s">
        <v>658</v>
      </c>
      <c r="G38" s="6" t="s">
        <v>658</v>
      </c>
      <c r="H38" s="6" t="s">
        <v>658</v>
      </c>
      <c r="I38" s="16" t="s">
        <v>490</v>
      </c>
      <c r="J38" s="12" t="s">
        <v>927</v>
      </c>
      <c r="K38" s="6" t="s">
        <v>927</v>
      </c>
      <c r="L38" s="6" t="s">
        <v>927</v>
      </c>
      <c r="M38" s="16" t="s">
        <v>5</v>
      </c>
    </row>
    <row r="39" spans="1:13" x14ac:dyDescent="0.3">
      <c r="A39" s="22" t="s">
        <v>31</v>
      </c>
      <c r="B39" s="30" t="s">
        <v>490</v>
      </c>
      <c r="C39" s="1" t="s">
        <v>490</v>
      </c>
      <c r="D39" s="1" t="s">
        <v>490</v>
      </c>
      <c r="E39" s="31" t="s">
        <v>490</v>
      </c>
      <c r="F39" s="12" t="s">
        <v>658</v>
      </c>
      <c r="G39" s="6" t="s">
        <v>658</v>
      </c>
      <c r="H39" s="6" t="s">
        <v>658</v>
      </c>
      <c r="I39" s="16" t="s">
        <v>490</v>
      </c>
      <c r="J39" s="12" t="s">
        <v>927</v>
      </c>
      <c r="K39" s="6" t="s">
        <v>927</v>
      </c>
      <c r="L39" s="6" t="s">
        <v>927</v>
      </c>
      <c r="M39" s="16" t="s">
        <v>5</v>
      </c>
    </row>
    <row r="40" spans="1:13" x14ac:dyDescent="0.3">
      <c r="A40" s="22" t="s">
        <v>32</v>
      </c>
      <c r="B40" s="30" t="s">
        <v>490</v>
      </c>
      <c r="C40" s="1" t="s">
        <v>659</v>
      </c>
      <c r="D40" s="1" t="s">
        <v>490</v>
      </c>
      <c r="E40" s="31" t="s">
        <v>490</v>
      </c>
      <c r="F40" s="12" t="s">
        <v>658</v>
      </c>
      <c r="G40" s="6" t="s">
        <v>659</v>
      </c>
      <c r="H40" s="6" t="s">
        <v>658</v>
      </c>
      <c r="I40" s="16" t="s">
        <v>658</v>
      </c>
      <c r="J40" s="12" t="s">
        <v>927</v>
      </c>
      <c r="K40" s="6" t="s">
        <v>927</v>
      </c>
      <c r="L40" s="6" t="s">
        <v>927</v>
      </c>
      <c r="M40" s="16" t="s">
        <v>927</v>
      </c>
    </row>
    <row r="41" spans="1:13" x14ac:dyDescent="0.3">
      <c r="A41" s="22" t="s">
        <v>33</v>
      </c>
      <c r="B41" s="30" t="s">
        <v>659</v>
      </c>
      <c r="C41" s="1" t="s">
        <v>659</v>
      </c>
      <c r="D41" s="1" t="s">
        <v>659</v>
      </c>
      <c r="E41" s="31" t="s">
        <v>490</v>
      </c>
      <c r="F41" s="12" t="s">
        <v>659</v>
      </c>
      <c r="G41" s="6" t="s">
        <v>659</v>
      </c>
      <c r="H41" s="6" t="s">
        <v>658</v>
      </c>
      <c r="I41" s="16" t="s">
        <v>658</v>
      </c>
      <c r="J41" s="12" t="s">
        <v>927</v>
      </c>
      <c r="K41" s="6" t="s">
        <v>927</v>
      </c>
      <c r="L41" s="6" t="s">
        <v>928</v>
      </c>
      <c r="M41" s="16" t="s">
        <v>927</v>
      </c>
    </row>
    <row r="42" spans="1:13" x14ac:dyDescent="0.3">
      <c r="A42" s="22" t="s">
        <v>34</v>
      </c>
      <c r="B42" s="30" t="s">
        <v>490</v>
      </c>
      <c r="C42" s="1" t="s">
        <v>490</v>
      </c>
      <c r="D42" s="1" t="s">
        <v>490</v>
      </c>
      <c r="E42" s="31" t="s">
        <v>490</v>
      </c>
      <c r="F42" s="12" t="s">
        <v>658</v>
      </c>
      <c r="G42" s="6" t="s">
        <v>658</v>
      </c>
      <c r="H42" s="6" t="s">
        <v>658</v>
      </c>
      <c r="I42" s="16" t="s">
        <v>658</v>
      </c>
      <c r="J42" s="12" t="s">
        <v>927</v>
      </c>
      <c r="K42" s="6" t="s">
        <v>927</v>
      </c>
      <c r="L42" s="6" t="s">
        <v>927</v>
      </c>
      <c r="M42" s="16" t="s">
        <v>927</v>
      </c>
    </row>
    <row r="43" spans="1:13" x14ac:dyDescent="0.3">
      <c r="A43" s="22" t="s">
        <v>35</v>
      </c>
      <c r="B43" s="30" t="s">
        <v>490</v>
      </c>
      <c r="C43" s="1" t="s">
        <v>490</v>
      </c>
      <c r="D43" s="1" t="s">
        <v>490</v>
      </c>
      <c r="E43" s="31" t="s">
        <v>490</v>
      </c>
      <c r="F43" s="12" t="s">
        <v>658</v>
      </c>
      <c r="G43" s="6" t="s">
        <v>658</v>
      </c>
      <c r="H43" s="6" t="s">
        <v>658</v>
      </c>
      <c r="I43" s="16" t="s">
        <v>658</v>
      </c>
      <c r="J43" s="12" t="s">
        <v>927</v>
      </c>
      <c r="K43" s="6" t="s">
        <v>927</v>
      </c>
      <c r="L43" s="6" t="s">
        <v>927</v>
      </c>
      <c r="M43" s="16" t="s">
        <v>927</v>
      </c>
    </row>
    <row r="44" spans="1:13" x14ac:dyDescent="0.3">
      <c r="A44" s="22" t="s">
        <v>36</v>
      </c>
      <c r="B44" s="30" t="s">
        <v>490</v>
      </c>
      <c r="C44" s="1" t="s">
        <v>490</v>
      </c>
      <c r="D44" s="1" t="s">
        <v>490</v>
      </c>
      <c r="E44" s="31" t="s">
        <v>490</v>
      </c>
      <c r="F44" s="12" t="s">
        <v>658</v>
      </c>
      <c r="G44" s="6" t="s">
        <v>658</v>
      </c>
      <c r="H44" s="6" t="s">
        <v>658</v>
      </c>
      <c r="I44" s="16" t="s">
        <v>658</v>
      </c>
      <c r="J44" s="12" t="s">
        <v>927</v>
      </c>
      <c r="K44" s="6" t="s">
        <v>927</v>
      </c>
      <c r="L44" s="6" t="s">
        <v>927</v>
      </c>
      <c r="M44" s="16" t="s">
        <v>927</v>
      </c>
    </row>
    <row r="45" spans="1:13" x14ac:dyDescent="0.3">
      <c r="A45" s="22" t="s">
        <v>37</v>
      </c>
      <c r="B45" s="30" t="s">
        <v>490</v>
      </c>
      <c r="C45" s="1" t="s">
        <v>490</v>
      </c>
      <c r="D45" s="1" t="s">
        <v>490</v>
      </c>
      <c r="E45" s="31" t="s">
        <v>490</v>
      </c>
      <c r="F45" s="12" t="s">
        <v>658</v>
      </c>
      <c r="G45" s="6" t="s">
        <v>658</v>
      </c>
      <c r="H45" s="6" t="s">
        <v>658</v>
      </c>
      <c r="I45" s="16" t="s">
        <v>658</v>
      </c>
      <c r="J45" s="12" t="s">
        <v>927</v>
      </c>
      <c r="K45" s="6" t="s">
        <v>927</v>
      </c>
      <c r="L45" s="6" t="s">
        <v>927</v>
      </c>
      <c r="M45" s="16" t="s">
        <v>927</v>
      </c>
    </row>
    <row r="46" spans="1:13" x14ac:dyDescent="0.3">
      <c r="A46" s="22" t="s">
        <v>38</v>
      </c>
      <c r="B46" s="30" t="s">
        <v>490</v>
      </c>
      <c r="C46" s="1" t="s">
        <v>490</v>
      </c>
      <c r="D46" s="1" t="s">
        <v>490</v>
      </c>
      <c r="E46" s="31" t="s">
        <v>490</v>
      </c>
      <c r="F46" s="12" t="s">
        <v>658</v>
      </c>
      <c r="G46" s="6" t="s">
        <v>658</v>
      </c>
      <c r="H46" s="6" t="s">
        <v>658</v>
      </c>
      <c r="I46" s="16" t="s">
        <v>490</v>
      </c>
      <c r="J46" s="12" t="s">
        <v>927</v>
      </c>
      <c r="K46" s="6" t="s">
        <v>927</v>
      </c>
      <c r="L46" s="6" t="s">
        <v>927</v>
      </c>
      <c r="M46" s="16" t="s">
        <v>5</v>
      </c>
    </row>
    <row r="47" spans="1:13" x14ac:dyDescent="0.3">
      <c r="A47" s="22" t="s">
        <v>39</v>
      </c>
      <c r="B47" s="30" t="s">
        <v>490</v>
      </c>
      <c r="C47" s="1" t="s">
        <v>490</v>
      </c>
      <c r="D47" s="1" t="s">
        <v>490</v>
      </c>
      <c r="E47" s="31" t="s">
        <v>490</v>
      </c>
      <c r="F47" s="12" t="s">
        <v>658</v>
      </c>
      <c r="G47" s="6" t="s">
        <v>658</v>
      </c>
      <c r="H47" s="6" t="s">
        <v>658</v>
      </c>
      <c r="I47" s="16" t="s">
        <v>490</v>
      </c>
      <c r="J47" s="12" t="s">
        <v>927</v>
      </c>
      <c r="K47" s="6" t="s">
        <v>927</v>
      </c>
      <c r="L47" s="6" t="s">
        <v>927</v>
      </c>
      <c r="M47" s="16" t="s">
        <v>5</v>
      </c>
    </row>
    <row r="48" spans="1:13" x14ac:dyDescent="0.3">
      <c r="A48" s="22" t="s">
        <v>40</v>
      </c>
      <c r="B48" s="30" t="s">
        <v>490</v>
      </c>
      <c r="C48" s="1" t="s">
        <v>490</v>
      </c>
      <c r="D48" s="1" t="s">
        <v>490</v>
      </c>
      <c r="E48" s="31" t="s">
        <v>490</v>
      </c>
      <c r="F48" s="12" t="s">
        <v>658</v>
      </c>
      <c r="G48" s="6" t="s">
        <v>658</v>
      </c>
      <c r="H48" s="6" t="s">
        <v>658</v>
      </c>
      <c r="I48" s="16" t="s">
        <v>490</v>
      </c>
      <c r="J48" s="12" t="s">
        <v>927</v>
      </c>
      <c r="K48" s="6" t="s">
        <v>927</v>
      </c>
      <c r="L48" s="6" t="s">
        <v>927</v>
      </c>
      <c r="M48" s="16" t="s">
        <v>5</v>
      </c>
    </row>
    <row r="49" spans="1:13" x14ac:dyDescent="0.3">
      <c r="A49" s="22" t="s">
        <v>41</v>
      </c>
      <c r="B49" s="30" t="s">
        <v>490</v>
      </c>
      <c r="C49" s="1" t="s">
        <v>490</v>
      </c>
      <c r="D49" s="1" t="s">
        <v>490</v>
      </c>
      <c r="E49" s="31" t="s">
        <v>490</v>
      </c>
      <c r="F49" s="12" t="s">
        <v>658</v>
      </c>
      <c r="G49" s="6" t="s">
        <v>658</v>
      </c>
      <c r="H49" s="6" t="s">
        <v>658</v>
      </c>
      <c r="I49" s="16" t="s">
        <v>658</v>
      </c>
      <c r="J49" s="12" t="s">
        <v>927</v>
      </c>
      <c r="K49" s="6" t="s">
        <v>927</v>
      </c>
      <c r="L49" s="6" t="s">
        <v>927</v>
      </c>
      <c r="M49" s="16" t="s">
        <v>927</v>
      </c>
    </row>
    <row r="50" spans="1:13" x14ac:dyDescent="0.3">
      <c r="A50" s="22" t="s">
        <v>42</v>
      </c>
      <c r="B50" s="30" t="s">
        <v>659</v>
      </c>
      <c r="C50" s="1" t="s">
        <v>659</v>
      </c>
      <c r="D50" s="1" t="s">
        <v>490</v>
      </c>
      <c r="E50" s="31" t="s">
        <v>659</v>
      </c>
      <c r="F50" s="12" t="s">
        <v>659</v>
      </c>
      <c r="G50" s="6" t="s">
        <v>659</v>
      </c>
      <c r="H50" s="6" t="s">
        <v>658</v>
      </c>
      <c r="I50" s="16" t="s">
        <v>659</v>
      </c>
      <c r="J50" s="12" t="s">
        <v>927</v>
      </c>
      <c r="K50" s="6" t="s">
        <v>927</v>
      </c>
      <c r="L50" s="6" t="s">
        <v>927</v>
      </c>
      <c r="M50" s="16" t="s">
        <v>927</v>
      </c>
    </row>
    <row r="51" spans="1:13" x14ac:dyDescent="0.3">
      <c r="A51" s="22" t="s">
        <v>43</v>
      </c>
      <c r="B51" s="30" t="s">
        <v>490</v>
      </c>
      <c r="C51" s="1" t="s">
        <v>659</v>
      </c>
      <c r="D51" s="1" t="s">
        <v>490</v>
      </c>
      <c r="E51" s="31" t="s">
        <v>490</v>
      </c>
      <c r="F51" s="12" t="s">
        <v>658</v>
      </c>
      <c r="G51" s="6" t="s">
        <v>659</v>
      </c>
      <c r="H51" s="6" t="s">
        <v>658</v>
      </c>
      <c r="I51" s="16" t="s">
        <v>658</v>
      </c>
      <c r="J51" s="12" t="s">
        <v>927</v>
      </c>
      <c r="K51" s="6" t="s">
        <v>927</v>
      </c>
      <c r="L51" s="6" t="s">
        <v>927</v>
      </c>
      <c r="M51" s="16" t="s">
        <v>927</v>
      </c>
    </row>
    <row r="52" spans="1:13" x14ac:dyDescent="0.3">
      <c r="A52" s="22" t="s">
        <v>44</v>
      </c>
      <c r="B52" s="30" t="s">
        <v>490</v>
      </c>
      <c r="C52" s="1" t="s">
        <v>659</v>
      </c>
      <c r="D52" s="1" t="s">
        <v>490</v>
      </c>
      <c r="E52" s="31" t="s">
        <v>490</v>
      </c>
      <c r="F52" s="12" t="s">
        <v>658</v>
      </c>
      <c r="G52" s="6" t="s">
        <v>659</v>
      </c>
      <c r="H52" s="6" t="s">
        <v>658</v>
      </c>
      <c r="I52" s="16" t="s">
        <v>658</v>
      </c>
      <c r="J52" s="12" t="s">
        <v>927</v>
      </c>
      <c r="K52" s="6" t="s">
        <v>927</v>
      </c>
      <c r="L52" s="6" t="s">
        <v>927</v>
      </c>
      <c r="M52" s="16" t="s">
        <v>927</v>
      </c>
    </row>
    <row r="53" spans="1:13" x14ac:dyDescent="0.3">
      <c r="A53" s="22" t="s">
        <v>45</v>
      </c>
      <c r="B53" s="30" t="s">
        <v>490</v>
      </c>
      <c r="C53" s="1" t="s">
        <v>659</v>
      </c>
      <c r="D53" s="1" t="s">
        <v>490</v>
      </c>
      <c r="E53" s="31" t="s">
        <v>490</v>
      </c>
      <c r="F53" s="12" t="s">
        <v>658</v>
      </c>
      <c r="G53" s="6" t="s">
        <v>659</v>
      </c>
      <c r="H53" s="6" t="s">
        <v>658</v>
      </c>
      <c r="I53" s="16" t="s">
        <v>658</v>
      </c>
      <c r="J53" s="12" t="s">
        <v>927</v>
      </c>
      <c r="K53" s="6" t="s">
        <v>927</v>
      </c>
      <c r="L53" s="6" t="s">
        <v>927</v>
      </c>
      <c r="M53" s="16" t="s">
        <v>927</v>
      </c>
    </row>
    <row r="54" spans="1:13" x14ac:dyDescent="0.3">
      <c r="A54" s="22" t="s">
        <v>46</v>
      </c>
      <c r="B54" s="30" t="s">
        <v>490</v>
      </c>
      <c r="C54" s="1" t="s">
        <v>490</v>
      </c>
      <c r="D54" s="1" t="s">
        <v>490</v>
      </c>
      <c r="E54" s="31" t="s">
        <v>490</v>
      </c>
      <c r="F54" s="12" t="s">
        <v>658</v>
      </c>
      <c r="G54" s="6" t="s">
        <v>658</v>
      </c>
      <c r="H54" s="6" t="s">
        <v>658</v>
      </c>
      <c r="I54" s="16" t="s">
        <v>658</v>
      </c>
      <c r="J54" s="12" t="s">
        <v>927</v>
      </c>
      <c r="K54" s="6" t="s">
        <v>927</v>
      </c>
      <c r="L54" s="6" t="s">
        <v>927</v>
      </c>
      <c r="M54" s="16" t="s">
        <v>927</v>
      </c>
    </row>
    <row r="55" spans="1:13" x14ac:dyDescent="0.3">
      <c r="A55" s="22" t="s">
        <v>47</v>
      </c>
      <c r="B55" s="30" t="s">
        <v>490</v>
      </c>
      <c r="C55" s="1" t="s">
        <v>490</v>
      </c>
      <c r="D55" s="1" t="s">
        <v>490</v>
      </c>
      <c r="E55" s="31" t="s">
        <v>490</v>
      </c>
      <c r="F55" s="12" t="s">
        <v>658</v>
      </c>
      <c r="G55" s="6" t="s">
        <v>658</v>
      </c>
      <c r="H55" s="6" t="s">
        <v>658</v>
      </c>
      <c r="I55" s="16" t="s">
        <v>658</v>
      </c>
      <c r="J55" s="12" t="s">
        <v>927</v>
      </c>
      <c r="K55" s="6" t="s">
        <v>927</v>
      </c>
      <c r="L55" s="6" t="s">
        <v>927</v>
      </c>
      <c r="M55" s="16" t="s">
        <v>927</v>
      </c>
    </row>
    <row r="56" spans="1:13" x14ac:dyDescent="0.3">
      <c r="A56" s="22" t="s">
        <v>91</v>
      </c>
      <c r="B56" s="30" t="s">
        <v>490</v>
      </c>
      <c r="C56" s="1" t="s">
        <v>490</v>
      </c>
      <c r="D56" s="1" t="s">
        <v>490</v>
      </c>
      <c r="E56" s="31" t="s">
        <v>490</v>
      </c>
      <c r="F56" s="12" t="s">
        <v>658</v>
      </c>
      <c r="G56" s="6" t="s">
        <v>658</v>
      </c>
      <c r="H56" s="6" t="s">
        <v>658</v>
      </c>
      <c r="I56" s="16" t="s">
        <v>658</v>
      </c>
      <c r="J56" s="12" t="s">
        <v>927</v>
      </c>
      <c r="K56" s="6" t="s">
        <v>927</v>
      </c>
      <c r="L56" s="6" t="s">
        <v>927</v>
      </c>
      <c r="M56" s="16" t="s">
        <v>927</v>
      </c>
    </row>
    <row r="57" spans="1:13" x14ac:dyDescent="0.3">
      <c r="A57" s="22" t="s">
        <v>48</v>
      </c>
      <c r="B57" s="30" t="s">
        <v>490</v>
      </c>
      <c r="C57" s="1" t="s">
        <v>490</v>
      </c>
      <c r="D57" s="1" t="s">
        <v>490</v>
      </c>
      <c r="E57" s="31" t="s">
        <v>490</v>
      </c>
      <c r="F57" s="12" t="s">
        <v>658</v>
      </c>
      <c r="G57" s="6" t="s">
        <v>658</v>
      </c>
      <c r="H57" s="6" t="s">
        <v>658</v>
      </c>
      <c r="I57" s="16" t="s">
        <v>658</v>
      </c>
      <c r="J57" s="12" t="s">
        <v>927</v>
      </c>
      <c r="K57" s="6" t="s">
        <v>927</v>
      </c>
      <c r="L57" s="6" t="s">
        <v>927</v>
      </c>
      <c r="M57" s="16" t="s">
        <v>927</v>
      </c>
    </row>
    <row r="58" spans="1:13" x14ac:dyDescent="0.3">
      <c r="A58" s="22" t="s">
        <v>49</v>
      </c>
      <c r="B58" s="30" t="s">
        <v>490</v>
      </c>
      <c r="C58" s="1" t="s">
        <v>490</v>
      </c>
      <c r="D58" s="1" t="s">
        <v>490</v>
      </c>
      <c r="E58" s="31" t="s">
        <v>490</v>
      </c>
      <c r="F58" s="12" t="s">
        <v>658</v>
      </c>
      <c r="G58" s="6" t="s">
        <v>658</v>
      </c>
      <c r="H58" s="6" t="s">
        <v>658</v>
      </c>
      <c r="I58" s="16" t="s">
        <v>658</v>
      </c>
      <c r="J58" s="12" t="s">
        <v>927</v>
      </c>
      <c r="K58" s="6" t="s">
        <v>927</v>
      </c>
      <c r="L58" s="6" t="s">
        <v>927</v>
      </c>
      <c r="M58" s="16" t="s">
        <v>927</v>
      </c>
    </row>
    <row r="59" spans="1:13" x14ac:dyDescent="0.3">
      <c r="A59" s="22" t="s">
        <v>50</v>
      </c>
      <c r="B59" s="30" t="s">
        <v>490</v>
      </c>
      <c r="C59" s="1" t="s">
        <v>490</v>
      </c>
      <c r="D59" s="1" t="s">
        <v>490</v>
      </c>
      <c r="E59" s="31" t="s">
        <v>490</v>
      </c>
      <c r="F59" s="12" t="s">
        <v>658</v>
      </c>
      <c r="G59" s="6" t="s">
        <v>658</v>
      </c>
      <c r="H59" s="6" t="s">
        <v>658</v>
      </c>
      <c r="I59" s="16" t="s">
        <v>658</v>
      </c>
      <c r="J59" s="12" t="s">
        <v>927</v>
      </c>
      <c r="K59" s="6" t="s">
        <v>927</v>
      </c>
      <c r="L59" s="6" t="s">
        <v>927</v>
      </c>
      <c r="M59" s="16" t="s">
        <v>927</v>
      </c>
    </row>
    <row r="60" spans="1:13" x14ac:dyDescent="0.3">
      <c r="A60" s="22" t="s">
        <v>51</v>
      </c>
      <c r="B60" s="30" t="s">
        <v>490</v>
      </c>
      <c r="C60" s="1" t="s">
        <v>490</v>
      </c>
      <c r="D60" s="1" t="s">
        <v>490</v>
      </c>
      <c r="E60" s="31" t="s">
        <v>490</v>
      </c>
      <c r="F60" s="12" t="s">
        <v>658</v>
      </c>
      <c r="G60" s="6" t="s">
        <v>658</v>
      </c>
      <c r="H60" s="6" t="s">
        <v>658</v>
      </c>
      <c r="I60" s="16" t="s">
        <v>658</v>
      </c>
      <c r="J60" s="12" t="s">
        <v>927</v>
      </c>
      <c r="K60" s="6" t="s">
        <v>927</v>
      </c>
      <c r="L60" s="6" t="s">
        <v>927</v>
      </c>
      <c r="M60" s="16" t="s">
        <v>927</v>
      </c>
    </row>
    <row r="61" spans="1:13" x14ac:dyDescent="0.3">
      <c r="A61" s="22" t="s">
        <v>92</v>
      </c>
      <c r="B61" s="30" t="s">
        <v>490</v>
      </c>
      <c r="C61" s="1" t="s">
        <v>490</v>
      </c>
      <c r="D61" s="1" t="s">
        <v>490</v>
      </c>
      <c r="E61" s="31" t="s">
        <v>490</v>
      </c>
      <c r="F61" s="12" t="s">
        <v>658</v>
      </c>
      <c r="G61" s="6" t="s">
        <v>658</v>
      </c>
      <c r="H61" s="6" t="s">
        <v>658</v>
      </c>
      <c r="I61" s="16" t="s">
        <v>658</v>
      </c>
      <c r="J61" s="12" t="s">
        <v>927</v>
      </c>
      <c r="K61" s="6" t="s">
        <v>927</v>
      </c>
      <c r="L61" s="6" t="s">
        <v>927</v>
      </c>
      <c r="M61" s="16" t="s">
        <v>927</v>
      </c>
    </row>
    <row r="62" spans="1:13" x14ac:dyDescent="0.3">
      <c r="A62" s="22" t="s">
        <v>52</v>
      </c>
      <c r="B62" s="30" t="s">
        <v>490</v>
      </c>
      <c r="C62" s="1" t="s">
        <v>490</v>
      </c>
      <c r="D62" s="1" t="s">
        <v>490</v>
      </c>
      <c r="E62" s="31" t="s">
        <v>490</v>
      </c>
      <c r="F62" s="12" t="s">
        <v>658</v>
      </c>
      <c r="G62" s="6" t="s">
        <v>658</v>
      </c>
      <c r="H62" s="6" t="s">
        <v>658</v>
      </c>
      <c r="I62" s="16" t="s">
        <v>658</v>
      </c>
      <c r="J62" s="12" t="s">
        <v>927</v>
      </c>
      <c r="K62" s="6" t="s">
        <v>927</v>
      </c>
      <c r="L62" s="6" t="s">
        <v>927</v>
      </c>
      <c r="M62" s="16" t="s">
        <v>927</v>
      </c>
    </row>
    <row r="63" spans="1:13" x14ac:dyDescent="0.3">
      <c r="A63" s="22" t="s">
        <v>53</v>
      </c>
      <c r="B63" s="30" t="s">
        <v>490</v>
      </c>
      <c r="C63" s="1" t="s">
        <v>659</v>
      </c>
      <c r="D63" s="1" t="s">
        <v>490</v>
      </c>
      <c r="E63" s="31" t="s">
        <v>490</v>
      </c>
      <c r="F63" s="12" t="s">
        <v>658</v>
      </c>
      <c r="G63" s="6" t="s">
        <v>659</v>
      </c>
      <c r="H63" s="6" t="s">
        <v>658</v>
      </c>
      <c r="I63" s="16" t="s">
        <v>658</v>
      </c>
      <c r="J63" s="12" t="s">
        <v>927</v>
      </c>
      <c r="K63" s="6" t="s">
        <v>927</v>
      </c>
      <c r="L63" s="6" t="s">
        <v>927</v>
      </c>
      <c r="M63" s="16" t="s">
        <v>927</v>
      </c>
    </row>
    <row r="64" spans="1:13" x14ac:dyDescent="0.3">
      <c r="A64" s="22" t="s">
        <v>54</v>
      </c>
      <c r="B64" s="30" t="s">
        <v>490</v>
      </c>
      <c r="C64" s="1" t="s">
        <v>490</v>
      </c>
      <c r="D64" s="1" t="s">
        <v>490</v>
      </c>
      <c r="E64" s="31" t="s">
        <v>490</v>
      </c>
      <c r="F64" s="12" t="s">
        <v>658</v>
      </c>
      <c r="G64" s="6" t="s">
        <v>658</v>
      </c>
      <c r="H64" s="6" t="s">
        <v>658</v>
      </c>
      <c r="I64" s="16" t="s">
        <v>490</v>
      </c>
      <c r="J64" s="12" t="s">
        <v>927</v>
      </c>
      <c r="K64" s="6" t="s">
        <v>927</v>
      </c>
      <c r="L64" s="6" t="s">
        <v>927</v>
      </c>
      <c r="M64" s="16" t="s">
        <v>5</v>
      </c>
    </row>
    <row r="65" spans="1:13" x14ac:dyDescent="0.3">
      <c r="A65" s="22" t="s">
        <v>111</v>
      </c>
      <c r="B65" s="30" t="s">
        <v>490</v>
      </c>
      <c r="C65" s="1" t="s">
        <v>490</v>
      </c>
      <c r="D65" s="1" t="s">
        <v>490</v>
      </c>
      <c r="E65" s="31" t="s">
        <v>490</v>
      </c>
      <c r="F65" s="12" t="s">
        <v>658</v>
      </c>
      <c r="G65" s="6" t="s">
        <v>658</v>
      </c>
      <c r="H65" s="6" t="s">
        <v>658</v>
      </c>
      <c r="I65" s="16" t="s">
        <v>490</v>
      </c>
      <c r="J65" s="12" t="s">
        <v>927</v>
      </c>
      <c r="K65" s="6" t="s">
        <v>927</v>
      </c>
      <c r="L65" s="6" t="s">
        <v>927</v>
      </c>
      <c r="M65" s="16" t="s">
        <v>5</v>
      </c>
    </row>
    <row r="66" spans="1:13" x14ac:dyDescent="0.3">
      <c r="A66" s="22" t="s">
        <v>55</v>
      </c>
      <c r="B66" s="30" t="s">
        <v>490</v>
      </c>
      <c r="C66" s="1" t="s">
        <v>490</v>
      </c>
      <c r="D66" s="1" t="s">
        <v>490</v>
      </c>
      <c r="E66" s="31" t="s">
        <v>490</v>
      </c>
      <c r="F66" s="12" t="s">
        <v>658</v>
      </c>
      <c r="G66" s="6" t="s">
        <v>658</v>
      </c>
      <c r="H66" s="6" t="s">
        <v>658</v>
      </c>
      <c r="I66" s="16" t="s">
        <v>490</v>
      </c>
      <c r="J66" s="12" t="s">
        <v>927</v>
      </c>
      <c r="K66" s="6" t="s">
        <v>927</v>
      </c>
      <c r="L66" s="6" t="s">
        <v>927</v>
      </c>
      <c r="M66" s="16" t="s">
        <v>5</v>
      </c>
    </row>
    <row r="67" spans="1:13" x14ac:dyDescent="0.3">
      <c r="A67" s="22" t="s">
        <v>56</v>
      </c>
      <c r="B67" s="30" t="s">
        <v>490</v>
      </c>
      <c r="C67" s="1" t="s">
        <v>490</v>
      </c>
      <c r="D67" s="1" t="s">
        <v>490</v>
      </c>
      <c r="E67" s="31" t="s">
        <v>490</v>
      </c>
      <c r="F67" s="12" t="s">
        <v>658</v>
      </c>
      <c r="G67" s="6" t="s">
        <v>658</v>
      </c>
      <c r="H67" s="6" t="s">
        <v>658</v>
      </c>
      <c r="I67" s="16" t="s">
        <v>490</v>
      </c>
      <c r="J67" s="12" t="s">
        <v>927</v>
      </c>
      <c r="K67" s="6" t="s">
        <v>927</v>
      </c>
      <c r="L67" s="6" t="s">
        <v>927</v>
      </c>
      <c r="M67" s="16" t="s">
        <v>5</v>
      </c>
    </row>
    <row r="68" spans="1:13" x14ac:dyDescent="0.3">
      <c r="A68" s="22" t="s">
        <v>57</v>
      </c>
      <c r="B68" s="30" t="s">
        <v>490</v>
      </c>
      <c r="C68" s="1" t="s">
        <v>490</v>
      </c>
      <c r="D68" s="1" t="s">
        <v>490</v>
      </c>
      <c r="E68" s="31" t="s">
        <v>490</v>
      </c>
      <c r="F68" s="12" t="s">
        <v>658</v>
      </c>
      <c r="G68" s="6" t="s">
        <v>658</v>
      </c>
      <c r="H68" s="6" t="s">
        <v>658</v>
      </c>
      <c r="I68" s="16" t="s">
        <v>490</v>
      </c>
      <c r="J68" s="12" t="s">
        <v>927</v>
      </c>
      <c r="K68" s="6" t="s">
        <v>927</v>
      </c>
      <c r="L68" s="6" t="s">
        <v>927</v>
      </c>
      <c r="M68" s="16" t="s">
        <v>5</v>
      </c>
    </row>
    <row r="69" spans="1:13" x14ac:dyDescent="0.3">
      <c r="A69" s="22" t="s">
        <v>58</v>
      </c>
      <c r="B69" s="30" t="s">
        <v>490</v>
      </c>
      <c r="C69" s="1" t="s">
        <v>490</v>
      </c>
      <c r="D69" s="1" t="s">
        <v>490</v>
      </c>
      <c r="E69" s="31" t="s">
        <v>490</v>
      </c>
      <c r="F69" s="12" t="s">
        <v>658</v>
      </c>
      <c r="G69" s="6" t="s">
        <v>658</v>
      </c>
      <c r="H69" s="6" t="s">
        <v>658</v>
      </c>
      <c r="I69" s="16" t="s">
        <v>490</v>
      </c>
      <c r="J69" s="12" t="s">
        <v>927</v>
      </c>
      <c r="K69" s="6" t="s">
        <v>927</v>
      </c>
      <c r="L69" s="6" t="s">
        <v>927</v>
      </c>
      <c r="M69" s="16" t="s">
        <v>5</v>
      </c>
    </row>
    <row r="70" spans="1:13" x14ac:dyDescent="0.3">
      <c r="A70" s="22" t="s">
        <v>63</v>
      </c>
      <c r="B70" s="30" t="s">
        <v>490</v>
      </c>
      <c r="C70" s="1" t="s">
        <v>490</v>
      </c>
      <c r="D70" s="1" t="s">
        <v>490</v>
      </c>
      <c r="E70" s="31" t="s">
        <v>490</v>
      </c>
      <c r="F70" s="12" t="s">
        <v>658</v>
      </c>
      <c r="G70" s="6" t="s">
        <v>658</v>
      </c>
      <c r="H70" s="6" t="s">
        <v>658</v>
      </c>
      <c r="I70" s="16" t="s">
        <v>490</v>
      </c>
      <c r="J70" s="12" t="s">
        <v>927</v>
      </c>
      <c r="K70" s="6" t="s">
        <v>927</v>
      </c>
      <c r="L70" s="6" t="s">
        <v>927</v>
      </c>
      <c r="M70" s="16" t="s">
        <v>5</v>
      </c>
    </row>
    <row r="71" spans="1:13" x14ac:dyDescent="0.3">
      <c r="A71" s="22" t="s">
        <v>64</v>
      </c>
      <c r="B71" s="30" t="s">
        <v>490</v>
      </c>
      <c r="C71" s="1" t="s">
        <v>490</v>
      </c>
      <c r="D71" s="1" t="s">
        <v>490</v>
      </c>
      <c r="E71" s="31" t="s">
        <v>490</v>
      </c>
      <c r="F71" s="12" t="s">
        <v>658</v>
      </c>
      <c r="G71" s="6" t="s">
        <v>658</v>
      </c>
      <c r="H71" s="6" t="s">
        <v>658</v>
      </c>
      <c r="I71" s="16" t="s">
        <v>490</v>
      </c>
      <c r="J71" s="12" t="s">
        <v>927</v>
      </c>
      <c r="K71" s="6" t="s">
        <v>927</v>
      </c>
      <c r="L71" s="6" t="s">
        <v>927</v>
      </c>
      <c r="M71" s="16" t="s">
        <v>5</v>
      </c>
    </row>
    <row r="72" spans="1:13" x14ac:dyDescent="0.3">
      <c r="A72" s="22" t="s">
        <v>65</v>
      </c>
      <c r="B72" s="30" t="s">
        <v>490</v>
      </c>
      <c r="C72" s="1" t="s">
        <v>490</v>
      </c>
      <c r="D72" s="1" t="s">
        <v>490</v>
      </c>
      <c r="E72" s="31" t="s">
        <v>490</v>
      </c>
      <c r="F72" s="12" t="s">
        <v>658</v>
      </c>
      <c r="G72" s="6" t="s">
        <v>658</v>
      </c>
      <c r="H72" s="6" t="s">
        <v>658</v>
      </c>
      <c r="I72" s="16" t="s">
        <v>490</v>
      </c>
      <c r="J72" s="12" t="s">
        <v>927</v>
      </c>
      <c r="K72" s="6" t="s">
        <v>927</v>
      </c>
      <c r="L72" s="6" t="s">
        <v>927</v>
      </c>
      <c r="M72" s="16" t="s">
        <v>5</v>
      </c>
    </row>
    <row r="73" spans="1:13" x14ac:dyDescent="0.3">
      <c r="A73" s="22" t="s">
        <v>66</v>
      </c>
      <c r="B73" s="30" t="s">
        <v>490</v>
      </c>
      <c r="C73" s="1" t="s">
        <v>490</v>
      </c>
      <c r="D73" s="1" t="s">
        <v>490</v>
      </c>
      <c r="E73" s="31" t="s">
        <v>490</v>
      </c>
      <c r="F73" s="12" t="s">
        <v>658</v>
      </c>
      <c r="G73" s="6" t="s">
        <v>658</v>
      </c>
      <c r="H73" s="6" t="s">
        <v>658</v>
      </c>
      <c r="I73" s="16" t="s">
        <v>490</v>
      </c>
      <c r="J73" s="12" t="s">
        <v>927</v>
      </c>
      <c r="K73" s="6" t="s">
        <v>927</v>
      </c>
      <c r="L73" s="6" t="s">
        <v>927</v>
      </c>
      <c r="M73" s="16" t="s">
        <v>5</v>
      </c>
    </row>
    <row r="74" spans="1:13" x14ac:dyDescent="0.3">
      <c r="A74" s="22" t="s">
        <v>67</v>
      </c>
      <c r="B74" s="30" t="s">
        <v>490</v>
      </c>
      <c r="C74" s="1" t="s">
        <v>490</v>
      </c>
      <c r="D74" s="1" t="s">
        <v>490</v>
      </c>
      <c r="E74" s="31" t="s">
        <v>490</v>
      </c>
      <c r="F74" s="12" t="s">
        <v>658</v>
      </c>
      <c r="G74" s="6" t="s">
        <v>658</v>
      </c>
      <c r="H74" s="6" t="s">
        <v>658</v>
      </c>
      <c r="I74" s="16" t="s">
        <v>490</v>
      </c>
      <c r="J74" s="12" t="s">
        <v>927</v>
      </c>
      <c r="K74" s="6" t="s">
        <v>927</v>
      </c>
      <c r="L74" s="6" t="s">
        <v>927</v>
      </c>
      <c r="M74" s="16" t="s">
        <v>5</v>
      </c>
    </row>
    <row r="75" spans="1:13" x14ac:dyDescent="0.3">
      <c r="A75" s="22" t="s">
        <v>68</v>
      </c>
      <c r="B75" s="30" t="s">
        <v>490</v>
      </c>
      <c r="C75" s="1" t="s">
        <v>490</v>
      </c>
      <c r="D75" s="1" t="s">
        <v>490</v>
      </c>
      <c r="E75" s="31" t="s">
        <v>490</v>
      </c>
      <c r="F75" s="12" t="s">
        <v>658</v>
      </c>
      <c r="G75" s="6" t="s">
        <v>658</v>
      </c>
      <c r="H75" s="6" t="s">
        <v>658</v>
      </c>
      <c r="I75" s="16" t="s">
        <v>490</v>
      </c>
      <c r="J75" s="12" t="s">
        <v>927</v>
      </c>
      <c r="K75" s="6" t="s">
        <v>927</v>
      </c>
      <c r="L75" s="6" t="s">
        <v>927</v>
      </c>
      <c r="M75" s="16" t="s">
        <v>5</v>
      </c>
    </row>
    <row r="76" spans="1:13" x14ac:dyDescent="0.3">
      <c r="A76" s="22" t="s">
        <v>69</v>
      </c>
      <c r="B76" s="30" t="s">
        <v>490</v>
      </c>
      <c r="C76" s="1" t="s">
        <v>490</v>
      </c>
      <c r="D76" s="1" t="s">
        <v>490</v>
      </c>
      <c r="E76" s="31" t="s">
        <v>490</v>
      </c>
      <c r="F76" s="12" t="s">
        <v>658</v>
      </c>
      <c r="G76" s="6" t="s">
        <v>658</v>
      </c>
      <c r="H76" s="6" t="s">
        <v>658</v>
      </c>
      <c r="I76" s="16" t="s">
        <v>490</v>
      </c>
      <c r="J76" s="12" t="s">
        <v>927</v>
      </c>
      <c r="K76" s="6" t="s">
        <v>927</v>
      </c>
      <c r="L76" s="6" t="s">
        <v>927</v>
      </c>
      <c r="M76" s="16" t="s">
        <v>5</v>
      </c>
    </row>
    <row r="77" spans="1:13" x14ac:dyDescent="0.3">
      <c r="A77" s="22" t="s">
        <v>70</v>
      </c>
      <c r="B77" s="30" t="s">
        <v>490</v>
      </c>
      <c r="C77" s="1" t="s">
        <v>490</v>
      </c>
      <c r="D77" s="1" t="s">
        <v>490</v>
      </c>
      <c r="E77" s="31" t="s">
        <v>490</v>
      </c>
      <c r="F77" s="12" t="s">
        <v>658</v>
      </c>
      <c r="G77" s="6" t="s">
        <v>658</v>
      </c>
      <c r="H77" s="6" t="s">
        <v>658</v>
      </c>
      <c r="I77" s="16" t="s">
        <v>490</v>
      </c>
      <c r="J77" s="12" t="s">
        <v>927</v>
      </c>
      <c r="K77" s="6" t="s">
        <v>927</v>
      </c>
      <c r="L77" s="6" t="s">
        <v>927</v>
      </c>
      <c r="M77" s="16" t="s">
        <v>5</v>
      </c>
    </row>
    <row r="78" spans="1:13" x14ac:dyDescent="0.3">
      <c r="A78" s="22" t="s">
        <v>71</v>
      </c>
      <c r="B78" s="30" t="s">
        <v>490</v>
      </c>
      <c r="C78" s="1" t="s">
        <v>490</v>
      </c>
      <c r="D78" s="1" t="s">
        <v>490</v>
      </c>
      <c r="E78" s="31" t="s">
        <v>490</v>
      </c>
      <c r="F78" s="12" t="s">
        <v>658</v>
      </c>
      <c r="G78" s="6" t="s">
        <v>658</v>
      </c>
      <c r="H78" s="6" t="s">
        <v>658</v>
      </c>
      <c r="I78" s="16" t="s">
        <v>490</v>
      </c>
      <c r="J78" s="12" t="s">
        <v>927</v>
      </c>
      <c r="K78" s="6" t="s">
        <v>927</v>
      </c>
      <c r="L78" s="6" t="s">
        <v>927</v>
      </c>
      <c r="M78" s="16" t="s">
        <v>5</v>
      </c>
    </row>
    <row r="79" spans="1:13" x14ac:dyDescent="0.3">
      <c r="A79" s="22" t="s">
        <v>72</v>
      </c>
      <c r="B79" s="30" t="s">
        <v>490</v>
      </c>
      <c r="C79" s="1" t="s">
        <v>490</v>
      </c>
      <c r="D79" s="1" t="s">
        <v>490</v>
      </c>
      <c r="E79" s="31" t="s">
        <v>490</v>
      </c>
      <c r="F79" s="12" t="s">
        <v>658</v>
      </c>
      <c r="G79" s="6" t="s">
        <v>658</v>
      </c>
      <c r="H79" s="6" t="s">
        <v>658</v>
      </c>
      <c r="I79" s="16" t="s">
        <v>490</v>
      </c>
      <c r="J79" s="12" t="s">
        <v>927</v>
      </c>
      <c r="K79" s="6" t="s">
        <v>927</v>
      </c>
      <c r="L79" s="6" t="s">
        <v>927</v>
      </c>
      <c r="M79" s="16" t="s">
        <v>5</v>
      </c>
    </row>
    <row r="80" spans="1:13" x14ac:dyDescent="0.3">
      <c r="A80" s="22" t="s">
        <v>73</v>
      </c>
      <c r="B80" s="30" t="s">
        <v>490</v>
      </c>
      <c r="C80" s="1" t="s">
        <v>490</v>
      </c>
      <c r="D80" s="1" t="s">
        <v>490</v>
      </c>
      <c r="E80" s="31" t="s">
        <v>490</v>
      </c>
      <c r="F80" s="12" t="s">
        <v>658</v>
      </c>
      <c r="G80" s="6" t="s">
        <v>658</v>
      </c>
      <c r="H80" s="6" t="s">
        <v>658</v>
      </c>
      <c r="I80" s="16" t="s">
        <v>490</v>
      </c>
      <c r="J80" s="12" t="s">
        <v>927</v>
      </c>
      <c r="K80" s="6" t="s">
        <v>927</v>
      </c>
      <c r="L80" s="6" t="s">
        <v>927</v>
      </c>
      <c r="M80" s="16" t="s">
        <v>5</v>
      </c>
    </row>
    <row r="81" spans="1:13" x14ac:dyDescent="0.3">
      <c r="A81" s="22" t="s">
        <v>74</v>
      </c>
      <c r="B81" s="30" t="s">
        <v>490</v>
      </c>
      <c r="C81" s="1" t="s">
        <v>490</v>
      </c>
      <c r="D81" s="1" t="s">
        <v>490</v>
      </c>
      <c r="E81" s="31" t="s">
        <v>490</v>
      </c>
      <c r="F81" s="12" t="s">
        <v>658</v>
      </c>
      <c r="G81" s="6" t="s">
        <v>658</v>
      </c>
      <c r="H81" s="6" t="s">
        <v>658</v>
      </c>
      <c r="I81" s="16" t="s">
        <v>490</v>
      </c>
      <c r="J81" s="12" t="s">
        <v>927</v>
      </c>
      <c r="K81" s="6" t="s">
        <v>927</v>
      </c>
      <c r="L81" s="6" t="s">
        <v>927</v>
      </c>
      <c r="M81" s="16" t="s">
        <v>5</v>
      </c>
    </row>
    <row r="82" spans="1:13" x14ac:dyDescent="0.3">
      <c r="A82" s="22" t="s">
        <v>75</v>
      </c>
      <c r="B82" s="30" t="s">
        <v>490</v>
      </c>
      <c r="C82" s="1" t="s">
        <v>490</v>
      </c>
      <c r="D82" s="1" t="s">
        <v>490</v>
      </c>
      <c r="E82" s="31" t="s">
        <v>490</v>
      </c>
      <c r="F82" s="12" t="s">
        <v>658</v>
      </c>
      <c r="G82" s="6" t="s">
        <v>658</v>
      </c>
      <c r="H82" s="6" t="s">
        <v>658</v>
      </c>
      <c r="I82" s="16" t="s">
        <v>490</v>
      </c>
      <c r="J82" s="12" t="s">
        <v>927</v>
      </c>
      <c r="K82" s="6" t="s">
        <v>927</v>
      </c>
      <c r="L82" s="6" t="s">
        <v>927</v>
      </c>
      <c r="M82" s="16" t="s">
        <v>5</v>
      </c>
    </row>
    <row r="83" spans="1:13" x14ac:dyDescent="0.3">
      <c r="A83" s="22" t="s">
        <v>76</v>
      </c>
      <c r="B83" s="30" t="s">
        <v>490</v>
      </c>
      <c r="C83" s="1" t="s">
        <v>490</v>
      </c>
      <c r="D83" s="1" t="s">
        <v>490</v>
      </c>
      <c r="E83" s="31" t="s">
        <v>490</v>
      </c>
      <c r="F83" s="12" t="s">
        <v>658</v>
      </c>
      <c r="G83" s="6" t="s">
        <v>658</v>
      </c>
      <c r="H83" s="6" t="s">
        <v>658</v>
      </c>
      <c r="I83" s="16" t="s">
        <v>490</v>
      </c>
      <c r="J83" s="12" t="s">
        <v>927</v>
      </c>
      <c r="K83" s="6" t="s">
        <v>927</v>
      </c>
      <c r="L83" s="6" t="s">
        <v>927</v>
      </c>
      <c r="M83" s="16" t="s">
        <v>5</v>
      </c>
    </row>
    <row r="84" spans="1:13" x14ac:dyDescent="0.3">
      <c r="A84" s="22" t="s">
        <v>93</v>
      </c>
      <c r="B84" s="30" t="s">
        <v>490</v>
      </c>
      <c r="C84" s="1" t="s">
        <v>490</v>
      </c>
      <c r="D84" s="1" t="s">
        <v>659</v>
      </c>
      <c r="E84" s="31" t="s">
        <v>490</v>
      </c>
      <c r="F84" s="12" t="s">
        <v>658</v>
      </c>
      <c r="G84" s="6" t="s">
        <v>658</v>
      </c>
      <c r="H84" s="6" t="s">
        <v>658</v>
      </c>
      <c r="I84" s="16" t="s">
        <v>490</v>
      </c>
      <c r="J84" s="12" t="s">
        <v>927</v>
      </c>
      <c r="K84" s="6" t="s">
        <v>927</v>
      </c>
      <c r="L84" s="6" t="s">
        <v>928</v>
      </c>
      <c r="M84" s="16" t="s">
        <v>5</v>
      </c>
    </row>
    <row r="85" spans="1:13" x14ac:dyDescent="0.3">
      <c r="A85" s="22" t="s">
        <v>77</v>
      </c>
      <c r="B85" s="30" t="s">
        <v>490</v>
      </c>
      <c r="C85" s="1" t="s">
        <v>490</v>
      </c>
      <c r="D85" s="1" t="s">
        <v>490</v>
      </c>
      <c r="E85" s="31" t="s">
        <v>490</v>
      </c>
      <c r="F85" s="12" t="s">
        <v>658</v>
      </c>
      <c r="G85" s="6" t="s">
        <v>658</v>
      </c>
      <c r="H85" s="6" t="s">
        <v>658</v>
      </c>
      <c r="I85" s="16" t="s">
        <v>490</v>
      </c>
      <c r="J85" s="12" t="s">
        <v>927</v>
      </c>
      <c r="K85" s="6" t="s">
        <v>927</v>
      </c>
      <c r="L85" s="6" t="s">
        <v>927</v>
      </c>
      <c r="M85" s="16" t="s">
        <v>5</v>
      </c>
    </row>
    <row r="86" spans="1:13" x14ac:dyDescent="0.3">
      <c r="A86" s="22" t="s">
        <v>78</v>
      </c>
      <c r="B86" s="30" t="s">
        <v>490</v>
      </c>
      <c r="C86" s="1" t="s">
        <v>490</v>
      </c>
      <c r="D86" s="1" t="s">
        <v>490</v>
      </c>
      <c r="E86" s="31" t="s">
        <v>490</v>
      </c>
      <c r="F86" s="12" t="s">
        <v>658</v>
      </c>
      <c r="G86" s="6" t="s">
        <v>658</v>
      </c>
      <c r="H86" s="6" t="s">
        <v>658</v>
      </c>
      <c r="I86" s="16" t="s">
        <v>490</v>
      </c>
      <c r="J86" s="12" t="s">
        <v>927</v>
      </c>
      <c r="K86" s="6" t="s">
        <v>927</v>
      </c>
      <c r="L86" s="6" t="s">
        <v>927</v>
      </c>
      <c r="M86" s="16" t="s">
        <v>5</v>
      </c>
    </row>
    <row r="87" spans="1:13" x14ac:dyDescent="0.3">
      <c r="A87" s="22" t="s">
        <v>79</v>
      </c>
      <c r="B87" s="30" t="s">
        <v>490</v>
      </c>
      <c r="C87" s="1" t="s">
        <v>490</v>
      </c>
      <c r="D87" s="1" t="s">
        <v>490</v>
      </c>
      <c r="E87" s="31" t="s">
        <v>490</v>
      </c>
      <c r="F87" s="12" t="s">
        <v>658</v>
      </c>
      <c r="G87" s="6" t="s">
        <v>658</v>
      </c>
      <c r="H87" s="6" t="s">
        <v>658</v>
      </c>
      <c r="I87" s="16" t="s">
        <v>490</v>
      </c>
      <c r="J87" s="12" t="s">
        <v>927</v>
      </c>
      <c r="K87" s="6" t="s">
        <v>927</v>
      </c>
      <c r="L87" s="6" t="s">
        <v>927</v>
      </c>
      <c r="M87" s="16" t="s">
        <v>5</v>
      </c>
    </row>
    <row r="88" spans="1:13" x14ac:dyDescent="0.3">
      <c r="A88" s="22" t="s">
        <v>80</v>
      </c>
      <c r="B88" s="30" t="s">
        <v>490</v>
      </c>
      <c r="C88" s="1" t="s">
        <v>490</v>
      </c>
      <c r="D88" s="1" t="s">
        <v>490</v>
      </c>
      <c r="E88" s="31" t="s">
        <v>490</v>
      </c>
      <c r="F88" s="12" t="s">
        <v>658</v>
      </c>
      <c r="G88" s="6" t="s">
        <v>658</v>
      </c>
      <c r="H88" s="6" t="s">
        <v>658</v>
      </c>
      <c r="I88" s="16" t="s">
        <v>490</v>
      </c>
      <c r="J88" s="12" t="s">
        <v>927</v>
      </c>
      <c r="K88" s="6" t="s">
        <v>927</v>
      </c>
      <c r="L88" s="6" t="s">
        <v>927</v>
      </c>
      <c r="M88" s="16" t="s">
        <v>5</v>
      </c>
    </row>
    <row r="89" spans="1:13" x14ac:dyDescent="0.3">
      <c r="A89" s="22" t="s">
        <v>81</v>
      </c>
      <c r="B89" s="30" t="s">
        <v>490</v>
      </c>
      <c r="C89" s="1" t="s">
        <v>490</v>
      </c>
      <c r="D89" s="1" t="s">
        <v>490</v>
      </c>
      <c r="E89" s="31" t="s">
        <v>490</v>
      </c>
      <c r="F89" s="12" t="s">
        <v>658</v>
      </c>
      <c r="G89" s="6" t="s">
        <v>658</v>
      </c>
      <c r="H89" s="6" t="s">
        <v>658</v>
      </c>
      <c r="I89" s="16" t="s">
        <v>490</v>
      </c>
      <c r="J89" s="12" t="s">
        <v>927</v>
      </c>
      <c r="K89" s="6" t="s">
        <v>927</v>
      </c>
      <c r="L89" s="6" t="s">
        <v>927</v>
      </c>
      <c r="M89" s="16" t="s">
        <v>5</v>
      </c>
    </row>
    <row r="90" spans="1:13" x14ac:dyDescent="0.3">
      <c r="A90" s="22" t="s">
        <v>82</v>
      </c>
      <c r="B90" s="30" t="s">
        <v>490</v>
      </c>
      <c r="C90" s="1" t="s">
        <v>490</v>
      </c>
      <c r="D90" s="1" t="s">
        <v>490</v>
      </c>
      <c r="E90" s="31" t="s">
        <v>490</v>
      </c>
      <c r="F90" s="12" t="s">
        <v>658</v>
      </c>
      <c r="G90" s="6" t="s">
        <v>658</v>
      </c>
      <c r="H90" s="6" t="s">
        <v>658</v>
      </c>
      <c r="I90" s="16" t="s">
        <v>490</v>
      </c>
      <c r="J90" s="12" t="s">
        <v>927</v>
      </c>
      <c r="K90" s="6" t="s">
        <v>927</v>
      </c>
      <c r="L90" s="6" t="s">
        <v>927</v>
      </c>
      <c r="M90" s="16" t="s">
        <v>5</v>
      </c>
    </row>
    <row r="91" spans="1:13" x14ac:dyDescent="0.3">
      <c r="A91" s="22" t="s">
        <v>83</v>
      </c>
      <c r="B91" s="30" t="s">
        <v>490</v>
      </c>
      <c r="C91" s="1" t="s">
        <v>490</v>
      </c>
      <c r="D91" s="1" t="s">
        <v>490</v>
      </c>
      <c r="E91" s="31" t="s">
        <v>490</v>
      </c>
      <c r="F91" s="12" t="s">
        <v>658</v>
      </c>
      <c r="G91" s="6" t="s">
        <v>658</v>
      </c>
      <c r="H91" s="6" t="s">
        <v>658</v>
      </c>
      <c r="I91" s="16" t="s">
        <v>490</v>
      </c>
      <c r="J91" s="12" t="s">
        <v>927</v>
      </c>
      <c r="K91" s="6" t="s">
        <v>927</v>
      </c>
      <c r="L91" s="6" t="s">
        <v>927</v>
      </c>
      <c r="M91" s="16" t="s">
        <v>5</v>
      </c>
    </row>
    <row r="92" spans="1:13" x14ac:dyDescent="0.3">
      <c r="A92" s="22" t="s">
        <v>94</v>
      </c>
      <c r="B92" s="30" t="s">
        <v>490</v>
      </c>
      <c r="C92" s="1" t="s">
        <v>490</v>
      </c>
      <c r="D92" s="1" t="s">
        <v>490</v>
      </c>
      <c r="E92" s="31" t="s">
        <v>490</v>
      </c>
      <c r="F92" s="12" t="s">
        <v>658</v>
      </c>
      <c r="G92" s="6" t="s">
        <v>658</v>
      </c>
      <c r="H92" s="6" t="s">
        <v>658</v>
      </c>
      <c r="I92" s="16" t="s">
        <v>490</v>
      </c>
      <c r="J92" s="12" t="s">
        <v>927</v>
      </c>
      <c r="K92" s="6" t="s">
        <v>927</v>
      </c>
      <c r="L92" s="6" t="s">
        <v>927</v>
      </c>
      <c r="M92" s="16" t="s">
        <v>5</v>
      </c>
    </row>
    <row r="93" spans="1:13" x14ac:dyDescent="0.3">
      <c r="A93" s="22" t="s">
        <v>84</v>
      </c>
      <c r="B93" s="30" t="s">
        <v>490</v>
      </c>
      <c r="C93" s="1" t="s">
        <v>490</v>
      </c>
      <c r="D93" s="1" t="s">
        <v>490</v>
      </c>
      <c r="E93" s="31" t="s">
        <v>490</v>
      </c>
      <c r="F93" s="12" t="s">
        <v>658</v>
      </c>
      <c r="G93" s="6" t="s">
        <v>658</v>
      </c>
      <c r="H93" s="6" t="s">
        <v>658</v>
      </c>
      <c r="I93" s="16" t="s">
        <v>490</v>
      </c>
      <c r="J93" s="12" t="s">
        <v>927</v>
      </c>
      <c r="K93" s="6" t="s">
        <v>927</v>
      </c>
      <c r="L93" s="6" t="s">
        <v>927</v>
      </c>
      <c r="M93" s="16" t="s">
        <v>5</v>
      </c>
    </row>
    <row r="94" spans="1:13" x14ac:dyDescent="0.3">
      <c r="A94" s="22" t="s">
        <v>95</v>
      </c>
      <c r="B94" s="30" t="s">
        <v>490</v>
      </c>
      <c r="C94" s="1" t="s">
        <v>490</v>
      </c>
      <c r="D94" s="1" t="s">
        <v>490</v>
      </c>
      <c r="E94" s="31" t="s">
        <v>490</v>
      </c>
      <c r="F94" s="12" t="s">
        <v>658</v>
      </c>
      <c r="G94" s="6" t="s">
        <v>658</v>
      </c>
      <c r="H94" s="6" t="s">
        <v>658</v>
      </c>
      <c r="I94" s="16" t="s">
        <v>490</v>
      </c>
      <c r="J94" s="12" t="s">
        <v>927</v>
      </c>
      <c r="K94" s="6" t="s">
        <v>927</v>
      </c>
      <c r="L94" s="6" t="s">
        <v>927</v>
      </c>
      <c r="M94" s="16" t="s">
        <v>5</v>
      </c>
    </row>
    <row r="95" spans="1:13" x14ac:dyDescent="0.3">
      <c r="A95" s="22" t="s">
        <v>96</v>
      </c>
      <c r="B95" s="30" t="s">
        <v>490</v>
      </c>
      <c r="C95" s="1" t="s">
        <v>490</v>
      </c>
      <c r="D95" s="1" t="s">
        <v>490</v>
      </c>
      <c r="E95" s="31" t="s">
        <v>490</v>
      </c>
      <c r="F95" s="12" t="s">
        <v>658</v>
      </c>
      <c r="G95" s="6" t="s">
        <v>658</v>
      </c>
      <c r="H95" s="6" t="s">
        <v>658</v>
      </c>
      <c r="I95" s="16" t="s">
        <v>490</v>
      </c>
      <c r="J95" s="12" t="s">
        <v>927</v>
      </c>
      <c r="K95" s="6" t="s">
        <v>927</v>
      </c>
      <c r="L95" s="6" t="s">
        <v>927</v>
      </c>
      <c r="M95" s="16" t="s">
        <v>5</v>
      </c>
    </row>
    <row r="96" spans="1:13" x14ac:dyDescent="0.3">
      <c r="A96" s="22" t="s">
        <v>97</v>
      </c>
      <c r="B96" s="30" t="s">
        <v>490</v>
      </c>
      <c r="C96" s="1" t="s">
        <v>490</v>
      </c>
      <c r="D96" s="1" t="s">
        <v>490</v>
      </c>
      <c r="E96" s="31" t="s">
        <v>490</v>
      </c>
      <c r="F96" s="12" t="s">
        <v>658</v>
      </c>
      <c r="G96" s="6" t="s">
        <v>658</v>
      </c>
      <c r="H96" s="6" t="s">
        <v>658</v>
      </c>
      <c r="I96" s="16" t="s">
        <v>490</v>
      </c>
      <c r="J96" s="12" t="s">
        <v>927</v>
      </c>
      <c r="K96" s="6" t="s">
        <v>927</v>
      </c>
      <c r="L96" s="6" t="s">
        <v>927</v>
      </c>
      <c r="M96" s="16" t="s">
        <v>5</v>
      </c>
    </row>
    <row r="97" spans="1:13" x14ac:dyDescent="0.3">
      <c r="A97" s="22" t="s">
        <v>98</v>
      </c>
      <c r="B97" s="30" t="s">
        <v>490</v>
      </c>
      <c r="C97" s="1" t="s">
        <v>490</v>
      </c>
      <c r="D97" s="1" t="s">
        <v>490</v>
      </c>
      <c r="E97" s="31" t="s">
        <v>490</v>
      </c>
      <c r="F97" s="12" t="s">
        <v>658</v>
      </c>
      <c r="G97" s="6" t="s">
        <v>658</v>
      </c>
      <c r="H97" s="6" t="s">
        <v>658</v>
      </c>
      <c r="I97" s="16" t="s">
        <v>490</v>
      </c>
      <c r="J97" s="12" t="s">
        <v>927</v>
      </c>
      <c r="K97" s="6" t="s">
        <v>927</v>
      </c>
      <c r="L97" s="6" t="s">
        <v>927</v>
      </c>
      <c r="M97" s="16" t="s">
        <v>5</v>
      </c>
    </row>
    <row r="98" spans="1:13" x14ac:dyDescent="0.3">
      <c r="A98" s="22" t="s">
        <v>99</v>
      </c>
      <c r="B98" s="30" t="s">
        <v>490</v>
      </c>
      <c r="C98" s="1" t="s">
        <v>490</v>
      </c>
      <c r="D98" s="1" t="s">
        <v>490</v>
      </c>
      <c r="E98" s="31" t="s">
        <v>490</v>
      </c>
      <c r="F98" s="12" t="s">
        <v>658</v>
      </c>
      <c r="G98" s="6" t="s">
        <v>658</v>
      </c>
      <c r="H98" s="6" t="s">
        <v>658</v>
      </c>
      <c r="I98" s="16" t="s">
        <v>490</v>
      </c>
      <c r="J98" s="12" t="s">
        <v>927</v>
      </c>
      <c r="K98" s="6" t="s">
        <v>927</v>
      </c>
      <c r="L98" s="6" t="s">
        <v>927</v>
      </c>
      <c r="M98" s="16" t="s">
        <v>5</v>
      </c>
    </row>
    <row r="99" spans="1:13" x14ac:dyDescent="0.3">
      <c r="A99" s="22" t="s">
        <v>100</v>
      </c>
      <c r="B99" s="30" t="s">
        <v>490</v>
      </c>
      <c r="C99" s="1" t="s">
        <v>490</v>
      </c>
      <c r="D99" s="1" t="s">
        <v>490</v>
      </c>
      <c r="E99" s="31" t="s">
        <v>490</v>
      </c>
      <c r="F99" s="12" t="s">
        <v>658</v>
      </c>
      <c r="G99" s="6" t="s">
        <v>658</v>
      </c>
      <c r="H99" s="6" t="s">
        <v>658</v>
      </c>
      <c r="I99" s="16" t="s">
        <v>490</v>
      </c>
      <c r="J99" s="12" t="s">
        <v>927</v>
      </c>
      <c r="K99" s="6" t="s">
        <v>927</v>
      </c>
      <c r="L99" s="6" t="s">
        <v>927</v>
      </c>
      <c r="M99" s="16" t="s">
        <v>5</v>
      </c>
    </row>
    <row r="100" spans="1:13" x14ac:dyDescent="0.3">
      <c r="A100" s="22" t="s">
        <v>101</v>
      </c>
      <c r="B100" s="30" t="s">
        <v>490</v>
      </c>
      <c r="C100" s="1" t="s">
        <v>490</v>
      </c>
      <c r="D100" s="1" t="s">
        <v>490</v>
      </c>
      <c r="E100" s="31" t="s">
        <v>490</v>
      </c>
      <c r="F100" s="12" t="s">
        <v>658</v>
      </c>
      <c r="G100" s="6" t="s">
        <v>658</v>
      </c>
      <c r="H100" s="6" t="s">
        <v>658</v>
      </c>
      <c r="I100" s="16" t="s">
        <v>490</v>
      </c>
      <c r="J100" s="12" t="s">
        <v>927</v>
      </c>
      <c r="K100" s="6" t="s">
        <v>927</v>
      </c>
      <c r="L100" s="6" t="s">
        <v>927</v>
      </c>
      <c r="M100" s="16" t="s">
        <v>5</v>
      </c>
    </row>
    <row r="101" spans="1:13" x14ac:dyDescent="0.3">
      <c r="A101" s="22" t="s">
        <v>102</v>
      </c>
      <c r="B101" s="30" t="s">
        <v>490</v>
      </c>
      <c r="C101" s="1" t="s">
        <v>490</v>
      </c>
      <c r="D101" s="1" t="s">
        <v>490</v>
      </c>
      <c r="E101" s="31" t="s">
        <v>490</v>
      </c>
      <c r="F101" s="12" t="s">
        <v>658</v>
      </c>
      <c r="G101" s="6" t="s">
        <v>658</v>
      </c>
      <c r="H101" s="6" t="s">
        <v>658</v>
      </c>
      <c r="I101" s="16" t="s">
        <v>490</v>
      </c>
      <c r="J101" s="12" t="s">
        <v>927</v>
      </c>
      <c r="K101" s="6" t="s">
        <v>927</v>
      </c>
      <c r="L101" s="6" t="s">
        <v>927</v>
      </c>
      <c r="M101" s="16" t="s">
        <v>5</v>
      </c>
    </row>
    <row r="102" spans="1:13" x14ac:dyDescent="0.3">
      <c r="A102" s="22" t="s">
        <v>103</v>
      </c>
      <c r="B102" s="30" t="s">
        <v>490</v>
      </c>
      <c r="C102" s="1" t="s">
        <v>490</v>
      </c>
      <c r="D102" s="1" t="s">
        <v>490</v>
      </c>
      <c r="E102" s="31" t="s">
        <v>490</v>
      </c>
      <c r="F102" s="12" t="s">
        <v>658</v>
      </c>
      <c r="G102" s="6" t="s">
        <v>658</v>
      </c>
      <c r="H102" s="6" t="s">
        <v>658</v>
      </c>
      <c r="I102" s="16" t="s">
        <v>490</v>
      </c>
      <c r="J102" s="12" t="s">
        <v>927</v>
      </c>
      <c r="K102" s="6" t="s">
        <v>927</v>
      </c>
      <c r="L102" s="6" t="s">
        <v>927</v>
      </c>
      <c r="M102" s="16" t="s">
        <v>5</v>
      </c>
    </row>
    <row r="103" spans="1:13" x14ac:dyDescent="0.3">
      <c r="A103" s="22" t="s">
        <v>104</v>
      </c>
      <c r="B103" s="30" t="s">
        <v>490</v>
      </c>
      <c r="C103" s="1" t="s">
        <v>490</v>
      </c>
      <c r="D103" s="1" t="s">
        <v>490</v>
      </c>
      <c r="E103" s="31" t="s">
        <v>490</v>
      </c>
      <c r="F103" s="12" t="s">
        <v>658</v>
      </c>
      <c r="G103" s="6" t="s">
        <v>658</v>
      </c>
      <c r="H103" s="6" t="s">
        <v>658</v>
      </c>
      <c r="I103" s="16" t="s">
        <v>490</v>
      </c>
      <c r="J103" s="12" t="s">
        <v>927</v>
      </c>
      <c r="K103" s="6" t="s">
        <v>927</v>
      </c>
      <c r="L103" s="6" t="s">
        <v>927</v>
      </c>
      <c r="M103" s="16" t="s">
        <v>5</v>
      </c>
    </row>
    <row r="104" spans="1:13" x14ac:dyDescent="0.3">
      <c r="A104" s="22" t="s">
        <v>105</v>
      </c>
      <c r="B104" s="30" t="s">
        <v>490</v>
      </c>
      <c r="C104" s="1" t="s">
        <v>490</v>
      </c>
      <c r="D104" s="1" t="s">
        <v>490</v>
      </c>
      <c r="E104" s="31" t="s">
        <v>490</v>
      </c>
      <c r="F104" s="12" t="s">
        <v>658</v>
      </c>
      <c r="G104" s="6" t="s">
        <v>658</v>
      </c>
      <c r="H104" s="6" t="s">
        <v>658</v>
      </c>
      <c r="I104" s="16" t="s">
        <v>490</v>
      </c>
      <c r="J104" s="12" t="s">
        <v>927</v>
      </c>
      <c r="K104" s="6" t="s">
        <v>927</v>
      </c>
      <c r="L104" s="6" t="s">
        <v>927</v>
      </c>
      <c r="M104" s="16" t="s">
        <v>5</v>
      </c>
    </row>
    <row r="105" spans="1:13" x14ac:dyDescent="0.3">
      <c r="A105" s="22" t="s">
        <v>106</v>
      </c>
      <c r="B105" s="30" t="s">
        <v>490</v>
      </c>
      <c r="C105" s="1" t="s">
        <v>659</v>
      </c>
      <c r="D105" s="1" t="s">
        <v>490</v>
      </c>
      <c r="E105" s="31" t="s">
        <v>659</v>
      </c>
      <c r="F105" s="12" t="s">
        <v>658</v>
      </c>
      <c r="G105" s="6" t="s">
        <v>659</v>
      </c>
      <c r="H105" s="6" t="s">
        <v>658</v>
      </c>
      <c r="I105" s="16" t="s">
        <v>490</v>
      </c>
      <c r="J105" s="12" t="s">
        <v>927</v>
      </c>
      <c r="K105" s="6" t="s">
        <v>927</v>
      </c>
      <c r="L105" s="6" t="s">
        <v>927</v>
      </c>
      <c r="M105" s="16" t="s">
        <v>5</v>
      </c>
    </row>
    <row r="106" spans="1:13" x14ac:dyDescent="0.3">
      <c r="A106" s="22" t="s">
        <v>107</v>
      </c>
      <c r="B106" s="30" t="s">
        <v>490</v>
      </c>
      <c r="C106" s="1" t="s">
        <v>490</v>
      </c>
      <c r="D106" s="1" t="s">
        <v>490</v>
      </c>
      <c r="E106" s="31" t="s">
        <v>490</v>
      </c>
      <c r="F106" s="12" t="s">
        <v>658</v>
      </c>
      <c r="G106" s="6" t="s">
        <v>658</v>
      </c>
      <c r="H106" s="6" t="s">
        <v>658</v>
      </c>
      <c r="I106" s="16" t="s">
        <v>490</v>
      </c>
      <c r="J106" s="12" t="s">
        <v>927</v>
      </c>
      <c r="K106" s="6" t="s">
        <v>927</v>
      </c>
      <c r="L106" s="6" t="s">
        <v>927</v>
      </c>
      <c r="M106" s="16" t="s">
        <v>5</v>
      </c>
    </row>
    <row r="107" spans="1:13" x14ac:dyDescent="0.3">
      <c r="A107" s="22" t="s">
        <v>108</v>
      </c>
      <c r="B107" s="30" t="s">
        <v>490</v>
      </c>
      <c r="C107" s="1" t="s">
        <v>490</v>
      </c>
      <c r="D107" s="1" t="s">
        <v>490</v>
      </c>
      <c r="E107" s="31" t="s">
        <v>490</v>
      </c>
      <c r="F107" s="12" t="s">
        <v>658</v>
      </c>
      <c r="G107" s="6" t="s">
        <v>658</v>
      </c>
      <c r="H107" s="6" t="s">
        <v>658</v>
      </c>
      <c r="I107" s="16" t="s">
        <v>490</v>
      </c>
      <c r="J107" s="12" t="s">
        <v>927</v>
      </c>
      <c r="K107" s="6" t="s">
        <v>927</v>
      </c>
      <c r="L107" s="6" t="s">
        <v>927</v>
      </c>
      <c r="M107" s="16" t="s">
        <v>5</v>
      </c>
    </row>
    <row r="108" spans="1:13" x14ac:dyDescent="0.3">
      <c r="A108" s="22" t="s">
        <v>109</v>
      </c>
      <c r="B108" s="30" t="s">
        <v>490</v>
      </c>
      <c r="C108" s="1" t="s">
        <v>490</v>
      </c>
      <c r="D108" s="1" t="s">
        <v>490</v>
      </c>
      <c r="E108" s="31" t="s">
        <v>490</v>
      </c>
      <c r="F108" s="12" t="s">
        <v>658</v>
      </c>
      <c r="G108" s="6" t="s">
        <v>658</v>
      </c>
      <c r="H108" s="6" t="s">
        <v>658</v>
      </c>
      <c r="I108" s="16" t="s">
        <v>490</v>
      </c>
      <c r="J108" s="12" t="s">
        <v>927</v>
      </c>
      <c r="K108" s="6" t="s">
        <v>927</v>
      </c>
      <c r="L108" s="6" t="s">
        <v>927</v>
      </c>
      <c r="M108" s="16" t="s">
        <v>5</v>
      </c>
    </row>
    <row r="109" spans="1:13" x14ac:dyDescent="0.3">
      <c r="A109" s="22" t="s">
        <v>112</v>
      </c>
      <c r="B109" s="30" t="s">
        <v>490</v>
      </c>
      <c r="C109" s="1" t="s">
        <v>490</v>
      </c>
      <c r="D109" s="1" t="s">
        <v>490</v>
      </c>
      <c r="E109" s="31" t="s">
        <v>490</v>
      </c>
      <c r="F109" s="12" t="s">
        <v>658</v>
      </c>
      <c r="G109" s="6" t="s">
        <v>658</v>
      </c>
      <c r="H109" s="6" t="s">
        <v>658</v>
      </c>
      <c r="I109" s="16" t="s">
        <v>658</v>
      </c>
      <c r="J109" s="12" t="s">
        <v>927</v>
      </c>
      <c r="K109" s="6" t="s">
        <v>927</v>
      </c>
      <c r="L109" s="6" t="s">
        <v>927</v>
      </c>
      <c r="M109" s="16" t="s">
        <v>927</v>
      </c>
    </row>
    <row r="110" spans="1:13" x14ac:dyDescent="0.3">
      <c r="A110" s="22" t="s">
        <v>113</v>
      </c>
      <c r="B110" s="30" t="s">
        <v>490</v>
      </c>
      <c r="C110" s="1" t="s">
        <v>490</v>
      </c>
      <c r="D110" s="1" t="s">
        <v>490</v>
      </c>
      <c r="E110" s="31" t="s">
        <v>659</v>
      </c>
      <c r="F110" s="12" t="s">
        <v>658</v>
      </c>
      <c r="G110" s="6" t="s">
        <v>658</v>
      </c>
      <c r="H110" s="6" t="s">
        <v>658</v>
      </c>
      <c r="I110" s="16" t="s">
        <v>659</v>
      </c>
      <c r="J110" s="12" t="s">
        <v>927</v>
      </c>
      <c r="K110" s="6" t="s">
        <v>927</v>
      </c>
      <c r="L110" s="6" t="s">
        <v>927</v>
      </c>
      <c r="M110" s="16" t="s">
        <v>927</v>
      </c>
    </row>
    <row r="111" spans="1:13" x14ac:dyDescent="0.3">
      <c r="A111" s="22" t="s">
        <v>114</v>
      </c>
      <c r="B111" s="30" t="s">
        <v>490</v>
      </c>
      <c r="C111" s="1" t="s">
        <v>490</v>
      </c>
      <c r="D111" s="1" t="s">
        <v>490</v>
      </c>
      <c r="E111" s="31" t="s">
        <v>490</v>
      </c>
      <c r="F111" s="12" t="s">
        <v>658</v>
      </c>
      <c r="G111" s="6" t="s">
        <v>658</v>
      </c>
      <c r="H111" s="6" t="s">
        <v>658</v>
      </c>
      <c r="I111" s="16" t="s">
        <v>658</v>
      </c>
      <c r="J111" s="12" t="s">
        <v>927</v>
      </c>
      <c r="K111" s="6" t="s">
        <v>927</v>
      </c>
      <c r="L111" s="6" t="s">
        <v>927</v>
      </c>
      <c r="M111" s="16" t="s">
        <v>927</v>
      </c>
    </row>
    <row r="112" spans="1:13" x14ac:dyDescent="0.3">
      <c r="A112" s="22" t="s">
        <v>115</v>
      </c>
      <c r="B112" s="30" t="s">
        <v>490</v>
      </c>
      <c r="C112" s="1" t="s">
        <v>490</v>
      </c>
      <c r="D112" s="1" t="s">
        <v>490</v>
      </c>
      <c r="E112" s="31" t="s">
        <v>490</v>
      </c>
      <c r="F112" s="12" t="s">
        <v>658</v>
      </c>
      <c r="G112" s="6" t="s">
        <v>658</v>
      </c>
      <c r="H112" s="6" t="s">
        <v>658</v>
      </c>
      <c r="I112" s="16" t="s">
        <v>658</v>
      </c>
      <c r="J112" s="12" t="s">
        <v>927</v>
      </c>
      <c r="K112" s="6" t="s">
        <v>927</v>
      </c>
      <c r="L112" s="6" t="s">
        <v>927</v>
      </c>
      <c r="M112" s="16" t="s">
        <v>927</v>
      </c>
    </row>
    <row r="113" spans="1:13" x14ac:dyDescent="0.3">
      <c r="A113" s="22" t="s">
        <v>116</v>
      </c>
      <c r="B113" s="30" t="s">
        <v>490</v>
      </c>
      <c r="C113" s="1" t="s">
        <v>490</v>
      </c>
      <c r="D113" s="1" t="s">
        <v>490</v>
      </c>
      <c r="E113" s="31" t="s">
        <v>490</v>
      </c>
      <c r="F113" s="12" t="s">
        <v>658</v>
      </c>
      <c r="G113" s="6" t="s">
        <v>658</v>
      </c>
      <c r="H113" s="6" t="s">
        <v>658</v>
      </c>
      <c r="I113" s="16" t="s">
        <v>658</v>
      </c>
      <c r="J113" s="12" t="s">
        <v>927</v>
      </c>
      <c r="K113" s="6" t="s">
        <v>927</v>
      </c>
      <c r="L113" s="6" t="s">
        <v>927</v>
      </c>
      <c r="M113" s="16" t="s">
        <v>927</v>
      </c>
    </row>
    <row r="114" spans="1:13" x14ac:dyDescent="0.3">
      <c r="A114" s="22" t="s">
        <v>117</v>
      </c>
      <c r="B114" s="30" t="s">
        <v>490</v>
      </c>
      <c r="C114" s="1" t="s">
        <v>490</v>
      </c>
      <c r="D114" s="1" t="s">
        <v>490</v>
      </c>
      <c r="E114" s="31" t="s">
        <v>490</v>
      </c>
      <c r="F114" s="12" t="s">
        <v>658</v>
      </c>
      <c r="G114" s="6" t="s">
        <v>658</v>
      </c>
      <c r="H114" s="6" t="s">
        <v>658</v>
      </c>
      <c r="I114" s="16" t="s">
        <v>658</v>
      </c>
      <c r="J114" s="12" t="s">
        <v>927</v>
      </c>
      <c r="K114" s="6" t="s">
        <v>927</v>
      </c>
      <c r="L114" s="6" t="s">
        <v>927</v>
      </c>
      <c r="M114" s="16" t="s">
        <v>927</v>
      </c>
    </row>
    <row r="115" spans="1:13" x14ac:dyDescent="0.3">
      <c r="A115" s="22" t="s">
        <v>118</v>
      </c>
      <c r="B115" s="30" t="s">
        <v>490</v>
      </c>
      <c r="C115" s="1" t="s">
        <v>490</v>
      </c>
      <c r="D115" s="1" t="s">
        <v>490</v>
      </c>
      <c r="E115" s="31" t="s">
        <v>490</v>
      </c>
      <c r="F115" s="12" t="s">
        <v>658</v>
      </c>
      <c r="G115" s="6" t="s">
        <v>658</v>
      </c>
      <c r="H115" s="6" t="s">
        <v>658</v>
      </c>
      <c r="I115" s="16" t="s">
        <v>658</v>
      </c>
      <c r="J115" s="12" t="s">
        <v>927</v>
      </c>
      <c r="K115" s="6" t="s">
        <v>927</v>
      </c>
      <c r="L115" s="6" t="s">
        <v>927</v>
      </c>
      <c r="M115" s="16" t="s">
        <v>927</v>
      </c>
    </row>
    <row r="116" spans="1:13" x14ac:dyDescent="0.3">
      <c r="A116" s="22" t="s">
        <v>119</v>
      </c>
      <c r="B116" s="30" t="s">
        <v>490</v>
      </c>
      <c r="C116" s="1" t="s">
        <v>490</v>
      </c>
      <c r="D116" s="1" t="s">
        <v>490</v>
      </c>
      <c r="E116" s="31" t="s">
        <v>490</v>
      </c>
      <c r="F116" s="12" t="s">
        <v>658</v>
      </c>
      <c r="G116" s="6" t="s">
        <v>658</v>
      </c>
      <c r="H116" s="6" t="s">
        <v>658</v>
      </c>
      <c r="I116" s="16" t="s">
        <v>658</v>
      </c>
      <c r="J116" s="12" t="s">
        <v>927</v>
      </c>
      <c r="K116" s="6" t="s">
        <v>927</v>
      </c>
      <c r="L116" s="6" t="s">
        <v>927</v>
      </c>
      <c r="M116" s="16" t="s">
        <v>927</v>
      </c>
    </row>
    <row r="117" spans="1:13" x14ac:dyDescent="0.3">
      <c r="A117" s="22" t="s">
        <v>120</v>
      </c>
      <c r="B117" s="30" t="s">
        <v>490</v>
      </c>
      <c r="C117" s="1" t="s">
        <v>490</v>
      </c>
      <c r="D117" s="1" t="s">
        <v>490</v>
      </c>
      <c r="E117" s="31" t="s">
        <v>490</v>
      </c>
      <c r="F117" s="12" t="s">
        <v>658</v>
      </c>
      <c r="G117" s="6" t="s">
        <v>658</v>
      </c>
      <c r="H117" s="6" t="s">
        <v>658</v>
      </c>
      <c r="I117" s="16" t="s">
        <v>658</v>
      </c>
      <c r="J117" s="12" t="s">
        <v>927</v>
      </c>
      <c r="K117" s="6" t="s">
        <v>927</v>
      </c>
      <c r="L117" s="6" t="s">
        <v>927</v>
      </c>
      <c r="M117" s="16" t="s">
        <v>927</v>
      </c>
    </row>
    <row r="118" spans="1:13" x14ac:dyDescent="0.3">
      <c r="A118" s="22" t="s">
        <v>121</v>
      </c>
      <c r="B118" s="30" t="s">
        <v>490</v>
      </c>
      <c r="C118" s="1" t="s">
        <v>490</v>
      </c>
      <c r="D118" s="1" t="s">
        <v>490</v>
      </c>
      <c r="E118" s="31" t="s">
        <v>490</v>
      </c>
      <c r="F118" s="12" t="s">
        <v>658</v>
      </c>
      <c r="G118" s="6" t="s">
        <v>658</v>
      </c>
      <c r="H118" s="6" t="s">
        <v>658</v>
      </c>
      <c r="I118" s="16" t="s">
        <v>658</v>
      </c>
      <c r="J118" s="12" t="s">
        <v>927</v>
      </c>
      <c r="K118" s="6" t="s">
        <v>927</v>
      </c>
      <c r="L118" s="6" t="s">
        <v>927</v>
      </c>
      <c r="M118" s="16" t="s">
        <v>927</v>
      </c>
    </row>
    <row r="119" spans="1:13" x14ac:dyDescent="0.3">
      <c r="A119" s="22" t="s">
        <v>122</v>
      </c>
      <c r="B119" s="30" t="s">
        <v>490</v>
      </c>
      <c r="C119" s="1" t="s">
        <v>490</v>
      </c>
      <c r="D119" s="1" t="s">
        <v>490</v>
      </c>
      <c r="E119" s="31" t="s">
        <v>490</v>
      </c>
      <c r="F119" s="12" t="s">
        <v>658</v>
      </c>
      <c r="G119" s="6" t="s">
        <v>658</v>
      </c>
      <c r="H119" s="6" t="s">
        <v>658</v>
      </c>
      <c r="I119" s="16" t="s">
        <v>658</v>
      </c>
      <c r="J119" s="12" t="s">
        <v>927</v>
      </c>
      <c r="K119" s="6" t="s">
        <v>927</v>
      </c>
      <c r="L119" s="6" t="s">
        <v>927</v>
      </c>
      <c r="M119" s="16" t="s">
        <v>927</v>
      </c>
    </row>
    <row r="120" spans="1:13" x14ac:dyDescent="0.3">
      <c r="A120" s="22" t="s">
        <v>123</v>
      </c>
      <c r="B120" s="30" t="s">
        <v>490</v>
      </c>
      <c r="C120" s="1" t="s">
        <v>490</v>
      </c>
      <c r="D120" s="1" t="s">
        <v>490</v>
      </c>
      <c r="E120" s="31" t="s">
        <v>490</v>
      </c>
      <c r="F120" s="12" t="s">
        <v>658</v>
      </c>
      <c r="G120" s="6" t="s">
        <v>658</v>
      </c>
      <c r="H120" s="6" t="s">
        <v>658</v>
      </c>
      <c r="I120" s="16" t="s">
        <v>658</v>
      </c>
      <c r="J120" s="12" t="s">
        <v>927</v>
      </c>
      <c r="K120" s="6" t="s">
        <v>927</v>
      </c>
      <c r="L120" s="6" t="s">
        <v>927</v>
      </c>
      <c r="M120" s="16" t="s">
        <v>927</v>
      </c>
    </row>
    <row r="121" spans="1:13" x14ac:dyDescent="0.3">
      <c r="A121" s="22" t="s">
        <v>124</v>
      </c>
      <c r="B121" s="30" t="s">
        <v>490</v>
      </c>
      <c r="C121" s="1" t="s">
        <v>659</v>
      </c>
      <c r="D121" s="1" t="s">
        <v>490</v>
      </c>
      <c r="E121" s="31" t="s">
        <v>490</v>
      </c>
      <c r="F121" s="12" t="s">
        <v>658</v>
      </c>
      <c r="G121" s="6" t="s">
        <v>659</v>
      </c>
      <c r="H121" s="6" t="s">
        <v>658</v>
      </c>
      <c r="I121" s="16" t="s">
        <v>490</v>
      </c>
      <c r="J121" s="12" t="s">
        <v>927</v>
      </c>
      <c r="K121" s="6" t="s">
        <v>927</v>
      </c>
      <c r="L121" s="6" t="s">
        <v>927</v>
      </c>
      <c r="M121" s="16" t="s">
        <v>5</v>
      </c>
    </row>
    <row r="122" spans="1:13" x14ac:dyDescent="0.3">
      <c r="A122" s="22" t="s">
        <v>125</v>
      </c>
      <c r="B122" s="30" t="s">
        <v>490</v>
      </c>
      <c r="C122" s="1" t="s">
        <v>659</v>
      </c>
      <c r="D122" s="1" t="s">
        <v>490</v>
      </c>
      <c r="E122" s="31" t="s">
        <v>490</v>
      </c>
      <c r="F122" s="12" t="s">
        <v>658</v>
      </c>
      <c r="G122" s="6" t="s">
        <v>659</v>
      </c>
      <c r="H122" s="6" t="s">
        <v>658</v>
      </c>
      <c r="I122" s="16" t="s">
        <v>490</v>
      </c>
      <c r="J122" s="12" t="s">
        <v>927</v>
      </c>
      <c r="K122" s="6" t="s">
        <v>927</v>
      </c>
      <c r="L122" s="6" t="s">
        <v>927</v>
      </c>
      <c r="M122" s="16" t="s">
        <v>5</v>
      </c>
    </row>
    <row r="123" spans="1:13" x14ac:dyDescent="0.3">
      <c r="A123" s="22" t="s">
        <v>126</v>
      </c>
      <c r="B123" s="30" t="s">
        <v>490</v>
      </c>
      <c r="C123" s="1" t="s">
        <v>659</v>
      </c>
      <c r="D123" s="1" t="s">
        <v>490</v>
      </c>
      <c r="E123" s="31" t="s">
        <v>490</v>
      </c>
      <c r="F123" s="12" t="s">
        <v>658</v>
      </c>
      <c r="G123" s="6" t="s">
        <v>659</v>
      </c>
      <c r="H123" s="6" t="s">
        <v>658</v>
      </c>
      <c r="I123" s="16" t="s">
        <v>490</v>
      </c>
      <c r="J123" s="12" t="s">
        <v>927</v>
      </c>
      <c r="K123" s="6" t="s">
        <v>927</v>
      </c>
      <c r="L123" s="6" t="s">
        <v>927</v>
      </c>
      <c r="M123" s="16" t="s">
        <v>5</v>
      </c>
    </row>
    <row r="124" spans="1:13" x14ac:dyDescent="0.3">
      <c r="A124" s="22" t="s">
        <v>127</v>
      </c>
      <c r="B124" s="30" t="s">
        <v>490</v>
      </c>
      <c r="C124" s="1" t="s">
        <v>659</v>
      </c>
      <c r="D124" s="1" t="s">
        <v>490</v>
      </c>
      <c r="E124" s="31" t="s">
        <v>490</v>
      </c>
      <c r="F124" s="12" t="s">
        <v>658</v>
      </c>
      <c r="G124" s="6" t="s">
        <v>659</v>
      </c>
      <c r="H124" s="6" t="s">
        <v>658</v>
      </c>
      <c r="I124" s="16" t="s">
        <v>490</v>
      </c>
      <c r="J124" s="12" t="s">
        <v>927</v>
      </c>
      <c r="K124" s="6" t="s">
        <v>927</v>
      </c>
      <c r="L124" s="6" t="s">
        <v>927</v>
      </c>
      <c r="M124" s="16" t="s">
        <v>5</v>
      </c>
    </row>
    <row r="125" spans="1:13" x14ac:dyDescent="0.3">
      <c r="A125" s="22" t="s">
        <v>140</v>
      </c>
      <c r="B125" s="30" t="s">
        <v>490</v>
      </c>
      <c r="C125" s="1" t="s">
        <v>659</v>
      </c>
      <c r="D125" s="1" t="s">
        <v>490</v>
      </c>
      <c r="E125" s="31" t="s">
        <v>490</v>
      </c>
      <c r="F125" s="12" t="s">
        <v>658</v>
      </c>
      <c r="G125" s="6" t="s">
        <v>659</v>
      </c>
      <c r="H125" s="6" t="s">
        <v>658</v>
      </c>
      <c r="I125" s="16" t="s">
        <v>490</v>
      </c>
      <c r="J125" s="12" t="s">
        <v>927</v>
      </c>
      <c r="K125" s="6" t="s">
        <v>927</v>
      </c>
      <c r="L125" s="6" t="s">
        <v>927</v>
      </c>
      <c r="M125" s="16" t="s">
        <v>5</v>
      </c>
    </row>
    <row r="126" spans="1:13" x14ac:dyDescent="0.3">
      <c r="A126" s="22" t="s">
        <v>141</v>
      </c>
      <c r="B126" s="30" t="s">
        <v>490</v>
      </c>
      <c r="C126" s="1" t="s">
        <v>659</v>
      </c>
      <c r="D126" s="1" t="s">
        <v>490</v>
      </c>
      <c r="E126" s="31" t="s">
        <v>490</v>
      </c>
      <c r="F126" s="12" t="s">
        <v>658</v>
      </c>
      <c r="G126" s="6" t="s">
        <v>659</v>
      </c>
      <c r="H126" s="6" t="s">
        <v>658</v>
      </c>
      <c r="I126" s="16" t="s">
        <v>490</v>
      </c>
      <c r="J126" s="12" t="s">
        <v>927</v>
      </c>
      <c r="K126" s="6" t="s">
        <v>927</v>
      </c>
      <c r="L126" s="6" t="s">
        <v>927</v>
      </c>
      <c r="M126" s="16" t="s">
        <v>5</v>
      </c>
    </row>
    <row r="127" spans="1:13" x14ac:dyDescent="0.3">
      <c r="A127" s="22" t="s">
        <v>128</v>
      </c>
      <c r="B127" s="30" t="s">
        <v>490</v>
      </c>
      <c r="C127" s="1" t="s">
        <v>659</v>
      </c>
      <c r="D127" s="1" t="s">
        <v>490</v>
      </c>
      <c r="E127" s="31" t="s">
        <v>490</v>
      </c>
      <c r="F127" s="12" t="s">
        <v>658</v>
      </c>
      <c r="G127" s="6" t="s">
        <v>659</v>
      </c>
      <c r="H127" s="6" t="s">
        <v>658</v>
      </c>
      <c r="I127" s="16" t="s">
        <v>490</v>
      </c>
      <c r="J127" s="12" t="s">
        <v>927</v>
      </c>
      <c r="K127" s="6" t="s">
        <v>927</v>
      </c>
      <c r="L127" s="6" t="s">
        <v>927</v>
      </c>
      <c r="M127" s="16" t="s">
        <v>5</v>
      </c>
    </row>
    <row r="128" spans="1:13" x14ac:dyDescent="0.3">
      <c r="A128" s="22" t="s">
        <v>142</v>
      </c>
      <c r="B128" s="30" t="s">
        <v>490</v>
      </c>
      <c r="C128" s="1" t="s">
        <v>659</v>
      </c>
      <c r="D128" s="1" t="s">
        <v>490</v>
      </c>
      <c r="E128" s="31" t="s">
        <v>490</v>
      </c>
      <c r="F128" s="12" t="s">
        <v>658</v>
      </c>
      <c r="G128" s="6" t="s">
        <v>659</v>
      </c>
      <c r="H128" s="6" t="s">
        <v>658</v>
      </c>
      <c r="I128" s="16" t="s">
        <v>490</v>
      </c>
      <c r="J128" s="12" t="s">
        <v>927</v>
      </c>
      <c r="K128" s="6" t="s">
        <v>927</v>
      </c>
      <c r="L128" s="6" t="s">
        <v>927</v>
      </c>
      <c r="M128" s="16" t="s">
        <v>5</v>
      </c>
    </row>
    <row r="129" spans="1:13" x14ac:dyDescent="0.3">
      <c r="A129" s="22" t="s">
        <v>143</v>
      </c>
      <c r="B129" s="30" t="s">
        <v>490</v>
      </c>
      <c r="C129" s="1" t="s">
        <v>659</v>
      </c>
      <c r="D129" s="1" t="s">
        <v>490</v>
      </c>
      <c r="E129" s="31" t="s">
        <v>490</v>
      </c>
      <c r="F129" s="12" t="s">
        <v>658</v>
      </c>
      <c r="G129" s="6" t="s">
        <v>659</v>
      </c>
      <c r="H129" s="6" t="s">
        <v>658</v>
      </c>
      <c r="I129" s="16" t="s">
        <v>490</v>
      </c>
      <c r="J129" s="12" t="s">
        <v>927</v>
      </c>
      <c r="K129" s="6" t="s">
        <v>927</v>
      </c>
      <c r="L129" s="6" t="s">
        <v>927</v>
      </c>
      <c r="M129" s="16" t="s">
        <v>5</v>
      </c>
    </row>
    <row r="130" spans="1:13" x14ac:dyDescent="0.3">
      <c r="A130" s="22" t="s">
        <v>144</v>
      </c>
      <c r="B130" s="30" t="s">
        <v>490</v>
      </c>
      <c r="C130" s="1" t="s">
        <v>490</v>
      </c>
      <c r="D130" s="1" t="s">
        <v>490</v>
      </c>
      <c r="E130" s="31" t="s">
        <v>490</v>
      </c>
      <c r="F130" s="12" t="s">
        <v>658</v>
      </c>
      <c r="G130" s="6" t="s">
        <v>659</v>
      </c>
      <c r="H130" s="6" t="s">
        <v>658</v>
      </c>
      <c r="I130" s="16" t="s">
        <v>658</v>
      </c>
      <c r="J130" s="12" t="s">
        <v>927</v>
      </c>
      <c r="K130" s="6" t="s">
        <v>928</v>
      </c>
      <c r="L130" s="6" t="s">
        <v>927</v>
      </c>
      <c r="M130" s="16" t="s">
        <v>927</v>
      </c>
    </row>
    <row r="131" spans="1:13" x14ac:dyDescent="0.3">
      <c r="A131" s="22" t="s">
        <v>129</v>
      </c>
      <c r="B131" s="30" t="s">
        <v>490</v>
      </c>
      <c r="C131" s="1" t="s">
        <v>490</v>
      </c>
      <c r="D131" s="1" t="s">
        <v>490</v>
      </c>
      <c r="E131" s="31" t="s">
        <v>490</v>
      </c>
      <c r="F131" s="12" t="s">
        <v>658</v>
      </c>
      <c r="G131" s="6" t="s">
        <v>658</v>
      </c>
      <c r="H131" s="6" t="s">
        <v>658</v>
      </c>
      <c r="I131" s="16" t="s">
        <v>658</v>
      </c>
      <c r="J131" s="12" t="s">
        <v>927</v>
      </c>
      <c r="K131" s="6" t="s">
        <v>927</v>
      </c>
      <c r="L131" s="6" t="s">
        <v>927</v>
      </c>
      <c r="M131" s="16" t="s">
        <v>927</v>
      </c>
    </row>
    <row r="132" spans="1:13" x14ac:dyDescent="0.3">
      <c r="A132" s="22" t="s">
        <v>130</v>
      </c>
      <c r="B132" s="30" t="s">
        <v>490</v>
      </c>
      <c r="C132" s="1" t="s">
        <v>490</v>
      </c>
      <c r="D132" s="1" t="s">
        <v>490</v>
      </c>
      <c r="E132" s="31" t="s">
        <v>490</v>
      </c>
      <c r="F132" s="12" t="s">
        <v>658</v>
      </c>
      <c r="G132" s="6" t="s">
        <v>658</v>
      </c>
      <c r="H132" s="6" t="s">
        <v>658</v>
      </c>
      <c r="I132" s="16" t="s">
        <v>658</v>
      </c>
      <c r="J132" s="12" t="s">
        <v>927</v>
      </c>
      <c r="K132" s="6" t="s">
        <v>927</v>
      </c>
      <c r="L132" s="6" t="s">
        <v>927</v>
      </c>
      <c r="M132" s="16" t="s">
        <v>927</v>
      </c>
    </row>
    <row r="133" spans="1:13" x14ac:dyDescent="0.3">
      <c r="A133" s="22" t="s">
        <v>145</v>
      </c>
      <c r="B133" s="30" t="s">
        <v>490</v>
      </c>
      <c r="C133" s="1" t="s">
        <v>490</v>
      </c>
      <c r="D133" s="1" t="s">
        <v>490</v>
      </c>
      <c r="E133" s="31" t="s">
        <v>490</v>
      </c>
      <c r="F133" s="12" t="s">
        <v>658</v>
      </c>
      <c r="G133" s="6" t="s">
        <v>658</v>
      </c>
      <c r="H133" s="6" t="s">
        <v>658</v>
      </c>
      <c r="I133" s="16" t="s">
        <v>658</v>
      </c>
      <c r="J133" s="12" t="s">
        <v>927</v>
      </c>
      <c r="K133" s="6" t="s">
        <v>927</v>
      </c>
      <c r="L133" s="6" t="s">
        <v>927</v>
      </c>
      <c r="M133" s="16" t="s">
        <v>927</v>
      </c>
    </row>
    <row r="134" spans="1:13" x14ac:dyDescent="0.3">
      <c r="A134" s="22" t="s">
        <v>131</v>
      </c>
      <c r="B134" s="30" t="s">
        <v>490</v>
      </c>
      <c r="C134" s="1" t="s">
        <v>490</v>
      </c>
      <c r="D134" s="1" t="s">
        <v>490</v>
      </c>
      <c r="E134" s="31" t="s">
        <v>490</v>
      </c>
      <c r="F134" s="12" t="s">
        <v>658</v>
      </c>
      <c r="G134" s="6" t="s">
        <v>658</v>
      </c>
      <c r="H134" s="6" t="s">
        <v>658</v>
      </c>
      <c r="I134" s="16" t="s">
        <v>658</v>
      </c>
      <c r="J134" s="12" t="s">
        <v>927</v>
      </c>
      <c r="K134" s="6" t="s">
        <v>927</v>
      </c>
      <c r="L134" s="6" t="s">
        <v>927</v>
      </c>
      <c r="M134" s="16" t="s">
        <v>927</v>
      </c>
    </row>
    <row r="135" spans="1:13" x14ac:dyDescent="0.3">
      <c r="A135" s="22" t="s">
        <v>132</v>
      </c>
      <c r="B135" s="30" t="s">
        <v>490</v>
      </c>
      <c r="C135" s="1" t="s">
        <v>490</v>
      </c>
      <c r="D135" s="1" t="s">
        <v>490</v>
      </c>
      <c r="E135" s="31" t="s">
        <v>490</v>
      </c>
      <c r="F135" s="12" t="s">
        <v>658</v>
      </c>
      <c r="G135" s="6" t="s">
        <v>658</v>
      </c>
      <c r="H135" s="6" t="s">
        <v>658</v>
      </c>
      <c r="I135" s="16" t="s">
        <v>658</v>
      </c>
      <c r="J135" s="12" t="s">
        <v>927</v>
      </c>
      <c r="K135" s="6" t="s">
        <v>927</v>
      </c>
      <c r="L135" s="6" t="s">
        <v>927</v>
      </c>
      <c r="M135" s="16" t="s">
        <v>927</v>
      </c>
    </row>
    <row r="136" spans="1:13" x14ac:dyDescent="0.3">
      <c r="A136" s="22" t="s">
        <v>133</v>
      </c>
      <c r="B136" s="30" t="s">
        <v>490</v>
      </c>
      <c r="C136" s="1" t="s">
        <v>490</v>
      </c>
      <c r="D136" s="1" t="s">
        <v>490</v>
      </c>
      <c r="E136" s="31" t="s">
        <v>490</v>
      </c>
      <c r="F136" s="12" t="s">
        <v>658</v>
      </c>
      <c r="G136" s="6" t="s">
        <v>658</v>
      </c>
      <c r="H136" s="6" t="s">
        <v>658</v>
      </c>
      <c r="I136" s="16" t="s">
        <v>658</v>
      </c>
      <c r="J136" s="12" t="s">
        <v>927</v>
      </c>
      <c r="K136" s="6" t="s">
        <v>927</v>
      </c>
      <c r="L136" s="6" t="s">
        <v>927</v>
      </c>
      <c r="M136" s="16" t="s">
        <v>927</v>
      </c>
    </row>
    <row r="137" spans="1:13" x14ac:dyDescent="0.3">
      <c r="A137" s="22" t="s">
        <v>134</v>
      </c>
      <c r="B137" s="30" t="s">
        <v>490</v>
      </c>
      <c r="C137" s="1" t="s">
        <v>490</v>
      </c>
      <c r="D137" s="1" t="s">
        <v>490</v>
      </c>
      <c r="E137" s="31" t="s">
        <v>490</v>
      </c>
      <c r="F137" s="12" t="s">
        <v>658</v>
      </c>
      <c r="G137" s="6" t="s">
        <v>658</v>
      </c>
      <c r="H137" s="6" t="s">
        <v>658</v>
      </c>
      <c r="I137" s="16" t="s">
        <v>658</v>
      </c>
      <c r="J137" s="12" t="s">
        <v>927</v>
      </c>
      <c r="K137" s="6" t="s">
        <v>927</v>
      </c>
      <c r="L137" s="6" t="s">
        <v>927</v>
      </c>
      <c r="M137" s="16" t="s">
        <v>927</v>
      </c>
    </row>
    <row r="138" spans="1:13" x14ac:dyDescent="0.3">
      <c r="A138" s="22" t="s">
        <v>135</v>
      </c>
      <c r="B138" s="30" t="s">
        <v>490</v>
      </c>
      <c r="C138" s="1" t="s">
        <v>490</v>
      </c>
      <c r="D138" s="1" t="s">
        <v>490</v>
      </c>
      <c r="E138" s="31" t="s">
        <v>490</v>
      </c>
      <c r="F138" s="12" t="s">
        <v>658</v>
      </c>
      <c r="G138" s="6" t="s">
        <v>658</v>
      </c>
      <c r="H138" s="6" t="s">
        <v>658</v>
      </c>
      <c r="I138" s="16" t="s">
        <v>658</v>
      </c>
      <c r="J138" s="12" t="s">
        <v>927</v>
      </c>
      <c r="K138" s="6" t="s">
        <v>927</v>
      </c>
      <c r="L138" s="6" t="s">
        <v>927</v>
      </c>
      <c r="M138" s="16" t="s">
        <v>927</v>
      </c>
    </row>
    <row r="139" spans="1:13" x14ac:dyDescent="0.3">
      <c r="A139" s="22" t="s">
        <v>136</v>
      </c>
      <c r="B139" s="30" t="s">
        <v>490</v>
      </c>
      <c r="C139" s="1" t="s">
        <v>490</v>
      </c>
      <c r="D139" s="1" t="s">
        <v>490</v>
      </c>
      <c r="E139" s="31" t="s">
        <v>490</v>
      </c>
      <c r="F139" s="12" t="s">
        <v>658</v>
      </c>
      <c r="G139" s="6" t="s">
        <v>658</v>
      </c>
      <c r="H139" s="6" t="s">
        <v>658</v>
      </c>
      <c r="I139" s="16" t="s">
        <v>658</v>
      </c>
      <c r="J139" s="12" t="s">
        <v>927</v>
      </c>
      <c r="K139" s="6" t="s">
        <v>927</v>
      </c>
      <c r="L139" s="6" t="s">
        <v>927</v>
      </c>
      <c r="M139" s="16" t="s">
        <v>927</v>
      </c>
    </row>
    <row r="140" spans="1:13" x14ac:dyDescent="0.3">
      <c r="A140" s="22" t="s">
        <v>137</v>
      </c>
      <c r="B140" s="30" t="s">
        <v>490</v>
      </c>
      <c r="C140" s="1" t="s">
        <v>490</v>
      </c>
      <c r="D140" s="1" t="s">
        <v>490</v>
      </c>
      <c r="E140" s="31" t="s">
        <v>490</v>
      </c>
      <c r="F140" s="12" t="s">
        <v>658</v>
      </c>
      <c r="G140" s="6" t="s">
        <v>658</v>
      </c>
      <c r="H140" s="6" t="s">
        <v>658</v>
      </c>
      <c r="I140" s="16" t="s">
        <v>658</v>
      </c>
      <c r="J140" s="12" t="s">
        <v>927</v>
      </c>
      <c r="K140" s="6" t="s">
        <v>927</v>
      </c>
      <c r="L140" s="6" t="s">
        <v>927</v>
      </c>
      <c r="M140" s="16" t="s">
        <v>927</v>
      </c>
    </row>
    <row r="141" spans="1:13" x14ac:dyDescent="0.3">
      <c r="A141" s="22" t="s">
        <v>138</v>
      </c>
      <c r="B141" s="30" t="s">
        <v>659</v>
      </c>
      <c r="C141" s="1" t="s">
        <v>659</v>
      </c>
      <c r="D141" s="1" t="s">
        <v>659</v>
      </c>
      <c r="E141" s="31" t="s">
        <v>490</v>
      </c>
      <c r="F141" s="12" t="s">
        <v>659</v>
      </c>
      <c r="G141" s="6" t="s">
        <v>659</v>
      </c>
      <c r="H141" s="6" t="s">
        <v>658</v>
      </c>
      <c r="I141" s="16" t="s">
        <v>658</v>
      </c>
      <c r="J141" s="12" t="s">
        <v>927</v>
      </c>
      <c r="K141" s="6" t="s">
        <v>927</v>
      </c>
      <c r="L141" s="6" t="s">
        <v>928</v>
      </c>
      <c r="M141" s="16" t="s">
        <v>927</v>
      </c>
    </row>
    <row r="142" spans="1:13" x14ac:dyDescent="0.3">
      <c r="A142" s="22" t="s">
        <v>139</v>
      </c>
      <c r="B142" s="30" t="s">
        <v>490</v>
      </c>
      <c r="C142" s="1" t="s">
        <v>490</v>
      </c>
      <c r="D142" s="1" t="s">
        <v>490</v>
      </c>
      <c r="E142" s="31" t="s">
        <v>490</v>
      </c>
      <c r="F142" s="12" t="s">
        <v>658</v>
      </c>
      <c r="G142" s="6" t="s">
        <v>658</v>
      </c>
      <c r="H142" s="6" t="s">
        <v>658</v>
      </c>
      <c r="I142" s="16" t="s">
        <v>490</v>
      </c>
      <c r="J142" s="12" t="s">
        <v>927</v>
      </c>
      <c r="K142" s="6" t="s">
        <v>927</v>
      </c>
      <c r="L142" s="6" t="s">
        <v>927</v>
      </c>
      <c r="M142" s="16" t="s">
        <v>5</v>
      </c>
    </row>
    <row r="143" spans="1:13" x14ac:dyDescent="0.3">
      <c r="A143" s="22" t="s">
        <v>146</v>
      </c>
      <c r="B143" s="30" t="s">
        <v>490</v>
      </c>
      <c r="C143" s="1" t="s">
        <v>490</v>
      </c>
      <c r="D143" s="1" t="s">
        <v>490</v>
      </c>
      <c r="E143" s="31" t="s">
        <v>490</v>
      </c>
      <c r="F143" s="12" t="s">
        <v>658</v>
      </c>
      <c r="G143" s="6" t="s">
        <v>658</v>
      </c>
      <c r="H143" s="6" t="s">
        <v>658</v>
      </c>
      <c r="I143" s="16" t="s">
        <v>490</v>
      </c>
      <c r="J143" s="12" t="s">
        <v>927</v>
      </c>
      <c r="K143" s="6" t="s">
        <v>927</v>
      </c>
      <c r="L143" s="6" t="s">
        <v>927</v>
      </c>
      <c r="M143" s="16" t="s">
        <v>5</v>
      </c>
    </row>
    <row r="144" spans="1:13" x14ac:dyDescent="0.3">
      <c r="A144" s="22" t="s">
        <v>147</v>
      </c>
      <c r="B144" s="30" t="s">
        <v>490</v>
      </c>
      <c r="C144" s="1" t="s">
        <v>490</v>
      </c>
      <c r="D144" s="1" t="s">
        <v>490</v>
      </c>
      <c r="E144" s="31" t="s">
        <v>490</v>
      </c>
      <c r="F144" s="12" t="s">
        <v>658</v>
      </c>
      <c r="G144" s="6" t="s">
        <v>658</v>
      </c>
      <c r="H144" s="6" t="s">
        <v>658</v>
      </c>
      <c r="I144" s="16" t="s">
        <v>490</v>
      </c>
      <c r="J144" s="12" t="s">
        <v>927</v>
      </c>
      <c r="K144" s="6" t="s">
        <v>927</v>
      </c>
      <c r="L144" s="6" t="s">
        <v>927</v>
      </c>
      <c r="M144" s="16" t="s">
        <v>5</v>
      </c>
    </row>
    <row r="145" spans="1:13" x14ac:dyDescent="0.3">
      <c r="A145" s="22" t="s">
        <v>148</v>
      </c>
      <c r="B145" s="30" t="s">
        <v>490</v>
      </c>
      <c r="C145" s="1" t="s">
        <v>490</v>
      </c>
      <c r="D145" s="1" t="s">
        <v>490</v>
      </c>
      <c r="E145" s="31" t="s">
        <v>490</v>
      </c>
      <c r="F145" s="12" t="s">
        <v>658</v>
      </c>
      <c r="G145" s="6" t="s">
        <v>658</v>
      </c>
      <c r="H145" s="6" t="s">
        <v>658</v>
      </c>
      <c r="I145" s="16" t="s">
        <v>490</v>
      </c>
      <c r="J145" s="12" t="s">
        <v>927</v>
      </c>
      <c r="K145" s="6" t="s">
        <v>927</v>
      </c>
      <c r="L145" s="6" t="s">
        <v>927</v>
      </c>
      <c r="M145" s="16" t="s">
        <v>5</v>
      </c>
    </row>
    <row r="146" spans="1:13" x14ac:dyDescent="0.3">
      <c r="A146" s="22" t="s">
        <v>149</v>
      </c>
      <c r="B146" s="30" t="s">
        <v>490</v>
      </c>
      <c r="C146" s="1" t="s">
        <v>659</v>
      </c>
      <c r="D146" s="1" t="s">
        <v>490</v>
      </c>
      <c r="E146" s="31" t="s">
        <v>490</v>
      </c>
      <c r="F146" s="12" t="s">
        <v>658</v>
      </c>
      <c r="G146" s="6" t="s">
        <v>659</v>
      </c>
      <c r="H146" s="6" t="s">
        <v>658</v>
      </c>
      <c r="I146" s="16" t="s">
        <v>490</v>
      </c>
      <c r="J146" s="12" t="s">
        <v>927</v>
      </c>
      <c r="K146" s="6" t="s">
        <v>927</v>
      </c>
      <c r="L146" s="6" t="s">
        <v>927</v>
      </c>
      <c r="M146" s="16" t="s">
        <v>5</v>
      </c>
    </row>
    <row r="147" spans="1:13" x14ac:dyDescent="0.3">
      <c r="A147" s="22" t="s">
        <v>150</v>
      </c>
      <c r="B147" s="30" t="s">
        <v>490</v>
      </c>
      <c r="C147" s="1" t="s">
        <v>490</v>
      </c>
      <c r="D147" s="1" t="s">
        <v>490</v>
      </c>
      <c r="E147" s="31" t="s">
        <v>490</v>
      </c>
      <c r="F147" s="12" t="s">
        <v>658</v>
      </c>
      <c r="G147" s="6" t="s">
        <v>658</v>
      </c>
      <c r="H147" s="6" t="s">
        <v>658</v>
      </c>
      <c r="I147" s="16" t="s">
        <v>490</v>
      </c>
      <c r="J147" s="12" t="s">
        <v>927</v>
      </c>
      <c r="K147" s="6" t="s">
        <v>927</v>
      </c>
      <c r="L147" s="6" t="s">
        <v>927</v>
      </c>
      <c r="M147" s="16" t="s">
        <v>5</v>
      </c>
    </row>
    <row r="148" spans="1:13" x14ac:dyDescent="0.3">
      <c r="A148" s="22" t="s">
        <v>151</v>
      </c>
      <c r="B148" s="30" t="s">
        <v>490</v>
      </c>
      <c r="C148" s="1" t="s">
        <v>490</v>
      </c>
      <c r="D148" s="1" t="s">
        <v>490</v>
      </c>
      <c r="E148" s="31" t="s">
        <v>490</v>
      </c>
      <c r="F148" s="12" t="s">
        <v>658</v>
      </c>
      <c r="G148" s="6" t="s">
        <v>658</v>
      </c>
      <c r="H148" s="6" t="s">
        <v>658</v>
      </c>
      <c r="I148" s="16" t="s">
        <v>490</v>
      </c>
      <c r="J148" s="12" t="s">
        <v>927</v>
      </c>
      <c r="K148" s="6" t="s">
        <v>927</v>
      </c>
      <c r="L148" s="6" t="s">
        <v>927</v>
      </c>
      <c r="M148" s="16" t="s">
        <v>5</v>
      </c>
    </row>
    <row r="149" spans="1:13" x14ac:dyDescent="0.3">
      <c r="A149" s="22" t="s">
        <v>152</v>
      </c>
      <c r="B149" s="30" t="s">
        <v>490</v>
      </c>
      <c r="C149" s="1" t="s">
        <v>490</v>
      </c>
      <c r="D149" s="1" t="s">
        <v>490</v>
      </c>
      <c r="E149" s="31" t="s">
        <v>490</v>
      </c>
      <c r="F149" s="12" t="s">
        <v>658</v>
      </c>
      <c r="G149" s="6" t="s">
        <v>658</v>
      </c>
      <c r="H149" s="6" t="s">
        <v>658</v>
      </c>
      <c r="I149" s="16" t="s">
        <v>490</v>
      </c>
      <c r="J149" s="12" t="s">
        <v>927</v>
      </c>
      <c r="K149" s="6" t="s">
        <v>927</v>
      </c>
      <c r="L149" s="6" t="s">
        <v>927</v>
      </c>
      <c r="M149" s="16" t="s">
        <v>5</v>
      </c>
    </row>
    <row r="150" spans="1:13" x14ac:dyDescent="0.3">
      <c r="A150" s="22" t="s">
        <v>153</v>
      </c>
      <c r="B150" s="30" t="s">
        <v>490</v>
      </c>
      <c r="C150" s="1" t="s">
        <v>490</v>
      </c>
      <c r="D150" s="1" t="s">
        <v>490</v>
      </c>
      <c r="E150" s="31" t="s">
        <v>490</v>
      </c>
      <c r="F150" s="12" t="s">
        <v>658</v>
      </c>
      <c r="G150" s="6" t="s">
        <v>658</v>
      </c>
      <c r="H150" s="6" t="s">
        <v>658</v>
      </c>
      <c r="I150" s="16" t="s">
        <v>490</v>
      </c>
      <c r="J150" s="12" t="s">
        <v>927</v>
      </c>
      <c r="K150" s="6" t="s">
        <v>927</v>
      </c>
      <c r="L150" s="6" t="s">
        <v>927</v>
      </c>
      <c r="M150" s="16" t="s">
        <v>5</v>
      </c>
    </row>
    <row r="151" spans="1:13" x14ac:dyDescent="0.3">
      <c r="A151" s="22" t="s">
        <v>154</v>
      </c>
      <c r="B151" s="30" t="s">
        <v>490</v>
      </c>
      <c r="C151" s="1" t="s">
        <v>490</v>
      </c>
      <c r="D151" s="1" t="s">
        <v>490</v>
      </c>
      <c r="E151" s="31" t="s">
        <v>490</v>
      </c>
      <c r="F151" s="12" t="s">
        <v>658</v>
      </c>
      <c r="G151" s="6" t="s">
        <v>658</v>
      </c>
      <c r="H151" s="6" t="s">
        <v>658</v>
      </c>
      <c r="I151" s="16" t="s">
        <v>490</v>
      </c>
      <c r="J151" s="12" t="s">
        <v>927</v>
      </c>
      <c r="K151" s="6" t="s">
        <v>927</v>
      </c>
      <c r="L151" s="6" t="s">
        <v>927</v>
      </c>
      <c r="M151" s="16" t="s">
        <v>5</v>
      </c>
    </row>
    <row r="152" spans="1:13" x14ac:dyDescent="0.3">
      <c r="A152" s="22" t="s">
        <v>155</v>
      </c>
      <c r="B152" s="30" t="s">
        <v>490</v>
      </c>
      <c r="C152" s="1" t="s">
        <v>490</v>
      </c>
      <c r="D152" s="1" t="s">
        <v>490</v>
      </c>
      <c r="E152" s="31" t="s">
        <v>490</v>
      </c>
      <c r="F152" s="12" t="s">
        <v>658</v>
      </c>
      <c r="G152" s="6" t="s">
        <v>658</v>
      </c>
      <c r="H152" s="6" t="s">
        <v>658</v>
      </c>
      <c r="I152" s="16" t="s">
        <v>490</v>
      </c>
      <c r="J152" s="12" t="s">
        <v>927</v>
      </c>
      <c r="K152" s="6" t="s">
        <v>927</v>
      </c>
      <c r="L152" s="6" t="s">
        <v>927</v>
      </c>
      <c r="M152" s="16" t="s">
        <v>5</v>
      </c>
    </row>
    <row r="153" spans="1:13" x14ac:dyDescent="0.3">
      <c r="A153" s="22" t="s">
        <v>156</v>
      </c>
      <c r="B153" s="30" t="s">
        <v>490</v>
      </c>
      <c r="C153" s="1" t="s">
        <v>490</v>
      </c>
      <c r="D153" s="1" t="s">
        <v>490</v>
      </c>
      <c r="E153" s="31" t="s">
        <v>490</v>
      </c>
      <c r="F153" s="12" t="s">
        <v>658</v>
      </c>
      <c r="G153" s="6" t="s">
        <v>658</v>
      </c>
      <c r="H153" s="6" t="s">
        <v>658</v>
      </c>
      <c r="I153" s="16" t="s">
        <v>490</v>
      </c>
      <c r="J153" s="12" t="s">
        <v>927</v>
      </c>
      <c r="K153" s="6" t="s">
        <v>927</v>
      </c>
      <c r="L153" s="6" t="s">
        <v>927</v>
      </c>
      <c r="M153" s="16" t="s">
        <v>5</v>
      </c>
    </row>
    <row r="154" spans="1:13" x14ac:dyDescent="0.3">
      <c r="A154" s="22" t="s">
        <v>157</v>
      </c>
      <c r="B154" s="30" t="s">
        <v>490</v>
      </c>
      <c r="C154" s="1" t="s">
        <v>490</v>
      </c>
      <c r="D154" s="1" t="s">
        <v>490</v>
      </c>
      <c r="E154" s="31" t="s">
        <v>490</v>
      </c>
      <c r="F154" s="12" t="s">
        <v>658</v>
      </c>
      <c r="G154" s="6" t="s">
        <v>658</v>
      </c>
      <c r="H154" s="6" t="s">
        <v>658</v>
      </c>
      <c r="I154" s="16" t="s">
        <v>490</v>
      </c>
      <c r="J154" s="12" t="s">
        <v>927</v>
      </c>
      <c r="K154" s="6" t="s">
        <v>927</v>
      </c>
      <c r="L154" s="6" t="s">
        <v>927</v>
      </c>
      <c r="M154" s="16" t="s">
        <v>5</v>
      </c>
    </row>
    <row r="155" spans="1:13" x14ac:dyDescent="0.3">
      <c r="A155" s="22" t="s">
        <v>158</v>
      </c>
      <c r="B155" s="30" t="s">
        <v>490</v>
      </c>
      <c r="C155" s="1" t="s">
        <v>490</v>
      </c>
      <c r="D155" s="1" t="s">
        <v>490</v>
      </c>
      <c r="E155" s="31" t="s">
        <v>490</v>
      </c>
      <c r="F155" s="12" t="s">
        <v>658</v>
      </c>
      <c r="G155" s="6" t="s">
        <v>658</v>
      </c>
      <c r="H155" s="6" t="s">
        <v>658</v>
      </c>
      <c r="I155" s="16" t="s">
        <v>658</v>
      </c>
      <c r="J155" s="12" t="s">
        <v>927</v>
      </c>
      <c r="K155" s="6" t="s">
        <v>927</v>
      </c>
      <c r="L155" s="6" t="s">
        <v>927</v>
      </c>
      <c r="M155" s="16" t="s">
        <v>927</v>
      </c>
    </row>
    <row r="156" spans="1:13" x14ac:dyDescent="0.3">
      <c r="A156" s="22" t="s">
        <v>159</v>
      </c>
      <c r="B156" s="30" t="s">
        <v>490</v>
      </c>
      <c r="C156" s="1" t="s">
        <v>490</v>
      </c>
      <c r="D156" s="1" t="s">
        <v>490</v>
      </c>
      <c r="E156" s="31" t="s">
        <v>490</v>
      </c>
      <c r="F156" s="12" t="s">
        <v>658</v>
      </c>
      <c r="G156" s="6" t="s">
        <v>658</v>
      </c>
      <c r="H156" s="6" t="s">
        <v>658</v>
      </c>
      <c r="I156" s="16" t="s">
        <v>658</v>
      </c>
      <c r="J156" s="12" t="s">
        <v>927</v>
      </c>
      <c r="K156" s="6" t="s">
        <v>927</v>
      </c>
      <c r="L156" s="6" t="s">
        <v>927</v>
      </c>
      <c r="M156" s="16" t="s">
        <v>927</v>
      </c>
    </row>
    <row r="157" spans="1:13" x14ac:dyDescent="0.3">
      <c r="A157" s="22" t="s">
        <v>160</v>
      </c>
      <c r="B157" s="30" t="s">
        <v>490</v>
      </c>
      <c r="C157" s="1" t="s">
        <v>490</v>
      </c>
      <c r="D157" s="1" t="s">
        <v>490</v>
      </c>
      <c r="E157" s="31" t="s">
        <v>490</v>
      </c>
      <c r="F157" s="12" t="s">
        <v>658</v>
      </c>
      <c r="G157" s="6" t="s">
        <v>658</v>
      </c>
      <c r="H157" s="6" t="s">
        <v>658</v>
      </c>
      <c r="I157" s="16" t="s">
        <v>658</v>
      </c>
      <c r="J157" s="12" t="s">
        <v>927</v>
      </c>
      <c r="K157" s="6" t="s">
        <v>927</v>
      </c>
      <c r="L157" s="6" t="s">
        <v>927</v>
      </c>
      <c r="M157" s="16" t="s">
        <v>927</v>
      </c>
    </row>
    <row r="158" spans="1:13" x14ac:dyDescent="0.3">
      <c r="A158" s="22" t="s">
        <v>161</v>
      </c>
      <c r="B158" s="30" t="s">
        <v>490</v>
      </c>
      <c r="C158" s="1" t="s">
        <v>490</v>
      </c>
      <c r="D158" s="1" t="s">
        <v>490</v>
      </c>
      <c r="E158" s="31" t="s">
        <v>490</v>
      </c>
      <c r="F158" s="12" t="s">
        <v>658</v>
      </c>
      <c r="G158" s="6" t="s">
        <v>658</v>
      </c>
      <c r="H158" s="6" t="s">
        <v>658</v>
      </c>
      <c r="I158" s="16" t="s">
        <v>658</v>
      </c>
      <c r="J158" s="12" t="s">
        <v>927</v>
      </c>
      <c r="K158" s="6" t="s">
        <v>927</v>
      </c>
      <c r="L158" s="6" t="s">
        <v>927</v>
      </c>
      <c r="M158" s="16" t="s">
        <v>927</v>
      </c>
    </row>
    <row r="159" spans="1:13" x14ac:dyDescent="0.3">
      <c r="A159" s="22" t="s">
        <v>162</v>
      </c>
      <c r="B159" s="30" t="s">
        <v>490</v>
      </c>
      <c r="C159" s="1" t="s">
        <v>490</v>
      </c>
      <c r="D159" s="1" t="s">
        <v>490</v>
      </c>
      <c r="E159" s="31" t="s">
        <v>490</v>
      </c>
      <c r="F159" s="12" t="s">
        <v>658</v>
      </c>
      <c r="G159" s="6" t="s">
        <v>658</v>
      </c>
      <c r="H159" s="6" t="s">
        <v>658</v>
      </c>
      <c r="I159" s="16" t="s">
        <v>658</v>
      </c>
      <c r="J159" s="12" t="s">
        <v>927</v>
      </c>
      <c r="K159" s="6" t="s">
        <v>927</v>
      </c>
      <c r="L159" s="6" t="s">
        <v>927</v>
      </c>
      <c r="M159" s="16" t="s">
        <v>927</v>
      </c>
    </row>
    <row r="160" spans="1:13" x14ac:dyDescent="0.3">
      <c r="A160" s="22" t="s">
        <v>163</v>
      </c>
      <c r="B160" s="30" t="s">
        <v>490</v>
      </c>
      <c r="C160" s="1" t="s">
        <v>490</v>
      </c>
      <c r="D160" s="1" t="s">
        <v>490</v>
      </c>
      <c r="E160" s="31" t="s">
        <v>490</v>
      </c>
      <c r="F160" s="12" t="s">
        <v>658</v>
      </c>
      <c r="G160" s="6" t="s">
        <v>658</v>
      </c>
      <c r="H160" s="6" t="s">
        <v>658</v>
      </c>
      <c r="I160" s="16" t="s">
        <v>658</v>
      </c>
      <c r="J160" s="12" t="s">
        <v>927</v>
      </c>
      <c r="K160" s="6" t="s">
        <v>927</v>
      </c>
      <c r="L160" s="6" t="s">
        <v>927</v>
      </c>
      <c r="M160" s="16" t="s">
        <v>927</v>
      </c>
    </row>
    <row r="161" spans="1:13" x14ac:dyDescent="0.3">
      <c r="A161" s="22" t="s">
        <v>164</v>
      </c>
      <c r="B161" s="30" t="s">
        <v>490</v>
      </c>
      <c r="C161" s="1" t="s">
        <v>490</v>
      </c>
      <c r="D161" s="1" t="s">
        <v>490</v>
      </c>
      <c r="E161" s="31" t="s">
        <v>490</v>
      </c>
      <c r="F161" s="12" t="s">
        <v>658</v>
      </c>
      <c r="G161" s="6" t="s">
        <v>658</v>
      </c>
      <c r="H161" s="6" t="s">
        <v>658</v>
      </c>
      <c r="I161" s="16" t="s">
        <v>658</v>
      </c>
      <c r="J161" s="12" t="s">
        <v>927</v>
      </c>
      <c r="K161" s="6" t="s">
        <v>927</v>
      </c>
      <c r="L161" s="6" t="s">
        <v>927</v>
      </c>
      <c r="M161" s="16" t="s">
        <v>927</v>
      </c>
    </row>
    <row r="162" spans="1:13" x14ac:dyDescent="0.3">
      <c r="A162" s="22" t="s">
        <v>165</v>
      </c>
      <c r="B162" s="30" t="s">
        <v>490</v>
      </c>
      <c r="C162" s="1" t="s">
        <v>490</v>
      </c>
      <c r="D162" s="1" t="s">
        <v>490</v>
      </c>
      <c r="E162" s="31" t="s">
        <v>490</v>
      </c>
      <c r="F162" s="12" t="s">
        <v>658</v>
      </c>
      <c r="G162" s="6" t="s">
        <v>658</v>
      </c>
      <c r="H162" s="6" t="s">
        <v>658</v>
      </c>
      <c r="I162" s="16" t="s">
        <v>658</v>
      </c>
      <c r="J162" s="12" t="s">
        <v>927</v>
      </c>
      <c r="K162" s="6" t="s">
        <v>927</v>
      </c>
      <c r="L162" s="6" t="s">
        <v>927</v>
      </c>
      <c r="M162" s="16" t="s">
        <v>927</v>
      </c>
    </row>
    <row r="163" spans="1:13" x14ac:dyDescent="0.3">
      <c r="A163" s="22" t="s">
        <v>166</v>
      </c>
      <c r="B163" s="30" t="s">
        <v>490</v>
      </c>
      <c r="C163" s="1" t="s">
        <v>490</v>
      </c>
      <c r="D163" s="1" t="s">
        <v>490</v>
      </c>
      <c r="E163" s="31" t="s">
        <v>490</v>
      </c>
      <c r="F163" s="12" t="s">
        <v>658</v>
      </c>
      <c r="G163" s="6" t="s">
        <v>658</v>
      </c>
      <c r="H163" s="6" t="s">
        <v>658</v>
      </c>
      <c r="I163" s="16" t="s">
        <v>658</v>
      </c>
      <c r="J163" s="12" t="s">
        <v>927</v>
      </c>
      <c r="K163" s="6" t="s">
        <v>927</v>
      </c>
      <c r="L163" s="6" t="s">
        <v>927</v>
      </c>
      <c r="M163" s="16" t="s">
        <v>927</v>
      </c>
    </row>
    <row r="164" spans="1:13" x14ac:dyDescent="0.3">
      <c r="A164" s="22" t="s">
        <v>167</v>
      </c>
      <c r="B164" s="30" t="s">
        <v>490</v>
      </c>
      <c r="C164" s="1" t="s">
        <v>659</v>
      </c>
      <c r="D164" s="1" t="s">
        <v>490</v>
      </c>
      <c r="E164" s="31" t="s">
        <v>490</v>
      </c>
      <c r="F164" s="12" t="s">
        <v>658</v>
      </c>
      <c r="G164" s="6" t="s">
        <v>659</v>
      </c>
      <c r="H164" s="6" t="s">
        <v>658</v>
      </c>
      <c r="I164" s="16" t="s">
        <v>658</v>
      </c>
      <c r="J164" s="12" t="s">
        <v>927</v>
      </c>
      <c r="K164" s="6" t="s">
        <v>927</v>
      </c>
      <c r="L164" s="6" t="s">
        <v>927</v>
      </c>
      <c r="M164" s="16" t="s">
        <v>927</v>
      </c>
    </row>
    <row r="165" spans="1:13" x14ac:dyDescent="0.3">
      <c r="A165" s="22" t="s">
        <v>168</v>
      </c>
      <c r="B165" s="30" t="s">
        <v>490</v>
      </c>
      <c r="C165" s="1" t="s">
        <v>490</v>
      </c>
      <c r="D165" s="1" t="s">
        <v>490</v>
      </c>
      <c r="E165" s="31" t="s">
        <v>490</v>
      </c>
      <c r="F165" s="12" t="s">
        <v>658</v>
      </c>
      <c r="G165" s="6" t="s">
        <v>658</v>
      </c>
      <c r="H165" s="6" t="s">
        <v>658</v>
      </c>
      <c r="I165" s="16" t="s">
        <v>490</v>
      </c>
      <c r="J165" s="12" t="s">
        <v>927</v>
      </c>
      <c r="K165" s="6" t="s">
        <v>927</v>
      </c>
      <c r="L165" s="6" t="s">
        <v>927</v>
      </c>
      <c r="M165" s="16" t="s">
        <v>5</v>
      </c>
    </row>
    <row r="166" spans="1:13" x14ac:dyDescent="0.3">
      <c r="A166" s="22" t="s">
        <v>169</v>
      </c>
      <c r="B166" s="30" t="s">
        <v>490</v>
      </c>
      <c r="C166" s="1" t="s">
        <v>490</v>
      </c>
      <c r="D166" s="1" t="s">
        <v>490</v>
      </c>
      <c r="E166" s="31" t="s">
        <v>659</v>
      </c>
      <c r="F166" s="12" t="s">
        <v>658</v>
      </c>
      <c r="G166" s="6" t="s">
        <v>658</v>
      </c>
      <c r="H166" s="6" t="s">
        <v>658</v>
      </c>
      <c r="I166" s="16" t="s">
        <v>490</v>
      </c>
      <c r="J166" s="12" t="s">
        <v>927</v>
      </c>
      <c r="K166" s="6" t="s">
        <v>927</v>
      </c>
      <c r="L166" s="6" t="s">
        <v>927</v>
      </c>
      <c r="M166" s="16" t="s">
        <v>5</v>
      </c>
    </row>
    <row r="167" spans="1:13" x14ac:dyDescent="0.3">
      <c r="A167" s="22" t="s">
        <v>170</v>
      </c>
      <c r="B167" s="30" t="s">
        <v>490</v>
      </c>
      <c r="C167" s="1" t="s">
        <v>490</v>
      </c>
      <c r="D167" s="1" t="s">
        <v>490</v>
      </c>
      <c r="E167" s="31" t="s">
        <v>490</v>
      </c>
      <c r="F167" s="12" t="s">
        <v>658</v>
      </c>
      <c r="G167" s="6" t="s">
        <v>658</v>
      </c>
      <c r="H167" s="6" t="s">
        <v>658</v>
      </c>
      <c r="I167" s="16" t="s">
        <v>490</v>
      </c>
      <c r="J167" s="12" t="s">
        <v>927</v>
      </c>
      <c r="K167" s="6" t="s">
        <v>927</v>
      </c>
      <c r="L167" s="6" t="s">
        <v>927</v>
      </c>
      <c r="M167" s="16" t="s">
        <v>5</v>
      </c>
    </row>
    <row r="168" spans="1:13" x14ac:dyDescent="0.3">
      <c r="A168" s="22" t="s">
        <v>171</v>
      </c>
      <c r="B168" s="30" t="s">
        <v>490</v>
      </c>
      <c r="C168" s="1" t="s">
        <v>490</v>
      </c>
      <c r="D168" s="1" t="s">
        <v>490</v>
      </c>
      <c r="E168" s="31" t="s">
        <v>490</v>
      </c>
      <c r="F168" s="12" t="s">
        <v>658</v>
      </c>
      <c r="G168" s="6" t="s">
        <v>658</v>
      </c>
      <c r="H168" s="6" t="s">
        <v>658</v>
      </c>
      <c r="I168" s="16" t="s">
        <v>490</v>
      </c>
      <c r="J168" s="12" t="s">
        <v>927</v>
      </c>
      <c r="K168" s="6" t="s">
        <v>927</v>
      </c>
      <c r="L168" s="6" t="s">
        <v>927</v>
      </c>
      <c r="M168" s="16" t="s">
        <v>5</v>
      </c>
    </row>
    <row r="169" spans="1:13" x14ac:dyDescent="0.3">
      <c r="A169" s="22" t="s">
        <v>172</v>
      </c>
      <c r="B169" s="30" t="s">
        <v>490</v>
      </c>
      <c r="C169" s="1" t="s">
        <v>490</v>
      </c>
      <c r="D169" s="1" t="s">
        <v>490</v>
      </c>
      <c r="E169" s="31" t="s">
        <v>490</v>
      </c>
      <c r="F169" s="12" t="s">
        <v>658</v>
      </c>
      <c r="G169" s="6" t="s">
        <v>658</v>
      </c>
      <c r="H169" s="6" t="s">
        <v>658</v>
      </c>
      <c r="I169" s="16" t="s">
        <v>490</v>
      </c>
      <c r="J169" s="12" t="s">
        <v>927</v>
      </c>
      <c r="K169" s="6" t="s">
        <v>927</v>
      </c>
      <c r="L169" s="6" t="s">
        <v>927</v>
      </c>
      <c r="M169" s="16" t="s">
        <v>5</v>
      </c>
    </row>
    <row r="170" spans="1:13" x14ac:dyDescent="0.3">
      <c r="A170" s="22" t="s">
        <v>173</v>
      </c>
      <c r="B170" s="30" t="s">
        <v>490</v>
      </c>
      <c r="C170" s="1" t="s">
        <v>490</v>
      </c>
      <c r="D170" s="1" t="s">
        <v>490</v>
      </c>
      <c r="E170" s="31" t="s">
        <v>490</v>
      </c>
      <c r="F170" s="12" t="s">
        <v>658</v>
      </c>
      <c r="G170" s="6" t="s">
        <v>658</v>
      </c>
      <c r="H170" s="6" t="s">
        <v>658</v>
      </c>
      <c r="I170" s="16" t="s">
        <v>490</v>
      </c>
      <c r="J170" s="12" t="s">
        <v>927</v>
      </c>
      <c r="K170" s="6" t="s">
        <v>927</v>
      </c>
      <c r="L170" s="6" t="s">
        <v>927</v>
      </c>
      <c r="M170" s="16" t="s">
        <v>5</v>
      </c>
    </row>
    <row r="171" spans="1:13" x14ac:dyDescent="0.3">
      <c r="A171" s="22" t="s">
        <v>174</v>
      </c>
      <c r="B171" s="30" t="s">
        <v>490</v>
      </c>
      <c r="C171" s="1" t="s">
        <v>490</v>
      </c>
      <c r="D171" s="1" t="s">
        <v>490</v>
      </c>
      <c r="E171" s="31" t="s">
        <v>659</v>
      </c>
      <c r="F171" s="12" t="s">
        <v>658</v>
      </c>
      <c r="G171" s="6" t="s">
        <v>658</v>
      </c>
      <c r="H171" s="6" t="s">
        <v>658</v>
      </c>
      <c r="I171" s="16" t="s">
        <v>490</v>
      </c>
      <c r="J171" s="12" t="s">
        <v>927</v>
      </c>
      <c r="K171" s="6" t="s">
        <v>927</v>
      </c>
      <c r="L171" s="6" t="s">
        <v>927</v>
      </c>
      <c r="M171" s="16" t="s">
        <v>5</v>
      </c>
    </row>
    <row r="172" spans="1:13" x14ac:dyDescent="0.3">
      <c r="A172" s="22" t="s">
        <v>175</v>
      </c>
      <c r="B172" s="30" t="s">
        <v>490</v>
      </c>
      <c r="C172" s="1" t="s">
        <v>490</v>
      </c>
      <c r="D172" s="1" t="s">
        <v>490</v>
      </c>
      <c r="E172" s="31" t="s">
        <v>490</v>
      </c>
      <c r="F172" s="12" t="s">
        <v>658</v>
      </c>
      <c r="G172" s="6" t="s">
        <v>658</v>
      </c>
      <c r="H172" s="6" t="s">
        <v>658</v>
      </c>
      <c r="I172" s="16" t="s">
        <v>490</v>
      </c>
      <c r="J172" s="12" t="s">
        <v>927</v>
      </c>
      <c r="K172" s="6" t="s">
        <v>927</v>
      </c>
      <c r="L172" s="6" t="s">
        <v>927</v>
      </c>
      <c r="M172" s="16" t="s">
        <v>5</v>
      </c>
    </row>
    <row r="173" spans="1:13" x14ac:dyDescent="0.3">
      <c r="A173" s="22" t="s">
        <v>176</v>
      </c>
      <c r="B173" s="30" t="s">
        <v>490</v>
      </c>
      <c r="C173" s="1" t="s">
        <v>490</v>
      </c>
      <c r="D173" s="1" t="s">
        <v>490</v>
      </c>
      <c r="E173" s="31" t="s">
        <v>490</v>
      </c>
      <c r="F173" s="12" t="s">
        <v>658</v>
      </c>
      <c r="G173" s="6" t="s">
        <v>658</v>
      </c>
      <c r="H173" s="6" t="s">
        <v>658</v>
      </c>
      <c r="I173" s="16" t="s">
        <v>490</v>
      </c>
      <c r="J173" s="12" t="s">
        <v>927</v>
      </c>
      <c r="K173" s="6" t="s">
        <v>927</v>
      </c>
      <c r="L173" s="6" t="s">
        <v>927</v>
      </c>
      <c r="M173" s="16" t="s">
        <v>5</v>
      </c>
    </row>
    <row r="174" spans="1:13" x14ac:dyDescent="0.3">
      <c r="A174" s="22" t="s">
        <v>177</v>
      </c>
      <c r="B174" s="30" t="s">
        <v>490</v>
      </c>
      <c r="C174" s="1" t="s">
        <v>490</v>
      </c>
      <c r="D174" s="1" t="s">
        <v>490</v>
      </c>
      <c r="E174" s="31" t="s">
        <v>490</v>
      </c>
      <c r="F174" s="12" t="s">
        <v>658</v>
      </c>
      <c r="G174" s="6" t="s">
        <v>658</v>
      </c>
      <c r="H174" s="6" t="s">
        <v>658</v>
      </c>
      <c r="I174" s="16" t="s">
        <v>490</v>
      </c>
      <c r="J174" s="12" t="s">
        <v>927</v>
      </c>
      <c r="K174" s="6" t="s">
        <v>927</v>
      </c>
      <c r="L174" s="6" t="s">
        <v>927</v>
      </c>
      <c r="M174" s="16" t="s">
        <v>5</v>
      </c>
    </row>
    <row r="175" spans="1:13" x14ac:dyDescent="0.3">
      <c r="A175" s="22" t="s">
        <v>178</v>
      </c>
      <c r="B175" s="30" t="s">
        <v>490</v>
      </c>
      <c r="C175" s="1" t="s">
        <v>490</v>
      </c>
      <c r="D175" s="1" t="s">
        <v>490</v>
      </c>
      <c r="E175" s="31" t="s">
        <v>490</v>
      </c>
      <c r="F175" s="12" t="s">
        <v>658</v>
      </c>
      <c r="G175" s="6" t="s">
        <v>658</v>
      </c>
      <c r="H175" s="6" t="s">
        <v>658</v>
      </c>
      <c r="I175" s="16" t="s">
        <v>490</v>
      </c>
      <c r="J175" s="12" t="s">
        <v>927</v>
      </c>
      <c r="K175" s="6" t="s">
        <v>927</v>
      </c>
      <c r="L175" s="6" t="s">
        <v>927</v>
      </c>
      <c r="M175" s="16" t="s">
        <v>5</v>
      </c>
    </row>
    <row r="176" spans="1:13" x14ac:dyDescent="0.3">
      <c r="A176" s="22" t="s">
        <v>179</v>
      </c>
      <c r="B176" s="30" t="s">
        <v>490</v>
      </c>
      <c r="C176" s="1" t="s">
        <v>490</v>
      </c>
      <c r="D176" s="1" t="s">
        <v>490</v>
      </c>
      <c r="E176" s="31" t="s">
        <v>490</v>
      </c>
      <c r="F176" s="12" t="s">
        <v>658</v>
      </c>
      <c r="G176" s="6" t="s">
        <v>658</v>
      </c>
      <c r="H176" s="6" t="s">
        <v>658</v>
      </c>
      <c r="I176" s="16" t="s">
        <v>490</v>
      </c>
      <c r="J176" s="12" t="s">
        <v>927</v>
      </c>
      <c r="K176" s="6" t="s">
        <v>927</v>
      </c>
      <c r="L176" s="6" t="s">
        <v>927</v>
      </c>
      <c r="M176" s="16" t="s">
        <v>5</v>
      </c>
    </row>
    <row r="177" spans="1:13" x14ac:dyDescent="0.3">
      <c r="A177" s="22" t="s">
        <v>180</v>
      </c>
      <c r="B177" s="30" t="s">
        <v>490</v>
      </c>
      <c r="C177" s="1" t="s">
        <v>490</v>
      </c>
      <c r="D177" s="1" t="s">
        <v>490</v>
      </c>
      <c r="E177" s="31" t="s">
        <v>490</v>
      </c>
      <c r="F177" s="12" t="s">
        <v>658</v>
      </c>
      <c r="G177" s="6" t="s">
        <v>658</v>
      </c>
      <c r="H177" s="6" t="s">
        <v>658</v>
      </c>
      <c r="I177" s="16" t="s">
        <v>490</v>
      </c>
      <c r="J177" s="12" t="s">
        <v>927</v>
      </c>
      <c r="K177" s="6" t="s">
        <v>927</v>
      </c>
      <c r="L177" s="6" t="s">
        <v>927</v>
      </c>
      <c r="M177" s="16" t="s">
        <v>5</v>
      </c>
    </row>
    <row r="178" spans="1:13" x14ac:dyDescent="0.3">
      <c r="A178" s="22" t="s">
        <v>181</v>
      </c>
      <c r="B178" s="30" t="s">
        <v>490</v>
      </c>
      <c r="C178" s="1" t="s">
        <v>490</v>
      </c>
      <c r="D178" s="1" t="s">
        <v>490</v>
      </c>
      <c r="E178" s="31" t="s">
        <v>490</v>
      </c>
      <c r="F178" s="12" t="s">
        <v>658</v>
      </c>
      <c r="G178" s="6" t="s">
        <v>658</v>
      </c>
      <c r="H178" s="6" t="s">
        <v>658</v>
      </c>
      <c r="I178" s="16" t="s">
        <v>490</v>
      </c>
      <c r="J178" s="12" t="s">
        <v>927</v>
      </c>
      <c r="K178" s="6" t="s">
        <v>927</v>
      </c>
      <c r="L178" s="6" t="s">
        <v>927</v>
      </c>
      <c r="M178" s="16" t="s">
        <v>5</v>
      </c>
    </row>
    <row r="179" spans="1:13" x14ac:dyDescent="0.3">
      <c r="A179" s="22" t="s">
        <v>182</v>
      </c>
      <c r="B179" s="30" t="s">
        <v>490</v>
      </c>
      <c r="C179" s="1" t="s">
        <v>490</v>
      </c>
      <c r="D179" s="1" t="s">
        <v>490</v>
      </c>
      <c r="E179" s="31" t="s">
        <v>490</v>
      </c>
      <c r="F179" s="12" t="s">
        <v>658</v>
      </c>
      <c r="G179" s="6" t="s">
        <v>658</v>
      </c>
      <c r="H179" s="6" t="s">
        <v>658</v>
      </c>
      <c r="I179" s="16" t="s">
        <v>490</v>
      </c>
      <c r="J179" s="12" t="s">
        <v>927</v>
      </c>
      <c r="K179" s="6" t="s">
        <v>927</v>
      </c>
      <c r="L179" s="6" t="s">
        <v>927</v>
      </c>
      <c r="M179" s="16" t="s">
        <v>5</v>
      </c>
    </row>
    <row r="180" spans="1:13" x14ac:dyDescent="0.3">
      <c r="A180" s="22" t="s">
        <v>183</v>
      </c>
      <c r="B180" s="30" t="s">
        <v>490</v>
      </c>
      <c r="C180" s="1" t="s">
        <v>490</v>
      </c>
      <c r="D180" s="1" t="s">
        <v>490</v>
      </c>
      <c r="E180" s="31" t="s">
        <v>490</v>
      </c>
      <c r="F180" s="12" t="s">
        <v>658</v>
      </c>
      <c r="G180" s="6" t="s">
        <v>658</v>
      </c>
      <c r="H180" s="6" t="s">
        <v>658</v>
      </c>
      <c r="I180" s="16" t="s">
        <v>490</v>
      </c>
      <c r="J180" s="12" t="s">
        <v>927</v>
      </c>
      <c r="K180" s="6" t="s">
        <v>927</v>
      </c>
      <c r="L180" s="6" t="s">
        <v>927</v>
      </c>
      <c r="M180" s="16" t="s">
        <v>5</v>
      </c>
    </row>
    <row r="181" spans="1:13" x14ac:dyDescent="0.3">
      <c r="A181" s="22" t="s">
        <v>184</v>
      </c>
      <c r="B181" s="30" t="s">
        <v>490</v>
      </c>
      <c r="C181" s="1" t="s">
        <v>490</v>
      </c>
      <c r="D181" s="1" t="s">
        <v>490</v>
      </c>
      <c r="E181" s="31" t="s">
        <v>490</v>
      </c>
      <c r="F181" s="12" t="s">
        <v>658</v>
      </c>
      <c r="G181" s="6" t="s">
        <v>658</v>
      </c>
      <c r="H181" s="6" t="s">
        <v>658</v>
      </c>
      <c r="I181" s="16" t="s">
        <v>490</v>
      </c>
      <c r="J181" s="12" t="s">
        <v>927</v>
      </c>
      <c r="K181" s="6" t="s">
        <v>927</v>
      </c>
      <c r="L181" s="6" t="s">
        <v>927</v>
      </c>
      <c r="M181" s="16" t="s">
        <v>5</v>
      </c>
    </row>
    <row r="182" spans="1:13" x14ac:dyDescent="0.3">
      <c r="A182" s="22" t="s">
        <v>185</v>
      </c>
      <c r="B182" s="30" t="s">
        <v>490</v>
      </c>
      <c r="C182" s="1" t="s">
        <v>490</v>
      </c>
      <c r="D182" s="1" t="s">
        <v>490</v>
      </c>
      <c r="E182" s="31" t="s">
        <v>490</v>
      </c>
      <c r="F182" s="12" t="s">
        <v>658</v>
      </c>
      <c r="G182" s="6" t="s">
        <v>658</v>
      </c>
      <c r="H182" s="6" t="s">
        <v>658</v>
      </c>
      <c r="I182" s="16" t="s">
        <v>490</v>
      </c>
      <c r="J182" s="12" t="s">
        <v>927</v>
      </c>
      <c r="K182" s="6" t="s">
        <v>927</v>
      </c>
      <c r="L182" s="6" t="s">
        <v>927</v>
      </c>
      <c r="M182" s="16" t="s">
        <v>5</v>
      </c>
    </row>
    <row r="183" spans="1:13" x14ac:dyDescent="0.3">
      <c r="A183" s="22" t="s">
        <v>186</v>
      </c>
      <c r="B183" s="30" t="s">
        <v>490</v>
      </c>
      <c r="C183" s="1" t="s">
        <v>490</v>
      </c>
      <c r="D183" s="1" t="s">
        <v>490</v>
      </c>
      <c r="E183" s="31" t="s">
        <v>490</v>
      </c>
      <c r="F183" s="12" t="s">
        <v>658</v>
      </c>
      <c r="G183" s="6" t="s">
        <v>658</v>
      </c>
      <c r="H183" s="6" t="s">
        <v>658</v>
      </c>
      <c r="I183" s="16" t="s">
        <v>658</v>
      </c>
      <c r="J183" s="12" t="s">
        <v>927</v>
      </c>
      <c r="K183" s="6" t="s">
        <v>927</v>
      </c>
      <c r="L183" s="6" t="s">
        <v>927</v>
      </c>
      <c r="M183" s="16" t="s">
        <v>927</v>
      </c>
    </row>
    <row r="184" spans="1:13" x14ac:dyDescent="0.3">
      <c r="A184" s="22" t="s">
        <v>187</v>
      </c>
      <c r="B184" s="30" t="s">
        <v>490</v>
      </c>
      <c r="C184" s="1" t="s">
        <v>490</v>
      </c>
      <c r="D184" s="1" t="s">
        <v>490</v>
      </c>
      <c r="E184" s="31" t="s">
        <v>490</v>
      </c>
      <c r="F184" s="12" t="s">
        <v>658</v>
      </c>
      <c r="G184" s="6" t="s">
        <v>658</v>
      </c>
      <c r="H184" s="6" t="s">
        <v>658</v>
      </c>
      <c r="I184" s="16" t="s">
        <v>658</v>
      </c>
      <c r="J184" s="12" t="s">
        <v>927</v>
      </c>
      <c r="K184" s="6" t="s">
        <v>927</v>
      </c>
      <c r="L184" s="6" t="s">
        <v>927</v>
      </c>
      <c r="M184" s="16" t="s">
        <v>927</v>
      </c>
    </row>
    <row r="185" spans="1:13" x14ac:dyDescent="0.3">
      <c r="A185" s="22" t="s">
        <v>188</v>
      </c>
      <c r="B185" s="30" t="s">
        <v>490</v>
      </c>
      <c r="C185" s="1" t="s">
        <v>490</v>
      </c>
      <c r="D185" s="1" t="s">
        <v>490</v>
      </c>
      <c r="E185" s="31" t="s">
        <v>490</v>
      </c>
      <c r="F185" s="12" t="s">
        <v>658</v>
      </c>
      <c r="G185" s="6" t="s">
        <v>658</v>
      </c>
      <c r="H185" s="6" t="s">
        <v>658</v>
      </c>
      <c r="I185" s="16" t="s">
        <v>658</v>
      </c>
      <c r="J185" s="12" t="s">
        <v>927</v>
      </c>
      <c r="K185" s="6" t="s">
        <v>927</v>
      </c>
      <c r="L185" s="6" t="s">
        <v>927</v>
      </c>
      <c r="M185" s="16" t="s">
        <v>927</v>
      </c>
    </row>
    <row r="186" spans="1:13" x14ac:dyDescent="0.3">
      <c r="A186" s="22" t="s">
        <v>189</v>
      </c>
      <c r="B186" s="30" t="s">
        <v>490</v>
      </c>
      <c r="C186" s="1" t="s">
        <v>490</v>
      </c>
      <c r="D186" s="1" t="s">
        <v>490</v>
      </c>
      <c r="E186" s="31" t="s">
        <v>490</v>
      </c>
      <c r="F186" s="12" t="s">
        <v>658</v>
      </c>
      <c r="G186" s="6" t="s">
        <v>658</v>
      </c>
      <c r="H186" s="6" t="s">
        <v>658</v>
      </c>
      <c r="I186" s="16" t="s">
        <v>658</v>
      </c>
      <c r="J186" s="12" t="s">
        <v>927</v>
      </c>
      <c r="K186" s="6" t="s">
        <v>927</v>
      </c>
      <c r="L186" s="6" t="s">
        <v>927</v>
      </c>
      <c r="M186" s="16" t="s">
        <v>927</v>
      </c>
    </row>
    <row r="187" spans="1:13" x14ac:dyDescent="0.3">
      <c r="A187" s="22" t="s">
        <v>190</v>
      </c>
      <c r="B187" s="30" t="s">
        <v>490</v>
      </c>
      <c r="C187" s="1" t="s">
        <v>490</v>
      </c>
      <c r="D187" s="1" t="s">
        <v>490</v>
      </c>
      <c r="E187" s="31" t="s">
        <v>490</v>
      </c>
      <c r="F187" s="12" t="s">
        <v>658</v>
      </c>
      <c r="G187" s="6" t="s">
        <v>658</v>
      </c>
      <c r="H187" s="6" t="s">
        <v>658</v>
      </c>
      <c r="I187" s="16" t="s">
        <v>658</v>
      </c>
      <c r="J187" s="12" t="s">
        <v>927</v>
      </c>
      <c r="K187" s="6" t="s">
        <v>927</v>
      </c>
      <c r="L187" s="6" t="s">
        <v>927</v>
      </c>
      <c r="M187" s="16" t="s">
        <v>927</v>
      </c>
    </row>
    <row r="188" spans="1:13" x14ac:dyDescent="0.3">
      <c r="A188" s="22" t="s">
        <v>191</v>
      </c>
      <c r="B188" s="30" t="s">
        <v>490</v>
      </c>
      <c r="C188" s="1" t="s">
        <v>490</v>
      </c>
      <c r="D188" s="1" t="s">
        <v>490</v>
      </c>
      <c r="E188" s="31" t="s">
        <v>490</v>
      </c>
      <c r="F188" s="12" t="s">
        <v>658</v>
      </c>
      <c r="G188" s="6" t="s">
        <v>658</v>
      </c>
      <c r="H188" s="6" t="s">
        <v>658</v>
      </c>
      <c r="I188" s="16" t="s">
        <v>658</v>
      </c>
      <c r="J188" s="12" t="s">
        <v>927</v>
      </c>
      <c r="K188" s="6" t="s">
        <v>927</v>
      </c>
      <c r="L188" s="6" t="s">
        <v>927</v>
      </c>
      <c r="M188" s="16" t="s">
        <v>927</v>
      </c>
    </row>
    <row r="189" spans="1:13" x14ac:dyDescent="0.3">
      <c r="A189" s="22" t="s">
        <v>192</v>
      </c>
      <c r="B189" s="30" t="s">
        <v>490</v>
      </c>
      <c r="C189" s="1" t="s">
        <v>490</v>
      </c>
      <c r="D189" s="1" t="s">
        <v>490</v>
      </c>
      <c r="E189" s="31" t="s">
        <v>490</v>
      </c>
      <c r="F189" s="12" t="s">
        <v>658</v>
      </c>
      <c r="G189" s="6" t="s">
        <v>658</v>
      </c>
      <c r="H189" s="6" t="s">
        <v>658</v>
      </c>
      <c r="I189" s="16" t="s">
        <v>658</v>
      </c>
      <c r="J189" s="12" t="s">
        <v>927</v>
      </c>
      <c r="K189" s="6" t="s">
        <v>927</v>
      </c>
      <c r="L189" s="6" t="s">
        <v>927</v>
      </c>
      <c r="M189" s="16" t="s">
        <v>927</v>
      </c>
    </row>
    <row r="190" spans="1:13" x14ac:dyDescent="0.3">
      <c r="A190" s="22" t="s">
        <v>193</v>
      </c>
      <c r="B190" s="30" t="s">
        <v>490</v>
      </c>
      <c r="C190" s="1" t="s">
        <v>490</v>
      </c>
      <c r="D190" s="1" t="s">
        <v>490</v>
      </c>
      <c r="E190" s="31" t="s">
        <v>490</v>
      </c>
      <c r="F190" s="12" t="s">
        <v>658</v>
      </c>
      <c r="G190" s="6" t="s">
        <v>658</v>
      </c>
      <c r="H190" s="6" t="s">
        <v>658</v>
      </c>
      <c r="I190" s="16" t="s">
        <v>658</v>
      </c>
      <c r="J190" s="12" t="s">
        <v>927</v>
      </c>
      <c r="K190" s="6" t="s">
        <v>927</v>
      </c>
      <c r="L190" s="6" t="s">
        <v>927</v>
      </c>
      <c r="M190" s="16" t="s">
        <v>927</v>
      </c>
    </row>
    <row r="191" spans="1:13" x14ac:dyDescent="0.3">
      <c r="A191" s="22" t="s">
        <v>194</v>
      </c>
      <c r="B191" s="30" t="s">
        <v>490</v>
      </c>
      <c r="C191" s="1" t="s">
        <v>490</v>
      </c>
      <c r="D191" s="1" t="s">
        <v>490</v>
      </c>
      <c r="E191" s="31" t="s">
        <v>490</v>
      </c>
      <c r="F191" s="12" t="s">
        <v>658</v>
      </c>
      <c r="G191" s="6" t="s">
        <v>658</v>
      </c>
      <c r="H191" s="6" t="s">
        <v>658</v>
      </c>
      <c r="I191" s="16" t="s">
        <v>658</v>
      </c>
      <c r="J191" s="12" t="s">
        <v>927</v>
      </c>
      <c r="K191" s="6" t="s">
        <v>927</v>
      </c>
      <c r="L191" s="6" t="s">
        <v>927</v>
      </c>
      <c r="M191" s="16" t="s">
        <v>927</v>
      </c>
    </row>
    <row r="192" spans="1:13" x14ac:dyDescent="0.3">
      <c r="A192" s="22" t="s">
        <v>195</v>
      </c>
      <c r="B192" s="30" t="s">
        <v>490</v>
      </c>
      <c r="C192" s="1" t="s">
        <v>490</v>
      </c>
      <c r="D192" s="1" t="s">
        <v>490</v>
      </c>
      <c r="E192" s="31" t="s">
        <v>490</v>
      </c>
      <c r="F192" s="12" t="s">
        <v>658</v>
      </c>
      <c r="G192" s="6" t="s">
        <v>658</v>
      </c>
      <c r="H192" s="6" t="s">
        <v>658</v>
      </c>
      <c r="I192" s="16" t="s">
        <v>658</v>
      </c>
      <c r="J192" s="12" t="s">
        <v>927</v>
      </c>
      <c r="K192" s="6" t="s">
        <v>927</v>
      </c>
      <c r="L192" s="6" t="s">
        <v>927</v>
      </c>
      <c r="M192" s="16" t="s">
        <v>927</v>
      </c>
    </row>
    <row r="193" spans="1:13" x14ac:dyDescent="0.3">
      <c r="A193" s="22" t="s">
        <v>196</v>
      </c>
      <c r="B193" s="30" t="s">
        <v>490</v>
      </c>
      <c r="C193" s="1" t="s">
        <v>490</v>
      </c>
      <c r="D193" s="1" t="s">
        <v>490</v>
      </c>
      <c r="E193" s="31" t="s">
        <v>490</v>
      </c>
      <c r="F193" s="12" t="s">
        <v>658</v>
      </c>
      <c r="G193" s="6" t="s">
        <v>658</v>
      </c>
      <c r="H193" s="6" t="s">
        <v>658</v>
      </c>
      <c r="I193" s="16" t="s">
        <v>658</v>
      </c>
      <c r="J193" s="12" t="s">
        <v>927</v>
      </c>
      <c r="K193" s="6" t="s">
        <v>927</v>
      </c>
      <c r="L193" s="6" t="s">
        <v>927</v>
      </c>
      <c r="M193" s="16" t="s">
        <v>927</v>
      </c>
    </row>
    <row r="194" spans="1:13" x14ac:dyDescent="0.3">
      <c r="A194" s="22" t="s">
        <v>197</v>
      </c>
      <c r="B194" s="30" t="s">
        <v>490</v>
      </c>
      <c r="C194" s="1" t="s">
        <v>490</v>
      </c>
      <c r="D194" s="1" t="s">
        <v>490</v>
      </c>
      <c r="E194" s="31" t="s">
        <v>490</v>
      </c>
      <c r="F194" s="12" t="s">
        <v>658</v>
      </c>
      <c r="G194" s="6" t="s">
        <v>658</v>
      </c>
      <c r="H194" s="6" t="s">
        <v>658</v>
      </c>
      <c r="I194" s="16" t="s">
        <v>658</v>
      </c>
      <c r="J194" s="12" t="s">
        <v>927</v>
      </c>
      <c r="K194" s="6" t="s">
        <v>927</v>
      </c>
      <c r="L194" s="6" t="s">
        <v>927</v>
      </c>
      <c r="M194" s="16" t="s">
        <v>927</v>
      </c>
    </row>
    <row r="195" spans="1:13" x14ac:dyDescent="0.3">
      <c r="A195" s="22" t="s">
        <v>198</v>
      </c>
      <c r="B195" s="30" t="s">
        <v>490</v>
      </c>
      <c r="C195" s="1" t="s">
        <v>490</v>
      </c>
      <c r="D195" s="1" t="s">
        <v>490</v>
      </c>
      <c r="E195" s="31" t="s">
        <v>490</v>
      </c>
      <c r="F195" s="12" t="s">
        <v>658</v>
      </c>
      <c r="G195" s="6" t="s">
        <v>658</v>
      </c>
      <c r="H195" s="6" t="s">
        <v>658</v>
      </c>
      <c r="I195" s="16" t="s">
        <v>658</v>
      </c>
      <c r="J195" s="12" t="s">
        <v>927</v>
      </c>
      <c r="K195" s="6" t="s">
        <v>927</v>
      </c>
      <c r="L195" s="6" t="s">
        <v>927</v>
      </c>
      <c r="M195" s="16" t="s">
        <v>927</v>
      </c>
    </row>
    <row r="196" spans="1:13" x14ac:dyDescent="0.3">
      <c r="A196" s="22" t="s">
        <v>199</v>
      </c>
      <c r="B196" s="30" t="s">
        <v>490</v>
      </c>
      <c r="C196" s="1" t="s">
        <v>490</v>
      </c>
      <c r="D196" s="1" t="s">
        <v>490</v>
      </c>
      <c r="E196" s="31" t="s">
        <v>490</v>
      </c>
      <c r="F196" s="12" t="s">
        <v>658</v>
      </c>
      <c r="G196" s="6" t="s">
        <v>658</v>
      </c>
      <c r="H196" s="6" t="s">
        <v>658</v>
      </c>
      <c r="I196" s="16" t="s">
        <v>658</v>
      </c>
      <c r="J196" s="12" t="s">
        <v>927</v>
      </c>
      <c r="K196" s="6" t="s">
        <v>927</v>
      </c>
      <c r="L196" s="6" t="s">
        <v>927</v>
      </c>
      <c r="M196" s="16" t="s">
        <v>927</v>
      </c>
    </row>
    <row r="197" spans="1:13" x14ac:dyDescent="0.3">
      <c r="A197" s="22" t="s">
        <v>243</v>
      </c>
      <c r="B197" s="30" t="s">
        <v>490</v>
      </c>
      <c r="C197" s="1" t="s">
        <v>490</v>
      </c>
      <c r="D197" s="1" t="s">
        <v>490</v>
      </c>
      <c r="E197" s="31" t="s">
        <v>490</v>
      </c>
      <c r="F197" s="12" t="s">
        <v>658</v>
      </c>
      <c r="G197" s="6" t="s">
        <v>658</v>
      </c>
      <c r="H197" s="6" t="s">
        <v>658</v>
      </c>
      <c r="I197" s="16" t="s">
        <v>658</v>
      </c>
      <c r="J197" s="12" t="s">
        <v>927</v>
      </c>
      <c r="K197" s="6" t="s">
        <v>927</v>
      </c>
      <c r="L197" s="6" t="s">
        <v>927</v>
      </c>
      <c r="M197" s="16" t="s">
        <v>927</v>
      </c>
    </row>
    <row r="198" spans="1:13" x14ac:dyDescent="0.3">
      <c r="A198" s="22" t="s">
        <v>200</v>
      </c>
      <c r="B198" s="30" t="s">
        <v>490</v>
      </c>
      <c r="C198" s="1" t="s">
        <v>490</v>
      </c>
      <c r="D198" s="1" t="s">
        <v>490</v>
      </c>
      <c r="E198" s="31" t="s">
        <v>490</v>
      </c>
      <c r="F198" s="12" t="s">
        <v>658</v>
      </c>
      <c r="G198" s="6" t="s">
        <v>658</v>
      </c>
      <c r="H198" s="6" t="s">
        <v>658</v>
      </c>
      <c r="I198" s="16" t="s">
        <v>658</v>
      </c>
      <c r="J198" s="12" t="s">
        <v>927</v>
      </c>
      <c r="K198" s="6" t="s">
        <v>927</v>
      </c>
      <c r="L198" s="6" t="s">
        <v>927</v>
      </c>
      <c r="M198" s="16" t="s">
        <v>927</v>
      </c>
    </row>
    <row r="199" spans="1:13" x14ac:dyDescent="0.3">
      <c r="A199" s="22" t="s">
        <v>201</v>
      </c>
      <c r="B199" s="30" t="s">
        <v>490</v>
      </c>
      <c r="C199" s="1" t="s">
        <v>659</v>
      </c>
      <c r="D199" s="1" t="s">
        <v>490</v>
      </c>
      <c r="E199" s="31" t="s">
        <v>490</v>
      </c>
      <c r="F199" s="12" t="s">
        <v>658</v>
      </c>
      <c r="G199" s="6" t="s">
        <v>658</v>
      </c>
      <c r="H199" s="6" t="s">
        <v>658</v>
      </c>
      <c r="I199" s="16" t="s">
        <v>658</v>
      </c>
      <c r="J199" s="12" t="s">
        <v>927</v>
      </c>
      <c r="K199" s="6" t="s">
        <v>928</v>
      </c>
      <c r="L199" s="6" t="s">
        <v>927</v>
      </c>
      <c r="M199" s="16" t="s">
        <v>927</v>
      </c>
    </row>
    <row r="200" spans="1:13" x14ac:dyDescent="0.3">
      <c r="A200" s="22" t="s">
        <v>202</v>
      </c>
      <c r="B200" s="30" t="s">
        <v>490</v>
      </c>
      <c r="C200" s="1" t="s">
        <v>490</v>
      </c>
      <c r="D200" s="1" t="s">
        <v>490</v>
      </c>
      <c r="E200" s="31" t="s">
        <v>490</v>
      </c>
      <c r="F200" s="12" t="s">
        <v>658</v>
      </c>
      <c r="G200" s="6" t="s">
        <v>658</v>
      </c>
      <c r="H200" s="6" t="s">
        <v>658</v>
      </c>
      <c r="I200" s="16" t="s">
        <v>658</v>
      </c>
      <c r="J200" s="12" t="s">
        <v>927</v>
      </c>
      <c r="K200" s="6" t="s">
        <v>927</v>
      </c>
      <c r="L200" s="6" t="s">
        <v>927</v>
      </c>
      <c r="M200" s="16" t="s">
        <v>927</v>
      </c>
    </row>
    <row r="201" spans="1:13" x14ac:dyDescent="0.3">
      <c r="A201" s="22" t="s">
        <v>266</v>
      </c>
      <c r="B201" s="30" t="s">
        <v>490</v>
      </c>
      <c r="C201" s="1" t="s">
        <v>490</v>
      </c>
      <c r="D201" s="1" t="s">
        <v>490</v>
      </c>
      <c r="E201" s="31" t="s">
        <v>490</v>
      </c>
      <c r="F201" s="12" t="s">
        <v>658</v>
      </c>
      <c r="G201" s="6" t="s">
        <v>658</v>
      </c>
      <c r="H201" s="6" t="s">
        <v>658</v>
      </c>
      <c r="I201" s="16" t="s">
        <v>658</v>
      </c>
      <c r="J201" s="12" t="s">
        <v>927</v>
      </c>
      <c r="K201" s="6" t="s">
        <v>927</v>
      </c>
      <c r="L201" s="6" t="s">
        <v>927</v>
      </c>
      <c r="M201" s="16" t="s">
        <v>927</v>
      </c>
    </row>
    <row r="202" spans="1:13" x14ac:dyDescent="0.3">
      <c r="A202" s="22" t="s">
        <v>267</v>
      </c>
      <c r="B202" s="30" t="s">
        <v>490</v>
      </c>
      <c r="C202" s="1" t="s">
        <v>490</v>
      </c>
      <c r="D202" s="1" t="s">
        <v>490</v>
      </c>
      <c r="E202" s="31" t="s">
        <v>490</v>
      </c>
      <c r="F202" s="12" t="s">
        <v>658</v>
      </c>
      <c r="G202" s="6" t="s">
        <v>658</v>
      </c>
      <c r="H202" s="6" t="s">
        <v>658</v>
      </c>
      <c r="I202" s="16" t="s">
        <v>658</v>
      </c>
      <c r="J202" s="12" t="s">
        <v>927</v>
      </c>
      <c r="K202" s="6" t="s">
        <v>927</v>
      </c>
      <c r="L202" s="6" t="s">
        <v>927</v>
      </c>
      <c r="M202" s="16" t="s">
        <v>927</v>
      </c>
    </row>
    <row r="203" spans="1:13" x14ac:dyDescent="0.3">
      <c r="A203" s="22" t="s">
        <v>268</v>
      </c>
      <c r="B203" s="30" t="s">
        <v>490</v>
      </c>
      <c r="C203" s="1" t="s">
        <v>490</v>
      </c>
      <c r="D203" s="1" t="s">
        <v>490</v>
      </c>
      <c r="E203" s="31" t="s">
        <v>490</v>
      </c>
      <c r="F203" s="12" t="s">
        <v>658</v>
      </c>
      <c r="G203" s="6" t="s">
        <v>658</v>
      </c>
      <c r="H203" s="6" t="s">
        <v>658</v>
      </c>
      <c r="I203" s="16" t="s">
        <v>658</v>
      </c>
      <c r="J203" s="12" t="s">
        <v>927</v>
      </c>
      <c r="K203" s="6" t="s">
        <v>927</v>
      </c>
      <c r="L203" s="6" t="s">
        <v>927</v>
      </c>
      <c r="M203" s="16" t="s">
        <v>927</v>
      </c>
    </row>
    <row r="204" spans="1:13" x14ac:dyDescent="0.3">
      <c r="A204" s="22" t="s">
        <v>269</v>
      </c>
      <c r="B204" s="30" t="s">
        <v>490</v>
      </c>
      <c r="C204" s="1" t="s">
        <v>490</v>
      </c>
      <c r="D204" s="1" t="s">
        <v>490</v>
      </c>
      <c r="E204" s="31" t="s">
        <v>490</v>
      </c>
      <c r="F204" s="12" t="s">
        <v>658</v>
      </c>
      <c r="G204" s="6" t="s">
        <v>658</v>
      </c>
      <c r="H204" s="6" t="s">
        <v>658</v>
      </c>
      <c r="I204" s="16" t="s">
        <v>658</v>
      </c>
      <c r="J204" s="12" t="s">
        <v>927</v>
      </c>
      <c r="K204" s="6" t="s">
        <v>927</v>
      </c>
      <c r="L204" s="6" t="s">
        <v>927</v>
      </c>
      <c r="M204" s="16" t="s">
        <v>927</v>
      </c>
    </row>
    <row r="205" spans="1:13" x14ac:dyDescent="0.3">
      <c r="A205" s="22" t="s">
        <v>244</v>
      </c>
      <c r="B205" s="30" t="s">
        <v>490</v>
      </c>
      <c r="C205" s="1" t="s">
        <v>490</v>
      </c>
      <c r="D205" s="1" t="s">
        <v>490</v>
      </c>
      <c r="E205" s="31" t="s">
        <v>490</v>
      </c>
      <c r="F205" s="12" t="s">
        <v>658</v>
      </c>
      <c r="G205" s="6" t="s">
        <v>658</v>
      </c>
      <c r="H205" s="6" t="s">
        <v>658</v>
      </c>
      <c r="I205" s="16" t="s">
        <v>658</v>
      </c>
      <c r="J205" s="12" t="s">
        <v>927</v>
      </c>
      <c r="K205" s="6" t="s">
        <v>927</v>
      </c>
      <c r="L205" s="6" t="s">
        <v>927</v>
      </c>
      <c r="M205" s="16" t="s">
        <v>927</v>
      </c>
    </row>
    <row r="206" spans="1:13" x14ac:dyDescent="0.3">
      <c r="A206" s="22" t="s">
        <v>270</v>
      </c>
      <c r="B206" s="30" t="s">
        <v>490</v>
      </c>
      <c r="C206" s="1" t="s">
        <v>490</v>
      </c>
      <c r="D206" s="1" t="s">
        <v>490</v>
      </c>
      <c r="E206" s="31" t="s">
        <v>490</v>
      </c>
      <c r="F206" s="12" t="s">
        <v>658</v>
      </c>
      <c r="G206" s="6" t="s">
        <v>658</v>
      </c>
      <c r="H206" s="6" t="s">
        <v>658</v>
      </c>
      <c r="I206" s="16" t="s">
        <v>490</v>
      </c>
      <c r="J206" s="12" t="s">
        <v>927</v>
      </c>
      <c r="K206" s="6" t="s">
        <v>927</v>
      </c>
      <c r="L206" s="6" t="s">
        <v>927</v>
      </c>
      <c r="M206" s="16" t="s">
        <v>5</v>
      </c>
    </row>
    <row r="207" spans="1:13" x14ac:dyDescent="0.3">
      <c r="A207" s="22" t="s">
        <v>203</v>
      </c>
      <c r="B207" s="30" t="s">
        <v>490</v>
      </c>
      <c r="C207" s="1" t="s">
        <v>490</v>
      </c>
      <c r="D207" s="1" t="s">
        <v>490</v>
      </c>
      <c r="E207" s="31" t="s">
        <v>490</v>
      </c>
      <c r="F207" s="12" t="s">
        <v>658</v>
      </c>
      <c r="G207" s="6" t="s">
        <v>658</v>
      </c>
      <c r="H207" s="6" t="s">
        <v>658</v>
      </c>
      <c r="I207" s="16" t="s">
        <v>490</v>
      </c>
      <c r="J207" s="12" t="s">
        <v>927</v>
      </c>
      <c r="K207" s="6" t="s">
        <v>927</v>
      </c>
      <c r="L207" s="6" t="s">
        <v>927</v>
      </c>
      <c r="M207" s="16" t="s">
        <v>5</v>
      </c>
    </row>
    <row r="208" spans="1:13" x14ac:dyDescent="0.3">
      <c r="A208" s="22" t="s">
        <v>204</v>
      </c>
      <c r="B208" s="30" t="s">
        <v>490</v>
      </c>
      <c r="C208" s="1" t="s">
        <v>490</v>
      </c>
      <c r="D208" s="1" t="s">
        <v>490</v>
      </c>
      <c r="E208" s="31" t="s">
        <v>490</v>
      </c>
      <c r="F208" s="12" t="s">
        <v>658</v>
      </c>
      <c r="G208" s="6" t="s">
        <v>658</v>
      </c>
      <c r="H208" s="6" t="s">
        <v>658</v>
      </c>
      <c r="I208" s="16" t="s">
        <v>490</v>
      </c>
      <c r="J208" s="12" t="s">
        <v>927</v>
      </c>
      <c r="K208" s="6" t="s">
        <v>927</v>
      </c>
      <c r="L208" s="6" t="s">
        <v>927</v>
      </c>
      <c r="M208" s="16" t="s">
        <v>5</v>
      </c>
    </row>
    <row r="209" spans="1:13" x14ac:dyDescent="0.3">
      <c r="A209" s="22" t="s">
        <v>205</v>
      </c>
      <c r="B209" s="30" t="s">
        <v>490</v>
      </c>
      <c r="C209" s="1" t="s">
        <v>490</v>
      </c>
      <c r="D209" s="1" t="s">
        <v>490</v>
      </c>
      <c r="E209" s="31" t="s">
        <v>490</v>
      </c>
      <c r="F209" s="12" t="s">
        <v>658</v>
      </c>
      <c r="G209" s="6" t="s">
        <v>658</v>
      </c>
      <c r="H209" s="6" t="s">
        <v>658</v>
      </c>
      <c r="I209" s="16" t="s">
        <v>490</v>
      </c>
      <c r="J209" s="12" t="s">
        <v>927</v>
      </c>
      <c r="K209" s="6" t="s">
        <v>927</v>
      </c>
      <c r="L209" s="6" t="s">
        <v>927</v>
      </c>
      <c r="M209" s="16" t="s">
        <v>5</v>
      </c>
    </row>
    <row r="210" spans="1:13" x14ac:dyDescent="0.3">
      <c r="A210" s="22" t="s">
        <v>206</v>
      </c>
      <c r="B210" s="30" t="s">
        <v>490</v>
      </c>
      <c r="C210" s="1" t="s">
        <v>490</v>
      </c>
      <c r="D210" s="1" t="s">
        <v>490</v>
      </c>
      <c r="E210" s="31" t="s">
        <v>490</v>
      </c>
      <c r="F210" s="12" t="s">
        <v>658</v>
      </c>
      <c r="G210" s="6" t="s">
        <v>658</v>
      </c>
      <c r="H210" s="6" t="s">
        <v>658</v>
      </c>
      <c r="I210" s="16" t="s">
        <v>490</v>
      </c>
      <c r="J210" s="12" t="s">
        <v>927</v>
      </c>
      <c r="K210" s="6" t="s">
        <v>927</v>
      </c>
      <c r="L210" s="6" t="s">
        <v>927</v>
      </c>
      <c r="M210" s="16" t="s">
        <v>5</v>
      </c>
    </row>
    <row r="211" spans="1:13" x14ac:dyDescent="0.3">
      <c r="A211" s="22" t="s">
        <v>207</v>
      </c>
      <c r="B211" s="30" t="s">
        <v>490</v>
      </c>
      <c r="C211" s="1" t="s">
        <v>490</v>
      </c>
      <c r="D211" s="1" t="s">
        <v>490</v>
      </c>
      <c r="E211" s="31" t="s">
        <v>490</v>
      </c>
      <c r="F211" s="12" t="s">
        <v>658</v>
      </c>
      <c r="G211" s="6" t="s">
        <v>658</v>
      </c>
      <c r="H211" s="6" t="s">
        <v>658</v>
      </c>
      <c r="I211" s="16" t="s">
        <v>490</v>
      </c>
      <c r="J211" s="12" t="s">
        <v>927</v>
      </c>
      <c r="K211" s="6" t="s">
        <v>927</v>
      </c>
      <c r="L211" s="6" t="s">
        <v>927</v>
      </c>
      <c r="M211" s="16" t="s">
        <v>5</v>
      </c>
    </row>
    <row r="212" spans="1:13" x14ac:dyDescent="0.3">
      <c r="A212" s="22" t="s">
        <v>208</v>
      </c>
      <c r="B212" s="30" t="s">
        <v>490</v>
      </c>
      <c r="C212" s="1" t="s">
        <v>490</v>
      </c>
      <c r="D212" s="1" t="s">
        <v>490</v>
      </c>
      <c r="E212" s="31" t="s">
        <v>490</v>
      </c>
      <c r="F212" s="12" t="s">
        <v>658</v>
      </c>
      <c r="G212" s="6" t="s">
        <v>658</v>
      </c>
      <c r="H212" s="6" t="s">
        <v>658</v>
      </c>
      <c r="I212" s="16" t="s">
        <v>490</v>
      </c>
      <c r="J212" s="12" t="s">
        <v>927</v>
      </c>
      <c r="K212" s="6" t="s">
        <v>927</v>
      </c>
      <c r="L212" s="6" t="s">
        <v>927</v>
      </c>
      <c r="M212" s="16" t="s">
        <v>5</v>
      </c>
    </row>
    <row r="213" spans="1:13" x14ac:dyDescent="0.3">
      <c r="A213" s="22" t="s">
        <v>209</v>
      </c>
      <c r="B213" s="30" t="s">
        <v>490</v>
      </c>
      <c r="C213" s="1" t="s">
        <v>490</v>
      </c>
      <c r="D213" s="1" t="s">
        <v>490</v>
      </c>
      <c r="E213" s="31" t="s">
        <v>490</v>
      </c>
      <c r="F213" s="12" t="s">
        <v>658</v>
      </c>
      <c r="G213" s="6" t="s">
        <v>658</v>
      </c>
      <c r="H213" s="6" t="s">
        <v>658</v>
      </c>
      <c r="I213" s="16" t="s">
        <v>490</v>
      </c>
      <c r="J213" s="12" t="s">
        <v>927</v>
      </c>
      <c r="K213" s="6" t="s">
        <v>927</v>
      </c>
      <c r="L213" s="6" t="s">
        <v>927</v>
      </c>
      <c r="M213" s="16" t="s">
        <v>5</v>
      </c>
    </row>
    <row r="214" spans="1:13" x14ac:dyDescent="0.3">
      <c r="A214" s="22" t="s">
        <v>210</v>
      </c>
      <c r="B214" s="30" t="s">
        <v>490</v>
      </c>
      <c r="C214" s="1" t="s">
        <v>490</v>
      </c>
      <c r="D214" s="1" t="s">
        <v>490</v>
      </c>
      <c r="E214" s="31" t="s">
        <v>490</v>
      </c>
      <c r="F214" s="12" t="s">
        <v>658</v>
      </c>
      <c r="G214" s="6" t="s">
        <v>658</v>
      </c>
      <c r="H214" s="6" t="s">
        <v>658</v>
      </c>
      <c r="I214" s="16" t="s">
        <v>490</v>
      </c>
      <c r="J214" s="12" t="s">
        <v>927</v>
      </c>
      <c r="K214" s="6" t="s">
        <v>927</v>
      </c>
      <c r="L214" s="6" t="s">
        <v>927</v>
      </c>
      <c r="M214" s="16" t="s">
        <v>5</v>
      </c>
    </row>
    <row r="215" spans="1:13" x14ac:dyDescent="0.3">
      <c r="A215" s="22" t="s">
        <v>211</v>
      </c>
      <c r="B215" s="30" t="s">
        <v>490</v>
      </c>
      <c r="C215" s="1" t="s">
        <v>490</v>
      </c>
      <c r="D215" s="1" t="s">
        <v>490</v>
      </c>
      <c r="E215" s="31" t="s">
        <v>490</v>
      </c>
      <c r="F215" s="12" t="s">
        <v>658</v>
      </c>
      <c r="G215" s="6" t="s">
        <v>658</v>
      </c>
      <c r="H215" s="6" t="s">
        <v>658</v>
      </c>
      <c r="I215" s="16" t="s">
        <v>490</v>
      </c>
      <c r="J215" s="12" t="s">
        <v>927</v>
      </c>
      <c r="K215" s="6" t="s">
        <v>927</v>
      </c>
      <c r="L215" s="6" t="s">
        <v>927</v>
      </c>
      <c r="M215" s="16" t="s">
        <v>5</v>
      </c>
    </row>
    <row r="216" spans="1:13" x14ac:dyDescent="0.3">
      <c r="A216" s="22" t="s">
        <v>212</v>
      </c>
      <c r="B216" s="30" t="s">
        <v>490</v>
      </c>
      <c r="C216" s="1" t="s">
        <v>490</v>
      </c>
      <c r="D216" s="1" t="s">
        <v>490</v>
      </c>
      <c r="E216" s="31" t="s">
        <v>490</v>
      </c>
      <c r="F216" s="12" t="s">
        <v>658</v>
      </c>
      <c r="G216" s="6" t="s">
        <v>658</v>
      </c>
      <c r="H216" s="6" t="s">
        <v>658</v>
      </c>
      <c r="I216" s="16" t="s">
        <v>490</v>
      </c>
      <c r="J216" s="12" t="s">
        <v>927</v>
      </c>
      <c r="K216" s="6" t="s">
        <v>927</v>
      </c>
      <c r="L216" s="6" t="s">
        <v>927</v>
      </c>
      <c r="M216" s="16" t="s">
        <v>5</v>
      </c>
    </row>
    <row r="217" spans="1:13" x14ac:dyDescent="0.3">
      <c r="A217" s="22" t="s">
        <v>213</v>
      </c>
      <c r="B217" s="30" t="s">
        <v>490</v>
      </c>
      <c r="C217" s="1" t="s">
        <v>490</v>
      </c>
      <c r="D217" s="1" t="s">
        <v>490</v>
      </c>
      <c r="E217" s="31" t="s">
        <v>490</v>
      </c>
      <c r="F217" s="12" t="s">
        <v>658</v>
      </c>
      <c r="G217" s="6" t="s">
        <v>658</v>
      </c>
      <c r="H217" s="6" t="s">
        <v>658</v>
      </c>
      <c r="I217" s="16" t="s">
        <v>490</v>
      </c>
      <c r="J217" s="12" t="s">
        <v>927</v>
      </c>
      <c r="K217" s="6" t="s">
        <v>927</v>
      </c>
      <c r="L217" s="6" t="s">
        <v>927</v>
      </c>
      <c r="M217" s="16" t="s">
        <v>5</v>
      </c>
    </row>
    <row r="218" spans="1:13" x14ac:dyDescent="0.3">
      <c r="A218" s="22" t="s">
        <v>214</v>
      </c>
      <c r="B218" s="30" t="s">
        <v>490</v>
      </c>
      <c r="C218" s="1" t="s">
        <v>490</v>
      </c>
      <c r="D218" s="1" t="s">
        <v>490</v>
      </c>
      <c r="E218" s="31" t="s">
        <v>490</v>
      </c>
      <c r="F218" s="12" t="s">
        <v>658</v>
      </c>
      <c r="G218" s="6" t="s">
        <v>658</v>
      </c>
      <c r="H218" s="6" t="s">
        <v>658</v>
      </c>
      <c r="I218" s="16" t="s">
        <v>490</v>
      </c>
      <c r="J218" s="12" t="s">
        <v>927</v>
      </c>
      <c r="K218" s="6" t="s">
        <v>927</v>
      </c>
      <c r="L218" s="6" t="s">
        <v>927</v>
      </c>
      <c r="M218" s="16" t="s">
        <v>5</v>
      </c>
    </row>
    <row r="219" spans="1:13" x14ac:dyDescent="0.3">
      <c r="A219" s="22" t="s">
        <v>215</v>
      </c>
      <c r="B219" s="30" t="s">
        <v>490</v>
      </c>
      <c r="C219" s="1" t="s">
        <v>490</v>
      </c>
      <c r="D219" s="1" t="s">
        <v>490</v>
      </c>
      <c r="E219" s="31" t="s">
        <v>490</v>
      </c>
      <c r="F219" s="12" t="s">
        <v>658</v>
      </c>
      <c r="G219" s="6" t="s">
        <v>658</v>
      </c>
      <c r="H219" s="6" t="s">
        <v>658</v>
      </c>
      <c r="I219" s="16" t="s">
        <v>490</v>
      </c>
      <c r="J219" s="12" t="s">
        <v>927</v>
      </c>
      <c r="K219" s="6" t="s">
        <v>927</v>
      </c>
      <c r="L219" s="6" t="s">
        <v>927</v>
      </c>
      <c r="M219" s="16" t="s">
        <v>5</v>
      </c>
    </row>
    <row r="220" spans="1:13" x14ac:dyDescent="0.3">
      <c r="A220" s="22" t="s">
        <v>216</v>
      </c>
      <c r="B220" s="30" t="s">
        <v>490</v>
      </c>
      <c r="C220" s="1" t="s">
        <v>490</v>
      </c>
      <c r="D220" s="1" t="s">
        <v>490</v>
      </c>
      <c r="E220" s="31" t="s">
        <v>490</v>
      </c>
      <c r="F220" s="12" t="s">
        <v>658</v>
      </c>
      <c r="G220" s="6" t="s">
        <v>658</v>
      </c>
      <c r="H220" s="6" t="s">
        <v>658</v>
      </c>
      <c r="I220" s="16" t="s">
        <v>490</v>
      </c>
      <c r="J220" s="12" t="s">
        <v>927</v>
      </c>
      <c r="K220" s="6" t="s">
        <v>927</v>
      </c>
      <c r="L220" s="6" t="s">
        <v>927</v>
      </c>
      <c r="M220" s="16" t="s">
        <v>5</v>
      </c>
    </row>
    <row r="221" spans="1:13" x14ac:dyDescent="0.3">
      <c r="A221" s="22" t="s">
        <v>217</v>
      </c>
      <c r="B221" s="30" t="s">
        <v>490</v>
      </c>
      <c r="C221" s="1" t="s">
        <v>490</v>
      </c>
      <c r="D221" s="1" t="s">
        <v>490</v>
      </c>
      <c r="E221" s="31" t="s">
        <v>490</v>
      </c>
      <c r="F221" s="12" t="s">
        <v>658</v>
      </c>
      <c r="G221" s="6" t="s">
        <v>658</v>
      </c>
      <c r="H221" s="6" t="s">
        <v>658</v>
      </c>
      <c r="I221" s="16" t="s">
        <v>658</v>
      </c>
      <c r="J221" s="12" t="s">
        <v>927</v>
      </c>
      <c r="K221" s="6" t="s">
        <v>927</v>
      </c>
      <c r="L221" s="6" t="s">
        <v>927</v>
      </c>
      <c r="M221" s="16" t="s">
        <v>927</v>
      </c>
    </row>
    <row r="222" spans="1:13" x14ac:dyDescent="0.3">
      <c r="A222" s="22" t="s">
        <v>218</v>
      </c>
      <c r="B222" s="30" t="s">
        <v>490</v>
      </c>
      <c r="C222" s="1" t="s">
        <v>490</v>
      </c>
      <c r="D222" s="1" t="s">
        <v>490</v>
      </c>
      <c r="E222" s="31" t="s">
        <v>490</v>
      </c>
      <c r="F222" s="12" t="s">
        <v>490</v>
      </c>
      <c r="G222" s="6" t="s">
        <v>490</v>
      </c>
      <c r="H222" s="6" t="s">
        <v>490</v>
      </c>
      <c r="I222" s="16" t="s">
        <v>490</v>
      </c>
      <c r="J222" s="12" t="s">
        <v>5</v>
      </c>
      <c r="K222" s="6" t="s">
        <v>5</v>
      </c>
      <c r="L222" s="6" t="s">
        <v>5</v>
      </c>
      <c r="M222" s="16" t="s">
        <v>5</v>
      </c>
    </row>
    <row r="223" spans="1:13" x14ac:dyDescent="0.3">
      <c r="A223" s="22" t="s">
        <v>219</v>
      </c>
      <c r="B223" s="30" t="s">
        <v>490</v>
      </c>
      <c r="C223" s="1" t="s">
        <v>659</v>
      </c>
      <c r="D223" s="1" t="s">
        <v>490</v>
      </c>
      <c r="E223" s="31" t="s">
        <v>490</v>
      </c>
      <c r="F223" s="12" t="s">
        <v>658</v>
      </c>
      <c r="G223" s="6" t="s">
        <v>659</v>
      </c>
      <c r="H223" s="6" t="s">
        <v>658</v>
      </c>
      <c r="I223" s="16" t="s">
        <v>658</v>
      </c>
      <c r="J223" s="12" t="s">
        <v>927</v>
      </c>
      <c r="K223" s="6" t="s">
        <v>927</v>
      </c>
      <c r="L223" s="6" t="s">
        <v>927</v>
      </c>
      <c r="M223" s="16" t="s">
        <v>927</v>
      </c>
    </row>
    <row r="224" spans="1:13" x14ac:dyDescent="0.3">
      <c r="A224" s="22" t="s">
        <v>220</v>
      </c>
      <c r="B224" s="30" t="s">
        <v>659</v>
      </c>
      <c r="C224" s="1" t="s">
        <v>659</v>
      </c>
      <c r="D224" s="1" t="s">
        <v>659</v>
      </c>
      <c r="E224" s="31" t="s">
        <v>490</v>
      </c>
      <c r="F224" s="12" t="s">
        <v>659</v>
      </c>
      <c r="G224" s="6" t="s">
        <v>659</v>
      </c>
      <c r="H224" s="6" t="s">
        <v>658</v>
      </c>
      <c r="I224" s="16" t="s">
        <v>658</v>
      </c>
      <c r="J224" s="12" t="s">
        <v>927</v>
      </c>
      <c r="K224" s="6" t="s">
        <v>927</v>
      </c>
      <c r="L224" s="6" t="s">
        <v>928</v>
      </c>
      <c r="M224" s="16" t="s">
        <v>927</v>
      </c>
    </row>
    <row r="225" spans="1:13" x14ac:dyDescent="0.3">
      <c r="A225" s="22" t="s">
        <v>221</v>
      </c>
      <c r="B225" s="30" t="s">
        <v>490</v>
      </c>
      <c r="C225" s="1" t="s">
        <v>659</v>
      </c>
      <c r="D225" s="1" t="s">
        <v>490</v>
      </c>
      <c r="E225" s="31" t="s">
        <v>490</v>
      </c>
      <c r="F225" s="12" t="s">
        <v>658</v>
      </c>
      <c r="G225" s="6" t="s">
        <v>659</v>
      </c>
      <c r="H225" s="6" t="s">
        <v>658</v>
      </c>
      <c r="I225" s="16" t="s">
        <v>658</v>
      </c>
      <c r="J225" s="12" t="s">
        <v>927</v>
      </c>
      <c r="K225" s="6" t="s">
        <v>927</v>
      </c>
      <c r="L225" s="6" t="s">
        <v>927</v>
      </c>
      <c r="M225" s="16" t="s">
        <v>927</v>
      </c>
    </row>
    <row r="226" spans="1:13" x14ac:dyDescent="0.3">
      <c r="A226" s="22" t="s">
        <v>222</v>
      </c>
      <c r="B226" s="30" t="s">
        <v>490</v>
      </c>
      <c r="C226" s="1" t="s">
        <v>659</v>
      </c>
      <c r="D226" s="1" t="s">
        <v>490</v>
      </c>
      <c r="E226" s="31" t="s">
        <v>490</v>
      </c>
      <c r="F226" s="12" t="s">
        <v>658</v>
      </c>
      <c r="G226" s="6" t="s">
        <v>659</v>
      </c>
      <c r="H226" s="6" t="s">
        <v>658</v>
      </c>
      <c r="I226" s="16" t="s">
        <v>658</v>
      </c>
      <c r="J226" s="12" t="s">
        <v>927</v>
      </c>
      <c r="K226" s="6" t="s">
        <v>927</v>
      </c>
      <c r="L226" s="6" t="s">
        <v>927</v>
      </c>
      <c r="M226" s="16" t="s">
        <v>927</v>
      </c>
    </row>
    <row r="227" spans="1:13" x14ac:dyDescent="0.3">
      <c r="A227" s="22" t="s">
        <v>223</v>
      </c>
      <c r="B227" s="30" t="s">
        <v>490</v>
      </c>
      <c r="C227" s="1" t="s">
        <v>659</v>
      </c>
      <c r="D227" s="1" t="s">
        <v>490</v>
      </c>
      <c r="E227" s="31" t="s">
        <v>490</v>
      </c>
      <c r="F227" s="12" t="s">
        <v>658</v>
      </c>
      <c r="G227" s="6" t="s">
        <v>659</v>
      </c>
      <c r="H227" s="6" t="s">
        <v>658</v>
      </c>
      <c r="I227" s="16" t="s">
        <v>658</v>
      </c>
      <c r="J227" s="12" t="s">
        <v>927</v>
      </c>
      <c r="K227" s="6" t="s">
        <v>927</v>
      </c>
      <c r="L227" s="6" t="s">
        <v>927</v>
      </c>
      <c r="M227" s="16" t="s">
        <v>927</v>
      </c>
    </row>
    <row r="228" spans="1:13" x14ac:dyDescent="0.3">
      <c r="A228" s="22" t="s">
        <v>224</v>
      </c>
      <c r="B228" s="30" t="s">
        <v>490</v>
      </c>
      <c r="C228" s="1" t="s">
        <v>490</v>
      </c>
      <c r="D228" s="1" t="s">
        <v>490</v>
      </c>
      <c r="E228" s="31" t="s">
        <v>490</v>
      </c>
      <c r="F228" s="12" t="s">
        <v>658</v>
      </c>
      <c r="G228" s="6" t="s">
        <v>658</v>
      </c>
      <c r="H228" s="6" t="s">
        <v>658</v>
      </c>
      <c r="I228" s="16" t="s">
        <v>490</v>
      </c>
      <c r="J228" s="12" t="s">
        <v>927</v>
      </c>
      <c r="K228" s="6" t="s">
        <v>927</v>
      </c>
      <c r="L228" s="6" t="s">
        <v>927</v>
      </c>
      <c r="M228" s="16" t="s">
        <v>5</v>
      </c>
    </row>
    <row r="229" spans="1:13" x14ac:dyDescent="0.3">
      <c r="A229" s="22" t="s">
        <v>225</v>
      </c>
      <c r="B229" s="30" t="s">
        <v>490</v>
      </c>
      <c r="C229" s="1" t="s">
        <v>490</v>
      </c>
      <c r="D229" s="1" t="s">
        <v>490</v>
      </c>
      <c r="E229" s="31" t="s">
        <v>490</v>
      </c>
      <c r="F229" s="12" t="s">
        <v>658</v>
      </c>
      <c r="G229" s="6" t="s">
        <v>658</v>
      </c>
      <c r="H229" s="6" t="s">
        <v>658</v>
      </c>
      <c r="I229" s="16" t="s">
        <v>490</v>
      </c>
      <c r="J229" s="12" t="s">
        <v>927</v>
      </c>
      <c r="K229" s="6" t="s">
        <v>927</v>
      </c>
      <c r="L229" s="6" t="s">
        <v>927</v>
      </c>
      <c r="M229" s="16" t="s">
        <v>5</v>
      </c>
    </row>
    <row r="230" spans="1:13" x14ac:dyDescent="0.3">
      <c r="A230" s="22" t="s">
        <v>226</v>
      </c>
      <c r="B230" s="30" t="s">
        <v>490</v>
      </c>
      <c r="C230" s="1" t="s">
        <v>490</v>
      </c>
      <c r="D230" s="1" t="s">
        <v>490</v>
      </c>
      <c r="E230" s="31" t="s">
        <v>490</v>
      </c>
      <c r="F230" s="12" t="s">
        <v>658</v>
      </c>
      <c r="G230" s="6" t="s">
        <v>658</v>
      </c>
      <c r="H230" s="6" t="s">
        <v>658</v>
      </c>
      <c r="I230" s="16" t="s">
        <v>490</v>
      </c>
      <c r="J230" s="12" t="s">
        <v>927</v>
      </c>
      <c r="K230" s="6" t="s">
        <v>927</v>
      </c>
      <c r="L230" s="6" t="s">
        <v>927</v>
      </c>
      <c r="M230" s="16" t="s">
        <v>5</v>
      </c>
    </row>
    <row r="231" spans="1:13" x14ac:dyDescent="0.3">
      <c r="A231" s="22" t="s">
        <v>227</v>
      </c>
      <c r="B231" s="30" t="s">
        <v>490</v>
      </c>
      <c r="C231" s="1" t="s">
        <v>490</v>
      </c>
      <c r="D231" s="1" t="s">
        <v>490</v>
      </c>
      <c r="E231" s="31" t="s">
        <v>490</v>
      </c>
      <c r="F231" s="12" t="s">
        <v>658</v>
      </c>
      <c r="G231" s="6" t="s">
        <v>658</v>
      </c>
      <c r="H231" s="6" t="s">
        <v>658</v>
      </c>
      <c r="I231" s="16" t="s">
        <v>490</v>
      </c>
      <c r="J231" s="12" t="s">
        <v>927</v>
      </c>
      <c r="K231" s="6" t="s">
        <v>927</v>
      </c>
      <c r="L231" s="6" t="s">
        <v>927</v>
      </c>
      <c r="M231" s="16" t="s">
        <v>5</v>
      </c>
    </row>
    <row r="232" spans="1:13" x14ac:dyDescent="0.3">
      <c r="A232" s="22" t="s">
        <v>228</v>
      </c>
      <c r="B232" s="30" t="s">
        <v>490</v>
      </c>
      <c r="C232" s="1" t="s">
        <v>490</v>
      </c>
      <c r="D232" s="1" t="s">
        <v>490</v>
      </c>
      <c r="E232" s="31" t="s">
        <v>490</v>
      </c>
      <c r="F232" s="12" t="s">
        <v>658</v>
      </c>
      <c r="G232" s="6" t="s">
        <v>658</v>
      </c>
      <c r="H232" s="6" t="s">
        <v>658</v>
      </c>
      <c r="I232" s="16" t="s">
        <v>658</v>
      </c>
      <c r="J232" s="12" t="s">
        <v>927</v>
      </c>
      <c r="K232" s="6" t="s">
        <v>927</v>
      </c>
      <c r="L232" s="6" t="s">
        <v>927</v>
      </c>
      <c r="M232" s="16" t="s">
        <v>927</v>
      </c>
    </row>
    <row r="233" spans="1:13" x14ac:dyDescent="0.3">
      <c r="A233" s="22" t="s">
        <v>229</v>
      </c>
      <c r="B233" s="30" t="s">
        <v>490</v>
      </c>
      <c r="C233" s="1" t="s">
        <v>490</v>
      </c>
      <c r="D233" s="1" t="s">
        <v>490</v>
      </c>
      <c r="E233" s="31" t="s">
        <v>490</v>
      </c>
      <c r="F233" s="12" t="s">
        <v>658</v>
      </c>
      <c r="G233" s="6" t="s">
        <v>658</v>
      </c>
      <c r="H233" s="6" t="s">
        <v>658</v>
      </c>
      <c r="I233" s="16" t="s">
        <v>658</v>
      </c>
      <c r="J233" s="12" t="s">
        <v>927</v>
      </c>
      <c r="K233" s="6" t="s">
        <v>927</v>
      </c>
      <c r="L233" s="6" t="s">
        <v>927</v>
      </c>
      <c r="M233" s="16" t="s">
        <v>927</v>
      </c>
    </row>
    <row r="234" spans="1:13" x14ac:dyDescent="0.3">
      <c r="A234" s="22" t="s">
        <v>230</v>
      </c>
      <c r="B234" s="30" t="s">
        <v>490</v>
      </c>
      <c r="C234" s="1" t="s">
        <v>490</v>
      </c>
      <c r="D234" s="1" t="s">
        <v>659</v>
      </c>
      <c r="E234" s="31" t="s">
        <v>490</v>
      </c>
      <c r="F234" s="12" t="s">
        <v>658</v>
      </c>
      <c r="G234" s="6" t="s">
        <v>658</v>
      </c>
      <c r="H234" s="6" t="s">
        <v>658</v>
      </c>
      <c r="I234" s="16" t="s">
        <v>658</v>
      </c>
      <c r="J234" s="12" t="s">
        <v>927</v>
      </c>
      <c r="K234" s="6" t="s">
        <v>927</v>
      </c>
      <c r="L234" s="6" t="s">
        <v>928</v>
      </c>
      <c r="M234" s="16" t="s">
        <v>927</v>
      </c>
    </row>
    <row r="235" spans="1:13" x14ac:dyDescent="0.3">
      <c r="A235" s="22" t="s">
        <v>231</v>
      </c>
      <c r="B235" s="30" t="s">
        <v>490</v>
      </c>
      <c r="C235" s="1" t="s">
        <v>490</v>
      </c>
      <c r="D235" s="1" t="s">
        <v>490</v>
      </c>
      <c r="E235" s="31" t="s">
        <v>490</v>
      </c>
      <c r="F235" s="12" t="s">
        <v>658</v>
      </c>
      <c r="G235" s="6" t="s">
        <v>658</v>
      </c>
      <c r="H235" s="6" t="s">
        <v>658</v>
      </c>
      <c r="I235" s="16" t="s">
        <v>658</v>
      </c>
      <c r="J235" s="12" t="s">
        <v>927</v>
      </c>
      <c r="K235" s="6" t="s">
        <v>927</v>
      </c>
      <c r="L235" s="6" t="s">
        <v>927</v>
      </c>
      <c r="M235" s="16" t="s">
        <v>927</v>
      </c>
    </row>
    <row r="236" spans="1:13" x14ac:dyDescent="0.3">
      <c r="A236" s="22" t="s">
        <v>232</v>
      </c>
      <c r="B236" s="30" t="s">
        <v>490</v>
      </c>
      <c r="C236" s="1" t="s">
        <v>490</v>
      </c>
      <c r="D236" s="1" t="s">
        <v>490</v>
      </c>
      <c r="E236" s="31" t="s">
        <v>490</v>
      </c>
      <c r="F236" s="12" t="s">
        <v>658</v>
      </c>
      <c r="G236" s="6" t="s">
        <v>658</v>
      </c>
      <c r="H236" s="6" t="s">
        <v>658</v>
      </c>
      <c r="I236" s="16" t="s">
        <v>658</v>
      </c>
      <c r="J236" s="12" t="s">
        <v>927</v>
      </c>
      <c r="K236" s="6" t="s">
        <v>927</v>
      </c>
      <c r="L236" s="6" t="s">
        <v>927</v>
      </c>
      <c r="M236" s="16" t="s">
        <v>927</v>
      </c>
    </row>
    <row r="237" spans="1:13" x14ac:dyDescent="0.3">
      <c r="A237" s="22" t="s">
        <v>233</v>
      </c>
      <c r="B237" s="30" t="s">
        <v>490</v>
      </c>
      <c r="C237" s="1" t="s">
        <v>490</v>
      </c>
      <c r="D237" s="1" t="s">
        <v>490</v>
      </c>
      <c r="E237" s="31" t="s">
        <v>490</v>
      </c>
      <c r="F237" s="12" t="s">
        <v>658</v>
      </c>
      <c r="G237" s="6" t="s">
        <v>658</v>
      </c>
      <c r="H237" s="6" t="s">
        <v>658</v>
      </c>
      <c r="I237" s="16" t="s">
        <v>658</v>
      </c>
      <c r="J237" s="12" t="s">
        <v>927</v>
      </c>
      <c r="K237" s="6" t="s">
        <v>927</v>
      </c>
      <c r="L237" s="6" t="s">
        <v>927</v>
      </c>
      <c r="M237" s="16" t="s">
        <v>927</v>
      </c>
    </row>
    <row r="238" spans="1:13" x14ac:dyDescent="0.3">
      <c r="A238" s="22" t="s">
        <v>234</v>
      </c>
      <c r="B238" s="30" t="s">
        <v>490</v>
      </c>
      <c r="C238" s="1" t="s">
        <v>490</v>
      </c>
      <c r="D238" s="1" t="s">
        <v>490</v>
      </c>
      <c r="E238" s="31" t="s">
        <v>490</v>
      </c>
      <c r="F238" s="12" t="s">
        <v>658</v>
      </c>
      <c r="G238" s="6" t="s">
        <v>658</v>
      </c>
      <c r="H238" s="6" t="s">
        <v>658</v>
      </c>
      <c r="I238" s="16" t="s">
        <v>658</v>
      </c>
      <c r="J238" s="12" t="s">
        <v>927</v>
      </c>
      <c r="K238" s="6" t="s">
        <v>927</v>
      </c>
      <c r="L238" s="6" t="s">
        <v>927</v>
      </c>
      <c r="M238" s="16" t="s">
        <v>927</v>
      </c>
    </row>
    <row r="239" spans="1:13" x14ac:dyDescent="0.3">
      <c r="A239" s="22" t="s">
        <v>235</v>
      </c>
      <c r="B239" s="30" t="s">
        <v>490</v>
      </c>
      <c r="C239" s="1" t="s">
        <v>490</v>
      </c>
      <c r="D239" s="1" t="s">
        <v>490</v>
      </c>
      <c r="E239" s="31" t="s">
        <v>490</v>
      </c>
      <c r="F239" s="12" t="s">
        <v>658</v>
      </c>
      <c r="G239" s="6" t="s">
        <v>658</v>
      </c>
      <c r="H239" s="6" t="s">
        <v>658</v>
      </c>
      <c r="I239" s="16" t="s">
        <v>658</v>
      </c>
      <c r="J239" s="12" t="s">
        <v>927</v>
      </c>
      <c r="K239" s="6" t="s">
        <v>927</v>
      </c>
      <c r="L239" s="6" t="s">
        <v>927</v>
      </c>
      <c r="M239" s="16" t="s">
        <v>927</v>
      </c>
    </row>
    <row r="240" spans="1:13" x14ac:dyDescent="0.3">
      <c r="A240" s="22" t="s">
        <v>236</v>
      </c>
      <c r="B240" s="30" t="s">
        <v>490</v>
      </c>
      <c r="C240" s="1" t="s">
        <v>490</v>
      </c>
      <c r="D240" s="1" t="s">
        <v>490</v>
      </c>
      <c r="E240" s="31" t="s">
        <v>490</v>
      </c>
      <c r="F240" s="12" t="s">
        <v>658</v>
      </c>
      <c r="G240" s="6" t="s">
        <v>658</v>
      </c>
      <c r="H240" s="6" t="s">
        <v>658</v>
      </c>
      <c r="I240" s="16" t="s">
        <v>658</v>
      </c>
      <c r="J240" s="12" t="s">
        <v>927</v>
      </c>
      <c r="K240" s="6" t="s">
        <v>927</v>
      </c>
      <c r="L240" s="6" t="s">
        <v>927</v>
      </c>
      <c r="M240" s="16" t="s">
        <v>927</v>
      </c>
    </row>
    <row r="241" spans="1:13" x14ac:dyDescent="0.3">
      <c r="A241" s="22" t="s">
        <v>237</v>
      </c>
      <c r="B241" s="30" t="s">
        <v>490</v>
      </c>
      <c r="C241" s="1" t="s">
        <v>490</v>
      </c>
      <c r="D241" s="1" t="s">
        <v>490</v>
      </c>
      <c r="E241" s="31" t="s">
        <v>490</v>
      </c>
      <c r="F241" s="12" t="s">
        <v>658</v>
      </c>
      <c r="G241" s="6" t="s">
        <v>658</v>
      </c>
      <c r="H241" s="6" t="s">
        <v>658</v>
      </c>
      <c r="I241" s="16" t="s">
        <v>658</v>
      </c>
      <c r="J241" s="12" t="s">
        <v>927</v>
      </c>
      <c r="K241" s="6" t="s">
        <v>927</v>
      </c>
      <c r="L241" s="6" t="s">
        <v>927</v>
      </c>
      <c r="M241" s="16" t="s">
        <v>927</v>
      </c>
    </row>
    <row r="242" spans="1:13" x14ac:dyDescent="0.3">
      <c r="A242" s="22" t="s">
        <v>238</v>
      </c>
      <c r="B242" s="30" t="s">
        <v>490</v>
      </c>
      <c r="C242" s="1" t="s">
        <v>490</v>
      </c>
      <c r="D242" s="1" t="s">
        <v>490</v>
      </c>
      <c r="E242" s="31" t="s">
        <v>490</v>
      </c>
      <c r="F242" s="12" t="s">
        <v>658</v>
      </c>
      <c r="G242" s="6" t="s">
        <v>658</v>
      </c>
      <c r="H242" s="6" t="s">
        <v>658</v>
      </c>
      <c r="I242" s="16" t="s">
        <v>658</v>
      </c>
      <c r="J242" s="12" t="s">
        <v>927</v>
      </c>
      <c r="K242" s="6" t="s">
        <v>927</v>
      </c>
      <c r="L242" s="6" t="s">
        <v>927</v>
      </c>
      <c r="M242" s="16" t="s">
        <v>927</v>
      </c>
    </row>
    <row r="243" spans="1:13" x14ac:dyDescent="0.3">
      <c r="A243" s="22" t="s">
        <v>239</v>
      </c>
      <c r="B243" s="30" t="s">
        <v>490</v>
      </c>
      <c r="C243" s="1" t="s">
        <v>490</v>
      </c>
      <c r="D243" s="1" t="s">
        <v>490</v>
      </c>
      <c r="E243" s="31" t="s">
        <v>490</v>
      </c>
      <c r="F243" s="12" t="s">
        <v>658</v>
      </c>
      <c r="G243" s="6" t="s">
        <v>658</v>
      </c>
      <c r="H243" s="6" t="s">
        <v>658</v>
      </c>
      <c r="I243" s="16" t="s">
        <v>658</v>
      </c>
      <c r="J243" s="12" t="s">
        <v>927</v>
      </c>
      <c r="K243" s="6" t="s">
        <v>927</v>
      </c>
      <c r="L243" s="6" t="s">
        <v>927</v>
      </c>
      <c r="M243" s="16" t="s">
        <v>927</v>
      </c>
    </row>
    <row r="244" spans="1:13" x14ac:dyDescent="0.3">
      <c r="A244" s="22" t="s">
        <v>240</v>
      </c>
      <c r="B244" s="30" t="s">
        <v>490</v>
      </c>
      <c r="C244" s="1" t="s">
        <v>490</v>
      </c>
      <c r="D244" s="1" t="s">
        <v>490</v>
      </c>
      <c r="E244" s="31" t="s">
        <v>490</v>
      </c>
      <c r="F244" s="12" t="s">
        <v>658</v>
      </c>
      <c r="G244" s="6" t="s">
        <v>658</v>
      </c>
      <c r="H244" s="6" t="s">
        <v>658</v>
      </c>
      <c r="I244" s="16" t="s">
        <v>658</v>
      </c>
      <c r="J244" s="12" t="s">
        <v>927</v>
      </c>
      <c r="K244" s="6" t="s">
        <v>927</v>
      </c>
      <c r="L244" s="6" t="s">
        <v>927</v>
      </c>
      <c r="M244" s="16" t="s">
        <v>927</v>
      </c>
    </row>
    <row r="245" spans="1:13" x14ac:dyDescent="0.3">
      <c r="A245" s="22" t="s">
        <v>241</v>
      </c>
      <c r="B245" s="30" t="s">
        <v>490</v>
      </c>
      <c r="C245" s="1" t="s">
        <v>490</v>
      </c>
      <c r="D245" s="1" t="s">
        <v>490</v>
      </c>
      <c r="E245" s="31" t="s">
        <v>490</v>
      </c>
      <c r="F245" s="12" t="s">
        <v>658</v>
      </c>
      <c r="G245" s="6" t="s">
        <v>658</v>
      </c>
      <c r="H245" s="6" t="s">
        <v>658</v>
      </c>
      <c r="I245" s="16" t="s">
        <v>658</v>
      </c>
      <c r="J245" s="12" t="s">
        <v>927</v>
      </c>
      <c r="K245" s="6" t="s">
        <v>927</v>
      </c>
      <c r="L245" s="6" t="s">
        <v>927</v>
      </c>
      <c r="M245" s="16" t="s">
        <v>927</v>
      </c>
    </row>
    <row r="246" spans="1:13" x14ac:dyDescent="0.3">
      <c r="A246" s="22" t="s">
        <v>242</v>
      </c>
      <c r="B246" s="30" t="s">
        <v>490</v>
      </c>
      <c r="C246" s="1" t="s">
        <v>490</v>
      </c>
      <c r="D246" s="1" t="s">
        <v>490</v>
      </c>
      <c r="E246" s="31" t="s">
        <v>490</v>
      </c>
      <c r="F246" s="12" t="s">
        <v>658</v>
      </c>
      <c r="G246" s="6" t="s">
        <v>658</v>
      </c>
      <c r="H246" s="6" t="s">
        <v>658</v>
      </c>
      <c r="I246" s="16" t="s">
        <v>658</v>
      </c>
      <c r="J246" s="12" t="s">
        <v>927</v>
      </c>
      <c r="K246" s="6" t="s">
        <v>927</v>
      </c>
      <c r="L246" s="6" t="s">
        <v>927</v>
      </c>
      <c r="M246" s="16" t="s">
        <v>927</v>
      </c>
    </row>
    <row r="247" spans="1:13" x14ac:dyDescent="0.3">
      <c r="A247" s="22" t="s">
        <v>245</v>
      </c>
      <c r="B247" s="30" t="s">
        <v>659</v>
      </c>
      <c r="C247" s="1" t="s">
        <v>659</v>
      </c>
      <c r="D247" s="1" t="s">
        <v>490</v>
      </c>
      <c r="E247" s="31" t="s">
        <v>490</v>
      </c>
      <c r="F247" s="12" t="s">
        <v>659</v>
      </c>
      <c r="G247" s="6" t="s">
        <v>659</v>
      </c>
      <c r="H247" s="6" t="s">
        <v>658</v>
      </c>
      <c r="I247" s="16" t="s">
        <v>490</v>
      </c>
      <c r="J247" s="12" t="s">
        <v>927</v>
      </c>
      <c r="K247" s="6" t="s">
        <v>927</v>
      </c>
      <c r="L247" s="6" t="s">
        <v>927</v>
      </c>
      <c r="M247" s="16" t="s">
        <v>5</v>
      </c>
    </row>
    <row r="248" spans="1:13" x14ac:dyDescent="0.3">
      <c r="A248" s="22" t="s">
        <v>246</v>
      </c>
      <c r="B248" s="30" t="s">
        <v>490</v>
      </c>
      <c r="C248" s="1" t="s">
        <v>490</v>
      </c>
      <c r="D248" s="1" t="s">
        <v>490</v>
      </c>
      <c r="E248" s="31" t="s">
        <v>490</v>
      </c>
      <c r="F248" s="12" t="s">
        <v>658</v>
      </c>
      <c r="G248" s="6" t="s">
        <v>658</v>
      </c>
      <c r="H248" s="6" t="s">
        <v>658</v>
      </c>
      <c r="I248" s="16" t="s">
        <v>490</v>
      </c>
      <c r="J248" s="12" t="s">
        <v>927</v>
      </c>
      <c r="K248" s="6" t="s">
        <v>927</v>
      </c>
      <c r="L248" s="6" t="s">
        <v>927</v>
      </c>
      <c r="M248" s="16" t="s">
        <v>5</v>
      </c>
    </row>
    <row r="249" spans="1:13" x14ac:dyDescent="0.3">
      <c r="A249" s="22" t="s">
        <v>247</v>
      </c>
      <c r="B249" s="30" t="s">
        <v>490</v>
      </c>
      <c r="C249" s="1" t="s">
        <v>490</v>
      </c>
      <c r="D249" s="1" t="s">
        <v>490</v>
      </c>
      <c r="E249" s="31" t="s">
        <v>490</v>
      </c>
      <c r="F249" s="12" t="s">
        <v>658</v>
      </c>
      <c r="G249" s="6" t="s">
        <v>658</v>
      </c>
      <c r="H249" s="6" t="s">
        <v>658</v>
      </c>
      <c r="I249" s="16" t="s">
        <v>490</v>
      </c>
      <c r="J249" s="12" t="s">
        <v>927</v>
      </c>
      <c r="K249" s="6" t="s">
        <v>927</v>
      </c>
      <c r="L249" s="6" t="s">
        <v>927</v>
      </c>
      <c r="M249" s="16" t="s">
        <v>5</v>
      </c>
    </row>
    <row r="250" spans="1:13" x14ac:dyDescent="0.3">
      <c r="A250" s="22" t="s">
        <v>248</v>
      </c>
      <c r="B250" s="30" t="s">
        <v>490</v>
      </c>
      <c r="C250" s="1" t="s">
        <v>490</v>
      </c>
      <c r="D250" s="1" t="s">
        <v>490</v>
      </c>
      <c r="E250" s="31" t="s">
        <v>490</v>
      </c>
      <c r="F250" s="12" t="s">
        <v>658</v>
      </c>
      <c r="G250" s="6" t="s">
        <v>658</v>
      </c>
      <c r="H250" s="6" t="s">
        <v>658</v>
      </c>
      <c r="I250" s="16" t="s">
        <v>658</v>
      </c>
      <c r="J250" s="12" t="s">
        <v>927</v>
      </c>
      <c r="K250" s="6" t="s">
        <v>927</v>
      </c>
      <c r="L250" s="6" t="s">
        <v>927</v>
      </c>
      <c r="M250" s="16" t="s">
        <v>927</v>
      </c>
    </row>
    <row r="251" spans="1:13" x14ac:dyDescent="0.3">
      <c r="A251" s="22" t="s">
        <v>249</v>
      </c>
      <c r="B251" s="30" t="s">
        <v>490</v>
      </c>
      <c r="C251" s="1" t="s">
        <v>490</v>
      </c>
      <c r="D251" s="1" t="s">
        <v>490</v>
      </c>
      <c r="E251" s="31" t="s">
        <v>490</v>
      </c>
      <c r="F251" s="12" t="s">
        <v>658</v>
      </c>
      <c r="G251" s="6" t="s">
        <v>658</v>
      </c>
      <c r="H251" s="6" t="s">
        <v>658</v>
      </c>
      <c r="I251" s="16" t="s">
        <v>658</v>
      </c>
      <c r="J251" s="12" t="s">
        <v>927</v>
      </c>
      <c r="K251" s="6" t="s">
        <v>927</v>
      </c>
      <c r="L251" s="6" t="s">
        <v>927</v>
      </c>
      <c r="M251" s="16" t="s">
        <v>927</v>
      </c>
    </row>
    <row r="252" spans="1:13" x14ac:dyDescent="0.3">
      <c r="A252" s="22" t="s">
        <v>250</v>
      </c>
      <c r="B252" s="30" t="s">
        <v>490</v>
      </c>
      <c r="C252" s="1" t="s">
        <v>490</v>
      </c>
      <c r="D252" s="1" t="s">
        <v>490</v>
      </c>
      <c r="E252" s="31" t="s">
        <v>490</v>
      </c>
      <c r="F252" s="12" t="s">
        <v>658</v>
      </c>
      <c r="G252" s="6" t="s">
        <v>658</v>
      </c>
      <c r="H252" s="6" t="s">
        <v>658</v>
      </c>
      <c r="I252" s="16" t="s">
        <v>658</v>
      </c>
      <c r="J252" s="12" t="s">
        <v>927</v>
      </c>
      <c r="K252" s="6" t="s">
        <v>927</v>
      </c>
      <c r="L252" s="6" t="s">
        <v>927</v>
      </c>
      <c r="M252" s="16" t="s">
        <v>927</v>
      </c>
    </row>
    <row r="253" spans="1:13" x14ac:dyDescent="0.3">
      <c r="A253" s="22" t="s">
        <v>251</v>
      </c>
      <c r="B253" s="30" t="s">
        <v>490</v>
      </c>
      <c r="C253" s="1" t="s">
        <v>490</v>
      </c>
      <c r="D253" s="1" t="s">
        <v>490</v>
      </c>
      <c r="E253" s="31" t="s">
        <v>490</v>
      </c>
      <c r="F253" s="12" t="s">
        <v>658</v>
      </c>
      <c r="G253" s="6" t="s">
        <v>658</v>
      </c>
      <c r="H253" s="6" t="s">
        <v>658</v>
      </c>
      <c r="I253" s="16" t="s">
        <v>658</v>
      </c>
      <c r="J253" s="12" t="s">
        <v>927</v>
      </c>
      <c r="K253" s="6" t="s">
        <v>927</v>
      </c>
      <c r="L253" s="6" t="s">
        <v>927</v>
      </c>
      <c r="M253" s="16" t="s">
        <v>927</v>
      </c>
    </row>
    <row r="254" spans="1:13" x14ac:dyDescent="0.3">
      <c r="A254" s="22" t="s">
        <v>252</v>
      </c>
      <c r="B254" s="30" t="s">
        <v>490</v>
      </c>
      <c r="C254" s="1" t="s">
        <v>490</v>
      </c>
      <c r="D254" s="1" t="s">
        <v>490</v>
      </c>
      <c r="E254" s="31" t="s">
        <v>490</v>
      </c>
      <c r="F254" s="12" t="s">
        <v>658</v>
      </c>
      <c r="G254" s="6" t="s">
        <v>658</v>
      </c>
      <c r="H254" s="6" t="s">
        <v>658</v>
      </c>
      <c r="I254" s="16" t="s">
        <v>658</v>
      </c>
      <c r="J254" s="12" t="s">
        <v>927</v>
      </c>
      <c r="K254" s="6" t="s">
        <v>927</v>
      </c>
      <c r="L254" s="6" t="s">
        <v>927</v>
      </c>
      <c r="M254" s="16" t="s">
        <v>927</v>
      </c>
    </row>
    <row r="255" spans="1:13" x14ac:dyDescent="0.3">
      <c r="A255" s="22" t="s">
        <v>253</v>
      </c>
      <c r="B255" s="30" t="s">
        <v>490</v>
      </c>
      <c r="C255" s="1" t="s">
        <v>490</v>
      </c>
      <c r="D255" s="1" t="s">
        <v>490</v>
      </c>
      <c r="E255" s="31" t="s">
        <v>490</v>
      </c>
      <c r="F255" s="12" t="s">
        <v>658</v>
      </c>
      <c r="G255" s="6" t="s">
        <v>658</v>
      </c>
      <c r="H255" s="6" t="s">
        <v>658</v>
      </c>
      <c r="I255" s="16" t="s">
        <v>658</v>
      </c>
      <c r="J255" s="12" t="s">
        <v>927</v>
      </c>
      <c r="K255" s="6" t="s">
        <v>927</v>
      </c>
      <c r="L255" s="6" t="s">
        <v>927</v>
      </c>
      <c r="M255" s="16" t="s">
        <v>927</v>
      </c>
    </row>
    <row r="256" spans="1:13" x14ac:dyDescent="0.3">
      <c r="A256" s="22" t="s">
        <v>254</v>
      </c>
      <c r="B256" s="30" t="s">
        <v>490</v>
      </c>
      <c r="C256" s="1" t="s">
        <v>490</v>
      </c>
      <c r="D256" s="1" t="s">
        <v>490</v>
      </c>
      <c r="E256" s="31" t="s">
        <v>490</v>
      </c>
      <c r="F256" s="12" t="s">
        <v>658</v>
      </c>
      <c r="G256" s="6" t="s">
        <v>658</v>
      </c>
      <c r="H256" s="6" t="s">
        <v>658</v>
      </c>
      <c r="I256" s="16" t="s">
        <v>658</v>
      </c>
      <c r="J256" s="12" t="s">
        <v>927</v>
      </c>
      <c r="K256" s="6" t="s">
        <v>927</v>
      </c>
      <c r="L256" s="6" t="s">
        <v>927</v>
      </c>
      <c r="M256" s="16" t="s">
        <v>927</v>
      </c>
    </row>
    <row r="257" spans="1:13" x14ac:dyDescent="0.3">
      <c r="A257" s="22" t="s">
        <v>255</v>
      </c>
      <c r="B257" s="30" t="s">
        <v>490</v>
      </c>
      <c r="C257" s="1" t="s">
        <v>490</v>
      </c>
      <c r="D257" s="1" t="s">
        <v>490</v>
      </c>
      <c r="E257" s="31" t="s">
        <v>490</v>
      </c>
      <c r="F257" s="12" t="s">
        <v>658</v>
      </c>
      <c r="G257" s="6" t="s">
        <v>658</v>
      </c>
      <c r="H257" s="6" t="s">
        <v>658</v>
      </c>
      <c r="I257" s="16" t="s">
        <v>658</v>
      </c>
      <c r="J257" s="12" t="s">
        <v>927</v>
      </c>
      <c r="K257" s="6" t="s">
        <v>927</v>
      </c>
      <c r="L257" s="6" t="s">
        <v>927</v>
      </c>
      <c r="M257" s="16" t="s">
        <v>927</v>
      </c>
    </row>
    <row r="258" spans="1:13" x14ac:dyDescent="0.3">
      <c r="A258" s="22" t="s">
        <v>256</v>
      </c>
      <c r="B258" s="30" t="s">
        <v>490</v>
      </c>
      <c r="C258" s="1" t="s">
        <v>659</v>
      </c>
      <c r="D258" s="1" t="s">
        <v>490</v>
      </c>
      <c r="E258" s="31" t="s">
        <v>490</v>
      </c>
      <c r="F258" s="12" t="s">
        <v>658</v>
      </c>
      <c r="G258" s="6" t="s">
        <v>659</v>
      </c>
      <c r="H258" s="6" t="s">
        <v>658</v>
      </c>
      <c r="I258" s="16" t="s">
        <v>658</v>
      </c>
      <c r="J258" s="12" t="s">
        <v>927</v>
      </c>
      <c r="K258" s="6" t="s">
        <v>927</v>
      </c>
      <c r="L258" s="6" t="s">
        <v>927</v>
      </c>
      <c r="M258" s="16" t="s">
        <v>927</v>
      </c>
    </row>
    <row r="259" spans="1:13" x14ac:dyDescent="0.3">
      <c r="A259" s="22" t="s">
        <v>257</v>
      </c>
      <c r="B259" s="30" t="s">
        <v>490</v>
      </c>
      <c r="C259" s="1" t="s">
        <v>490</v>
      </c>
      <c r="D259" s="1" t="s">
        <v>490</v>
      </c>
      <c r="E259" s="31" t="s">
        <v>490</v>
      </c>
      <c r="F259" s="12" t="s">
        <v>658</v>
      </c>
      <c r="G259" s="6" t="s">
        <v>658</v>
      </c>
      <c r="H259" s="6" t="s">
        <v>658</v>
      </c>
      <c r="I259" s="16" t="s">
        <v>658</v>
      </c>
      <c r="J259" s="12" t="s">
        <v>927</v>
      </c>
      <c r="K259" s="6" t="s">
        <v>927</v>
      </c>
      <c r="L259" s="6" t="s">
        <v>927</v>
      </c>
      <c r="M259" s="16" t="s">
        <v>927</v>
      </c>
    </row>
    <row r="260" spans="1:13" x14ac:dyDescent="0.3">
      <c r="A260" s="22" t="s">
        <v>258</v>
      </c>
      <c r="B260" s="30" t="s">
        <v>490</v>
      </c>
      <c r="C260" s="1" t="s">
        <v>490</v>
      </c>
      <c r="D260" s="1" t="s">
        <v>490</v>
      </c>
      <c r="E260" s="31" t="s">
        <v>490</v>
      </c>
      <c r="F260" s="12" t="s">
        <v>658</v>
      </c>
      <c r="G260" s="6" t="s">
        <v>658</v>
      </c>
      <c r="H260" s="6" t="s">
        <v>658</v>
      </c>
      <c r="I260" s="16" t="s">
        <v>658</v>
      </c>
      <c r="J260" s="12" t="s">
        <v>927</v>
      </c>
      <c r="K260" s="6" t="s">
        <v>927</v>
      </c>
      <c r="L260" s="6" t="s">
        <v>927</v>
      </c>
      <c r="M260" s="16" t="s">
        <v>927</v>
      </c>
    </row>
    <row r="261" spans="1:13" x14ac:dyDescent="0.3">
      <c r="A261" s="22" t="s">
        <v>259</v>
      </c>
      <c r="B261" s="30" t="s">
        <v>490</v>
      </c>
      <c r="C261" s="1" t="s">
        <v>490</v>
      </c>
      <c r="D261" s="1" t="s">
        <v>490</v>
      </c>
      <c r="E261" s="31" t="s">
        <v>490</v>
      </c>
      <c r="F261" s="12" t="s">
        <v>658</v>
      </c>
      <c r="G261" s="6" t="s">
        <v>658</v>
      </c>
      <c r="H261" s="6" t="s">
        <v>658</v>
      </c>
      <c r="I261" s="16" t="s">
        <v>658</v>
      </c>
      <c r="J261" s="12" t="s">
        <v>927</v>
      </c>
      <c r="K261" s="6" t="s">
        <v>927</v>
      </c>
      <c r="L261" s="6" t="s">
        <v>927</v>
      </c>
      <c r="M261" s="16" t="s">
        <v>927</v>
      </c>
    </row>
    <row r="262" spans="1:13" x14ac:dyDescent="0.3">
      <c r="A262" s="22" t="s">
        <v>260</v>
      </c>
      <c r="B262" s="30" t="s">
        <v>490</v>
      </c>
      <c r="C262" s="1" t="s">
        <v>490</v>
      </c>
      <c r="D262" s="1" t="s">
        <v>490</v>
      </c>
      <c r="E262" s="31" t="s">
        <v>490</v>
      </c>
      <c r="F262" s="12" t="s">
        <v>658</v>
      </c>
      <c r="G262" s="6" t="s">
        <v>658</v>
      </c>
      <c r="H262" s="6" t="s">
        <v>658</v>
      </c>
      <c r="I262" s="16" t="s">
        <v>658</v>
      </c>
      <c r="J262" s="12" t="s">
        <v>927</v>
      </c>
      <c r="K262" s="6" t="s">
        <v>927</v>
      </c>
      <c r="L262" s="6" t="s">
        <v>927</v>
      </c>
      <c r="M262" s="16" t="s">
        <v>927</v>
      </c>
    </row>
    <row r="263" spans="1:13" x14ac:dyDescent="0.3">
      <c r="A263" s="22" t="s">
        <v>261</v>
      </c>
      <c r="B263" s="30" t="s">
        <v>490</v>
      </c>
      <c r="C263" s="1" t="s">
        <v>490</v>
      </c>
      <c r="D263" s="1" t="s">
        <v>490</v>
      </c>
      <c r="E263" s="31" t="s">
        <v>490</v>
      </c>
      <c r="F263" s="12" t="s">
        <v>658</v>
      </c>
      <c r="G263" s="6" t="s">
        <v>658</v>
      </c>
      <c r="H263" s="6" t="s">
        <v>658</v>
      </c>
      <c r="I263" s="16" t="s">
        <v>658</v>
      </c>
      <c r="J263" s="12" t="s">
        <v>927</v>
      </c>
      <c r="K263" s="6" t="s">
        <v>927</v>
      </c>
      <c r="L263" s="6" t="s">
        <v>927</v>
      </c>
      <c r="M263" s="16" t="s">
        <v>927</v>
      </c>
    </row>
    <row r="264" spans="1:13" x14ac:dyDescent="0.3">
      <c r="A264" s="22" t="s">
        <v>262</v>
      </c>
      <c r="B264" s="30" t="s">
        <v>490</v>
      </c>
      <c r="C264" s="1" t="s">
        <v>490</v>
      </c>
      <c r="D264" s="1" t="s">
        <v>490</v>
      </c>
      <c r="E264" s="31" t="s">
        <v>490</v>
      </c>
      <c r="F264" s="12" t="s">
        <v>658</v>
      </c>
      <c r="G264" s="6" t="s">
        <v>658</v>
      </c>
      <c r="H264" s="6" t="s">
        <v>658</v>
      </c>
      <c r="I264" s="16" t="s">
        <v>658</v>
      </c>
      <c r="J264" s="12" t="s">
        <v>927</v>
      </c>
      <c r="K264" s="6" t="s">
        <v>927</v>
      </c>
      <c r="L264" s="6" t="s">
        <v>927</v>
      </c>
      <c r="M264" s="16" t="s">
        <v>927</v>
      </c>
    </row>
    <row r="265" spans="1:13" x14ac:dyDescent="0.3">
      <c r="A265" s="22" t="s">
        <v>302</v>
      </c>
      <c r="B265" s="30" t="s">
        <v>490</v>
      </c>
      <c r="C265" s="1" t="s">
        <v>490</v>
      </c>
      <c r="D265" s="1" t="s">
        <v>490</v>
      </c>
      <c r="E265" s="31" t="s">
        <v>490</v>
      </c>
      <c r="F265" s="12" t="s">
        <v>658</v>
      </c>
      <c r="G265" s="6" t="s">
        <v>658</v>
      </c>
      <c r="H265" s="6" t="s">
        <v>658</v>
      </c>
      <c r="I265" s="16" t="s">
        <v>658</v>
      </c>
      <c r="J265" s="12" t="s">
        <v>927</v>
      </c>
      <c r="K265" s="6" t="s">
        <v>927</v>
      </c>
      <c r="L265" s="6" t="s">
        <v>927</v>
      </c>
      <c r="M265" s="16" t="s">
        <v>927</v>
      </c>
    </row>
    <row r="266" spans="1:13" x14ac:dyDescent="0.3">
      <c r="A266" s="22" t="s">
        <v>263</v>
      </c>
      <c r="B266" s="30" t="s">
        <v>490</v>
      </c>
      <c r="C266" s="1" t="s">
        <v>490</v>
      </c>
      <c r="D266" s="1" t="s">
        <v>490</v>
      </c>
      <c r="E266" s="31" t="s">
        <v>490</v>
      </c>
      <c r="F266" s="12" t="s">
        <v>658</v>
      </c>
      <c r="G266" s="6" t="s">
        <v>658</v>
      </c>
      <c r="H266" s="6" t="s">
        <v>658</v>
      </c>
      <c r="I266" s="16" t="s">
        <v>658</v>
      </c>
      <c r="J266" s="12" t="s">
        <v>927</v>
      </c>
      <c r="K266" s="6" t="s">
        <v>927</v>
      </c>
      <c r="L266" s="6" t="s">
        <v>927</v>
      </c>
      <c r="M266" s="16" t="s">
        <v>927</v>
      </c>
    </row>
    <row r="267" spans="1:13" x14ac:dyDescent="0.3">
      <c r="A267" s="22" t="s">
        <v>264</v>
      </c>
      <c r="B267" s="30" t="s">
        <v>490</v>
      </c>
      <c r="C267" s="1" t="s">
        <v>490</v>
      </c>
      <c r="D267" s="1" t="s">
        <v>490</v>
      </c>
      <c r="E267" s="31" t="s">
        <v>490</v>
      </c>
      <c r="F267" s="12" t="s">
        <v>658</v>
      </c>
      <c r="G267" s="6" t="s">
        <v>658</v>
      </c>
      <c r="H267" s="6" t="s">
        <v>658</v>
      </c>
      <c r="I267" s="16" t="s">
        <v>658</v>
      </c>
      <c r="J267" s="12" t="s">
        <v>927</v>
      </c>
      <c r="K267" s="6" t="s">
        <v>927</v>
      </c>
      <c r="L267" s="6" t="s">
        <v>927</v>
      </c>
      <c r="M267" s="16" t="s">
        <v>927</v>
      </c>
    </row>
    <row r="268" spans="1:13" x14ac:dyDescent="0.3">
      <c r="A268" s="22" t="s">
        <v>265</v>
      </c>
      <c r="B268" s="30" t="s">
        <v>490</v>
      </c>
      <c r="C268" s="1" t="s">
        <v>490</v>
      </c>
      <c r="D268" s="1" t="s">
        <v>490</v>
      </c>
      <c r="E268" s="31" t="s">
        <v>490</v>
      </c>
      <c r="F268" s="12" t="s">
        <v>658</v>
      </c>
      <c r="G268" s="6" t="s">
        <v>658</v>
      </c>
      <c r="H268" s="6" t="s">
        <v>658</v>
      </c>
      <c r="I268" s="16" t="s">
        <v>658</v>
      </c>
      <c r="J268" s="12" t="s">
        <v>927</v>
      </c>
      <c r="K268" s="6" t="s">
        <v>927</v>
      </c>
      <c r="L268" s="6" t="s">
        <v>927</v>
      </c>
      <c r="M268" s="16" t="s">
        <v>927</v>
      </c>
    </row>
    <row r="269" spans="1:13" x14ac:dyDescent="0.3">
      <c r="A269" s="22" t="s">
        <v>271</v>
      </c>
      <c r="B269" s="30" t="s">
        <v>490</v>
      </c>
      <c r="C269" s="1" t="s">
        <v>490</v>
      </c>
      <c r="D269" s="1" t="s">
        <v>490</v>
      </c>
      <c r="E269" s="31" t="s">
        <v>490</v>
      </c>
      <c r="F269" s="12" t="s">
        <v>658</v>
      </c>
      <c r="G269" s="6" t="s">
        <v>658</v>
      </c>
      <c r="H269" s="6" t="s">
        <v>658</v>
      </c>
      <c r="I269" s="16" t="s">
        <v>658</v>
      </c>
      <c r="J269" s="12" t="s">
        <v>927</v>
      </c>
      <c r="K269" s="6" t="s">
        <v>927</v>
      </c>
      <c r="L269" s="6" t="s">
        <v>927</v>
      </c>
      <c r="M269" s="16" t="s">
        <v>927</v>
      </c>
    </row>
    <row r="270" spans="1:13" x14ac:dyDescent="0.3">
      <c r="A270" s="22" t="s">
        <v>272</v>
      </c>
      <c r="B270" s="30" t="s">
        <v>490</v>
      </c>
      <c r="C270" s="1" t="s">
        <v>490</v>
      </c>
      <c r="D270" s="1" t="s">
        <v>490</v>
      </c>
      <c r="E270" s="31" t="s">
        <v>490</v>
      </c>
      <c r="F270" s="12" t="s">
        <v>658</v>
      </c>
      <c r="G270" s="6" t="s">
        <v>658</v>
      </c>
      <c r="H270" s="6" t="s">
        <v>658</v>
      </c>
      <c r="I270" s="16" t="s">
        <v>658</v>
      </c>
      <c r="J270" s="12" t="s">
        <v>927</v>
      </c>
      <c r="K270" s="6" t="s">
        <v>927</v>
      </c>
      <c r="L270" s="6" t="s">
        <v>927</v>
      </c>
      <c r="M270" s="16" t="s">
        <v>927</v>
      </c>
    </row>
    <row r="271" spans="1:13" x14ac:dyDescent="0.3">
      <c r="A271" s="22" t="s">
        <v>273</v>
      </c>
      <c r="B271" s="30" t="s">
        <v>490</v>
      </c>
      <c r="C271" s="1" t="s">
        <v>490</v>
      </c>
      <c r="D271" s="1" t="s">
        <v>490</v>
      </c>
      <c r="E271" s="31" t="s">
        <v>490</v>
      </c>
      <c r="F271" s="12" t="s">
        <v>658</v>
      </c>
      <c r="G271" s="6" t="s">
        <v>658</v>
      </c>
      <c r="H271" s="6" t="s">
        <v>658</v>
      </c>
      <c r="I271" s="16" t="s">
        <v>658</v>
      </c>
      <c r="J271" s="12" t="s">
        <v>927</v>
      </c>
      <c r="K271" s="6" t="s">
        <v>927</v>
      </c>
      <c r="L271" s="6" t="s">
        <v>927</v>
      </c>
      <c r="M271" s="16" t="s">
        <v>927</v>
      </c>
    </row>
    <row r="272" spans="1:13" x14ac:dyDescent="0.3">
      <c r="A272" s="22" t="s">
        <v>274</v>
      </c>
      <c r="B272" s="30" t="s">
        <v>490</v>
      </c>
      <c r="C272" s="1" t="s">
        <v>490</v>
      </c>
      <c r="D272" s="1" t="s">
        <v>490</v>
      </c>
      <c r="E272" s="31" t="s">
        <v>490</v>
      </c>
      <c r="F272" s="12" t="s">
        <v>658</v>
      </c>
      <c r="G272" s="6" t="s">
        <v>658</v>
      </c>
      <c r="H272" s="6" t="s">
        <v>658</v>
      </c>
      <c r="I272" s="16" t="s">
        <v>658</v>
      </c>
      <c r="J272" s="12" t="s">
        <v>927</v>
      </c>
      <c r="K272" s="6" t="s">
        <v>927</v>
      </c>
      <c r="L272" s="6" t="s">
        <v>927</v>
      </c>
      <c r="M272" s="16" t="s">
        <v>927</v>
      </c>
    </row>
    <row r="273" spans="1:13" x14ac:dyDescent="0.3">
      <c r="A273" s="22" t="s">
        <v>275</v>
      </c>
      <c r="B273" s="30" t="s">
        <v>490</v>
      </c>
      <c r="C273" s="1" t="s">
        <v>490</v>
      </c>
      <c r="D273" s="1" t="s">
        <v>490</v>
      </c>
      <c r="E273" s="31" t="s">
        <v>490</v>
      </c>
      <c r="F273" s="12" t="s">
        <v>658</v>
      </c>
      <c r="G273" s="6" t="s">
        <v>658</v>
      </c>
      <c r="H273" s="6" t="s">
        <v>658</v>
      </c>
      <c r="I273" s="16" t="s">
        <v>658</v>
      </c>
      <c r="J273" s="12" t="s">
        <v>927</v>
      </c>
      <c r="K273" s="6" t="s">
        <v>927</v>
      </c>
      <c r="L273" s="6" t="s">
        <v>927</v>
      </c>
      <c r="M273" s="16" t="s">
        <v>927</v>
      </c>
    </row>
    <row r="274" spans="1:13" x14ac:dyDescent="0.3">
      <c r="A274" s="22" t="s">
        <v>276</v>
      </c>
      <c r="B274" s="30" t="s">
        <v>490</v>
      </c>
      <c r="C274" s="1" t="s">
        <v>490</v>
      </c>
      <c r="D274" s="1" t="s">
        <v>490</v>
      </c>
      <c r="E274" s="31" t="s">
        <v>490</v>
      </c>
      <c r="F274" s="12" t="s">
        <v>658</v>
      </c>
      <c r="G274" s="6" t="s">
        <v>658</v>
      </c>
      <c r="H274" s="6" t="s">
        <v>658</v>
      </c>
      <c r="I274" s="16" t="s">
        <v>658</v>
      </c>
      <c r="J274" s="12" t="s">
        <v>927</v>
      </c>
      <c r="K274" s="6" t="s">
        <v>927</v>
      </c>
      <c r="L274" s="6" t="s">
        <v>927</v>
      </c>
      <c r="M274" s="16" t="s">
        <v>927</v>
      </c>
    </row>
    <row r="275" spans="1:13" x14ac:dyDescent="0.3">
      <c r="A275" s="22" t="s">
        <v>277</v>
      </c>
      <c r="B275" s="30" t="s">
        <v>490</v>
      </c>
      <c r="C275" s="1" t="s">
        <v>490</v>
      </c>
      <c r="D275" s="1" t="s">
        <v>490</v>
      </c>
      <c r="E275" s="31" t="s">
        <v>490</v>
      </c>
      <c r="F275" s="12" t="s">
        <v>658</v>
      </c>
      <c r="G275" s="6" t="s">
        <v>658</v>
      </c>
      <c r="H275" s="6" t="s">
        <v>658</v>
      </c>
      <c r="I275" s="16" t="s">
        <v>658</v>
      </c>
      <c r="J275" s="12" t="s">
        <v>927</v>
      </c>
      <c r="K275" s="6" t="s">
        <v>927</v>
      </c>
      <c r="L275" s="6" t="s">
        <v>927</v>
      </c>
      <c r="M275" s="16" t="s">
        <v>927</v>
      </c>
    </row>
    <row r="276" spans="1:13" x14ac:dyDescent="0.3">
      <c r="A276" s="22" t="s">
        <v>278</v>
      </c>
      <c r="B276" s="30" t="s">
        <v>490</v>
      </c>
      <c r="C276" s="1" t="s">
        <v>490</v>
      </c>
      <c r="D276" s="1" t="s">
        <v>490</v>
      </c>
      <c r="E276" s="31" t="s">
        <v>490</v>
      </c>
      <c r="F276" s="12" t="s">
        <v>658</v>
      </c>
      <c r="G276" s="6" t="s">
        <v>658</v>
      </c>
      <c r="H276" s="6" t="s">
        <v>658</v>
      </c>
      <c r="I276" s="16" t="s">
        <v>658</v>
      </c>
      <c r="J276" s="12" t="s">
        <v>927</v>
      </c>
      <c r="K276" s="6" t="s">
        <v>927</v>
      </c>
      <c r="L276" s="6" t="s">
        <v>927</v>
      </c>
      <c r="M276" s="16" t="s">
        <v>927</v>
      </c>
    </row>
    <row r="277" spans="1:13" x14ac:dyDescent="0.3">
      <c r="A277" s="22" t="s">
        <v>279</v>
      </c>
      <c r="B277" s="30" t="s">
        <v>490</v>
      </c>
      <c r="C277" s="1" t="s">
        <v>490</v>
      </c>
      <c r="D277" s="1" t="s">
        <v>490</v>
      </c>
      <c r="E277" s="31" t="s">
        <v>490</v>
      </c>
      <c r="F277" s="12" t="s">
        <v>658</v>
      </c>
      <c r="G277" s="6" t="s">
        <v>658</v>
      </c>
      <c r="H277" s="6" t="s">
        <v>658</v>
      </c>
      <c r="I277" s="16" t="s">
        <v>658</v>
      </c>
      <c r="J277" s="12" t="s">
        <v>927</v>
      </c>
      <c r="K277" s="6" t="s">
        <v>927</v>
      </c>
      <c r="L277" s="6" t="s">
        <v>927</v>
      </c>
      <c r="M277" s="16" t="s">
        <v>927</v>
      </c>
    </row>
    <row r="278" spans="1:13" x14ac:dyDescent="0.3">
      <c r="A278" s="22" t="s">
        <v>280</v>
      </c>
      <c r="B278" s="30" t="s">
        <v>490</v>
      </c>
      <c r="C278" s="1" t="s">
        <v>490</v>
      </c>
      <c r="D278" s="1" t="s">
        <v>490</v>
      </c>
      <c r="E278" s="31" t="s">
        <v>490</v>
      </c>
      <c r="F278" s="12" t="s">
        <v>658</v>
      </c>
      <c r="G278" s="6" t="s">
        <v>658</v>
      </c>
      <c r="H278" s="6" t="s">
        <v>658</v>
      </c>
      <c r="I278" s="16" t="s">
        <v>658</v>
      </c>
      <c r="J278" s="12" t="s">
        <v>927</v>
      </c>
      <c r="K278" s="6" t="s">
        <v>927</v>
      </c>
      <c r="L278" s="6" t="s">
        <v>927</v>
      </c>
      <c r="M278" s="16" t="s">
        <v>927</v>
      </c>
    </row>
    <row r="279" spans="1:13" x14ac:dyDescent="0.3">
      <c r="A279" s="22" t="s">
        <v>303</v>
      </c>
      <c r="B279" s="30" t="s">
        <v>490</v>
      </c>
      <c r="C279" s="1" t="s">
        <v>490</v>
      </c>
      <c r="D279" s="1" t="s">
        <v>490</v>
      </c>
      <c r="E279" s="31" t="s">
        <v>490</v>
      </c>
      <c r="F279" s="12" t="s">
        <v>658</v>
      </c>
      <c r="G279" s="6" t="s">
        <v>658</v>
      </c>
      <c r="H279" s="6" t="s">
        <v>658</v>
      </c>
      <c r="I279" s="16" t="s">
        <v>658</v>
      </c>
      <c r="J279" s="12" t="s">
        <v>927</v>
      </c>
      <c r="K279" s="6" t="s">
        <v>927</v>
      </c>
      <c r="L279" s="6" t="s">
        <v>927</v>
      </c>
      <c r="M279" s="16" t="s">
        <v>927</v>
      </c>
    </row>
    <row r="280" spans="1:13" x14ac:dyDescent="0.3">
      <c r="A280" s="22" t="s">
        <v>281</v>
      </c>
      <c r="B280" s="30" t="s">
        <v>490</v>
      </c>
      <c r="C280" s="1" t="s">
        <v>490</v>
      </c>
      <c r="D280" s="1" t="s">
        <v>490</v>
      </c>
      <c r="E280" s="31" t="s">
        <v>490</v>
      </c>
      <c r="F280" s="12" t="s">
        <v>658</v>
      </c>
      <c r="G280" s="6" t="s">
        <v>658</v>
      </c>
      <c r="H280" s="6" t="s">
        <v>658</v>
      </c>
      <c r="I280" s="16" t="s">
        <v>658</v>
      </c>
      <c r="J280" s="12" t="s">
        <v>927</v>
      </c>
      <c r="K280" s="6" t="s">
        <v>927</v>
      </c>
      <c r="L280" s="6" t="s">
        <v>927</v>
      </c>
      <c r="M280" s="16" t="s">
        <v>927</v>
      </c>
    </row>
    <row r="281" spans="1:13" x14ac:dyDescent="0.3">
      <c r="A281" s="22" t="s">
        <v>282</v>
      </c>
      <c r="B281" s="30" t="s">
        <v>490</v>
      </c>
      <c r="C281" s="1" t="s">
        <v>490</v>
      </c>
      <c r="D281" s="1" t="s">
        <v>490</v>
      </c>
      <c r="E281" s="31" t="s">
        <v>490</v>
      </c>
      <c r="F281" s="12" t="s">
        <v>658</v>
      </c>
      <c r="G281" s="6" t="s">
        <v>658</v>
      </c>
      <c r="H281" s="6" t="s">
        <v>658</v>
      </c>
      <c r="I281" s="16" t="s">
        <v>658</v>
      </c>
      <c r="J281" s="12" t="s">
        <v>927</v>
      </c>
      <c r="K281" s="6" t="s">
        <v>927</v>
      </c>
      <c r="L281" s="6" t="s">
        <v>927</v>
      </c>
      <c r="M281" s="16" t="s">
        <v>927</v>
      </c>
    </row>
    <row r="282" spans="1:13" x14ac:dyDescent="0.3">
      <c r="A282" s="22" t="s">
        <v>283</v>
      </c>
      <c r="B282" s="30" t="s">
        <v>490</v>
      </c>
      <c r="C282" s="1" t="s">
        <v>490</v>
      </c>
      <c r="D282" s="1" t="s">
        <v>490</v>
      </c>
      <c r="E282" s="31" t="s">
        <v>490</v>
      </c>
      <c r="F282" s="12" t="s">
        <v>658</v>
      </c>
      <c r="G282" s="6" t="s">
        <v>658</v>
      </c>
      <c r="H282" s="6" t="s">
        <v>658</v>
      </c>
      <c r="I282" s="16" t="s">
        <v>658</v>
      </c>
      <c r="J282" s="12" t="s">
        <v>927</v>
      </c>
      <c r="K282" s="6" t="s">
        <v>927</v>
      </c>
      <c r="L282" s="6" t="s">
        <v>927</v>
      </c>
      <c r="M282" s="16" t="s">
        <v>927</v>
      </c>
    </row>
    <row r="283" spans="1:13" x14ac:dyDescent="0.3">
      <c r="A283" s="22" t="s">
        <v>284</v>
      </c>
      <c r="B283" s="30" t="s">
        <v>490</v>
      </c>
      <c r="C283" s="1" t="s">
        <v>490</v>
      </c>
      <c r="D283" s="1" t="s">
        <v>490</v>
      </c>
      <c r="E283" s="31" t="s">
        <v>490</v>
      </c>
      <c r="F283" s="12" t="s">
        <v>658</v>
      </c>
      <c r="G283" s="6" t="s">
        <v>658</v>
      </c>
      <c r="H283" s="6" t="s">
        <v>658</v>
      </c>
      <c r="I283" s="16" t="s">
        <v>658</v>
      </c>
      <c r="J283" s="12" t="s">
        <v>927</v>
      </c>
      <c r="K283" s="6" t="s">
        <v>927</v>
      </c>
      <c r="L283" s="6" t="s">
        <v>927</v>
      </c>
      <c r="M283" s="16" t="s">
        <v>927</v>
      </c>
    </row>
    <row r="284" spans="1:13" x14ac:dyDescent="0.3">
      <c r="A284" s="22" t="s">
        <v>285</v>
      </c>
      <c r="B284" s="30" t="s">
        <v>490</v>
      </c>
      <c r="C284" s="1" t="s">
        <v>490</v>
      </c>
      <c r="D284" s="1" t="s">
        <v>490</v>
      </c>
      <c r="E284" s="31" t="s">
        <v>490</v>
      </c>
      <c r="F284" s="12" t="s">
        <v>658</v>
      </c>
      <c r="G284" s="6" t="s">
        <v>658</v>
      </c>
      <c r="H284" s="6" t="s">
        <v>658</v>
      </c>
      <c r="I284" s="16" t="s">
        <v>658</v>
      </c>
      <c r="J284" s="12" t="s">
        <v>927</v>
      </c>
      <c r="K284" s="6" t="s">
        <v>927</v>
      </c>
      <c r="L284" s="6" t="s">
        <v>927</v>
      </c>
      <c r="M284" s="16" t="s">
        <v>927</v>
      </c>
    </row>
    <row r="285" spans="1:13" x14ac:dyDescent="0.3">
      <c r="A285" s="22" t="s">
        <v>286</v>
      </c>
      <c r="B285" s="30" t="s">
        <v>490</v>
      </c>
      <c r="C285" s="1" t="s">
        <v>490</v>
      </c>
      <c r="D285" s="1" t="s">
        <v>490</v>
      </c>
      <c r="E285" s="31" t="s">
        <v>490</v>
      </c>
      <c r="F285" s="12" t="s">
        <v>658</v>
      </c>
      <c r="G285" s="6" t="s">
        <v>658</v>
      </c>
      <c r="H285" s="6" t="s">
        <v>658</v>
      </c>
      <c r="I285" s="16" t="s">
        <v>658</v>
      </c>
      <c r="J285" s="12" t="s">
        <v>927</v>
      </c>
      <c r="K285" s="6" t="s">
        <v>927</v>
      </c>
      <c r="L285" s="6" t="s">
        <v>927</v>
      </c>
      <c r="M285" s="16" t="s">
        <v>927</v>
      </c>
    </row>
    <row r="286" spans="1:13" x14ac:dyDescent="0.3">
      <c r="A286" s="22" t="s">
        <v>287</v>
      </c>
      <c r="B286" s="30" t="s">
        <v>490</v>
      </c>
      <c r="C286" s="1" t="s">
        <v>490</v>
      </c>
      <c r="D286" s="1" t="s">
        <v>490</v>
      </c>
      <c r="E286" s="31" t="s">
        <v>490</v>
      </c>
      <c r="F286" s="12" t="s">
        <v>658</v>
      </c>
      <c r="G286" s="6" t="s">
        <v>658</v>
      </c>
      <c r="H286" s="6" t="s">
        <v>658</v>
      </c>
      <c r="I286" s="16" t="s">
        <v>658</v>
      </c>
      <c r="J286" s="12" t="s">
        <v>927</v>
      </c>
      <c r="K286" s="6" t="s">
        <v>927</v>
      </c>
      <c r="L286" s="6" t="s">
        <v>927</v>
      </c>
      <c r="M286" s="16" t="s">
        <v>927</v>
      </c>
    </row>
    <row r="287" spans="1:13" x14ac:dyDescent="0.3">
      <c r="A287" s="22" t="s">
        <v>288</v>
      </c>
      <c r="B287" s="30" t="s">
        <v>490</v>
      </c>
      <c r="C287" s="1" t="s">
        <v>490</v>
      </c>
      <c r="D287" s="1" t="s">
        <v>490</v>
      </c>
      <c r="E287" s="31" t="s">
        <v>490</v>
      </c>
      <c r="F287" s="12" t="s">
        <v>658</v>
      </c>
      <c r="G287" s="6" t="s">
        <v>658</v>
      </c>
      <c r="H287" s="6" t="s">
        <v>658</v>
      </c>
      <c r="I287" s="16" t="s">
        <v>658</v>
      </c>
      <c r="J287" s="12" t="s">
        <v>927</v>
      </c>
      <c r="K287" s="6" t="s">
        <v>927</v>
      </c>
      <c r="L287" s="6" t="s">
        <v>927</v>
      </c>
      <c r="M287" s="16" t="s">
        <v>927</v>
      </c>
    </row>
    <row r="288" spans="1:13" x14ac:dyDescent="0.3">
      <c r="A288" s="22" t="s">
        <v>289</v>
      </c>
      <c r="B288" s="30" t="s">
        <v>490</v>
      </c>
      <c r="C288" s="1" t="s">
        <v>490</v>
      </c>
      <c r="D288" s="1" t="s">
        <v>490</v>
      </c>
      <c r="E288" s="31" t="s">
        <v>490</v>
      </c>
      <c r="F288" s="12" t="s">
        <v>658</v>
      </c>
      <c r="G288" s="6" t="s">
        <v>658</v>
      </c>
      <c r="H288" s="6" t="s">
        <v>658</v>
      </c>
      <c r="I288" s="16" t="s">
        <v>658</v>
      </c>
      <c r="J288" s="12" t="s">
        <v>927</v>
      </c>
      <c r="K288" s="6" t="s">
        <v>927</v>
      </c>
      <c r="L288" s="6" t="s">
        <v>927</v>
      </c>
      <c r="M288" s="16" t="s">
        <v>927</v>
      </c>
    </row>
    <row r="289" spans="1:13" x14ac:dyDescent="0.3">
      <c r="A289" s="22" t="s">
        <v>290</v>
      </c>
      <c r="B289" s="30" t="s">
        <v>490</v>
      </c>
      <c r="C289" s="1" t="s">
        <v>490</v>
      </c>
      <c r="D289" s="1" t="s">
        <v>490</v>
      </c>
      <c r="E289" s="31" t="s">
        <v>490</v>
      </c>
      <c r="F289" s="12" t="s">
        <v>658</v>
      </c>
      <c r="G289" s="6" t="s">
        <v>658</v>
      </c>
      <c r="H289" s="6" t="s">
        <v>658</v>
      </c>
      <c r="I289" s="16" t="s">
        <v>658</v>
      </c>
      <c r="J289" s="12" t="s">
        <v>927</v>
      </c>
      <c r="K289" s="6" t="s">
        <v>927</v>
      </c>
      <c r="L289" s="6" t="s">
        <v>927</v>
      </c>
      <c r="M289" s="16" t="s">
        <v>927</v>
      </c>
    </row>
    <row r="290" spans="1:13" x14ac:dyDescent="0.3">
      <c r="A290" s="22" t="s">
        <v>291</v>
      </c>
      <c r="B290" s="30" t="s">
        <v>490</v>
      </c>
      <c r="C290" s="1" t="s">
        <v>490</v>
      </c>
      <c r="D290" s="1" t="s">
        <v>490</v>
      </c>
      <c r="E290" s="31" t="s">
        <v>490</v>
      </c>
      <c r="F290" s="12" t="s">
        <v>658</v>
      </c>
      <c r="G290" s="6" t="s">
        <v>658</v>
      </c>
      <c r="H290" s="6" t="s">
        <v>658</v>
      </c>
      <c r="I290" s="16" t="s">
        <v>658</v>
      </c>
      <c r="J290" s="12" t="s">
        <v>927</v>
      </c>
      <c r="K290" s="6" t="s">
        <v>927</v>
      </c>
      <c r="L290" s="6" t="s">
        <v>927</v>
      </c>
      <c r="M290" s="16" t="s">
        <v>927</v>
      </c>
    </row>
    <row r="291" spans="1:13" x14ac:dyDescent="0.3">
      <c r="A291" s="22" t="s">
        <v>292</v>
      </c>
      <c r="B291" s="30" t="s">
        <v>490</v>
      </c>
      <c r="C291" s="1" t="s">
        <v>490</v>
      </c>
      <c r="D291" s="1" t="s">
        <v>490</v>
      </c>
      <c r="E291" s="31" t="s">
        <v>490</v>
      </c>
      <c r="F291" s="12" t="s">
        <v>658</v>
      </c>
      <c r="G291" s="6" t="s">
        <v>658</v>
      </c>
      <c r="H291" s="6" t="s">
        <v>658</v>
      </c>
      <c r="I291" s="16" t="s">
        <v>658</v>
      </c>
      <c r="J291" s="12" t="s">
        <v>927</v>
      </c>
      <c r="K291" s="6" t="s">
        <v>927</v>
      </c>
      <c r="L291" s="6" t="s">
        <v>927</v>
      </c>
      <c r="M291" s="16" t="s">
        <v>927</v>
      </c>
    </row>
    <row r="292" spans="1:13" x14ac:dyDescent="0.3">
      <c r="A292" s="22" t="s">
        <v>293</v>
      </c>
      <c r="B292" s="30" t="s">
        <v>490</v>
      </c>
      <c r="C292" s="1" t="s">
        <v>490</v>
      </c>
      <c r="D292" s="1" t="s">
        <v>490</v>
      </c>
      <c r="E292" s="31" t="s">
        <v>490</v>
      </c>
      <c r="F292" s="12" t="s">
        <v>658</v>
      </c>
      <c r="G292" s="6" t="s">
        <v>658</v>
      </c>
      <c r="H292" s="6" t="s">
        <v>658</v>
      </c>
      <c r="I292" s="16" t="s">
        <v>658</v>
      </c>
      <c r="J292" s="12" t="s">
        <v>927</v>
      </c>
      <c r="K292" s="6" t="s">
        <v>927</v>
      </c>
      <c r="L292" s="6" t="s">
        <v>927</v>
      </c>
      <c r="M292" s="16" t="s">
        <v>927</v>
      </c>
    </row>
    <row r="293" spans="1:13" x14ac:dyDescent="0.3">
      <c r="A293" s="22" t="s">
        <v>294</v>
      </c>
      <c r="B293" s="30" t="s">
        <v>490</v>
      </c>
      <c r="C293" s="1" t="s">
        <v>490</v>
      </c>
      <c r="D293" s="1" t="s">
        <v>490</v>
      </c>
      <c r="E293" s="31" t="s">
        <v>490</v>
      </c>
      <c r="F293" s="12" t="s">
        <v>658</v>
      </c>
      <c r="G293" s="6" t="s">
        <v>658</v>
      </c>
      <c r="H293" s="6" t="s">
        <v>658</v>
      </c>
      <c r="I293" s="16" t="s">
        <v>658</v>
      </c>
      <c r="J293" s="12" t="s">
        <v>927</v>
      </c>
      <c r="K293" s="6" t="s">
        <v>927</v>
      </c>
      <c r="L293" s="6" t="s">
        <v>927</v>
      </c>
      <c r="M293" s="16" t="s">
        <v>927</v>
      </c>
    </row>
    <row r="294" spans="1:13" x14ac:dyDescent="0.3">
      <c r="A294" s="22" t="s">
        <v>295</v>
      </c>
      <c r="B294" s="30" t="s">
        <v>490</v>
      </c>
      <c r="C294" s="1" t="s">
        <v>490</v>
      </c>
      <c r="D294" s="1" t="s">
        <v>490</v>
      </c>
      <c r="E294" s="31" t="s">
        <v>490</v>
      </c>
      <c r="F294" s="12" t="s">
        <v>658</v>
      </c>
      <c r="G294" s="6" t="s">
        <v>658</v>
      </c>
      <c r="H294" s="6" t="s">
        <v>658</v>
      </c>
      <c r="I294" s="16" t="s">
        <v>658</v>
      </c>
      <c r="J294" s="12" t="s">
        <v>927</v>
      </c>
      <c r="K294" s="6" t="s">
        <v>927</v>
      </c>
      <c r="L294" s="6" t="s">
        <v>927</v>
      </c>
      <c r="M294" s="16" t="s">
        <v>927</v>
      </c>
    </row>
    <row r="295" spans="1:13" x14ac:dyDescent="0.3">
      <c r="A295" s="22" t="s">
        <v>296</v>
      </c>
      <c r="B295" s="30" t="s">
        <v>490</v>
      </c>
      <c r="C295" s="1" t="s">
        <v>490</v>
      </c>
      <c r="D295" s="1" t="s">
        <v>490</v>
      </c>
      <c r="E295" s="31" t="s">
        <v>490</v>
      </c>
      <c r="F295" s="12" t="s">
        <v>658</v>
      </c>
      <c r="G295" s="6" t="s">
        <v>658</v>
      </c>
      <c r="H295" s="6" t="s">
        <v>658</v>
      </c>
      <c r="I295" s="16" t="s">
        <v>658</v>
      </c>
      <c r="J295" s="12" t="s">
        <v>927</v>
      </c>
      <c r="K295" s="6" t="s">
        <v>927</v>
      </c>
      <c r="L295" s="6" t="s">
        <v>927</v>
      </c>
      <c r="M295" s="16" t="s">
        <v>927</v>
      </c>
    </row>
    <row r="296" spans="1:13" x14ac:dyDescent="0.3">
      <c r="A296" s="22" t="s">
        <v>297</v>
      </c>
      <c r="B296" s="30" t="s">
        <v>490</v>
      </c>
      <c r="C296" s="1" t="s">
        <v>490</v>
      </c>
      <c r="D296" s="1" t="s">
        <v>490</v>
      </c>
      <c r="E296" s="31" t="s">
        <v>490</v>
      </c>
      <c r="F296" s="12" t="s">
        <v>658</v>
      </c>
      <c r="G296" s="6" t="s">
        <v>658</v>
      </c>
      <c r="H296" s="6" t="s">
        <v>658</v>
      </c>
      <c r="I296" s="16" t="s">
        <v>658</v>
      </c>
      <c r="J296" s="12" t="s">
        <v>927</v>
      </c>
      <c r="K296" s="6" t="s">
        <v>927</v>
      </c>
      <c r="L296" s="6" t="s">
        <v>927</v>
      </c>
      <c r="M296" s="16" t="s">
        <v>927</v>
      </c>
    </row>
    <row r="297" spans="1:13" x14ac:dyDescent="0.3">
      <c r="A297" s="22" t="s">
        <v>298</v>
      </c>
      <c r="B297" s="30" t="s">
        <v>490</v>
      </c>
      <c r="C297" s="1" t="s">
        <v>490</v>
      </c>
      <c r="D297" s="1" t="s">
        <v>490</v>
      </c>
      <c r="E297" s="31" t="s">
        <v>490</v>
      </c>
      <c r="F297" s="12" t="s">
        <v>658</v>
      </c>
      <c r="G297" s="6" t="s">
        <v>658</v>
      </c>
      <c r="H297" s="6" t="s">
        <v>658</v>
      </c>
      <c r="I297" s="16" t="s">
        <v>490</v>
      </c>
      <c r="J297" s="12" t="s">
        <v>927</v>
      </c>
      <c r="K297" s="6" t="s">
        <v>927</v>
      </c>
      <c r="L297" s="6" t="s">
        <v>927</v>
      </c>
      <c r="M297" s="16" t="s">
        <v>5</v>
      </c>
    </row>
    <row r="298" spans="1:13" x14ac:dyDescent="0.3">
      <c r="A298" s="22" t="s">
        <v>299</v>
      </c>
      <c r="B298" s="30" t="s">
        <v>490</v>
      </c>
      <c r="C298" s="1" t="s">
        <v>490</v>
      </c>
      <c r="D298" s="1" t="s">
        <v>490</v>
      </c>
      <c r="E298" s="31" t="s">
        <v>490</v>
      </c>
      <c r="F298" s="12" t="s">
        <v>658</v>
      </c>
      <c r="G298" s="6" t="s">
        <v>658</v>
      </c>
      <c r="H298" s="6" t="s">
        <v>658</v>
      </c>
      <c r="I298" s="16" t="s">
        <v>490</v>
      </c>
      <c r="J298" s="12" t="s">
        <v>927</v>
      </c>
      <c r="K298" s="6" t="s">
        <v>927</v>
      </c>
      <c r="L298" s="6" t="s">
        <v>927</v>
      </c>
      <c r="M298" s="16" t="s">
        <v>5</v>
      </c>
    </row>
    <row r="299" spans="1:13" x14ac:dyDescent="0.3">
      <c r="A299" s="22" t="s">
        <v>300</v>
      </c>
      <c r="B299" s="30" t="s">
        <v>490</v>
      </c>
      <c r="C299" s="1" t="s">
        <v>490</v>
      </c>
      <c r="D299" s="1" t="s">
        <v>490</v>
      </c>
      <c r="E299" s="31" t="s">
        <v>490</v>
      </c>
      <c r="F299" s="12" t="s">
        <v>658</v>
      </c>
      <c r="G299" s="6" t="s">
        <v>658</v>
      </c>
      <c r="H299" s="6" t="s">
        <v>658</v>
      </c>
      <c r="I299" s="16" t="s">
        <v>490</v>
      </c>
      <c r="J299" s="12" t="s">
        <v>927</v>
      </c>
      <c r="K299" s="6" t="s">
        <v>927</v>
      </c>
      <c r="L299" s="6" t="s">
        <v>927</v>
      </c>
      <c r="M299" s="16" t="s">
        <v>5</v>
      </c>
    </row>
    <row r="300" spans="1:13" x14ac:dyDescent="0.3">
      <c r="A300" s="22" t="s">
        <v>301</v>
      </c>
      <c r="B300" s="30" t="s">
        <v>490</v>
      </c>
      <c r="C300" s="1" t="s">
        <v>490</v>
      </c>
      <c r="D300" s="1" t="s">
        <v>490</v>
      </c>
      <c r="E300" s="31" t="s">
        <v>490</v>
      </c>
      <c r="F300" s="12" t="s">
        <v>658</v>
      </c>
      <c r="G300" s="6" t="s">
        <v>658</v>
      </c>
      <c r="H300" s="6" t="s">
        <v>658</v>
      </c>
      <c r="I300" s="16" t="s">
        <v>490</v>
      </c>
      <c r="J300" s="12" t="s">
        <v>927</v>
      </c>
      <c r="K300" s="6" t="s">
        <v>927</v>
      </c>
      <c r="L300" s="6" t="s">
        <v>927</v>
      </c>
      <c r="M300" s="16" t="s">
        <v>5</v>
      </c>
    </row>
    <row r="301" spans="1:13" x14ac:dyDescent="0.3">
      <c r="A301" s="22" t="s">
        <v>304</v>
      </c>
      <c r="B301" s="30" t="s">
        <v>490</v>
      </c>
      <c r="C301" s="1" t="s">
        <v>490</v>
      </c>
      <c r="D301" s="1" t="s">
        <v>490</v>
      </c>
      <c r="E301" s="31" t="s">
        <v>490</v>
      </c>
      <c r="F301" s="12" t="s">
        <v>658</v>
      </c>
      <c r="G301" s="6" t="s">
        <v>658</v>
      </c>
      <c r="H301" s="6" t="s">
        <v>658</v>
      </c>
      <c r="I301" s="16" t="s">
        <v>490</v>
      </c>
      <c r="J301" s="12" t="s">
        <v>927</v>
      </c>
      <c r="K301" s="6" t="s">
        <v>927</v>
      </c>
      <c r="L301" s="6" t="s">
        <v>927</v>
      </c>
      <c r="M301" s="16" t="s">
        <v>5</v>
      </c>
    </row>
    <row r="302" spans="1:13" x14ac:dyDescent="0.3">
      <c r="A302" s="22" t="s">
        <v>305</v>
      </c>
      <c r="B302" s="30" t="s">
        <v>490</v>
      </c>
      <c r="C302" s="1" t="s">
        <v>659</v>
      </c>
      <c r="D302" s="1" t="s">
        <v>490</v>
      </c>
      <c r="E302" s="31" t="s">
        <v>490</v>
      </c>
      <c r="F302" s="12" t="s">
        <v>658</v>
      </c>
      <c r="G302" s="6" t="s">
        <v>659</v>
      </c>
      <c r="H302" s="6" t="s">
        <v>658</v>
      </c>
      <c r="I302" s="16" t="s">
        <v>490</v>
      </c>
      <c r="J302" s="12" t="s">
        <v>927</v>
      </c>
      <c r="K302" s="6" t="s">
        <v>927</v>
      </c>
      <c r="L302" s="6" t="s">
        <v>927</v>
      </c>
      <c r="M302" s="16" t="s">
        <v>5</v>
      </c>
    </row>
    <row r="303" spans="1:13" x14ac:dyDescent="0.3">
      <c r="A303" s="22" t="s">
        <v>306</v>
      </c>
      <c r="B303" s="30" t="s">
        <v>490</v>
      </c>
      <c r="C303" s="1" t="s">
        <v>490</v>
      </c>
      <c r="D303" s="1" t="s">
        <v>490</v>
      </c>
      <c r="E303" s="31" t="s">
        <v>490</v>
      </c>
      <c r="F303" s="12" t="s">
        <v>658</v>
      </c>
      <c r="G303" s="6" t="s">
        <v>658</v>
      </c>
      <c r="H303" s="6" t="s">
        <v>658</v>
      </c>
      <c r="I303" s="16" t="s">
        <v>490</v>
      </c>
      <c r="J303" s="12" t="s">
        <v>927</v>
      </c>
      <c r="K303" s="6" t="s">
        <v>927</v>
      </c>
      <c r="L303" s="6" t="s">
        <v>927</v>
      </c>
      <c r="M303" s="16" t="s">
        <v>5</v>
      </c>
    </row>
    <row r="304" spans="1:13" x14ac:dyDescent="0.3">
      <c r="A304" s="22" t="s">
        <v>307</v>
      </c>
      <c r="B304" s="30" t="s">
        <v>490</v>
      </c>
      <c r="C304" s="1" t="s">
        <v>490</v>
      </c>
      <c r="D304" s="1" t="s">
        <v>490</v>
      </c>
      <c r="E304" s="31" t="s">
        <v>490</v>
      </c>
      <c r="F304" s="12" t="s">
        <v>658</v>
      </c>
      <c r="G304" s="6" t="s">
        <v>658</v>
      </c>
      <c r="H304" s="6" t="s">
        <v>658</v>
      </c>
      <c r="I304" s="16" t="s">
        <v>490</v>
      </c>
      <c r="J304" s="12" t="s">
        <v>927</v>
      </c>
      <c r="K304" s="6" t="s">
        <v>927</v>
      </c>
      <c r="L304" s="6" t="s">
        <v>927</v>
      </c>
      <c r="M304" s="16" t="s">
        <v>5</v>
      </c>
    </row>
    <row r="305" spans="1:13" x14ac:dyDescent="0.3">
      <c r="A305" s="22" t="s">
        <v>308</v>
      </c>
      <c r="B305" s="30" t="s">
        <v>490</v>
      </c>
      <c r="C305" s="1" t="s">
        <v>490</v>
      </c>
      <c r="D305" s="1" t="s">
        <v>490</v>
      </c>
      <c r="E305" s="31" t="s">
        <v>490</v>
      </c>
      <c r="F305" s="12" t="s">
        <v>658</v>
      </c>
      <c r="G305" s="6" t="s">
        <v>658</v>
      </c>
      <c r="H305" s="6" t="s">
        <v>658</v>
      </c>
      <c r="I305" s="16" t="s">
        <v>490</v>
      </c>
      <c r="J305" s="12" t="s">
        <v>927</v>
      </c>
      <c r="K305" s="6" t="s">
        <v>927</v>
      </c>
      <c r="L305" s="6" t="s">
        <v>927</v>
      </c>
      <c r="M305" s="16" t="s">
        <v>5</v>
      </c>
    </row>
    <row r="306" spans="1:13" x14ac:dyDescent="0.3">
      <c r="A306" s="22" t="s">
        <v>309</v>
      </c>
      <c r="B306" s="30" t="s">
        <v>490</v>
      </c>
      <c r="C306" s="1" t="s">
        <v>490</v>
      </c>
      <c r="D306" s="1" t="s">
        <v>490</v>
      </c>
      <c r="E306" s="31" t="s">
        <v>490</v>
      </c>
      <c r="F306" s="12" t="s">
        <v>658</v>
      </c>
      <c r="G306" s="6" t="s">
        <v>658</v>
      </c>
      <c r="H306" s="6" t="s">
        <v>658</v>
      </c>
      <c r="I306" s="16" t="s">
        <v>490</v>
      </c>
      <c r="J306" s="12" t="s">
        <v>927</v>
      </c>
      <c r="K306" s="6" t="s">
        <v>927</v>
      </c>
      <c r="L306" s="6" t="s">
        <v>927</v>
      </c>
      <c r="M306" s="16" t="s">
        <v>5</v>
      </c>
    </row>
    <row r="307" spans="1:13" x14ac:dyDescent="0.3">
      <c r="A307" s="22" t="s">
        <v>310</v>
      </c>
      <c r="B307" s="30" t="s">
        <v>490</v>
      </c>
      <c r="C307" s="1" t="s">
        <v>490</v>
      </c>
      <c r="D307" s="1" t="s">
        <v>490</v>
      </c>
      <c r="E307" s="31" t="s">
        <v>490</v>
      </c>
      <c r="F307" s="12" t="s">
        <v>658</v>
      </c>
      <c r="G307" s="6" t="s">
        <v>658</v>
      </c>
      <c r="H307" s="6" t="s">
        <v>658</v>
      </c>
      <c r="I307" s="16" t="s">
        <v>490</v>
      </c>
      <c r="J307" s="12" t="s">
        <v>927</v>
      </c>
      <c r="K307" s="6" t="s">
        <v>927</v>
      </c>
      <c r="L307" s="6" t="s">
        <v>927</v>
      </c>
      <c r="M307" s="16" t="s">
        <v>5</v>
      </c>
    </row>
    <row r="308" spans="1:13" x14ac:dyDescent="0.3">
      <c r="A308" s="22" t="s">
        <v>311</v>
      </c>
      <c r="B308" s="30" t="s">
        <v>490</v>
      </c>
      <c r="C308" s="1" t="s">
        <v>490</v>
      </c>
      <c r="D308" s="1" t="s">
        <v>490</v>
      </c>
      <c r="E308" s="31" t="s">
        <v>490</v>
      </c>
      <c r="F308" s="12" t="s">
        <v>658</v>
      </c>
      <c r="G308" s="6" t="s">
        <v>658</v>
      </c>
      <c r="H308" s="6" t="s">
        <v>658</v>
      </c>
      <c r="I308" s="16" t="s">
        <v>490</v>
      </c>
      <c r="J308" s="12" t="s">
        <v>927</v>
      </c>
      <c r="K308" s="6" t="s">
        <v>927</v>
      </c>
      <c r="L308" s="6" t="s">
        <v>927</v>
      </c>
      <c r="M308" s="16" t="s">
        <v>5</v>
      </c>
    </row>
    <row r="309" spans="1:13" x14ac:dyDescent="0.3">
      <c r="A309" s="22" t="s">
        <v>312</v>
      </c>
      <c r="B309" s="30" t="s">
        <v>490</v>
      </c>
      <c r="C309" s="1" t="s">
        <v>659</v>
      </c>
      <c r="D309" s="1" t="s">
        <v>490</v>
      </c>
      <c r="E309" s="31" t="s">
        <v>490</v>
      </c>
      <c r="F309" s="12" t="s">
        <v>658</v>
      </c>
      <c r="G309" s="6" t="s">
        <v>659</v>
      </c>
      <c r="H309" s="6" t="s">
        <v>658</v>
      </c>
      <c r="I309" s="16" t="s">
        <v>490</v>
      </c>
      <c r="J309" s="12" t="s">
        <v>927</v>
      </c>
      <c r="K309" s="6" t="s">
        <v>927</v>
      </c>
      <c r="L309" s="6" t="s">
        <v>927</v>
      </c>
      <c r="M309" s="16" t="s">
        <v>5</v>
      </c>
    </row>
    <row r="310" spans="1:13" x14ac:dyDescent="0.3">
      <c r="A310" s="22" t="s">
        <v>313</v>
      </c>
      <c r="B310" s="30" t="s">
        <v>490</v>
      </c>
      <c r="C310" s="1" t="s">
        <v>490</v>
      </c>
      <c r="D310" s="1" t="s">
        <v>490</v>
      </c>
      <c r="E310" s="31" t="s">
        <v>490</v>
      </c>
      <c r="F310" s="12" t="s">
        <v>658</v>
      </c>
      <c r="G310" s="6" t="s">
        <v>658</v>
      </c>
      <c r="H310" s="6" t="s">
        <v>658</v>
      </c>
      <c r="I310" s="16" t="s">
        <v>490</v>
      </c>
      <c r="J310" s="12" t="s">
        <v>927</v>
      </c>
      <c r="K310" s="6" t="s">
        <v>927</v>
      </c>
      <c r="L310" s="6" t="s">
        <v>927</v>
      </c>
      <c r="M310" s="16" t="s">
        <v>5</v>
      </c>
    </row>
    <row r="311" spans="1:13" x14ac:dyDescent="0.3">
      <c r="A311" s="22" t="s">
        <v>314</v>
      </c>
      <c r="B311" s="30" t="s">
        <v>490</v>
      </c>
      <c r="C311" s="1" t="s">
        <v>490</v>
      </c>
      <c r="D311" s="1" t="s">
        <v>490</v>
      </c>
      <c r="E311" s="31" t="s">
        <v>490</v>
      </c>
      <c r="F311" s="12" t="s">
        <v>658</v>
      </c>
      <c r="G311" s="6" t="s">
        <v>658</v>
      </c>
      <c r="H311" s="6" t="s">
        <v>658</v>
      </c>
      <c r="I311" s="16" t="s">
        <v>490</v>
      </c>
      <c r="J311" s="12" t="s">
        <v>927</v>
      </c>
      <c r="K311" s="6" t="s">
        <v>927</v>
      </c>
      <c r="L311" s="6" t="s">
        <v>927</v>
      </c>
      <c r="M311" s="16" t="s">
        <v>5</v>
      </c>
    </row>
    <row r="312" spans="1:13" x14ac:dyDescent="0.3">
      <c r="A312" s="22" t="s">
        <v>327</v>
      </c>
      <c r="B312" s="30" t="s">
        <v>490</v>
      </c>
      <c r="C312" s="1" t="s">
        <v>490</v>
      </c>
      <c r="D312" s="1" t="s">
        <v>490</v>
      </c>
      <c r="E312" s="31" t="s">
        <v>490</v>
      </c>
      <c r="F312" s="12" t="s">
        <v>658</v>
      </c>
      <c r="G312" s="6" t="s">
        <v>658</v>
      </c>
      <c r="H312" s="6" t="s">
        <v>658</v>
      </c>
      <c r="I312" s="16" t="s">
        <v>490</v>
      </c>
      <c r="J312" s="12" t="s">
        <v>927</v>
      </c>
      <c r="K312" s="6" t="s">
        <v>927</v>
      </c>
      <c r="L312" s="6" t="s">
        <v>927</v>
      </c>
      <c r="M312" s="16" t="s">
        <v>5</v>
      </c>
    </row>
    <row r="313" spans="1:13" x14ac:dyDescent="0.3">
      <c r="A313" s="22" t="s">
        <v>315</v>
      </c>
      <c r="B313" s="30" t="s">
        <v>490</v>
      </c>
      <c r="C313" s="1" t="s">
        <v>490</v>
      </c>
      <c r="D313" s="1" t="s">
        <v>490</v>
      </c>
      <c r="E313" s="31" t="s">
        <v>490</v>
      </c>
      <c r="F313" s="12" t="s">
        <v>658</v>
      </c>
      <c r="G313" s="6" t="s">
        <v>658</v>
      </c>
      <c r="H313" s="6" t="s">
        <v>658</v>
      </c>
      <c r="I313" s="16" t="s">
        <v>490</v>
      </c>
      <c r="J313" s="12" t="s">
        <v>927</v>
      </c>
      <c r="K313" s="6" t="s">
        <v>927</v>
      </c>
      <c r="L313" s="6" t="s">
        <v>927</v>
      </c>
      <c r="M313" s="16" t="s">
        <v>5</v>
      </c>
    </row>
    <row r="314" spans="1:13" x14ac:dyDescent="0.3">
      <c r="A314" s="22" t="s">
        <v>316</v>
      </c>
      <c r="B314" s="30" t="s">
        <v>490</v>
      </c>
      <c r="C314" s="1" t="s">
        <v>490</v>
      </c>
      <c r="D314" s="1" t="s">
        <v>490</v>
      </c>
      <c r="E314" s="31" t="s">
        <v>490</v>
      </c>
      <c r="F314" s="12" t="s">
        <v>658</v>
      </c>
      <c r="G314" s="6" t="s">
        <v>658</v>
      </c>
      <c r="H314" s="6" t="s">
        <v>658</v>
      </c>
      <c r="I314" s="16" t="s">
        <v>490</v>
      </c>
      <c r="J314" s="12" t="s">
        <v>927</v>
      </c>
      <c r="K314" s="6" t="s">
        <v>927</v>
      </c>
      <c r="L314" s="6" t="s">
        <v>927</v>
      </c>
      <c r="M314" s="16" t="s">
        <v>5</v>
      </c>
    </row>
    <row r="315" spans="1:13" x14ac:dyDescent="0.3">
      <c r="A315" s="22" t="s">
        <v>317</v>
      </c>
      <c r="B315" s="30" t="s">
        <v>490</v>
      </c>
      <c r="C315" s="1" t="s">
        <v>490</v>
      </c>
      <c r="D315" s="1" t="s">
        <v>490</v>
      </c>
      <c r="E315" s="31" t="s">
        <v>490</v>
      </c>
      <c r="F315" s="12" t="s">
        <v>658</v>
      </c>
      <c r="G315" s="6" t="s">
        <v>658</v>
      </c>
      <c r="H315" s="6" t="s">
        <v>658</v>
      </c>
      <c r="I315" s="16" t="s">
        <v>490</v>
      </c>
      <c r="J315" s="12" t="s">
        <v>927</v>
      </c>
      <c r="K315" s="6" t="s">
        <v>927</v>
      </c>
      <c r="L315" s="6" t="s">
        <v>927</v>
      </c>
      <c r="M315" s="16" t="s">
        <v>5</v>
      </c>
    </row>
    <row r="316" spans="1:13" x14ac:dyDescent="0.3">
      <c r="A316" s="22" t="s">
        <v>318</v>
      </c>
      <c r="B316" s="30" t="s">
        <v>490</v>
      </c>
      <c r="C316" s="1" t="s">
        <v>490</v>
      </c>
      <c r="D316" s="1" t="s">
        <v>490</v>
      </c>
      <c r="E316" s="31" t="s">
        <v>490</v>
      </c>
      <c r="F316" s="12" t="s">
        <v>658</v>
      </c>
      <c r="G316" s="6" t="s">
        <v>658</v>
      </c>
      <c r="H316" s="6" t="s">
        <v>658</v>
      </c>
      <c r="I316" s="16" t="s">
        <v>490</v>
      </c>
      <c r="J316" s="12" t="s">
        <v>927</v>
      </c>
      <c r="K316" s="6" t="s">
        <v>927</v>
      </c>
      <c r="L316" s="6" t="s">
        <v>927</v>
      </c>
      <c r="M316" s="16" t="s">
        <v>5</v>
      </c>
    </row>
    <row r="317" spans="1:13" x14ac:dyDescent="0.3">
      <c r="A317" s="22" t="s">
        <v>319</v>
      </c>
      <c r="B317" s="30" t="s">
        <v>490</v>
      </c>
      <c r="C317" s="1" t="s">
        <v>490</v>
      </c>
      <c r="D317" s="1" t="s">
        <v>490</v>
      </c>
      <c r="E317" s="31" t="s">
        <v>490</v>
      </c>
      <c r="F317" s="12" t="s">
        <v>658</v>
      </c>
      <c r="G317" s="6" t="s">
        <v>658</v>
      </c>
      <c r="H317" s="6" t="s">
        <v>658</v>
      </c>
      <c r="I317" s="16" t="s">
        <v>490</v>
      </c>
      <c r="J317" s="12" t="s">
        <v>927</v>
      </c>
      <c r="K317" s="6" t="s">
        <v>927</v>
      </c>
      <c r="L317" s="6" t="s">
        <v>927</v>
      </c>
      <c r="M317" s="16" t="s">
        <v>5</v>
      </c>
    </row>
    <row r="318" spans="1:13" x14ac:dyDescent="0.3">
      <c r="A318" s="22" t="s">
        <v>320</v>
      </c>
      <c r="B318" s="30" t="s">
        <v>490</v>
      </c>
      <c r="C318" s="1" t="s">
        <v>490</v>
      </c>
      <c r="D318" s="1" t="s">
        <v>490</v>
      </c>
      <c r="E318" s="31" t="s">
        <v>490</v>
      </c>
      <c r="F318" s="12" t="s">
        <v>658</v>
      </c>
      <c r="G318" s="6" t="s">
        <v>658</v>
      </c>
      <c r="H318" s="6" t="s">
        <v>658</v>
      </c>
      <c r="I318" s="16" t="s">
        <v>490</v>
      </c>
      <c r="J318" s="12" t="s">
        <v>927</v>
      </c>
      <c r="K318" s="6" t="s">
        <v>927</v>
      </c>
      <c r="L318" s="6" t="s">
        <v>927</v>
      </c>
      <c r="M318" s="16" t="s">
        <v>5</v>
      </c>
    </row>
    <row r="319" spans="1:13" x14ac:dyDescent="0.3">
      <c r="A319" s="22" t="s">
        <v>321</v>
      </c>
      <c r="B319" s="30" t="s">
        <v>490</v>
      </c>
      <c r="C319" s="1" t="s">
        <v>659</v>
      </c>
      <c r="D319" s="1" t="s">
        <v>490</v>
      </c>
      <c r="E319" s="31" t="s">
        <v>490</v>
      </c>
      <c r="F319" s="12" t="s">
        <v>658</v>
      </c>
      <c r="G319" s="6" t="s">
        <v>659</v>
      </c>
      <c r="H319" s="6" t="s">
        <v>658</v>
      </c>
      <c r="I319" s="16" t="s">
        <v>490</v>
      </c>
      <c r="J319" s="12" t="s">
        <v>927</v>
      </c>
      <c r="K319" s="6" t="s">
        <v>927</v>
      </c>
      <c r="L319" s="6" t="s">
        <v>927</v>
      </c>
      <c r="M319" s="16" t="s">
        <v>5</v>
      </c>
    </row>
    <row r="320" spans="1:13" x14ac:dyDescent="0.3">
      <c r="A320" s="22" t="s">
        <v>322</v>
      </c>
      <c r="B320" s="30" t="s">
        <v>490</v>
      </c>
      <c r="C320" s="1" t="s">
        <v>490</v>
      </c>
      <c r="D320" s="1" t="s">
        <v>659</v>
      </c>
      <c r="E320" s="31" t="s">
        <v>490</v>
      </c>
      <c r="F320" s="12" t="s">
        <v>658</v>
      </c>
      <c r="G320" s="6" t="s">
        <v>658</v>
      </c>
      <c r="H320" s="6" t="s">
        <v>659</v>
      </c>
      <c r="I320" s="16" t="s">
        <v>490</v>
      </c>
      <c r="J320" s="12" t="s">
        <v>927</v>
      </c>
      <c r="K320" s="6" t="s">
        <v>927</v>
      </c>
      <c r="L320" s="6" t="s">
        <v>927</v>
      </c>
      <c r="M320" s="16" t="s">
        <v>5</v>
      </c>
    </row>
    <row r="321" spans="1:13" x14ac:dyDescent="0.3">
      <c r="A321" s="22" t="s">
        <v>323</v>
      </c>
      <c r="B321" s="30" t="s">
        <v>490</v>
      </c>
      <c r="C321" s="1" t="s">
        <v>490</v>
      </c>
      <c r="D321" s="1" t="s">
        <v>490</v>
      </c>
      <c r="E321" s="31" t="s">
        <v>490</v>
      </c>
      <c r="F321" s="12" t="s">
        <v>658</v>
      </c>
      <c r="G321" s="6" t="s">
        <v>658</v>
      </c>
      <c r="H321" s="6" t="s">
        <v>658</v>
      </c>
      <c r="I321" s="16" t="s">
        <v>490</v>
      </c>
      <c r="J321" s="12" t="s">
        <v>927</v>
      </c>
      <c r="K321" s="6" t="s">
        <v>927</v>
      </c>
      <c r="L321" s="6" t="s">
        <v>927</v>
      </c>
      <c r="M321" s="16" t="s">
        <v>5</v>
      </c>
    </row>
    <row r="322" spans="1:13" x14ac:dyDescent="0.3">
      <c r="A322" s="22" t="s">
        <v>324</v>
      </c>
      <c r="B322" s="30" t="s">
        <v>490</v>
      </c>
      <c r="C322" s="1" t="s">
        <v>490</v>
      </c>
      <c r="D322" s="1" t="s">
        <v>490</v>
      </c>
      <c r="E322" s="31" t="s">
        <v>490</v>
      </c>
      <c r="F322" s="12" t="s">
        <v>658</v>
      </c>
      <c r="G322" s="6" t="s">
        <v>658</v>
      </c>
      <c r="H322" s="6" t="s">
        <v>658</v>
      </c>
      <c r="I322" s="16" t="s">
        <v>490</v>
      </c>
      <c r="J322" s="12" t="s">
        <v>927</v>
      </c>
      <c r="K322" s="6" t="s">
        <v>927</v>
      </c>
      <c r="L322" s="6" t="s">
        <v>927</v>
      </c>
      <c r="M322" s="16" t="s">
        <v>5</v>
      </c>
    </row>
    <row r="323" spans="1:13" x14ac:dyDescent="0.3">
      <c r="A323" s="22" t="s">
        <v>325</v>
      </c>
      <c r="B323" s="30" t="s">
        <v>490</v>
      </c>
      <c r="C323" s="1" t="s">
        <v>490</v>
      </c>
      <c r="D323" s="1" t="s">
        <v>490</v>
      </c>
      <c r="E323" s="31" t="s">
        <v>490</v>
      </c>
      <c r="F323" s="12" t="s">
        <v>658</v>
      </c>
      <c r="G323" s="6" t="s">
        <v>658</v>
      </c>
      <c r="H323" s="6" t="s">
        <v>658</v>
      </c>
      <c r="I323" s="16" t="s">
        <v>490</v>
      </c>
      <c r="J323" s="12" t="s">
        <v>927</v>
      </c>
      <c r="K323" s="6" t="s">
        <v>927</v>
      </c>
      <c r="L323" s="6" t="s">
        <v>927</v>
      </c>
      <c r="M323" s="16" t="s">
        <v>5</v>
      </c>
    </row>
    <row r="324" spans="1:13" x14ac:dyDescent="0.3">
      <c r="A324" s="22" t="s">
        <v>326</v>
      </c>
      <c r="B324" s="30" t="s">
        <v>490</v>
      </c>
      <c r="C324" s="1" t="s">
        <v>490</v>
      </c>
      <c r="D324" s="1" t="s">
        <v>490</v>
      </c>
      <c r="E324" s="31" t="s">
        <v>490</v>
      </c>
      <c r="F324" s="12" t="s">
        <v>658</v>
      </c>
      <c r="G324" s="6" t="s">
        <v>658</v>
      </c>
      <c r="H324" s="6" t="s">
        <v>658</v>
      </c>
      <c r="I324" s="16" t="s">
        <v>490</v>
      </c>
      <c r="J324" s="12" t="s">
        <v>927</v>
      </c>
      <c r="K324" s="6" t="s">
        <v>927</v>
      </c>
      <c r="L324" s="6" t="s">
        <v>927</v>
      </c>
      <c r="M324" s="16" t="s">
        <v>5</v>
      </c>
    </row>
    <row r="325" spans="1:13" x14ac:dyDescent="0.3">
      <c r="A325" s="22" t="s">
        <v>328</v>
      </c>
      <c r="B325" s="30" t="s">
        <v>490</v>
      </c>
      <c r="C325" s="1" t="s">
        <v>659</v>
      </c>
      <c r="D325" s="1" t="s">
        <v>490</v>
      </c>
      <c r="E325" s="31" t="s">
        <v>490</v>
      </c>
      <c r="F325" s="12" t="s">
        <v>658</v>
      </c>
      <c r="G325" s="6" t="s">
        <v>659</v>
      </c>
      <c r="H325" s="6" t="s">
        <v>658</v>
      </c>
      <c r="I325" s="16" t="s">
        <v>490</v>
      </c>
      <c r="J325" s="12" t="s">
        <v>927</v>
      </c>
      <c r="K325" s="6" t="s">
        <v>927</v>
      </c>
      <c r="L325" s="6" t="s">
        <v>927</v>
      </c>
      <c r="M325" s="16" t="s">
        <v>5</v>
      </c>
    </row>
    <row r="326" spans="1:13" x14ac:dyDescent="0.3">
      <c r="A326" s="22" t="s">
        <v>329</v>
      </c>
      <c r="B326" s="30" t="s">
        <v>490</v>
      </c>
      <c r="C326" s="1" t="s">
        <v>490</v>
      </c>
      <c r="D326" s="1" t="s">
        <v>490</v>
      </c>
      <c r="E326" s="31" t="s">
        <v>490</v>
      </c>
      <c r="F326" s="12" t="s">
        <v>658</v>
      </c>
      <c r="G326" s="6" t="s">
        <v>658</v>
      </c>
      <c r="H326" s="6" t="s">
        <v>658</v>
      </c>
      <c r="I326" s="16" t="s">
        <v>658</v>
      </c>
      <c r="J326" s="12" t="s">
        <v>927</v>
      </c>
      <c r="K326" s="6" t="s">
        <v>927</v>
      </c>
      <c r="L326" s="6" t="s">
        <v>927</v>
      </c>
      <c r="M326" s="16" t="s">
        <v>927</v>
      </c>
    </row>
    <row r="327" spans="1:13" x14ac:dyDescent="0.3">
      <c r="A327" s="22" t="s">
        <v>330</v>
      </c>
      <c r="B327" s="30" t="s">
        <v>490</v>
      </c>
      <c r="C327" s="1" t="s">
        <v>490</v>
      </c>
      <c r="D327" s="1" t="s">
        <v>490</v>
      </c>
      <c r="E327" s="31" t="s">
        <v>490</v>
      </c>
      <c r="F327" s="12" t="s">
        <v>658</v>
      </c>
      <c r="G327" s="6" t="s">
        <v>658</v>
      </c>
      <c r="H327" s="6" t="s">
        <v>658</v>
      </c>
      <c r="I327" s="16" t="s">
        <v>658</v>
      </c>
      <c r="J327" s="12" t="s">
        <v>927</v>
      </c>
      <c r="K327" s="6" t="s">
        <v>927</v>
      </c>
      <c r="L327" s="6" t="s">
        <v>927</v>
      </c>
      <c r="M327" s="16" t="s">
        <v>927</v>
      </c>
    </row>
    <row r="328" spans="1:13" x14ac:dyDescent="0.3">
      <c r="A328" s="22" t="s">
        <v>331</v>
      </c>
      <c r="B328" s="30" t="s">
        <v>490</v>
      </c>
      <c r="C328" s="1" t="s">
        <v>490</v>
      </c>
      <c r="D328" s="1" t="s">
        <v>490</v>
      </c>
      <c r="E328" s="31" t="s">
        <v>490</v>
      </c>
      <c r="F328" s="12" t="s">
        <v>658</v>
      </c>
      <c r="G328" s="6" t="s">
        <v>658</v>
      </c>
      <c r="H328" s="6" t="s">
        <v>658</v>
      </c>
      <c r="I328" s="16" t="s">
        <v>658</v>
      </c>
      <c r="J328" s="12" t="s">
        <v>927</v>
      </c>
      <c r="K328" s="6" t="s">
        <v>927</v>
      </c>
      <c r="L328" s="6" t="s">
        <v>927</v>
      </c>
      <c r="M328" s="16" t="s">
        <v>927</v>
      </c>
    </row>
    <row r="329" spans="1:13" x14ac:dyDescent="0.3">
      <c r="A329" s="22" t="s">
        <v>332</v>
      </c>
      <c r="B329" s="30" t="s">
        <v>490</v>
      </c>
      <c r="C329" s="1" t="s">
        <v>490</v>
      </c>
      <c r="D329" s="1" t="s">
        <v>490</v>
      </c>
      <c r="E329" s="31" t="s">
        <v>490</v>
      </c>
      <c r="F329" s="12" t="s">
        <v>658</v>
      </c>
      <c r="G329" s="6" t="s">
        <v>658</v>
      </c>
      <c r="H329" s="6" t="s">
        <v>658</v>
      </c>
      <c r="I329" s="16" t="s">
        <v>658</v>
      </c>
      <c r="J329" s="12" t="s">
        <v>927</v>
      </c>
      <c r="K329" s="6" t="s">
        <v>927</v>
      </c>
      <c r="L329" s="6" t="s">
        <v>927</v>
      </c>
      <c r="M329" s="16" t="s">
        <v>927</v>
      </c>
    </row>
    <row r="330" spans="1:13" x14ac:dyDescent="0.3">
      <c r="A330" s="22" t="s">
        <v>333</v>
      </c>
      <c r="B330" s="30" t="s">
        <v>490</v>
      </c>
      <c r="C330" s="1" t="s">
        <v>490</v>
      </c>
      <c r="D330" s="1" t="s">
        <v>490</v>
      </c>
      <c r="E330" s="31" t="s">
        <v>490</v>
      </c>
      <c r="F330" s="12" t="s">
        <v>658</v>
      </c>
      <c r="G330" s="6" t="s">
        <v>658</v>
      </c>
      <c r="H330" s="6" t="s">
        <v>658</v>
      </c>
      <c r="I330" s="16" t="s">
        <v>658</v>
      </c>
      <c r="J330" s="12" t="s">
        <v>927</v>
      </c>
      <c r="K330" s="6" t="s">
        <v>927</v>
      </c>
      <c r="L330" s="6" t="s">
        <v>927</v>
      </c>
      <c r="M330" s="16" t="s">
        <v>927</v>
      </c>
    </row>
    <row r="331" spans="1:13" x14ac:dyDescent="0.3">
      <c r="A331" s="22" t="s">
        <v>334</v>
      </c>
      <c r="B331" s="30" t="s">
        <v>490</v>
      </c>
      <c r="C331" s="1" t="s">
        <v>490</v>
      </c>
      <c r="D331" s="1" t="s">
        <v>490</v>
      </c>
      <c r="E331" s="31" t="s">
        <v>490</v>
      </c>
      <c r="F331" s="12" t="s">
        <v>658</v>
      </c>
      <c r="G331" s="6" t="s">
        <v>658</v>
      </c>
      <c r="H331" s="6" t="s">
        <v>658</v>
      </c>
      <c r="I331" s="16" t="s">
        <v>658</v>
      </c>
      <c r="J331" s="12" t="s">
        <v>927</v>
      </c>
      <c r="K331" s="6" t="s">
        <v>927</v>
      </c>
      <c r="L331" s="6" t="s">
        <v>927</v>
      </c>
      <c r="M331" s="16" t="s">
        <v>927</v>
      </c>
    </row>
    <row r="332" spans="1:13" x14ac:dyDescent="0.3">
      <c r="A332" s="22" t="s">
        <v>335</v>
      </c>
      <c r="B332" s="30" t="s">
        <v>490</v>
      </c>
      <c r="C332" s="1" t="s">
        <v>490</v>
      </c>
      <c r="D332" s="1" t="s">
        <v>490</v>
      </c>
      <c r="E332" s="31" t="s">
        <v>490</v>
      </c>
      <c r="F332" s="12" t="s">
        <v>658</v>
      </c>
      <c r="G332" s="6" t="s">
        <v>658</v>
      </c>
      <c r="H332" s="6" t="s">
        <v>658</v>
      </c>
      <c r="I332" s="16" t="s">
        <v>658</v>
      </c>
      <c r="J332" s="12" t="s">
        <v>927</v>
      </c>
      <c r="K332" s="6" t="s">
        <v>927</v>
      </c>
      <c r="L332" s="6" t="s">
        <v>927</v>
      </c>
      <c r="M332" s="16" t="s">
        <v>927</v>
      </c>
    </row>
    <row r="333" spans="1:13" x14ac:dyDescent="0.3">
      <c r="A333" s="22" t="s">
        <v>336</v>
      </c>
      <c r="B333" s="30" t="s">
        <v>490</v>
      </c>
      <c r="C333" s="1" t="s">
        <v>490</v>
      </c>
      <c r="D333" s="1" t="s">
        <v>490</v>
      </c>
      <c r="E333" s="31" t="s">
        <v>490</v>
      </c>
      <c r="F333" s="12" t="s">
        <v>658</v>
      </c>
      <c r="G333" s="6" t="s">
        <v>658</v>
      </c>
      <c r="H333" s="6" t="s">
        <v>658</v>
      </c>
      <c r="I333" s="16" t="s">
        <v>658</v>
      </c>
      <c r="J333" s="12" t="s">
        <v>927</v>
      </c>
      <c r="K333" s="6" t="s">
        <v>927</v>
      </c>
      <c r="L333" s="6" t="s">
        <v>927</v>
      </c>
      <c r="M333" s="16" t="s">
        <v>927</v>
      </c>
    </row>
    <row r="334" spans="1:13" x14ac:dyDescent="0.3">
      <c r="A334" s="22" t="s">
        <v>337</v>
      </c>
      <c r="B334" s="30" t="s">
        <v>490</v>
      </c>
      <c r="C334" s="1" t="s">
        <v>490</v>
      </c>
      <c r="D334" s="1" t="s">
        <v>490</v>
      </c>
      <c r="E334" s="31" t="s">
        <v>490</v>
      </c>
      <c r="F334" s="12" t="s">
        <v>658</v>
      </c>
      <c r="G334" s="6" t="s">
        <v>658</v>
      </c>
      <c r="H334" s="6" t="s">
        <v>658</v>
      </c>
      <c r="I334" s="16" t="s">
        <v>658</v>
      </c>
      <c r="J334" s="12" t="s">
        <v>927</v>
      </c>
      <c r="K334" s="6" t="s">
        <v>927</v>
      </c>
      <c r="L334" s="6" t="s">
        <v>927</v>
      </c>
      <c r="M334" s="16" t="s">
        <v>927</v>
      </c>
    </row>
    <row r="335" spans="1:13" x14ac:dyDescent="0.3">
      <c r="A335" s="22" t="s">
        <v>338</v>
      </c>
      <c r="B335" s="30" t="s">
        <v>490</v>
      </c>
      <c r="C335" s="1" t="s">
        <v>490</v>
      </c>
      <c r="D335" s="1" t="s">
        <v>490</v>
      </c>
      <c r="E335" s="31" t="s">
        <v>490</v>
      </c>
      <c r="F335" s="12" t="s">
        <v>658</v>
      </c>
      <c r="G335" s="6" t="s">
        <v>658</v>
      </c>
      <c r="H335" s="6" t="s">
        <v>658</v>
      </c>
      <c r="I335" s="16" t="s">
        <v>658</v>
      </c>
      <c r="J335" s="12" t="s">
        <v>927</v>
      </c>
      <c r="K335" s="6" t="s">
        <v>927</v>
      </c>
      <c r="L335" s="6" t="s">
        <v>927</v>
      </c>
      <c r="M335" s="16" t="s">
        <v>927</v>
      </c>
    </row>
    <row r="336" spans="1:13" x14ac:dyDescent="0.3">
      <c r="A336" s="22" t="s">
        <v>339</v>
      </c>
      <c r="B336" s="30" t="s">
        <v>490</v>
      </c>
      <c r="C336" s="1" t="s">
        <v>490</v>
      </c>
      <c r="D336" s="1" t="s">
        <v>490</v>
      </c>
      <c r="E336" s="31" t="s">
        <v>490</v>
      </c>
      <c r="F336" s="12" t="s">
        <v>658</v>
      </c>
      <c r="G336" s="6" t="s">
        <v>658</v>
      </c>
      <c r="H336" s="6" t="s">
        <v>658</v>
      </c>
      <c r="I336" s="16" t="s">
        <v>658</v>
      </c>
      <c r="J336" s="12" t="s">
        <v>927</v>
      </c>
      <c r="K336" s="6" t="s">
        <v>927</v>
      </c>
      <c r="L336" s="6" t="s">
        <v>927</v>
      </c>
      <c r="M336" s="16" t="s">
        <v>927</v>
      </c>
    </row>
    <row r="337" spans="1:13" x14ac:dyDescent="0.3">
      <c r="A337" s="22" t="s">
        <v>340</v>
      </c>
      <c r="B337" s="30" t="s">
        <v>490</v>
      </c>
      <c r="C337" s="1" t="s">
        <v>490</v>
      </c>
      <c r="D337" s="1" t="s">
        <v>490</v>
      </c>
      <c r="E337" s="31" t="s">
        <v>490</v>
      </c>
      <c r="F337" s="12" t="s">
        <v>658</v>
      </c>
      <c r="G337" s="6" t="s">
        <v>658</v>
      </c>
      <c r="H337" s="6" t="s">
        <v>658</v>
      </c>
      <c r="I337" s="16" t="s">
        <v>658</v>
      </c>
      <c r="J337" s="12" t="s">
        <v>927</v>
      </c>
      <c r="K337" s="6" t="s">
        <v>927</v>
      </c>
      <c r="L337" s="6" t="s">
        <v>927</v>
      </c>
      <c r="M337" s="16" t="s">
        <v>927</v>
      </c>
    </row>
    <row r="338" spans="1:13" x14ac:dyDescent="0.3">
      <c r="A338" s="22" t="s">
        <v>341</v>
      </c>
      <c r="B338" s="30" t="s">
        <v>490</v>
      </c>
      <c r="C338" s="1" t="s">
        <v>659</v>
      </c>
      <c r="D338" s="1" t="s">
        <v>490</v>
      </c>
      <c r="E338" s="31" t="s">
        <v>490</v>
      </c>
      <c r="F338" s="12" t="s">
        <v>658</v>
      </c>
      <c r="G338" s="6" t="s">
        <v>659</v>
      </c>
      <c r="H338" s="6" t="s">
        <v>658</v>
      </c>
      <c r="I338" s="16" t="s">
        <v>658</v>
      </c>
      <c r="J338" s="12" t="s">
        <v>927</v>
      </c>
      <c r="K338" s="6" t="s">
        <v>927</v>
      </c>
      <c r="L338" s="6" t="s">
        <v>927</v>
      </c>
      <c r="M338" s="16" t="s">
        <v>927</v>
      </c>
    </row>
    <row r="339" spans="1:13" x14ac:dyDescent="0.3">
      <c r="A339" s="22" t="s">
        <v>342</v>
      </c>
      <c r="B339" s="30" t="s">
        <v>490</v>
      </c>
      <c r="C339" s="1" t="s">
        <v>490</v>
      </c>
      <c r="D339" s="1" t="s">
        <v>490</v>
      </c>
      <c r="E339" s="31" t="s">
        <v>490</v>
      </c>
      <c r="F339" s="12" t="s">
        <v>658</v>
      </c>
      <c r="G339" s="6" t="s">
        <v>658</v>
      </c>
      <c r="H339" s="6" t="s">
        <v>658</v>
      </c>
      <c r="I339" s="16" t="s">
        <v>658</v>
      </c>
      <c r="J339" s="12" t="s">
        <v>927</v>
      </c>
      <c r="K339" s="6" t="s">
        <v>927</v>
      </c>
      <c r="L339" s="6" t="s">
        <v>927</v>
      </c>
      <c r="M339" s="16" t="s">
        <v>927</v>
      </c>
    </row>
    <row r="340" spans="1:13" x14ac:dyDescent="0.3">
      <c r="A340" s="22" t="s">
        <v>343</v>
      </c>
      <c r="B340" s="30" t="s">
        <v>490</v>
      </c>
      <c r="C340" s="1" t="s">
        <v>490</v>
      </c>
      <c r="D340" s="1" t="s">
        <v>490</v>
      </c>
      <c r="E340" s="31" t="s">
        <v>490</v>
      </c>
      <c r="F340" s="12" t="s">
        <v>658</v>
      </c>
      <c r="G340" s="6" t="s">
        <v>658</v>
      </c>
      <c r="H340" s="6" t="s">
        <v>658</v>
      </c>
      <c r="I340" s="16" t="s">
        <v>658</v>
      </c>
      <c r="J340" s="12" t="s">
        <v>927</v>
      </c>
      <c r="K340" s="6" t="s">
        <v>927</v>
      </c>
      <c r="L340" s="6" t="s">
        <v>927</v>
      </c>
      <c r="M340" s="16" t="s">
        <v>927</v>
      </c>
    </row>
    <row r="341" spans="1:13" x14ac:dyDescent="0.3">
      <c r="A341" s="22" t="s">
        <v>344</v>
      </c>
      <c r="B341" s="30" t="s">
        <v>490</v>
      </c>
      <c r="C341" s="1" t="s">
        <v>490</v>
      </c>
      <c r="D341" s="1" t="s">
        <v>659</v>
      </c>
      <c r="E341" s="31" t="s">
        <v>490</v>
      </c>
      <c r="F341" s="12" t="s">
        <v>490</v>
      </c>
      <c r="G341" s="6" t="s">
        <v>658</v>
      </c>
      <c r="H341" s="6" t="s">
        <v>659</v>
      </c>
      <c r="I341" s="16" t="s">
        <v>658</v>
      </c>
      <c r="J341" s="12" t="s">
        <v>5</v>
      </c>
      <c r="K341" s="6" t="s">
        <v>927</v>
      </c>
      <c r="L341" s="6" t="s">
        <v>927</v>
      </c>
      <c r="M341" s="16" t="s">
        <v>927</v>
      </c>
    </row>
    <row r="342" spans="1:13" x14ac:dyDescent="0.3">
      <c r="A342" s="22" t="s">
        <v>345</v>
      </c>
      <c r="B342" s="30" t="s">
        <v>490</v>
      </c>
      <c r="C342" s="1" t="s">
        <v>490</v>
      </c>
      <c r="D342" s="1" t="s">
        <v>490</v>
      </c>
      <c r="E342" s="31" t="s">
        <v>490</v>
      </c>
      <c r="F342" s="12" t="s">
        <v>658</v>
      </c>
      <c r="G342" s="6" t="s">
        <v>658</v>
      </c>
      <c r="H342" s="6" t="s">
        <v>658</v>
      </c>
      <c r="I342" s="16" t="s">
        <v>658</v>
      </c>
      <c r="J342" s="12" t="s">
        <v>927</v>
      </c>
      <c r="K342" s="6" t="s">
        <v>927</v>
      </c>
      <c r="L342" s="6" t="s">
        <v>927</v>
      </c>
      <c r="M342" s="16" t="s">
        <v>927</v>
      </c>
    </row>
    <row r="343" spans="1:13" x14ac:dyDescent="0.3">
      <c r="A343" s="22" t="s">
        <v>346</v>
      </c>
      <c r="B343" s="30" t="s">
        <v>490</v>
      </c>
      <c r="C343" s="1" t="s">
        <v>490</v>
      </c>
      <c r="D343" s="1" t="s">
        <v>490</v>
      </c>
      <c r="E343" s="31" t="s">
        <v>490</v>
      </c>
      <c r="F343" s="12" t="s">
        <v>658</v>
      </c>
      <c r="G343" s="6" t="s">
        <v>658</v>
      </c>
      <c r="H343" s="6" t="s">
        <v>658</v>
      </c>
      <c r="I343" s="16" t="s">
        <v>658</v>
      </c>
      <c r="J343" s="12" t="s">
        <v>927</v>
      </c>
      <c r="K343" s="6" t="s">
        <v>927</v>
      </c>
      <c r="L343" s="6" t="s">
        <v>927</v>
      </c>
      <c r="M343" s="16" t="s">
        <v>927</v>
      </c>
    </row>
    <row r="344" spans="1:13" x14ac:dyDescent="0.3">
      <c r="A344" s="22" t="s">
        <v>347</v>
      </c>
      <c r="B344" s="30" t="s">
        <v>490</v>
      </c>
      <c r="C344" s="1" t="s">
        <v>490</v>
      </c>
      <c r="D344" s="1" t="s">
        <v>490</v>
      </c>
      <c r="E344" s="31" t="s">
        <v>490</v>
      </c>
      <c r="F344" s="12" t="s">
        <v>658</v>
      </c>
      <c r="G344" s="6" t="s">
        <v>658</v>
      </c>
      <c r="H344" s="6" t="s">
        <v>658</v>
      </c>
      <c r="I344" s="16" t="s">
        <v>658</v>
      </c>
      <c r="J344" s="12" t="s">
        <v>927</v>
      </c>
      <c r="K344" s="6" t="s">
        <v>927</v>
      </c>
      <c r="L344" s="6" t="s">
        <v>927</v>
      </c>
      <c r="M344" s="16" t="s">
        <v>927</v>
      </c>
    </row>
    <row r="345" spans="1:13" x14ac:dyDescent="0.3">
      <c r="A345" s="22" t="s">
        <v>348</v>
      </c>
      <c r="B345" s="30" t="s">
        <v>490</v>
      </c>
      <c r="C345" s="1" t="s">
        <v>490</v>
      </c>
      <c r="D345" s="1" t="s">
        <v>490</v>
      </c>
      <c r="E345" s="31" t="s">
        <v>490</v>
      </c>
      <c r="F345" s="12" t="s">
        <v>658</v>
      </c>
      <c r="G345" s="6" t="s">
        <v>658</v>
      </c>
      <c r="H345" s="6" t="s">
        <v>658</v>
      </c>
      <c r="I345" s="16" t="s">
        <v>658</v>
      </c>
      <c r="J345" s="12" t="s">
        <v>927</v>
      </c>
      <c r="K345" s="6" t="s">
        <v>927</v>
      </c>
      <c r="L345" s="6" t="s">
        <v>927</v>
      </c>
      <c r="M345" s="16" t="s">
        <v>927</v>
      </c>
    </row>
    <row r="346" spans="1:13" x14ac:dyDescent="0.3">
      <c r="A346" s="22" t="s">
        <v>476</v>
      </c>
      <c r="B346" s="30" t="s">
        <v>490</v>
      </c>
      <c r="C346" s="1" t="s">
        <v>490</v>
      </c>
      <c r="D346" s="1" t="s">
        <v>490</v>
      </c>
      <c r="E346" s="31" t="s">
        <v>490</v>
      </c>
      <c r="F346" s="12" t="s">
        <v>658</v>
      </c>
      <c r="G346" s="6" t="s">
        <v>658</v>
      </c>
      <c r="H346" s="6" t="s">
        <v>658</v>
      </c>
      <c r="I346" s="16" t="s">
        <v>658</v>
      </c>
      <c r="J346" s="12" t="s">
        <v>927</v>
      </c>
      <c r="K346" s="6" t="s">
        <v>927</v>
      </c>
      <c r="L346" s="6" t="s">
        <v>927</v>
      </c>
      <c r="M346" s="16" t="s">
        <v>927</v>
      </c>
    </row>
    <row r="347" spans="1:13" x14ac:dyDescent="0.3">
      <c r="A347" s="22" t="s">
        <v>349</v>
      </c>
      <c r="B347" s="30" t="s">
        <v>490</v>
      </c>
      <c r="C347" s="1" t="s">
        <v>490</v>
      </c>
      <c r="D347" s="1" t="s">
        <v>490</v>
      </c>
      <c r="E347" s="31" t="s">
        <v>490</v>
      </c>
      <c r="F347" s="12" t="s">
        <v>658</v>
      </c>
      <c r="G347" s="6" t="s">
        <v>658</v>
      </c>
      <c r="H347" s="6" t="s">
        <v>658</v>
      </c>
      <c r="I347" s="16" t="s">
        <v>658</v>
      </c>
      <c r="J347" s="12" t="s">
        <v>927</v>
      </c>
      <c r="K347" s="6" t="s">
        <v>927</v>
      </c>
      <c r="L347" s="6" t="s">
        <v>927</v>
      </c>
      <c r="M347" s="16" t="s">
        <v>927</v>
      </c>
    </row>
    <row r="348" spans="1:13" x14ac:dyDescent="0.3">
      <c r="A348" s="22" t="s">
        <v>477</v>
      </c>
      <c r="B348" s="30" t="s">
        <v>490</v>
      </c>
      <c r="C348" s="1" t="s">
        <v>490</v>
      </c>
      <c r="D348" s="1" t="s">
        <v>490</v>
      </c>
      <c r="E348" s="31" t="s">
        <v>490</v>
      </c>
      <c r="F348" s="12" t="s">
        <v>658</v>
      </c>
      <c r="G348" s="6" t="s">
        <v>658</v>
      </c>
      <c r="H348" s="6" t="s">
        <v>658</v>
      </c>
      <c r="I348" s="16" t="s">
        <v>658</v>
      </c>
      <c r="J348" s="12" t="s">
        <v>927</v>
      </c>
      <c r="K348" s="6" t="s">
        <v>927</v>
      </c>
      <c r="L348" s="6" t="s">
        <v>927</v>
      </c>
      <c r="M348" s="16" t="s">
        <v>927</v>
      </c>
    </row>
    <row r="349" spans="1:13" x14ac:dyDescent="0.3">
      <c r="A349" s="22" t="s">
        <v>350</v>
      </c>
      <c r="B349" s="30" t="s">
        <v>490</v>
      </c>
      <c r="C349" s="1" t="s">
        <v>490</v>
      </c>
      <c r="D349" s="1" t="s">
        <v>490</v>
      </c>
      <c r="E349" s="31" t="s">
        <v>490</v>
      </c>
      <c r="F349" s="12" t="s">
        <v>658</v>
      </c>
      <c r="G349" s="6" t="s">
        <v>658</v>
      </c>
      <c r="H349" s="6" t="s">
        <v>658</v>
      </c>
      <c r="I349" s="16" t="s">
        <v>658</v>
      </c>
      <c r="J349" s="12" t="s">
        <v>927</v>
      </c>
      <c r="K349" s="6" t="s">
        <v>927</v>
      </c>
      <c r="L349" s="6" t="s">
        <v>927</v>
      </c>
      <c r="M349" s="16" t="s">
        <v>927</v>
      </c>
    </row>
    <row r="350" spans="1:13" x14ac:dyDescent="0.3">
      <c r="A350" s="22" t="s">
        <v>351</v>
      </c>
      <c r="B350" s="30" t="s">
        <v>490</v>
      </c>
      <c r="C350" s="1" t="s">
        <v>490</v>
      </c>
      <c r="D350" s="1" t="s">
        <v>490</v>
      </c>
      <c r="E350" s="31" t="s">
        <v>490</v>
      </c>
      <c r="F350" s="12" t="s">
        <v>658</v>
      </c>
      <c r="G350" s="6" t="s">
        <v>658</v>
      </c>
      <c r="H350" s="6" t="s">
        <v>658</v>
      </c>
      <c r="I350" s="16" t="s">
        <v>658</v>
      </c>
      <c r="J350" s="12" t="s">
        <v>927</v>
      </c>
      <c r="K350" s="6" t="s">
        <v>927</v>
      </c>
      <c r="L350" s="6" t="s">
        <v>927</v>
      </c>
      <c r="M350" s="16" t="s">
        <v>927</v>
      </c>
    </row>
    <row r="351" spans="1:13" x14ac:dyDescent="0.3">
      <c r="A351" s="22" t="s">
        <v>352</v>
      </c>
      <c r="B351" s="30" t="s">
        <v>490</v>
      </c>
      <c r="C351" s="1" t="s">
        <v>490</v>
      </c>
      <c r="D351" s="1" t="s">
        <v>490</v>
      </c>
      <c r="E351" s="31" t="s">
        <v>490</v>
      </c>
      <c r="F351" s="12" t="s">
        <v>658</v>
      </c>
      <c r="G351" s="6" t="s">
        <v>658</v>
      </c>
      <c r="H351" s="6" t="s">
        <v>658</v>
      </c>
      <c r="I351" s="16" t="s">
        <v>658</v>
      </c>
      <c r="J351" s="12" t="s">
        <v>927</v>
      </c>
      <c r="K351" s="6" t="s">
        <v>927</v>
      </c>
      <c r="L351" s="6" t="s">
        <v>927</v>
      </c>
      <c r="M351" s="16" t="s">
        <v>927</v>
      </c>
    </row>
    <row r="352" spans="1:13" x14ac:dyDescent="0.3">
      <c r="A352" s="22" t="s">
        <v>478</v>
      </c>
      <c r="B352" s="30" t="s">
        <v>490</v>
      </c>
      <c r="C352" s="1" t="s">
        <v>490</v>
      </c>
      <c r="D352" s="1" t="s">
        <v>490</v>
      </c>
      <c r="E352" s="31" t="s">
        <v>490</v>
      </c>
      <c r="F352" s="12" t="s">
        <v>658</v>
      </c>
      <c r="G352" s="6" t="s">
        <v>658</v>
      </c>
      <c r="H352" s="6" t="s">
        <v>658</v>
      </c>
      <c r="I352" s="16" t="s">
        <v>658</v>
      </c>
      <c r="J352" s="12" t="s">
        <v>927</v>
      </c>
      <c r="K352" s="6" t="s">
        <v>927</v>
      </c>
      <c r="L352" s="6" t="s">
        <v>927</v>
      </c>
      <c r="M352" s="16" t="s">
        <v>927</v>
      </c>
    </row>
    <row r="353" spans="1:13" x14ac:dyDescent="0.3">
      <c r="A353" s="22" t="s">
        <v>353</v>
      </c>
      <c r="B353" s="30" t="s">
        <v>490</v>
      </c>
      <c r="C353" s="1" t="s">
        <v>490</v>
      </c>
      <c r="D353" s="1" t="s">
        <v>490</v>
      </c>
      <c r="E353" s="31" t="s">
        <v>490</v>
      </c>
      <c r="F353" s="12" t="s">
        <v>658</v>
      </c>
      <c r="G353" s="6" t="s">
        <v>658</v>
      </c>
      <c r="H353" s="6" t="s">
        <v>658</v>
      </c>
      <c r="I353" s="16" t="s">
        <v>658</v>
      </c>
      <c r="J353" s="12" t="s">
        <v>927</v>
      </c>
      <c r="K353" s="6" t="s">
        <v>927</v>
      </c>
      <c r="L353" s="6" t="s">
        <v>927</v>
      </c>
      <c r="M353" s="16" t="s">
        <v>927</v>
      </c>
    </row>
    <row r="354" spans="1:13" x14ac:dyDescent="0.3">
      <c r="A354" s="22" t="s">
        <v>479</v>
      </c>
      <c r="B354" s="30" t="s">
        <v>490</v>
      </c>
      <c r="C354" s="1" t="s">
        <v>490</v>
      </c>
      <c r="D354" s="1" t="s">
        <v>490</v>
      </c>
      <c r="E354" s="31" t="s">
        <v>490</v>
      </c>
      <c r="F354" s="12" t="s">
        <v>658</v>
      </c>
      <c r="G354" s="6" t="s">
        <v>658</v>
      </c>
      <c r="H354" s="6" t="s">
        <v>658</v>
      </c>
      <c r="I354" s="16" t="s">
        <v>658</v>
      </c>
      <c r="J354" s="12" t="s">
        <v>927</v>
      </c>
      <c r="K354" s="6" t="s">
        <v>927</v>
      </c>
      <c r="L354" s="6" t="s">
        <v>927</v>
      </c>
      <c r="M354" s="16" t="s">
        <v>927</v>
      </c>
    </row>
    <row r="355" spans="1:13" x14ac:dyDescent="0.3">
      <c r="A355" s="22" t="s">
        <v>354</v>
      </c>
      <c r="B355" s="30" t="s">
        <v>490</v>
      </c>
      <c r="C355" s="1" t="s">
        <v>490</v>
      </c>
      <c r="D355" s="1" t="s">
        <v>490</v>
      </c>
      <c r="E355" s="31" t="s">
        <v>490</v>
      </c>
      <c r="F355" s="12" t="s">
        <v>658</v>
      </c>
      <c r="G355" s="6" t="s">
        <v>658</v>
      </c>
      <c r="H355" s="6" t="s">
        <v>658</v>
      </c>
      <c r="I355" s="16" t="s">
        <v>658</v>
      </c>
      <c r="J355" s="12" t="s">
        <v>927</v>
      </c>
      <c r="K355" s="6" t="s">
        <v>927</v>
      </c>
      <c r="L355" s="6" t="s">
        <v>927</v>
      </c>
      <c r="M355" s="16" t="s">
        <v>927</v>
      </c>
    </row>
    <row r="356" spans="1:13" x14ac:dyDescent="0.3">
      <c r="A356" s="22" t="s">
        <v>355</v>
      </c>
      <c r="B356" s="30" t="s">
        <v>490</v>
      </c>
      <c r="C356" s="1" t="s">
        <v>490</v>
      </c>
      <c r="D356" s="1" t="s">
        <v>490</v>
      </c>
      <c r="E356" s="31" t="s">
        <v>490</v>
      </c>
      <c r="F356" s="12" t="s">
        <v>658</v>
      </c>
      <c r="G356" s="6" t="s">
        <v>658</v>
      </c>
      <c r="H356" s="6" t="s">
        <v>658</v>
      </c>
      <c r="I356" s="16" t="s">
        <v>658</v>
      </c>
      <c r="J356" s="12" t="s">
        <v>927</v>
      </c>
      <c r="K356" s="6" t="s">
        <v>927</v>
      </c>
      <c r="L356" s="6" t="s">
        <v>927</v>
      </c>
      <c r="M356" s="16" t="s">
        <v>927</v>
      </c>
    </row>
    <row r="357" spans="1:13" x14ac:dyDescent="0.3">
      <c r="A357" s="22" t="s">
        <v>356</v>
      </c>
      <c r="B357" s="30" t="s">
        <v>490</v>
      </c>
      <c r="C357" s="1" t="s">
        <v>490</v>
      </c>
      <c r="D357" s="1" t="s">
        <v>490</v>
      </c>
      <c r="E357" s="31" t="s">
        <v>490</v>
      </c>
      <c r="F357" s="12" t="s">
        <v>658</v>
      </c>
      <c r="G357" s="6" t="s">
        <v>658</v>
      </c>
      <c r="H357" s="6" t="s">
        <v>658</v>
      </c>
      <c r="I357" s="16" t="s">
        <v>490</v>
      </c>
      <c r="J357" s="12" t="s">
        <v>927</v>
      </c>
      <c r="K357" s="6" t="s">
        <v>927</v>
      </c>
      <c r="L357" s="6" t="s">
        <v>927</v>
      </c>
      <c r="M357" s="16" t="s">
        <v>5</v>
      </c>
    </row>
    <row r="358" spans="1:13" x14ac:dyDescent="0.3">
      <c r="A358" s="22" t="s">
        <v>357</v>
      </c>
      <c r="B358" s="30" t="s">
        <v>490</v>
      </c>
      <c r="C358" s="1" t="s">
        <v>490</v>
      </c>
      <c r="D358" s="1" t="s">
        <v>490</v>
      </c>
      <c r="E358" s="31" t="s">
        <v>490</v>
      </c>
      <c r="F358" s="12" t="s">
        <v>658</v>
      </c>
      <c r="G358" s="6" t="s">
        <v>658</v>
      </c>
      <c r="H358" s="6" t="s">
        <v>658</v>
      </c>
      <c r="I358" s="16" t="s">
        <v>490</v>
      </c>
      <c r="J358" s="12" t="s">
        <v>927</v>
      </c>
      <c r="K358" s="6" t="s">
        <v>927</v>
      </c>
      <c r="L358" s="6" t="s">
        <v>927</v>
      </c>
      <c r="M358" s="16" t="s">
        <v>5</v>
      </c>
    </row>
    <row r="359" spans="1:13" x14ac:dyDescent="0.3">
      <c r="A359" s="22" t="s">
        <v>358</v>
      </c>
      <c r="B359" s="30" t="s">
        <v>490</v>
      </c>
      <c r="C359" s="1" t="s">
        <v>490</v>
      </c>
      <c r="D359" s="1" t="s">
        <v>490</v>
      </c>
      <c r="E359" s="31" t="s">
        <v>490</v>
      </c>
      <c r="F359" s="12" t="s">
        <v>658</v>
      </c>
      <c r="G359" s="6" t="s">
        <v>658</v>
      </c>
      <c r="H359" s="6" t="s">
        <v>658</v>
      </c>
      <c r="I359" s="16" t="s">
        <v>490</v>
      </c>
      <c r="J359" s="12" t="s">
        <v>927</v>
      </c>
      <c r="K359" s="6" t="s">
        <v>927</v>
      </c>
      <c r="L359" s="6" t="s">
        <v>927</v>
      </c>
      <c r="M359" s="16" t="s">
        <v>5</v>
      </c>
    </row>
    <row r="360" spans="1:13" x14ac:dyDescent="0.3">
      <c r="A360" s="22" t="s">
        <v>359</v>
      </c>
      <c r="B360" s="30" t="s">
        <v>490</v>
      </c>
      <c r="C360" s="1" t="s">
        <v>490</v>
      </c>
      <c r="D360" s="1" t="s">
        <v>490</v>
      </c>
      <c r="E360" s="31" t="s">
        <v>490</v>
      </c>
      <c r="F360" s="12" t="s">
        <v>658</v>
      </c>
      <c r="G360" s="6" t="s">
        <v>658</v>
      </c>
      <c r="H360" s="6" t="s">
        <v>658</v>
      </c>
      <c r="I360" s="16" t="s">
        <v>490</v>
      </c>
      <c r="J360" s="12" t="s">
        <v>927</v>
      </c>
      <c r="K360" s="6" t="s">
        <v>927</v>
      </c>
      <c r="L360" s="6" t="s">
        <v>927</v>
      </c>
      <c r="M360" s="16" t="s">
        <v>5</v>
      </c>
    </row>
    <row r="361" spans="1:13" x14ac:dyDescent="0.3">
      <c r="A361" s="22" t="s">
        <v>360</v>
      </c>
      <c r="B361" s="30" t="s">
        <v>490</v>
      </c>
      <c r="C361" s="1" t="s">
        <v>490</v>
      </c>
      <c r="D361" s="1" t="s">
        <v>490</v>
      </c>
      <c r="E361" s="31" t="s">
        <v>490</v>
      </c>
      <c r="F361" s="12" t="s">
        <v>658</v>
      </c>
      <c r="G361" s="6" t="s">
        <v>658</v>
      </c>
      <c r="H361" s="6" t="s">
        <v>658</v>
      </c>
      <c r="I361" s="16" t="s">
        <v>490</v>
      </c>
      <c r="J361" s="12" t="s">
        <v>927</v>
      </c>
      <c r="K361" s="6" t="s">
        <v>927</v>
      </c>
      <c r="L361" s="6" t="s">
        <v>927</v>
      </c>
      <c r="M361" s="16" t="s">
        <v>5</v>
      </c>
    </row>
    <row r="362" spans="1:13" x14ac:dyDescent="0.3">
      <c r="A362" s="22" t="s">
        <v>480</v>
      </c>
      <c r="B362" s="30" t="s">
        <v>490</v>
      </c>
      <c r="C362" s="1" t="s">
        <v>490</v>
      </c>
      <c r="D362" s="1" t="s">
        <v>490</v>
      </c>
      <c r="E362" s="31" t="s">
        <v>490</v>
      </c>
      <c r="F362" s="12" t="s">
        <v>658</v>
      </c>
      <c r="G362" s="6" t="s">
        <v>658</v>
      </c>
      <c r="H362" s="6" t="s">
        <v>658</v>
      </c>
      <c r="I362" s="16" t="s">
        <v>490</v>
      </c>
      <c r="J362" s="12" t="s">
        <v>927</v>
      </c>
      <c r="K362" s="6" t="s">
        <v>927</v>
      </c>
      <c r="L362" s="6" t="s">
        <v>927</v>
      </c>
      <c r="M362" s="16" t="s">
        <v>5</v>
      </c>
    </row>
    <row r="363" spans="1:13" x14ac:dyDescent="0.3">
      <c r="A363" s="22" t="s">
        <v>361</v>
      </c>
      <c r="B363" s="30" t="s">
        <v>490</v>
      </c>
      <c r="C363" s="1" t="s">
        <v>490</v>
      </c>
      <c r="D363" s="1" t="s">
        <v>490</v>
      </c>
      <c r="E363" s="31" t="s">
        <v>490</v>
      </c>
      <c r="F363" s="12" t="s">
        <v>658</v>
      </c>
      <c r="G363" s="6" t="s">
        <v>658</v>
      </c>
      <c r="H363" s="6" t="s">
        <v>658</v>
      </c>
      <c r="I363" s="16" t="s">
        <v>490</v>
      </c>
      <c r="J363" s="12" t="s">
        <v>927</v>
      </c>
      <c r="K363" s="6" t="s">
        <v>927</v>
      </c>
      <c r="L363" s="6" t="s">
        <v>927</v>
      </c>
      <c r="M363" s="16" t="s">
        <v>5</v>
      </c>
    </row>
    <row r="364" spans="1:13" x14ac:dyDescent="0.3">
      <c r="A364" s="22" t="s">
        <v>362</v>
      </c>
      <c r="B364" s="30" t="s">
        <v>490</v>
      </c>
      <c r="C364" s="1" t="s">
        <v>490</v>
      </c>
      <c r="D364" s="1" t="s">
        <v>490</v>
      </c>
      <c r="E364" s="31" t="s">
        <v>490</v>
      </c>
      <c r="F364" s="12" t="s">
        <v>658</v>
      </c>
      <c r="G364" s="6" t="s">
        <v>658</v>
      </c>
      <c r="H364" s="6" t="s">
        <v>658</v>
      </c>
      <c r="I364" s="16" t="s">
        <v>490</v>
      </c>
      <c r="J364" s="12" t="s">
        <v>927</v>
      </c>
      <c r="K364" s="6" t="s">
        <v>927</v>
      </c>
      <c r="L364" s="6" t="s">
        <v>927</v>
      </c>
      <c r="M364" s="16" t="s">
        <v>5</v>
      </c>
    </row>
    <row r="365" spans="1:13" x14ac:dyDescent="0.3">
      <c r="A365" s="22" t="s">
        <v>363</v>
      </c>
      <c r="B365" s="30" t="s">
        <v>490</v>
      </c>
      <c r="C365" s="1" t="s">
        <v>490</v>
      </c>
      <c r="D365" s="1" t="s">
        <v>490</v>
      </c>
      <c r="E365" s="31" t="s">
        <v>490</v>
      </c>
      <c r="F365" s="12" t="s">
        <v>658</v>
      </c>
      <c r="G365" s="6" t="s">
        <v>658</v>
      </c>
      <c r="H365" s="6" t="s">
        <v>658</v>
      </c>
      <c r="I365" s="16" t="s">
        <v>490</v>
      </c>
      <c r="J365" s="12" t="s">
        <v>927</v>
      </c>
      <c r="K365" s="6" t="s">
        <v>927</v>
      </c>
      <c r="L365" s="6" t="s">
        <v>927</v>
      </c>
      <c r="M365" s="16" t="s">
        <v>5</v>
      </c>
    </row>
    <row r="366" spans="1:13" x14ac:dyDescent="0.3">
      <c r="A366" s="22" t="s">
        <v>364</v>
      </c>
      <c r="B366" s="30" t="s">
        <v>490</v>
      </c>
      <c r="C366" s="1" t="s">
        <v>490</v>
      </c>
      <c r="D366" s="1" t="s">
        <v>490</v>
      </c>
      <c r="E366" s="31" t="s">
        <v>490</v>
      </c>
      <c r="F366" s="12" t="s">
        <v>658</v>
      </c>
      <c r="G366" s="6" t="s">
        <v>658</v>
      </c>
      <c r="H366" s="6" t="s">
        <v>658</v>
      </c>
      <c r="I366" s="16" t="s">
        <v>490</v>
      </c>
      <c r="J366" s="12" t="s">
        <v>927</v>
      </c>
      <c r="K366" s="6" t="s">
        <v>927</v>
      </c>
      <c r="L366" s="6" t="s">
        <v>927</v>
      </c>
      <c r="M366" s="16" t="s">
        <v>5</v>
      </c>
    </row>
    <row r="367" spans="1:13" x14ac:dyDescent="0.3">
      <c r="A367" s="22" t="s">
        <v>365</v>
      </c>
      <c r="B367" s="30" t="s">
        <v>490</v>
      </c>
      <c r="C367" s="1" t="s">
        <v>490</v>
      </c>
      <c r="D367" s="1" t="s">
        <v>490</v>
      </c>
      <c r="E367" s="31" t="s">
        <v>490</v>
      </c>
      <c r="F367" s="12" t="s">
        <v>658</v>
      </c>
      <c r="G367" s="6" t="s">
        <v>658</v>
      </c>
      <c r="H367" s="6" t="s">
        <v>658</v>
      </c>
      <c r="I367" s="16" t="s">
        <v>658</v>
      </c>
      <c r="J367" s="12" t="s">
        <v>927</v>
      </c>
      <c r="K367" s="6" t="s">
        <v>927</v>
      </c>
      <c r="L367" s="6" t="s">
        <v>927</v>
      </c>
      <c r="M367" s="16" t="s">
        <v>927</v>
      </c>
    </row>
    <row r="368" spans="1:13" x14ac:dyDescent="0.3">
      <c r="A368" s="22" t="s">
        <v>366</v>
      </c>
      <c r="B368" s="30" t="s">
        <v>490</v>
      </c>
      <c r="C368" s="1" t="s">
        <v>490</v>
      </c>
      <c r="D368" s="1" t="s">
        <v>490</v>
      </c>
      <c r="E368" s="31" t="s">
        <v>490</v>
      </c>
      <c r="F368" s="12" t="s">
        <v>658</v>
      </c>
      <c r="G368" s="6" t="s">
        <v>658</v>
      </c>
      <c r="H368" s="6" t="s">
        <v>658</v>
      </c>
      <c r="I368" s="16" t="s">
        <v>658</v>
      </c>
      <c r="J368" s="12" t="s">
        <v>927</v>
      </c>
      <c r="K368" s="6" t="s">
        <v>927</v>
      </c>
      <c r="L368" s="6" t="s">
        <v>927</v>
      </c>
      <c r="M368" s="16" t="s">
        <v>927</v>
      </c>
    </row>
    <row r="369" spans="1:13" x14ac:dyDescent="0.3">
      <c r="A369" s="22" t="s">
        <v>367</v>
      </c>
      <c r="B369" s="30" t="s">
        <v>490</v>
      </c>
      <c r="C369" s="1" t="s">
        <v>490</v>
      </c>
      <c r="D369" s="1" t="s">
        <v>490</v>
      </c>
      <c r="E369" s="31" t="s">
        <v>490</v>
      </c>
      <c r="F369" s="12" t="s">
        <v>658</v>
      </c>
      <c r="G369" s="6" t="s">
        <v>658</v>
      </c>
      <c r="H369" s="6" t="s">
        <v>658</v>
      </c>
      <c r="I369" s="16" t="s">
        <v>658</v>
      </c>
      <c r="J369" s="12" t="s">
        <v>927</v>
      </c>
      <c r="K369" s="6" t="s">
        <v>927</v>
      </c>
      <c r="L369" s="6" t="s">
        <v>927</v>
      </c>
      <c r="M369" s="16" t="s">
        <v>927</v>
      </c>
    </row>
    <row r="370" spans="1:13" x14ac:dyDescent="0.3">
      <c r="A370" s="22" t="s">
        <v>368</v>
      </c>
      <c r="B370" s="30" t="s">
        <v>490</v>
      </c>
      <c r="C370" s="1" t="s">
        <v>490</v>
      </c>
      <c r="D370" s="1" t="s">
        <v>490</v>
      </c>
      <c r="E370" s="31" t="s">
        <v>490</v>
      </c>
      <c r="F370" s="12" t="s">
        <v>658</v>
      </c>
      <c r="G370" s="6" t="s">
        <v>658</v>
      </c>
      <c r="H370" s="6" t="s">
        <v>658</v>
      </c>
      <c r="I370" s="16" t="s">
        <v>658</v>
      </c>
      <c r="J370" s="12" t="s">
        <v>927</v>
      </c>
      <c r="K370" s="6" t="s">
        <v>927</v>
      </c>
      <c r="L370" s="6" t="s">
        <v>927</v>
      </c>
      <c r="M370" s="16" t="s">
        <v>927</v>
      </c>
    </row>
    <row r="371" spans="1:13" x14ac:dyDescent="0.3">
      <c r="A371" s="22" t="s">
        <v>369</v>
      </c>
      <c r="B371" s="30" t="s">
        <v>490</v>
      </c>
      <c r="C371" s="1" t="s">
        <v>490</v>
      </c>
      <c r="D371" s="1" t="s">
        <v>490</v>
      </c>
      <c r="E371" s="31" t="s">
        <v>490</v>
      </c>
      <c r="F371" s="12" t="s">
        <v>658</v>
      </c>
      <c r="G371" s="6" t="s">
        <v>658</v>
      </c>
      <c r="H371" s="6" t="s">
        <v>658</v>
      </c>
      <c r="I371" s="16" t="s">
        <v>658</v>
      </c>
      <c r="J371" s="12" t="s">
        <v>927</v>
      </c>
      <c r="K371" s="6" t="s">
        <v>927</v>
      </c>
      <c r="L371" s="6" t="s">
        <v>927</v>
      </c>
      <c r="M371" s="16" t="s">
        <v>927</v>
      </c>
    </row>
    <row r="372" spans="1:13" x14ac:dyDescent="0.3">
      <c r="A372" s="22" t="s">
        <v>370</v>
      </c>
      <c r="B372" s="30" t="s">
        <v>490</v>
      </c>
      <c r="C372" s="1" t="s">
        <v>490</v>
      </c>
      <c r="D372" s="1" t="s">
        <v>490</v>
      </c>
      <c r="E372" s="31" t="s">
        <v>490</v>
      </c>
      <c r="F372" s="12" t="s">
        <v>658</v>
      </c>
      <c r="G372" s="6" t="s">
        <v>658</v>
      </c>
      <c r="H372" s="6" t="s">
        <v>658</v>
      </c>
      <c r="I372" s="16" t="s">
        <v>658</v>
      </c>
      <c r="J372" s="12" t="s">
        <v>927</v>
      </c>
      <c r="K372" s="6" t="s">
        <v>927</v>
      </c>
      <c r="L372" s="6" t="s">
        <v>927</v>
      </c>
      <c r="M372" s="16" t="s">
        <v>927</v>
      </c>
    </row>
    <row r="373" spans="1:13" x14ac:dyDescent="0.3">
      <c r="A373" s="22" t="s">
        <v>371</v>
      </c>
      <c r="B373" s="30" t="s">
        <v>490</v>
      </c>
      <c r="C373" s="1" t="s">
        <v>490</v>
      </c>
      <c r="D373" s="1" t="s">
        <v>490</v>
      </c>
      <c r="E373" s="31" t="s">
        <v>490</v>
      </c>
      <c r="F373" s="12" t="s">
        <v>658</v>
      </c>
      <c r="G373" s="6" t="s">
        <v>658</v>
      </c>
      <c r="H373" s="6" t="s">
        <v>658</v>
      </c>
      <c r="I373" s="16" t="s">
        <v>658</v>
      </c>
      <c r="J373" s="12" t="s">
        <v>927</v>
      </c>
      <c r="K373" s="6" t="s">
        <v>927</v>
      </c>
      <c r="L373" s="6" t="s">
        <v>927</v>
      </c>
      <c r="M373" s="16" t="s">
        <v>927</v>
      </c>
    </row>
    <row r="374" spans="1:13" x14ac:dyDescent="0.3">
      <c r="A374" s="22" t="s">
        <v>372</v>
      </c>
      <c r="B374" s="30" t="s">
        <v>490</v>
      </c>
      <c r="C374" s="1" t="s">
        <v>490</v>
      </c>
      <c r="D374" s="1" t="s">
        <v>490</v>
      </c>
      <c r="E374" s="31" t="s">
        <v>490</v>
      </c>
      <c r="F374" s="12" t="s">
        <v>658</v>
      </c>
      <c r="G374" s="6" t="s">
        <v>658</v>
      </c>
      <c r="H374" s="6" t="s">
        <v>658</v>
      </c>
      <c r="I374" s="16" t="s">
        <v>658</v>
      </c>
      <c r="J374" s="12" t="s">
        <v>927</v>
      </c>
      <c r="K374" s="6" t="s">
        <v>927</v>
      </c>
      <c r="L374" s="6" t="s">
        <v>927</v>
      </c>
      <c r="M374" s="16" t="s">
        <v>927</v>
      </c>
    </row>
    <row r="375" spans="1:13" x14ac:dyDescent="0.3">
      <c r="A375" s="22" t="s">
        <v>373</v>
      </c>
      <c r="B375" s="30" t="s">
        <v>490</v>
      </c>
      <c r="C375" s="1" t="s">
        <v>490</v>
      </c>
      <c r="D375" s="1" t="s">
        <v>490</v>
      </c>
      <c r="E375" s="31" t="s">
        <v>490</v>
      </c>
      <c r="F375" s="12" t="s">
        <v>658</v>
      </c>
      <c r="G375" s="6" t="s">
        <v>658</v>
      </c>
      <c r="H375" s="6" t="s">
        <v>658</v>
      </c>
      <c r="I375" s="16" t="s">
        <v>658</v>
      </c>
      <c r="J375" s="12" t="s">
        <v>927</v>
      </c>
      <c r="K375" s="6" t="s">
        <v>927</v>
      </c>
      <c r="L375" s="6" t="s">
        <v>927</v>
      </c>
      <c r="M375" s="16" t="s">
        <v>927</v>
      </c>
    </row>
    <row r="376" spans="1:13" x14ac:dyDescent="0.3">
      <c r="A376" s="22" t="s">
        <v>374</v>
      </c>
      <c r="B376" s="30" t="s">
        <v>490</v>
      </c>
      <c r="C376" s="1" t="s">
        <v>659</v>
      </c>
      <c r="D376" s="1" t="s">
        <v>490</v>
      </c>
      <c r="E376" s="31" t="s">
        <v>490</v>
      </c>
      <c r="F376" s="12" t="s">
        <v>658</v>
      </c>
      <c r="G376" s="6" t="s">
        <v>659</v>
      </c>
      <c r="H376" s="6" t="s">
        <v>658</v>
      </c>
      <c r="I376" s="16" t="s">
        <v>658</v>
      </c>
      <c r="J376" s="12" t="s">
        <v>927</v>
      </c>
      <c r="K376" s="6" t="s">
        <v>927</v>
      </c>
      <c r="L376" s="6" t="s">
        <v>927</v>
      </c>
      <c r="M376" s="16" t="s">
        <v>927</v>
      </c>
    </row>
    <row r="377" spans="1:13" x14ac:dyDescent="0.3">
      <c r="A377" s="22" t="s">
        <v>375</v>
      </c>
      <c r="B377" s="30" t="s">
        <v>490</v>
      </c>
      <c r="C377" s="1" t="s">
        <v>490</v>
      </c>
      <c r="D377" s="1" t="s">
        <v>490</v>
      </c>
      <c r="E377" s="31" t="s">
        <v>490</v>
      </c>
      <c r="F377" s="12" t="s">
        <v>658</v>
      </c>
      <c r="G377" s="6" t="s">
        <v>658</v>
      </c>
      <c r="H377" s="6" t="s">
        <v>658</v>
      </c>
      <c r="I377" s="16" t="s">
        <v>658</v>
      </c>
      <c r="J377" s="12" t="s">
        <v>927</v>
      </c>
      <c r="K377" s="6" t="s">
        <v>927</v>
      </c>
      <c r="L377" s="6" t="s">
        <v>927</v>
      </c>
      <c r="M377" s="16" t="s">
        <v>927</v>
      </c>
    </row>
    <row r="378" spans="1:13" x14ac:dyDescent="0.3">
      <c r="A378" s="22" t="s">
        <v>376</v>
      </c>
      <c r="B378" s="30" t="s">
        <v>490</v>
      </c>
      <c r="C378" s="1" t="s">
        <v>490</v>
      </c>
      <c r="D378" s="1" t="s">
        <v>490</v>
      </c>
      <c r="E378" s="31" t="s">
        <v>490</v>
      </c>
      <c r="F378" s="12" t="s">
        <v>658</v>
      </c>
      <c r="G378" s="6" t="s">
        <v>658</v>
      </c>
      <c r="H378" s="6" t="s">
        <v>658</v>
      </c>
      <c r="I378" s="16" t="s">
        <v>658</v>
      </c>
      <c r="J378" s="12" t="s">
        <v>927</v>
      </c>
      <c r="K378" s="6" t="s">
        <v>927</v>
      </c>
      <c r="L378" s="6" t="s">
        <v>927</v>
      </c>
      <c r="M378" s="16" t="s">
        <v>927</v>
      </c>
    </row>
    <row r="379" spans="1:13" x14ac:dyDescent="0.3">
      <c r="A379" s="22" t="s">
        <v>377</v>
      </c>
      <c r="B379" s="30" t="s">
        <v>490</v>
      </c>
      <c r="C379" s="1" t="s">
        <v>490</v>
      </c>
      <c r="D379" s="1" t="s">
        <v>490</v>
      </c>
      <c r="E379" s="31" t="s">
        <v>490</v>
      </c>
      <c r="F379" s="12" t="s">
        <v>658</v>
      </c>
      <c r="G379" s="6" t="s">
        <v>658</v>
      </c>
      <c r="H379" s="6" t="s">
        <v>658</v>
      </c>
      <c r="I379" s="16" t="s">
        <v>658</v>
      </c>
      <c r="J379" s="12" t="s">
        <v>927</v>
      </c>
      <c r="K379" s="6" t="s">
        <v>927</v>
      </c>
      <c r="L379" s="6" t="s">
        <v>927</v>
      </c>
      <c r="M379" s="16" t="s">
        <v>927</v>
      </c>
    </row>
    <row r="380" spans="1:13" x14ac:dyDescent="0.3">
      <c r="A380" s="22" t="s">
        <v>378</v>
      </c>
      <c r="B380" s="30" t="s">
        <v>490</v>
      </c>
      <c r="C380" s="1" t="s">
        <v>490</v>
      </c>
      <c r="D380" s="1" t="s">
        <v>490</v>
      </c>
      <c r="E380" s="31" t="s">
        <v>490</v>
      </c>
      <c r="F380" s="12" t="s">
        <v>658</v>
      </c>
      <c r="G380" s="6" t="s">
        <v>658</v>
      </c>
      <c r="H380" s="6" t="s">
        <v>658</v>
      </c>
      <c r="I380" s="16" t="s">
        <v>658</v>
      </c>
      <c r="J380" s="12" t="s">
        <v>927</v>
      </c>
      <c r="K380" s="6" t="s">
        <v>927</v>
      </c>
      <c r="L380" s="6" t="s">
        <v>927</v>
      </c>
      <c r="M380" s="16" t="s">
        <v>927</v>
      </c>
    </row>
    <row r="381" spans="1:13" x14ac:dyDescent="0.3">
      <c r="A381" s="22" t="s">
        <v>481</v>
      </c>
      <c r="B381" s="30" t="s">
        <v>490</v>
      </c>
      <c r="C381" s="1" t="s">
        <v>490</v>
      </c>
      <c r="D381" s="1" t="s">
        <v>490</v>
      </c>
      <c r="E381" s="31" t="s">
        <v>490</v>
      </c>
      <c r="F381" s="12" t="s">
        <v>658</v>
      </c>
      <c r="G381" s="6" t="s">
        <v>658</v>
      </c>
      <c r="H381" s="6" t="s">
        <v>658</v>
      </c>
      <c r="I381" s="16" t="s">
        <v>490</v>
      </c>
      <c r="J381" s="12" t="s">
        <v>927</v>
      </c>
      <c r="K381" s="6" t="s">
        <v>927</v>
      </c>
      <c r="L381" s="6" t="s">
        <v>927</v>
      </c>
      <c r="M381" s="16" t="s">
        <v>5</v>
      </c>
    </row>
    <row r="382" spans="1:13" x14ac:dyDescent="0.3">
      <c r="A382" s="22" t="s">
        <v>379</v>
      </c>
      <c r="B382" s="30" t="s">
        <v>490</v>
      </c>
      <c r="C382" s="1" t="s">
        <v>490</v>
      </c>
      <c r="D382" s="1" t="s">
        <v>490</v>
      </c>
      <c r="E382" s="31" t="s">
        <v>490</v>
      </c>
      <c r="F382" s="12" t="s">
        <v>658</v>
      </c>
      <c r="G382" s="6" t="s">
        <v>658</v>
      </c>
      <c r="H382" s="6" t="s">
        <v>658</v>
      </c>
      <c r="I382" s="16" t="s">
        <v>490</v>
      </c>
      <c r="J382" s="12" t="s">
        <v>927</v>
      </c>
      <c r="K382" s="6" t="s">
        <v>927</v>
      </c>
      <c r="L382" s="6" t="s">
        <v>927</v>
      </c>
      <c r="M382" s="16" t="s">
        <v>5</v>
      </c>
    </row>
    <row r="383" spans="1:13" x14ac:dyDescent="0.3">
      <c r="A383" s="22" t="s">
        <v>380</v>
      </c>
      <c r="B383" s="30" t="s">
        <v>490</v>
      </c>
      <c r="C383" s="1" t="s">
        <v>490</v>
      </c>
      <c r="D383" s="1" t="s">
        <v>490</v>
      </c>
      <c r="E383" s="31" t="s">
        <v>490</v>
      </c>
      <c r="F383" s="12" t="s">
        <v>658</v>
      </c>
      <c r="G383" s="6" t="s">
        <v>658</v>
      </c>
      <c r="H383" s="6" t="s">
        <v>658</v>
      </c>
      <c r="I383" s="16" t="s">
        <v>658</v>
      </c>
      <c r="J383" s="12" t="s">
        <v>927</v>
      </c>
      <c r="K383" s="6" t="s">
        <v>927</v>
      </c>
      <c r="L383" s="6" t="s">
        <v>927</v>
      </c>
      <c r="M383" s="16" t="s">
        <v>927</v>
      </c>
    </row>
    <row r="384" spans="1:13" x14ac:dyDescent="0.3">
      <c r="A384" s="22" t="s">
        <v>381</v>
      </c>
      <c r="B384" s="30" t="s">
        <v>490</v>
      </c>
      <c r="C384" s="1" t="s">
        <v>490</v>
      </c>
      <c r="D384" s="1" t="s">
        <v>490</v>
      </c>
      <c r="E384" s="31" t="s">
        <v>490</v>
      </c>
      <c r="F384" s="12" t="s">
        <v>658</v>
      </c>
      <c r="G384" s="6" t="s">
        <v>658</v>
      </c>
      <c r="H384" s="6" t="s">
        <v>658</v>
      </c>
      <c r="I384" s="16" t="s">
        <v>490</v>
      </c>
      <c r="J384" s="12" t="s">
        <v>927</v>
      </c>
      <c r="K384" s="6" t="s">
        <v>927</v>
      </c>
      <c r="L384" s="6" t="s">
        <v>927</v>
      </c>
      <c r="M384" s="16" t="s">
        <v>5</v>
      </c>
    </row>
    <row r="385" spans="1:13" x14ac:dyDescent="0.3">
      <c r="A385" s="22" t="s">
        <v>382</v>
      </c>
      <c r="B385" s="30" t="s">
        <v>490</v>
      </c>
      <c r="C385" s="1" t="s">
        <v>490</v>
      </c>
      <c r="D385" s="1" t="s">
        <v>490</v>
      </c>
      <c r="E385" s="31" t="s">
        <v>490</v>
      </c>
      <c r="F385" s="12" t="s">
        <v>658</v>
      </c>
      <c r="G385" s="6" t="s">
        <v>658</v>
      </c>
      <c r="H385" s="6" t="s">
        <v>658</v>
      </c>
      <c r="I385" s="16" t="s">
        <v>490</v>
      </c>
      <c r="J385" s="12" t="s">
        <v>927</v>
      </c>
      <c r="K385" s="6" t="s">
        <v>927</v>
      </c>
      <c r="L385" s="6" t="s">
        <v>927</v>
      </c>
      <c r="M385" s="16" t="s">
        <v>5</v>
      </c>
    </row>
    <row r="386" spans="1:13" x14ac:dyDescent="0.3">
      <c r="A386" s="22" t="s">
        <v>383</v>
      </c>
      <c r="B386" s="30" t="s">
        <v>490</v>
      </c>
      <c r="C386" s="1" t="s">
        <v>490</v>
      </c>
      <c r="D386" s="1" t="s">
        <v>490</v>
      </c>
      <c r="E386" s="31" t="s">
        <v>490</v>
      </c>
      <c r="F386" s="12" t="s">
        <v>658</v>
      </c>
      <c r="G386" s="6" t="s">
        <v>658</v>
      </c>
      <c r="H386" s="6" t="s">
        <v>658</v>
      </c>
      <c r="I386" s="16" t="s">
        <v>490</v>
      </c>
      <c r="J386" s="12" t="s">
        <v>927</v>
      </c>
      <c r="K386" s="6" t="s">
        <v>927</v>
      </c>
      <c r="L386" s="6" t="s">
        <v>927</v>
      </c>
      <c r="M386" s="16" t="s">
        <v>5</v>
      </c>
    </row>
    <row r="387" spans="1:13" x14ac:dyDescent="0.3">
      <c r="A387" s="22" t="s">
        <v>384</v>
      </c>
      <c r="B387" s="30" t="s">
        <v>490</v>
      </c>
      <c r="C387" s="1" t="s">
        <v>490</v>
      </c>
      <c r="D387" s="1" t="s">
        <v>490</v>
      </c>
      <c r="E387" s="31" t="s">
        <v>490</v>
      </c>
      <c r="F387" s="12" t="s">
        <v>658</v>
      </c>
      <c r="G387" s="6" t="s">
        <v>658</v>
      </c>
      <c r="H387" s="6" t="s">
        <v>658</v>
      </c>
      <c r="I387" s="16" t="s">
        <v>658</v>
      </c>
      <c r="J387" s="12" t="s">
        <v>927</v>
      </c>
      <c r="K387" s="6" t="s">
        <v>927</v>
      </c>
      <c r="L387" s="6" t="s">
        <v>927</v>
      </c>
      <c r="M387" s="16" t="s">
        <v>927</v>
      </c>
    </row>
    <row r="388" spans="1:13" x14ac:dyDescent="0.3">
      <c r="A388" s="22" t="s">
        <v>385</v>
      </c>
      <c r="B388" s="30" t="s">
        <v>490</v>
      </c>
      <c r="C388" s="1" t="s">
        <v>490</v>
      </c>
      <c r="D388" s="1" t="s">
        <v>490</v>
      </c>
      <c r="E388" s="31" t="s">
        <v>490</v>
      </c>
      <c r="F388" s="12" t="s">
        <v>658</v>
      </c>
      <c r="G388" s="6" t="s">
        <v>658</v>
      </c>
      <c r="H388" s="6" t="s">
        <v>658</v>
      </c>
      <c r="I388" s="16" t="s">
        <v>658</v>
      </c>
      <c r="J388" s="12" t="s">
        <v>927</v>
      </c>
      <c r="K388" s="6" t="s">
        <v>927</v>
      </c>
      <c r="L388" s="6" t="s">
        <v>927</v>
      </c>
      <c r="M388" s="16" t="s">
        <v>927</v>
      </c>
    </row>
    <row r="389" spans="1:13" x14ac:dyDescent="0.3">
      <c r="A389" s="22" t="s">
        <v>386</v>
      </c>
      <c r="B389" s="30" t="s">
        <v>490</v>
      </c>
      <c r="C389" s="1" t="s">
        <v>490</v>
      </c>
      <c r="D389" s="1" t="s">
        <v>490</v>
      </c>
      <c r="E389" s="31" t="s">
        <v>490</v>
      </c>
      <c r="F389" s="12" t="s">
        <v>658</v>
      </c>
      <c r="G389" s="6" t="s">
        <v>658</v>
      </c>
      <c r="H389" s="6" t="s">
        <v>658</v>
      </c>
      <c r="I389" s="16" t="s">
        <v>658</v>
      </c>
      <c r="J389" s="12" t="s">
        <v>927</v>
      </c>
      <c r="K389" s="6" t="s">
        <v>927</v>
      </c>
      <c r="L389" s="6" t="s">
        <v>927</v>
      </c>
      <c r="M389" s="16" t="s">
        <v>927</v>
      </c>
    </row>
    <row r="390" spans="1:13" x14ac:dyDescent="0.3">
      <c r="A390" s="22" t="s">
        <v>387</v>
      </c>
      <c r="B390" s="30" t="s">
        <v>490</v>
      </c>
      <c r="C390" s="1" t="s">
        <v>490</v>
      </c>
      <c r="D390" s="1" t="s">
        <v>490</v>
      </c>
      <c r="E390" s="31" t="s">
        <v>490</v>
      </c>
      <c r="F390" s="12" t="s">
        <v>658</v>
      </c>
      <c r="G390" s="6" t="s">
        <v>658</v>
      </c>
      <c r="H390" s="6" t="s">
        <v>658</v>
      </c>
      <c r="I390" s="16" t="s">
        <v>658</v>
      </c>
      <c r="J390" s="12" t="s">
        <v>927</v>
      </c>
      <c r="K390" s="6" t="s">
        <v>927</v>
      </c>
      <c r="L390" s="6" t="s">
        <v>927</v>
      </c>
      <c r="M390" s="16" t="s">
        <v>927</v>
      </c>
    </row>
    <row r="391" spans="1:13" x14ac:dyDescent="0.3">
      <c r="A391" s="22" t="s">
        <v>482</v>
      </c>
      <c r="B391" s="30" t="s">
        <v>490</v>
      </c>
      <c r="C391" s="1" t="s">
        <v>490</v>
      </c>
      <c r="D391" s="1" t="s">
        <v>490</v>
      </c>
      <c r="E391" s="31" t="s">
        <v>490</v>
      </c>
      <c r="F391" s="12" t="s">
        <v>658</v>
      </c>
      <c r="G391" s="6" t="s">
        <v>658</v>
      </c>
      <c r="H391" s="6" t="s">
        <v>658</v>
      </c>
      <c r="I391" s="16" t="s">
        <v>658</v>
      </c>
      <c r="J391" s="12" t="s">
        <v>927</v>
      </c>
      <c r="K391" s="6" t="s">
        <v>927</v>
      </c>
      <c r="L391" s="6" t="s">
        <v>927</v>
      </c>
      <c r="M391" s="16" t="s">
        <v>927</v>
      </c>
    </row>
    <row r="392" spans="1:13" x14ac:dyDescent="0.3">
      <c r="A392" s="22" t="s">
        <v>483</v>
      </c>
      <c r="B392" s="30" t="s">
        <v>490</v>
      </c>
      <c r="C392" s="1" t="s">
        <v>490</v>
      </c>
      <c r="D392" s="1" t="s">
        <v>490</v>
      </c>
      <c r="E392" s="31" t="s">
        <v>490</v>
      </c>
      <c r="F392" s="12" t="s">
        <v>658</v>
      </c>
      <c r="G392" s="6" t="s">
        <v>658</v>
      </c>
      <c r="H392" s="6" t="s">
        <v>658</v>
      </c>
      <c r="I392" s="16" t="s">
        <v>658</v>
      </c>
      <c r="J392" s="12" t="s">
        <v>927</v>
      </c>
      <c r="K392" s="6" t="s">
        <v>927</v>
      </c>
      <c r="L392" s="6" t="s">
        <v>927</v>
      </c>
      <c r="M392" s="16" t="s">
        <v>927</v>
      </c>
    </row>
    <row r="393" spans="1:13" x14ac:dyDescent="0.3">
      <c r="A393" s="22" t="s">
        <v>484</v>
      </c>
      <c r="B393" s="30" t="s">
        <v>490</v>
      </c>
      <c r="C393" s="1" t="s">
        <v>490</v>
      </c>
      <c r="D393" s="1" t="s">
        <v>490</v>
      </c>
      <c r="E393" s="31" t="s">
        <v>490</v>
      </c>
      <c r="F393" s="12" t="s">
        <v>658</v>
      </c>
      <c r="G393" s="6" t="s">
        <v>658</v>
      </c>
      <c r="H393" s="6" t="s">
        <v>658</v>
      </c>
      <c r="I393" s="16" t="s">
        <v>658</v>
      </c>
      <c r="J393" s="12" t="s">
        <v>927</v>
      </c>
      <c r="K393" s="6" t="s">
        <v>927</v>
      </c>
      <c r="L393" s="6" t="s">
        <v>927</v>
      </c>
      <c r="M393" s="16" t="s">
        <v>927</v>
      </c>
    </row>
    <row r="394" spans="1:13" x14ac:dyDescent="0.3">
      <c r="A394" s="22" t="s">
        <v>485</v>
      </c>
      <c r="B394" s="30" t="s">
        <v>490</v>
      </c>
      <c r="C394" s="1" t="s">
        <v>490</v>
      </c>
      <c r="D394" s="1" t="s">
        <v>490</v>
      </c>
      <c r="E394" s="31" t="s">
        <v>490</v>
      </c>
      <c r="F394" s="12" t="s">
        <v>658</v>
      </c>
      <c r="G394" s="6" t="s">
        <v>658</v>
      </c>
      <c r="H394" s="6" t="s">
        <v>658</v>
      </c>
      <c r="I394" s="16" t="s">
        <v>658</v>
      </c>
      <c r="J394" s="12" t="s">
        <v>927</v>
      </c>
      <c r="K394" s="6" t="s">
        <v>927</v>
      </c>
      <c r="L394" s="6" t="s">
        <v>927</v>
      </c>
      <c r="M394" s="16" t="s">
        <v>927</v>
      </c>
    </row>
    <row r="395" spans="1:13" x14ac:dyDescent="0.3">
      <c r="A395" s="22" t="s">
        <v>486</v>
      </c>
      <c r="B395" s="30" t="s">
        <v>490</v>
      </c>
      <c r="C395" s="1" t="s">
        <v>490</v>
      </c>
      <c r="D395" s="1" t="s">
        <v>490</v>
      </c>
      <c r="E395" s="31" t="s">
        <v>490</v>
      </c>
      <c r="F395" s="12" t="s">
        <v>658</v>
      </c>
      <c r="G395" s="6" t="s">
        <v>658</v>
      </c>
      <c r="H395" s="6" t="s">
        <v>658</v>
      </c>
      <c r="I395" s="16" t="s">
        <v>658</v>
      </c>
      <c r="J395" s="12" t="s">
        <v>927</v>
      </c>
      <c r="K395" s="6" t="s">
        <v>927</v>
      </c>
      <c r="L395" s="6" t="s">
        <v>927</v>
      </c>
      <c r="M395" s="16" t="s">
        <v>927</v>
      </c>
    </row>
    <row r="396" spans="1:13" x14ac:dyDescent="0.3">
      <c r="A396" s="22" t="s">
        <v>487</v>
      </c>
      <c r="B396" s="30" t="s">
        <v>490</v>
      </c>
      <c r="C396" s="1" t="s">
        <v>490</v>
      </c>
      <c r="D396" s="1" t="s">
        <v>490</v>
      </c>
      <c r="E396" s="31" t="s">
        <v>490</v>
      </c>
      <c r="F396" s="12" t="s">
        <v>658</v>
      </c>
      <c r="G396" s="6" t="s">
        <v>658</v>
      </c>
      <c r="H396" s="6" t="s">
        <v>658</v>
      </c>
      <c r="I396" s="16" t="s">
        <v>490</v>
      </c>
      <c r="J396" s="12" t="s">
        <v>927</v>
      </c>
      <c r="K396" s="6" t="s">
        <v>927</v>
      </c>
      <c r="L396" s="6" t="s">
        <v>927</v>
      </c>
      <c r="M396" s="16" t="s">
        <v>5</v>
      </c>
    </row>
    <row r="397" spans="1:13" x14ac:dyDescent="0.3">
      <c r="A397" s="22" t="s">
        <v>488</v>
      </c>
      <c r="B397" s="30" t="s">
        <v>490</v>
      </c>
      <c r="C397" s="1" t="s">
        <v>490</v>
      </c>
      <c r="D397" s="1" t="s">
        <v>490</v>
      </c>
      <c r="E397" s="31" t="s">
        <v>490</v>
      </c>
      <c r="F397" s="12" t="s">
        <v>658</v>
      </c>
      <c r="G397" s="6" t="s">
        <v>658</v>
      </c>
      <c r="H397" s="6" t="s">
        <v>658</v>
      </c>
      <c r="I397" s="16" t="s">
        <v>490</v>
      </c>
      <c r="J397" s="12" t="s">
        <v>927</v>
      </c>
      <c r="K397" s="6" t="s">
        <v>927</v>
      </c>
      <c r="L397" s="6" t="s">
        <v>927</v>
      </c>
      <c r="M397" s="16" t="s">
        <v>5</v>
      </c>
    </row>
    <row r="398" spans="1:13" x14ac:dyDescent="0.3">
      <c r="A398" s="22" t="s">
        <v>489</v>
      </c>
      <c r="B398" s="30" t="s">
        <v>490</v>
      </c>
      <c r="C398" s="1" t="s">
        <v>490</v>
      </c>
      <c r="D398" s="1" t="s">
        <v>490</v>
      </c>
      <c r="E398" s="31" t="s">
        <v>490</v>
      </c>
      <c r="F398" s="12" t="s">
        <v>658</v>
      </c>
      <c r="G398" s="6" t="s">
        <v>658</v>
      </c>
      <c r="H398" s="6" t="s">
        <v>658</v>
      </c>
      <c r="I398" s="16" t="s">
        <v>490</v>
      </c>
      <c r="J398" s="12" t="s">
        <v>927</v>
      </c>
      <c r="K398" s="6" t="s">
        <v>927</v>
      </c>
      <c r="L398" s="6" t="s">
        <v>927</v>
      </c>
      <c r="M398" s="16" t="s">
        <v>5</v>
      </c>
    </row>
    <row r="399" spans="1:13" x14ac:dyDescent="0.3">
      <c r="A399" s="22" t="s">
        <v>388</v>
      </c>
      <c r="B399" s="30" t="s">
        <v>490</v>
      </c>
      <c r="C399" s="1" t="s">
        <v>490</v>
      </c>
      <c r="D399" s="1" t="s">
        <v>490</v>
      </c>
      <c r="E399" s="31" t="s">
        <v>490</v>
      </c>
      <c r="F399" s="12" t="s">
        <v>658</v>
      </c>
      <c r="G399" s="6" t="s">
        <v>658</v>
      </c>
      <c r="H399" s="6" t="s">
        <v>658</v>
      </c>
      <c r="I399" s="16" t="s">
        <v>490</v>
      </c>
      <c r="J399" s="12" t="s">
        <v>927</v>
      </c>
      <c r="K399" s="6" t="s">
        <v>927</v>
      </c>
      <c r="L399" s="6" t="s">
        <v>927</v>
      </c>
      <c r="M399" s="16" t="s">
        <v>5</v>
      </c>
    </row>
    <row r="400" spans="1:13" x14ac:dyDescent="0.3">
      <c r="A400" s="22" t="s">
        <v>389</v>
      </c>
      <c r="B400" s="30" t="s">
        <v>490</v>
      </c>
      <c r="C400" s="1" t="s">
        <v>490</v>
      </c>
      <c r="D400" s="1" t="s">
        <v>490</v>
      </c>
      <c r="E400" s="31" t="s">
        <v>490</v>
      </c>
      <c r="F400" s="12" t="s">
        <v>658</v>
      </c>
      <c r="G400" s="6" t="s">
        <v>658</v>
      </c>
      <c r="H400" s="6" t="s">
        <v>658</v>
      </c>
      <c r="I400" s="16" t="s">
        <v>490</v>
      </c>
      <c r="J400" s="12" t="s">
        <v>927</v>
      </c>
      <c r="K400" s="6" t="s">
        <v>927</v>
      </c>
      <c r="L400" s="6" t="s">
        <v>927</v>
      </c>
      <c r="M400" s="16" t="s">
        <v>5</v>
      </c>
    </row>
    <row r="401" spans="1:13" x14ac:dyDescent="0.3">
      <c r="A401" s="22" t="s">
        <v>390</v>
      </c>
      <c r="B401" s="30" t="s">
        <v>490</v>
      </c>
      <c r="C401" s="1" t="s">
        <v>490</v>
      </c>
      <c r="D401" s="1" t="s">
        <v>490</v>
      </c>
      <c r="E401" s="31" t="s">
        <v>659</v>
      </c>
      <c r="F401" s="12" t="s">
        <v>658</v>
      </c>
      <c r="G401" s="6" t="s">
        <v>658</v>
      </c>
      <c r="H401" s="6" t="s">
        <v>658</v>
      </c>
      <c r="I401" s="16" t="s">
        <v>490</v>
      </c>
      <c r="J401" s="12" t="s">
        <v>927</v>
      </c>
      <c r="K401" s="6" t="s">
        <v>927</v>
      </c>
      <c r="L401" s="6" t="s">
        <v>927</v>
      </c>
      <c r="M401" s="16" t="s">
        <v>5</v>
      </c>
    </row>
    <row r="402" spans="1:13" x14ac:dyDescent="0.3">
      <c r="A402" s="22" t="s">
        <v>391</v>
      </c>
      <c r="B402" s="30" t="s">
        <v>490</v>
      </c>
      <c r="C402" s="1" t="s">
        <v>490</v>
      </c>
      <c r="D402" s="1" t="s">
        <v>490</v>
      </c>
      <c r="E402" s="31" t="s">
        <v>490</v>
      </c>
      <c r="F402" s="12" t="s">
        <v>658</v>
      </c>
      <c r="G402" s="6" t="s">
        <v>658</v>
      </c>
      <c r="H402" s="6" t="s">
        <v>658</v>
      </c>
      <c r="I402" s="16" t="s">
        <v>658</v>
      </c>
      <c r="J402" s="12" t="s">
        <v>927</v>
      </c>
      <c r="K402" s="6" t="s">
        <v>927</v>
      </c>
      <c r="L402" s="6" t="s">
        <v>927</v>
      </c>
      <c r="M402" s="16" t="s">
        <v>927</v>
      </c>
    </row>
    <row r="403" spans="1:13" x14ac:dyDescent="0.3">
      <c r="A403" s="22" t="s">
        <v>392</v>
      </c>
      <c r="B403" s="30" t="s">
        <v>490</v>
      </c>
      <c r="C403" s="1" t="s">
        <v>490</v>
      </c>
      <c r="D403" s="1" t="s">
        <v>490</v>
      </c>
      <c r="E403" s="31" t="s">
        <v>490</v>
      </c>
      <c r="F403" s="12" t="s">
        <v>658</v>
      </c>
      <c r="G403" s="6" t="s">
        <v>658</v>
      </c>
      <c r="H403" s="6" t="s">
        <v>658</v>
      </c>
      <c r="I403" s="16" t="s">
        <v>658</v>
      </c>
      <c r="J403" s="12" t="s">
        <v>927</v>
      </c>
      <c r="K403" s="6" t="s">
        <v>927</v>
      </c>
      <c r="L403" s="6" t="s">
        <v>927</v>
      </c>
      <c r="M403" s="16" t="s">
        <v>927</v>
      </c>
    </row>
    <row r="404" spans="1:13" x14ac:dyDescent="0.3">
      <c r="A404" s="22" t="s">
        <v>393</v>
      </c>
      <c r="B404" s="30" t="s">
        <v>490</v>
      </c>
      <c r="C404" s="1" t="s">
        <v>490</v>
      </c>
      <c r="D404" s="1" t="s">
        <v>490</v>
      </c>
      <c r="E404" s="31" t="s">
        <v>490</v>
      </c>
      <c r="F404" s="12" t="s">
        <v>658</v>
      </c>
      <c r="G404" s="6" t="s">
        <v>658</v>
      </c>
      <c r="H404" s="6" t="s">
        <v>658</v>
      </c>
      <c r="I404" s="16" t="s">
        <v>658</v>
      </c>
      <c r="J404" s="12" t="s">
        <v>927</v>
      </c>
      <c r="K404" s="6" t="s">
        <v>927</v>
      </c>
      <c r="L404" s="6" t="s">
        <v>927</v>
      </c>
      <c r="M404" s="16" t="s">
        <v>927</v>
      </c>
    </row>
    <row r="405" spans="1:13" x14ac:dyDescent="0.3">
      <c r="A405" s="22" t="s">
        <v>394</v>
      </c>
      <c r="B405" s="30" t="s">
        <v>490</v>
      </c>
      <c r="C405" s="1" t="s">
        <v>490</v>
      </c>
      <c r="D405" s="1" t="s">
        <v>490</v>
      </c>
      <c r="E405" s="31" t="s">
        <v>490</v>
      </c>
      <c r="F405" s="12" t="s">
        <v>658</v>
      </c>
      <c r="G405" s="6" t="s">
        <v>658</v>
      </c>
      <c r="H405" s="6" t="s">
        <v>658</v>
      </c>
      <c r="I405" s="16" t="s">
        <v>658</v>
      </c>
      <c r="J405" s="12" t="s">
        <v>927</v>
      </c>
      <c r="K405" s="6" t="s">
        <v>927</v>
      </c>
      <c r="L405" s="6" t="s">
        <v>927</v>
      </c>
      <c r="M405" s="16" t="s">
        <v>927</v>
      </c>
    </row>
    <row r="406" spans="1:13" x14ac:dyDescent="0.3">
      <c r="A406" s="22" t="s">
        <v>395</v>
      </c>
      <c r="B406" s="30" t="s">
        <v>490</v>
      </c>
      <c r="C406" s="1" t="s">
        <v>490</v>
      </c>
      <c r="D406" s="1" t="s">
        <v>490</v>
      </c>
      <c r="E406" s="31" t="s">
        <v>490</v>
      </c>
      <c r="F406" s="12" t="s">
        <v>658</v>
      </c>
      <c r="G406" s="6" t="s">
        <v>658</v>
      </c>
      <c r="H406" s="6" t="s">
        <v>658</v>
      </c>
      <c r="I406" s="16" t="s">
        <v>658</v>
      </c>
      <c r="J406" s="12" t="s">
        <v>927</v>
      </c>
      <c r="K406" s="6" t="s">
        <v>927</v>
      </c>
      <c r="L406" s="6" t="s">
        <v>927</v>
      </c>
      <c r="M406" s="16" t="s">
        <v>927</v>
      </c>
    </row>
    <row r="407" spans="1:13" x14ac:dyDescent="0.3">
      <c r="A407" s="22" t="s">
        <v>412</v>
      </c>
      <c r="B407" s="30" t="s">
        <v>490</v>
      </c>
      <c r="C407" s="1" t="s">
        <v>490</v>
      </c>
      <c r="D407" s="1" t="s">
        <v>490</v>
      </c>
      <c r="E407" s="31" t="s">
        <v>490</v>
      </c>
      <c r="F407" s="12" t="s">
        <v>658</v>
      </c>
      <c r="G407" s="6" t="s">
        <v>658</v>
      </c>
      <c r="H407" s="6" t="s">
        <v>658</v>
      </c>
      <c r="I407" s="16" t="s">
        <v>658</v>
      </c>
      <c r="J407" s="12" t="s">
        <v>927</v>
      </c>
      <c r="K407" s="6" t="s">
        <v>927</v>
      </c>
      <c r="L407" s="6" t="s">
        <v>927</v>
      </c>
      <c r="M407" s="16" t="s">
        <v>927</v>
      </c>
    </row>
    <row r="408" spans="1:13" x14ac:dyDescent="0.3">
      <c r="A408" s="22" t="s">
        <v>396</v>
      </c>
      <c r="B408" s="30" t="s">
        <v>490</v>
      </c>
      <c r="C408" s="1" t="s">
        <v>490</v>
      </c>
      <c r="D408" s="1" t="s">
        <v>490</v>
      </c>
      <c r="E408" s="31" t="s">
        <v>490</v>
      </c>
      <c r="F408" s="12" t="s">
        <v>658</v>
      </c>
      <c r="G408" s="6" t="s">
        <v>658</v>
      </c>
      <c r="H408" s="6" t="s">
        <v>658</v>
      </c>
      <c r="I408" s="16" t="s">
        <v>658</v>
      </c>
      <c r="J408" s="12" t="s">
        <v>927</v>
      </c>
      <c r="K408" s="6" t="s">
        <v>927</v>
      </c>
      <c r="L408" s="6" t="s">
        <v>927</v>
      </c>
      <c r="M408" s="16" t="s">
        <v>927</v>
      </c>
    </row>
    <row r="409" spans="1:13" x14ac:dyDescent="0.3">
      <c r="A409" s="22" t="s">
        <v>397</v>
      </c>
      <c r="B409" s="30" t="s">
        <v>490</v>
      </c>
      <c r="C409" s="1" t="s">
        <v>490</v>
      </c>
      <c r="D409" s="1" t="s">
        <v>490</v>
      </c>
      <c r="E409" s="31" t="s">
        <v>490</v>
      </c>
      <c r="F409" s="12" t="s">
        <v>658</v>
      </c>
      <c r="G409" s="6" t="s">
        <v>658</v>
      </c>
      <c r="H409" s="6" t="s">
        <v>658</v>
      </c>
      <c r="I409" s="16" t="s">
        <v>658</v>
      </c>
      <c r="J409" s="12" t="s">
        <v>927</v>
      </c>
      <c r="K409" s="6" t="s">
        <v>927</v>
      </c>
      <c r="L409" s="6" t="s">
        <v>927</v>
      </c>
      <c r="M409" s="16" t="s">
        <v>927</v>
      </c>
    </row>
    <row r="410" spans="1:13" x14ac:dyDescent="0.3">
      <c r="A410" s="22" t="s">
        <v>398</v>
      </c>
      <c r="B410" s="30" t="s">
        <v>490</v>
      </c>
      <c r="C410" s="1" t="s">
        <v>490</v>
      </c>
      <c r="D410" s="1" t="s">
        <v>490</v>
      </c>
      <c r="E410" s="31" t="s">
        <v>490</v>
      </c>
      <c r="F410" s="12" t="s">
        <v>658</v>
      </c>
      <c r="G410" s="6" t="s">
        <v>658</v>
      </c>
      <c r="H410" s="6" t="s">
        <v>658</v>
      </c>
      <c r="I410" s="16" t="s">
        <v>658</v>
      </c>
      <c r="J410" s="12" t="s">
        <v>927</v>
      </c>
      <c r="K410" s="6" t="s">
        <v>927</v>
      </c>
      <c r="L410" s="6" t="s">
        <v>927</v>
      </c>
      <c r="M410" s="16" t="s">
        <v>927</v>
      </c>
    </row>
    <row r="411" spans="1:13" x14ac:dyDescent="0.3">
      <c r="A411" s="22" t="s">
        <v>399</v>
      </c>
      <c r="B411" s="30" t="s">
        <v>490</v>
      </c>
      <c r="C411" s="1" t="s">
        <v>490</v>
      </c>
      <c r="D411" s="1" t="s">
        <v>490</v>
      </c>
      <c r="E411" s="31" t="s">
        <v>490</v>
      </c>
      <c r="F411" s="12" t="s">
        <v>658</v>
      </c>
      <c r="G411" s="6" t="s">
        <v>658</v>
      </c>
      <c r="H411" s="6" t="s">
        <v>658</v>
      </c>
      <c r="I411" s="16" t="s">
        <v>658</v>
      </c>
      <c r="J411" s="12" t="s">
        <v>927</v>
      </c>
      <c r="K411" s="6" t="s">
        <v>927</v>
      </c>
      <c r="L411" s="6" t="s">
        <v>927</v>
      </c>
      <c r="M411" s="16" t="s">
        <v>927</v>
      </c>
    </row>
    <row r="412" spans="1:13" x14ac:dyDescent="0.3">
      <c r="A412" s="22" t="s">
        <v>400</v>
      </c>
      <c r="B412" s="30" t="s">
        <v>490</v>
      </c>
      <c r="C412" s="1" t="s">
        <v>490</v>
      </c>
      <c r="D412" s="1" t="s">
        <v>490</v>
      </c>
      <c r="E412" s="31" t="s">
        <v>490</v>
      </c>
      <c r="F412" s="12" t="s">
        <v>658</v>
      </c>
      <c r="G412" s="6" t="s">
        <v>658</v>
      </c>
      <c r="H412" s="6" t="s">
        <v>658</v>
      </c>
      <c r="I412" s="16" t="s">
        <v>658</v>
      </c>
      <c r="J412" s="12" t="s">
        <v>927</v>
      </c>
      <c r="K412" s="6" t="s">
        <v>927</v>
      </c>
      <c r="L412" s="6" t="s">
        <v>927</v>
      </c>
      <c r="M412" s="16" t="s">
        <v>927</v>
      </c>
    </row>
    <row r="413" spans="1:13" x14ac:dyDescent="0.3">
      <c r="A413" s="22" t="s">
        <v>401</v>
      </c>
      <c r="B413" s="30" t="s">
        <v>490</v>
      </c>
      <c r="C413" s="1" t="s">
        <v>490</v>
      </c>
      <c r="D413" s="1" t="s">
        <v>490</v>
      </c>
      <c r="E413" s="31" t="s">
        <v>490</v>
      </c>
      <c r="F413" s="12" t="s">
        <v>658</v>
      </c>
      <c r="G413" s="6" t="s">
        <v>658</v>
      </c>
      <c r="H413" s="6" t="s">
        <v>658</v>
      </c>
      <c r="I413" s="16" t="s">
        <v>658</v>
      </c>
      <c r="J413" s="12" t="s">
        <v>927</v>
      </c>
      <c r="K413" s="6" t="s">
        <v>927</v>
      </c>
      <c r="L413" s="6" t="s">
        <v>927</v>
      </c>
      <c r="M413" s="16" t="s">
        <v>927</v>
      </c>
    </row>
    <row r="414" spans="1:13" x14ac:dyDescent="0.3">
      <c r="A414" s="22" t="s">
        <v>402</v>
      </c>
      <c r="B414" s="30" t="s">
        <v>490</v>
      </c>
      <c r="C414" s="1" t="s">
        <v>490</v>
      </c>
      <c r="D414" s="1" t="s">
        <v>490</v>
      </c>
      <c r="E414" s="31" t="s">
        <v>490</v>
      </c>
      <c r="F414" s="12" t="s">
        <v>658</v>
      </c>
      <c r="G414" s="6" t="s">
        <v>658</v>
      </c>
      <c r="H414" s="6" t="s">
        <v>658</v>
      </c>
      <c r="I414" s="16" t="s">
        <v>658</v>
      </c>
      <c r="J414" s="12" t="s">
        <v>927</v>
      </c>
      <c r="K414" s="6" t="s">
        <v>927</v>
      </c>
      <c r="L414" s="6" t="s">
        <v>927</v>
      </c>
      <c r="M414" s="16" t="s">
        <v>927</v>
      </c>
    </row>
    <row r="415" spans="1:13" x14ac:dyDescent="0.3">
      <c r="A415" s="22" t="s">
        <v>403</v>
      </c>
      <c r="B415" s="30" t="s">
        <v>490</v>
      </c>
      <c r="C415" s="1" t="s">
        <v>490</v>
      </c>
      <c r="D415" s="1" t="s">
        <v>490</v>
      </c>
      <c r="E415" s="31" t="s">
        <v>490</v>
      </c>
      <c r="F415" s="12" t="s">
        <v>658</v>
      </c>
      <c r="G415" s="6" t="s">
        <v>658</v>
      </c>
      <c r="H415" s="6" t="s">
        <v>658</v>
      </c>
      <c r="I415" s="16" t="s">
        <v>658</v>
      </c>
      <c r="J415" s="12" t="s">
        <v>927</v>
      </c>
      <c r="K415" s="6" t="s">
        <v>927</v>
      </c>
      <c r="L415" s="6" t="s">
        <v>927</v>
      </c>
      <c r="M415" s="16" t="s">
        <v>927</v>
      </c>
    </row>
    <row r="416" spans="1:13" x14ac:dyDescent="0.3">
      <c r="A416" s="22" t="s">
        <v>404</v>
      </c>
      <c r="B416" s="30" t="s">
        <v>490</v>
      </c>
      <c r="C416" s="1" t="s">
        <v>490</v>
      </c>
      <c r="D416" s="1" t="s">
        <v>490</v>
      </c>
      <c r="E416" s="31" t="s">
        <v>490</v>
      </c>
      <c r="F416" s="12" t="s">
        <v>658</v>
      </c>
      <c r="G416" s="6" t="s">
        <v>658</v>
      </c>
      <c r="H416" s="6" t="s">
        <v>658</v>
      </c>
      <c r="I416" s="16" t="s">
        <v>658</v>
      </c>
      <c r="J416" s="12" t="s">
        <v>927</v>
      </c>
      <c r="K416" s="6" t="s">
        <v>927</v>
      </c>
      <c r="L416" s="6" t="s">
        <v>927</v>
      </c>
      <c r="M416" s="16" t="s">
        <v>927</v>
      </c>
    </row>
    <row r="417" spans="1:13" x14ac:dyDescent="0.3">
      <c r="A417" s="22" t="s">
        <v>405</v>
      </c>
      <c r="B417" s="30" t="s">
        <v>490</v>
      </c>
      <c r="C417" s="1" t="s">
        <v>490</v>
      </c>
      <c r="D417" s="1" t="s">
        <v>490</v>
      </c>
      <c r="E417" s="31" t="s">
        <v>490</v>
      </c>
      <c r="F417" s="12" t="s">
        <v>658</v>
      </c>
      <c r="G417" s="6" t="s">
        <v>658</v>
      </c>
      <c r="H417" s="6" t="s">
        <v>658</v>
      </c>
      <c r="I417" s="16" t="s">
        <v>658</v>
      </c>
      <c r="J417" s="12" t="s">
        <v>927</v>
      </c>
      <c r="K417" s="6" t="s">
        <v>927</v>
      </c>
      <c r="L417" s="6" t="s">
        <v>927</v>
      </c>
      <c r="M417" s="16" t="s">
        <v>927</v>
      </c>
    </row>
    <row r="418" spans="1:13" x14ac:dyDescent="0.3">
      <c r="A418" s="22" t="s">
        <v>406</v>
      </c>
      <c r="B418" s="30" t="s">
        <v>490</v>
      </c>
      <c r="C418" s="1" t="s">
        <v>659</v>
      </c>
      <c r="D418" s="1" t="s">
        <v>490</v>
      </c>
      <c r="E418" s="31" t="s">
        <v>490</v>
      </c>
      <c r="F418" s="12" t="s">
        <v>658</v>
      </c>
      <c r="G418" s="6" t="s">
        <v>659</v>
      </c>
      <c r="H418" s="6" t="s">
        <v>658</v>
      </c>
      <c r="I418" s="16" t="s">
        <v>658</v>
      </c>
      <c r="J418" s="12" t="s">
        <v>927</v>
      </c>
      <c r="K418" s="6" t="s">
        <v>927</v>
      </c>
      <c r="L418" s="6" t="s">
        <v>927</v>
      </c>
      <c r="M418" s="16" t="s">
        <v>927</v>
      </c>
    </row>
    <row r="419" spans="1:13" x14ac:dyDescent="0.3">
      <c r="A419" s="22" t="s">
        <v>407</v>
      </c>
      <c r="B419" s="30" t="s">
        <v>490</v>
      </c>
      <c r="C419" s="1" t="s">
        <v>490</v>
      </c>
      <c r="D419" s="1" t="s">
        <v>490</v>
      </c>
      <c r="E419" s="31" t="s">
        <v>490</v>
      </c>
      <c r="F419" s="12" t="s">
        <v>658</v>
      </c>
      <c r="G419" s="6" t="s">
        <v>658</v>
      </c>
      <c r="H419" s="6" t="s">
        <v>658</v>
      </c>
      <c r="I419" s="16" t="s">
        <v>658</v>
      </c>
      <c r="J419" s="12" t="s">
        <v>927</v>
      </c>
      <c r="K419" s="6" t="s">
        <v>927</v>
      </c>
      <c r="L419" s="6" t="s">
        <v>927</v>
      </c>
      <c r="M419" s="16" t="s">
        <v>927</v>
      </c>
    </row>
    <row r="420" spans="1:13" x14ac:dyDescent="0.3">
      <c r="A420" s="22" t="s">
        <v>408</v>
      </c>
      <c r="B420" s="30" t="s">
        <v>490</v>
      </c>
      <c r="C420" s="1" t="s">
        <v>490</v>
      </c>
      <c r="D420" s="1" t="s">
        <v>490</v>
      </c>
      <c r="E420" s="31" t="s">
        <v>490</v>
      </c>
      <c r="F420" s="12" t="s">
        <v>658</v>
      </c>
      <c r="G420" s="6" t="s">
        <v>658</v>
      </c>
      <c r="H420" s="6" t="s">
        <v>658</v>
      </c>
      <c r="I420" s="16" t="s">
        <v>658</v>
      </c>
      <c r="J420" s="12" t="s">
        <v>927</v>
      </c>
      <c r="K420" s="6" t="s">
        <v>927</v>
      </c>
      <c r="L420" s="6" t="s">
        <v>927</v>
      </c>
      <c r="M420" s="16" t="s">
        <v>927</v>
      </c>
    </row>
    <row r="421" spans="1:13" x14ac:dyDescent="0.3">
      <c r="A421" s="22" t="s">
        <v>409</v>
      </c>
      <c r="B421" s="30" t="s">
        <v>490</v>
      </c>
      <c r="C421" s="1" t="s">
        <v>490</v>
      </c>
      <c r="D421" s="1" t="s">
        <v>490</v>
      </c>
      <c r="E421" s="31" t="s">
        <v>490</v>
      </c>
      <c r="F421" s="12" t="s">
        <v>658</v>
      </c>
      <c r="G421" s="6" t="s">
        <v>658</v>
      </c>
      <c r="H421" s="6" t="s">
        <v>658</v>
      </c>
      <c r="I421" s="16" t="s">
        <v>658</v>
      </c>
      <c r="J421" s="12" t="s">
        <v>927</v>
      </c>
      <c r="K421" s="6" t="s">
        <v>927</v>
      </c>
      <c r="L421" s="6" t="s">
        <v>927</v>
      </c>
      <c r="M421" s="16" t="s">
        <v>927</v>
      </c>
    </row>
    <row r="422" spans="1:13" x14ac:dyDescent="0.3">
      <c r="A422" s="22" t="s">
        <v>410</v>
      </c>
      <c r="B422" s="30" t="s">
        <v>490</v>
      </c>
      <c r="C422" s="1" t="s">
        <v>490</v>
      </c>
      <c r="D422" s="1" t="s">
        <v>490</v>
      </c>
      <c r="E422" s="31" t="s">
        <v>490</v>
      </c>
      <c r="F422" s="12" t="s">
        <v>658</v>
      </c>
      <c r="G422" s="6" t="s">
        <v>658</v>
      </c>
      <c r="H422" s="6" t="s">
        <v>658</v>
      </c>
      <c r="I422" s="16" t="s">
        <v>658</v>
      </c>
      <c r="J422" s="12" t="s">
        <v>927</v>
      </c>
      <c r="K422" s="6" t="s">
        <v>927</v>
      </c>
      <c r="L422" s="6" t="s">
        <v>927</v>
      </c>
      <c r="M422" s="16" t="s">
        <v>927</v>
      </c>
    </row>
    <row r="423" spans="1:13" x14ac:dyDescent="0.3">
      <c r="A423" s="22" t="s">
        <v>411</v>
      </c>
      <c r="B423" s="30" t="s">
        <v>490</v>
      </c>
      <c r="C423" s="1" t="s">
        <v>490</v>
      </c>
      <c r="D423" s="1" t="s">
        <v>490</v>
      </c>
      <c r="E423" s="31" t="s">
        <v>490</v>
      </c>
      <c r="F423" s="12" t="s">
        <v>658</v>
      </c>
      <c r="G423" s="6" t="s">
        <v>658</v>
      </c>
      <c r="H423" s="6" t="s">
        <v>658</v>
      </c>
      <c r="I423" s="16" t="s">
        <v>658</v>
      </c>
      <c r="J423" s="12" t="s">
        <v>927</v>
      </c>
      <c r="K423" s="6" t="s">
        <v>927</v>
      </c>
      <c r="L423" s="6" t="s">
        <v>927</v>
      </c>
      <c r="M423" s="16" t="s">
        <v>927</v>
      </c>
    </row>
    <row r="424" spans="1:13" x14ac:dyDescent="0.3">
      <c r="A424" s="22" t="s">
        <v>413</v>
      </c>
      <c r="B424" s="30" t="s">
        <v>490</v>
      </c>
      <c r="C424" s="1" t="s">
        <v>490</v>
      </c>
      <c r="D424" s="1" t="s">
        <v>490</v>
      </c>
      <c r="E424" s="31" t="s">
        <v>490</v>
      </c>
      <c r="F424" s="12" t="s">
        <v>658</v>
      </c>
      <c r="G424" s="6" t="s">
        <v>658</v>
      </c>
      <c r="H424" s="6" t="s">
        <v>658</v>
      </c>
      <c r="I424" s="16" t="s">
        <v>658</v>
      </c>
      <c r="J424" s="12" t="s">
        <v>927</v>
      </c>
      <c r="K424" s="6" t="s">
        <v>927</v>
      </c>
      <c r="L424" s="6" t="s">
        <v>927</v>
      </c>
      <c r="M424" s="16" t="s">
        <v>927</v>
      </c>
    </row>
    <row r="425" spans="1:13" x14ac:dyDescent="0.3">
      <c r="A425" s="22" t="s">
        <v>414</v>
      </c>
      <c r="B425" s="30" t="s">
        <v>490</v>
      </c>
      <c r="C425" s="1" t="s">
        <v>490</v>
      </c>
      <c r="D425" s="1" t="s">
        <v>490</v>
      </c>
      <c r="E425" s="31" t="s">
        <v>490</v>
      </c>
      <c r="F425" s="12" t="s">
        <v>658</v>
      </c>
      <c r="G425" s="6" t="s">
        <v>658</v>
      </c>
      <c r="H425" s="6" t="s">
        <v>658</v>
      </c>
      <c r="I425" s="16" t="s">
        <v>658</v>
      </c>
      <c r="J425" s="12" t="s">
        <v>927</v>
      </c>
      <c r="K425" s="6" t="s">
        <v>927</v>
      </c>
      <c r="L425" s="6" t="s">
        <v>927</v>
      </c>
      <c r="M425" s="16" t="s">
        <v>927</v>
      </c>
    </row>
    <row r="426" spans="1:13" x14ac:dyDescent="0.3">
      <c r="A426" s="22" t="s">
        <v>415</v>
      </c>
      <c r="B426" s="30" t="s">
        <v>490</v>
      </c>
      <c r="C426" s="1" t="s">
        <v>490</v>
      </c>
      <c r="D426" s="1" t="s">
        <v>490</v>
      </c>
      <c r="E426" s="31" t="s">
        <v>490</v>
      </c>
      <c r="F426" s="12" t="s">
        <v>658</v>
      </c>
      <c r="G426" s="6" t="s">
        <v>658</v>
      </c>
      <c r="H426" s="6" t="s">
        <v>658</v>
      </c>
      <c r="I426" s="16" t="s">
        <v>658</v>
      </c>
      <c r="J426" s="12" t="s">
        <v>927</v>
      </c>
      <c r="K426" s="6" t="s">
        <v>927</v>
      </c>
      <c r="L426" s="6" t="s">
        <v>927</v>
      </c>
      <c r="M426" s="16" t="s">
        <v>927</v>
      </c>
    </row>
    <row r="427" spans="1:13" x14ac:dyDescent="0.3">
      <c r="A427" s="22" t="s">
        <v>445</v>
      </c>
      <c r="B427" s="30" t="s">
        <v>659</v>
      </c>
      <c r="C427" s="1" t="s">
        <v>659</v>
      </c>
      <c r="D427" s="1" t="s">
        <v>490</v>
      </c>
      <c r="E427" s="31" t="s">
        <v>490</v>
      </c>
      <c r="F427" s="12" t="s">
        <v>659</v>
      </c>
      <c r="G427" s="6" t="s">
        <v>659</v>
      </c>
      <c r="H427" s="6" t="s">
        <v>658</v>
      </c>
      <c r="I427" s="16" t="s">
        <v>658</v>
      </c>
      <c r="J427" s="12" t="s">
        <v>927</v>
      </c>
      <c r="K427" s="6" t="s">
        <v>927</v>
      </c>
      <c r="L427" s="6" t="s">
        <v>927</v>
      </c>
      <c r="M427" s="16" t="s">
        <v>927</v>
      </c>
    </row>
    <row r="428" spans="1:13" x14ac:dyDescent="0.3">
      <c r="A428" s="22" t="s">
        <v>416</v>
      </c>
      <c r="B428" s="30" t="s">
        <v>490</v>
      </c>
      <c r="C428" s="1" t="s">
        <v>490</v>
      </c>
      <c r="D428" s="1" t="s">
        <v>490</v>
      </c>
      <c r="E428" s="31" t="s">
        <v>490</v>
      </c>
      <c r="F428" s="12" t="s">
        <v>658</v>
      </c>
      <c r="G428" s="6" t="s">
        <v>658</v>
      </c>
      <c r="H428" s="6" t="s">
        <v>658</v>
      </c>
      <c r="I428" s="16" t="s">
        <v>658</v>
      </c>
      <c r="J428" s="12" t="s">
        <v>927</v>
      </c>
      <c r="K428" s="6" t="s">
        <v>927</v>
      </c>
      <c r="L428" s="6" t="s">
        <v>927</v>
      </c>
      <c r="M428" s="16" t="s">
        <v>927</v>
      </c>
    </row>
    <row r="429" spans="1:13" x14ac:dyDescent="0.3">
      <c r="A429" s="22" t="s">
        <v>417</v>
      </c>
      <c r="B429" s="30" t="s">
        <v>490</v>
      </c>
      <c r="C429" s="1" t="s">
        <v>490</v>
      </c>
      <c r="D429" s="1" t="s">
        <v>490</v>
      </c>
      <c r="E429" s="31" t="s">
        <v>659</v>
      </c>
      <c r="F429" s="12" t="s">
        <v>658</v>
      </c>
      <c r="G429" s="6" t="s">
        <v>658</v>
      </c>
      <c r="H429" s="6" t="s">
        <v>658</v>
      </c>
      <c r="I429" s="16" t="s">
        <v>659</v>
      </c>
      <c r="J429" s="12" t="s">
        <v>927</v>
      </c>
      <c r="K429" s="6" t="s">
        <v>927</v>
      </c>
      <c r="L429" s="6" t="s">
        <v>927</v>
      </c>
      <c r="M429" s="16" t="s">
        <v>927</v>
      </c>
    </row>
    <row r="430" spans="1:13" x14ac:dyDescent="0.3">
      <c r="A430" s="22" t="s">
        <v>418</v>
      </c>
      <c r="B430" s="30" t="s">
        <v>490</v>
      </c>
      <c r="C430" s="1" t="s">
        <v>490</v>
      </c>
      <c r="D430" s="1" t="s">
        <v>490</v>
      </c>
      <c r="E430" s="31" t="s">
        <v>490</v>
      </c>
      <c r="F430" s="12" t="s">
        <v>658</v>
      </c>
      <c r="G430" s="6" t="s">
        <v>658</v>
      </c>
      <c r="H430" s="6" t="s">
        <v>658</v>
      </c>
      <c r="I430" s="16" t="s">
        <v>490</v>
      </c>
      <c r="J430" s="12" t="s">
        <v>927</v>
      </c>
      <c r="K430" s="6" t="s">
        <v>927</v>
      </c>
      <c r="L430" s="6" t="s">
        <v>927</v>
      </c>
      <c r="M430" s="16" t="s">
        <v>5</v>
      </c>
    </row>
    <row r="431" spans="1:13" x14ac:dyDescent="0.3">
      <c r="A431" s="22" t="s">
        <v>419</v>
      </c>
      <c r="B431" s="30" t="s">
        <v>490</v>
      </c>
      <c r="C431" s="1" t="s">
        <v>659</v>
      </c>
      <c r="D431" s="1" t="s">
        <v>490</v>
      </c>
      <c r="E431" s="31" t="s">
        <v>490</v>
      </c>
      <c r="F431" s="12" t="s">
        <v>658</v>
      </c>
      <c r="G431" s="6" t="s">
        <v>659</v>
      </c>
      <c r="H431" s="6" t="s">
        <v>658</v>
      </c>
      <c r="I431" s="16" t="s">
        <v>490</v>
      </c>
      <c r="J431" s="12" t="s">
        <v>927</v>
      </c>
      <c r="K431" s="6" t="s">
        <v>927</v>
      </c>
      <c r="L431" s="6" t="s">
        <v>927</v>
      </c>
      <c r="M431" s="16" t="s">
        <v>5</v>
      </c>
    </row>
    <row r="432" spans="1:13" x14ac:dyDescent="0.3">
      <c r="A432" s="22" t="s">
        <v>420</v>
      </c>
      <c r="B432" s="30" t="s">
        <v>490</v>
      </c>
      <c r="C432" s="1" t="s">
        <v>490</v>
      </c>
      <c r="D432" s="1" t="s">
        <v>490</v>
      </c>
      <c r="E432" s="31" t="s">
        <v>490</v>
      </c>
      <c r="F432" s="12" t="s">
        <v>658</v>
      </c>
      <c r="G432" s="6" t="s">
        <v>658</v>
      </c>
      <c r="H432" s="6" t="s">
        <v>658</v>
      </c>
      <c r="I432" s="16" t="s">
        <v>490</v>
      </c>
      <c r="J432" s="12" t="s">
        <v>927</v>
      </c>
      <c r="K432" s="6" t="s">
        <v>927</v>
      </c>
      <c r="L432" s="6" t="s">
        <v>927</v>
      </c>
      <c r="M432" s="16" t="s">
        <v>5</v>
      </c>
    </row>
    <row r="433" spans="1:13" x14ac:dyDescent="0.3">
      <c r="A433" s="22" t="s">
        <v>446</v>
      </c>
      <c r="B433" s="30" t="s">
        <v>490</v>
      </c>
      <c r="C433" s="1" t="s">
        <v>490</v>
      </c>
      <c r="D433" s="1" t="s">
        <v>490</v>
      </c>
      <c r="E433" s="31" t="s">
        <v>490</v>
      </c>
      <c r="F433" s="12" t="s">
        <v>658</v>
      </c>
      <c r="G433" s="6" t="s">
        <v>658</v>
      </c>
      <c r="H433" s="6" t="s">
        <v>658</v>
      </c>
      <c r="I433" s="16" t="s">
        <v>490</v>
      </c>
      <c r="J433" s="12" t="s">
        <v>927</v>
      </c>
      <c r="K433" s="6" t="s">
        <v>927</v>
      </c>
      <c r="L433" s="6" t="s">
        <v>927</v>
      </c>
      <c r="M433" s="16" t="s">
        <v>5</v>
      </c>
    </row>
    <row r="434" spans="1:13" x14ac:dyDescent="0.3">
      <c r="A434" s="22" t="s">
        <v>421</v>
      </c>
      <c r="B434" s="30" t="s">
        <v>490</v>
      </c>
      <c r="C434" s="1" t="s">
        <v>490</v>
      </c>
      <c r="D434" s="1" t="s">
        <v>490</v>
      </c>
      <c r="E434" s="31" t="s">
        <v>490</v>
      </c>
      <c r="F434" s="12" t="s">
        <v>658</v>
      </c>
      <c r="G434" s="6" t="s">
        <v>658</v>
      </c>
      <c r="H434" s="6" t="s">
        <v>658</v>
      </c>
      <c r="I434" s="16" t="s">
        <v>490</v>
      </c>
      <c r="J434" s="12" t="s">
        <v>927</v>
      </c>
      <c r="K434" s="6" t="s">
        <v>927</v>
      </c>
      <c r="L434" s="6" t="s">
        <v>927</v>
      </c>
      <c r="M434" s="16" t="s">
        <v>5</v>
      </c>
    </row>
    <row r="435" spans="1:13" x14ac:dyDescent="0.3">
      <c r="A435" s="22" t="s">
        <v>422</v>
      </c>
      <c r="B435" s="30" t="s">
        <v>490</v>
      </c>
      <c r="C435" s="1" t="s">
        <v>490</v>
      </c>
      <c r="D435" s="1" t="s">
        <v>490</v>
      </c>
      <c r="E435" s="31" t="s">
        <v>490</v>
      </c>
      <c r="F435" s="12" t="s">
        <v>658</v>
      </c>
      <c r="G435" s="6" t="s">
        <v>658</v>
      </c>
      <c r="H435" s="6" t="s">
        <v>658</v>
      </c>
      <c r="I435" s="16" t="s">
        <v>490</v>
      </c>
      <c r="J435" s="12" t="s">
        <v>927</v>
      </c>
      <c r="K435" s="6" t="s">
        <v>927</v>
      </c>
      <c r="L435" s="6" t="s">
        <v>927</v>
      </c>
      <c r="M435" s="16" t="s">
        <v>5</v>
      </c>
    </row>
    <row r="436" spans="1:13" x14ac:dyDescent="0.3">
      <c r="A436" s="22" t="s">
        <v>423</v>
      </c>
      <c r="B436" s="30" t="s">
        <v>490</v>
      </c>
      <c r="C436" s="1" t="s">
        <v>490</v>
      </c>
      <c r="D436" s="1" t="s">
        <v>490</v>
      </c>
      <c r="E436" s="31" t="s">
        <v>490</v>
      </c>
      <c r="F436" s="12" t="s">
        <v>658</v>
      </c>
      <c r="G436" s="6" t="s">
        <v>658</v>
      </c>
      <c r="H436" s="6" t="s">
        <v>658</v>
      </c>
      <c r="I436" s="16" t="s">
        <v>490</v>
      </c>
      <c r="J436" s="12" t="s">
        <v>927</v>
      </c>
      <c r="K436" s="6" t="s">
        <v>927</v>
      </c>
      <c r="L436" s="6" t="s">
        <v>927</v>
      </c>
      <c r="M436" s="16" t="s">
        <v>5</v>
      </c>
    </row>
    <row r="437" spans="1:13" x14ac:dyDescent="0.3">
      <c r="A437" s="22" t="s">
        <v>424</v>
      </c>
      <c r="B437" s="30" t="s">
        <v>490</v>
      </c>
      <c r="C437" s="1" t="s">
        <v>490</v>
      </c>
      <c r="D437" s="1" t="s">
        <v>490</v>
      </c>
      <c r="E437" s="31" t="s">
        <v>490</v>
      </c>
      <c r="F437" s="12" t="s">
        <v>658</v>
      </c>
      <c r="G437" s="6" t="s">
        <v>658</v>
      </c>
      <c r="H437" s="6" t="s">
        <v>658</v>
      </c>
      <c r="I437" s="16" t="s">
        <v>490</v>
      </c>
      <c r="J437" s="12" t="s">
        <v>927</v>
      </c>
      <c r="K437" s="6" t="s">
        <v>927</v>
      </c>
      <c r="L437" s="6" t="s">
        <v>927</v>
      </c>
      <c r="M437" s="16" t="s">
        <v>5</v>
      </c>
    </row>
    <row r="438" spans="1:13" x14ac:dyDescent="0.3">
      <c r="A438" s="22" t="s">
        <v>447</v>
      </c>
      <c r="B438" s="30" t="s">
        <v>490</v>
      </c>
      <c r="C438" s="1" t="s">
        <v>490</v>
      </c>
      <c r="D438" s="1" t="s">
        <v>490</v>
      </c>
      <c r="E438" s="31" t="s">
        <v>490</v>
      </c>
      <c r="F438" s="12" t="s">
        <v>658</v>
      </c>
      <c r="G438" s="6" t="s">
        <v>658</v>
      </c>
      <c r="H438" s="6" t="s">
        <v>658</v>
      </c>
      <c r="I438" s="16" t="s">
        <v>490</v>
      </c>
      <c r="J438" s="12" t="s">
        <v>927</v>
      </c>
      <c r="K438" s="6" t="s">
        <v>927</v>
      </c>
      <c r="L438" s="6" t="s">
        <v>927</v>
      </c>
      <c r="M438" s="16" t="s">
        <v>5</v>
      </c>
    </row>
    <row r="439" spans="1:13" x14ac:dyDescent="0.3">
      <c r="A439" s="22" t="s">
        <v>425</v>
      </c>
      <c r="B439" s="30" t="s">
        <v>490</v>
      </c>
      <c r="C439" s="1" t="s">
        <v>490</v>
      </c>
      <c r="D439" s="1" t="s">
        <v>490</v>
      </c>
      <c r="E439" s="31" t="s">
        <v>490</v>
      </c>
      <c r="F439" s="12" t="s">
        <v>658</v>
      </c>
      <c r="G439" s="6" t="s">
        <v>658</v>
      </c>
      <c r="H439" s="6" t="s">
        <v>658</v>
      </c>
      <c r="I439" s="16" t="s">
        <v>490</v>
      </c>
      <c r="J439" s="12" t="s">
        <v>927</v>
      </c>
      <c r="K439" s="6" t="s">
        <v>927</v>
      </c>
      <c r="L439" s="6" t="s">
        <v>927</v>
      </c>
      <c r="M439" s="16" t="s">
        <v>5</v>
      </c>
    </row>
    <row r="440" spans="1:13" x14ac:dyDescent="0.3">
      <c r="A440" s="22" t="s">
        <v>426</v>
      </c>
      <c r="B440" s="30" t="s">
        <v>490</v>
      </c>
      <c r="C440" s="1" t="s">
        <v>659</v>
      </c>
      <c r="D440" s="1" t="s">
        <v>490</v>
      </c>
      <c r="E440" s="31" t="s">
        <v>490</v>
      </c>
      <c r="F440" s="12" t="s">
        <v>658</v>
      </c>
      <c r="G440" s="6" t="s">
        <v>659</v>
      </c>
      <c r="H440" s="6" t="s">
        <v>658</v>
      </c>
      <c r="I440" s="16" t="s">
        <v>490</v>
      </c>
      <c r="J440" s="12" t="s">
        <v>927</v>
      </c>
      <c r="K440" s="6" t="s">
        <v>927</v>
      </c>
      <c r="L440" s="6" t="s">
        <v>927</v>
      </c>
      <c r="M440" s="16" t="s">
        <v>5</v>
      </c>
    </row>
    <row r="441" spans="1:13" x14ac:dyDescent="0.3">
      <c r="A441" s="22" t="s">
        <v>427</v>
      </c>
      <c r="B441" s="30" t="s">
        <v>490</v>
      </c>
      <c r="C441" s="1" t="s">
        <v>490</v>
      </c>
      <c r="D441" s="1" t="s">
        <v>490</v>
      </c>
      <c r="E441" s="31" t="s">
        <v>490</v>
      </c>
      <c r="F441" s="12" t="s">
        <v>658</v>
      </c>
      <c r="G441" s="6" t="s">
        <v>658</v>
      </c>
      <c r="H441" s="6" t="s">
        <v>658</v>
      </c>
      <c r="I441" s="16" t="s">
        <v>658</v>
      </c>
      <c r="J441" s="12" t="s">
        <v>927</v>
      </c>
      <c r="K441" s="6" t="s">
        <v>927</v>
      </c>
      <c r="L441" s="6" t="s">
        <v>927</v>
      </c>
      <c r="M441" s="16" t="s">
        <v>927</v>
      </c>
    </row>
    <row r="442" spans="1:13" x14ac:dyDescent="0.3">
      <c r="A442" s="22" t="s">
        <v>428</v>
      </c>
      <c r="B442" s="30" t="s">
        <v>490</v>
      </c>
      <c r="C442" s="1" t="s">
        <v>490</v>
      </c>
      <c r="D442" s="1" t="s">
        <v>490</v>
      </c>
      <c r="E442" s="31" t="s">
        <v>490</v>
      </c>
      <c r="F442" s="12" t="s">
        <v>658</v>
      </c>
      <c r="G442" s="6" t="s">
        <v>658</v>
      </c>
      <c r="H442" s="6" t="s">
        <v>658</v>
      </c>
      <c r="I442" s="16" t="s">
        <v>658</v>
      </c>
      <c r="J442" s="12" t="s">
        <v>927</v>
      </c>
      <c r="K442" s="6" t="s">
        <v>927</v>
      </c>
      <c r="L442" s="6" t="s">
        <v>927</v>
      </c>
      <c r="M442" s="16" t="s">
        <v>927</v>
      </c>
    </row>
    <row r="443" spans="1:13" x14ac:dyDescent="0.3">
      <c r="A443" s="22" t="s">
        <v>429</v>
      </c>
      <c r="B443" s="30" t="s">
        <v>490</v>
      </c>
      <c r="C443" s="1" t="s">
        <v>490</v>
      </c>
      <c r="D443" s="1" t="s">
        <v>490</v>
      </c>
      <c r="E443" s="31" t="s">
        <v>490</v>
      </c>
      <c r="F443" s="12" t="s">
        <v>658</v>
      </c>
      <c r="G443" s="6" t="s">
        <v>658</v>
      </c>
      <c r="H443" s="6" t="s">
        <v>658</v>
      </c>
      <c r="I443" s="16" t="s">
        <v>658</v>
      </c>
      <c r="J443" s="12" t="s">
        <v>927</v>
      </c>
      <c r="K443" s="6" t="s">
        <v>927</v>
      </c>
      <c r="L443" s="6" t="s">
        <v>927</v>
      </c>
      <c r="M443" s="16" t="s">
        <v>927</v>
      </c>
    </row>
    <row r="444" spans="1:13" x14ac:dyDescent="0.3">
      <c r="A444" s="22" t="s">
        <v>448</v>
      </c>
      <c r="B444" s="30" t="s">
        <v>490</v>
      </c>
      <c r="C444" s="1" t="s">
        <v>490</v>
      </c>
      <c r="D444" s="1" t="s">
        <v>490</v>
      </c>
      <c r="E444" s="31" t="s">
        <v>490</v>
      </c>
      <c r="F444" s="12" t="s">
        <v>658</v>
      </c>
      <c r="G444" s="6" t="s">
        <v>658</v>
      </c>
      <c r="H444" s="6" t="s">
        <v>658</v>
      </c>
      <c r="I444" s="16" t="s">
        <v>658</v>
      </c>
      <c r="J444" s="12" t="s">
        <v>927</v>
      </c>
      <c r="K444" s="6" t="s">
        <v>927</v>
      </c>
      <c r="L444" s="6" t="s">
        <v>927</v>
      </c>
      <c r="M444" s="16" t="s">
        <v>927</v>
      </c>
    </row>
    <row r="445" spans="1:13" x14ac:dyDescent="0.3">
      <c r="A445" s="22" t="s">
        <v>430</v>
      </c>
      <c r="B445" s="30" t="s">
        <v>490</v>
      </c>
      <c r="C445" s="1" t="s">
        <v>490</v>
      </c>
      <c r="D445" s="1" t="s">
        <v>490</v>
      </c>
      <c r="E445" s="31" t="s">
        <v>490</v>
      </c>
      <c r="F445" s="12" t="s">
        <v>658</v>
      </c>
      <c r="G445" s="6" t="s">
        <v>658</v>
      </c>
      <c r="H445" s="6" t="s">
        <v>658</v>
      </c>
      <c r="I445" s="16" t="s">
        <v>658</v>
      </c>
      <c r="J445" s="12" t="s">
        <v>927</v>
      </c>
      <c r="K445" s="6" t="s">
        <v>927</v>
      </c>
      <c r="L445" s="6" t="s">
        <v>927</v>
      </c>
      <c r="M445" s="16" t="s">
        <v>927</v>
      </c>
    </row>
    <row r="446" spans="1:13" x14ac:dyDescent="0.3">
      <c r="A446" s="22" t="s">
        <v>431</v>
      </c>
      <c r="B446" s="30" t="s">
        <v>490</v>
      </c>
      <c r="C446" s="1" t="s">
        <v>490</v>
      </c>
      <c r="D446" s="1" t="s">
        <v>490</v>
      </c>
      <c r="E446" s="31" t="s">
        <v>490</v>
      </c>
      <c r="F446" s="12" t="s">
        <v>658</v>
      </c>
      <c r="G446" s="6" t="s">
        <v>658</v>
      </c>
      <c r="H446" s="6" t="s">
        <v>658</v>
      </c>
      <c r="I446" s="16" t="s">
        <v>658</v>
      </c>
      <c r="J446" s="12" t="s">
        <v>927</v>
      </c>
      <c r="K446" s="6" t="s">
        <v>927</v>
      </c>
      <c r="L446" s="6" t="s">
        <v>927</v>
      </c>
      <c r="M446" s="16" t="s">
        <v>927</v>
      </c>
    </row>
    <row r="447" spans="1:13" x14ac:dyDescent="0.3">
      <c r="A447" s="22" t="s">
        <v>432</v>
      </c>
      <c r="B447" s="30" t="s">
        <v>490</v>
      </c>
      <c r="C447" s="1" t="s">
        <v>490</v>
      </c>
      <c r="D447" s="1" t="s">
        <v>490</v>
      </c>
      <c r="E447" s="31" t="s">
        <v>490</v>
      </c>
      <c r="F447" s="12" t="s">
        <v>658</v>
      </c>
      <c r="G447" s="6" t="s">
        <v>658</v>
      </c>
      <c r="H447" s="6" t="s">
        <v>658</v>
      </c>
      <c r="I447" s="16" t="s">
        <v>658</v>
      </c>
      <c r="J447" s="12" t="s">
        <v>927</v>
      </c>
      <c r="K447" s="6" t="s">
        <v>927</v>
      </c>
      <c r="L447" s="6" t="s">
        <v>927</v>
      </c>
      <c r="M447" s="16" t="s">
        <v>927</v>
      </c>
    </row>
    <row r="448" spans="1:13" x14ac:dyDescent="0.3">
      <c r="A448" s="22" t="s">
        <v>433</v>
      </c>
      <c r="B448" s="30" t="s">
        <v>490</v>
      </c>
      <c r="C448" s="1" t="s">
        <v>490</v>
      </c>
      <c r="D448" s="1" t="s">
        <v>490</v>
      </c>
      <c r="E448" s="31" t="s">
        <v>490</v>
      </c>
      <c r="F448" s="12" t="s">
        <v>658</v>
      </c>
      <c r="G448" s="6" t="s">
        <v>658</v>
      </c>
      <c r="H448" s="6" t="s">
        <v>658</v>
      </c>
      <c r="I448" s="16" t="s">
        <v>658</v>
      </c>
      <c r="J448" s="12" t="s">
        <v>927</v>
      </c>
      <c r="K448" s="6" t="s">
        <v>927</v>
      </c>
      <c r="L448" s="6" t="s">
        <v>927</v>
      </c>
      <c r="M448" s="16" t="s">
        <v>927</v>
      </c>
    </row>
    <row r="449" spans="1:13" x14ac:dyDescent="0.3">
      <c r="A449" s="22" t="s">
        <v>434</v>
      </c>
      <c r="B449" s="30" t="s">
        <v>490</v>
      </c>
      <c r="C449" s="1" t="s">
        <v>490</v>
      </c>
      <c r="D449" s="1" t="s">
        <v>490</v>
      </c>
      <c r="E449" s="31" t="s">
        <v>490</v>
      </c>
      <c r="F449" s="12" t="s">
        <v>658</v>
      </c>
      <c r="G449" s="6" t="s">
        <v>658</v>
      </c>
      <c r="H449" s="6" t="s">
        <v>658</v>
      </c>
      <c r="I449" s="16" t="s">
        <v>658</v>
      </c>
      <c r="J449" s="12" t="s">
        <v>927</v>
      </c>
      <c r="K449" s="6" t="s">
        <v>927</v>
      </c>
      <c r="L449" s="6" t="s">
        <v>927</v>
      </c>
      <c r="M449" s="16" t="s">
        <v>927</v>
      </c>
    </row>
    <row r="450" spans="1:13" x14ac:dyDescent="0.3">
      <c r="A450" s="22" t="s">
        <v>435</v>
      </c>
      <c r="B450" s="30" t="s">
        <v>490</v>
      </c>
      <c r="C450" s="1" t="s">
        <v>490</v>
      </c>
      <c r="D450" s="1" t="s">
        <v>490</v>
      </c>
      <c r="E450" s="31" t="s">
        <v>490</v>
      </c>
      <c r="F450" s="12" t="s">
        <v>658</v>
      </c>
      <c r="G450" s="6" t="s">
        <v>658</v>
      </c>
      <c r="H450" s="6" t="s">
        <v>658</v>
      </c>
      <c r="I450" s="16" t="s">
        <v>658</v>
      </c>
      <c r="J450" s="12" t="s">
        <v>927</v>
      </c>
      <c r="K450" s="6" t="s">
        <v>927</v>
      </c>
      <c r="L450" s="6" t="s">
        <v>927</v>
      </c>
      <c r="M450" s="16" t="s">
        <v>927</v>
      </c>
    </row>
    <row r="451" spans="1:13" x14ac:dyDescent="0.3">
      <c r="A451" s="22" t="s">
        <v>436</v>
      </c>
      <c r="B451" s="30" t="s">
        <v>490</v>
      </c>
      <c r="C451" s="1" t="s">
        <v>490</v>
      </c>
      <c r="D451" s="1" t="s">
        <v>490</v>
      </c>
      <c r="E451" s="31" t="s">
        <v>490</v>
      </c>
      <c r="F451" s="12" t="s">
        <v>658</v>
      </c>
      <c r="G451" s="6" t="s">
        <v>658</v>
      </c>
      <c r="H451" s="6" t="s">
        <v>658</v>
      </c>
      <c r="I451" s="16" t="s">
        <v>658</v>
      </c>
      <c r="J451" s="12" t="s">
        <v>927</v>
      </c>
      <c r="K451" s="6" t="s">
        <v>927</v>
      </c>
      <c r="L451" s="6" t="s">
        <v>927</v>
      </c>
      <c r="M451" s="16" t="s">
        <v>927</v>
      </c>
    </row>
    <row r="452" spans="1:13" x14ac:dyDescent="0.3">
      <c r="A452" s="22" t="s">
        <v>437</v>
      </c>
      <c r="B452" s="30" t="s">
        <v>490</v>
      </c>
      <c r="C452" s="1" t="s">
        <v>490</v>
      </c>
      <c r="D452" s="1" t="s">
        <v>490</v>
      </c>
      <c r="E452" s="31" t="s">
        <v>490</v>
      </c>
      <c r="F452" s="12" t="s">
        <v>658</v>
      </c>
      <c r="G452" s="6" t="s">
        <v>658</v>
      </c>
      <c r="H452" s="6" t="s">
        <v>658</v>
      </c>
      <c r="I452" s="16" t="s">
        <v>658</v>
      </c>
      <c r="J452" s="12" t="s">
        <v>927</v>
      </c>
      <c r="K452" s="6" t="s">
        <v>927</v>
      </c>
      <c r="L452" s="6" t="s">
        <v>927</v>
      </c>
      <c r="M452" s="16" t="s">
        <v>927</v>
      </c>
    </row>
    <row r="453" spans="1:13" x14ac:dyDescent="0.3">
      <c r="A453" s="22" t="s">
        <v>438</v>
      </c>
      <c r="B453" s="30" t="s">
        <v>490</v>
      </c>
      <c r="C453" s="1" t="s">
        <v>490</v>
      </c>
      <c r="D453" s="1" t="s">
        <v>490</v>
      </c>
      <c r="E453" s="31" t="s">
        <v>490</v>
      </c>
      <c r="F453" s="12" t="s">
        <v>658</v>
      </c>
      <c r="G453" s="6" t="s">
        <v>658</v>
      </c>
      <c r="H453" s="6" t="s">
        <v>658</v>
      </c>
      <c r="I453" s="16" t="s">
        <v>658</v>
      </c>
      <c r="J453" s="12" t="s">
        <v>927</v>
      </c>
      <c r="K453" s="6" t="s">
        <v>927</v>
      </c>
      <c r="L453" s="6" t="s">
        <v>927</v>
      </c>
      <c r="M453" s="16" t="s">
        <v>927</v>
      </c>
    </row>
    <row r="454" spans="1:13" x14ac:dyDescent="0.3">
      <c r="A454" s="22" t="s">
        <v>439</v>
      </c>
      <c r="B454" s="30" t="s">
        <v>490</v>
      </c>
      <c r="C454" s="1" t="s">
        <v>490</v>
      </c>
      <c r="D454" s="1" t="s">
        <v>490</v>
      </c>
      <c r="E454" s="31" t="s">
        <v>490</v>
      </c>
      <c r="F454" s="12" t="s">
        <v>658</v>
      </c>
      <c r="G454" s="6" t="s">
        <v>658</v>
      </c>
      <c r="H454" s="6" t="s">
        <v>658</v>
      </c>
      <c r="I454" s="16" t="s">
        <v>658</v>
      </c>
      <c r="J454" s="12" t="s">
        <v>927</v>
      </c>
      <c r="K454" s="6" t="s">
        <v>927</v>
      </c>
      <c r="L454" s="6" t="s">
        <v>927</v>
      </c>
      <c r="M454" s="16" t="s">
        <v>927</v>
      </c>
    </row>
    <row r="455" spans="1:13" x14ac:dyDescent="0.3">
      <c r="A455" s="22" t="s">
        <v>440</v>
      </c>
      <c r="B455" s="30" t="s">
        <v>490</v>
      </c>
      <c r="C455" s="1" t="s">
        <v>490</v>
      </c>
      <c r="D455" s="1" t="s">
        <v>490</v>
      </c>
      <c r="E455" s="31" t="s">
        <v>490</v>
      </c>
      <c r="F455" s="12" t="s">
        <v>658</v>
      </c>
      <c r="G455" s="6" t="s">
        <v>658</v>
      </c>
      <c r="H455" s="6" t="s">
        <v>658</v>
      </c>
      <c r="I455" s="16" t="s">
        <v>490</v>
      </c>
      <c r="J455" s="12" t="s">
        <v>927</v>
      </c>
      <c r="K455" s="6" t="s">
        <v>927</v>
      </c>
      <c r="L455" s="6" t="s">
        <v>927</v>
      </c>
      <c r="M455" s="16" t="s">
        <v>5</v>
      </c>
    </row>
    <row r="456" spans="1:13" x14ac:dyDescent="0.3">
      <c r="A456" s="22" t="s">
        <v>441</v>
      </c>
      <c r="B456" s="30" t="s">
        <v>490</v>
      </c>
      <c r="C456" s="1" t="s">
        <v>490</v>
      </c>
      <c r="D456" s="1" t="s">
        <v>490</v>
      </c>
      <c r="E456" s="31" t="s">
        <v>490</v>
      </c>
      <c r="F456" s="12" t="s">
        <v>658</v>
      </c>
      <c r="G456" s="6" t="s">
        <v>658</v>
      </c>
      <c r="H456" s="6" t="s">
        <v>658</v>
      </c>
      <c r="I456" s="16" t="s">
        <v>490</v>
      </c>
      <c r="J456" s="12" t="s">
        <v>927</v>
      </c>
      <c r="K456" s="6" t="s">
        <v>927</v>
      </c>
      <c r="L456" s="6" t="s">
        <v>927</v>
      </c>
      <c r="M456" s="16" t="s">
        <v>5</v>
      </c>
    </row>
    <row r="457" spans="1:13" x14ac:dyDescent="0.3">
      <c r="A457" s="22" t="s">
        <v>442</v>
      </c>
      <c r="B457" s="30" t="s">
        <v>490</v>
      </c>
      <c r="C457" s="1" t="s">
        <v>490</v>
      </c>
      <c r="D457" s="1" t="s">
        <v>490</v>
      </c>
      <c r="E457" s="31" t="s">
        <v>490</v>
      </c>
      <c r="F457" s="12" t="s">
        <v>658</v>
      </c>
      <c r="G457" s="6" t="s">
        <v>658</v>
      </c>
      <c r="H457" s="6" t="s">
        <v>658</v>
      </c>
      <c r="I457" s="16" t="s">
        <v>490</v>
      </c>
      <c r="J457" s="12" t="s">
        <v>927</v>
      </c>
      <c r="K457" s="6" t="s">
        <v>927</v>
      </c>
      <c r="L457" s="6" t="s">
        <v>927</v>
      </c>
      <c r="M457" s="16" t="s">
        <v>5</v>
      </c>
    </row>
    <row r="458" spans="1:13" x14ac:dyDescent="0.3">
      <c r="A458" s="22" t="s">
        <v>443</v>
      </c>
      <c r="B458" s="30" t="s">
        <v>490</v>
      </c>
      <c r="C458" s="1" t="s">
        <v>490</v>
      </c>
      <c r="D458" s="1" t="s">
        <v>490</v>
      </c>
      <c r="E458" s="31" t="s">
        <v>490</v>
      </c>
      <c r="F458" s="12" t="s">
        <v>658</v>
      </c>
      <c r="G458" s="6" t="s">
        <v>658</v>
      </c>
      <c r="H458" s="6" t="s">
        <v>658</v>
      </c>
      <c r="I458" s="16" t="s">
        <v>490</v>
      </c>
      <c r="J458" s="12" t="s">
        <v>927</v>
      </c>
      <c r="K458" s="6" t="s">
        <v>927</v>
      </c>
      <c r="L458" s="6" t="s">
        <v>927</v>
      </c>
      <c r="M458" s="16" t="s">
        <v>5</v>
      </c>
    </row>
    <row r="459" spans="1:13" x14ac:dyDescent="0.3">
      <c r="A459" s="22" t="s">
        <v>444</v>
      </c>
      <c r="B459" s="30" t="s">
        <v>490</v>
      </c>
      <c r="C459" s="1" t="s">
        <v>490</v>
      </c>
      <c r="D459" s="1" t="s">
        <v>490</v>
      </c>
      <c r="E459" s="31" t="s">
        <v>490</v>
      </c>
      <c r="F459" s="12" t="s">
        <v>658</v>
      </c>
      <c r="G459" s="6" t="s">
        <v>658</v>
      </c>
      <c r="H459" s="6" t="s">
        <v>658</v>
      </c>
      <c r="I459" s="16" t="s">
        <v>490</v>
      </c>
      <c r="J459" s="12" t="s">
        <v>927</v>
      </c>
      <c r="K459" s="6" t="s">
        <v>927</v>
      </c>
      <c r="L459" s="6" t="s">
        <v>927</v>
      </c>
      <c r="M459" s="16" t="s">
        <v>5</v>
      </c>
    </row>
    <row r="460" spans="1:13" x14ac:dyDescent="0.3">
      <c r="A460" s="22" t="s">
        <v>449</v>
      </c>
      <c r="B460" s="30" t="s">
        <v>490</v>
      </c>
      <c r="C460" s="1" t="s">
        <v>490</v>
      </c>
      <c r="D460" s="1" t="s">
        <v>490</v>
      </c>
      <c r="E460" s="31" t="s">
        <v>490</v>
      </c>
      <c r="F460" s="12" t="s">
        <v>658</v>
      </c>
      <c r="G460" s="6" t="s">
        <v>658</v>
      </c>
      <c r="H460" s="6" t="s">
        <v>658</v>
      </c>
      <c r="I460" s="16" t="s">
        <v>490</v>
      </c>
      <c r="J460" s="12" t="s">
        <v>927</v>
      </c>
      <c r="K460" s="6" t="s">
        <v>927</v>
      </c>
      <c r="L460" s="6" t="s">
        <v>927</v>
      </c>
      <c r="M460" s="16" t="s">
        <v>5</v>
      </c>
    </row>
    <row r="461" spans="1:13" x14ac:dyDescent="0.3">
      <c r="A461" s="22" t="s">
        <v>450</v>
      </c>
      <c r="B461" s="30" t="s">
        <v>490</v>
      </c>
      <c r="C461" s="1" t="s">
        <v>490</v>
      </c>
      <c r="D461" s="1" t="s">
        <v>490</v>
      </c>
      <c r="E461" s="31" t="s">
        <v>490</v>
      </c>
      <c r="F461" s="12" t="s">
        <v>658</v>
      </c>
      <c r="G461" s="6" t="s">
        <v>658</v>
      </c>
      <c r="H461" s="6" t="s">
        <v>658</v>
      </c>
      <c r="I461" s="16" t="s">
        <v>490</v>
      </c>
      <c r="J461" s="12" t="s">
        <v>927</v>
      </c>
      <c r="K461" s="6" t="s">
        <v>927</v>
      </c>
      <c r="L461" s="6" t="s">
        <v>927</v>
      </c>
      <c r="M461" s="16" t="s">
        <v>5</v>
      </c>
    </row>
    <row r="462" spans="1:13" x14ac:dyDescent="0.3">
      <c r="A462" s="22" t="s">
        <v>451</v>
      </c>
      <c r="B462" s="30" t="s">
        <v>490</v>
      </c>
      <c r="C462" s="1" t="s">
        <v>490</v>
      </c>
      <c r="D462" s="1" t="s">
        <v>490</v>
      </c>
      <c r="E462" s="31" t="s">
        <v>490</v>
      </c>
      <c r="F462" s="12" t="s">
        <v>658</v>
      </c>
      <c r="G462" s="6" t="s">
        <v>658</v>
      </c>
      <c r="H462" s="6" t="s">
        <v>658</v>
      </c>
      <c r="I462" s="16" t="s">
        <v>490</v>
      </c>
      <c r="J462" s="12" t="s">
        <v>927</v>
      </c>
      <c r="K462" s="6" t="s">
        <v>927</v>
      </c>
      <c r="L462" s="6" t="s">
        <v>927</v>
      </c>
      <c r="M462" s="16" t="s">
        <v>5</v>
      </c>
    </row>
    <row r="463" spans="1:13" x14ac:dyDescent="0.3">
      <c r="A463" s="22" t="s">
        <v>452</v>
      </c>
      <c r="B463" s="30" t="s">
        <v>490</v>
      </c>
      <c r="C463" s="1" t="s">
        <v>490</v>
      </c>
      <c r="D463" s="1" t="s">
        <v>490</v>
      </c>
      <c r="E463" s="31" t="s">
        <v>490</v>
      </c>
      <c r="F463" s="12" t="s">
        <v>658</v>
      </c>
      <c r="G463" s="6" t="s">
        <v>658</v>
      </c>
      <c r="H463" s="6" t="s">
        <v>658</v>
      </c>
      <c r="I463" s="16" t="s">
        <v>490</v>
      </c>
      <c r="J463" s="12" t="s">
        <v>927</v>
      </c>
      <c r="K463" s="6" t="s">
        <v>927</v>
      </c>
      <c r="L463" s="6" t="s">
        <v>927</v>
      </c>
      <c r="M463" s="16" t="s">
        <v>5</v>
      </c>
    </row>
    <row r="464" spans="1:13" x14ac:dyDescent="0.3">
      <c r="A464" s="22" t="s">
        <v>453</v>
      </c>
      <c r="B464" s="30" t="s">
        <v>490</v>
      </c>
      <c r="C464" s="1" t="s">
        <v>490</v>
      </c>
      <c r="D464" s="1" t="s">
        <v>490</v>
      </c>
      <c r="E464" s="31" t="s">
        <v>490</v>
      </c>
      <c r="F464" s="12" t="s">
        <v>658</v>
      </c>
      <c r="G464" s="6" t="s">
        <v>658</v>
      </c>
      <c r="H464" s="6" t="s">
        <v>658</v>
      </c>
      <c r="I464" s="16" t="s">
        <v>490</v>
      </c>
      <c r="J464" s="12" t="s">
        <v>927</v>
      </c>
      <c r="K464" s="6" t="s">
        <v>927</v>
      </c>
      <c r="L464" s="6" t="s">
        <v>927</v>
      </c>
      <c r="M464" s="16" t="s">
        <v>5</v>
      </c>
    </row>
    <row r="465" spans="1:13" x14ac:dyDescent="0.3">
      <c r="A465" s="22" t="s">
        <v>454</v>
      </c>
      <c r="B465" s="30" t="s">
        <v>490</v>
      </c>
      <c r="C465" s="1" t="s">
        <v>490</v>
      </c>
      <c r="D465" s="1" t="s">
        <v>490</v>
      </c>
      <c r="E465" s="31" t="s">
        <v>490</v>
      </c>
      <c r="F465" s="12" t="s">
        <v>658</v>
      </c>
      <c r="G465" s="6" t="s">
        <v>658</v>
      </c>
      <c r="H465" s="6" t="s">
        <v>658</v>
      </c>
      <c r="I465" s="16" t="s">
        <v>490</v>
      </c>
      <c r="J465" s="12" t="s">
        <v>927</v>
      </c>
      <c r="K465" s="6" t="s">
        <v>927</v>
      </c>
      <c r="L465" s="6" t="s">
        <v>927</v>
      </c>
      <c r="M465" s="16" t="s">
        <v>5</v>
      </c>
    </row>
    <row r="466" spans="1:13" x14ac:dyDescent="0.3">
      <c r="A466" s="22" t="s">
        <v>455</v>
      </c>
      <c r="B466" s="30" t="s">
        <v>490</v>
      </c>
      <c r="C466" s="1" t="s">
        <v>490</v>
      </c>
      <c r="D466" s="1" t="s">
        <v>490</v>
      </c>
      <c r="E466" s="31" t="s">
        <v>490</v>
      </c>
      <c r="F466" s="12" t="s">
        <v>658</v>
      </c>
      <c r="G466" s="6" t="s">
        <v>658</v>
      </c>
      <c r="H466" s="6" t="s">
        <v>658</v>
      </c>
      <c r="I466" s="16" t="s">
        <v>658</v>
      </c>
      <c r="J466" s="12" t="s">
        <v>927</v>
      </c>
      <c r="K466" s="6" t="s">
        <v>927</v>
      </c>
      <c r="L466" s="6" t="s">
        <v>927</v>
      </c>
      <c r="M466" s="16" t="s">
        <v>927</v>
      </c>
    </row>
    <row r="467" spans="1:13" x14ac:dyDescent="0.3">
      <c r="A467" s="22" t="s">
        <v>456</v>
      </c>
      <c r="B467" s="30" t="s">
        <v>490</v>
      </c>
      <c r="C467" s="1" t="s">
        <v>490</v>
      </c>
      <c r="D467" s="1" t="s">
        <v>490</v>
      </c>
      <c r="E467" s="31" t="s">
        <v>490</v>
      </c>
      <c r="F467" s="12" t="s">
        <v>658</v>
      </c>
      <c r="G467" s="6" t="s">
        <v>658</v>
      </c>
      <c r="H467" s="6" t="s">
        <v>658</v>
      </c>
      <c r="I467" s="16" t="s">
        <v>658</v>
      </c>
      <c r="J467" s="12" t="s">
        <v>927</v>
      </c>
      <c r="K467" s="6" t="s">
        <v>927</v>
      </c>
      <c r="L467" s="6" t="s">
        <v>927</v>
      </c>
      <c r="M467" s="16" t="s">
        <v>927</v>
      </c>
    </row>
    <row r="468" spans="1:13" x14ac:dyDescent="0.3">
      <c r="A468" s="22" t="s">
        <v>457</v>
      </c>
      <c r="B468" s="30" t="s">
        <v>490</v>
      </c>
      <c r="C468" s="1" t="s">
        <v>490</v>
      </c>
      <c r="D468" s="1" t="s">
        <v>490</v>
      </c>
      <c r="E468" s="31" t="s">
        <v>490</v>
      </c>
      <c r="F468" s="12" t="s">
        <v>658</v>
      </c>
      <c r="G468" s="6" t="s">
        <v>658</v>
      </c>
      <c r="H468" s="6" t="s">
        <v>658</v>
      </c>
      <c r="I468" s="16" t="s">
        <v>658</v>
      </c>
      <c r="J468" s="12" t="s">
        <v>927</v>
      </c>
      <c r="K468" s="6" t="s">
        <v>927</v>
      </c>
      <c r="L468" s="6" t="s">
        <v>927</v>
      </c>
      <c r="M468" s="16" t="s">
        <v>927</v>
      </c>
    </row>
    <row r="469" spans="1:13" x14ac:dyDescent="0.3">
      <c r="A469" s="22" t="s">
        <v>491</v>
      </c>
      <c r="B469" s="30" t="s">
        <v>490</v>
      </c>
      <c r="C469" s="1" t="s">
        <v>659</v>
      </c>
      <c r="D469" s="1" t="s">
        <v>490</v>
      </c>
      <c r="E469" s="31" t="s">
        <v>490</v>
      </c>
      <c r="F469" s="12" t="s">
        <v>658</v>
      </c>
      <c r="G469" s="6" t="s">
        <v>659</v>
      </c>
      <c r="H469" s="6" t="s">
        <v>658</v>
      </c>
      <c r="I469" s="16" t="s">
        <v>658</v>
      </c>
      <c r="J469" s="12" t="s">
        <v>927</v>
      </c>
      <c r="K469" s="6" t="s">
        <v>927</v>
      </c>
      <c r="L469" s="6" t="s">
        <v>927</v>
      </c>
      <c r="M469" s="16" t="s">
        <v>927</v>
      </c>
    </row>
    <row r="470" spans="1:13" x14ac:dyDescent="0.3">
      <c r="A470" s="22" t="s">
        <v>458</v>
      </c>
      <c r="B470" s="30" t="s">
        <v>659</v>
      </c>
      <c r="C470" s="1" t="s">
        <v>659</v>
      </c>
      <c r="D470" s="1" t="s">
        <v>490</v>
      </c>
      <c r="E470" s="31" t="s">
        <v>490</v>
      </c>
      <c r="F470" s="12" t="s">
        <v>659</v>
      </c>
      <c r="G470" s="6" t="s">
        <v>659</v>
      </c>
      <c r="H470" s="6" t="s">
        <v>658</v>
      </c>
      <c r="I470" s="16" t="s">
        <v>658</v>
      </c>
      <c r="J470" s="12" t="s">
        <v>927</v>
      </c>
      <c r="K470" s="6" t="s">
        <v>927</v>
      </c>
      <c r="L470" s="6" t="s">
        <v>927</v>
      </c>
      <c r="M470" s="16" t="s">
        <v>927</v>
      </c>
    </row>
    <row r="471" spans="1:13" x14ac:dyDescent="0.3">
      <c r="A471" s="22" t="s">
        <v>459</v>
      </c>
      <c r="B471" s="30" t="s">
        <v>490</v>
      </c>
      <c r="C471" s="1" t="s">
        <v>490</v>
      </c>
      <c r="D471" s="1" t="s">
        <v>490</v>
      </c>
      <c r="E471" s="31" t="s">
        <v>490</v>
      </c>
      <c r="F471" s="12" t="s">
        <v>658</v>
      </c>
      <c r="G471" s="6" t="s">
        <v>658</v>
      </c>
      <c r="H471" s="6" t="s">
        <v>658</v>
      </c>
      <c r="I471" s="16" t="s">
        <v>658</v>
      </c>
      <c r="J471" s="12" t="s">
        <v>927</v>
      </c>
      <c r="K471" s="6" t="s">
        <v>927</v>
      </c>
      <c r="L471" s="6" t="s">
        <v>927</v>
      </c>
      <c r="M471" s="16" t="s">
        <v>927</v>
      </c>
    </row>
    <row r="472" spans="1:13" x14ac:dyDescent="0.3">
      <c r="A472" s="22" t="s">
        <v>460</v>
      </c>
      <c r="B472" s="30" t="s">
        <v>490</v>
      </c>
      <c r="C472" s="1" t="s">
        <v>490</v>
      </c>
      <c r="D472" s="1" t="s">
        <v>490</v>
      </c>
      <c r="E472" s="31" t="s">
        <v>659</v>
      </c>
      <c r="F472" s="12" t="s">
        <v>658</v>
      </c>
      <c r="G472" s="6" t="s">
        <v>658</v>
      </c>
      <c r="H472" s="6" t="s">
        <v>658</v>
      </c>
      <c r="I472" s="16" t="s">
        <v>659</v>
      </c>
      <c r="J472" s="12" t="s">
        <v>927</v>
      </c>
      <c r="K472" s="6" t="s">
        <v>927</v>
      </c>
      <c r="L472" s="6" t="s">
        <v>927</v>
      </c>
      <c r="M472" s="16" t="s">
        <v>927</v>
      </c>
    </row>
    <row r="473" spans="1:13" x14ac:dyDescent="0.3">
      <c r="A473" s="22" t="s">
        <v>461</v>
      </c>
      <c r="B473" s="30" t="s">
        <v>490</v>
      </c>
      <c r="C473" s="1" t="s">
        <v>659</v>
      </c>
      <c r="D473" s="1" t="s">
        <v>490</v>
      </c>
      <c r="E473" s="31" t="s">
        <v>490</v>
      </c>
      <c r="F473" s="12" t="s">
        <v>658</v>
      </c>
      <c r="G473" s="6" t="s">
        <v>659</v>
      </c>
      <c r="H473" s="6" t="s">
        <v>658</v>
      </c>
      <c r="I473" s="16" t="s">
        <v>658</v>
      </c>
      <c r="J473" s="12" t="s">
        <v>927</v>
      </c>
      <c r="K473" s="6" t="s">
        <v>927</v>
      </c>
      <c r="L473" s="6" t="s">
        <v>927</v>
      </c>
      <c r="M473" s="16" t="s">
        <v>927</v>
      </c>
    </row>
    <row r="474" spans="1:13" x14ac:dyDescent="0.3">
      <c r="A474" s="22" t="s">
        <v>462</v>
      </c>
      <c r="B474" s="30" t="s">
        <v>490</v>
      </c>
      <c r="C474" s="1" t="s">
        <v>490</v>
      </c>
      <c r="D474" s="1" t="s">
        <v>490</v>
      </c>
      <c r="E474" s="31" t="s">
        <v>490</v>
      </c>
      <c r="F474" s="12" t="s">
        <v>658</v>
      </c>
      <c r="G474" s="6" t="s">
        <v>658</v>
      </c>
      <c r="H474" s="6" t="s">
        <v>658</v>
      </c>
      <c r="I474" s="16" t="s">
        <v>658</v>
      </c>
      <c r="J474" s="12" t="s">
        <v>927</v>
      </c>
      <c r="K474" s="6" t="s">
        <v>927</v>
      </c>
      <c r="L474" s="6" t="s">
        <v>927</v>
      </c>
      <c r="M474" s="16" t="s">
        <v>927</v>
      </c>
    </row>
    <row r="475" spans="1:13" x14ac:dyDescent="0.3">
      <c r="A475" s="22" t="s">
        <v>463</v>
      </c>
      <c r="B475" s="30" t="s">
        <v>490</v>
      </c>
      <c r="C475" s="1" t="s">
        <v>490</v>
      </c>
      <c r="D475" s="1" t="s">
        <v>490</v>
      </c>
      <c r="E475" s="31" t="s">
        <v>490</v>
      </c>
      <c r="F475" s="12" t="s">
        <v>658</v>
      </c>
      <c r="G475" s="6" t="s">
        <v>658</v>
      </c>
      <c r="H475" s="6" t="s">
        <v>658</v>
      </c>
      <c r="I475" s="16" t="s">
        <v>658</v>
      </c>
      <c r="J475" s="12" t="s">
        <v>927</v>
      </c>
      <c r="K475" s="6" t="s">
        <v>927</v>
      </c>
      <c r="L475" s="6" t="s">
        <v>927</v>
      </c>
      <c r="M475" s="16" t="s">
        <v>927</v>
      </c>
    </row>
    <row r="476" spans="1:13" x14ac:dyDescent="0.3">
      <c r="A476" s="22" t="s">
        <v>464</v>
      </c>
      <c r="B476" s="30" t="s">
        <v>659</v>
      </c>
      <c r="C476" s="1" t="s">
        <v>659</v>
      </c>
      <c r="D476" s="1" t="s">
        <v>659</v>
      </c>
      <c r="E476" s="31" t="s">
        <v>490</v>
      </c>
      <c r="F476" s="12" t="s">
        <v>659</v>
      </c>
      <c r="G476" s="6" t="s">
        <v>659</v>
      </c>
      <c r="H476" s="6" t="s">
        <v>659</v>
      </c>
      <c r="I476" s="16" t="s">
        <v>659</v>
      </c>
      <c r="J476" s="12" t="s">
        <v>927</v>
      </c>
      <c r="K476" s="6" t="s">
        <v>927</v>
      </c>
      <c r="L476" s="6" t="s">
        <v>927</v>
      </c>
      <c r="M476" s="16" t="s">
        <v>928</v>
      </c>
    </row>
    <row r="477" spans="1:13" x14ac:dyDescent="0.3">
      <c r="A477" s="22" t="s">
        <v>492</v>
      </c>
      <c r="B477" s="30" t="s">
        <v>490</v>
      </c>
      <c r="C477" s="1" t="s">
        <v>490</v>
      </c>
      <c r="D477" s="1" t="s">
        <v>490</v>
      </c>
      <c r="E477" s="31" t="s">
        <v>490</v>
      </c>
      <c r="F477" s="12" t="s">
        <v>658</v>
      </c>
      <c r="G477" s="6" t="s">
        <v>658</v>
      </c>
      <c r="H477" s="6" t="s">
        <v>658</v>
      </c>
      <c r="I477" s="16" t="s">
        <v>490</v>
      </c>
      <c r="J477" s="12" t="s">
        <v>927</v>
      </c>
      <c r="K477" s="6" t="s">
        <v>927</v>
      </c>
      <c r="L477" s="6" t="s">
        <v>927</v>
      </c>
      <c r="M477" s="16" t="s">
        <v>5</v>
      </c>
    </row>
    <row r="478" spans="1:13" x14ac:dyDescent="0.3">
      <c r="A478" s="22" t="s">
        <v>465</v>
      </c>
      <c r="B478" s="30" t="s">
        <v>490</v>
      </c>
      <c r="C478" s="1" t="s">
        <v>490</v>
      </c>
      <c r="D478" s="1" t="s">
        <v>490</v>
      </c>
      <c r="E478" s="31" t="s">
        <v>490</v>
      </c>
      <c r="F478" s="12" t="s">
        <v>658</v>
      </c>
      <c r="G478" s="6" t="s">
        <v>658</v>
      </c>
      <c r="H478" s="6" t="s">
        <v>658</v>
      </c>
      <c r="I478" s="16" t="s">
        <v>490</v>
      </c>
      <c r="J478" s="12" t="s">
        <v>927</v>
      </c>
      <c r="K478" s="6" t="s">
        <v>927</v>
      </c>
      <c r="L478" s="6" t="s">
        <v>927</v>
      </c>
      <c r="M478" s="16" t="s">
        <v>5</v>
      </c>
    </row>
    <row r="479" spans="1:13" x14ac:dyDescent="0.3">
      <c r="A479" s="22" t="s">
        <v>466</v>
      </c>
      <c r="B479" s="30" t="s">
        <v>490</v>
      </c>
      <c r="C479" s="1" t="s">
        <v>490</v>
      </c>
      <c r="D479" s="1" t="s">
        <v>490</v>
      </c>
      <c r="E479" s="31" t="s">
        <v>490</v>
      </c>
      <c r="F479" s="12" t="s">
        <v>658</v>
      </c>
      <c r="G479" s="6" t="s">
        <v>658</v>
      </c>
      <c r="H479" s="6" t="s">
        <v>658</v>
      </c>
      <c r="I479" s="16" t="s">
        <v>490</v>
      </c>
      <c r="J479" s="12" t="s">
        <v>927</v>
      </c>
      <c r="K479" s="6" t="s">
        <v>927</v>
      </c>
      <c r="L479" s="6" t="s">
        <v>927</v>
      </c>
      <c r="M479" s="16" t="s">
        <v>5</v>
      </c>
    </row>
    <row r="480" spans="1:13" x14ac:dyDescent="0.3">
      <c r="A480" s="22" t="s">
        <v>467</v>
      </c>
      <c r="B480" s="30" t="s">
        <v>490</v>
      </c>
      <c r="C480" s="1" t="s">
        <v>490</v>
      </c>
      <c r="D480" s="1" t="s">
        <v>490</v>
      </c>
      <c r="E480" s="31" t="s">
        <v>490</v>
      </c>
      <c r="F480" s="12" t="s">
        <v>658</v>
      </c>
      <c r="G480" s="6" t="s">
        <v>658</v>
      </c>
      <c r="H480" s="6" t="s">
        <v>658</v>
      </c>
      <c r="I480" s="16" t="s">
        <v>490</v>
      </c>
      <c r="J480" s="12" t="s">
        <v>927</v>
      </c>
      <c r="K480" s="6" t="s">
        <v>927</v>
      </c>
      <c r="L480" s="6" t="s">
        <v>927</v>
      </c>
      <c r="M480" s="16" t="s">
        <v>5</v>
      </c>
    </row>
    <row r="481" spans="1:13" x14ac:dyDescent="0.3">
      <c r="A481" s="22" t="s">
        <v>468</v>
      </c>
      <c r="B481" s="30" t="s">
        <v>490</v>
      </c>
      <c r="C481" s="1" t="s">
        <v>490</v>
      </c>
      <c r="D481" s="1" t="s">
        <v>490</v>
      </c>
      <c r="E481" s="31" t="s">
        <v>490</v>
      </c>
      <c r="F481" s="12" t="s">
        <v>658</v>
      </c>
      <c r="G481" s="6" t="s">
        <v>658</v>
      </c>
      <c r="H481" s="6" t="s">
        <v>658</v>
      </c>
      <c r="I481" s="16" t="s">
        <v>490</v>
      </c>
      <c r="J481" s="12" t="s">
        <v>927</v>
      </c>
      <c r="K481" s="6" t="s">
        <v>927</v>
      </c>
      <c r="L481" s="6" t="s">
        <v>927</v>
      </c>
      <c r="M481" s="16" t="s">
        <v>5</v>
      </c>
    </row>
    <row r="482" spans="1:13" x14ac:dyDescent="0.3">
      <c r="A482" s="22" t="s">
        <v>469</v>
      </c>
      <c r="B482" s="30" t="s">
        <v>490</v>
      </c>
      <c r="C482" s="1" t="s">
        <v>490</v>
      </c>
      <c r="D482" s="1" t="s">
        <v>490</v>
      </c>
      <c r="E482" s="31" t="s">
        <v>490</v>
      </c>
      <c r="F482" s="12" t="s">
        <v>658</v>
      </c>
      <c r="G482" s="6" t="s">
        <v>658</v>
      </c>
      <c r="H482" s="6" t="s">
        <v>658</v>
      </c>
      <c r="I482" s="16" t="s">
        <v>490</v>
      </c>
      <c r="J482" s="12" t="s">
        <v>927</v>
      </c>
      <c r="K482" s="6" t="s">
        <v>927</v>
      </c>
      <c r="L482" s="6" t="s">
        <v>927</v>
      </c>
      <c r="M482" s="16" t="s">
        <v>5</v>
      </c>
    </row>
    <row r="483" spans="1:13" x14ac:dyDescent="0.3">
      <c r="A483" s="22" t="s">
        <v>470</v>
      </c>
      <c r="B483" s="30" t="s">
        <v>490</v>
      </c>
      <c r="C483" s="1" t="s">
        <v>490</v>
      </c>
      <c r="D483" s="1" t="s">
        <v>490</v>
      </c>
      <c r="E483" s="31" t="s">
        <v>490</v>
      </c>
      <c r="F483" s="12" t="s">
        <v>658</v>
      </c>
      <c r="G483" s="6" t="s">
        <v>658</v>
      </c>
      <c r="H483" s="6" t="s">
        <v>658</v>
      </c>
      <c r="I483" s="16" t="s">
        <v>490</v>
      </c>
      <c r="J483" s="12" t="s">
        <v>927</v>
      </c>
      <c r="K483" s="6" t="s">
        <v>927</v>
      </c>
      <c r="L483" s="6" t="s">
        <v>927</v>
      </c>
      <c r="M483" s="16" t="s">
        <v>5</v>
      </c>
    </row>
    <row r="484" spans="1:13" x14ac:dyDescent="0.3">
      <c r="A484" s="22" t="s">
        <v>471</v>
      </c>
      <c r="B484" s="30" t="s">
        <v>490</v>
      </c>
      <c r="C484" s="1" t="s">
        <v>490</v>
      </c>
      <c r="D484" s="1" t="s">
        <v>490</v>
      </c>
      <c r="E484" s="31" t="s">
        <v>490</v>
      </c>
      <c r="F484" s="12" t="s">
        <v>658</v>
      </c>
      <c r="G484" s="6" t="s">
        <v>658</v>
      </c>
      <c r="H484" s="6" t="s">
        <v>658</v>
      </c>
      <c r="I484" s="16" t="s">
        <v>658</v>
      </c>
      <c r="J484" s="12" t="s">
        <v>927</v>
      </c>
      <c r="K484" s="6" t="s">
        <v>927</v>
      </c>
      <c r="L484" s="6" t="s">
        <v>927</v>
      </c>
      <c r="M484" s="16" t="s">
        <v>927</v>
      </c>
    </row>
    <row r="485" spans="1:13" x14ac:dyDescent="0.3">
      <c r="A485" s="22" t="s">
        <v>472</v>
      </c>
      <c r="B485" s="30" t="s">
        <v>490</v>
      </c>
      <c r="C485" s="1" t="s">
        <v>490</v>
      </c>
      <c r="D485" s="1" t="s">
        <v>490</v>
      </c>
      <c r="E485" s="31" t="s">
        <v>490</v>
      </c>
      <c r="F485" s="12" t="s">
        <v>658</v>
      </c>
      <c r="G485" s="6" t="s">
        <v>658</v>
      </c>
      <c r="H485" s="6" t="s">
        <v>658</v>
      </c>
      <c r="I485" s="16" t="s">
        <v>658</v>
      </c>
      <c r="J485" s="12" t="s">
        <v>927</v>
      </c>
      <c r="K485" s="6" t="s">
        <v>927</v>
      </c>
      <c r="L485" s="6" t="s">
        <v>927</v>
      </c>
      <c r="M485" s="16" t="s">
        <v>927</v>
      </c>
    </row>
    <row r="486" spans="1:13" x14ac:dyDescent="0.3">
      <c r="A486" s="22" t="s">
        <v>473</v>
      </c>
      <c r="B486" s="30" t="s">
        <v>490</v>
      </c>
      <c r="C486" s="1" t="s">
        <v>490</v>
      </c>
      <c r="D486" s="1" t="s">
        <v>490</v>
      </c>
      <c r="E486" s="31" t="s">
        <v>490</v>
      </c>
      <c r="F486" s="12" t="s">
        <v>658</v>
      </c>
      <c r="G486" s="6" t="s">
        <v>658</v>
      </c>
      <c r="H486" s="6" t="s">
        <v>658</v>
      </c>
      <c r="I486" s="16" t="s">
        <v>658</v>
      </c>
      <c r="J486" s="12" t="s">
        <v>927</v>
      </c>
      <c r="K486" s="6" t="s">
        <v>927</v>
      </c>
      <c r="L486" s="6" t="s">
        <v>927</v>
      </c>
      <c r="M486" s="16" t="s">
        <v>927</v>
      </c>
    </row>
    <row r="487" spans="1:13" x14ac:dyDescent="0.3">
      <c r="A487" s="22" t="s">
        <v>474</v>
      </c>
      <c r="B487" s="30" t="s">
        <v>490</v>
      </c>
      <c r="C487" s="1" t="s">
        <v>490</v>
      </c>
      <c r="D487" s="1" t="s">
        <v>490</v>
      </c>
      <c r="E487" s="31" t="s">
        <v>490</v>
      </c>
      <c r="F487" s="12" t="s">
        <v>658</v>
      </c>
      <c r="G487" s="6" t="s">
        <v>658</v>
      </c>
      <c r="H487" s="6" t="s">
        <v>658</v>
      </c>
      <c r="I487" s="16" t="s">
        <v>658</v>
      </c>
      <c r="J487" s="12" t="s">
        <v>927</v>
      </c>
      <c r="K487" s="6" t="s">
        <v>927</v>
      </c>
      <c r="L487" s="6" t="s">
        <v>927</v>
      </c>
      <c r="M487" s="16" t="s">
        <v>927</v>
      </c>
    </row>
    <row r="488" spans="1:13" x14ac:dyDescent="0.3">
      <c r="A488" s="22" t="s">
        <v>475</v>
      </c>
      <c r="B488" s="30" t="s">
        <v>490</v>
      </c>
      <c r="C488" s="1" t="s">
        <v>490</v>
      </c>
      <c r="D488" s="1" t="s">
        <v>490</v>
      </c>
      <c r="E488" s="31" t="s">
        <v>490</v>
      </c>
      <c r="F488" s="12" t="s">
        <v>658</v>
      </c>
      <c r="G488" s="6" t="s">
        <v>658</v>
      </c>
      <c r="H488" s="6" t="s">
        <v>658</v>
      </c>
      <c r="I488" s="16" t="s">
        <v>658</v>
      </c>
      <c r="J488" s="12" t="s">
        <v>927</v>
      </c>
      <c r="K488" s="6" t="s">
        <v>927</v>
      </c>
      <c r="L488" s="6" t="s">
        <v>927</v>
      </c>
      <c r="M488" s="16" t="s">
        <v>927</v>
      </c>
    </row>
    <row r="489" spans="1:13" x14ac:dyDescent="0.3">
      <c r="A489" s="22" t="s">
        <v>493</v>
      </c>
      <c r="B489" s="30" t="s">
        <v>490</v>
      </c>
      <c r="C489" s="1" t="s">
        <v>490</v>
      </c>
      <c r="D489" s="1" t="s">
        <v>490</v>
      </c>
      <c r="E489" s="31" t="s">
        <v>490</v>
      </c>
      <c r="F489" s="12" t="s">
        <v>658</v>
      </c>
      <c r="G489" s="6" t="s">
        <v>658</v>
      </c>
      <c r="H489" s="6" t="s">
        <v>658</v>
      </c>
      <c r="I489" s="16" t="s">
        <v>658</v>
      </c>
      <c r="J489" s="12" t="s">
        <v>927</v>
      </c>
      <c r="K489" s="6" t="s">
        <v>927</v>
      </c>
      <c r="L489" s="6" t="s">
        <v>927</v>
      </c>
      <c r="M489" s="16" t="s">
        <v>927</v>
      </c>
    </row>
    <row r="490" spans="1:13" x14ac:dyDescent="0.3">
      <c r="A490" s="22" t="s">
        <v>494</v>
      </c>
      <c r="B490" s="30" t="s">
        <v>490</v>
      </c>
      <c r="C490" s="1" t="s">
        <v>490</v>
      </c>
      <c r="D490" s="1" t="s">
        <v>490</v>
      </c>
      <c r="E490" s="31" t="s">
        <v>490</v>
      </c>
      <c r="F490" s="12" t="s">
        <v>658</v>
      </c>
      <c r="G490" s="6" t="s">
        <v>658</v>
      </c>
      <c r="H490" s="6" t="s">
        <v>658</v>
      </c>
      <c r="I490" s="16" t="s">
        <v>658</v>
      </c>
      <c r="J490" s="12" t="s">
        <v>927</v>
      </c>
      <c r="K490" s="6" t="s">
        <v>927</v>
      </c>
      <c r="L490" s="6" t="s">
        <v>927</v>
      </c>
      <c r="M490" s="16" t="s">
        <v>927</v>
      </c>
    </row>
    <row r="491" spans="1:13" x14ac:dyDescent="0.3">
      <c r="A491" s="22" t="s">
        <v>495</v>
      </c>
      <c r="B491" s="30" t="s">
        <v>490</v>
      </c>
      <c r="C491" s="1" t="s">
        <v>490</v>
      </c>
      <c r="D491" s="1" t="s">
        <v>490</v>
      </c>
      <c r="E491" s="31" t="s">
        <v>490</v>
      </c>
      <c r="F491" s="12" t="s">
        <v>658</v>
      </c>
      <c r="G491" s="6" t="s">
        <v>658</v>
      </c>
      <c r="H491" s="6" t="s">
        <v>658</v>
      </c>
      <c r="I491" s="16" t="s">
        <v>658</v>
      </c>
      <c r="J491" s="12" t="s">
        <v>927</v>
      </c>
      <c r="K491" s="6" t="s">
        <v>927</v>
      </c>
      <c r="L491" s="6" t="s">
        <v>927</v>
      </c>
      <c r="M491" s="16" t="s">
        <v>927</v>
      </c>
    </row>
    <row r="492" spans="1:13" x14ac:dyDescent="0.3">
      <c r="A492" s="22" t="s">
        <v>496</v>
      </c>
      <c r="B492" s="30" t="s">
        <v>490</v>
      </c>
      <c r="C492" s="1" t="s">
        <v>490</v>
      </c>
      <c r="D492" s="1" t="s">
        <v>490</v>
      </c>
      <c r="E492" s="31" t="s">
        <v>490</v>
      </c>
      <c r="F492" s="12" t="s">
        <v>658</v>
      </c>
      <c r="G492" s="6" t="s">
        <v>658</v>
      </c>
      <c r="H492" s="6" t="s">
        <v>658</v>
      </c>
      <c r="I492" s="16" t="s">
        <v>658</v>
      </c>
      <c r="J492" s="12" t="s">
        <v>927</v>
      </c>
      <c r="K492" s="6" t="s">
        <v>927</v>
      </c>
      <c r="L492" s="6" t="s">
        <v>927</v>
      </c>
      <c r="M492" s="16" t="s">
        <v>927</v>
      </c>
    </row>
    <row r="493" spans="1:13" x14ac:dyDescent="0.3">
      <c r="A493" s="22" t="s">
        <v>497</v>
      </c>
      <c r="B493" s="30" t="s">
        <v>490</v>
      </c>
      <c r="C493" s="1" t="s">
        <v>490</v>
      </c>
      <c r="D493" s="1" t="s">
        <v>490</v>
      </c>
      <c r="E493" s="31" t="s">
        <v>490</v>
      </c>
      <c r="F493" s="12" t="s">
        <v>658</v>
      </c>
      <c r="G493" s="6" t="s">
        <v>658</v>
      </c>
      <c r="H493" s="6" t="s">
        <v>658</v>
      </c>
      <c r="I493" s="16" t="s">
        <v>658</v>
      </c>
      <c r="J493" s="12" t="s">
        <v>927</v>
      </c>
      <c r="K493" s="6" t="s">
        <v>927</v>
      </c>
      <c r="L493" s="6" t="s">
        <v>927</v>
      </c>
      <c r="M493" s="16" t="s">
        <v>927</v>
      </c>
    </row>
    <row r="494" spans="1:13" x14ac:dyDescent="0.3">
      <c r="A494" s="22" t="s">
        <v>498</v>
      </c>
      <c r="B494" s="30" t="s">
        <v>490</v>
      </c>
      <c r="C494" s="1" t="s">
        <v>490</v>
      </c>
      <c r="D494" s="1" t="s">
        <v>490</v>
      </c>
      <c r="E494" s="31" t="s">
        <v>490</v>
      </c>
      <c r="F494" s="12" t="s">
        <v>658</v>
      </c>
      <c r="G494" s="6" t="s">
        <v>658</v>
      </c>
      <c r="H494" s="6" t="s">
        <v>658</v>
      </c>
      <c r="I494" s="16" t="s">
        <v>658</v>
      </c>
      <c r="J494" s="12" t="s">
        <v>927</v>
      </c>
      <c r="K494" s="6" t="s">
        <v>927</v>
      </c>
      <c r="L494" s="6" t="s">
        <v>927</v>
      </c>
      <c r="M494" s="16" t="s">
        <v>927</v>
      </c>
    </row>
    <row r="495" spans="1:13" x14ac:dyDescent="0.3">
      <c r="A495" s="22" t="s">
        <v>499</v>
      </c>
      <c r="B495" s="30" t="s">
        <v>490</v>
      </c>
      <c r="C495" s="1" t="s">
        <v>490</v>
      </c>
      <c r="D495" s="1" t="s">
        <v>490</v>
      </c>
      <c r="E495" s="31" t="s">
        <v>490</v>
      </c>
      <c r="F495" s="12" t="s">
        <v>658</v>
      </c>
      <c r="G495" s="6" t="s">
        <v>658</v>
      </c>
      <c r="H495" s="6" t="s">
        <v>658</v>
      </c>
      <c r="I495" s="16" t="s">
        <v>658</v>
      </c>
      <c r="J495" s="12" t="s">
        <v>927</v>
      </c>
      <c r="K495" s="6" t="s">
        <v>927</v>
      </c>
      <c r="L495" s="6" t="s">
        <v>927</v>
      </c>
      <c r="M495" s="16" t="s">
        <v>927</v>
      </c>
    </row>
    <row r="496" spans="1:13" x14ac:dyDescent="0.3">
      <c r="A496" s="22" t="s">
        <v>500</v>
      </c>
      <c r="B496" s="30" t="s">
        <v>490</v>
      </c>
      <c r="C496" s="1" t="s">
        <v>490</v>
      </c>
      <c r="D496" s="1" t="s">
        <v>490</v>
      </c>
      <c r="E496" s="31" t="s">
        <v>490</v>
      </c>
      <c r="F496" s="12" t="s">
        <v>658</v>
      </c>
      <c r="G496" s="6" t="s">
        <v>658</v>
      </c>
      <c r="H496" s="6" t="s">
        <v>658</v>
      </c>
      <c r="I496" s="16" t="s">
        <v>658</v>
      </c>
      <c r="J496" s="12" t="s">
        <v>927</v>
      </c>
      <c r="K496" s="6" t="s">
        <v>927</v>
      </c>
      <c r="L496" s="6" t="s">
        <v>927</v>
      </c>
      <c r="M496" s="16" t="s">
        <v>927</v>
      </c>
    </row>
    <row r="497" spans="1:13" x14ac:dyDescent="0.3">
      <c r="A497" s="22" t="s">
        <v>501</v>
      </c>
      <c r="B497" s="30" t="s">
        <v>490</v>
      </c>
      <c r="C497" s="1" t="s">
        <v>490</v>
      </c>
      <c r="D497" s="1" t="s">
        <v>490</v>
      </c>
      <c r="E497" s="31" t="s">
        <v>490</v>
      </c>
      <c r="F497" s="12" t="s">
        <v>658</v>
      </c>
      <c r="G497" s="6" t="s">
        <v>658</v>
      </c>
      <c r="H497" s="6" t="s">
        <v>658</v>
      </c>
      <c r="I497" s="16" t="s">
        <v>658</v>
      </c>
      <c r="J497" s="12" t="s">
        <v>927</v>
      </c>
      <c r="K497" s="6" t="s">
        <v>927</v>
      </c>
      <c r="L497" s="6" t="s">
        <v>927</v>
      </c>
      <c r="M497" s="16" t="s">
        <v>927</v>
      </c>
    </row>
    <row r="498" spans="1:13" x14ac:dyDescent="0.3">
      <c r="A498" s="22" t="s">
        <v>502</v>
      </c>
      <c r="B498" s="30" t="s">
        <v>490</v>
      </c>
      <c r="C498" s="1" t="s">
        <v>490</v>
      </c>
      <c r="D498" s="1" t="s">
        <v>490</v>
      </c>
      <c r="E498" s="31" t="s">
        <v>490</v>
      </c>
      <c r="F498" s="12" t="s">
        <v>658</v>
      </c>
      <c r="G498" s="6" t="s">
        <v>658</v>
      </c>
      <c r="H498" s="6" t="s">
        <v>658</v>
      </c>
      <c r="I498" s="16" t="s">
        <v>658</v>
      </c>
      <c r="J498" s="12" t="s">
        <v>927</v>
      </c>
      <c r="K498" s="6" t="s">
        <v>927</v>
      </c>
      <c r="L498" s="6" t="s">
        <v>927</v>
      </c>
      <c r="M498" s="16" t="s">
        <v>927</v>
      </c>
    </row>
    <row r="499" spans="1:13" x14ac:dyDescent="0.3">
      <c r="A499" s="22" t="s">
        <v>503</v>
      </c>
      <c r="B499" s="30" t="s">
        <v>490</v>
      </c>
      <c r="C499" s="1" t="s">
        <v>490</v>
      </c>
      <c r="D499" s="1" t="s">
        <v>490</v>
      </c>
      <c r="E499" s="31" t="s">
        <v>490</v>
      </c>
      <c r="F499" s="12" t="s">
        <v>658</v>
      </c>
      <c r="G499" s="6" t="s">
        <v>658</v>
      </c>
      <c r="H499" s="6" t="s">
        <v>658</v>
      </c>
      <c r="I499" s="16" t="s">
        <v>658</v>
      </c>
      <c r="J499" s="12" t="s">
        <v>927</v>
      </c>
      <c r="K499" s="6" t="s">
        <v>927</v>
      </c>
      <c r="L499" s="6" t="s">
        <v>927</v>
      </c>
      <c r="M499" s="16" t="s">
        <v>927</v>
      </c>
    </row>
    <row r="500" spans="1:13" x14ac:dyDescent="0.3">
      <c r="A500" s="22" t="s">
        <v>504</v>
      </c>
      <c r="B500" s="30" t="s">
        <v>490</v>
      </c>
      <c r="C500" s="1" t="s">
        <v>490</v>
      </c>
      <c r="D500" s="1" t="s">
        <v>490</v>
      </c>
      <c r="E500" s="31" t="s">
        <v>490</v>
      </c>
      <c r="F500" s="12" t="s">
        <v>658</v>
      </c>
      <c r="G500" s="6" t="s">
        <v>658</v>
      </c>
      <c r="H500" s="6" t="s">
        <v>658</v>
      </c>
      <c r="I500" s="16" t="s">
        <v>658</v>
      </c>
      <c r="J500" s="12" t="s">
        <v>927</v>
      </c>
      <c r="K500" s="6" t="s">
        <v>927</v>
      </c>
      <c r="L500" s="6" t="s">
        <v>927</v>
      </c>
      <c r="M500" s="16" t="s">
        <v>927</v>
      </c>
    </row>
    <row r="501" spans="1:13" x14ac:dyDescent="0.3">
      <c r="A501" s="22" t="s">
        <v>505</v>
      </c>
      <c r="B501" s="30" t="s">
        <v>490</v>
      </c>
      <c r="C501" s="1" t="s">
        <v>490</v>
      </c>
      <c r="D501" s="1" t="s">
        <v>490</v>
      </c>
      <c r="E501" s="31" t="s">
        <v>490</v>
      </c>
      <c r="F501" s="12" t="s">
        <v>658</v>
      </c>
      <c r="G501" s="6" t="s">
        <v>658</v>
      </c>
      <c r="H501" s="6" t="s">
        <v>658</v>
      </c>
      <c r="I501" s="16" t="s">
        <v>658</v>
      </c>
      <c r="J501" s="12" t="s">
        <v>927</v>
      </c>
      <c r="K501" s="6" t="s">
        <v>927</v>
      </c>
      <c r="L501" s="6" t="s">
        <v>927</v>
      </c>
      <c r="M501" s="16" t="s">
        <v>927</v>
      </c>
    </row>
    <row r="502" spans="1:13" x14ac:dyDescent="0.3">
      <c r="A502" s="22" t="s">
        <v>506</v>
      </c>
      <c r="B502" s="30" t="s">
        <v>490</v>
      </c>
      <c r="C502" s="1" t="s">
        <v>490</v>
      </c>
      <c r="D502" s="1" t="s">
        <v>490</v>
      </c>
      <c r="E502" s="31" t="s">
        <v>490</v>
      </c>
      <c r="F502" s="12" t="s">
        <v>658</v>
      </c>
      <c r="G502" s="6" t="s">
        <v>658</v>
      </c>
      <c r="H502" s="6" t="s">
        <v>658</v>
      </c>
      <c r="I502" s="16" t="s">
        <v>658</v>
      </c>
      <c r="J502" s="12" t="s">
        <v>927</v>
      </c>
      <c r="K502" s="6" t="s">
        <v>927</v>
      </c>
      <c r="L502" s="6" t="s">
        <v>927</v>
      </c>
      <c r="M502" s="16" t="s">
        <v>927</v>
      </c>
    </row>
    <row r="503" spans="1:13" x14ac:dyDescent="0.3">
      <c r="A503" s="22" t="s">
        <v>507</v>
      </c>
      <c r="B503" s="30" t="s">
        <v>490</v>
      </c>
      <c r="C503" s="1" t="s">
        <v>490</v>
      </c>
      <c r="D503" s="1" t="s">
        <v>490</v>
      </c>
      <c r="E503" s="31" t="s">
        <v>490</v>
      </c>
      <c r="F503" s="12" t="s">
        <v>658</v>
      </c>
      <c r="G503" s="6" t="s">
        <v>658</v>
      </c>
      <c r="H503" s="6" t="s">
        <v>658</v>
      </c>
      <c r="I503" s="16" t="s">
        <v>658</v>
      </c>
      <c r="J503" s="12" t="s">
        <v>927</v>
      </c>
      <c r="K503" s="6" t="s">
        <v>927</v>
      </c>
      <c r="L503" s="6" t="s">
        <v>927</v>
      </c>
      <c r="M503" s="16" t="s">
        <v>927</v>
      </c>
    </row>
    <row r="504" spans="1:13" x14ac:dyDescent="0.3">
      <c r="A504" s="22" t="s">
        <v>508</v>
      </c>
      <c r="B504" s="30" t="s">
        <v>490</v>
      </c>
      <c r="C504" s="1" t="s">
        <v>490</v>
      </c>
      <c r="D504" s="1" t="s">
        <v>490</v>
      </c>
      <c r="E504" s="31" t="s">
        <v>490</v>
      </c>
      <c r="F504" s="12" t="s">
        <v>658</v>
      </c>
      <c r="G504" s="6" t="s">
        <v>658</v>
      </c>
      <c r="H504" s="6" t="s">
        <v>658</v>
      </c>
      <c r="I504" s="16" t="s">
        <v>658</v>
      </c>
      <c r="J504" s="12" t="s">
        <v>927</v>
      </c>
      <c r="K504" s="6" t="s">
        <v>927</v>
      </c>
      <c r="L504" s="6" t="s">
        <v>927</v>
      </c>
      <c r="M504" s="16" t="s">
        <v>927</v>
      </c>
    </row>
    <row r="505" spans="1:13" x14ac:dyDescent="0.3">
      <c r="A505" s="22" t="s">
        <v>509</v>
      </c>
      <c r="B505" s="30" t="s">
        <v>490</v>
      </c>
      <c r="C505" s="1" t="s">
        <v>490</v>
      </c>
      <c r="D505" s="1" t="s">
        <v>659</v>
      </c>
      <c r="E505" s="31" t="s">
        <v>490</v>
      </c>
      <c r="F505" s="12" t="s">
        <v>658</v>
      </c>
      <c r="G505" s="6" t="s">
        <v>658</v>
      </c>
      <c r="H505" s="6" t="s">
        <v>658</v>
      </c>
      <c r="I505" s="16" t="s">
        <v>658</v>
      </c>
      <c r="J505" s="12" t="s">
        <v>927</v>
      </c>
      <c r="K505" s="6" t="s">
        <v>927</v>
      </c>
      <c r="L505" s="6" t="s">
        <v>928</v>
      </c>
      <c r="M505" s="16" t="s">
        <v>927</v>
      </c>
    </row>
    <row r="506" spans="1:13" x14ac:dyDescent="0.3">
      <c r="A506" s="22" t="s">
        <v>510</v>
      </c>
      <c r="B506" s="30" t="s">
        <v>490</v>
      </c>
      <c r="C506" s="1" t="s">
        <v>659</v>
      </c>
      <c r="D506" s="1" t="s">
        <v>490</v>
      </c>
      <c r="E506" s="31" t="s">
        <v>490</v>
      </c>
      <c r="F506" s="36" t="s">
        <v>658</v>
      </c>
      <c r="G506" s="21" t="s">
        <v>490</v>
      </c>
      <c r="H506" s="21" t="s">
        <v>658</v>
      </c>
      <c r="I506" s="20" t="s">
        <v>658</v>
      </c>
      <c r="J506" s="36" t="s">
        <v>927</v>
      </c>
      <c r="K506" s="21" t="s">
        <v>5</v>
      </c>
      <c r="L506" s="21" t="s">
        <v>927</v>
      </c>
      <c r="M506" s="20" t="s">
        <v>927</v>
      </c>
    </row>
    <row r="507" spans="1:13" x14ac:dyDescent="0.3">
      <c r="A507" s="22" t="s">
        <v>511</v>
      </c>
      <c r="B507" s="30" t="s">
        <v>490</v>
      </c>
      <c r="C507" s="1" t="s">
        <v>490</v>
      </c>
      <c r="D507" s="1" t="s">
        <v>490</v>
      </c>
      <c r="E507" s="31" t="s">
        <v>490</v>
      </c>
      <c r="F507" s="12" t="s">
        <v>658</v>
      </c>
      <c r="G507" s="6" t="s">
        <v>658</v>
      </c>
      <c r="H507" s="6" t="s">
        <v>658</v>
      </c>
      <c r="I507" s="16" t="s">
        <v>658</v>
      </c>
      <c r="J507" s="12" t="s">
        <v>927</v>
      </c>
      <c r="K507" s="6" t="s">
        <v>927</v>
      </c>
      <c r="L507" s="6" t="s">
        <v>927</v>
      </c>
      <c r="M507" s="16" t="s">
        <v>927</v>
      </c>
    </row>
    <row r="508" spans="1:13" x14ac:dyDescent="0.3">
      <c r="A508" s="22" t="s">
        <v>512</v>
      </c>
      <c r="B508" s="30" t="s">
        <v>490</v>
      </c>
      <c r="C508" s="1" t="s">
        <v>490</v>
      </c>
      <c r="D508" s="1" t="s">
        <v>490</v>
      </c>
      <c r="E508" s="31" t="s">
        <v>490</v>
      </c>
      <c r="F508" s="12" t="s">
        <v>658</v>
      </c>
      <c r="G508" s="6" t="s">
        <v>658</v>
      </c>
      <c r="H508" s="6" t="s">
        <v>658</v>
      </c>
      <c r="I508" s="16" t="s">
        <v>658</v>
      </c>
      <c r="J508" s="12" t="s">
        <v>927</v>
      </c>
      <c r="K508" s="6" t="s">
        <v>927</v>
      </c>
      <c r="L508" s="6" t="s">
        <v>927</v>
      </c>
      <c r="M508" s="16" t="s">
        <v>927</v>
      </c>
    </row>
    <row r="509" spans="1:13" x14ac:dyDescent="0.3">
      <c r="A509" s="22" t="s">
        <v>513</v>
      </c>
      <c r="B509" s="30" t="s">
        <v>490</v>
      </c>
      <c r="C509" s="1" t="s">
        <v>490</v>
      </c>
      <c r="D509" s="1" t="s">
        <v>490</v>
      </c>
      <c r="E509" s="31" t="s">
        <v>490</v>
      </c>
      <c r="F509" s="12" t="s">
        <v>658</v>
      </c>
      <c r="G509" s="6" t="s">
        <v>658</v>
      </c>
      <c r="H509" s="6" t="s">
        <v>658</v>
      </c>
      <c r="I509" s="16" t="s">
        <v>658</v>
      </c>
      <c r="J509" s="12" t="s">
        <v>927</v>
      </c>
      <c r="K509" s="6" t="s">
        <v>927</v>
      </c>
      <c r="L509" s="6" t="s">
        <v>927</v>
      </c>
      <c r="M509" s="16" t="s">
        <v>927</v>
      </c>
    </row>
    <row r="510" spans="1:13" x14ac:dyDescent="0.3">
      <c r="A510" s="22" t="s">
        <v>514</v>
      </c>
      <c r="B510" s="30" t="s">
        <v>490</v>
      </c>
      <c r="C510" s="1" t="s">
        <v>490</v>
      </c>
      <c r="D510" s="1" t="s">
        <v>490</v>
      </c>
      <c r="E510" s="31" t="s">
        <v>490</v>
      </c>
      <c r="F510" s="12" t="s">
        <v>658</v>
      </c>
      <c r="G510" s="6" t="s">
        <v>658</v>
      </c>
      <c r="H510" s="6" t="s">
        <v>658</v>
      </c>
      <c r="I510" s="16" t="s">
        <v>658</v>
      </c>
      <c r="J510" s="12" t="s">
        <v>927</v>
      </c>
      <c r="K510" s="6" t="s">
        <v>927</v>
      </c>
      <c r="L510" s="6" t="s">
        <v>927</v>
      </c>
      <c r="M510" s="16" t="s">
        <v>927</v>
      </c>
    </row>
    <row r="511" spans="1:13" x14ac:dyDescent="0.3">
      <c r="A511" s="22" t="s">
        <v>515</v>
      </c>
      <c r="B511" s="30" t="s">
        <v>490</v>
      </c>
      <c r="C511" s="1" t="s">
        <v>490</v>
      </c>
      <c r="D511" s="1" t="s">
        <v>490</v>
      </c>
      <c r="E511" s="31" t="s">
        <v>490</v>
      </c>
      <c r="F511" s="12" t="s">
        <v>658</v>
      </c>
      <c r="G511" s="6" t="s">
        <v>658</v>
      </c>
      <c r="H511" s="6" t="s">
        <v>658</v>
      </c>
      <c r="I511" s="16" t="s">
        <v>658</v>
      </c>
      <c r="J511" s="12" t="s">
        <v>927</v>
      </c>
      <c r="K511" s="6" t="s">
        <v>927</v>
      </c>
      <c r="L511" s="6" t="s">
        <v>927</v>
      </c>
      <c r="M511" s="16" t="s">
        <v>927</v>
      </c>
    </row>
    <row r="512" spans="1:13" x14ac:dyDescent="0.3">
      <c r="A512" s="22" t="s">
        <v>516</v>
      </c>
      <c r="B512" s="30" t="s">
        <v>490</v>
      </c>
      <c r="C512" s="1" t="s">
        <v>490</v>
      </c>
      <c r="D512" s="1" t="s">
        <v>490</v>
      </c>
      <c r="E512" s="31" t="s">
        <v>490</v>
      </c>
      <c r="F512" s="12" t="s">
        <v>658</v>
      </c>
      <c r="G512" s="6" t="s">
        <v>658</v>
      </c>
      <c r="H512" s="6" t="s">
        <v>658</v>
      </c>
      <c r="I512" s="16" t="s">
        <v>658</v>
      </c>
      <c r="J512" s="12" t="s">
        <v>927</v>
      </c>
      <c r="K512" s="6" t="s">
        <v>927</v>
      </c>
      <c r="L512" s="6" t="s">
        <v>927</v>
      </c>
      <c r="M512" s="16" t="s">
        <v>927</v>
      </c>
    </row>
    <row r="513" spans="1:13" x14ac:dyDescent="0.3">
      <c r="A513" s="22" t="s">
        <v>517</v>
      </c>
      <c r="B513" s="30" t="s">
        <v>490</v>
      </c>
      <c r="C513" s="1" t="s">
        <v>490</v>
      </c>
      <c r="D513" s="1" t="s">
        <v>490</v>
      </c>
      <c r="E513" s="31" t="s">
        <v>490</v>
      </c>
      <c r="F513" s="12" t="s">
        <v>658</v>
      </c>
      <c r="G513" s="6" t="s">
        <v>658</v>
      </c>
      <c r="H513" s="6" t="s">
        <v>658</v>
      </c>
      <c r="I513" s="16" t="s">
        <v>658</v>
      </c>
      <c r="J513" s="12" t="s">
        <v>927</v>
      </c>
      <c r="K513" s="6" t="s">
        <v>927</v>
      </c>
      <c r="L513" s="6" t="s">
        <v>927</v>
      </c>
      <c r="M513" s="16" t="s">
        <v>927</v>
      </c>
    </row>
    <row r="514" spans="1:13" x14ac:dyDescent="0.3">
      <c r="A514" s="22" t="s">
        <v>518</v>
      </c>
      <c r="B514" s="30" t="s">
        <v>490</v>
      </c>
      <c r="C514" s="1" t="s">
        <v>659</v>
      </c>
      <c r="D514" s="1" t="s">
        <v>490</v>
      </c>
      <c r="E514" s="31" t="s">
        <v>490</v>
      </c>
      <c r="F514" s="12" t="s">
        <v>658</v>
      </c>
      <c r="G514" s="6" t="s">
        <v>659</v>
      </c>
      <c r="H514" s="6" t="s">
        <v>658</v>
      </c>
      <c r="I514" s="16" t="s">
        <v>658</v>
      </c>
      <c r="J514" s="12" t="s">
        <v>927</v>
      </c>
      <c r="K514" s="6" t="s">
        <v>927</v>
      </c>
      <c r="L514" s="6" t="s">
        <v>927</v>
      </c>
      <c r="M514" s="16" t="s">
        <v>927</v>
      </c>
    </row>
    <row r="515" spans="1:13" x14ac:dyDescent="0.3">
      <c r="A515" s="22" t="s">
        <v>519</v>
      </c>
      <c r="B515" s="30" t="s">
        <v>490</v>
      </c>
      <c r="C515" s="1" t="s">
        <v>490</v>
      </c>
      <c r="D515" s="1" t="s">
        <v>490</v>
      </c>
      <c r="E515" s="31" t="s">
        <v>490</v>
      </c>
      <c r="F515" s="12" t="s">
        <v>658</v>
      </c>
      <c r="G515" s="6" t="s">
        <v>658</v>
      </c>
      <c r="H515" s="6" t="s">
        <v>658</v>
      </c>
      <c r="I515" s="16" t="s">
        <v>658</v>
      </c>
      <c r="J515" s="12" t="s">
        <v>927</v>
      </c>
      <c r="K515" s="6" t="s">
        <v>927</v>
      </c>
      <c r="L515" s="6" t="s">
        <v>927</v>
      </c>
      <c r="M515" s="16" t="s">
        <v>927</v>
      </c>
    </row>
    <row r="516" spans="1:13" x14ac:dyDescent="0.3">
      <c r="A516" s="22" t="s">
        <v>520</v>
      </c>
      <c r="B516" s="30" t="s">
        <v>490</v>
      </c>
      <c r="C516" s="1" t="s">
        <v>490</v>
      </c>
      <c r="D516" s="1" t="s">
        <v>490</v>
      </c>
      <c r="E516" s="31" t="s">
        <v>490</v>
      </c>
      <c r="F516" s="12" t="s">
        <v>658</v>
      </c>
      <c r="G516" s="6" t="s">
        <v>658</v>
      </c>
      <c r="H516" s="6" t="s">
        <v>658</v>
      </c>
      <c r="I516" s="16" t="s">
        <v>658</v>
      </c>
      <c r="J516" s="12" t="s">
        <v>927</v>
      </c>
      <c r="K516" s="6" t="s">
        <v>927</v>
      </c>
      <c r="L516" s="6" t="s">
        <v>927</v>
      </c>
      <c r="M516" s="16" t="s">
        <v>927</v>
      </c>
    </row>
    <row r="517" spans="1:13" x14ac:dyDescent="0.3">
      <c r="A517" s="22" t="s">
        <v>521</v>
      </c>
      <c r="B517" s="30" t="s">
        <v>490</v>
      </c>
      <c r="C517" s="1" t="s">
        <v>490</v>
      </c>
      <c r="D517" s="1" t="s">
        <v>490</v>
      </c>
      <c r="E517" s="31" t="s">
        <v>490</v>
      </c>
      <c r="F517" s="12" t="s">
        <v>658</v>
      </c>
      <c r="G517" s="6" t="s">
        <v>658</v>
      </c>
      <c r="H517" s="6" t="s">
        <v>658</v>
      </c>
      <c r="I517" s="16" t="s">
        <v>658</v>
      </c>
      <c r="J517" s="12" t="s">
        <v>927</v>
      </c>
      <c r="K517" s="6" t="s">
        <v>927</v>
      </c>
      <c r="L517" s="6" t="s">
        <v>927</v>
      </c>
      <c r="M517" s="16" t="s">
        <v>927</v>
      </c>
    </row>
    <row r="518" spans="1:13" x14ac:dyDescent="0.3">
      <c r="A518" s="22" t="s">
        <v>522</v>
      </c>
      <c r="B518" s="30" t="s">
        <v>490</v>
      </c>
      <c r="C518" s="1" t="s">
        <v>490</v>
      </c>
      <c r="D518" s="1" t="s">
        <v>490</v>
      </c>
      <c r="E518" s="31" t="s">
        <v>490</v>
      </c>
      <c r="F518" s="12" t="s">
        <v>658</v>
      </c>
      <c r="G518" s="6" t="s">
        <v>658</v>
      </c>
      <c r="H518" s="6" t="s">
        <v>658</v>
      </c>
      <c r="I518" s="16" t="s">
        <v>658</v>
      </c>
      <c r="J518" s="12" t="s">
        <v>927</v>
      </c>
      <c r="K518" s="6" t="s">
        <v>927</v>
      </c>
      <c r="L518" s="6" t="s">
        <v>927</v>
      </c>
      <c r="M518" s="16" t="s">
        <v>927</v>
      </c>
    </row>
    <row r="519" spans="1:13" x14ac:dyDescent="0.3">
      <c r="A519" s="22" t="s">
        <v>523</v>
      </c>
      <c r="B519" s="30" t="s">
        <v>490</v>
      </c>
      <c r="C519" s="1" t="s">
        <v>490</v>
      </c>
      <c r="D519" s="1" t="s">
        <v>490</v>
      </c>
      <c r="E519" s="31" t="s">
        <v>490</v>
      </c>
      <c r="F519" s="12" t="s">
        <v>658</v>
      </c>
      <c r="G519" s="6" t="s">
        <v>658</v>
      </c>
      <c r="H519" s="6" t="s">
        <v>658</v>
      </c>
      <c r="I519" s="16" t="s">
        <v>658</v>
      </c>
      <c r="J519" s="12" t="s">
        <v>927</v>
      </c>
      <c r="K519" s="6" t="s">
        <v>927</v>
      </c>
      <c r="L519" s="6" t="s">
        <v>927</v>
      </c>
      <c r="M519" s="16" t="s">
        <v>927</v>
      </c>
    </row>
    <row r="520" spans="1:13" x14ac:dyDescent="0.3">
      <c r="A520" s="22" t="s">
        <v>524</v>
      </c>
      <c r="B520" s="30" t="s">
        <v>490</v>
      </c>
      <c r="C520" s="1" t="s">
        <v>490</v>
      </c>
      <c r="D520" s="1" t="s">
        <v>490</v>
      </c>
      <c r="E520" s="31" t="s">
        <v>490</v>
      </c>
      <c r="F520" s="12" t="s">
        <v>658</v>
      </c>
      <c r="G520" s="6" t="s">
        <v>658</v>
      </c>
      <c r="H520" s="6" t="s">
        <v>658</v>
      </c>
      <c r="I520" s="16" t="s">
        <v>658</v>
      </c>
      <c r="J520" s="12" t="s">
        <v>927</v>
      </c>
      <c r="K520" s="6" t="s">
        <v>927</v>
      </c>
      <c r="L520" s="6" t="s">
        <v>927</v>
      </c>
      <c r="M520" s="16" t="s">
        <v>927</v>
      </c>
    </row>
    <row r="521" spans="1:13" x14ac:dyDescent="0.3">
      <c r="A521" s="22" t="s">
        <v>525</v>
      </c>
      <c r="B521" s="30" t="s">
        <v>490</v>
      </c>
      <c r="C521" s="1" t="s">
        <v>490</v>
      </c>
      <c r="D521" s="1" t="s">
        <v>490</v>
      </c>
      <c r="E521" s="31" t="s">
        <v>490</v>
      </c>
      <c r="F521" s="12" t="s">
        <v>490</v>
      </c>
      <c r="G521" s="6" t="s">
        <v>490</v>
      </c>
      <c r="H521" s="6" t="s">
        <v>490</v>
      </c>
      <c r="I521" s="16" t="s">
        <v>490</v>
      </c>
      <c r="J521" s="12" t="s">
        <v>5</v>
      </c>
      <c r="K521" s="6" t="s">
        <v>5</v>
      </c>
      <c r="L521" s="6" t="s">
        <v>5</v>
      </c>
      <c r="M521" s="16" t="s">
        <v>5</v>
      </c>
    </row>
    <row r="522" spans="1:13" x14ac:dyDescent="0.3">
      <c r="A522" s="22" t="s">
        <v>526</v>
      </c>
      <c r="B522" s="30" t="s">
        <v>490</v>
      </c>
      <c r="C522" s="1" t="s">
        <v>490</v>
      </c>
      <c r="D522" s="1" t="s">
        <v>490</v>
      </c>
      <c r="E522" s="31" t="s">
        <v>490</v>
      </c>
      <c r="F522" s="12" t="s">
        <v>658</v>
      </c>
      <c r="G522" s="6" t="s">
        <v>658</v>
      </c>
      <c r="H522" s="6" t="s">
        <v>658</v>
      </c>
      <c r="I522" s="16" t="s">
        <v>490</v>
      </c>
      <c r="J522" s="12" t="s">
        <v>927</v>
      </c>
      <c r="K522" s="6" t="s">
        <v>927</v>
      </c>
      <c r="L522" s="6" t="s">
        <v>927</v>
      </c>
      <c r="M522" s="16" t="s">
        <v>5</v>
      </c>
    </row>
    <row r="523" spans="1:13" x14ac:dyDescent="0.3">
      <c r="A523" s="22" t="s">
        <v>527</v>
      </c>
      <c r="B523" s="30" t="s">
        <v>490</v>
      </c>
      <c r="C523" s="1" t="s">
        <v>490</v>
      </c>
      <c r="D523" s="1" t="s">
        <v>490</v>
      </c>
      <c r="E523" s="31" t="s">
        <v>490</v>
      </c>
      <c r="F523" s="12" t="s">
        <v>658</v>
      </c>
      <c r="G523" s="6" t="s">
        <v>658</v>
      </c>
      <c r="H523" s="6" t="s">
        <v>658</v>
      </c>
      <c r="I523" s="16" t="s">
        <v>490</v>
      </c>
      <c r="J523" s="12" t="s">
        <v>927</v>
      </c>
      <c r="K523" s="6" t="s">
        <v>927</v>
      </c>
      <c r="L523" s="6" t="s">
        <v>927</v>
      </c>
      <c r="M523" s="16" t="s">
        <v>5</v>
      </c>
    </row>
    <row r="524" spans="1:13" x14ac:dyDescent="0.3">
      <c r="A524" s="22" t="s">
        <v>528</v>
      </c>
      <c r="B524" s="30" t="s">
        <v>490</v>
      </c>
      <c r="C524" s="1" t="s">
        <v>490</v>
      </c>
      <c r="D524" s="1" t="s">
        <v>490</v>
      </c>
      <c r="E524" s="31" t="s">
        <v>490</v>
      </c>
      <c r="F524" s="12" t="s">
        <v>658</v>
      </c>
      <c r="G524" s="6" t="s">
        <v>658</v>
      </c>
      <c r="H524" s="6" t="s">
        <v>658</v>
      </c>
      <c r="I524" s="16" t="s">
        <v>490</v>
      </c>
      <c r="J524" s="12" t="s">
        <v>927</v>
      </c>
      <c r="K524" s="6" t="s">
        <v>927</v>
      </c>
      <c r="L524" s="6" t="s">
        <v>927</v>
      </c>
      <c r="M524" s="16" t="s">
        <v>5</v>
      </c>
    </row>
    <row r="525" spans="1:13" x14ac:dyDescent="0.3">
      <c r="A525" s="22" t="s">
        <v>529</v>
      </c>
      <c r="B525" s="30" t="s">
        <v>490</v>
      </c>
      <c r="C525" s="1" t="s">
        <v>490</v>
      </c>
      <c r="D525" s="1" t="s">
        <v>490</v>
      </c>
      <c r="E525" s="31" t="s">
        <v>490</v>
      </c>
      <c r="F525" s="12" t="s">
        <v>658</v>
      </c>
      <c r="G525" s="6" t="s">
        <v>658</v>
      </c>
      <c r="H525" s="6" t="s">
        <v>658</v>
      </c>
      <c r="I525" s="16" t="s">
        <v>490</v>
      </c>
      <c r="J525" s="12" t="s">
        <v>927</v>
      </c>
      <c r="K525" s="6" t="s">
        <v>927</v>
      </c>
      <c r="L525" s="6" t="s">
        <v>927</v>
      </c>
      <c r="M525" s="16" t="s">
        <v>5</v>
      </c>
    </row>
    <row r="526" spans="1:13" x14ac:dyDescent="0.3">
      <c r="A526" s="22" t="s">
        <v>530</v>
      </c>
      <c r="B526" s="30" t="s">
        <v>490</v>
      </c>
      <c r="C526" s="1" t="s">
        <v>490</v>
      </c>
      <c r="D526" s="1" t="s">
        <v>490</v>
      </c>
      <c r="E526" s="31" t="s">
        <v>490</v>
      </c>
      <c r="F526" s="12" t="s">
        <v>658</v>
      </c>
      <c r="G526" s="6" t="s">
        <v>658</v>
      </c>
      <c r="H526" s="6" t="s">
        <v>658</v>
      </c>
      <c r="I526" s="16" t="s">
        <v>658</v>
      </c>
      <c r="J526" s="12" t="s">
        <v>927</v>
      </c>
      <c r="K526" s="6" t="s">
        <v>927</v>
      </c>
      <c r="L526" s="6" t="s">
        <v>927</v>
      </c>
      <c r="M526" s="16" t="s">
        <v>927</v>
      </c>
    </row>
    <row r="527" spans="1:13" x14ac:dyDescent="0.3">
      <c r="A527" s="22" t="s">
        <v>531</v>
      </c>
      <c r="B527" s="30" t="s">
        <v>490</v>
      </c>
      <c r="C527" s="1" t="s">
        <v>490</v>
      </c>
      <c r="D527" s="1" t="s">
        <v>490</v>
      </c>
      <c r="E527" s="31" t="s">
        <v>490</v>
      </c>
      <c r="F527" s="12" t="s">
        <v>658</v>
      </c>
      <c r="G527" s="6" t="s">
        <v>658</v>
      </c>
      <c r="H527" s="6" t="s">
        <v>658</v>
      </c>
      <c r="I527" s="16" t="s">
        <v>658</v>
      </c>
      <c r="J527" s="12" t="s">
        <v>927</v>
      </c>
      <c r="K527" s="6" t="s">
        <v>927</v>
      </c>
      <c r="L527" s="6" t="s">
        <v>927</v>
      </c>
      <c r="M527" s="16" t="s">
        <v>927</v>
      </c>
    </row>
    <row r="528" spans="1:13" x14ac:dyDescent="0.3">
      <c r="A528" s="22" t="s">
        <v>532</v>
      </c>
      <c r="B528" s="30" t="s">
        <v>490</v>
      </c>
      <c r="C528" s="1" t="s">
        <v>490</v>
      </c>
      <c r="D528" s="1" t="s">
        <v>490</v>
      </c>
      <c r="E528" s="31" t="s">
        <v>490</v>
      </c>
      <c r="F528" s="12" t="s">
        <v>658</v>
      </c>
      <c r="G528" s="6" t="s">
        <v>658</v>
      </c>
      <c r="H528" s="6" t="s">
        <v>658</v>
      </c>
      <c r="I528" s="16" t="s">
        <v>658</v>
      </c>
      <c r="J528" s="12" t="s">
        <v>927</v>
      </c>
      <c r="K528" s="6" t="s">
        <v>927</v>
      </c>
      <c r="L528" s="6" t="s">
        <v>927</v>
      </c>
      <c r="M528" s="16" t="s">
        <v>927</v>
      </c>
    </row>
    <row r="529" spans="1:13" x14ac:dyDescent="0.3">
      <c r="A529" s="22" t="s">
        <v>533</v>
      </c>
      <c r="B529" s="30" t="s">
        <v>490</v>
      </c>
      <c r="C529" s="1" t="s">
        <v>490</v>
      </c>
      <c r="D529" s="1" t="s">
        <v>490</v>
      </c>
      <c r="E529" s="31" t="s">
        <v>490</v>
      </c>
      <c r="F529" s="12" t="s">
        <v>658</v>
      </c>
      <c r="G529" s="6" t="s">
        <v>658</v>
      </c>
      <c r="H529" s="6" t="s">
        <v>658</v>
      </c>
      <c r="I529" s="16" t="s">
        <v>658</v>
      </c>
      <c r="J529" s="12" t="s">
        <v>927</v>
      </c>
      <c r="K529" s="6" t="s">
        <v>927</v>
      </c>
      <c r="L529" s="6" t="s">
        <v>927</v>
      </c>
      <c r="M529" s="16" t="s">
        <v>927</v>
      </c>
    </row>
    <row r="530" spans="1:13" x14ac:dyDescent="0.3">
      <c r="A530" s="22" t="s">
        <v>534</v>
      </c>
      <c r="B530" s="30" t="s">
        <v>490</v>
      </c>
      <c r="C530" s="1" t="s">
        <v>490</v>
      </c>
      <c r="D530" s="1" t="s">
        <v>490</v>
      </c>
      <c r="E530" s="31" t="s">
        <v>490</v>
      </c>
      <c r="F530" s="12" t="s">
        <v>658</v>
      </c>
      <c r="G530" s="6" t="s">
        <v>658</v>
      </c>
      <c r="H530" s="6" t="s">
        <v>658</v>
      </c>
      <c r="I530" s="16" t="s">
        <v>658</v>
      </c>
      <c r="J530" s="12" t="s">
        <v>927</v>
      </c>
      <c r="K530" s="6" t="s">
        <v>927</v>
      </c>
      <c r="L530" s="6" t="s">
        <v>927</v>
      </c>
      <c r="M530" s="16" t="s">
        <v>927</v>
      </c>
    </row>
    <row r="531" spans="1:13" x14ac:dyDescent="0.3">
      <c r="A531" s="22" t="s">
        <v>535</v>
      </c>
      <c r="B531" s="30" t="s">
        <v>490</v>
      </c>
      <c r="C531" s="1" t="s">
        <v>490</v>
      </c>
      <c r="D531" s="1" t="s">
        <v>490</v>
      </c>
      <c r="E531" s="31" t="s">
        <v>490</v>
      </c>
      <c r="F531" s="12" t="s">
        <v>658</v>
      </c>
      <c r="G531" s="6" t="s">
        <v>658</v>
      </c>
      <c r="H531" s="6" t="s">
        <v>658</v>
      </c>
      <c r="I531" s="16" t="s">
        <v>658</v>
      </c>
      <c r="J531" s="12" t="s">
        <v>927</v>
      </c>
      <c r="K531" s="6" t="s">
        <v>927</v>
      </c>
      <c r="L531" s="6" t="s">
        <v>927</v>
      </c>
      <c r="M531" s="16" t="s">
        <v>927</v>
      </c>
    </row>
    <row r="532" spans="1:13" x14ac:dyDescent="0.3">
      <c r="A532" s="22" t="s">
        <v>536</v>
      </c>
      <c r="B532" s="30" t="s">
        <v>490</v>
      </c>
      <c r="C532" s="1" t="s">
        <v>659</v>
      </c>
      <c r="D532" s="1" t="s">
        <v>490</v>
      </c>
      <c r="E532" s="31" t="s">
        <v>490</v>
      </c>
      <c r="F532" s="12" t="s">
        <v>658</v>
      </c>
      <c r="G532" s="6" t="s">
        <v>659</v>
      </c>
      <c r="H532" s="6" t="s">
        <v>658</v>
      </c>
      <c r="I532" s="16" t="s">
        <v>490</v>
      </c>
      <c r="J532" s="12" t="s">
        <v>927</v>
      </c>
      <c r="K532" s="6" t="s">
        <v>927</v>
      </c>
      <c r="L532" s="6" t="s">
        <v>927</v>
      </c>
      <c r="M532" s="16" t="s">
        <v>5</v>
      </c>
    </row>
    <row r="533" spans="1:13" x14ac:dyDescent="0.3">
      <c r="A533" s="22" t="s">
        <v>537</v>
      </c>
      <c r="B533" s="30" t="s">
        <v>490</v>
      </c>
      <c r="C533" s="1" t="s">
        <v>490</v>
      </c>
      <c r="D533" s="1" t="s">
        <v>490</v>
      </c>
      <c r="E533" s="31" t="s">
        <v>490</v>
      </c>
      <c r="F533" s="12" t="s">
        <v>658</v>
      </c>
      <c r="G533" s="6" t="s">
        <v>658</v>
      </c>
      <c r="H533" s="6" t="s">
        <v>658</v>
      </c>
      <c r="I533" s="16" t="s">
        <v>658</v>
      </c>
      <c r="J533" s="12" t="s">
        <v>927</v>
      </c>
      <c r="K533" s="6" t="s">
        <v>927</v>
      </c>
      <c r="L533" s="6" t="s">
        <v>927</v>
      </c>
      <c r="M533" s="16" t="s">
        <v>927</v>
      </c>
    </row>
    <row r="534" spans="1:13" x14ac:dyDescent="0.3">
      <c r="A534" s="22" t="s">
        <v>538</v>
      </c>
      <c r="B534" s="30" t="s">
        <v>490</v>
      </c>
      <c r="C534" s="1" t="s">
        <v>490</v>
      </c>
      <c r="D534" s="1" t="s">
        <v>490</v>
      </c>
      <c r="E534" s="31" t="s">
        <v>490</v>
      </c>
      <c r="F534" s="12" t="s">
        <v>658</v>
      </c>
      <c r="G534" s="6" t="s">
        <v>658</v>
      </c>
      <c r="H534" s="6" t="s">
        <v>658</v>
      </c>
      <c r="I534" s="16" t="s">
        <v>658</v>
      </c>
      <c r="J534" s="12" t="s">
        <v>927</v>
      </c>
      <c r="K534" s="6" t="s">
        <v>927</v>
      </c>
      <c r="L534" s="6" t="s">
        <v>927</v>
      </c>
      <c r="M534" s="16" t="s">
        <v>927</v>
      </c>
    </row>
    <row r="535" spans="1:13" x14ac:dyDescent="0.3">
      <c r="A535" s="22" t="s">
        <v>539</v>
      </c>
      <c r="B535" s="30" t="s">
        <v>490</v>
      </c>
      <c r="C535" s="1" t="s">
        <v>490</v>
      </c>
      <c r="D535" s="1" t="s">
        <v>490</v>
      </c>
      <c r="E535" s="31" t="s">
        <v>490</v>
      </c>
      <c r="F535" s="12" t="s">
        <v>658</v>
      </c>
      <c r="G535" s="6" t="s">
        <v>658</v>
      </c>
      <c r="H535" s="6" t="s">
        <v>658</v>
      </c>
      <c r="I535" s="16" t="s">
        <v>658</v>
      </c>
      <c r="J535" s="12" t="s">
        <v>927</v>
      </c>
      <c r="K535" s="6" t="s">
        <v>927</v>
      </c>
      <c r="L535" s="6" t="s">
        <v>927</v>
      </c>
      <c r="M535" s="16" t="s">
        <v>927</v>
      </c>
    </row>
    <row r="536" spans="1:13" x14ac:dyDescent="0.3">
      <c r="A536" s="22" t="s">
        <v>540</v>
      </c>
      <c r="B536" s="30" t="s">
        <v>490</v>
      </c>
      <c r="C536" s="1" t="s">
        <v>490</v>
      </c>
      <c r="D536" s="1" t="s">
        <v>490</v>
      </c>
      <c r="E536" s="31" t="s">
        <v>490</v>
      </c>
      <c r="F536" s="12" t="s">
        <v>658</v>
      </c>
      <c r="G536" s="6" t="s">
        <v>658</v>
      </c>
      <c r="H536" s="6" t="s">
        <v>658</v>
      </c>
      <c r="I536" s="16" t="s">
        <v>658</v>
      </c>
      <c r="J536" s="12" t="s">
        <v>927</v>
      </c>
      <c r="K536" s="6" t="s">
        <v>927</v>
      </c>
      <c r="L536" s="6" t="s">
        <v>927</v>
      </c>
      <c r="M536" s="16" t="s">
        <v>927</v>
      </c>
    </row>
    <row r="537" spans="1:13" x14ac:dyDescent="0.3">
      <c r="A537" s="22" t="s">
        <v>541</v>
      </c>
      <c r="B537" s="30" t="s">
        <v>490</v>
      </c>
      <c r="C537" s="1" t="s">
        <v>490</v>
      </c>
      <c r="D537" s="1" t="s">
        <v>490</v>
      </c>
      <c r="E537" s="31" t="s">
        <v>490</v>
      </c>
      <c r="F537" s="12" t="s">
        <v>658</v>
      </c>
      <c r="G537" s="6" t="s">
        <v>658</v>
      </c>
      <c r="H537" s="6" t="s">
        <v>658</v>
      </c>
      <c r="I537" s="16" t="s">
        <v>658</v>
      </c>
      <c r="J537" s="12" t="s">
        <v>927</v>
      </c>
      <c r="K537" s="6" t="s">
        <v>927</v>
      </c>
      <c r="L537" s="6" t="s">
        <v>927</v>
      </c>
      <c r="M537" s="16" t="s">
        <v>927</v>
      </c>
    </row>
    <row r="538" spans="1:13" x14ac:dyDescent="0.3">
      <c r="A538" s="22" t="s">
        <v>542</v>
      </c>
      <c r="B538" s="30" t="s">
        <v>490</v>
      </c>
      <c r="C538" s="1" t="s">
        <v>490</v>
      </c>
      <c r="D538" s="1" t="s">
        <v>490</v>
      </c>
      <c r="E538" s="31" t="s">
        <v>490</v>
      </c>
      <c r="F538" s="12" t="s">
        <v>658</v>
      </c>
      <c r="G538" s="6" t="s">
        <v>658</v>
      </c>
      <c r="H538" s="6" t="s">
        <v>658</v>
      </c>
      <c r="I538" s="16" t="s">
        <v>658</v>
      </c>
      <c r="J538" s="12" t="s">
        <v>927</v>
      </c>
      <c r="K538" s="6" t="s">
        <v>927</v>
      </c>
      <c r="L538" s="6" t="s">
        <v>927</v>
      </c>
      <c r="M538" s="16" t="s">
        <v>927</v>
      </c>
    </row>
    <row r="539" spans="1:13" x14ac:dyDescent="0.3">
      <c r="A539" s="22" t="s">
        <v>543</v>
      </c>
      <c r="B539" s="30" t="s">
        <v>490</v>
      </c>
      <c r="C539" s="1" t="s">
        <v>490</v>
      </c>
      <c r="D539" s="1" t="s">
        <v>490</v>
      </c>
      <c r="E539" s="31" t="s">
        <v>490</v>
      </c>
      <c r="F539" s="12" t="s">
        <v>658</v>
      </c>
      <c r="G539" s="6" t="s">
        <v>658</v>
      </c>
      <c r="H539" s="6" t="s">
        <v>658</v>
      </c>
      <c r="I539" s="16" t="s">
        <v>658</v>
      </c>
      <c r="J539" s="12" t="s">
        <v>927</v>
      </c>
      <c r="K539" s="6" t="s">
        <v>927</v>
      </c>
      <c r="L539" s="6" t="s">
        <v>927</v>
      </c>
      <c r="M539" s="16" t="s">
        <v>927</v>
      </c>
    </row>
    <row r="540" spans="1:13" x14ac:dyDescent="0.3">
      <c r="A540" s="22" t="s">
        <v>544</v>
      </c>
      <c r="B540" s="30" t="s">
        <v>490</v>
      </c>
      <c r="C540" s="1" t="s">
        <v>490</v>
      </c>
      <c r="D540" s="1" t="s">
        <v>490</v>
      </c>
      <c r="E540" s="31" t="s">
        <v>490</v>
      </c>
      <c r="F540" s="12" t="s">
        <v>658</v>
      </c>
      <c r="G540" s="6" t="s">
        <v>658</v>
      </c>
      <c r="H540" s="6" t="s">
        <v>658</v>
      </c>
      <c r="I540" s="16" t="s">
        <v>658</v>
      </c>
      <c r="J540" s="12" t="s">
        <v>927</v>
      </c>
      <c r="K540" s="6" t="s">
        <v>927</v>
      </c>
      <c r="L540" s="6" t="s">
        <v>927</v>
      </c>
      <c r="M540" s="16" t="s">
        <v>927</v>
      </c>
    </row>
    <row r="541" spans="1:13" x14ac:dyDescent="0.3">
      <c r="A541" s="22" t="s">
        <v>545</v>
      </c>
      <c r="B541" s="30" t="s">
        <v>490</v>
      </c>
      <c r="C541" s="1" t="s">
        <v>490</v>
      </c>
      <c r="D541" s="1" t="s">
        <v>490</v>
      </c>
      <c r="E541" s="31" t="s">
        <v>490</v>
      </c>
      <c r="F541" s="12" t="s">
        <v>658</v>
      </c>
      <c r="G541" s="6" t="s">
        <v>658</v>
      </c>
      <c r="H541" s="6" t="s">
        <v>658</v>
      </c>
      <c r="I541" s="16" t="s">
        <v>490</v>
      </c>
      <c r="J541" s="12" t="s">
        <v>927</v>
      </c>
      <c r="K541" s="6" t="s">
        <v>927</v>
      </c>
      <c r="L541" s="6" t="s">
        <v>927</v>
      </c>
      <c r="M541" s="16" t="s">
        <v>5</v>
      </c>
    </row>
    <row r="542" spans="1:13" x14ac:dyDescent="0.3">
      <c r="A542" s="22" t="s">
        <v>563</v>
      </c>
      <c r="B542" s="30" t="s">
        <v>659</v>
      </c>
      <c r="C542" s="1" t="s">
        <v>490</v>
      </c>
      <c r="D542" s="1" t="s">
        <v>490</v>
      </c>
      <c r="E542" s="31" t="s">
        <v>490</v>
      </c>
      <c r="F542" s="12" t="s">
        <v>658</v>
      </c>
      <c r="G542" s="6" t="s">
        <v>658</v>
      </c>
      <c r="H542" s="6" t="s">
        <v>658</v>
      </c>
      <c r="I542" s="16" t="s">
        <v>490</v>
      </c>
      <c r="J542" s="12" t="s">
        <v>928</v>
      </c>
      <c r="K542" s="6" t="s">
        <v>927</v>
      </c>
      <c r="L542" s="6" t="s">
        <v>927</v>
      </c>
      <c r="M542" s="16" t="s">
        <v>5</v>
      </c>
    </row>
    <row r="543" spans="1:13" x14ac:dyDescent="0.3">
      <c r="A543" s="22" t="s">
        <v>546</v>
      </c>
      <c r="B543" s="30" t="s">
        <v>659</v>
      </c>
      <c r="C543" s="1" t="s">
        <v>490</v>
      </c>
      <c r="D543" s="1" t="s">
        <v>490</v>
      </c>
      <c r="E543" s="31" t="s">
        <v>490</v>
      </c>
      <c r="F543" s="12" t="s">
        <v>658</v>
      </c>
      <c r="G543" s="6" t="s">
        <v>658</v>
      </c>
      <c r="H543" s="6" t="s">
        <v>658</v>
      </c>
      <c r="I543" s="16" t="s">
        <v>490</v>
      </c>
      <c r="J543" s="12" t="s">
        <v>928</v>
      </c>
      <c r="K543" s="6" t="s">
        <v>927</v>
      </c>
      <c r="L543" s="6" t="s">
        <v>927</v>
      </c>
      <c r="M543" s="16" t="s">
        <v>5</v>
      </c>
    </row>
    <row r="544" spans="1:13" x14ac:dyDescent="0.3">
      <c r="A544" s="22" t="s">
        <v>547</v>
      </c>
      <c r="B544" s="30" t="s">
        <v>490</v>
      </c>
      <c r="C544" s="1" t="s">
        <v>490</v>
      </c>
      <c r="D544" s="1" t="s">
        <v>490</v>
      </c>
      <c r="E544" s="31" t="s">
        <v>490</v>
      </c>
      <c r="F544" s="12" t="s">
        <v>658</v>
      </c>
      <c r="G544" s="6" t="s">
        <v>658</v>
      </c>
      <c r="H544" s="6" t="s">
        <v>658</v>
      </c>
      <c r="I544" s="16" t="s">
        <v>490</v>
      </c>
      <c r="J544" s="12" t="s">
        <v>927</v>
      </c>
      <c r="K544" s="6" t="s">
        <v>927</v>
      </c>
      <c r="L544" s="6" t="s">
        <v>927</v>
      </c>
      <c r="M544" s="16" t="s">
        <v>5</v>
      </c>
    </row>
    <row r="545" spans="1:13" x14ac:dyDescent="0.3">
      <c r="A545" s="22" t="s">
        <v>548</v>
      </c>
      <c r="B545" s="30" t="s">
        <v>490</v>
      </c>
      <c r="C545" s="1" t="s">
        <v>490</v>
      </c>
      <c r="D545" s="1" t="s">
        <v>490</v>
      </c>
      <c r="E545" s="31" t="s">
        <v>490</v>
      </c>
      <c r="F545" s="12" t="s">
        <v>658</v>
      </c>
      <c r="G545" s="6" t="s">
        <v>658</v>
      </c>
      <c r="H545" s="6" t="s">
        <v>658</v>
      </c>
      <c r="I545" s="16" t="s">
        <v>490</v>
      </c>
      <c r="J545" s="12" t="s">
        <v>927</v>
      </c>
      <c r="K545" s="6" t="s">
        <v>927</v>
      </c>
      <c r="L545" s="6" t="s">
        <v>927</v>
      </c>
      <c r="M545" s="16" t="s">
        <v>5</v>
      </c>
    </row>
    <row r="546" spans="1:13" x14ac:dyDescent="0.3">
      <c r="A546" s="22" t="s">
        <v>549</v>
      </c>
      <c r="B546" s="30" t="s">
        <v>490</v>
      </c>
      <c r="C546" s="1" t="s">
        <v>490</v>
      </c>
      <c r="D546" s="1" t="s">
        <v>490</v>
      </c>
      <c r="E546" s="31" t="s">
        <v>490</v>
      </c>
      <c r="F546" s="12" t="s">
        <v>658</v>
      </c>
      <c r="G546" s="6" t="s">
        <v>658</v>
      </c>
      <c r="H546" s="6" t="s">
        <v>658</v>
      </c>
      <c r="I546" s="16" t="s">
        <v>658</v>
      </c>
      <c r="J546" s="12" t="s">
        <v>927</v>
      </c>
      <c r="K546" s="6" t="s">
        <v>927</v>
      </c>
      <c r="L546" s="6" t="s">
        <v>927</v>
      </c>
      <c r="M546" s="16" t="s">
        <v>927</v>
      </c>
    </row>
    <row r="547" spans="1:13" x14ac:dyDescent="0.3">
      <c r="A547" s="22" t="s">
        <v>550</v>
      </c>
      <c r="B547" s="30" t="s">
        <v>490</v>
      </c>
      <c r="C547" s="1" t="s">
        <v>490</v>
      </c>
      <c r="D547" s="1" t="s">
        <v>490</v>
      </c>
      <c r="E547" s="31" t="s">
        <v>490</v>
      </c>
      <c r="F547" s="12" t="s">
        <v>658</v>
      </c>
      <c r="G547" s="6" t="s">
        <v>658</v>
      </c>
      <c r="H547" s="6" t="s">
        <v>658</v>
      </c>
      <c r="I547" s="16" t="s">
        <v>658</v>
      </c>
      <c r="J547" s="12" t="s">
        <v>927</v>
      </c>
      <c r="K547" s="6" t="s">
        <v>927</v>
      </c>
      <c r="L547" s="6" t="s">
        <v>927</v>
      </c>
      <c r="M547" s="16" t="s">
        <v>927</v>
      </c>
    </row>
    <row r="548" spans="1:13" x14ac:dyDescent="0.3">
      <c r="A548" s="22" t="s">
        <v>564</v>
      </c>
      <c r="B548" s="30" t="s">
        <v>490</v>
      </c>
      <c r="C548" s="1" t="s">
        <v>490</v>
      </c>
      <c r="D548" s="1" t="s">
        <v>490</v>
      </c>
      <c r="E548" s="31" t="s">
        <v>490</v>
      </c>
      <c r="F548" s="12" t="s">
        <v>658</v>
      </c>
      <c r="G548" s="6" t="s">
        <v>658</v>
      </c>
      <c r="H548" s="6" t="s">
        <v>658</v>
      </c>
      <c r="I548" s="16" t="s">
        <v>658</v>
      </c>
      <c r="J548" s="12" t="s">
        <v>927</v>
      </c>
      <c r="K548" s="6" t="s">
        <v>927</v>
      </c>
      <c r="L548" s="6" t="s">
        <v>927</v>
      </c>
      <c r="M548" s="16" t="s">
        <v>927</v>
      </c>
    </row>
    <row r="549" spans="1:13" x14ac:dyDescent="0.3">
      <c r="A549" s="22" t="s">
        <v>551</v>
      </c>
      <c r="B549" s="30" t="s">
        <v>490</v>
      </c>
      <c r="C549" s="1" t="s">
        <v>490</v>
      </c>
      <c r="D549" s="1" t="s">
        <v>490</v>
      </c>
      <c r="E549" s="31" t="s">
        <v>490</v>
      </c>
      <c r="F549" s="12" t="s">
        <v>658</v>
      </c>
      <c r="G549" s="6" t="s">
        <v>658</v>
      </c>
      <c r="H549" s="6" t="s">
        <v>658</v>
      </c>
      <c r="I549" s="16" t="s">
        <v>658</v>
      </c>
      <c r="J549" s="12" t="s">
        <v>927</v>
      </c>
      <c r="K549" s="6" t="s">
        <v>927</v>
      </c>
      <c r="L549" s="6" t="s">
        <v>927</v>
      </c>
      <c r="M549" s="16" t="s">
        <v>927</v>
      </c>
    </row>
    <row r="550" spans="1:13" x14ac:dyDescent="0.3">
      <c r="A550" s="22" t="s">
        <v>552</v>
      </c>
      <c r="B550" s="30" t="s">
        <v>490</v>
      </c>
      <c r="C550" s="1" t="s">
        <v>490</v>
      </c>
      <c r="D550" s="1" t="s">
        <v>490</v>
      </c>
      <c r="E550" s="31" t="s">
        <v>490</v>
      </c>
      <c r="F550" s="12" t="s">
        <v>658</v>
      </c>
      <c r="G550" s="6" t="s">
        <v>658</v>
      </c>
      <c r="H550" s="6" t="s">
        <v>658</v>
      </c>
      <c r="I550" s="16" t="s">
        <v>658</v>
      </c>
      <c r="J550" s="12" t="s">
        <v>927</v>
      </c>
      <c r="K550" s="6" t="s">
        <v>927</v>
      </c>
      <c r="L550" s="6" t="s">
        <v>927</v>
      </c>
      <c r="M550" s="16" t="s">
        <v>927</v>
      </c>
    </row>
    <row r="551" spans="1:13" x14ac:dyDescent="0.3">
      <c r="A551" s="22" t="s">
        <v>553</v>
      </c>
      <c r="B551" s="30" t="s">
        <v>490</v>
      </c>
      <c r="C551" s="1" t="s">
        <v>490</v>
      </c>
      <c r="D551" s="1" t="s">
        <v>490</v>
      </c>
      <c r="E551" s="31" t="s">
        <v>490</v>
      </c>
      <c r="F551" s="12" t="s">
        <v>658</v>
      </c>
      <c r="G551" s="6" t="s">
        <v>658</v>
      </c>
      <c r="H551" s="6" t="s">
        <v>658</v>
      </c>
      <c r="I551" s="16" t="s">
        <v>658</v>
      </c>
      <c r="J551" s="12" t="s">
        <v>927</v>
      </c>
      <c r="K551" s="6" t="s">
        <v>927</v>
      </c>
      <c r="L551" s="6" t="s">
        <v>927</v>
      </c>
      <c r="M551" s="16" t="s">
        <v>927</v>
      </c>
    </row>
    <row r="552" spans="1:13" x14ac:dyDescent="0.3">
      <c r="A552" s="22" t="s">
        <v>554</v>
      </c>
      <c r="B552" s="30" t="s">
        <v>490</v>
      </c>
      <c r="C552" s="1" t="s">
        <v>490</v>
      </c>
      <c r="D552" s="1" t="s">
        <v>490</v>
      </c>
      <c r="E552" s="31" t="s">
        <v>490</v>
      </c>
      <c r="F552" s="12" t="s">
        <v>658</v>
      </c>
      <c r="G552" s="6" t="s">
        <v>658</v>
      </c>
      <c r="H552" s="6" t="s">
        <v>658</v>
      </c>
      <c r="I552" s="16" t="s">
        <v>658</v>
      </c>
      <c r="J552" s="12" t="s">
        <v>927</v>
      </c>
      <c r="K552" s="6" t="s">
        <v>927</v>
      </c>
      <c r="L552" s="6" t="s">
        <v>927</v>
      </c>
      <c r="M552" s="16" t="s">
        <v>927</v>
      </c>
    </row>
    <row r="553" spans="1:13" x14ac:dyDescent="0.3">
      <c r="A553" s="22" t="s">
        <v>555</v>
      </c>
      <c r="B553" s="30" t="s">
        <v>490</v>
      </c>
      <c r="C553" s="1" t="s">
        <v>490</v>
      </c>
      <c r="D553" s="1" t="s">
        <v>490</v>
      </c>
      <c r="E553" s="31" t="s">
        <v>490</v>
      </c>
      <c r="F553" s="12" t="s">
        <v>658</v>
      </c>
      <c r="G553" s="6" t="s">
        <v>658</v>
      </c>
      <c r="H553" s="6" t="s">
        <v>658</v>
      </c>
      <c r="I553" s="16" t="s">
        <v>658</v>
      </c>
      <c r="J553" s="12" t="s">
        <v>927</v>
      </c>
      <c r="K553" s="6" t="s">
        <v>927</v>
      </c>
      <c r="L553" s="6" t="s">
        <v>927</v>
      </c>
      <c r="M553" s="16" t="s">
        <v>927</v>
      </c>
    </row>
    <row r="554" spans="1:13" x14ac:dyDescent="0.3">
      <c r="A554" s="22" t="s">
        <v>556</v>
      </c>
      <c r="B554" s="30" t="s">
        <v>490</v>
      </c>
      <c r="C554" s="1" t="s">
        <v>490</v>
      </c>
      <c r="D554" s="1" t="s">
        <v>490</v>
      </c>
      <c r="E554" s="31" t="s">
        <v>490</v>
      </c>
      <c r="F554" s="12" t="s">
        <v>658</v>
      </c>
      <c r="G554" s="6" t="s">
        <v>658</v>
      </c>
      <c r="H554" s="6" t="s">
        <v>658</v>
      </c>
      <c r="I554" s="16" t="s">
        <v>658</v>
      </c>
      <c r="J554" s="12" t="s">
        <v>927</v>
      </c>
      <c r="K554" s="6" t="s">
        <v>927</v>
      </c>
      <c r="L554" s="6" t="s">
        <v>927</v>
      </c>
      <c r="M554" s="16" t="s">
        <v>927</v>
      </c>
    </row>
    <row r="555" spans="1:13" x14ac:dyDescent="0.3">
      <c r="A555" s="22" t="s">
        <v>565</v>
      </c>
      <c r="B555" s="30" t="s">
        <v>490</v>
      </c>
      <c r="C555" s="1" t="s">
        <v>659</v>
      </c>
      <c r="D555" s="1" t="s">
        <v>490</v>
      </c>
      <c r="E555" s="31" t="s">
        <v>490</v>
      </c>
      <c r="F555" s="12" t="s">
        <v>658</v>
      </c>
      <c r="G555" s="6" t="s">
        <v>659</v>
      </c>
      <c r="H555" s="6" t="s">
        <v>658</v>
      </c>
      <c r="I555" s="16" t="s">
        <v>658</v>
      </c>
      <c r="J555" s="12" t="s">
        <v>927</v>
      </c>
      <c r="K555" s="6" t="s">
        <v>927</v>
      </c>
      <c r="L555" s="6" t="s">
        <v>927</v>
      </c>
      <c r="M555" s="16" t="s">
        <v>927</v>
      </c>
    </row>
    <row r="556" spans="1:13" x14ac:dyDescent="0.3">
      <c r="A556" s="22" t="s">
        <v>557</v>
      </c>
      <c r="B556" s="30" t="s">
        <v>490</v>
      </c>
      <c r="C556" s="1" t="s">
        <v>490</v>
      </c>
      <c r="D556" s="1" t="s">
        <v>490</v>
      </c>
      <c r="E556" s="31" t="s">
        <v>490</v>
      </c>
      <c r="F556" s="12" t="s">
        <v>658</v>
      </c>
      <c r="G556" s="6" t="s">
        <v>658</v>
      </c>
      <c r="H556" s="6" t="s">
        <v>658</v>
      </c>
      <c r="I556" s="16" t="s">
        <v>658</v>
      </c>
      <c r="J556" s="12" t="s">
        <v>927</v>
      </c>
      <c r="K556" s="6" t="s">
        <v>927</v>
      </c>
      <c r="L556" s="6" t="s">
        <v>927</v>
      </c>
      <c r="M556" s="16" t="s">
        <v>927</v>
      </c>
    </row>
    <row r="557" spans="1:13" x14ac:dyDescent="0.3">
      <c r="A557" s="22" t="s">
        <v>558</v>
      </c>
      <c r="B557" s="30" t="s">
        <v>490</v>
      </c>
      <c r="C557" s="1" t="s">
        <v>490</v>
      </c>
      <c r="D557" s="1" t="s">
        <v>490</v>
      </c>
      <c r="E557" s="31" t="s">
        <v>490</v>
      </c>
      <c r="F557" s="12" t="s">
        <v>658</v>
      </c>
      <c r="G557" s="6" t="s">
        <v>658</v>
      </c>
      <c r="H557" s="6" t="s">
        <v>658</v>
      </c>
      <c r="I557" s="16" t="s">
        <v>658</v>
      </c>
      <c r="J557" s="12" t="s">
        <v>927</v>
      </c>
      <c r="K557" s="6" t="s">
        <v>927</v>
      </c>
      <c r="L557" s="6" t="s">
        <v>927</v>
      </c>
      <c r="M557" s="16" t="s">
        <v>927</v>
      </c>
    </row>
    <row r="558" spans="1:13" x14ac:dyDescent="0.3">
      <c r="A558" s="22" t="s">
        <v>559</v>
      </c>
      <c r="B558" s="30" t="s">
        <v>490</v>
      </c>
      <c r="C558" s="1" t="s">
        <v>490</v>
      </c>
      <c r="D558" s="1" t="s">
        <v>490</v>
      </c>
      <c r="E558" s="31" t="s">
        <v>490</v>
      </c>
      <c r="F558" s="12" t="s">
        <v>658</v>
      </c>
      <c r="G558" s="6" t="s">
        <v>658</v>
      </c>
      <c r="H558" s="6" t="s">
        <v>658</v>
      </c>
      <c r="I558" s="16" t="s">
        <v>658</v>
      </c>
      <c r="J558" s="12" t="s">
        <v>927</v>
      </c>
      <c r="K558" s="6" t="s">
        <v>927</v>
      </c>
      <c r="L558" s="6" t="s">
        <v>927</v>
      </c>
      <c r="M558" s="16" t="s">
        <v>927</v>
      </c>
    </row>
    <row r="559" spans="1:13" x14ac:dyDescent="0.3">
      <c r="A559" s="22" t="s">
        <v>560</v>
      </c>
      <c r="B559" s="30" t="s">
        <v>490</v>
      </c>
      <c r="C559" s="1" t="s">
        <v>490</v>
      </c>
      <c r="D559" s="1" t="s">
        <v>490</v>
      </c>
      <c r="E559" s="31" t="s">
        <v>490</v>
      </c>
      <c r="F559" s="12" t="s">
        <v>658</v>
      </c>
      <c r="G559" s="6" t="s">
        <v>658</v>
      </c>
      <c r="H559" s="6" t="s">
        <v>658</v>
      </c>
      <c r="I559" s="16" t="s">
        <v>658</v>
      </c>
      <c r="J559" s="12" t="s">
        <v>927</v>
      </c>
      <c r="K559" s="6" t="s">
        <v>927</v>
      </c>
      <c r="L559" s="6" t="s">
        <v>927</v>
      </c>
      <c r="M559" s="16" t="s">
        <v>927</v>
      </c>
    </row>
    <row r="560" spans="1:13" x14ac:dyDescent="0.3">
      <c r="A560" s="22" t="s">
        <v>561</v>
      </c>
      <c r="B560" s="30" t="s">
        <v>659</v>
      </c>
      <c r="C560" s="1" t="s">
        <v>490</v>
      </c>
      <c r="D560" s="1" t="s">
        <v>490</v>
      </c>
      <c r="E560" s="31" t="s">
        <v>490</v>
      </c>
      <c r="F560" s="12" t="s">
        <v>658</v>
      </c>
      <c r="G560" s="6" t="s">
        <v>658</v>
      </c>
      <c r="H560" s="6" t="s">
        <v>658</v>
      </c>
      <c r="I560" s="16" t="s">
        <v>658</v>
      </c>
      <c r="J560" s="12" t="s">
        <v>928</v>
      </c>
      <c r="K560" s="6" t="s">
        <v>927</v>
      </c>
      <c r="L560" s="6" t="s">
        <v>927</v>
      </c>
      <c r="M560" s="16" t="s">
        <v>927</v>
      </c>
    </row>
    <row r="561" spans="1:13" x14ac:dyDescent="0.3">
      <c r="A561" s="22" t="s">
        <v>562</v>
      </c>
      <c r="B561" s="30" t="s">
        <v>659</v>
      </c>
      <c r="C561" s="1" t="s">
        <v>659</v>
      </c>
      <c r="D561" s="1" t="s">
        <v>659</v>
      </c>
      <c r="E561" s="31" t="s">
        <v>659</v>
      </c>
      <c r="F561" s="12" t="s">
        <v>659</v>
      </c>
      <c r="G561" s="6" t="s">
        <v>659</v>
      </c>
      <c r="H561" s="6" t="s">
        <v>659</v>
      </c>
      <c r="I561" s="16" t="s">
        <v>659</v>
      </c>
      <c r="J561" s="12" t="s">
        <v>927</v>
      </c>
      <c r="K561" s="6" t="s">
        <v>927</v>
      </c>
      <c r="L561" s="6" t="s">
        <v>927</v>
      </c>
      <c r="M561" s="16" t="s">
        <v>927</v>
      </c>
    </row>
    <row r="562" spans="1:13" x14ac:dyDescent="0.3">
      <c r="A562" s="22" t="s">
        <v>566</v>
      </c>
      <c r="B562" s="30" t="s">
        <v>490</v>
      </c>
      <c r="C562" s="1" t="s">
        <v>490</v>
      </c>
      <c r="D562" s="1" t="s">
        <v>490</v>
      </c>
      <c r="E562" s="31" t="s">
        <v>490</v>
      </c>
      <c r="F562" s="12" t="s">
        <v>658</v>
      </c>
      <c r="G562" s="6" t="s">
        <v>658</v>
      </c>
      <c r="H562" s="6" t="s">
        <v>658</v>
      </c>
      <c r="I562" s="16" t="s">
        <v>658</v>
      </c>
      <c r="J562" s="12" t="s">
        <v>927</v>
      </c>
      <c r="K562" s="6" t="s">
        <v>927</v>
      </c>
      <c r="L562" s="6" t="s">
        <v>927</v>
      </c>
      <c r="M562" s="16" t="s">
        <v>927</v>
      </c>
    </row>
    <row r="563" spans="1:13" x14ac:dyDescent="0.3">
      <c r="A563" s="22" t="s">
        <v>567</v>
      </c>
      <c r="B563" s="30" t="s">
        <v>490</v>
      </c>
      <c r="C563" s="1" t="s">
        <v>659</v>
      </c>
      <c r="D563" s="1" t="s">
        <v>490</v>
      </c>
      <c r="E563" s="31" t="s">
        <v>490</v>
      </c>
      <c r="F563" s="12" t="s">
        <v>658</v>
      </c>
      <c r="G563" s="6" t="s">
        <v>658</v>
      </c>
      <c r="H563" s="6" t="s">
        <v>658</v>
      </c>
      <c r="I563" s="16" t="s">
        <v>658</v>
      </c>
      <c r="J563" s="12" t="s">
        <v>927</v>
      </c>
      <c r="K563" s="6" t="s">
        <v>928</v>
      </c>
      <c r="L563" s="6" t="s">
        <v>927</v>
      </c>
      <c r="M563" s="16" t="s">
        <v>927</v>
      </c>
    </row>
    <row r="564" spans="1:13" x14ac:dyDescent="0.3">
      <c r="A564" s="22" t="s">
        <v>568</v>
      </c>
      <c r="B564" s="30" t="s">
        <v>490</v>
      </c>
      <c r="C564" s="1" t="s">
        <v>490</v>
      </c>
      <c r="D564" s="1" t="s">
        <v>490</v>
      </c>
      <c r="E564" s="31" t="s">
        <v>490</v>
      </c>
      <c r="F564" s="12" t="s">
        <v>658</v>
      </c>
      <c r="G564" s="6" t="s">
        <v>658</v>
      </c>
      <c r="H564" s="6" t="s">
        <v>658</v>
      </c>
      <c r="I564" s="16" t="s">
        <v>658</v>
      </c>
      <c r="J564" s="12" t="s">
        <v>927</v>
      </c>
      <c r="K564" s="6" t="s">
        <v>927</v>
      </c>
      <c r="L564" s="6" t="s">
        <v>927</v>
      </c>
      <c r="M564" s="16" t="s">
        <v>927</v>
      </c>
    </row>
    <row r="565" spans="1:13" x14ac:dyDescent="0.3">
      <c r="A565" s="22" t="s">
        <v>569</v>
      </c>
      <c r="B565" s="30" t="s">
        <v>490</v>
      </c>
      <c r="C565" s="1" t="s">
        <v>490</v>
      </c>
      <c r="D565" s="1" t="s">
        <v>490</v>
      </c>
      <c r="E565" s="31" t="s">
        <v>490</v>
      </c>
      <c r="F565" s="12" t="s">
        <v>658</v>
      </c>
      <c r="G565" s="6" t="s">
        <v>658</v>
      </c>
      <c r="H565" s="6" t="s">
        <v>658</v>
      </c>
      <c r="I565" s="16" t="s">
        <v>658</v>
      </c>
      <c r="J565" s="12" t="s">
        <v>927</v>
      </c>
      <c r="K565" s="6" t="s">
        <v>927</v>
      </c>
      <c r="L565" s="6" t="s">
        <v>927</v>
      </c>
      <c r="M565" s="16" t="s">
        <v>927</v>
      </c>
    </row>
    <row r="566" spans="1:13" x14ac:dyDescent="0.3">
      <c r="A566" s="22" t="s">
        <v>570</v>
      </c>
      <c r="B566" s="30" t="s">
        <v>490</v>
      </c>
      <c r="C566" s="1" t="s">
        <v>490</v>
      </c>
      <c r="D566" s="1" t="s">
        <v>490</v>
      </c>
      <c r="E566" s="31" t="s">
        <v>490</v>
      </c>
      <c r="F566" s="12" t="s">
        <v>658</v>
      </c>
      <c r="G566" s="6" t="s">
        <v>658</v>
      </c>
      <c r="H566" s="6" t="s">
        <v>658</v>
      </c>
      <c r="I566" s="16" t="s">
        <v>658</v>
      </c>
      <c r="J566" s="12" t="s">
        <v>927</v>
      </c>
      <c r="K566" s="6" t="s">
        <v>927</v>
      </c>
      <c r="L566" s="6" t="s">
        <v>927</v>
      </c>
      <c r="M566" s="16" t="s">
        <v>927</v>
      </c>
    </row>
    <row r="567" spans="1:13" x14ac:dyDescent="0.3">
      <c r="A567" s="22" t="s">
        <v>571</v>
      </c>
      <c r="B567" s="30" t="s">
        <v>490</v>
      </c>
      <c r="C567" s="1" t="s">
        <v>490</v>
      </c>
      <c r="D567" s="1" t="s">
        <v>490</v>
      </c>
      <c r="E567" s="31" t="s">
        <v>490</v>
      </c>
      <c r="F567" s="12" t="s">
        <v>658</v>
      </c>
      <c r="G567" s="6" t="s">
        <v>658</v>
      </c>
      <c r="H567" s="6" t="s">
        <v>658</v>
      </c>
      <c r="I567" s="16" t="s">
        <v>658</v>
      </c>
      <c r="J567" s="12" t="s">
        <v>927</v>
      </c>
      <c r="K567" s="6" t="s">
        <v>927</v>
      </c>
      <c r="L567" s="6" t="s">
        <v>927</v>
      </c>
      <c r="M567" s="16" t="s">
        <v>927</v>
      </c>
    </row>
    <row r="568" spans="1:13" x14ac:dyDescent="0.3">
      <c r="A568" s="22" t="s">
        <v>572</v>
      </c>
      <c r="B568" s="30" t="s">
        <v>490</v>
      </c>
      <c r="C568" s="1" t="s">
        <v>659</v>
      </c>
      <c r="D568" s="1" t="s">
        <v>490</v>
      </c>
      <c r="E568" s="31" t="s">
        <v>490</v>
      </c>
      <c r="F568" s="12" t="s">
        <v>658</v>
      </c>
      <c r="G568" s="6" t="s">
        <v>659</v>
      </c>
      <c r="H568" s="6" t="s">
        <v>658</v>
      </c>
      <c r="I568" s="16" t="s">
        <v>658</v>
      </c>
      <c r="J568" s="12" t="s">
        <v>927</v>
      </c>
      <c r="K568" s="6" t="s">
        <v>927</v>
      </c>
      <c r="L568" s="6" t="s">
        <v>927</v>
      </c>
      <c r="M568" s="16" t="s">
        <v>927</v>
      </c>
    </row>
    <row r="569" spans="1:13" x14ac:dyDescent="0.3">
      <c r="A569" s="22" t="s">
        <v>573</v>
      </c>
      <c r="B569" s="30" t="s">
        <v>490</v>
      </c>
      <c r="C569" s="1" t="s">
        <v>490</v>
      </c>
      <c r="D569" s="1" t="s">
        <v>490</v>
      </c>
      <c r="E569" s="31" t="s">
        <v>490</v>
      </c>
      <c r="F569" s="12" t="s">
        <v>658</v>
      </c>
      <c r="G569" s="6" t="s">
        <v>658</v>
      </c>
      <c r="H569" s="6" t="s">
        <v>658</v>
      </c>
      <c r="I569" s="16" t="s">
        <v>658</v>
      </c>
      <c r="J569" s="12" t="s">
        <v>927</v>
      </c>
      <c r="K569" s="6" t="s">
        <v>927</v>
      </c>
      <c r="L569" s="6" t="s">
        <v>927</v>
      </c>
      <c r="M569" s="16" t="s">
        <v>927</v>
      </c>
    </row>
    <row r="570" spans="1:13" x14ac:dyDescent="0.3">
      <c r="A570" s="22" t="s">
        <v>574</v>
      </c>
      <c r="B570" s="30" t="s">
        <v>490</v>
      </c>
      <c r="C570" s="1" t="s">
        <v>490</v>
      </c>
      <c r="D570" s="1" t="s">
        <v>490</v>
      </c>
      <c r="E570" s="31" t="s">
        <v>490</v>
      </c>
      <c r="F570" s="12" t="s">
        <v>658</v>
      </c>
      <c r="G570" s="6" t="s">
        <v>658</v>
      </c>
      <c r="H570" s="6" t="s">
        <v>658</v>
      </c>
      <c r="I570" s="16" t="s">
        <v>658</v>
      </c>
      <c r="J570" s="12" t="s">
        <v>927</v>
      </c>
      <c r="K570" s="6" t="s">
        <v>927</v>
      </c>
      <c r="L570" s="6" t="s">
        <v>927</v>
      </c>
      <c r="M570" s="16" t="s">
        <v>927</v>
      </c>
    </row>
    <row r="571" spans="1:13" x14ac:dyDescent="0.3">
      <c r="A571" s="22" t="s">
        <v>575</v>
      </c>
      <c r="B571" s="30" t="s">
        <v>490</v>
      </c>
      <c r="C571" s="1" t="s">
        <v>490</v>
      </c>
      <c r="D571" s="1" t="s">
        <v>490</v>
      </c>
      <c r="E571" s="31" t="s">
        <v>490</v>
      </c>
      <c r="F571" s="12" t="s">
        <v>658</v>
      </c>
      <c r="G571" s="6" t="s">
        <v>658</v>
      </c>
      <c r="H571" s="6" t="s">
        <v>658</v>
      </c>
      <c r="I571" s="16" t="s">
        <v>658</v>
      </c>
      <c r="J571" s="12" t="s">
        <v>927</v>
      </c>
      <c r="K571" s="6" t="s">
        <v>927</v>
      </c>
      <c r="L571" s="6" t="s">
        <v>927</v>
      </c>
      <c r="M571" s="16" t="s">
        <v>927</v>
      </c>
    </row>
    <row r="572" spans="1:13" x14ac:dyDescent="0.3">
      <c r="A572" s="22" t="s">
        <v>576</v>
      </c>
      <c r="B572" s="30" t="s">
        <v>490</v>
      </c>
      <c r="C572" s="1" t="s">
        <v>490</v>
      </c>
      <c r="D572" s="1" t="s">
        <v>490</v>
      </c>
      <c r="E572" s="31" t="s">
        <v>490</v>
      </c>
      <c r="F572" s="12" t="s">
        <v>658</v>
      </c>
      <c r="G572" s="6" t="s">
        <v>658</v>
      </c>
      <c r="H572" s="6" t="s">
        <v>658</v>
      </c>
      <c r="I572" s="16" t="s">
        <v>658</v>
      </c>
      <c r="J572" s="12" t="s">
        <v>927</v>
      </c>
      <c r="K572" s="6" t="s">
        <v>927</v>
      </c>
      <c r="L572" s="6" t="s">
        <v>927</v>
      </c>
      <c r="M572" s="16" t="s">
        <v>927</v>
      </c>
    </row>
    <row r="573" spans="1:13" x14ac:dyDescent="0.3">
      <c r="A573" s="22" t="s">
        <v>577</v>
      </c>
      <c r="B573" s="30" t="s">
        <v>490</v>
      </c>
      <c r="C573" s="1" t="s">
        <v>490</v>
      </c>
      <c r="D573" s="1" t="s">
        <v>490</v>
      </c>
      <c r="E573" s="31" t="s">
        <v>490</v>
      </c>
      <c r="F573" s="12" t="s">
        <v>658</v>
      </c>
      <c r="G573" s="6" t="s">
        <v>658</v>
      </c>
      <c r="H573" s="6" t="s">
        <v>658</v>
      </c>
      <c r="I573" s="16" t="s">
        <v>658</v>
      </c>
      <c r="J573" s="12" t="s">
        <v>927</v>
      </c>
      <c r="K573" s="6" t="s">
        <v>927</v>
      </c>
      <c r="L573" s="6" t="s">
        <v>927</v>
      </c>
      <c r="M573" s="16" t="s">
        <v>927</v>
      </c>
    </row>
    <row r="574" spans="1:13" x14ac:dyDescent="0.3">
      <c r="A574" s="22" t="s">
        <v>578</v>
      </c>
      <c r="B574" s="30" t="s">
        <v>490</v>
      </c>
      <c r="C574" s="1" t="s">
        <v>490</v>
      </c>
      <c r="D574" s="1" t="s">
        <v>490</v>
      </c>
      <c r="E574" s="31" t="s">
        <v>490</v>
      </c>
      <c r="F574" s="12" t="s">
        <v>658</v>
      </c>
      <c r="G574" s="6" t="s">
        <v>658</v>
      </c>
      <c r="H574" s="6" t="s">
        <v>658</v>
      </c>
      <c r="I574" s="16" t="s">
        <v>658</v>
      </c>
      <c r="J574" s="12" t="s">
        <v>927</v>
      </c>
      <c r="K574" s="6" t="s">
        <v>927</v>
      </c>
      <c r="L574" s="6" t="s">
        <v>927</v>
      </c>
      <c r="M574" s="16" t="s">
        <v>927</v>
      </c>
    </row>
    <row r="575" spans="1:13" x14ac:dyDescent="0.3">
      <c r="A575" s="22" t="s">
        <v>579</v>
      </c>
      <c r="B575" s="30" t="s">
        <v>490</v>
      </c>
      <c r="C575" s="1" t="s">
        <v>490</v>
      </c>
      <c r="D575" s="1" t="s">
        <v>490</v>
      </c>
      <c r="E575" s="31" t="s">
        <v>490</v>
      </c>
      <c r="F575" s="12" t="s">
        <v>658</v>
      </c>
      <c r="G575" s="6" t="s">
        <v>658</v>
      </c>
      <c r="H575" s="6" t="s">
        <v>658</v>
      </c>
      <c r="I575" s="16" t="s">
        <v>658</v>
      </c>
      <c r="J575" s="12" t="s">
        <v>927</v>
      </c>
      <c r="K575" s="6" t="s">
        <v>927</v>
      </c>
      <c r="L575" s="6" t="s">
        <v>927</v>
      </c>
      <c r="M575" s="16" t="s">
        <v>927</v>
      </c>
    </row>
    <row r="576" spans="1:13" x14ac:dyDescent="0.3">
      <c r="A576" s="22" t="s">
        <v>580</v>
      </c>
      <c r="B576" s="30" t="s">
        <v>490</v>
      </c>
      <c r="C576" s="1" t="s">
        <v>490</v>
      </c>
      <c r="D576" s="1" t="s">
        <v>490</v>
      </c>
      <c r="E576" s="31" t="s">
        <v>490</v>
      </c>
      <c r="F576" s="12" t="s">
        <v>658</v>
      </c>
      <c r="G576" s="6" t="s">
        <v>658</v>
      </c>
      <c r="H576" s="6" t="s">
        <v>658</v>
      </c>
      <c r="I576" s="16" t="s">
        <v>490</v>
      </c>
      <c r="J576" s="12" t="s">
        <v>927</v>
      </c>
      <c r="K576" s="6" t="s">
        <v>927</v>
      </c>
      <c r="L576" s="6" t="s">
        <v>927</v>
      </c>
      <c r="M576" s="16" t="s">
        <v>5</v>
      </c>
    </row>
    <row r="577" spans="1:13" x14ac:dyDescent="0.3">
      <c r="A577" s="22" t="s">
        <v>581</v>
      </c>
      <c r="B577" s="30" t="s">
        <v>490</v>
      </c>
      <c r="C577" s="1" t="s">
        <v>490</v>
      </c>
      <c r="D577" s="1" t="s">
        <v>490</v>
      </c>
      <c r="E577" s="31" t="s">
        <v>490</v>
      </c>
      <c r="F577" s="12" t="s">
        <v>658</v>
      </c>
      <c r="G577" s="6" t="s">
        <v>658</v>
      </c>
      <c r="H577" s="6" t="s">
        <v>658</v>
      </c>
      <c r="I577" s="16" t="s">
        <v>490</v>
      </c>
      <c r="J577" s="12" t="s">
        <v>927</v>
      </c>
      <c r="K577" s="6" t="s">
        <v>927</v>
      </c>
      <c r="L577" s="6" t="s">
        <v>927</v>
      </c>
      <c r="M577" s="16" t="s">
        <v>5</v>
      </c>
    </row>
    <row r="578" spans="1:13" x14ac:dyDescent="0.3">
      <c r="A578" s="22" t="s">
        <v>582</v>
      </c>
      <c r="B578" s="30" t="s">
        <v>490</v>
      </c>
      <c r="C578" s="1" t="s">
        <v>490</v>
      </c>
      <c r="D578" s="1" t="s">
        <v>490</v>
      </c>
      <c r="E578" s="31" t="s">
        <v>490</v>
      </c>
      <c r="F578" s="12" t="s">
        <v>658</v>
      </c>
      <c r="G578" s="6" t="s">
        <v>658</v>
      </c>
      <c r="H578" s="6" t="s">
        <v>658</v>
      </c>
      <c r="I578" s="16" t="s">
        <v>490</v>
      </c>
      <c r="J578" s="12" t="s">
        <v>927</v>
      </c>
      <c r="K578" s="6" t="s">
        <v>927</v>
      </c>
      <c r="L578" s="6" t="s">
        <v>927</v>
      </c>
      <c r="M578" s="16" t="s">
        <v>5</v>
      </c>
    </row>
    <row r="579" spans="1:13" x14ac:dyDescent="0.3">
      <c r="A579" s="22" t="s">
        <v>583</v>
      </c>
      <c r="B579" s="30" t="s">
        <v>490</v>
      </c>
      <c r="C579" s="1" t="s">
        <v>659</v>
      </c>
      <c r="D579" s="1" t="s">
        <v>490</v>
      </c>
      <c r="E579" s="31" t="s">
        <v>490</v>
      </c>
      <c r="F579" s="12" t="s">
        <v>658</v>
      </c>
      <c r="G579" s="6" t="s">
        <v>659</v>
      </c>
      <c r="H579" s="6" t="s">
        <v>658</v>
      </c>
      <c r="I579" s="16" t="s">
        <v>490</v>
      </c>
      <c r="J579" s="12" t="s">
        <v>927</v>
      </c>
      <c r="K579" s="6" t="s">
        <v>927</v>
      </c>
      <c r="L579" s="6" t="s">
        <v>927</v>
      </c>
      <c r="M579" s="16" t="s">
        <v>5</v>
      </c>
    </row>
    <row r="580" spans="1:13" x14ac:dyDescent="0.3">
      <c r="A580" s="22" t="s">
        <v>584</v>
      </c>
      <c r="B580" s="30" t="s">
        <v>490</v>
      </c>
      <c r="C580" s="1" t="s">
        <v>490</v>
      </c>
      <c r="D580" s="1" t="s">
        <v>490</v>
      </c>
      <c r="E580" s="31" t="s">
        <v>490</v>
      </c>
      <c r="F580" s="12" t="s">
        <v>658</v>
      </c>
      <c r="G580" s="6" t="s">
        <v>658</v>
      </c>
      <c r="H580" s="6" t="s">
        <v>658</v>
      </c>
      <c r="I580" s="16" t="s">
        <v>490</v>
      </c>
      <c r="J580" s="12" t="s">
        <v>927</v>
      </c>
      <c r="K580" s="6" t="s">
        <v>927</v>
      </c>
      <c r="L580" s="6" t="s">
        <v>927</v>
      </c>
      <c r="M580" s="16" t="s">
        <v>5</v>
      </c>
    </row>
    <row r="581" spans="1:13" x14ac:dyDescent="0.3">
      <c r="A581" s="22" t="s">
        <v>585</v>
      </c>
      <c r="B581" s="30" t="s">
        <v>490</v>
      </c>
      <c r="C581" s="1" t="s">
        <v>490</v>
      </c>
      <c r="D581" s="1" t="s">
        <v>490</v>
      </c>
      <c r="E581" s="31" t="s">
        <v>490</v>
      </c>
      <c r="F581" s="12" t="s">
        <v>658</v>
      </c>
      <c r="G581" s="6" t="s">
        <v>658</v>
      </c>
      <c r="H581" s="6" t="s">
        <v>658</v>
      </c>
      <c r="I581" s="16" t="s">
        <v>490</v>
      </c>
      <c r="J581" s="12" t="s">
        <v>927</v>
      </c>
      <c r="K581" s="6" t="s">
        <v>927</v>
      </c>
      <c r="L581" s="6" t="s">
        <v>927</v>
      </c>
      <c r="M581" s="16" t="s">
        <v>5</v>
      </c>
    </row>
    <row r="582" spans="1:13" x14ac:dyDescent="0.3">
      <c r="A582" s="22" t="s">
        <v>586</v>
      </c>
      <c r="B582" s="30" t="s">
        <v>490</v>
      </c>
      <c r="C582" s="1" t="s">
        <v>490</v>
      </c>
      <c r="D582" s="1" t="s">
        <v>490</v>
      </c>
      <c r="E582" s="31" t="s">
        <v>490</v>
      </c>
      <c r="F582" s="12" t="s">
        <v>658</v>
      </c>
      <c r="G582" s="6" t="s">
        <v>658</v>
      </c>
      <c r="H582" s="6" t="s">
        <v>658</v>
      </c>
      <c r="I582" s="16" t="s">
        <v>490</v>
      </c>
      <c r="J582" s="12" t="s">
        <v>927</v>
      </c>
      <c r="K582" s="6" t="s">
        <v>927</v>
      </c>
      <c r="L582" s="6" t="s">
        <v>927</v>
      </c>
      <c r="M582" s="16" t="s">
        <v>5</v>
      </c>
    </row>
    <row r="583" spans="1:13" x14ac:dyDescent="0.3">
      <c r="A583" s="22" t="s">
        <v>660</v>
      </c>
      <c r="B583" s="30" t="s">
        <v>490</v>
      </c>
      <c r="C583" s="1" t="s">
        <v>490</v>
      </c>
      <c r="D583" s="1" t="s">
        <v>490</v>
      </c>
      <c r="E583" s="31" t="s">
        <v>490</v>
      </c>
      <c r="F583" s="12" t="s">
        <v>658</v>
      </c>
      <c r="G583" s="6" t="s">
        <v>658</v>
      </c>
      <c r="H583" s="6" t="s">
        <v>658</v>
      </c>
      <c r="I583" s="16" t="s">
        <v>490</v>
      </c>
      <c r="J583" s="12" t="s">
        <v>927</v>
      </c>
      <c r="K583" s="6" t="s">
        <v>927</v>
      </c>
      <c r="L583" s="6" t="s">
        <v>927</v>
      </c>
      <c r="M583" s="16" t="s">
        <v>5</v>
      </c>
    </row>
    <row r="584" spans="1:13" x14ac:dyDescent="0.3">
      <c r="A584" s="22" t="s">
        <v>587</v>
      </c>
      <c r="B584" s="30" t="s">
        <v>490</v>
      </c>
      <c r="C584" s="1" t="s">
        <v>490</v>
      </c>
      <c r="D584" s="1" t="s">
        <v>490</v>
      </c>
      <c r="E584" s="31" t="s">
        <v>490</v>
      </c>
      <c r="F584" s="12" t="s">
        <v>658</v>
      </c>
      <c r="G584" s="6" t="s">
        <v>658</v>
      </c>
      <c r="H584" s="6" t="s">
        <v>658</v>
      </c>
      <c r="I584" s="16" t="s">
        <v>490</v>
      </c>
      <c r="J584" s="12" t="s">
        <v>927</v>
      </c>
      <c r="K584" s="6" t="s">
        <v>927</v>
      </c>
      <c r="L584" s="6" t="s">
        <v>927</v>
      </c>
      <c r="M584" s="16" t="s">
        <v>5</v>
      </c>
    </row>
    <row r="585" spans="1:13" x14ac:dyDescent="0.3">
      <c r="A585" s="22" t="s">
        <v>588</v>
      </c>
      <c r="B585" s="30" t="s">
        <v>490</v>
      </c>
      <c r="C585" s="1" t="s">
        <v>490</v>
      </c>
      <c r="D585" s="1" t="s">
        <v>490</v>
      </c>
      <c r="E585" s="31" t="s">
        <v>490</v>
      </c>
      <c r="F585" s="12" t="s">
        <v>658</v>
      </c>
      <c r="G585" s="6" t="s">
        <v>658</v>
      </c>
      <c r="H585" s="6" t="s">
        <v>658</v>
      </c>
      <c r="I585" s="16" t="s">
        <v>490</v>
      </c>
      <c r="J585" s="12" t="s">
        <v>927</v>
      </c>
      <c r="K585" s="6" t="s">
        <v>927</v>
      </c>
      <c r="L585" s="6" t="s">
        <v>927</v>
      </c>
      <c r="M585" s="16" t="s">
        <v>5</v>
      </c>
    </row>
    <row r="586" spans="1:13" x14ac:dyDescent="0.3">
      <c r="A586" s="22" t="s">
        <v>589</v>
      </c>
      <c r="B586" s="30" t="s">
        <v>490</v>
      </c>
      <c r="C586" s="1" t="s">
        <v>490</v>
      </c>
      <c r="D586" s="1" t="s">
        <v>490</v>
      </c>
      <c r="E586" s="31" t="s">
        <v>490</v>
      </c>
      <c r="F586" s="12" t="s">
        <v>658</v>
      </c>
      <c r="G586" s="6" t="s">
        <v>658</v>
      </c>
      <c r="H586" s="6" t="s">
        <v>658</v>
      </c>
      <c r="I586" s="16" t="s">
        <v>490</v>
      </c>
      <c r="J586" s="12" t="s">
        <v>927</v>
      </c>
      <c r="K586" s="6" t="s">
        <v>927</v>
      </c>
      <c r="L586" s="6" t="s">
        <v>927</v>
      </c>
      <c r="M586" s="16" t="s">
        <v>5</v>
      </c>
    </row>
    <row r="587" spans="1:13" x14ac:dyDescent="0.3">
      <c r="A587" s="22" t="s">
        <v>590</v>
      </c>
      <c r="B587" s="30" t="s">
        <v>490</v>
      </c>
      <c r="C587" s="1" t="s">
        <v>490</v>
      </c>
      <c r="D587" s="1" t="s">
        <v>490</v>
      </c>
      <c r="E587" s="31" t="s">
        <v>490</v>
      </c>
      <c r="F587" s="12" t="s">
        <v>658</v>
      </c>
      <c r="G587" s="6" t="s">
        <v>658</v>
      </c>
      <c r="H587" s="6" t="s">
        <v>658</v>
      </c>
      <c r="I587" s="16" t="s">
        <v>490</v>
      </c>
      <c r="J587" s="12" t="s">
        <v>927</v>
      </c>
      <c r="K587" s="6" t="s">
        <v>927</v>
      </c>
      <c r="L587" s="6" t="s">
        <v>927</v>
      </c>
      <c r="M587" s="16" t="s">
        <v>5</v>
      </c>
    </row>
    <row r="588" spans="1:13" x14ac:dyDescent="0.3">
      <c r="A588" s="22" t="s">
        <v>591</v>
      </c>
      <c r="B588" s="30" t="s">
        <v>490</v>
      </c>
      <c r="C588" s="1" t="s">
        <v>490</v>
      </c>
      <c r="D588" s="1" t="s">
        <v>490</v>
      </c>
      <c r="E588" s="31" t="s">
        <v>490</v>
      </c>
      <c r="F588" s="12" t="s">
        <v>658</v>
      </c>
      <c r="G588" s="6" t="s">
        <v>658</v>
      </c>
      <c r="H588" s="6" t="s">
        <v>658</v>
      </c>
      <c r="I588" s="16" t="s">
        <v>490</v>
      </c>
      <c r="J588" s="12" t="s">
        <v>927</v>
      </c>
      <c r="K588" s="6" t="s">
        <v>927</v>
      </c>
      <c r="L588" s="6" t="s">
        <v>927</v>
      </c>
      <c r="M588" s="16" t="s">
        <v>5</v>
      </c>
    </row>
    <row r="589" spans="1:13" x14ac:dyDescent="0.3">
      <c r="A589" s="22" t="s">
        <v>592</v>
      </c>
      <c r="B589" s="30" t="s">
        <v>490</v>
      </c>
      <c r="C589" s="1" t="s">
        <v>490</v>
      </c>
      <c r="D589" s="1" t="s">
        <v>490</v>
      </c>
      <c r="E589" s="31" t="s">
        <v>490</v>
      </c>
      <c r="F589" s="12" t="s">
        <v>658</v>
      </c>
      <c r="G589" s="6" t="s">
        <v>658</v>
      </c>
      <c r="H589" s="6" t="s">
        <v>658</v>
      </c>
      <c r="I589" s="16" t="s">
        <v>490</v>
      </c>
      <c r="J589" s="12" t="s">
        <v>927</v>
      </c>
      <c r="K589" s="6" t="s">
        <v>927</v>
      </c>
      <c r="L589" s="6" t="s">
        <v>927</v>
      </c>
      <c r="M589" s="16" t="s">
        <v>5</v>
      </c>
    </row>
    <row r="590" spans="1:13" x14ac:dyDescent="0.3">
      <c r="A590" s="22" t="s">
        <v>593</v>
      </c>
      <c r="B590" s="30" t="s">
        <v>490</v>
      </c>
      <c r="C590" s="1" t="s">
        <v>490</v>
      </c>
      <c r="D590" s="1" t="s">
        <v>490</v>
      </c>
      <c r="E590" s="31" t="s">
        <v>490</v>
      </c>
      <c r="F590" s="12" t="s">
        <v>658</v>
      </c>
      <c r="G590" s="6" t="s">
        <v>658</v>
      </c>
      <c r="H590" s="6" t="s">
        <v>658</v>
      </c>
      <c r="I590" s="16" t="s">
        <v>490</v>
      </c>
      <c r="J590" s="12" t="s">
        <v>927</v>
      </c>
      <c r="K590" s="6" t="s">
        <v>927</v>
      </c>
      <c r="L590" s="6" t="s">
        <v>927</v>
      </c>
      <c r="M590" s="16" t="s">
        <v>5</v>
      </c>
    </row>
    <row r="591" spans="1:13" x14ac:dyDescent="0.3">
      <c r="A591" s="22" t="s">
        <v>625</v>
      </c>
      <c r="B591" s="30" t="s">
        <v>490</v>
      </c>
      <c r="C591" s="1" t="s">
        <v>490</v>
      </c>
      <c r="D591" s="1" t="s">
        <v>490</v>
      </c>
      <c r="E591" s="31" t="s">
        <v>490</v>
      </c>
      <c r="F591" s="12" t="s">
        <v>658</v>
      </c>
      <c r="G591" s="6" t="s">
        <v>658</v>
      </c>
      <c r="H591" s="6" t="s">
        <v>658</v>
      </c>
      <c r="I591" s="16" t="s">
        <v>490</v>
      </c>
      <c r="J591" s="12" t="s">
        <v>927</v>
      </c>
      <c r="K591" s="6" t="s">
        <v>927</v>
      </c>
      <c r="L591" s="6" t="s">
        <v>927</v>
      </c>
      <c r="M591" s="16" t="s">
        <v>5</v>
      </c>
    </row>
    <row r="592" spans="1:13" x14ac:dyDescent="0.3">
      <c r="A592" s="22" t="s">
        <v>626</v>
      </c>
      <c r="B592" s="30" t="s">
        <v>490</v>
      </c>
      <c r="C592" s="1" t="s">
        <v>490</v>
      </c>
      <c r="D592" s="1" t="s">
        <v>490</v>
      </c>
      <c r="E592" s="31" t="s">
        <v>490</v>
      </c>
      <c r="F592" s="12" t="s">
        <v>658</v>
      </c>
      <c r="G592" s="6" t="s">
        <v>658</v>
      </c>
      <c r="H592" s="6" t="s">
        <v>658</v>
      </c>
      <c r="I592" s="16" t="s">
        <v>658</v>
      </c>
      <c r="J592" s="12" t="s">
        <v>927</v>
      </c>
      <c r="K592" s="6" t="s">
        <v>927</v>
      </c>
      <c r="L592" s="6" t="s">
        <v>927</v>
      </c>
      <c r="M592" s="16" t="s">
        <v>927</v>
      </c>
    </row>
    <row r="593" spans="1:13" x14ac:dyDescent="0.3">
      <c r="A593" s="22" t="s">
        <v>594</v>
      </c>
      <c r="B593" s="30" t="s">
        <v>490</v>
      </c>
      <c r="C593" s="1" t="s">
        <v>490</v>
      </c>
      <c r="D593" s="1" t="s">
        <v>490</v>
      </c>
      <c r="E593" s="31" t="s">
        <v>490</v>
      </c>
      <c r="F593" s="12" t="s">
        <v>658</v>
      </c>
      <c r="G593" s="6" t="s">
        <v>658</v>
      </c>
      <c r="H593" s="6" t="s">
        <v>658</v>
      </c>
      <c r="I593" s="16" t="s">
        <v>658</v>
      </c>
      <c r="J593" s="12" t="s">
        <v>927</v>
      </c>
      <c r="K593" s="6" t="s">
        <v>927</v>
      </c>
      <c r="L593" s="6" t="s">
        <v>927</v>
      </c>
      <c r="M593" s="16" t="s">
        <v>927</v>
      </c>
    </row>
    <row r="594" spans="1:13" x14ac:dyDescent="0.3">
      <c r="A594" s="22" t="s">
        <v>595</v>
      </c>
      <c r="B594" s="30" t="s">
        <v>490</v>
      </c>
      <c r="C594" s="1" t="s">
        <v>490</v>
      </c>
      <c r="D594" s="1" t="s">
        <v>490</v>
      </c>
      <c r="E594" s="31" t="s">
        <v>490</v>
      </c>
      <c r="F594" s="12" t="s">
        <v>658</v>
      </c>
      <c r="G594" s="6" t="s">
        <v>658</v>
      </c>
      <c r="H594" s="6" t="s">
        <v>658</v>
      </c>
      <c r="I594" s="16" t="s">
        <v>658</v>
      </c>
      <c r="J594" s="12" t="s">
        <v>927</v>
      </c>
      <c r="K594" s="6" t="s">
        <v>927</v>
      </c>
      <c r="L594" s="6" t="s">
        <v>927</v>
      </c>
      <c r="M594" s="16" t="s">
        <v>927</v>
      </c>
    </row>
    <row r="595" spans="1:13" x14ac:dyDescent="0.3">
      <c r="A595" s="22" t="s">
        <v>627</v>
      </c>
      <c r="B595" s="30" t="s">
        <v>490</v>
      </c>
      <c r="C595" s="1" t="s">
        <v>490</v>
      </c>
      <c r="D595" s="1" t="s">
        <v>490</v>
      </c>
      <c r="E595" s="31" t="s">
        <v>490</v>
      </c>
      <c r="F595" s="12" t="s">
        <v>658</v>
      </c>
      <c r="G595" s="6" t="s">
        <v>658</v>
      </c>
      <c r="H595" s="6" t="s">
        <v>658</v>
      </c>
      <c r="I595" s="16" t="s">
        <v>658</v>
      </c>
      <c r="J595" s="12" t="s">
        <v>927</v>
      </c>
      <c r="K595" s="6" t="s">
        <v>927</v>
      </c>
      <c r="L595" s="6" t="s">
        <v>927</v>
      </c>
      <c r="M595" s="16" t="s">
        <v>927</v>
      </c>
    </row>
    <row r="596" spans="1:13" x14ac:dyDescent="0.3">
      <c r="A596" s="22" t="s">
        <v>596</v>
      </c>
      <c r="B596" s="30" t="s">
        <v>490</v>
      </c>
      <c r="C596" s="1" t="s">
        <v>490</v>
      </c>
      <c r="D596" s="1" t="s">
        <v>490</v>
      </c>
      <c r="E596" s="31" t="s">
        <v>490</v>
      </c>
      <c r="F596" s="12" t="s">
        <v>658</v>
      </c>
      <c r="G596" s="6" t="s">
        <v>658</v>
      </c>
      <c r="H596" s="6" t="s">
        <v>658</v>
      </c>
      <c r="I596" s="16" t="s">
        <v>658</v>
      </c>
      <c r="J596" s="12" t="s">
        <v>927</v>
      </c>
      <c r="K596" s="6" t="s">
        <v>927</v>
      </c>
      <c r="L596" s="6" t="s">
        <v>927</v>
      </c>
      <c r="M596" s="16" t="s">
        <v>927</v>
      </c>
    </row>
    <row r="597" spans="1:13" x14ac:dyDescent="0.3">
      <c r="A597" s="22" t="s">
        <v>661</v>
      </c>
      <c r="B597" s="30" t="s">
        <v>490</v>
      </c>
      <c r="C597" s="1" t="s">
        <v>490</v>
      </c>
      <c r="D597" s="1" t="s">
        <v>490</v>
      </c>
      <c r="E597" s="31" t="s">
        <v>490</v>
      </c>
      <c r="F597" s="12" t="s">
        <v>658</v>
      </c>
      <c r="G597" s="6" t="s">
        <v>658</v>
      </c>
      <c r="H597" s="6" t="s">
        <v>658</v>
      </c>
      <c r="I597" s="16" t="s">
        <v>658</v>
      </c>
      <c r="J597" s="12" t="s">
        <v>927</v>
      </c>
      <c r="K597" s="6" t="s">
        <v>927</v>
      </c>
      <c r="L597" s="6" t="s">
        <v>927</v>
      </c>
      <c r="M597" s="16" t="s">
        <v>927</v>
      </c>
    </row>
    <row r="598" spans="1:13" x14ac:dyDescent="0.3">
      <c r="A598" s="22" t="s">
        <v>597</v>
      </c>
      <c r="B598" s="30" t="s">
        <v>490</v>
      </c>
      <c r="C598" s="1" t="s">
        <v>490</v>
      </c>
      <c r="D598" s="1" t="s">
        <v>490</v>
      </c>
      <c r="E598" s="31" t="s">
        <v>490</v>
      </c>
      <c r="F598" s="12" t="s">
        <v>658</v>
      </c>
      <c r="G598" s="6" t="s">
        <v>658</v>
      </c>
      <c r="H598" s="6" t="s">
        <v>658</v>
      </c>
      <c r="I598" s="16" t="s">
        <v>658</v>
      </c>
      <c r="J598" s="12" t="s">
        <v>927</v>
      </c>
      <c r="K598" s="6" t="s">
        <v>927</v>
      </c>
      <c r="L598" s="6" t="s">
        <v>927</v>
      </c>
      <c r="M598" s="16" t="s">
        <v>927</v>
      </c>
    </row>
    <row r="599" spans="1:13" x14ac:dyDescent="0.3">
      <c r="A599" s="22" t="s">
        <v>598</v>
      </c>
      <c r="B599" s="30" t="s">
        <v>490</v>
      </c>
      <c r="C599" s="1" t="s">
        <v>490</v>
      </c>
      <c r="D599" s="1" t="s">
        <v>490</v>
      </c>
      <c r="E599" s="31" t="s">
        <v>490</v>
      </c>
      <c r="F599" s="12" t="s">
        <v>658</v>
      </c>
      <c r="G599" s="6" t="s">
        <v>658</v>
      </c>
      <c r="H599" s="6" t="s">
        <v>658</v>
      </c>
      <c r="I599" s="16" t="s">
        <v>658</v>
      </c>
      <c r="J599" s="12" t="s">
        <v>927</v>
      </c>
      <c r="K599" s="6" t="s">
        <v>927</v>
      </c>
      <c r="L599" s="6" t="s">
        <v>927</v>
      </c>
      <c r="M599" s="16" t="s">
        <v>927</v>
      </c>
    </row>
    <row r="600" spans="1:13" x14ac:dyDescent="0.3">
      <c r="A600" s="22" t="s">
        <v>599</v>
      </c>
      <c r="B600" s="30" t="s">
        <v>490</v>
      </c>
      <c r="C600" s="1" t="s">
        <v>490</v>
      </c>
      <c r="D600" s="1" t="s">
        <v>490</v>
      </c>
      <c r="E600" s="31" t="s">
        <v>490</v>
      </c>
      <c r="F600" s="12" t="s">
        <v>658</v>
      </c>
      <c r="G600" s="6" t="s">
        <v>658</v>
      </c>
      <c r="H600" s="6" t="s">
        <v>658</v>
      </c>
      <c r="I600" s="16" t="s">
        <v>658</v>
      </c>
      <c r="J600" s="12" t="s">
        <v>927</v>
      </c>
      <c r="K600" s="6" t="s">
        <v>927</v>
      </c>
      <c r="L600" s="6" t="s">
        <v>927</v>
      </c>
      <c r="M600" s="16" t="s">
        <v>927</v>
      </c>
    </row>
    <row r="601" spans="1:13" x14ac:dyDescent="0.3">
      <c r="A601" s="22" t="s">
        <v>600</v>
      </c>
      <c r="B601" s="30" t="s">
        <v>490</v>
      </c>
      <c r="C601" s="1" t="s">
        <v>490</v>
      </c>
      <c r="D601" s="1" t="s">
        <v>490</v>
      </c>
      <c r="E601" s="31" t="s">
        <v>490</v>
      </c>
      <c r="F601" s="12" t="s">
        <v>658</v>
      </c>
      <c r="G601" s="6" t="s">
        <v>658</v>
      </c>
      <c r="H601" s="6" t="s">
        <v>658</v>
      </c>
      <c r="I601" s="16" t="s">
        <v>658</v>
      </c>
      <c r="J601" s="12" t="s">
        <v>927</v>
      </c>
      <c r="K601" s="6" t="s">
        <v>927</v>
      </c>
      <c r="L601" s="6" t="s">
        <v>927</v>
      </c>
      <c r="M601" s="16" t="s">
        <v>927</v>
      </c>
    </row>
    <row r="602" spans="1:13" x14ac:dyDescent="0.3">
      <c r="A602" s="22" t="s">
        <v>601</v>
      </c>
      <c r="B602" s="30" t="s">
        <v>490</v>
      </c>
      <c r="C602" s="1" t="s">
        <v>490</v>
      </c>
      <c r="D602" s="1" t="s">
        <v>490</v>
      </c>
      <c r="E602" s="31" t="s">
        <v>490</v>
      </c>
      <c r="F602" s="12" t="s">
        <v>658</v>
      </c>
      <c r="G602" s="6" t="s">
        <v>658</v>
      </c>
      <c r="H602" s="6" t="s">
        <v>658</v>
      </c>
      <c r="I602" s="16" t="s">
        <v>658</v>
      </c>
      <c r="J602" s="12" t="s">
        <v>927</v>
      </c>
      <c r="K602" s="6" t="s">
        <v>927</v>
      </c>
      <c r="L602" s="6" t="s">
        <v>927</v>
      </c>
      <c r="M602" s="16" t="s">
        <v>927</v>
      </c>
    </row>
    <row r="603" spans="1:13" x14ac:dyDescent="0.3">
      <c r="A603" s="22" t="s">
        <v>602</v>
      </c>
      <c r="B603" s="30" t="s">
        <v>490</v>
      </c>
      <c r="C603" s="1" t="s">
        <v>490</v>
      </c>
      <c r="D603" s="1" t="s">
        <v>490</v>
      </c>
      <c r="E603" s="31" t="s">
        <v>490</v>
      </c>
      <c r="F603" s="12" t="s">
        <v>658</v>
      </c>
      <c r="G603" s="6" t="s">
        <v>658</v>
      </c>
      <c r="H603" s="6" t="s">
        <v>658</v>
      </c>
      <c r="I603" s="16" t="s">
        <v>658</v>
      </c>
      <c r="J603" s="12" t="s">
        <v>927</v>
      </c>
      <c r="K603" s="6" t="s">
        <v>927</v>
      </c>
      <c r="L603" s="6" t="s">
        <v>927</v>
      </c>
      <c r="M603" s="16" t="s">
        <v>927</v>
      </c>
    </row>
    <row r="604" spans="1:13" x14ac:dyDescent="0.3">
      <c r="A604" s="22" t="s">
        <v>603</v>
      </c>
      <c r="B604" s="30" t="s">
        <v>490</v>
      </c>
      <c r="C604" s="1" t="s">
        <v>490</v>
      </c>
      <c r="D604" s="1" t="s">
        <v>490</v>
      </c>
      <c r="E604" s="31" t="s">
        <v>490</v>
      </c>
      <c r="F604" s="12" t="s">
        <v>658</v>
      </c>
      <c r="G604" s="6" t="s">
        <v>658</v>
      </c>
      <c r="H604" s="6" t="s">
        <v>658</v>
      </c>
      <c r="I604" s="16" t="s">
        <v>658</v>
      </c>
      <c r="J604" s="12" t="s">
        <v>927</v>
      </c>
      <c r="K604" s="6" t="s">
        <v>927</v>
      </c>
      <c r="L604" s="6" t="s">
        <v>927</v>
      </c>
      <c r="M604" s="16" t="s">
        <v>927</v>
      </c>
    </row>
    <row r="605" spans="1:13" x14ac:dyDescent="0.3">
      <c r="A605" s="22" t="s">
        <v>604</v>
      </c>
      <c r="B605" s="30" t="s">
        <v>490</v>
      </c>
      <c r="C605" s="1" t="s">
        <v>490</v>
      </c>
      <c r="D605" s="1" t="s">
        <v>490</v>
      </c>
      <c r="E605" s="31" t="s">
        <v>490</v>
      </c>
      <c r="F605" s="12" t="s">
        <v>658</v>
      </c>
      <c r="G605" s="6" t="s">
        <v>658</v>
      </c>
      <c r="H605" s="6" t="s">
        <v>658</v>
      </c>
      <c r="I605" s="16" t="s">
        <v>658</v>
      </c>
      <c r="J605" s="12" t="s">
        <v>927</v>
      </c>
      <c r="K605" s="6" t="s">
        <v>927</v>
      </c>
      <c r="L605" s="6" t="s">
        <v>927</v>
      </c>
      <c r="M605" s="16" t="s">
        <v>927</v>
      </c>
    </row>
    <row r="606" spans="1:13" x14ac:dyDescent="0.3">
      <c r="A606" s="22" t="s">
        <v>605</v>
      </c>
      <c r="B606" s="30" t="s">
        <v>490</v>
      </c>
      <c r="C606" s="1" t="s">
        <v>490</v>
      </c>
      <c r="D606" s="1" t="s">
        <v>490</v>
      </c>
      <c r="E606" s="31" t="s">
        <v>490</v>
      </c>
      <c r="F606" s="12" t="s">
        <v>658</v>
      </c>
      <c r="G606" s="6" t="s">
        <v>658</v>
      </c>
      <c r="H606" s="6" t="s">
        <v>658</v>
      </c>
      <c r="I606" s="16" t="s">
        <v>658</v>
      </c>
      <c r="J606" s="12" t="s">
        <v>927</v>
      </c>
      <c r="K606" s="6" t="s">
        <v>927</v>
      </c>
      <c r="L606" s="6" t="s">
        <v>927</v>
      </c>
      <c r="M606" s="16" t="s">
        <v>927</v>
      </c>
    </row>
    <row r="607" spans="1:13" x14ac:dyDescent="0.3">
      <c r="A607" s="22" t="s">
        <v>606</v>
      </c>
      <c r="B607" s="30" t="s">
        <v>490</v>
      </c>
      <c r="C607" s="1" t="s">
        <v>490</v>
      </c>
      <c r="D607" s="1" t="s">
        <v>490</v>
      </c>
      <c r="E607" s="31" t="s">
        <v>490</v>
      </c>
      <c r="F607" s="12" t="s">
        <v>658</v>
      </c>
      <c r="G607" s="6" t="s">
        <v>658</v>
      </c>
      <c r="H607" s="6" t="s">
        <v>658</v>
      </c>
      <c r="I607" s="16" t="s">
        <v>658</v>
      </c>
      <c r="J607" s="12" t="s">
        <v>927</v>
      </c>
      <c r="K607" s="6" t="s">
        <v>927</v>
      </c>
      <c r="L607" s="6" t="s">
        <v>927</v>
      </c>
      <c r="M607" s="16" t="s">
        <v>927</v>
      </c>
    </row>
    <row r="608" spans="1:13" x14ac:dyDescent="0.3">
      <c r="A608" s="22" t="s">
        <v>607</v>
      </c>
      <c r="B608" s="30" t="s">
        <v>490</v>
      </c>
      <c r="C608" s="1" t="s">
        <v>490</v>
      </c>
      <c r="D608" s="1" t="s">
        <v>490</v>
      </c>
      <c r="E608" s="31" t="s">
        <v>490</v>
      </c>
      <c r="F608" s="12" t="s">
        <v>658</v>
      </c>
      <c r="G608" s="6" t="s">
        <v>658</v>
      </c>
      <c r="H608" s="6" t="s">
        <v>658</v>
      </c>
      <c r="I608" s="16" t="s">
        <v>658</v>
      </c>
      <c r="J608" s="12" t="s">
        <v>927</v>
      </c>
      <c r="K608" s="6" t="s">
        <v>927</v>
      </c>
      <c r="L608" s="6" t="s">
        <v>927</v>
      </c>
      <c r="M608" s="16" t="s">
        <v>927</v>
      </c>
    </row>
    <row r="609" spans="1:13" x14ac:dyDescent="0.3">
      <c r="A609" s="22" t="s">
        <v>608</v>
      </c>
      <c r="B609" s="30" t="s">
        <v>490</v>
      </c>
      <c r="C609" s="1" t="s">
        <v>490</v>
      </c>
      <c r="D609" s="1" t="s">
        <v>490</v>
      </c>
      <c r="E609" s="31" t="s">
        <v>490</v>
      </c>
      <c r="F609" s="12" t="s">
        <v>658</v>
      </c>
      <c r="G609" s="6" t="s">
        <v>658</v>
      </c>
      <c r="H609" s="6" t="s">
        <v>658</v>
      </c>
      <c r="I609" s="16" t="s">
        <v>658</v>
      </c>
      <c r="J609" s="12" t="s">
        <v>927</v>
      </c>
      <c r="K609" s="6" t="s">
        <v>927</v>
      </c>
      <c r="L609" s="6" t="s">
        <v>927</v>
      </c>
      <c r="M609" s="16" t="s">
        <v>927</v>
      </c>
    </row>
    <row r="610" spans="1:13" x14ac:dyDescent="0.3">
      <c r="A610" s="22" t="s">
        <v>628</v>
      </c>
      <c r="B610" s="30" t="s">
        <v>490</v>
      </c>
      <c r="C610" s="1" t="s">
        <v>490</v>
      </c>
      <c r="D610" s="1" t="s">
        <v>490</v>
      </c>
      <c r="E610" s="31" t="s">
        <v>490</v>
      </c>
      <c r="F610" s="12" t="s">
        <v>658</v>
      </c>
      <c r="G610" s="6" t="s">
        <v>658</v>
      </c>
      <c r="H610" s="6" t="s">
        <v>658</v>
      </c>
      <c r="I610" s="16" t="s">
        <v>658</v>
      </c>
      <c r="J610" s="12" t="s">
        <v>927</v>
      </c>
      <c r="K610" s="6" t="s">
        <v>927</v>
      </c>
      <c r="L610" s="6" t="s">
        <v>927</v>
      </c>
      <c r="M610" s="16" t="s">
        <v>927</v>
      </c>
    </row>
    <row r="611" spans="1:13" x14ac:dyDescent="0.3">
      <c r="A611" s="22" t="s">
        <v>609</v>
      </c>
      <c r="B611" s="30" t="s">
        <v>490</v>
      </c>
      <c r="C611" s="1" t="s">
        <v>490</v>
      </c>
      <c r="D611" s="1" t="s">
        <v>490</v>
      </c>
      <c r="E611" s="31" t="s">
        <v>490</v>
      </c>
      <c r="F611" s="12" t="s">
        <v>658</v>
      </c>
      <c r="G611" s="6" t="s">
        <v>658</v>
      </c>
      <c r="H611" s="6" t="s">
        <v>658</v>
      </c>
      <c r="I611" s="16" t="s">
        <v>658</v>
      </c>
      <c r="J611" s="12" t="s">
        <v>927</v>
      </c>
      <c r="K611" s="6" t="s">
        <v>927</v>
      </c>
      <c r="L611" s="6" t="s">
        <v>927</v>
      </c>
      <c r="M611" s="16" t="s">
        <v>927</v>
      </c>
    </row>
    <row r="612" spans="1:13" x14ac:dyDescent="0.3">
      <c r="A612" s="22" t="s">
        <v>610</v>
      </c>
      <c r="B612" s="30" t="s">
        <v>490</v>
      </c>
      <c r="C612" s="1" t="s">
        <v>490</v>
      </c>
      <c r="D612" s="1" t="s">
        <v>490</v>
      </c>
      <c r="E612" s="31" t="s">
        <v>490</v>
      </c>
      <c r="F612" s="12" t="s">
        <v>658</v>
      </c>
      <c r="G612" s="6" t="s">
        <v>658</v>
      </c>
      <c r="H612" s="6" t="s">
        <v>658</v>
      </c>
      <c r="I612" s="16" t="s">
        <v>490</v>
      </c>
      <c r="J612" s="12" t="s">
        <v>927</v>
      </c>
      <c r="K612" s="6" t="s">
        <v>927</v>
      </c>
      <c r="L612" s="6" t="s">
        <v>927</v>
      </c>
      <c r="M612" s="16" t="s">
        <v>5</v>
      </c>
    </row>
    <row r="613" spans="1:13" x14ac:dyDescent="0.3">
      <c r="A613" s="22" t="s">
        <v>611</v>
      </c>
      <c r="B613" s="30" t="s">
        <v>490</v>
      </c>
      <c r="C613" s="1" t="s">
        <v>490</v>
      </c>
      <c r="D613" s="1" t="s">
        <v>490</v>
      </c>
      <c r="E613" s="31" t="s">
        <v>490</v>
      </c>
      <c r="F613" s="12" t="s">
        <v>658</v>
      </c>
      <c r="G613" s="6" t="s">
        <v>658</v>
      </c>
      <c r="H613" s="6" t="s">
        <v>658</v>
      </c>
      <c r="I613" s="16" t="s">
        <v>658</v>
      </c>
      <c r="J613" s="12" t="s">
        <v>927</v>
      </c>
      <c r="K613" s="6" t="s">
        <v>927</v>
      </c>
      <c r="L613" s="6" t="s">
        <v>927</v>
      </c>
      <c r="M613" s="16" t="s">
        <v>927</v>
      </c>
    </row>
    <row r="614" spans="1:13" x14ac:dyDescent="0.3">
      <c r="A614" s="22" t="s">
        <v>612</v>
      </c>
      <c r="B614" s="30" t="s">
        <v>490</v>
      </c>
      <c r="C614" s="1" t="s">
        <v>659</v>
      </c>
      <c r="D614" s="1" t="s">
        <v>490</v>
      </c>
      <c r="E614" s="31" t="s">
        <v>490</v>
      </c>
      <c r="F614" s="12" t="s">
        <v>658</v>
      </c>
      <c r="G614" s="6" t="s">
        <v>659</v>
      </c>
      <c r="H614" s="6" t="s">
        <v>658</v>
      </c>
      <c r="I614" s="16" t="s">
        <v>658</v>
      </c>
      <c r="J614" s="12" t="s">
        <v>927</v>
      </c>
      <c r="K614" s="6" t="s">
        <v>927</v>
      </c>
      <c r="L614" s="6" t="s">
        <v>927</v>
      </c>
      <c r="M614" s="16" t="s">
        <v>927</v>
      </c>
    </row>
    <row r="615" spans="1:13" x14ac:dyDescent="0.3">
      <c r="A615" s="22" t="s">
        <v>613</v>
      </c>
      <c r="B615" s="30" t="s">
        <v>490</v>
      </c>
      <c r="C615" s="1" t="s">
        <v>490</v>
      </c>
      <c r="D615" s="1" t="s">
        <v>490</v>
      </c>
      <c r="E615" s="31" t="s">
        <v>490</v>
      </c>
      <c r="F615" s="12" t="s">
        <v>658</v>
      </c>
      <c r="G615" s="6" t="s">
        <v>658</v>
      </c>
      <c r="H615" s="6" t="s">
        <v>658</v>
      </c>
      <c r="I615" s="16" t="s">
        <v>658</v>
      </c>
      <c r="J615" s="12" t="s">
        <v>927</v>
      </c>
      <c r="K615" s="6" t="s">
        <v>927</v>
      </c>
      <c r="L615" s="6" t="s">
        <v>927</v>
      </c>
      <c r="M615" s="16" t="s">
        <v>927</v>
      </c>
    </row>
    <row r="616" spans="1:13" x14ac:dyDescent="0.3">
      <c r="A616" s="22" t="s">
        <v>614</v>
      </c>
      <c r="B616" s="30" t="s">
        <v>659</v>
      </c>
      <c r="C616" s="1" t="s">
        <v>490</v>
      </c>
      <c r="D616" s="1" t="s">
        <v>490</v>
      </c>
      <c r="E616" s="31" t="s">
        <v>490</v>
      </c>
      <c r="F616" s="12" t="s">
        <v>658</v>
      </c>
      <c r="G616" s="6" t="s">
        <v>658</v>
      </c>
      <c r="H616" s="6" t="s">
        <v>658</v>
      </c>
      <c r="I616" s="16" t="s">
        <v>658</v>
      </c>
      <c r="J616" s="12" t="s">
        <v>928</v>
      </c>
      <c r="K616" s="6" t="s">
        <v>927</v>
      </c>
      <c r="L616" s="6" t="s">
        <v>927</v>
      </c>
      <c r="M616" s="16" t="s">
        <v>927</v>
      </c>
    </row>
    <row r="617" spans="1:13" x14ac:dyDescent="0.3">
      <c r="A617" s="22" t="s">
        <v>615</v>
      </c>
      <c r="B617" s="30" t="s">
        <v>490</v>
      </c>
      <c r="C617" s="1" t="s">
        <v>490</v>
      </c>
      <c r="D617" s="1" t="s">
        <v>490</v>
      </c>
      <c r="E617" s="31" t="s">
        <v>490</v>
      </c>
      <c r="F617" s="12" t="s">
        <v>658</v>
      </c>
      <c r="G617" s="6" t="s">
        <v>658</v>
      </c>
      <c r="H617" s="6" t="s">
        <v>658</v>
      </c>
      <c r="I617" s="16" t="s">
        <v>658</v>
      </c>
      <c r="J617" s="12" t="s">
        <v>927</v>
      </c>
      <c r="K617" s="6" t="s">
        <v>927</v>
      </c>
      <c r="L617" s="6" t="s">
        <v>927</v>
      </c>
      <c r="M617" s="16" t="s">
        <v>927</v>
      </c>
    </row>
    <row r="618" spans="1:13" x14ac:dyDescent="0.3">
      <c r="A618" s="22" t="s">
        <v>616</v>
      </c>
      <c r="B618" s="30" t="s">
        <v>490</v>
      </c>
      <c r="C618" s="1" t="s">
        <v>490</v>
      </c>
      <c r="D618" s="1" t="s">
        <v>490</v>
      </c>
      <c r="E618" s="31" t="s">
        <v>490</v>
      </c>
      <c r="F618" s="12" t="s">
        <v>658</v>
      </c>
      <c r="G618" s="6" t="s">
        <v>658</v>
      </c>
      <c r="H618" s="6" t="s">
        <v>658</v>
      </c>
      <c r="I618" s="16" t="s">
        <v>658</v>
      </c>
      <c r="J618" s="12" t="s">
        <v>927</v>
      </c>
      <c r="K618" s="6" t="s">
        <v>927</v>
      </c>
      <c r="L618" s="6" t="s">
        <v>927</v>
      </c>
      <c r="M618" s="16" t="s">
        <v>927</v>
      </c>
    </row>
    <row r="619" spans="1:13" x14ac:dyDescent="0.3">
      <c r="A619" s="22" t="s">
        <v>617</v>
      </c>
      <c r="B619" s="30" t="s">
        <v>490</v>
      </c>
      <c r="C619" s="1" t="s">
        <v>490</v>
      </c>
      <c r="D619" s="1" t="s">
        <v>490</v>
      </c>
      <c r="E619" s="31" t="s">
        <v>490</v>
      </c>
      <c r="F619" s="12" t="s">
        <v>658</v>
      </c>
      <c r="G619" s="6" t="s">
        <v>658</v>
      </c>
      <c r="H619" s="6" t="s">
        <v>658</v>
      </c>
      <c r="I619" s="16" t="s">
        <v>658</v>
      </c>
      <c r="J619" s="12" t="s">
        <v>927</v>
      </c>
      <c r="K619" s="6" t="s">
        <v>927</v>
      </c>
      <c r="L619" s="6" t="s">
        <v>927</v>
      </c>
      <c r="M619" s="16" t="s">
        <v>927</v>
      </c>
    </row>
    <row r="620" spans="1:13" x14ac:dyDescent="0.3">
      <c r="A620" s="22" t="s">
        <v>618</v>
      </c>
      <c r="B620" s="30" t="s">
        <v>490</v>
      </c>
      <c r="C620" s="1" t="s">
        <v>490</v>
      </c>
      <c r="D620" s="1" t="s">
        <v>490</v>
      </c>
      <c r="E620" s="31" t="s">
        <v>490</v>
      </c>
      <c r="F620" s="12" t="s">
        <v>658</v>
      </c>
      <c r="G620" s="6" t="s">
        <v>658</v>
      </c>
      <c r="H620" s="6" t="s">
        <v>658</v>
      </c>
      <c r="I620" s="16" t="s">
        <v>658</v>
      </c>
      <c r="J620" s="12" t="s">
        <v>927</v>
      </c>
      <c r="K620" s="6" t="s">
        <v>927</v>
      </c>
      <c r="L620" s="6" t="s">
        <v>927</v>
      </c>
      <c r="M620" s="16" t="s">
        <v>927</v>
      </c>
    </row>
    <row r="621" spans="1:13" x14ac:dyDescent="0.3">
      <c r="A621" s="22" t="s">
        <v>619</v>
      </c>
      <c r="B621" s="30" t="s">
        <v>490</v>
      </c>
      <c r="C621" s="1" t="s">
        <v>490</v>
      </c>
      <c r="D621" s="1" t="s">
        <v>490</v>
      </c>
      <c r="E621" s="31" t="s">
        <v>490</v>
      </c>
      <c r="F621" s="12" t="s">
        <v>658</v>
      </c>
      <c r="G621" s="6" t="s">
        <v>658</v>
      </c>
      <c r="H621" s="6" t="s">
        <v>658</v>
      </c>
      <c r="I621" s="16" t="s">
        <v>658</v>
      </c>
      <c r="J621" s="12" t="s">
        <v>927</v>
      </c>
      <c r="K621" s="6" t="s">
        <v>927</v>
      </c>
      <c r="L621" s="6" t="s">
        <v>927</v>
      </c>
      <c r="M621" s="16" t="s">
        <v>927</v>
      </c>
    </row>
    <row r="622" spans="1:13" x14ac:dyDescent="0.3">
      <c r="A622" s="22" t="s">
        <v>620</v>
      </c>
      <c r="B622" s="30" t="s">
        <v>490</v>
      </c>
      <c r="C622" s="1" t="s">
        <v>490</v>
      </c>
      <c r="D622" s="1" t="s">
        <v>490</v>
      </c>
      <c r="E622" s="31" t="s">
        <v>490</v>
      </c>
      <c r="F622" s="12" t="s">
        <v>658</v>
      </c>
      <c r="G622" s="6" t="s">
        <v>658</v>
      </c>
      <c r="H622" s="6" t="s">
        <v>658</v>
      </c>
      <c r="I622" s="16" t="s">
        <v>658</v>
      </c>
      <c r="J622" s="12" t="s">
        <v>927</v>
      </c>
      <c r="K622" s="6" t="s">
        <v>927</v>
      </c>
      <c r="L622" s="6" t="s">
        <v>927</v>
      </c>
      <c r="M622" s="16" t="s">
        <v>927</v>
      </c>
    </row>
    <row r="623" spans="1:13" x14ac:dyDescent="0.3">
      <c r="A623" s="22" t="s">
        <v>621</v>
      </c>
      <c r="B623" s="30" t="s">
        <v>490</v>
      </c>
      <c r="C623" s="1" t="s">
        <v>490</v>
      </c>
      <c r="D623" s="1" t="s">
        <v>490</v>
      </c>
      <c r="E623" s="31" t="s">
        <v>490</v>
      </c>
      <c r="F623" s="12" t="s">
        <v>658</v>
      </c>
      <c r="G623" s="6" t="s">
        <v>658</v>
      </c>
      <c r="H623" s="6" t="s">
        <v>658</v>
      </c>
      <c r="I623" s="16" t="s">
        <v>658</v>
      </c>
      <c r="J623" s="12" t="s">
        <v>927</v>
      </c>
      <c r="K623" s="6" t="s">
        <v>927</v>
      </c>
      <c r="L623" s="6" t="s">
        <v>927</v>
      </c>
      <c r="M623" s="16" t="s">
        <v>927</v>
      </c>
    </row>
    <row r="624" spans="1:13" x14ac:dyDescent="0.3">
      <c r="A624" s="22" t="s">
        <v>662</v>
      </c>
      <c r="B624" s="30" t="s">
        <v>659</v>
      </c>
      <c r="C624" s="1" t="s">
        <v>659</v>
      </c>
      <c r="D624" s="1" t="s">
        <v>490</v>
      </c>
      <c r="E624" s="31" t="s">
        <v>490</v>
      </c>
      <c r="F624" s="12" t="s">
        <v>659</v>
      </c>
      <c r="G624" s="6" t="s">
        <v>659</v>
      </c>
      <c r="H624" s="6" t="s">
        <v>658</v>
      </c>
      <c r="I624" s="16" t="s">
        <v>658</v>
      </c>
      <c r="J624" s="12" t="s">
        <v>927</v>
      </c>
      <c r="K624" s="6" t="s">
        <v>927</v>
      </c>
      <c r="L624" s="6" t="s">
        <v>927</v>
      </c>
      <c r="M624" s="16" t="s">
        <v>927</v>
      </c>
    </row>
    <row r="625" spans="1:13" x14ac:dyDescent="0.3">
      <c r="A625" s="22" t="s">
        <v>622</v>
      </c>
      <c r="B625" s="30" t="s">
        <v>490</v>
      </c>
      <c r="C625" s="1" t="s">
        <v>490</v>
      </c>
      <c r="D625" s="1" t="s">
        <v>490</v>
      </c>
      <c r="E625" s="31" t="s">
        <v>490</v>
      </c>
      <c r="F625" s="12" t="s">
        <v>658</v>
      </c>
      <c r="G625" s="6" t="s">
        <v>658</v>
      </c>
      <c r="H625" s="6" t="s">
        <v>658</v>
      </c>
      <c r="I625" s="16" t="s">
        <v>658</v>
      </c>
      <c r="J625" s="12" t="s">
        <v>927</v>
      </c>
      <c r="K625" s="6" t="s">
        <v>927</v>
      </c>
      <c r="L625" s="6" t="s">
        <v>927</v>
      </c>
      <c r="M625" s="16" t="s">
        <v>927</v>
      </c>
    </row>
    <row r="626" spans="1:13" x14ac:dyDescent="0.3">
      <c r="A626" s="22" t="s">
        <v>623</v>
      </c>
      <c r="B626" s="30" t="s">
        <v>490</v>
      </c>
      <c r="C626" s="1" t="s">
        <v>490</v>
      </c>
      <c r="D626" s="1" t="s">
        <v>490</v>
      </c>
      <c r="E626" s="31" t="s">
        <v>490</v>
      </c>
      <c r="F626" s="12" t="s">
        <v>658</v>
      </c>
      <c r="G626" s="6" t="s">
        <v>658</v>
      </c>
      <c r="H626" s="6" t="s">
        <v>658</v>
      </c>
      <c r="I626" s="16" t="s">
        <v>658</v>
      </c>
      <c r="J626" s="12" t="s">
        <v>927</v>
      </c>
      <c r="K626" s="6" t="s">
        <v>927</v>
      </c>
      <c r="L626" s="6" t="s">
        <v>927</v>
      </c>
      <c r="M626" s="16" t="s">
        <v>927</v>
      </c>
    </row>
    <row r="627" spans="1:13" x14ac:dyDescent="0.3">
      <c r="A627" s="22" t="s">
        <v>624</v>
      </c>
      <c r="B627" s="30" t="s">
        <v>490</v>
      </c>
      <c r="C627" s="1" t="s">
        <v>490</v>
      </c>
      <c r="D627" s="1" t="s">
        <v>490</v>
      </c>
      <c r="E627" s="31" t="s">
        <v>490</v>
      </c>
      <c r="F627" s="12" t="s">
        <v>658</v>
      </c>
      <c r="G627" s="6" t="s">
        <v>658</v>
      </c>
      <c r="H627" s="6" t="s">
        <v>658</v>
      </c>
      <c r="I627" s="16" t="s">
        <v>658</v>
      </c>
      <c r="J627" s="12" t="s">
        <v>927</v>
      </c>
      <c r="K627" s="6" t="s">
        <v>927</v>
      </c>
      <c r="L627" s="6" t="s">
        <v>927</v>
      </c>
      <c r="M627" s="16" t="s">
        <v>927</v>
      </c>
    </row>
    <row r="628" spans="1:13" x14ac:dyDescent="0.3">
      <c r="A628" s="22" t="s">
        <v>629</v>
      </c>
      <c r="B628" s="30" t="s">
        <v>490</v>
      </c>
      <c r="C628" s="1" t="s">
        <v>490</v>
      </c>
      <c r="D628" s="1" t="s">
        <v>490</v>
      </c>
      <c r="E628" s="31" t="s">
        <v>490</v>
      </c>
      <c r="F628" s="12" t="s">
        <v>658</v>
      </c>
      <c r="G628" s="6" t="s">
        <v>658</v>
      </c>
      <c r="H628" s="6" t="s">
        <v>658</v>
      </c>
      <c r="I628" s="16" t="s">
        <v>658</v>
      </c>
      <c r="J628" s="12" t="s">
        <v>927</v>
      </c>
      <c r="K628" s="6" t="s">
        <v>927</v>
      </c>
      <c r="L628" s="6" t="s">
        <v>927</v>
      </c>
      <c r="M628" s="16" t="s">
        <v>927</v>
      </c>
    </row>
    <row r="629" spans="1:13" x14ac:dyDescent="0.3">
      <c r="A629" s="22" t="s">
        <v>630</v>
      </c>
      <c r="B629" s="30" t="s">
        <v>490</v>
      </c>
      <c r="C629" s="1" t="s">
        <v>490</v>
      </c>
      <c r="D629" s="1" t="s">
        <v>490</v>
      </c>
      <c r="E629" s="31" t="s">
        <v>490</v>
      </c>
      <c r="F629" s="12" t="s">
        <v>658</v>
      </c>
      <c r="G629" s="6" t="s">
        <v>658</v>
      </c>
      <c r="H629" s="6" t="s">
        <v>658</v>
      </c>
      <c r="I629" s="16" t="s">
        <v>658</v>
      </c>
      <c r="J629" s="12" t="s">
        <v>927</v>
      </c>
      <c r="K629" s="6" t="s">
        <v>927</v>
      </c>
      <c r="L629" s="6" t="s">
        <v>927</v>
      </c>
      <c r="M629" s="16" t="s">
        <v>927</v>
      </c>
    </row>
    <row r="630" spans="1:13" x14ac:dyDescent="0.3">
      <c r="A630" s="22" t="s">
        <v>631</v>
      </c>
      <c r="B630" s="30" t="s">
        <v>490</v>
      </c>
      <c r="C630" s="1" t="s">
        <v>490</v>
      </c>
      <c r="D630" s="1" t="s">
        <v>490</v>
      </c>
      <c r="E630" s="31" t="s">
        <v>490</v>
      </c>
      <c r="F630" s="12" t="s">
        <v>658</v>
      </c>
      <c r="G630" s="6" t="s">
        <v>658</v>
      </c>
      <c r="H630" s="6" t="s">
        <v>658</v>
      </c>
      <c r="I630" s="16" t="s">
        <v>658</v>
      </c>
      <c r="J630" s="12" t="s">
        <v>927</v>
      </c>
      <c r="K630" s="6" t="s">
        <v>927</v>
      </c>
      <c r="L630" s="6" t="s">
        <v>927</v>
      </c>
      <c r="M630" s="16" t="s">
        <v>927</v>
      </c>
    </row>
    <row r="631" spans="1:13" x14ac:dyDescent="0.3">
      <c r="A631" s="22" t="s">
        <v>632</v>
      </c>
      <c r="B631" s="30" t="s">
        <v>490</v>
      </c>
      <c r="C631" s="1" t="s">
        <v>490</v>
      </c>
      <c r="D631" s="1" t="s">
        <v>490</v>
      </c>
      <c r="E631" s="31" t="s">
        <v>490</v>
      </c>
      <c r="F631" s="12" t="s">
        <v>658</v>
      </c>
      <c r="G631" s="6" t="s">
        <v>658</v>
      </c>
      <c r="H631" s="6" t="s">
        <v>658</v>
      </c>
      <c r="I631" s="16" t="s">
        <v>658</v>
      </c>
      <c r="J631" s="12" t="s">
        <v>927</v>
      </c>
      <c r="K631" s="6" t="s">
        <v>927</v>
      </c>
      <c r="L631" s="6" t="s">
        <v>927</v>
      </c>
      <c r="M631" s="16" t="s">
        <v>927</v>
      </c>
    </row>
    <row r="632" spans="1:13" x14ac:dyDescent="0.3">
      <c r="A632" s="22" t="s">
        <v>633</v>
      </c>
      <c r="B632" s="30" t="s">
        <v>490</v>
      </c>
      <c r="C632" s="1" t="s">
        <v>490</v>
      </c>
      <c r="D632" s="1" t="s">
        <v>490</v>
      </c>
      <c r="E632" s="31" t="s">
        <v>490</v>
      </c>
      <c r="F632" s="12" t="s">
        <v>658</v>
      </c>
      <c r="G632" s="6" t="s">
        <v>658</v>
      </c>
      <c r="H632" s="6" t="s">
        <v>658</v>
      </c>
      <c r="I632" s="16" t="s">
        <v>658</v>
      </c>
      <c r="J632" s="12" t="s">
        <v>927</v>
      </c>
      <c r="K632" s="6" t="s">
        <v>927</v>
      </c>
      <c r="L632" s="6" t="s">
        <v>927</v>
      </c>
      <c r="M632" s="16" t="s">
        <v>927</v>
      </c>
    </row>
    <row r="633" spans="1:13" x14ac:dyDescent="0.3">
      <c r="A633" s="22" t="s">
        <v>634</v>
      </c>
      <c r="B633" s="30" t="s">
        <v>490</v>
      </c>
      <c r="C633" s="1" t="s">
        <v>490</v>
      </c>
      <c r="D633" s="1" t="s">
        <v>490</v>
      </c>
      <c r="E633" s="31" t="s">
        <v>490</v>
      </c>
      <c r="F633" s="12" t="s">
        <v>658</v>
      </c>
      <c r="G633" s="6" t="s">
        <v>658</v>
      </c>
      <c r="H633" s="6" t="s">
        <v>658</v>
      </c>
      <c r="I633" s="16" t="s">
        <v>658</v>
      </c>
      <c r="J633" s="12" t="s">
        <v>927</v>
      </c>
      <c r="K633" s="6" t="s">
        <v>927</v>
      </c>
      <c r="L633" s="6" t="s">
        <v>927</v>
      </c>
      <c r="M633" s="16" t="s">
        <v>927</v>
      </c>
    </row>
    <row r="634" spans="1:13" x14ac:dyDescent="0.3">
      <c r="A634" s="22" t="s">
        <v>635</v>
      </c>
      <c r="B634" s="30" t="s">
        <v>490</v>
      </c>
      <c r="C634" s="1" t="s">
        <v>490</v>
      </c>
      <c r="D634" s="1" t="s">
        <v>490</v>
      </c>
      <c r="E634" s="31" t="s">
        <v>490</v>
      </c>
      <c r="F634" s="12" t="s">
        <v>658</v>
      </c>
      <c r="G634" s="6" t="s">
        <v>658</v>
      </c>
      <c r="H634" s="6" t="s">
        <v>658</v>
      </c>
      <c r="I634" s="16" t="s">
        <v>658</v>
      </c>
      <c r="J634" s="12" t="s">
        <v>927</v>
      </c>
      <c r="K634" s="6" t="s">
        <v>927</v>
      </c>
      <c r="L634" s="6" t="s">
        <v>927</v>
      </c>
      <c r="M634" s="16" t="s">
        <v>927</v>
      </c>
    </row>
    <row r="635" spans="1:13" x14ac:dyDescent="0.3">
      <c r="A635" s="22" t="s">
        <v>636</v>
      </c>
      <c r="B635" s="30" t="s">
        <v>490</v>
      </c>
      <c r="C635" s="1" t="s">
        <v>490</v>
      </c>
      <c r="D635" s="1" t="s">
        <v>490</v>
      </c>
      <c r="E635" s="31" t="s">
        <v>490</v>
      </c>
      <c r="F635" s="12" t="s">
        <v>658</v>
      </c>
      <c r="G635" s="6" t="s">
        <v>658</v>
      </c>
      <c r="H635" s="6" t="s">
        <v>658</v>
      </c>
      <c r="I635" s="16" t="s">
        <v>490</v>
      </c>
      <c r="J635" s="12" t="s">
        <v>927</v>
      </c>
      <c r="K635" s="6" t="s">
        <v>927</v>
      </c>
      <c r="L635" s="6" t="s">
        <v>927</v>
      </c>
      <c r="M635" s="16" t="s">
        <v>5</v>
      </c>
    </row>
    <row r="636" spans="1:13" x14ac:dyDescent="0.3">
      <c r="A636" s="22" t="s">
        <v>637</v>
      </c>
      <c r="B636" s="30" t="s">
        <v>490</v>
      </c>
      <c r="C636" s="1" t="s">
        <v>490</v>
      </c>
      <c r="D636" s="1" t="s">
        <v>490</v>
      </c>
      <c r="E636" s="31" t="s">
        <v>490</v>
      </c>
      <c r="F636" s="12" t="s">
        <v>658</v>
      </c>
      <c r="G636" s="6" t="s">
        <v>658</v>
      </c>
      <c r="H636" s="6" t="s">
        <v>658</v>
      </c>
      <c r="I636" s="16" t="s">
        <v>490</v>
      </c>
      <c r="J636" s="12" t="s">
        <v>927</v>
      </c>
      <c r="K636" s="6" t="s">
        <v>927</v>
      </c>
      <c r="L636" s="6" t="s">
        <v>927</v>
      </c>
      <c r="M636" s="16" t="s">
        <v>5</v>
      </c>
    </row>
    <row r="637" spans="1:13" x14ac:dyDescent="0.3">
      <c r="A637" s="22" t="s">
        <v>638</v>
      </c>
      <c r="B637" s="30" t="s">
        <v>490</v>
      </c>
      <c r="C637" s="1" t="s">
        <v>490</v>
      </c>
      <c r="D637" s="1" t="s">
        <v>490</v>
      </c>
      <c r="E637" s="31" t="s">
        <v>490</v>
      </c>
      <c r="F637" s="12" t="s">
        <v>658</v>
      </c>
      <c r="G637" s="6" t="s">
        <v>658</v>
      </c>
      <c r="H637" s="6" t="s">
        <v>658</v>
      </c>
      <c r="I637" s="16" t="s">
        <v>490</v>
      </c>
      <c r="J637" s="12" t="s">
        <v>927</v>
      </c>
      <c r="K637" s="6" t="s">
        <v>927</v>
      </c>
      <c r="L637" s="6" t="s">
        <v>927</v>
      </c>
      <c r="M637" s="16" t="s">
        <v>5</v>
      </c>
    </row>
    <row r="638" spans="1:13" x14ac:dyDescent="0.3">
      <c r="A638" s="22" t="s">
        <v>639</v>
      </c>
      <c r="B638" s="30" t="s">
        <v>490</v>
      </c>
      <c r="C638" s="1" t="s">
        <v>490</v>
      </c>
      <c r="D638" s="1" t="s">
        <v>490</v>
      </c>
      <c r="E638" s="31" t="s">
        <v>490</v>
      </c>
      <c r="F638" s="12" t="s">
        <v>658</v>
      </c>
      <c r="G638" s="6" t="s">
        <v>658</v>
      </c>
      <c r="H638" s="6" t="s">
        <v>658</v>
      </c>
      <c r="I638" s="16" t="s">
        <v>490</v>
      </c>
      <c r="J638" s="12" t="s">
        <v>927</v>
      </c>
      <c r="K638" s="6" t="s">
        <v>927</v>
      </c>
      <c r="L638" s="6" t="s">
        <v>927</v>
      </c>
      <c r="M638" s="16" t="s">
        <v>5</v>
      </c>
    </row>
    <row r="639" spans="1:13" x14ac:dyDescent="0.3">
      <c r="A639" s="22" t="s">
        <v>640</v>
      </c>
      <c r="B639" s="30" t="s">
        <v>490</v>
      </c>
      <c r="C639" s="1" t="s">
        <v>490</v>
      </c>
      <c r="D639" s="1" t="s">
        <v>490</v>
      </c>
      <c r="E639" s="31" t="s">
        <v>490</v>
      </c>
      <c r="F639" s="12" t="s">
        <v>658</v>
      </c>
      <c r="G639" s="6" t="s">
        <v>658</v>
      </c>
      <c r="H639" s="6" t="s">
        <v>658</v>
      </c>
      <c r="I639" s="16" t="s">
        <v>490</v>
      </c>
      <c r="J639" s="12" t="s">
        <v>927</v>
      </c>
      <c r="K639" s="6" t="s">
        <v>927</v>
      </c>
      <c r="L639" s="6" t="s">
        <v>927</v>
      </c>
      <c r="M639" s="16" t="s">
        <v>5</v>
      </c>
    </row>
    <row r="640" spans="1:13" x14ac:dyDescent="0.3">
      <c r="A640" s="22" t="s">
        <v>641</v>
      </c>
      <c r="B640" s="30" t="s">
        <v>490</v>
      </c>
      <c r="C640" s="1" t="s">
        <v>490</v>
      </c>
      <c r="D640" s="1" t="s">
        <v>490</v>
      </c>
      <c r="E640" s="31" t="s">
        <v>490</v>
      </c>
      <c r="F640" s="12" t="s">
        <v>658</v>
      </c>
      <c r="G640" s="6" t="s">
        <v>658</v>
      </c>
      <c r="H640" s="6" t="s">
        <v>658</v>
      </c>
      <c r="I640" s="16" t="s">
        <v>658</v>
      </c>
      <c r="J640" s="12" t="s">
        <v>927</v>
      </c>
      <c r="K640" s="6" t="s">
        <v>927</v>
      </c>
      <c r="L640" s="6" t="s">
        <v>927</v>
      </c>
      <c r="M640" s="16" t="s">
        <v>927</v>
      </c>
    </row>
    <row r="641" spans="1:13" x14ac:dyDescent="0.3">
      <c r="A641" s="22" t="s">
        <v>642</v>
      </c>
      <c r="B641" s="30" t="s">
        <v>490</v>
      </c>
      <c r="C641" s="1" t="s">
        <v>490</v>
      </c>
      <c r="D641" s="1" t="s">
        <v>490</v>
      </c>
      <c r="E641" s="31" t="s">
        <v>490</v>
      </c>
      <c r="F641" s="12" t="s">
        <v>658</v>
      </c>
      <c r="G641" s="6" t="s">
        <v>658</v>
      </c>
      <c r="H641" s="6" t="s">
        <v>658</v>
      </c>
      <c r="I641" s="16" t="s">
        <v>658</v>
      </c>
      <c r="J641" s="12" t="s">
        <v>927</v>
      </c>
      <c r="K641" s="6" t="s">
        <v>927</v>
      </c>
      <c r="L641" s="6" t="s">
        <v>927</v>
      </c>
      <c r="M641" s="16" t="s">
        <v>927</v>
      </c>
    </row>
    <row r="642" spans="1:13" x14ac:dyDescent="0.3">
      <c r="A642" s="22" t="s">
        <v>643</v>
      </c>
      <c r="B642" s="30" t="s">
        <v>490</v>
      </c>
      <c r="C642" s="1" t="s">
        <v>490</v>
      </c>
      <c r="D642" s="1" t="s">
        <v>490</v>
      </c>
      <c r="E642" s="31" t="s">
        <v>490</v>
      </c>
      <c r="F642" s="12" t="s">
        <v>658</v>
      </c>
      <c r="G642" s="6" t="s">
        <v>658</v>
      </c>
      <c r="H642" s="6" t="s">
        <v>658</v>
      </c>
      <c r="I642" s="16" t="s">
        <v>658</v>
      </c>
      <c r="J642" s="12" t="s">
        <v>927</v>
      </c>
      <c r="K642" s="6" t="s">
        <v>927</v>
      </c>
      <c r="L642" s="6" t="s">
        <v>927</v>
      </c>
      <c r="M642" s="16" t="s">
        <v>927</v>
      </c>
    </row>
    <row r="643" spans="1:13" x14ac:dyDescent="0.3">
      <c r="A643" s="22" t="s">
        <v>644</v>
      </c>
      <c r="B643" s="30" t="s">
        <v>490</v>
      </c>
      <c r="C643" s="1" t="s">
        <v>490</v>
      </c>
      <c r="D643" s="1" t="s">
        <v>490</v>
      </c>
      <c r="E643" s="31" t="s">
        <v>490</v>
      </c>
      <c r="F643" s="12" t="s">
        <v>658</v>
      </c>
      <c r="G643" s="6" t="s">
        <v>658</v>
      </c>
      <c r="H643" s="6" t="s">
        <v>658</v>
      </c>
      <c r="I643" s="16" t="s">
        <v>658</v>
      </c>
      <c r="J643" s="12" t="s">
        <v>927</v>
      </c>
      <c r="K643" s="6" t="s">
        <v>927</v>
      </c>
      <c r="L643" s="6" t="s">
        <v>927</v>
      </c>
      <c r="M643" s="16" t="s">
        <v>927</v>
      </c>
    </row>
    <row r="644" spans="1:13" x14ac:dyDescent="0.3">
      <c r="A644" s="22" t="s">
        <v>645</v>
      </c>
      <c r="B644" s="30" t="s">
        <v>490</v>
      </c>
      <c r="C644" s="1" t="s">
        <v>490</v>
      </c>
      <c r="D644" s="1" t="s">
        <v>490</v>
      </c>
      <c r="E644" s="31" t="s">
        <v>490</v>
      </c>
      <c r="F644" s="12" t="s">
        <v>658</v>
      </c>
      <c r="G644" s="6" t="s">
        <v>658</v>
      </c>
      <c r="H644" s="6" t="s">
        <v>658</v>
      </c>
      <c r="I644" s="16" t="s">
        <v>658</v>
      </c>
      <c r="J644" s="12" t="s">
        <v>927</v>
      </c>
      <c r="K644" s="6" t="s">
        <v>927</v>
      </c>
      <c r="L644" s="6" t="s">
        <v>927</v>
      </c>
      <c r="M644" s="16" t="s">
        <v>927</v>
      </c>
    </row>
    <row r="645" spans="1:13" x14ac:dyDescent="0.3">
      <c r="A645" s="22" t="s">
        <v>646</v>
      </c>
      <c r="B645" s="30" t="s">
        <v>490</v>
      </c>
      <c r="C645" s="1" t="s">
        <v>490</v>
      </c>
      <c r="D645" s="1" t="s">
        <v>490</v>
      </c>
      <c r="E645" s="31" t="s">
        <v>490</v>
      </c>
      <c r="F645" s="12" t="s">
        <v>658</v>
      </c>
      <c r="G645" s="6" t="s">
        <v>658</v>
      </c>
      <c r="H645" s="6" t="s">
        <v>658</v>
      </c>
      <c r="I645" s="16" t="s">
        <v>658</v>
      </c>
      <c r="J645" s="12" t="s">
        <v>927</v>
      </c>
      <c r="K645" s="6" t="s">
        <v>927</v>
      </c>
      <c r="L645" s="6" t="s">
        <v>927</v>
      </c>
      <c r="M645" s="16" t="s">
        <v>927</v>
      </c>
    </row>
    <row r="646" spans="1:13" x14ac:dyDescent="0.3">
      <c r="A646" s="22" t="s">
        <v>663</v>
      </c>
      <c r="B646" s="30" t="s">
        <v>490</v>
      </c>
      <c r="C646" s="1" t="s">
        <v>490</v>
      </c>
      <c r="D646" s="1" t="s">
        <v>490</v>
      </c>
      <c r="E646" s="31" t="s">
        <v>490</v>
      </c>
      <c r="F646" s="12" t="s">
        <v>658</v>
      </c>
      <c r="G646" s="6" t="s">
        <v>658</v>
      </c>
      <c r="H646" s="6" t="s">
        <v>658</v>
      </c>
      <c r="I646" s="16" t="s">
        <v>658</v>
      </c>
      <c r="J646" s="12" t="s">
        <v>927</v>
      </c>
      <c r="K646" s="6" t="s">
        <v>927</v>
      </c>
      <c r="L646" s="6" t="s">
        <v>927</v>
      </c>
      <c r="M646" s="16" t="s">
        <v>927</v>
      </c>
    </row>
    <row r="647" spans="1:13" x14ac:dyDescent="0.3">
      <c r="A647" s="22" t="s">
        <v>647</v>
      </c>
      <c r="B647" s="30" t="s">
        <v>490</v>
      </c>
      <c r="C647" s="1" t="s">
        <v>490</v>
      </c>
      <c r="D647" s="1" t="s">
        <v>490</v>
      </c>
      <c r="E647" s="31" t="s">
        <v>490</v>
      </c>
      <c r="F647" s="12" t="s">
        <v>658</v>
      </c>
      <c r="G647" s="6" t="s">
        <v>658</v>
      </c>
      <c r="H647" s="6" t="s">
        <v>658</v>
      </c>
      <c r="I647" s="16" t="s">
        <v>658</v>
      </c>
      <c r="J647" s="12" t="s">
        <v>927</v>
      </c>
      <c r="K647" s="6" t="s">
        <v>927</v>
      </c>
      <c r="L647" s="6" t="s">
        <v>927</v>
      </c>
      <c r="M647" s="16" t="s">
        <v>927</v>
      </c>
    </row>
    <row r="648" spans="1:13" x14ac:dyDescent="0.3">
      <c r="A648" s="22" t="s">
        <v>648</v>
      </c>
      <c r="B648" s="30" t="s">
        <v>490</v>
      </c>
      <c r="C648" s="1" t="s">
        <v>490</v>
      </c>
      <c r="D648" s="1" t="s">
        <v>490</v>
      </c>
      <c r="E648" s="31" t="s">
        <v>490</v>
      </c>
      <c r="F648" s="12" t="s">
        <v>658</v>
      </c>
      <c r="G648" s="6" t="s">
        <v>658</v>
      </c>
      <c r="H648" s="6" t="s">
        <v>658</v>
      </c>
      <c r="I648" s="16" t="s">
        <v>658</v>
      </c>
      <c r="J648" s="12" t="s">
        <v>927</v>
      </c>
      <c r="K648" s="6" t="s">
        <v>927</v>
      </c>
      <c r="L648" s="6" t="s">
        <v>927</v>
      </c>
      <c r="M648" s="16" t="s">
        <v>927</v>
      </c>
    </row>
    <row r="649" spans="1:13" x14ac:dyDescent="0.3">
      <c r="A649" s="22" t="s">
        <v>649</v>
      </c>
      <c r="B649" s="30" t="s">
        <v>490</v>
      </c>
      <c r="C649" s="1" t="s">
        <v>490</v>
      </c>
      <c r="D649" s="1" t="s">
        <v>490</v>
      </c>
      <c r="E649" s="31" t="s">
        <v>490</v>
      </c>
      <c r="F649" s="12" t="s">
        <v>658</v>
      </c>
      <c r="G649" s="6" t="s">
        <v>658</v>
      </c>
      <c r="H649" s="6" t="s">
        <v>658</v>
      </c>
      <c r="I649" s="16" t="s">
        <v>658</v>
      </c>
      <c r="J649" s="12" t="s">
        <v>927</v>
      </c>
      <c r="K649" s="6" t="s">
        <v>927</v>
      </c>
      <c r="L649" s="6" t="s">
        <v>927</v>
      </c>
      <c r="M649" s="16" t="s">
        <v>927</v>
      </c>
    </row>
    <row r="650" spans="1:13" x14ac:dyDescent="0.3">
      <c r="A650" s="22" t="s">
        <v>650</v>
      </c>
      <c r="B650" s="30" t="s">
        <v>490</v>
      </c>
      <c r="C650" s="1" t="s">
        <v>490</v>
      </c>
      <c r="D650" s="1" t="s">
        <v>490</v>
      </c>
      <c r="E650" s="31" t="s">
        <v>490</v>
      </c>
      <c r="F650" s="12" t="s">
        <v>658</v>
      </c>
      <c r="G650" s="6" t="s">
        <v>658</v>
      </c>
      <c r="H650" s="6" t="s">
        <v>658</v>
      </c>
      <c r="I650" s="16" t="s">
        <v>658</v>
      </c>
      <c r="J650" s="12" t="s">
        <v>927</v>
      </c>
      <c r="K650" s="6" t="s">
        <v>927</v>
      </c>
      <c r="L650" s="6" t="s">
        <v>927</v>
      </c>
      <c r="M650" s="16" t="s">
        <v>927</v>
      </c>
    </row>
    <row r="651" spans="1:13" x14ac:dyDescent="0.3">
      <c r="A651" s="22" t="s">
        <v>651</v>
      </c>
      <c r="B651" s="30" t="s">
        <v>490</v>
      </c>
      <c r="C651" s="1" t="s">
        <v>490</v>
      </c>
      <c r="D651" s="1" t="s">
        <v>490</v>
      </c>
      <c r="E651" s="31" t="s">
        <v>490</v>
      </c>
      <c r="F651" s="12" t="s">
        <v>658</v>
      </c>
      <c r="G651" s="6" t="s">
        <v>658</v>
      </c>
      <c r="H651" s="6" t="s">
        <v>658</v>
      </c>
      <c r="I651" s="16" t="s">
        <v>658</v>
      </c>
      <c r="J651" s="12" t="s">
        <v>927</v>
      </c>
      <c r="K651" s="6" t="s">
        <v>927</v>
      </c>
      <c r="L651" s="6" t="s">
        <v>927</v>
      </c>
      <c r="M651" s="16" t="s">
        <v>927</v>
      </c>
    </row>
    <row r="652" spans="1:13" x14ac:dyDescent="0.3">
      <c r="A652" s="22" t="s">
        <v>664</v>
      </c>
      <c r="B652" s="30" t="s">
        <v>490</v>
      </c>
      <c r="C652" s="1" t="s">
        <v>490</v>
      </c>
      <c r="D652" s="1" t="s">
        <v>490</v>
      </c>
      <c r="E652" s="31" t="s">
        <v>490</v>
      </c>
      <c r="F652" s="12" t="s">
        <v>658</v>
      </c>
      <c r="G652" s="6" t="s">
        <v>658</v>
      </c>
      <c r="H652" s="6" t="s">
        <v>658</v>
      </c>
      <c r="I652" s="16" t="s">
        <v>658</v>
      </c>
      <c r="J652" s="12" t="s">
        <v>927</v>
      </c>
      <c r="K652" s="6" t="s">
        <v>927</v>
      </c>
      <c r="L652" s="6" t="s">
        <v>927</v>
      </c>
      <c r="M652" s="16" t="s">
        <v>927</v>
      </c>
    </row>
    <row r="653" spans="1:13" x14ac:dyDescent="0.3">
      <c r="A653" s="22" t="s">
        <v>652</v>
      </c>
      <c r="B653" s="30" t="s">
        <v>490</v>
      </c>
      <c r="C653" s="1" t="s">
        <v>490</v>
      </c>
      <c r="D653" s="1" t="s">
        <v>490</v>
      </c>
      <c r="E653" s="31" t="s">
        <v>490</v>
      </c>
      <c r="F653" s="12" t="s">
        <v>658</v>
      </c>
      <c r="G653" s="6" t="s">
        <v>658</v>
      </c>
      <c r="H653" s="6" t="s">
        <v>658</v>
      </c>
      <c r="I653" s="16" t="s">
        <v>658</v>
      </c>
      <c r="J653" s="12" t="s">
        <v>927</v>
      </c>
      <c r="K653" s="6" t="s">
        <v>927</v>
      </c>
      <c r="L653" s="6" t="s">
        <v>927</v>
      </c>
      <c r="M653" s="16" t="s">
        <v>927</v>
      </c>
    </row>
    <row r="654" spans="1:13" x14ac:dyDescent="0.3">
      <c r="A654" s="22" t="s">
        <v>653</v>
      </c>
      <c r="B654" s="30" t="s">
        <v>490</v>
      </c>
      <c r="C654" s="1" t="s">
        <v>490</v>
      </c>
      <c r="D654" s="1" t="s">
        <v>490</v>
      </c>
      <c r="E654" s="31" t="s">
        <v>490</v>
      </c>
      <c r="F654" s="12" t="s">
        <v>658</v>
      </c>
      <c r="G654" s="6" t="s">
        <v>658</v>
      </c>
      <c r="H654" s="6" t="s">
        <v>658</v>
      </c>
      <c r="I654" s="16" t="s">
        <v>490</v>
      </c>
      <c r="J654" s="12" t="s">
        <v>927</v>
      </c>
      <c r="K654" s="6" t="s">
        <v>927</v>
      </c>
      <c r="L654" s="6" t="s">
        <v>927</v>
      </c>
      <c r="M654" s="16" t="s">
        <v>5</v>
      </c>
    </row>
    <row r="655" spans="1:13" x14ac:dyDescent="0.3">
      <c r="A655" s="22" t="s">
        <v>654</v>
      </c>
      <c r="B655" s="30" t="s">
        <v>490</v>
      </c>
      <c r="C655" s="1" t="s">
        <v>490</v>
      </c>
      <c r="D655" s="1" t="s">
        <v>490</v>
      </c>
      <c r="E655" s="31" t="s">
        <v>490</v>
      </c>
      <c r="F655" s="12" t="s">
        <v>658</v>
      </c>
      <c r="G655" s="6" t="s">
        <v>658</v>
      </c>
      <c r="H655" s="6" t="s">
        <v>658</v>
      </c>
      <c r="I655" s="16" t="s">
        <v>658</v>
      </c>
      <c r="J655" s="12" t="s">
        <v>927</v>
      </c>
      <c r="K655" s="6" t="s">
        <v>927</v>
      </c>
      <c r="L655" s="6" t="s">
        <v>927</v>
      </c>
      <c r="M655" s="16" t="s">
        <v>927</v>
      </c>
    </row>
    <row r="656" spans="1:13" x14ac:dyDescent="0.3">
      <c r="A656" s="22" t="s">
        <v>655</v>
      </c>
      <c r="B656" s="30" t="s">
        <v>490</v>
      </c>
      <c r="C656" s="1" t="s">
        <v>490</v>
      </c>
      <c r="D656" s="1" t="s">
        <v>490</v>
      </c>
      <c r="E656" s="31" t="s">
        <v>490</v>
      </c>
      <c r="F656" s="12" t="s">
        <v>658</v>
      </c>
      <c r="G656" s="6" t="s">
        <v>658</v>
      </c>
      <c r="H656" s="6" t="s">
        <v>658</v>
      </c>
      <c r="I656" s="16" t="s">
        <v>658</v>
      </c>
      <c r="J656" s="12" t="s">
        <v>927</v>
      </c>
      <c r="K656" s="6" t="s">
        <v>927</v>
      </c>
      <c r="L656" s="6" t="s">
        <v>927</v>
      </c>
      <c r="M656" s="16" t="s">
        <v>927</v>
      </c>
    </row>
    <row r="657" spans="1:13" x14ac:dyDescent="0.3">
      <c r="A657" s="22" t="s">
        <v>656</v>
      </c>
      <c r="B657" s="30" t="s">
        <v>490</v>
      </c>
      <c r="C657" s="1" t="s">
        <v>490</v>
      </c>
      <c r="D657" s="1" t="s">
        <v>490</v>
      </c>
      <c r="E657" s="31" t="s">
        <v>490</v>
      </c>
      <c r="F657" s="12" t="s">
        <v>658</v>
      </c>
      <c r="G657" s="6" t="s">
        <v>658</v>
      </c>
      <c r="H657" s="6" t="s">
        <v>658</v>
      </c>
      <c r="I657" s="16" t="s">
        <v>658</v>
      </c>
      <c r="J657" s="12" t="s">
        <v>927</v>
      </c>
      <c r="K657" s="6" t="s">
        <v>927</v>
      </c>
      <c r="L657" s="6" t="s">
        <v>927</v>
      </c>
      <c r="M657" s="16" t="s">
        <v>927</v>
      </c>
    </row>
    <row r="658" spans="1:13" x14ac:dyDescent="0.3">
      <c r="A658" s="22" t="s">
        <v>657</v>
      </c>
      <c r="B658" s="30" t="s">
        <v>490</v>
      </c>
      <c r="C658" s="1" t="s">
        <v>490</v>
      </c>
      <c r="D658" s="1" t="s">
        <v>490</v>
      </c>
      <c r="E658" s="31" t="s">
        <v>490</v>
      </c>
      <c r="F658" s="12" t="s">
        <v>658</v>
      </c>
      <c r="G658" s="6" t="s">
        <v>658</v>
      </c>
      <c r="H658" s="6" t="s">
        <v>658</v>
      </c>
      <c r="I658" s="16" t="s">
        <v>658</v>
      </c>
      <c r="J658" s="12" t="s">
        <v>927</v>
      </c>
      <c r="K658" s="6" t="s">
        <v>927</v>
      </c>
      <c r="L658" s="6" t="s">
        <v>927</v>
      </c>
      <c r="M658" s="16" t="s">
        <v>927</v>
      </c>
    </row>
    <row r="659" spans="1:13" x14ac:dyDescent="0.3">
      <c r="A659" s="22" t="s">
        <v>665</v>
      </c>
      <c r="B659" s="30" t="s">
        <v>490</v>
      </c>
      <c r="C659" s="1" t="s">
        <v>490</v>
      </c>
      <c r="D659" s="1" t="s">
        <v>490</v>
      </c>
      <c r="E659" s="31" t="s">
        <v>490</v>
      </c>
      <c r="F659" s="12" t="s">
        <v>658</v>
      </c>
      <c r="G659" s="6" t="s">
        <v>658</v>
      </c>
      <c r="H659" s="6" t="s">
        <v>658</v>
      </c>
      <c r="I659" s="16" t="s">
        <v>658</v>
      </c>
      <c r="J659" s="12" t="s">
        <v>927</v>
      </c>
      <c r="K659" s="6" t="s">
        <v>927</v>
      </c>
      <c r="L659" s="6" t="s">
        <v>927</v>
      </c>
      <c r="M659" s="16" t="s">
        <v>927</v>
      </c>
    </row>
    <row r="660" spans="1:13" x14ac:dyDescent="0.3">
      <c r="A660" s="22" t="s">
        <v>666</v>
      </c>
      <c r="B660" s="30" t="s">
        <v>490</v>
      </c>
      <c r="C660" s="1" t="s">
        <v>490</v>
      </c>
      <c r="D660" s="1" t="s">
        <v>490</v>
      </c>
      <c r="E660" s="31" t="s">
        <v>490</v>
      </c>
      <c r="F660" s="12" t="s">
        <v>658</v>
      </c>
      <c r="G660" s="6" t="s">
        <v>658</v>
      </c>
      <c r="H660" s="6" t="s">
        <v>658</v>
      </c>
      <c r="I660" s="16" t="s">
        <v>658</v>
      </c>
      <c r="J660" s="12" t="s">
        <v>927</v>
      </c>
      <c r="K660" s="6" t="s">
        <v>927</v>
      </c>
      <c r="L660" s="6" t="s">
        <v>927</v>
      </c>
      <c r="M660" s="16" t="s">
        <v>927</v>
      </c>
    </row>
    <row r="661" spans="1:13" x14ac:dyDescent="0.3">
      <c r="A661" s="22" t="s">
        <v>667</v>
      </c>
      <c r="B661" s="30" t="s">
        <v>490</v>
      </c>
      <c r="C661" s="1" t="s">
        <v>490</v>
      </c>
      <c r="D661" s="1" t="s">
        <v>490</v>
      </c>
      <c r="E661" s="31" t="s">
        <v>490</v>
      </c>
      <c r="F661" s="12" t="s">
        <v>658</v>
      </c>
      <c r="G661" s="6" t="s">
        <v>658</v>
      </c>
      <c r="H661" s="6" t="s">
        <v>658</v>
      </c>
      <c r="I661" s="16" t="s">
        <v>658</v>
      </c>
      <c r="J661" s="12" t="s">
        <v>927</v>
      </c>
      <c r="K661" s="6" t="s">
        <v>927</v>
      </c>
      <c r="L661" s="6" t="s">
        <v>927</v>
      </c>
      <c r="M661" s="16" t="s">
        <v>927</v>
      </c>
    </row>
    <row r="662" spans="1:13" x14ac:dyDescent="0.3">
      <c r="A662" s="22" t="s">
        <v>668</v>
      </c>
      <c r="B662" s="30" t="s">
        <v>490</v>
      </c>
      <c r="C662" s="1" t="s">
        <v>490</v>
      </c>
      <c r="D662" s="1" t="s">
        <v>490</v>
      </c>
      <c r="E662" s="31" t="s">
        <v>490</v>
      </c>
      <c r="F662" s="12" t="s">
        <v>658</v>
      </c>
      <c r="G662" s="6" t="s">
        <v>658</v>
      </c>
      <c r="H662" s="6" t="s">
        <v>658</v>
      </c>
      <c r="I662" s="16" t="s">
        <v>658</v>
      </c>
      <c r="J662" s="12" t="s">
        <v>927</v>
      </c>
      <c r="K662" s="6" t="s">
        <v>927</v>
      </c>
      <c r="L662" s="6" t="s">
        <v>927</v>
      </c>
      <c r="M662" s="16" t="s">
        <v>927</v>
      </c>
    </row>
    <row r="663" spans="1:13" x14ac:dyDescent="0.3">
      <c r="A663" s="22" t="s">
        <v>669</v>
      </c>
      <c r="B663" s="30" t="s">
        <v>490</v>
      </c>
      <c r="C663" s="1" t="s">
        <v>490</v>
      </c>
      <c r="D663" s="1" t="s">
        <v>490</v>
      </c>
      <c r="E663" s="31" t="s">
        <v>490</v>
      </c>
      <c r="F663" s="12" t="s">
        <v>658</v>
      </c>
      <c r="G663" s="6" t="s">
        <v>658</v>
      </c>
      <c r="H663" s="6" t="s">
        <v>658</v>
      </c>
      <c r="I663" s="16" t="s">
        <v>658</v>
      </c>
      <c r="J663" s="12" t="s">
        <v>927</v>
      </c>
      <c r="K663" s="6" t="s">
        <v>927</v>
      </c>
      <c r="L663" s="6" t="s">
        <v>927</v>
      </c>
      <c r="M663" s="16" t="s">
        <v>927</v>
      </c>
    </row>
    <row r="664" spans="1:13" x14ac:dyDescent="0.3">
      <c r="A664" s="22" t="s">
        <v>670</v>
      </c>
      <c r="B664" s="30" t="s">
        <v>490</v>
      </c>
      <c r="C664" s="1" t="s">
        <v>490</v>
      </c>
      <c r="D664" s="1" t="s">
        <v>490</v>
      </c>
      <c r="E664" s="31" t="s">
        <v>490</v>
      </c>
      <c r="F664" s="12" t="s">
        <v>658</v>
      </c>
      <c r="G664" s="6" t="s">
        <v>658</v>
      </c>
      <c r="H664" s="6" t="s">
        <v>658</v>
      </c>
      <c r="I664" s="16" t="s">
        <v>658</v>
      </c>
      <c r="J664" s="12" t="s">
        <v>927</v>
      </c>
      <c r="K664" s="6" t="s">
        <v>927</v>
      </c>
      <c r="L664" s="6" t="s">
        <v>927</v>
      </c>
      <c r="M664" s="16" t="s">
        <v>927</v>
      </c>
    </row>
    <row r="665" spans="1:13" x14ac:dyDescent="0.3">
      <c r="A665" s="22" t="s">
        <v>671</v>
      </c>
      <c r="B665" s="30" t="s">
        <v>490</v>
      </c>
      <c r="C665" s="1" t="s">
        <v>490</v>
      </c>
      <c r="D665" s="1" t="s">
        <v>490</v>
      </c>
      <c r="E665" s="31" t="s">
        <v>490</v>
      </c>
      <c r="F665" s="12" t="s">
        <v>658</v>
      </c>
      <c r="G665" s="6" t="s">
        <v>658</v>
      </c>
      <c r="H665" s="6" t="s">
        <v>658</v>
      </c>
      <c r="I665" s="16" t="s">
        <v>658</v>
      </c>
      <c r="J665" s="12" t="s">
        <v>927</v>
      </c>
      <c r="K665" s="6" t="s">
        <v>927</v>
      </c>
      <c r="L665" s="6" t="s">
        <v>927</v>
      </c>
      <c r="M665" s="16" t="s">
        <v>927</v>
      </c>
    </row>
    <row r="666" spans="1:13" x14ac:dyDescent="0.3">
      <c r="A666" s="22" t="s">
        <v>672</v>
      </c>
      <c r="B666" s="30" t="s">
        <v>490</v>
      </c>
      <c r="C666" s="1" t="s">
        <v>490</v>
      </c>
      <c r="D666" s="1" t="s">
        <v>490</v>
      </c>
      <c r="E666" s="31" t="s">
        <v>490</v>
      </c>
      <c r="F666" s="12" t="s">
        <v>658</v>
      </c>
      <c r="G666" s="6" t="s">
        <v>658</v>
      </c>
      <c r="H666" s="6" t="s">
        <v>658</v>
      </c>
      <c r="I666" s="16" t="s">
        <v>658</v>
      </c>
      <c r="J666" s="12" t="s">
        <v>927</v>
      </c>
      <c r="K666" s="6" t="s">
        <v>927</v>
      </c>
      <c r="L666" s="6" t="s">
        <v>927</v>
      </c>
      <c r="M666" s="16" t="s">
        <v>927</v>
      </c>
    </row>
    <row r="667" spans="1:13" x14ac:dyDescent="0.3">
      <c r="A667" s="22" t="s">
        <v>673</v>
      </c>
      <c r="B667" s="30" t="s">
        <v>490</v>
      </c>
      <c r="C667" s="1" t="s">
        <v>490</v>
      </c>
      <c r="D667" s="1" t="s">
        <v>490</v>
      </c>
      <c r="E667" s="31" t="s">
        <v>490</v>
      </c>
      <c r="F667" s="12" t="s">
        <v>658</v>
      </c>
      <c r="G667" s="6" t="s">
        <v>658</v>
      </c>
      <c r="H667" s="6" t="s">
        <v>658</v>
      </c>
      <c r="I667" s="16" t="s">
        <v>658</v>
      </c>
      <c r="J667" s="12" t="s">
        <v>927</v>
      </c>
      <c r="K667" s="6" t="s">
        <v>927</v>
      </c>
      <c r="L667" s="6" t="s">
        <v>927</v>
      </c>
      <c r="M667" s="16" t="s">
        <v>927</v>
      </c>
    </row>
    <row r="668" spans="1:13" x14ac:dyDescent="0.3">
      <c r="A668" s="22" t="s">
        <v>674</v>
      </c>
      <c r="B668" s="30" t="s">
        <v>490</v>
      </c>
      <c r="C668" s="1" t="s">
        <v>490</v>
      </c>
      <c r="D668" s="1" t="s">
        <v>490</v>
      </c>
      <c r="E668" s="31" t="s">
        <v>490</v>
      </c>
      <c r="F668" s="12" t="s">
        <v>658</v>
      </c>
      <c r="G668" s="6" t="s">
        <v>658</v>
      </c>
      <c r="H668" s="6" t="s">
        <v>658</v>
      </c>
      <c r="I668" s="16" t="s">
        <v>658</v>
      </c>
      <c r="J668" s="12" t="s">
        <v>927</v>
      </c>
      <c r="K668" s="6" t="s">
        <v>927</v>
      </c>
      <c r="L668" s="6" t="s">
        <v>927</v>
      </c>
      <c r="M668" s="16" t="s">
        <v>927</v>
      </c>
    </row>
    <row r="669" spans="1:13" x14ac:dyDescent="0.3">
      <c r="A669" s="22" t="s">
        <v>675</v>
      </c>
      <c r="B669" s="30" t="s">
        <v>490</v>
      </c>
      <c r="C669" s="1" t="s">
        <v>490</v>
      </c>
      <c r="D669" s="1" t="s">
        <v>490</v>
      </c>
      <c r="E669" s="31" t="s">
        <v>490</v>
      </c>
      <c r="F669" s="12" t="s">
        <v>658</v>
      </c>
      <c r="G669" s="6" t="s">
        <v>658</v>
      </c>
      <c r="H669" s="6" t="s">
        <v>658</v>
      </c>
      <c r="I669" s="16" t="s">
        <v>658</v>
      </c>
      <c r="J669" s="12" t="s">
        <v>927</v>
      </c>
      <c r="K669" s="6" t="s">
        <v>927</v>
      </c>
      <c r="L669" s="6" t="s">
        <v>927</v>
      </c>
      <c r="M669" s="16" t="s">
        <v>927</v>
      </c>
    </row>
    <row r="670" spans="1:13" x14ac:dyDescent="0.3">
      <c r="A670" s="22" t="s">
        <v>676</v>
      </c>
      <c r="B670" s="30" t="s">
        <v>490</v>
      </c>
      <c r="C670" s="1" t="s">
        <v>490</v>
      </c>
      <c r="D670" s="1" t="s">
        <v>490</v>
      </c>
      <c r="E670" s="31" t="s">
        <v>490</v>
      </c>
      <c r="F670" s="12" t="s">
        <v>658</v>
      </c>
      <c r="G670" s="6" t="s">
        <v>658</v>
      </c>
      <c r="H670" s="6" t="s">
        <v>658</v>
      </c>
      <c r="I670" s="16" t="s">
        <v>658</v>
      </c>
      <c r="J670" s="12" t="s">
        <v>927</v>
      </c>
      <c r="K670" s="6" t="s">
        <v>927</v>
      </c>
      <c r="L670" s="6" t="s">
        <v>927</v>
      </c>
      <c r="M670" s="16" t="s">
        <v>927</v>
      </c>
    </row>
    <row r="671" spans="1:13" x14ac:dyDescent="0.3">
      <c r="A671" s="22" t="s">
        <v>677</v>
      </c>
      <c r="B671" s="30" t="s">
        <v>490</v>
      </c>
      <c r="C671" s="1" t="s">
        <v>490</v>
      </c>
      <c r="D671" s="1" t="s">
        <v>490</v>
      </c>
      <c r="E671" s="31" t="s">
        <v>490</v>
      </c>
      <c r="F671" s="12" t="s">
        <v>658</v>
      </c>
      <c r="G671" s="6" t="s">
        <v>658</v>
      </c>
      <c r="H671" s="6" t="s">
        <v>658</v>
      </c>
      <c r="I671" s="16" t="s">
        <v>658</v>
      </c>
      <c r="J671" s="12" t="s">
        <v>927</v>
      </c>
      <c r="K671" s="6" t="s">
        <v>927</v>
      </c>
      <c r="L671" s="6" t="s">
        <v>927</v>
      </c>
      <c r="M671" s="16" t="s">
        <v>927</v>
      </c>
    </row>
    <row r="672" spans="1:13" x14ac:dyDescent="0.3">
      <c r="A672" s="22" t="s">
        <v>678</v>
      </c>
      <c r="B672" s="30" t="s">
        <v>490</v>
      </c>
      <c r="C672" s="1" t="s">
        <v>490</v>
      </c>
      <c r="D672" s="1" t="s">
        <v>490</v>
      </c>
      <c r="E672" s="31" t="s">
        <v>490</v>
      </c>
      <c r="F672" s="12" t="s">
        <v>658</v>
      </c>
      <c r="G672" s="6" t="s">
        <v>658</v>
      </c>
      <c r="H672" s="6" t="s">
        <v>658</v>
      </c>
      <c r="I672" s="16" t="s">
        <v>658</v>
      </c>
      <c r="J672" s="12" t="s">
        <v>927</v>
      </c>
      <c r="K672" s="6" t="s">
        <v>927</v>
      </c>
      <c r="L672" s="6" t="s">
        <v>927</v>
      </c>
      <c r="M672" s="16" t="s">
        <v>927</v>
      </c>
    </row>
    <row r="673" spans="1:13" x14ac:dyDescent="0.3">
      <c r="A673" s="22" t="s">
        <v>679</v>
      </c>
      <c r="B673" s="30" t="s">
        <v>490</v>
      </c>
      <c r="C673" s="1" t="s">
        <v>490</v>
      </c>
      <c r="D673" s="1" t="s">
        <v>490</v>
      </c>
      <c r="E673" s="31" t="s">
        <v>490</v>
      </c>
      <c r="F673" s="12" t="s">
        <v>658</v>
      </c>
      <c r="G673" s="6" t="s">
        <v>658</v>
      </c>
      <c r="H673" s="6" t="s">
        <v>658</v>
      </c>
      <c r="I673" s="16" t="s">
        <v>658</v>
      </c>
      <c r="J673" s="12" t="s">
        <v>927</v>
      </c>
      <c r="K673" s="6" t="s">
        <v>927</v>
      </c>
      <c r="L673" s="6" t="s">
        <v>927</v>
      </c>
      <c r="M673" s="16" t="s">
        <v>927</v>
      </c>
    </row>
    <row r="674" spans="1:13" x14ac:dyDescent="0.3">
      <c r="A674" s="22" t="s">
        <v>680</v>
      </c>
      <c r="B674" s="30" t="s">
        <v>490</v>
      </c>
      <c r="C674" s="1" t="s">
        <v>490</v>
      </c>
      <c r="D674" s="1" t="s">
        <v>490</v>
      </c>
      <c r="E674" s="31" t="s">
        <v>490</v>
      </c>
      <c r="F674" s="12" t="s">
        <v>658</v>
      </c>
      <c r="G674" s="6" t="s">
        <v>658</v>
      </c>
      <c r="H674" s="6" t="s">
        <v>658</v>
      </c>
      <c r="I674" s="16" t="s">
        <v>658</v>
      </c>
      <c r="J674" s="12" t="s">
        <v>927</v>
      </c>
      <c r="K674" s="6" t="s">
        <v>927</v>
      </c>
      <c r="L674" s="6" t="s">
        <v>927</v>
      </c>
      <c r="M674" s="16" t="s">
        <v>927</v>
      </c>
    </row>
    <row r="675" spans="1:13" x14ac:dyDescent="0.3">
      <c r="A675" s="22" t="s">
        <v>681</v>
      </c>
      <c r="B675" s="30" t="s">
        <v>490</v>
      </c>
      <c r="C675" s="1" t="s">
        <v>490</v>
      </c>
      <c r="D675" s="1" t="s">
        <v>490</v>
      </c>
      <c r="E675" s="31" t="s">
        <v>490</v>
      </c>
      <c r="F675" s="12" t="s">
        <v>658</v>
      </c>
      <c r="G675" s="6" t="s">
        <v>658</v>
      </c>
      <c r="H675" s="6" t="s">
        <v>658</v>
      </c>
      <c r="I675" s="16" t="s">
        <v>658</v>
      </c>
      <c r="J675" s="12" t="s">
        <v>927</v>
      </c>
      <c r="K675" s="6" t="s">
        <v>927</v>
      </c>
      <c r="L675" s="6" t="s">
        <v>927</v>
      </c>
      <c r="M675" s="16" t="s">
        <v>927</v>
      </c>
    </row>
    <row r="676" spans="1:13" x14ac:dyDescent="0.3">
      <c r="A676" s="22" t="s">
        <v>682</v>
      </c>
      <c r="B676" s="30" t="s">
        <v>490</v>
      </c>
      <c r="C676" s="1" t="s">
        <v>490</v>
      </c>
      <c r="D676" s="1" t="s">
        <v>490</v>
      </c>
      <c r="E676" s="31" t="s">
        <v>490</v>
      </c>
      <c r="F676" s="12" t="s">
        <v>658</v>
      </c>
      <c r="G676" s="6" t="s">
        <v>658</v>
      </c>
      <c r="H676" s="6" t="s">
        <v>658</v>
      </c>
      <c r="I676" s="16" t="s">
        <v>658</v>
      </c>
      <c r="J676" s="12" t="s">
        <v>927</v>
      </c>
      <c r="K676" s="6" t="s">
        <v>927</v>
      </c>
      <c r="L676" s="6" t="s">
        <v>927</v>
      </c>
      <c r="M676" s="16" t="s">
        <v>927</v>
      </c>
    </row>
    <row r="677" spans="1:13" x14ac:dyDescent="0.3">
      <c r="A677" s="22" t="s">
        <v>683</v>
      </c>
      <c r="B677" s="30" t="s">
        <v>490</v>
      </c>
      <c r="C677" s="1" t="s">
        <v>490</v>
      </c>
      <c r="D677" s="1" t="s">
        <v>490</v>
      </c>
      <c r="E677" s="31" t="s">
        <v>490</v>
      </c>
      <c r="F677" s="12" t="s">
        <v>658</v>
      </c>
      <c r="G677" s="6" t="s">
        <v>658</v>
      </c>
      <c r="H677" s="6" t="s">
        <v>658</v>
      </c>
      <c r="I677" s="16" t="s">
        <v>658</v>
      </c>
      <c r="J677" s="12" t="s">
        <v>927</v>
      </c>
      <c r="K677" s="6" t="s">
        <v>927</v>
      </c>
      <c r="L677" s="6" t="s">
        <v>927</v>
      </c>
      <c r="M677" s="16" t="s">
        <v>927</v>
      </c>
    </row>
    <row r="678" spans="1:13" x14ac:dyDescent="0.3">
      <c r="A678" s="22" t="s">
        <v>684</v>
      </c>
      <c r="B678" s="30" t="s">
        <v>490</v>
      </c>
      <c r="C678" s="1" t="s">
        <v>490</v>
      </c>
      <c r="D678" s="1" t="s">
        <v>490</v>
      </c>
      <c r="E678" s="31" t="s">
        <v>490</v>
      </c>
      <c r="F678" s="12" t="s">
        <v>658</v>
      </c>
      <c r="G678" s="6" t="s">
        <v>658</v>
      </c>
      <c r="H678" s="6" t="s">
        <v>658</v>
      </c>
      <c r="I678" s="16" t="s">
        <v>658</v>
      </c>
      <c r="J678" s="12" t="s">
        <v>927</v>
      </c>
      <c r="K678" s="6" t="s">
        <v>927</v>
      </c>
      <c r="L678" s="6" t="s">
        <v>927</v>
      </c>
      <c r="M678" s="16" t="s">
        <v>927</v>
      </c>
    </row>
    <row r="679" spans="1:13" x14ac:dyDescent="0.3">
      <c r="A679" s="22" t="s">
        <v>685</v>
      </c>
      <c r="B679" s="30" t="s">
        <v>490</v>
      </c>
      <c r="C679" s="1" t="s">
        <v>490</v>
      </c>
      <c r="D679" s="1" t="s">
        <v>490</v>
      </c>
      <c r="E679" s="31" t="s">
        <v>490</v>
      </c>
      <c r="F679" s="12" t="s">
        <v>658</v>
      </c>
      <c r="G679" s="6" t="s">
        <v>658</v>
      </c>
      <c r="H679" s="6" t="s">
        <v>658</v>
      </c>
      <c r="I679" s="16" t="s">
        <v>658</v>
      </c>
      <c r="J679" s="12" t="s">
        <v>927</v>
      </c>
      <c r="K679" s="6" t="s">
        <v>927</v>
      </c>
      <c r="L679" s="6" t="s">
        <v>927</v>
      </c>
      <c r="M679" s="16" t="s">
        <v>927</v>
      </c>
    </row>
    <row r="680" spans="1:13" x14ac:dyDescent="0.3">
      <c r="A680" s="22" t="s">
        <v>686</v>
      </c>
      <c r="B680" s="30" t="s">
        <v>490</v>
      </c>
      <c r="C680" s="1" t="s">
        <v>490</v>
      </c>
      <c r="D680" s="1" t="s">
        <v>490</v>
      </c>
      <c r="E680" s="31" t="s">
        <v>490</v>
      </c>
      <c r="F680" s="12" t="s">
        <v>658</v>
      </c>
      <c r="G680" s="6" t="s">
        <v>658</v>
      </c>
      <c r="H680" s="6" t="s">
        <v>658</v>
      </c>
      <c r="I680" s="16" t="s">
        <v>658</v>
      </c>
      <c r="J680" s="12" t="s">
        <v>927</v>
      </c>
      <c r="K680" s="6" t="s">
        <v>927</v>
      </c>
      <c r="L680" s="6" t="s">
        <v>927</v>
      </c>
      <c r="M680" s="16" t="s">
        <v>927</v>
      </c>
    </row>
    <row r="681" spans="1:13" x14ac:dyDescent="0.3">
      <c r="A681" s="22" t="s">
        <v>687</v>
      </c>
      <c r="B681" s="30" t="s">
        <v>490</v>
      </c>
      <c r="C681" s="1" t="s">
        <v>490</v>
      </c>
      <c r="D681" s="1" t="s">
        <v>490</v>
      </c>
      <c r="E681" s="31" t="s">
        <v>490</v>
      </c>
      <c r="F681" s="12" t="s">
        <v>658</v>
      </c>
      <c r="G681" s="6" t="s">
        <v>658</v>
      </c>
      <c r="H681" s="6" t="s">
        <v>658</v>
      </c>
      <c r="I681" s="16" t="s">
        <v>658</v>
      </c>
      <c r="J681" s="12" t="s">
        <v>927</v>
      </c>
      <c r="K681" s="6" t="s">
        <v>927</v>
      </c>
      <c r="L681" s="6" t="s">
        <v>927</v>
      </c>
      <c r="M681" s="16" t="s">
        <v>927</v>
      </c>
    </row>
    <row r="682" spans="1:13" x14ac:dyDescent="0.3">
      <c r="A682" s="22" t="s">
        <v>688</v>
      </c>
      <c r="B682" s="30" t="s">
        <v>490</v>
      </c>
      <c r="C682" s="1" t="s">
        <v>490</v>
      </c>
      <c r="D682" s="1" t="s">
        <v>490</v>
      </c>
      <c r="E682" s="31" t="s">
        <v>490</v>
      </c>
      <c r="F682" s="12" t="s">
        <v>658</v>
      </c>
      <c r="G682" s="6" t="s">
        <v>658</v>
      </c>
      <c r="H682" s="6" t="s">
        <v>658</v>
      </c>
      <c r="I682" s="16" t="s">
        <v>658</v>
      </c>
      <c r="J682" s="12" t="s">
        <v>927</v>
      </c>
      <c r="K682" s="6" t="s">
        <v>927</v>
      </c>
      <c r="L682" s="6" t="s">
        <v>927</v>
      </c>
      <c r="M682" s="16" t="s">
        <v>927</v>
      </c>
    </row>
    <row r="683" spans="1:13" x14ac:dyDescent="0.3">
      <c r="A683" s="22" t="s">
        <v>689</v>
      </c>
      <c r="B683" s="30" t="s">
        <v>490</v>
      </c>
      <c r="C683" s="1" t="s">
        <v>490</v>
      </c>
      <c r="D683" s="1" t="s">
        <v>490</v>
      </c>
      <c r="E683" s="31" t="s">
        <v>490</v>
      </c>
      <c r="F683" s="12" t="s">
        <v>658</v>
      </c>
      <c r="G683" s="6" t="s">
        <v>658</v>
      </c>
      <c r="H683" s="6" t="s">
        <v>658</v>
      </c>
      <c r="I683" s="16" t="s">
        <v>490</v>
      </c>
      <c r="J683" s="12" t="s">
        <v>927</v>
      </c>
      <c r="K683" s="6" t="s">
        <v>927</v>
      </c>
      <c r="L683" s="6" t="s">
        <v>927</v>
      </c>
      <c r="M683" s="16" t="s">
        <v>5</v>
      </c>
    </row>
    <row r="684" spans="1:13" x14ac:dyDescent="0.3">
      <c r="A684" s="22" t="s">
        <v>690</v>
      </c>
      <c r="B684" s="30" t="s">
        <v>490</v>
      </c>
      <c r="C684" s="1" t="s">
        <v>490</v>
      </c>
      <c r="D684" s="1" t="s">
        <v>490</v>
      </c>
      <c r="E684" s="31" t="s">
        <v>490</v>
      </c>
      <c r="F684" s="12" t="s">
        <v>658</v>
      </c>
      <c r="G684" s="6" t="s">
        <v>658</v>
      </c>
      <c r="H684" s="6" t="s">
        <v>658</v>
      </c>
      <c r="I684" s="16" t="s">
        <v>490</v>
      </c>
      <c r="J684" s="12" t="s">
        <v>927</v>
      </c>
      <c r="K684" s="6" t="s">
        <v>927</v>
      </c>
      <c r="L684" s="6" t="s">
        <v>927</v>
      </c>
      <c r="M684" s="16" t="s">
        <v>5</v>
      </c>
    </row>
    <row r="685" spans="1:13" x14ac:dyDescent="0.3">
      <c r="A685" s="22" t="s">
        <v>691</v>
      </c>
      <c r="B685" s="30" t="s">
        <v>490</v>
      </c>
      <c r="C685" s="1" t="s">
        <v>490</v>
      </c>
      <c r="D685" s="1" t="s">
        <v>490</v>
      </c>
      <c r="E685" s="31" t="s">
        <v>490</v>
      </c>
      <c r="F685" s="12" t="s">
        <v>658</v>
      </c>
      <c r="G685" s="6" t="s">
        <v>658</v>
      </c>
      <c r="H685" s="6" t="s">
        <v>658</v>
      </c>
      <c r="I685" s="16" t="s">
        <v>490</v>
      </c>
      <c r="J685" s="12" t="s">
        <v>927</v>
      </c>
      <c r="K685" s="6" t="s">
        <v>927</v>
      </c>
      <c r="L685" s="6" t="s">
        <v>927</v>
      </c>
      <c r="M685" s="16" t="s">
        <v>5</v>
      </c>
    </row>
    <row r="686" spans="1:13" x14ac:dyDescent="0.3">
      <c r="A686" s="22" t="s">
        <v>692</v>
      </c>
      <c r="B686" s="30" t="s">
        <v>490</v>
      </c>
      <c r="C686" s="1" t="s">
        <v>490</v>
      </c>
      <c r="D686" s="1" t="s">
        <v>490</v>
      </c>
      <c r="E686" s="31" t="s">
        <v>490</v>
      </c>
      <c r="F686" s="12" t="s">
        <v>658</v>
      </c>
      <c r="G686" s="6" t="s">
        <v>658</v>
      </c>
      <c r="H686" s="6" t="s">
        <v>658</v>
      </c>
      <c r="I686" s="16" t="s">
        <v>490</v>
      </c>
      <c r="J686" s="12" t="s">
        <v>927</v>
      </c>
      <c r="K686" s="6" t="s">
        <v>927</v>
      </c>
      <c r="L686" s="6" t="s">
        <v>927</v>
      </c>
      <c r="M686" s="16" t="s">
        <v>5</v>
      </c>
    </row>
    <row r="687" spans="1:13" x14ac:dyDescent="0.3">
      <c r="A687" s="22" t="s">
        <v>693</v>
      </c>
      <c r="B687" s="30" t="s">
        <v>490</v>
      </c>
      <c r="C687" s="1" t="s">
        <v>490</v>
      </c>
      <c r="D687" s="1" t="s">
        <v>490</v>
      </c>
      <c r="E687" s="31" t="s">
        <v>490</v>
      </c>
      <c r="F687" s="12" t="s">
        <v>658</v>
      </c>
      <c r="G687" s="6" t="s">
        <v>658</v>
      </c>
      <c r="H687" s="6" t="s">
        <v>658</v>
      </c>
      <c r="I687" s="16" t="s">
        <v>658</v>
      </c>
      <c r="J687" s="12" t="s">
        <v>927</v>
      </c>
      <c r="K687" s="6" t="s">
        <v>927</v>
      </c>
      <c r="L687" s="6" t="s">
        <v>927</v>
      </c>
      <c r="M687" s="16" t="s">
        <v>927</v>
      </c>
    </row>
    <row r="688" spans="1:13" x14ac:dyDescent="0.3">
      <c r="A688" s="22" t="s">
        <v>694</v>
      </c>
      <c r="B688" s="30" t="s">
        <v>490</v>
      </c>
      <c r="C688" s="1" t="s">
        <v>490</v>
      </c>
      <c r="D688" s="1" t="s">
        <v>490</v>
      </c>
      <c r="E688" s="31" t="s">
        <v>490</v>
      </c>
      <c r="F688" s="12" t="s">
        <v>658</v>
      </c>
      <c r="G688" s="6" t="s">
        <v>658</v>
      </c>
      <c r="H688" s="6" t="s">
        <v>658</v>
      </c>
      <c r="I688" s="16" t="s">
        <v>658</v>
      </c>
      <c r="J688" s="12" t="s">
        <v>927</v>
      </c>
      <c r="K688" s="6" t="s">
        <v>927</v>
      </c>
      <c r="L688" s="6" t="s">
        <v>927</v>
      </c>
      <c r="M688" s="16" t="s">
        <v>927</v>
      </c>
    </row>
    <row r="689" spans="1:13" x14ac:dyDescent="0.3">
      <c r="A689" s="22" t="s">
        <v>695</v>
      </c>
      <c r="B689" s="30" t="s">
        <v>490</v>
      </c>
      <c r="C689" s="1" t="s">
        <v>490</v>
      </c>
      <c r="D689" s="1" t="s">
        <v>490</v>
      </c>
      <c r="E689" s="31" t="s">
        <v>490</v>
      </c>
      <c r="F689" s="12" t="s">
        <v>658</v>
      </c>
      <c r="G689" s="6" t="s">
        <v>658</v>
      </c>
      <c r="H689" s="6" t="s">
        <v>658</v>
      </c>
      <c r="I689" s="16" t="s">
        <v>658</v>
      </c>
      <c r="J689" s="12" t="s">
        <v>927</v>
      </c>
      <c r="K689" s="6" t="s">
        <v>927</v>
      </c>
      <c r="L689" s="6" t="s">
        <v>927</v>
      </c>
      <c r="M689" s="16" t="s">
        <v>927</v>
      </c>
    </row>
    <row r="690" spans="1:13" x14ac:dyDescent="0.3">
      <c r="A690" s="22" t="s">
        <v>696</v>
      </c>
      <c r="B690" s="30" t="s">
        <v>490</v>
      </c>
      <c r="C690" s="1" t="s">
        <v>490</v>
      </c>
      <c r="D690" s="1" t="s">
        <v>490</v>
      </c>
      <c r="E690" s="31" t="s">
        <v>490</v>
      </c>
      <c r="F690" s="12" t="s">
        <v>658</v>
      </c>
      <c r="G690" s="6" t="s">
        <v>658</v>
      </c>
      <c r="H690" s="6" t="s">
        <v>658</v>
      </c>
      <c r="I690" s="16" t="s">
        <v>658</v>
      </c>
      <c r="J690" s="12" t="s">
        <v>927</v>
      </c>
      <c r="K690" s="6" t="s">
        <v>927</v>
      </c>
      <c r="L690" s="6" t="s">
        <v>927</v>
      </c>
      <c r="M690" s="16" t="s">
        <v>927</v>
      </c>
    </row>
    <row r="691" spans="1:13" x14ac:dyDescent="0.3">
      <c r="A691" s="22" t="s">
        <v>697</v>
      </c>
      <c r="B691" s="30" t="s">
        <v>490</v>
      </c>
      <c r="C691" s="1" t="s">
        <v>490</v>
      </c>
      <c r="D691" s="1" t="s">
        <v>490</v>
      </c>
      <c r="E691" s="31" t="s">
        <v>490</v>
      </c>
      <c r="F691" s="12" t="s">
        <v>658</v>
      </c>
      <c r="G691" s="6" t="s">
        <v>658</v>
      </c>
      <c r="H691" s="6" t="s">
        <v>658</v>
      </c>
      <c r="I691" s="16" t="s">
        <v>658</v>
      </c>
      <c r="J691" s="12" t="s">
        <v>927</v>
      </c>
      <c r="K691" s="6" t="s">
        <v>927</v>
      </c>
      <c r="L691" s="6" t="s">
        <v>927</v>
      </c>
      <c r="M691" s="16" t="s">
        <v>927</v>
      </c>
    </row>
    <row r="692" spans="1:13" x14ac:dyDescent="0.3">
      <c r="A692" s="23" t="s">
        <v>731</v>
      </c>
      <c r="B692" s="30" t="s">
        <v>490</v>
      </c>
      <c r="C692" s="1" t="s">
        <v>490</v>
      </c>
      <c r="D692" s="1" t="s">
        <v>490</v>
      </c>
      <c r="E692" s="31" t="s">
        <v>490</v>
      </c>
      <c r="F692" s="12" t="s">
        <v>658</v>
      </c>
      <c r="G692" s="6" t="s">
        <v>658</v>
      </c>
      <c r="H692" s="6" t="s">
        <v>658</v>
      </c>
      <c r="I692" s="16" t="s">
        <v>658</v>
      </c>
      <c r="J692" s="12" t="s">
        <v>927</v>
      </c>
      <c r="K692" s="6" t="s">
        <v>927</v>
      </c>
      <c r="L692" s="6" t="s">
        <v>927</v>
      </c>
      <c r="M692" s="16" t="s">
        <v>927</v>
      </c>
    </row>
    <row r="693" spans="1:13" x14ac:dyDescent="0.3">
      <c r="A693" s="22" t="s">
        <v>698</v>
      </c>
      <c r="B693" s="30" t="s">
        <v>490</v>
      </c>
      <c r="C693" s="1" t="s">
        <v>490</v>
      </c>
      <c r="D693" s="1" t="s">
        <v>490</v>
      </c>
      <c r="E693" s="31" t="s">
        <v>490</v>
      </c>
      <c r="F693" s="12" t="s">
        <v>658</v>
      </c>
      <c r="G693" s="6" t="s">
        <v>658</v>
      </c>
      <c r="H693" s="6" t="s">
        <v>658</v>
      </c>
      <c r="I693" s="16" t="s">
        <v>658</v>
      </c>
      <c r="J693" s="12" t="s">
        <v>927</v>
      </c>
      <c r="K693" s="6" t="s">
        <v>927</v>
      </c>
      <c r="L693" s="6" t="s">
        <v>927</v>
      </c>
      <c r="M693" s="16" t="s">
        <v>927</v>
      </c>
    </row>
    <row r="694" spans="1:13" x14ac:dyDescent="0.3">
      <c r="A694" s="22" t="s">
        <v>699</v>
      </c>
      <c r="B694" s="30" t="s">
        <v>490</v>
      </c>
      <c r="C694" s="1" t="s">
        <v>659</v>
      </c>
      <c r="D694" s="1" t="s">
        <v>490</v>
      </c>
      <c r="E694" s="31" t="s">
        <v>490</v>
      </c>
      <c r="F694" s="12" t="s">
        <v>658</v>
      </c>
      <c r="G694" s="6" t="s">
        <v>659</v>
      </c>
      <c r="H694" s="6" t="s">
        <v>658</v>
      </c>
      <c r="I694" s="16" t="s">
        <v>658</v>
      </c>
      <c r="J694" s="12" t="s">
        <v>927</v>
      </c>
      <c r="K694" s="6" t="s">
        <v>927</v>
      </c>
      <c r="L694" s="6" t="s">
        <v>927</v>
      </c>
      <c r="M694" s="16" t="s">
        <v>927</v>
      </c>
    </row>
    <row r="695" spans="1:13" x14ac:dyDescent="0.3">
      <c r="A695" s="22" t="s">
        <v>700</v>
      </c>
      <c r="B695" s="30" t="s">
        <v>490</v>
      </c>
      <c r="C695" s="1" t="s">
        <v>490</v>
      </c>
      <c r="D695" s="1" t="s">
        <v>490</v>
      </c>
      <c r="E695" s="31" t="s">
        <v>490</v>
      </c>
      <c r="F695" s="12" t="s">
        <v>658</v>
      </c>
      <c r="G695" s="6" t="s">
        <v>658</v>
      </c>
      <c r="H695" s="6" t="s">
        <v>658</v>
      </c>
      <c r="I695" s="16" t="s">
        <v>658</v>
      </c>
      <c r="J695" s="12" t="s">
        <v>927</v>
      </c>
      <c r="K695" s="6" t="s">
        <v>927</v>
      </c>
      <c r="L695" s="6" t="s">
        <v>927</v>
      </c>
      <c r="M695" s="16" t="s">
        <v>927</v>
      </c>
    </row>
    <row r="696" spans="1:13" x14ac:dyDescent="0.3">
      <c r="A696" s="22" t="s">
        <v>701</v>
      </c>
      <c r="B696" s="30" t="s">
        <v>490</v>
      </c>
      <c r="C696" s="1" t="s">
        <v>490</v>
      </c>
      <c r="D696" s="1" t="s">
        <v>490</v>
      </c>
      <c r="E696" s="31" t="s">
        <v>490</v>
      </c>
      <c r="F696" s="12" t="s">
        <v>658</v>
      </c>
      <c r="G696" s="6" t="s">
        <v>658</v>
      </c>
      <c r="H696" s="6" t="s">
        <v>658</v>
      </c>
      <c r="I696" s="16" t="s">
        <v>658</v>
      </c>
      <c r="J696" s="12" t="s">
        <v>927</v>
      </c>
      <c r="K696" s="6" t="s">
        <v>927</v>
      </c>
      <c r="L696" s="6" t="s">
        <v>927</v>
      </c>
      <c r="M696" s="16" t="s">
        <v>927</v>
      </c>
    </row>
    <row r="697" spans="1:13" x14ac:dyDescent="0.3">
      <c r="A697" s="22" t="s">
        <v>702</v>
      </c>
      <c r="B697" s="30" t="s">
        <v>490</v>
      </c>
      <c r="C697" s="1" t="s">
        <v>490</v>
      </c>
      <c r="D697" s="1" t="s">
        <v>490</v>
      </c>
      <c r="E697" s="31" t="s">
        <v>490</v>
      </c>
      <c r="F697" s="12" t="s">
        <v>658</v>
      </c>
      <c r="G697" s="6" t="s">
        <v>658</v>
      </c>
      <c r="H697" s="6" t="s">
        <v>658</v>
      </c>
      <c r="I697" s="16" t="s">
        <v>658</v>
      </c>
      <c r="J697" s="12" t="s">
        <v>927</v>
      </c>
      <c r="K697" s="6" t="s">
        <v>927</v>
      </c>
      <c r="L697" s="6" t="s">
        <v>927</v>
      </c>
      <c r="M697" s="16" t="s">
        <v>927</v>
      </c>
    </row>
    <row r="698" spans="1:13" x14ac:dyDescent="0.3">
      <c r="A698" s="22" t="s">
        <v>703</v>
      </c>
      <c r="B698" s="30" t="s">
        <v>490</v>
      </c>
      <c r="C698" s="1" t="s">
        <v>490</v>
      </c>
      <c r="D698" s="1" t="s">
        <v>490</v>
      </c>
      <c r="E698" s="31" t="s">
        <v>490</v>
      </c>
      <c r="F698" s="12" t="s">
        <v>658</v>
      </c>
      <c r="G698" s="6" t="s">
        <v>658</v>
      </c>
      <c r="H698" s="6" t="s">
        <v>658</v>
      </c>
      <c r="I698" s="16" t="s">
        <v>658</v>
      </c>
      <c r="J698" s="12" t="s">
        <v>927</v>
      </c>
      <c r="K698" s="6" t="s">
        <v>927</v>
      </c>
      <c r="L698" s="6" t="s">
        <v>927</v>
      </c>
      <c r="M698" s="16" t="s">
        <v>927</v>
      </c>
    </row>
    <row r="699" spans="1:13" x14ac:dyDescent="0.3">
      <c r="A699" s="23" t="s">
        <v>732</v>
      </c>
      <c r="B699" s="30" t="s">
        <v>490</v>
      </c>
      <c r="C699" s="1" t="s">
        <v>490</v>
      </c>
      <c r="D699" s="1" t="s">
        <v>490</v>
      </c>
      <c r="E699" s="31" t="s">
        <v>490</v>
      </c>
      <c r="F699" s="12" t="s">
        <v>658</v>
      </c>
      <c r="G699" s="6" t="s">
        <v>658</v>
      </c>
      <c r="H699" s="6" t="s">
        <v>658</v>
      </c>
      <c r="I699" s="16" t="s">
        <v>658</v>
      </c>
      <c r="J699" s="12" t="s">
        <v>927</v>
      </c>
      <c r="K699" s="6" t="s">
        <v>927</v>
      </c>
      <c r="L699" s="6" t="s">
        <v>927</v>
      </c>
      <c r="M699" s="16" t="s">
        <v>927</v>
      </c>
    </row>
    <row r="700" spans="1:13" x14ac:dyDescent="0.3">
      <c r="A700" s="22" t="s">
        <v>704</v>
      </c>
      <c r="B700" s="30" t="s">
        <v>490</v>
      </c>
      <c r="C700" s="1" t="s">
        <v>490</v>
      </c>
      <c r="D700" s="1" t="s">
        <v>490</v>
      </c>
      <c r="E700" s="31" t="s">
        <v>490</v>
      </c>
      <c r="F700" s="12" t="s">
        <v>658</v>
      </c>
      <c r="G700" s="6" t="s">
        <v>658</v>
      </c>
      <c r="H700" s="6" t="s">
        <v>658</v>
      </c>
      <c r="I700" s="16" t="s">
        <v>658</v>
      </c>
      <c r="J700" s="12" t="s">
        <v>927</v>
      </c>
      <c r="K700" s="6" t="s">
        <v>927</v>
      </c>
      <c r="L700" s="6" t="s">
        <v>927</v>
      </c>
      <c r="M700" s="16" t="s">
        <v>927</v>
      </c>
    </row>
    <row r="701" spans="1:13" x14ac:dyDescent="0.3">
      <c r="A701" s="22" t="s">
        <v>705</v>
      </c>
      <c r="B701" s="30" t="s">
        <v>490</v>
      </c>
      <c r="C701" s="1" t="s">
        <v>490</v>
      </c>
      <c r="D701" s="1" t="s">
        <v>490</v>
      </c>
      <c r="E701" s="31" t="s">
        <v>490</v>
      </c>
      <c r="F701" s="12" t="s">
        <v>658</v>
      </c>
      <c r="G701" s="6" t="s">
        <v>658</v>
      </c>
      <c r="H701" s="6" t="s">
        <v>658</v>
      </c>
      <c r="I701" s="16" t="s">
        <v>658</v>
      </c>
      <c r="J701" s="12" t="s">
        <v>927</v>
      </c>
      <c r="K701" s="6" t="s">
        <v>927</v>
      </c>
      <c r="L701" s="6" t="s">
        <v>927</v>
      </c>
      <c r="M701" s="16" t="s">
        <v>927</v>
      </c>
    </row>
    <row r="702" spans="1:13" x14ac:dyDescent="0.3">
      <c r="A702" s="22" t="s">
        <v>706</v>
      </c>
      <c r="B702" s="30" t="s">
        <v>490</v>
      </c>
      <c r="C702" s="1" t="s">
        <v>490</v>
      </c>
      <c r="D702" s="1" t="s">
        <v>490</v>
      </c>
      <c r="E702" s="31" t="s">
        <v>490</v>
      </c>
      <c r="F702" s="12" t="s">
        <v>658</v>
      </c>
      <c r="G702" s="6" t="s">
        <v>658</v>
      </c>
      <c r="H702" s="6" t="s">
        <v>658</v>
      </c>
      <c r="I702" s="16" t="s">
        <v>490</v>
      </c>
      <c r="J702" s="12" t="s">
        <v>927</v>
      </c>
      <c r="K702" s="6" t="s">
        <v>927</v>
      </c>
      <c r="L702" s="6" t="s">
        <v>927</v>
      </c>
      <c r="M702" s="16" t="s">
        <v>5</v>
      </c>
    </row>
    <row r="703" spans="1:13" x14ac:dyDescent="0.3">
      <c r="A703" s="22" t="s">
        <v>707</v>
      </c>
      <c r="B703" s="30" t="s">
        <v>490</v>
      </c>
      <c r="C703" s="1" t="s">
        <v>490</v>
      </c>
      <c r="D703" s="1" t="s">
        <v>490</v>
      </c>
      <c r="E703" s="31" t="s">
        <v>490</v>
      </c>
      <c r="F703" s="12" t="s">
        <v>658</v>
      </c>
      <c r="G703" s="6" t="s">
        <v>658</v>
      </c>
      <c r="H703" s="6" t="s">
        <v>658</v>
      </c>
      <c r="I703" s="16" t="s">
        <v>658</v>
      </c>
      <c r="J703" s="12" t="s">
        <v>927</v>
      </c>
      <c r="K703" s="6" t="s">
        <v>927</v>
      </c>
      <c r="L703" s="6" t="s">
        <v>927</v>
      </c>
      <c r="M703" s="16" t="s">
        <v>927</v>
      </c>
    </row>
    <row r="704" spans="1:13" x14ac:dyDescent="0.3">
      <c r="A704" s="22" t="s">
        <v>708</v>
      </c>
      <c r="B704" s="30" t="s">
        <v>490</v>
      </c>
      <c r="C704" s="1" t="s">
        <v>490</v>
      </c>
      <c r="D704" s="1" t="s">
        <v>490</v>
      </c>
      <c r="E704" s="31" t="s">
        <v>490</v>
      </c>
      <c r="F704" s="12" t="s">
        <v>658</v>
      </c>
      <c r="G704" s="6" t="s">
        <v>658</v>
      </c>
      <c r="H704" s="6" t="s">
        <v>658</v>
      </c>
      <c r="I704" s="16" t="s">
        <v>658</v>
      </c>
      <c r="J704" s="12" t="s">
        <v>927</v>
      </c>
      <c r="K704" s="6" t="s">
        <v>927</v>
      </c>
      <c r="L704" s="6" t="s">
        <v>927</v>
      </c>
      <c r="M704" s="16" t="s">
        <v>927</v>
      </c>
    </row>
    <row r="705" spans="1:13" x14ac:dyDescent="0.3">
      <c r="A705" s="22" t="s">
        <v>709</v>
      </c>
      <c r="B705" s="30" t="s">
        <v>490</v>
      </c>
      <c r="C705" s="1" t="s">
        <v>490</v>
      </c>
      <c r="D705" s="1" t="s">
        <v>490</v>
      </c>
      <c r="E705" s="31" t="s">
        <v>490</v>
      </c>
      <c r="F705" s="12" t="s">
        <v>658</v>
      </c>
      <c r="G705" s="6" t="s">
        <v>658</v>
      </c>
      <c r="H705" s="6" t="s">
        <v>658</v>
      </c>
      <c r="I705" s="16" t="s">
        <v>658</v>
      </c>
      <c r="J705" s="12" t="s">
        <v>927</v>
      </c>
      <c r="K705" s="6" t="s">
        <v>927</v>
      </c>
      <c r="L705" s="6" t="s">
        <v>927</v>
      </c>
      <c r="M705" s="16" t="s">
        <v>927</v>
      </c>
    </row>
    <row r="706" spans="1:13" x14ac:dyDescent="0.3">
      <c r="A706" s="22" t="s">
        <v>710</v>
      </c>
      <c r="B706" s="30" t="s">
        <v>490</v>
      </c>
      <c r="C706" s="1" t="s">
        <v>490</v>
      </c>
      <c r="D706" s="1" t="s">
        <v>490</v>
      </c>
      <c r="E706" s="31" t="s">
        <v>490</v>
      </c>
      <c r="F706" s="12" t="s">
        <v>658</v>
      </c>
      <c r="G706" s="6" t="s">
        <v>658</v>
      </c>
      <c r="H706" s="6" t="s">
        <v>658</v>
      </c>
      <c r="I706" s="16" t="s">
        <v>658</v>
      </c>
      <c r="J706" s="12" t="s">
        <v>927</v>
      </c>
      <c r="K706" s="6" t="s">
        <v>927</v>
      </c>
      <c r="L706" s="6" t="s">
        <v>927</v>
      </c>
      <c r="M706" s="16" t="s">
        <v>927</v>
      </c>
    </row>
    <row r="707" spans="1:13" x14ac:dyDescent="0.3">
      <c r="A707" s="23" t="s">
        <v>733</v>
      </c>
      <c r="B707" s="30" t="s">
        <v>490</v>
      </c>
      <c r="C707" s="1" t="s">
        <v>490</v>
      </c>
      <c r="D707" s="1" t="s">
        <v>490</v>
      </c>
      <c r="E707" s="31" t="s">
        <v>490</v>
      </c>
      <c r="F707" s="12" t="s">
        <v>658</v>
      </c>
      <c r="G707" s="6" t="s">
        <v>658</v>
      </c>
      <c r="H707" s="6" t="s">
        <v>658</v>
      </c>
      <c r="I707" s="16" t="s">
        <v>658</v>
      </c>
      <c r="J707" s="12" t="s">
        <v>927</v>
      </c>
      <c r="K707" s="6" t="s">
        <v>927</v>
      </c>
      <c r="L707" s="6" t="s">
        <v>927</v>
      </c>
      <c r="M707" s="16" t="s">
        <v>927</v>
      </c>
    </row>
    <row r="708" spans="1:13" x14ac:dyDescent="0.3">
      <c r="A708" s="22" t="s">
        <v>711</v>
      </c>
      <c r="B708" s="30" t="s">
        <v>490</v>
      </c>
      <c r="C708" s="1" t="s">
        <v>490</v>
      </c>
      <c r="D708" s="1" t="s">
        <v>490</v>
      </c>
      <c r="E708" s="31" t="s">
        <v>490</v>
      </c>
      <c r="F708" s="12" t="s">
        <v>658</v>
      </c>
      <c r="G708" s="6" t="s">
        <v>658</v>
      </c>
      <c r="H708" s="6" t="s">
        <v>658</v>
      </c>
      <c r="I708" s="16" t="s">
        <v>658</v>
      </c>
      <c r="J708" s="12" t="s">
        <v>927</v>
      </c>
      <c r="K708" s="6" t="s">
        <v>927</v>
      </c>
      <c r="L708" s="6" t="s">
        <v>927</v>
      </c>
      <c r="M708" s="16" t="s">
        <v>927</v>
      </c>
    </row>
    <row r="709" spans="1:13" x14ac:dyDescent="0.3">
      <c r="A709" s="22" t="s">
        <v>712</v>
      </c>
      <c r="B709" s="30" t="s">
        <v>490</v>
      </c>
      <c r="C709" s="1" t="s">
        <v>490</v>
      </c>
      <c r="D709" s="1" t="s">
        <v>490</v>
      </c>
      <c r="E709" s="31" t="s">
        <v>490</v>
      </c>
      <c r="F709" s="12" t="s">
        <v>658</v>
      </c>
      <c r="G709" s="6" t="s">
        <v>658</v>
      </c>
      <c r="H709" s="6" t="s">
        <v>658</v>
      </c>
      <c r="I709" s="16" t="s">
        <v>658</v>
      </c>
      <c r="J709" s="12" t="s">
        <v>927</v>
      </c>
      <c r="K709" s="6" t="s">
        <v>927</v>
      </c>
      <c r="L709" s="6" t="s">
        <v>927</v>
      </c>
      <c r="M709" s="16" t="s">
        <v>927</v>
      </c>
    </row>
    <row r="710" spans="1:13" x14ac:dyDescent="0.3">
      <c r="A710" s="22" t="s">
        <v>713</v>
      </c>
      <c r="B710" s="30" t="s">
        <v>490</v>
      </c>
      <c r="C710" s="1" t="s">
        <v>490</v>
      </c>
      <c r="D710" s="1" t="s">
        <v>490</v>
      </c>
      <c r="E710" s="31" t="s">
        <v>490</v>
      </c>
      <c r="F710" s="12" t="s">
        <v>658</v>
      </c>
      <c r="G710" s="6" t="s">
        <v>658</v>
      </c>
      <c r="H710" s="6" t="s">
        <v>658</v>
      </c>
      <c r="I710" s="16" t="s">
        <v>658</v>
      </c>
      <c r="J710" s="12" t="s">
        <v>927</v>
      </c>
      <c r="K710" s="6" t="s">
        <v>927</v>
      </c>
      <c r="L710" s="6" t="s">
        <v>927</v>
      </c>
      <c r="M710" s="16" t="s">
        <v>927</v>
      </c>
    </row>
    <row r="711" spans="1:13" x14ac:dyDescent="0.3">
      <c r="A711" s="22" t="s">
        <v>714</v>
      </c>
      <c r="B711" s="30" t="s">
        <v>490</v>
      </c>
      <c r="C711" s="1" t="s">
        <v>490</v>
      </c>
      <c r="D711" s="1" t="s">
        <v>490</v>
      </c>
      <c r="E711" s="31" t="s">
        <v>490</v>
      </c>
      <c r="F711" s="12" t="s">
        <v>658</v>
      </c>
      <c r="G711" s="6" t="s">
        <v>658</v>
      </c>
      <c r="H711" s="6" t="s">
        <v>658</v>
      </c>
      <c r="I711" s="16" t="s">
        <v>658</v>
      </c>
      <c r="J711" s="12" t="s">
        <v>927</v>
      </c>
      <c r="K711" s="6" t="s">
        <v>927</v>
      </c>
      <c r="L711" s="6" t="s">
        <v>927</v>
      </c>
      <c r="M711" s="16" t="s">
        <v>927</v>
      </c>
    </row>
    <row r="712" spans="1:13" x14ac:dyDescent="0.3">
      <c r="A712" s="22" t="s">
        <v>715</v>
      </c>
      <c r="B712" s="30" t="s">
        <v>490</v>
      </c>
      <c r="C712" s="1" t="s">
        <v>490</v>
      </c>
      <c r="D712" s="1" t="s">
        <v>490</v>
      </c>
      <c r="E712" s="31" t="s">
        <v>490</v>
      </c>
      <c r="F712" s="12" t="s">
        <v>658</v>
      </c>
      <c r="G712" s="6" t="s">
        <v>658</v>
      </c>
      <c r="H712" s="6" t="s">
        <v>658</v>
      </c>
      <c r="I712" s="16" t="s">
        <v>658</v>
      </c>
      <c r="J712" s="12" t="s">
        <v>927</v>
      </c>
      <c r="K712" s="6" t="s">
        <v>927</v>
      </c>
      <c r="L712" s="6" t="s">
        <v>927</v>
      </c>
      <c r="M712" s="16" t="s">
        <v>927</v>
      </c>
    </row>
    <row r="713" spans="1:13" x14ac:dyDescent="0.3">
      <c r="A713" s="22" t="s">
        <v>716</v>
      </c>
      <c r="B713" s="30" t="s">
        <v>659</v>
      </c>
      <c r="C713" s="1" t="s">
        <v>659</v>
      </c>
      <c r="D713" s="1" t="s">
        <v>490</v>
      </c>
      <c r="E713" s="31" t="s">
        <v>490</v>
      </c>
      <c r="F713" s="12" t="s">
        <v>659</v>
      </c>
      <c r="G713" s="6" t="s">
        <v>659</v>
      </c>
      <c r="H713" s="6" t="s">
        <v>658</v>
      </c>
      <c r="I713" s="16" t="s">
        <v>658</v>
      </c>
      <c r="J713" s="12" t="s">
        <v>927</v>
      </c>
      <c r="K713" s="6" t="s">
        <v>927</v>
      </c>
      <c r="L713" s="6" t="s">
        <v>927</v>
      </c>
      <c r="M713" s="16" t="s">
        <v>927</v>
      </c>
    </row>
    <row r="714" spans="1:13" x14ac:dyDescent="0.3">
      <c r="A714" s="22" t="s">
        <v>717</v>
      </c>
      <c r="B714" s="30" t="s">
        <v>490</v>
      </c>
      <c r="C714" s="1" t="s">
        <v>490</v>
      </c>
      <c r="D714" s="1" t="s">
        <v>490</v>
      </c>
      <c r="E714" s="31" t="s">
        <v>490</v>
      </c>
      <c r="F714" s="12" t="s">
        <v>658</v>
      </c>
      <c r="G714" s="6" t="s">
        <v>658</v>
      </c>
      <c r="H714" s="6" t="s">
        <v>658</v>
      </c>
      <c r="I714" s="16" t="s">
        <v>658</v>
      </c>
      <c r="J714" s="12" t="s">
        <v>927</v>
      </c>
      <c r="K714" s="6" t="s">
        <v>927</v>
      </c>
      <c r="L714" s="6" t="s">
        <v>927</v>
      </c>
      <c r="M714" s="16" t="s">
        <v>927</v>
      </c>
    </row>
    <row r="715" spans="1:13" x14ac:dyDescent="0.3">
      <c r="A715" s="23" t="s">
        <v>734</v>
      </c>
      <c r="B715" s="30" t="s">
        <v>490</v>
      </c>
      <c r="C715" s="1" t="s">
        <v>490</v>
      </c>
      <c r="D715" s="1" t="s">
        <v>490</v>
      </c>
      <c r="E715" s="31" t="s">
        <v>490</v>
      </c>
      <c r="F715" s="12" t="s">
        <v>658</v>
      </c>
      <c r="G715" s="6" t="s">
        <v>658</v>
      </c>
      <c r="H715" s="6" t="s">
        <v>658</v>
      </c>
      <c r="I715" s="16" t="s">
        <v>658</v>
      </c>
      <c r="J715" s="12" t="s">
        <v>927</v>
      </c>
      <c r="K715" s="6" t="s">
        <v>927</v>
      </c>
      <c r="L715" s="6" t="s">
        <v>927</v>
      </c>
      <c r="M715" s="16" t="s">
        <v>927</v>
      </c>
    </row>
    <row r="716" spans="1:13" x14ac:dyDescent="0.3">
      <c r="A716" s="22" t="s">
        <v>718</v>
      </c>
      <c r="B716" s="30" t="s">
        <v>490</v>
      </c>
      <c r="C716" s="1" t="s">
        <v>490</v>
      </c>
      <c r="D716" s="1" t="s">
        <v>490</v>
      </c>
      <c r="E716" s="31" t="s">
        <v>490</v>
      </c>
      <c r="F716" s="12" t="s">
        <v>658</v>
      </c>
      <c r="G716" s="6" t="s">
        <v>658</v>
      </c>
      <c r="H716" s="6" t="s">
        <v>658</v>
      </c>
      <c r="I716" s="16" t="s">
        <v>490</v>
      </c>
      <c r="J716" s="12" t="s">
        <v>927</v>
      </c>
      <c r="K716" s="6" t="s">
        <v>927</v>
      </c>
      <c r="L716" s="6" t="s">
        <v>927</v>
      </c>
      <c r="M716" s="16" t="s">
        <v>5</v>
      </c>
    </row>
    <row r="717" spans="1:13" x14ac:dyDescent="0.3">
      <c r="A717" s="22" t="s">
        <v>719</v>
      </c>
      <c r="B717" s="30" t="s">
        <v>490</v>
      </c>
      <c r="C717" s="1" t="s">
        <v>490</v>
      </c>
      <c r="D717" s="1" t="s">
        <v>490</v>
      </c>
      <c r="E717" s="31" t="s">
        <v>490</v>
      </c>
      <c r="F717" s="12" t="s">
        <v>658</v>
      </c>
      <c r="G717" s="6" t="s">
        <v>658</v>
      </c>
      <c r="H717" s="6" t="s">
        <v>658</v>
      </c>
      <c r="I717" s="16" t="s">
        <v>490</v>
      </c>
      <c r="J717" s="12" t="s">
        <v>927</v>
      </c>
      <c r="K717" s="6" t="s">
        <v>927</v>
      </c>
      <c r="L717" s="6" t="s">
        <v>927</v>
      </c>
      <c r="M717" s="16" t="s">
        <v>5</v>
      </c>
    </row>
    <row r="718" spans="1:13" x14ac:dyDescent="0.3">
      <c r="A718" s="22" t="s">
        <v>720</v>
      </c>
      <c r="B718" s="30" t="s">
        <v>490</v>
      </c>
      <c r="C718" s="1" t="s">
        <v>490</v>
      </c>
      <c r="D718" s="1" t="s">
        <v>490</v>
      </c>
      <c r="E718" s="31" t="s">
        <v>490</v>
      </c>
      <c r="F718" s="12" t="s">
        <v>658</v>
      </c>
      <c r="G718" s="6" t="s">
        <v>658</v>
      </c>
      <c r="H718" s="6" t="s">
        <v>658</v>
      </c>
      <c r="I718" s="16" t="s">
        <v>490</v>
      </c>
      <c r="J718" s="12" t="s">
        <v>927</v>
      </c>
      <c r="K718" s="6" t="s">
        <v>927</v>
      </c>
      <c r="L718" s="6" t="s">
        <v>927</v>
      </c>
      <c r="M718" s="16" t="s">
        <v>5</v>
      </c>
    </row>
    <row r="719" spans="1:13" x14ac:dyDescent="0.3">
      <c r="A719" s="22" t="s">
        <v>721</v>
      </c>
      <c r="B719" s="30" t="s">
        <v>490</v>
      </c>
      <c r="C719" s="1" t="s">
        <v>490</v>
      </c>
      <c r="D719" s="1" t="s">
        <v>490</v>
      </c>
      <c r="E719" s="31" t="s">
        <v>490</v>
      </c>
      <c r="F719" s="12" t="s">
        <v>658</v>
      </c>
      <c r="G719" s="6" t="s">
        <v>658</v>
      </c>
      <c r="H719" s="6" t="s">
        <v>658</v>
      </c>
      <c r="I719" s="16" t="s">
        <v>490</v>
      </c>
      <c r="J719" s="12" t="s">
        <v>927</v>
      </c>
      <c r="K719" s="6" t="s">
        <v>927</v>
      </c>
      <c r="L719" s="6" t="s">
        <v>927</v>
      </c>
      <c r="M719" s="16" t="s">
        <v>5</v>
      </c>
    </row>
    <row r="720" spans="1:13" x14ac:dyDescent="0.3">
      <c r="A720" s="22" t="s">
        <v>722</v>
      </c>
      <c r="B720" s="30" t="s">
        <v>490</v>
      </c>
      <c r="C720" s="1" t="s">
        <v>490</v>
      </c>
      <c r="D720" s="1" t="s">
        <v>490</v>
      </c>
      <c r="E720" s="31" t="s">
        <v>490</v>
      </c>
      <c r="F720" s="12" t="s">
        <v>658</v>
      </c>
      <c r="G720" s="6" t="s">
        <v>658</v>
      </c>
      <c r="H720" s="6" t="s">
        <v>658</v>
      </c>
      <c r="I720" s="16" t="s">
        <v>490</v>
      </c>
      <c r="J720" s="12" t="s">
        <v>927</v>
      </c>
      <c r="K720" s="6" t="s">
        <v>927</v>
      </c>
      <c r="L720" s="6" t="s">
        <v>927</v>
      </c>
      <c r="M720" s="16" t="s">
        <v>5</v>
      </c>
    </row>
    <row r="721" spans="1:13" x14ac:dyDescent="0.3">
      <c r="A721" s="22" t="s">
        <v>723</v>
      </c>
      <c r="B721" s="30" t="s">
        <v>490</v>
      </c>
      <c r="C721" s="1" t="s">
        <v>490</v>
      </c>
      <c r="D721" s="1" t="s">
        <v>490</v>
      </c>
      <c r="E721" s="31" t="s">
        <v>490</v>
      </c>
      <c r="F721" s="12" t="s">
        <v>658</v>
      </c>
      <c r="G721" s="6" t="s">
        <v>658</v>
      </c>
      <c r="H721" s="6" t="s">
        <v>658</v>
      </c>
      <c r="I721" s="16" t="s">
        <v>490</v>
      </c>
      <c r="J721" s="12" t="s">
        <v>927</v>
      </c>
      <c r="K721" s="6" t="s">
        <v>927</v>
      </c>
      <c r="L721" s="6" t="s">
        <v>927</v>
      </c>
      <c r="M721" s="16" t="s">
        <v>5</v>
      </c>
    </row>
    <row r="722" spans="1:13" x14ac:dyDescent="0.3">
      <c r="A722" s="22" t="s">
        <v>724</v>
      </c>
      <c r="B722" s="30" t="s">
        <v>490</v>
      </c>
      <c r="C722" s="1" t="s">
        <v>490</v>
      </c>
      <c r="D722" s="1" t="s">
        <v>490</v>
      </c>
      <c r="E722" s="31" t="s">
        <v>490</v>
      </c>
      <c r="F722" s="12" t="s">
        <v>658</v>
      </c>
      <c r="G722" s="6" t="s">
        <v>658</v>
      </c>
      <c r="H722" s="6" t="s">
        <v>658</v>
      </c>
      <c r="I722" s="16" t="s">
        <v>490</v>
      </c>
      <c r="J722" s="12" t="s">
        <v>927</v>
      </c>
      <c r="K722" s="6" t="s">
        <v>927</v>
      </c>
      <c r="L722" s="6" t="s">
        <v>927</v>
      </c>
      <c r="M722" s="16" t="s">
        <v>5</v>
      </c>
    </row>
    <row r="723" spans="1:13" x14ac:dyDescent="0.3">
      <c r="A723" s="22" t="s">
        <v>725</v>
      </c>
      <c r="B723" s="30" t="s">
        <v>490</v>
      </c>
      <c r="C723" s="1" t="s">
        <v>490</v>
      </c>
      <c r="D723" s="1" t="s">
        <v>490</v>
      </c>
      <c r="E723" s="31" t="s">
        <v>490</v>
      </c>
      <c r="F723" s="12" t="s">
        <v>658</v>
      </c>
      <c r="G723" s="6" t="s">
        <v>658</v>
      </c>
      <c r="H723" s="6" t="s">
        <v>658</v>
      </c>
      <c r="I723" s="16" t="s">
        <v>490</v>
      </c>
      <c r="J723" s="12" t="s">
        <v>927</v>
      </c>
      <c r="K723" s="6" t="s">
        <v>927</v>
      </c>
      <c r="L723" s="6" t="s">
        <v>927</v>
      </c>
      <c r="M723" s="16" t="s">
        <v>5</v>
      </c>
    </row>
    <row r="724" spans="1:13" x14ac:dyDescent="0.3">
      <c r="A724" s="22" t="s">
        <v>726</v>
      </c>
      <c r="B724" s="30" t="s">
        <v>490</v>
      </c>
      <c r="C724" s="1" t="s">
        <v>490</v>
      </c>
      <c r="D724" s="1" t="s">
        <v>490</v>
      </c>
      <c r="E724" s="31" t="s">
        <v>490</v>
      </c>
      <c r="F724" s="12" t="s">
        <v>658</v>
      </c>
      <c r="G724" s="6" t="s">
        <v>658</v>
      </c>
      <c r="H724" s="6" t="s">
        <v>658</v>
      </c>
      <c r="I724" s="16" t="s">
        <v>490</v>
      </c>
      <c r="J724" s="12" t="s">
        <v>927</v>
      </c>
      <c r="K724" s="6" t="s">
        <v>927</v>
      </c>
      <c r="L724" s="6" t="s">
        <v>927</v>
      </c>
      <c r="M724" s="16" t="s">
        <v>5</v>
      </c>
    </row>
    <row r="725" spans="1:13" x14ac:dyDescent="0.3">
      <c r="A725" s="22" t="s">
        <v>727</v>
      </c>
      <c r="B725" s="30" t="s">
        <v>490</v>
      </c>
      <c r="C725" s="1" t="s">
        <v>490</v>
      </c>
      <c r="D725" s="1" t="s">
        <v>490</v>
      </c>
      <c r="E725" s="31" t="s">
        <v>490</v>
      </c>
      <c r="F725" s="12" t="s">
        <v>658</v>
      </c>
      <c r="G725" s="6" t="s">
        <v>658</v>
      </c>
      <c r="H725" s="6" t="s">
        <v>658</v>
      </c>
      <c r="I725" s="16" t="s">
        <v>490</v>
      </c>
      <c r="J725" s="12" t="s">
        <v>927</v>
      </c>
      <c r="K725" s="6" t="s">
        <v>927</v>
      </c>
      <c r="L725" s="6" t="s">
        <v>927</v>
      </c>
      <c r="M725" s="16" t="s">
        <v>5</v>
      </c>
    </row>
    <row r="726" spans="1:13" x14ac:dyDescent="0.3">
      <c r="A726" s="22" t="s">
        <v>728</v>
      </c>
      <c r="B726" s="30" t="s">
        <v>490</v>
      </c>
      <c r="C726" s="1" t="s">
        <v>490</v>
      </c>
      <c r="D726" s="1" t="s">
        <v>490</v>
      </c>
      <c r="E726" s="31" t="s">
        <v>490</v>
      </c>
      <c r="F726" s="12" t="s">
        <v>658</v>
      </c>
      <c r="G726" s="6" t="s">
        <v>658</v>
      </c>
      <c r="H726" s="6" t="s">
        <v>658</v>
      </c>
      <c r="I726" s="16" t="s">
        <v>490</v>
      </c>
      <c r="J726" s="12" t="s">
        <v>927</v>
      </c>
      <c r="K726" s="6" t="s">
        <v>927</v>
      </c>
      <c r="L726" s="6" t="s">
        <v>927</v>
      </c>
      <c r="M726" s="16" t="s">
        <v>5</v>
      </c>
    </row>
    <row r="727" spans="1:13" x14ac:dyDescent="0.3">
      <c r="A727" s="23" t="s">
        <v>735</v>
      </c>
      <c r="B727" s="30" t="s">
        <v>490</v>
      </c>
      <c r="C727" s="1" t="s">
        <v>490</v>
      </c>
      <c r="D727" s="1" t="s">
        <v>490</v>
      </c>
      <c r="E727" s="31" t="s">
        <v>490</v>
      </c>
      <c r="F727" s="12" t="s">
        <v>658</v>
      </c>
      <c r="G727" s="6" t="s">
        <v>658</v>
      </c>
      <c r="H727" s="6" t="s">
        <v>658</v>
      </c>
      <c r="I727" s="16" t="s">
        <v>490</v>
      </c>
      <c r="J727" s="12" t="s">
        <v>927</v>
      </c>
      <c r="K727" s="6" t="s">
        <v>927</v>
      </c>
      <c r="L727" s="6" t="s">
        <v>927</v>
      </c>
      <c r="M727" s="16" t="s">
        <v>5</v>
      </c>
    </row>
    <row r="728" spans="1:13" x14ac:dyDescent="0.3">
      <c r="A728" s="22" t="s">
        <v>729</v>
      </c>
      <c r="B728" s="30" t="s">
        <v>490</v>
      </c>
      <c r="C728" s="1" t="s">
        <v>490</v>
      </c>
      <c r="D728" s="1" t="s">
        <v>490</v>
      </c>
      <c r="E728" s="31" t="s">
        <v>490</v>
      </c>
      <c r="F728" s="12" t="s">
        <v>658</v>
      </c>
      <c r="G728" s="6" t="s">
        <v>658</v>
      </c>
      <c r="H728" s="6" t="s">
        <v>658</v>
      </c>
      <c r="I728" s="16" t="s">
        <v>490</v>
      </c>
      <c r="J728" s="12" t="s">
        <v>927</v>
      </c>
      <c r="K728" s="6" t="s">
        <v>927</v>
      </c>
      <c r="L728" s="6" t="s">
        <v>927</v>
      </c>
      <c r="M728" s="16" t="s">
        <v>5</v>
      </c>
    </row>
    <row r="729" spans="1:13" x14ac:dyDescent="0.3">
      <c r="A729" s="22" t="s">
        <v>730</v>
      </c>
      <c r="B729" s="30" t="s">
        <v>490</v>
      </c>
      <c r="C729" s="1" t="s">
        <v>490</v>
      </c>
      <c r="D729" s="1" t="s">
        <v>490</v>
      </c>
      <c r="E729" s="31" t="s">
        <v>490</v>
      </c>
      <c r="F729" s="12" t="s">
        <v>658</v>
      </c>
      <c r="G729" s="6" t="s">
        <v>658</v>
      </c>
      <c r="H729" s="6" t="s">
        <v>658</v>
      </c>
      <c r="I729" s="16" t="s">
        <v>490</v>
      </c>
      <c r="J729" s="12" t="s">
        <v>927</v>
      </c>
      <c r="K729" s="6" t="s">
        <v>927</v>
      </c>
      <c r="L729" s="6" t="s">
        <v>927</v>
      </c>
      <c r="M729" s="16" t="s">
        <v>5</v>
      </c>
    </row>
    <row r="730" spans="1:13" x14ac:dyDescent="0.3">
      <c r="A730" s="23" t="s">
        <v>736</v>
      </c>
      <c r="B730" s="30" t="s">
        <v>490</v>
      </c>
      <c r="C730" s="1" t="s">
        <v>490</v>
      </c>
      <c r="D730" s="1" t="s">
        <v>490</v>
      </c>
      <c r="E730" s="31" t="s">
        <v>490</v>
      </c>
      <c r="F730" s="12" t="s">
        <v>658</v>
      </c>
      <c r="G730" s="6" t="s">
        <v>658</v>
      </c>
      <c r="H730" s="6" t="s">
        <v>658</v>
      </c>
      <c r="I730" s="16" t="s">
        <v>658</v>
      </c>
      <c r="J730" s="12" t="s">
        <v>927</v>
      </c>
      <c r="K730" s="6" t="s">
        <v>927</v>
      </c>
      <c r="L730" s="6" t="s">
        <v>927</v>
      </c>
      <c r="M730" s="16" t="s">
        <v>927</v>
      </c>
    </row>
    <row r="731" spans="1:13" x14ac:dyDescent="0.3">
      <c r="A731" s="23" t="s">
        <v>737</v>
      </c>
      <c r="B731" s="30" t="s">
        <v>490</v>
      </c>
      <c r="C731" s="1" t="s">
        <v>490</v>
      </c>
      <c r="D731" s="1" t="s">
        <v>490</v>
      </c>
      <c r="E731" s="31" t="s">
        <v>490</v>
      </c>
      <c r="F731" s="12" t="s">
        <v>658</v>
      </c>
      <c r="G731" s="6" t="s">
        <v>659</v>
      </c>
      <c r="H731" s="6" t="s">
        <v>658</v>
      </c>
      <c r="I731" s="16" t="s">
        <v>658</v>
      </c>
      <c r="J731" s="12" t="s">
        <v>927</v>
      </c>
      <c r="K731" s="6" t="s">
        <v>928</v>
      </c>
      <c r="L731" s="6" t="s">
        <v>927</v>
      </c>
      <c r="M731" s="16" t="s">
        <v>927</v>
      </c>
    </row>
    <row r="732" spans="1:13" x14ac:dyDescent="0.3">
      <c r="A732" s="23" t="s">
        <v>738</v>
      </c>
      <c r="B732" s="30" t="s">
        <v>490</v>
      </c>
      <c r="C732" s="1" t="s">
        <v>490</v>
      </c>
      <c r="D732" s="1" t="s">
        <v>490</v>
      </c>
      <c r="E732" s="31" t="s">
        <v>490</v>
      </c>
      <c r="F732" s="12" t="s">
        <v>658</v>
      </c>
      <c r="G732" s="6" t="s">
        <v>658</v>
      </c>
      <c r="H732" s="6" t="s">
        <v>658</v>
      </c>
      <c r="I732" s="16" t="s">
        <v>658</v>
      </c>
      <c r="J732" s="12" t="s">
        <v>927</v>
      </c>
      <c r="K732" s="6" t="s">
        <v>927</v>
      </c>
      <c r="L732" s="6" t="s">
        <v>927</v>
      </c>
      <c r="M732" s="16" t="s">
        <v>927</v>
      </c>
    </row>
    <row r="733" spans="1:13" x14ac:dyDescent="0.3">
      <c r="A733" s="23" t="s">
        <v>739</v>
      </c>
      <c r="B733" s="30" t="s">
        <v>490</v>
      </c>
      <c r="C733" s="1" t="s">
        <v>490</v>
      </c>
      <c r="D733" s="1" t="s">
        <v>490</v>
      </c>
      <c r="E733" s="31" t="s">
        <v>490</v>
      </c>
      <c r="F733" s="12" t="s">
        <v>658</v>
      </c>
      <c r="G733" s="6" t="s">
        <v>658</v>
      </c>
      <c r="H733" s="6" t="s">
        <v>658</v>
      </c>
      <c r="I733" s="16" t="s">
        <v>658</v>
      </c>
      <c r="J733" s="12" t="s">
        <v>927</v>
      </c>
      <c r="K733" s="6" t="s">
        <v>927</v>
      </c>
      <c r="L733" s="6" t="s">
        <v>927</v>
      </c>
      <c r="M733" s="16" t="s">
        <v>927</v>
      </c>
    </row>
    <row r="734" spans="1:13" x14ac:dyDescent="0.3">
      <c r="A734" s="23" t="s">
        <v>740</v>
      </c>
      <c r="B734" s="30" t="s">
        <v>490</v>
      </c>
      <c r="C734" s="1" t="s">
        <v>490</v>
      </c>
      <c r="D734" s="1" t="s">
        <v>490</v>
      </c>
      <c r="E734" s="31" t="s">
        <v>490</v>
      </c>
      <c r="F734" s="12" t="s">
        <v>658</v>
      </c>
      <c r="G734" s="6" t="s">
        <v>658</v>
      </c>
      <c r="H734" s="6" t="s">
        <v>658</v>
      </c>
      <c r="I734" s="16" t="s">
        <v>658</v>
      </c>
      <c r="J734" s="12" t="s">
        <v>927</v>
      </c>
      <c r="K734" s="6" t="s">
        <v>927</v>
      </c>
      <c r="L734" s="6" t="s">
        <v>927</v>
      </c>
      <c r="M734" s="16" t="s">
        <v>927</v>
      </c>
    </row>
    <row r="735" spans="1:13" x14ac:dyDescent="0.3">
      <c r="A735" s="23" t="s">
        <v>741</v>
      </c>
      <c r="B735" s="30" t="s">
        <v>490</v>
      </c>
      <c r="C735" s="1" t="s">
        <v>490</v>
      </c>
      <c r="D735" s="1" t="s">
        <v>490</v>
      </c>
      <c r="E735" s="31" t="s">
        <v>490</v>
      </c>
      <c r="F735" s="12" t="s">
        <v>658</v>
      </c>
      <c r="G735" s="6" t="s">
        <v>658</v>
      </c>
      <c r="H735" s="6" t="s">
        <v>658</v>
      </c>
      <c r="I735" s="16" t="s">
        <v>658</v>
      </c>
      <c r="J735" s="12" t="s">
        <v>927</v>
      </c>
      <c r="K735" s="6" t="s">
        <v>927</v>
      </c>
      <c r="L735" s="6" t="s">
        <v>927</v>
      </c>
      <c r="M735" s="16" t="s">
        <v>927</v>
      </c>
    </row>
    <row r="736" spans="1:13" x14ac:dyDescent="0.3">
      <c r="A736" s="23" t="s">
        <v>742</v>
      </c>
      <c r="B736" s="30" t="s">
        <v>490</v>
      </c>
      <c r="C736" s="1" t="s">
        <v>490</v>
      </c>
      <c r="D736" s="1" t="s">
        <v>490</v>
      </c>
      <c r="E736" s="31" t="s">
        <v>490</v>
      </c>
      <c r="F736" s="12" t="s">
        <v>658</v>
      </c>
      <c r="G736" s="6" t="s">
        <v>658</v>
      </c>
      <c r="H736" s="6" t="s">
        <v>658</v>
      </c>
      <c r="I736" s="16" t="s">
        <v>658</v>
      </c>
      <c r="J736" s="12" t="s">
        <v>927</v>
      </c>
      <c r="K736" s="6" t="s">
        <v>927</v>
      </c>
      <c r="L736" s="6" t="s">
        <v>927</v>
      </c>
      <c r="M736" s="16" t="s">
        <v>927</v>
      </c>
    </row>
    <row r="737" spans="1:13" x14ac:dyDescent="0.3">
      <c r="A737" s="23" t="s">
        <v>743</v>
      </c>
      <c r="B737" s="30" t="s">
        <v>490</v>
      </c>
      <c r="C737" s="1" t="s">
        <v>490</v>
      </c>
      <c r="D737" s="1" t="s">
        <v>490</v>
      </c>
      <c r="E737" s="31" t="s">
        <v>490</v>
      </c>
      <c r="F737" s="12" t="s">
        <v>658</v>
      </c>
      <c r="G737" s="6" t="s">
        <v>658</v>
      </c>
      <c r="H737" s="6" t="s">
        <v>658</v>
      </c>
      <c r="I737" s="16" t="s">
        <v>658</v>
      </c>
      <c r="J737" s="12" t="s">
        <v>927</v>
      </c>
      <c r="K737" s="6" t="s">
        <v>927</v>
      </c>
      <c r="L737" s="6" t="s">
        <v>927</v>
      </c>
      <c r="M737" s="16" t="s">
        <v>927</v>
      </c>
    </row>
    <row r="738" spans="1:13" x14ac:dyDescent="0.3">
      <c r="A738" s="23" t="s">
        <v>744</v>
      </c>
      <c r="B738" s="30" t="s">
        <v>490</v>
      </c>
      <c r="C738" s="1" t="s">
        <v>490</v>
      </c>
      <c r="D738" s="1" t="s">
        <v>490</v>
      </c>
      <c r="E738" s="31" t="s">
        <v>490</v>
      </c>
      <c r="F738" s="12" t="s">
        <v>658</v>
      </c>
      <c r="G738" s="6" t="s">
        <v>658</v>
      </c>
      <c r="H738" s="6" t="s">
        <v>658</v>
      </c>
      <c r="I738" s="16" t="s">
        <v>658</v>
      </c>
      <c r="J738" s="12" t="s">
        <v>927</v>
      </c>
      <c r="K738" s="6" t="s">
        <v>927</v>
      </c>
      <c r="L738" s="6" t="s">
        <v>927</v>
      </c>
      <c r="M738" s="16" t="s">
        <v>927</v>
      </c>
    </row>
    <row r="739" spans="1:13" x14ac:dyDescent="0.3">
      <c r="A739" s="23" t="s">
        <v>745</v>
      </c>
      <c r="B739" s="30" t="s">
        <v>490</v>
      </c>
      <c r="C739" s="1" t="s">
        <v>490</v>
      </c>
      <c r="D739" s="1" t="s">
        <v>490</v>
      </c>
      <c r="E739" s="31" t="s">
        <v>490</v>
      </c>
      <c r="F739" s="12" t="s">
        <v>658</v>
      </c>
      <c r="G739" s="6" t="s">
        <v>658</v>
      </c>
      <c r="H739" s="6" t="s">
        <v>658</v>
      </c>
      <c r="I739" s="16" t="s">
        <v>658</v>
      </c>
      <c r="J739" s="12" t="s">
        <v>927</v>
      </c>
      <c r="K739" s="6" t="s">
        <v>927</v>
      </c>
      <c r="L739" s="6" t="s">
        <v>927</v>
      </c>
      <c r="M739" s="16" t="s">
        <v>927</v>
      </c>
    </row>
    <row r="740" spans="1:13" x14ac:dyDescent="0.3">
      <c r="A740" s="23" t="s">
        <v>746</v>
      </c>
      <c r="B740" s="30" t="s">
        <v>490</v>
      </c>
      <c r="C740" s="1" t="s">
        <v>659</v>
      </c>
      <c r="D740" s="1" t="s">
        <v>490</v>
      </c>
      <c r="E740" s="31" t="s">
        <v>490</v>
      </c>
      <c r="F740" s="12" t="s">
        <v>658</v>
      </c>
      <c r="G740" s="6" t="s">
        <v>659</v>
      </c>
      <c r="H740" s="6" t="s">
        <v>658</v>
      </c>
      <c r="I740" s="16" t="s">
        <v>658</v>
      </c>
      <c r="J740" s="12" t="s">
        <v>927</v>
      </c>
      <c r="K740" s="6" t="s">
        <v>927</v>
      </c>
      <c r="L740" s="6" t="s">
        <v>927</v>
      </c>
      <c r="M740" s="16" t="s">
        <v>927</v>
      </c>
    </row>
    <row r="741" spans="1:13" x14ac:dyDescent="0.3">
      <c r="A741" s="23" t="s">
        <v>747</v>
      </c>
      <c r="B741" s="30" t="s">
        <v>490</v>
      </c>
      <c r="C741" s="1" t="s">
        <v>490</v>
      </c>
      <c r="D741" s="1" t="s">
        <v>490</v>
      </c>
      <c r="E741" s="31" t="s">
        <v>490</v>
      </c>
      <c r="F741" s="12" t="s">
        <v>658</v>
      </c>
      <c r="G741" s="6" t="s">
        <v>658</v>
      </c>
      <c r="H741" s="6" t="s">
        <v>658</v>
      </c>
      <c r="I741" s="16" t="s">
        <v>658</v>
      </c>
      <c r="J741" s="12" t="s">
        <v>927</v>
      </c>
      <c r="K741" s="6" t="s">
        <v>927</v>
      </c>
      <c r="L741" s="6" t="s">
        <v>927</v>
      </c>
      <c r="M741" s="16" t="s">
        <v>927</v>
      </c>
    </row>
    <row r="742" spans="1:13" x14ac:dyDescent="0.3">
      <c r="A742" s="23" t="s">
        <v>748</v>
      </c>
      <c r="B742" s="30" t="s">
        <v>490</v>
      </c>
      <c r="C742" s="1" t="s">
        <v>490</v>
      </c>
      <c r="D742" s="1" t="s">
        <v>490</v>
      </c>
      <c r="E742" s="31" t="s">
        <v>490</v>
      </c>
      <c r="F742" s="12" t="s">
        <v>658</v>
      </c>
      <c r="G742" s="6" t="s">
        <v>658</v>
      </c>
      <c r="H742" s="6" t="s">
        <v>658</v>
      </c>
      <c r="I742" s="16" t="s">
        <v>658</v>
      </c>
      <c r="J742" s="12" t="s">
        <v>927</v>
      </c>
      <c r="K742" s="6" t="s">
        <v>927</v>
      </c>
      <c r="L742" s="6" t="s">
        <v>927</v>
      </c>
      <c r="M742" s="16" t="s">
        <v>927</v>
      </c>
    </row>
    <row r="743" spans="1:13" x14ac:dyDescent="0.3">
      <c r="A743" s="23" t="s">
        <v>749</v>
      </c>
      <c r="B743" s="30" t="s">
        <v>490</v>
      </c>
      <c r="C743" s="1" t="s">
        <v>490</v>
      </c>
      <c r="D743" s="1" t="s">
        <v>490</v>
      </c>
      <c r="E743" s="31" t="s">
        <v>490</v>
      </c>
      <c r="F743" s="12" t="s">
        <v>658</v>
      </c>
      <c r="G743" s="6" t="s">
        <v>658</v>
      </c>
      <c r="H743" s="6" t="s">
        <v>658</v>
      </c>
      <c r="I743" s="16" t="s">
        <v>658</v>
      </c>
      <c r="J743" s="12" t="s">
        <v>927</v>
      </c>
      <c r="K743" s="6" t="s">
        <v>927</v>
      </c>
      <c r="L743" s="6" t="s">
        <v>927</v>
      </c>
      <c r="M743" s="16" t="s">
        <v>927</v>
      </c>
    </row>
    <row r="744" spans="1:13" x14ac:dyDescent="0.3">
      <c r="A744" s="23" t="s">
        <v>750</v>
      </c>
      <c r="B744" s="30" t="s">
        <v>490</v>
      </c>
      <c r="C744" s="1" t="s">
        <v>490</v>
      </c>
      <c r="D744" s="1" t="s">
        <v>490</v>
      </c>
      <c r="E744" s="31" t="s">
        <v>490</v>
      </c>
      <c r="F744" s="12" t="s">
        <v>658</v>
      </c>
      <c r="G744" s="6" t="s">
        <v>658</v>
      </c>
      <c r="H744" s="6" t="s">
        <v>658</v>
      </c>
      <c r="I744" s="16" t="s">
        <v>658</v>
      </c>
      <c r="J744" s="12" t="s">
        <v>927</v>
      </c>
      <c r="K744" s="6" t="s">
        <v>927</v>
      </c>
      <c r="L744" s="6" t="s">
        <v>927</v>
      </c>
      <c r="M744" s="16" t="s">
        <v>927</v>
      </c>
    </row>
    <row r="745" spans="1:13" x14ac:dyDescent="0.3">
      <c r="A745" s="23" t="s">
        <v>751</v>
      </c>
      <c r="B745" s="30" t="s">
        <v>490</v>
      </c>
      <c r="C745" s="1" t="s">
        <v>490</v>
      </c>
      <c r="D745" s="1" t="s">
        <v>490</v>
      </c>
      <c r="E745" s="31" t="s">
        <v>490</v>
      </c>
      <c r="F745" s="12" t="s">
        <v>658</v>
      </c>
      <c r="G745" s="6" t="s">
        <v>658</v>
      </c>
      <c r="H745" s="6" t="s">
        <v>658</v>
      </c>
      <c r="I745" s="16" t="s">
        <v>658</v>
      </c>
      <c r="J745" s="12" t="s">
        <v>927</v>
      </c>
      <c r="K745" s="6" t="s">
        <v>927</v>
      </c>
      <c r="L745" s="6" t="s">
        <v>927</v>
      </c>
      <c r="M745" s="16" t="s">
        <v>927</v>
      </c>
    </row>
    <row r="746" spans="1:13" x14ac:dyDescent="0.3">
      <c r="A746" s="23" t="s">
        <v>752</v>
      </c>
      <c r="B746" s="30" t="s">
        <v>490</v>
      </c>
      <c r="C746" s="1" t="s">
        <v>490</v>
      </c>
      <c r="D746" s="1" t="s">
        <v>490</v>
      </c>
      <c r="E746" s="31" t="s">
        <v>490</v>
      </c>
      <c r="F746" s="12" t="s">
        <v>658</v>
      </c>
      <c r="G746" s="6" t="s">
        <v>658</v>
      </c>
      <c r="H746" s="6" t="s">
        <v>658</v>
      </c>
      <c r="I746" s="16" t="s">
        <v>658</v>
      </c>
      <c r="J746" s="12" t="s">
        <v>927</v>
      </c>
      <c r="K746" s="6" t="s">
        <v>927</v>
      </c>
      <c r="L746" s="6" t="s">
        <v>927</v>
      </c>
      <c r="M746" s="16" t="s">
        <v>927</v>
      </c>
    </row>
    <row r="747" spans="1:13" x14ac:dyDescent="0.3">
      <c r="A747" s="23" t="s">
        <v>753</v>
      </c>
      <c r="B747" s="30" t="s">
        <v>490</v>
      </c>
      <c r="C747" s="1" t="s">
        <v>490</v>
      </c>
      <c r="D747" s="1" t="s">
        <v>490</v>
      </c>
      <c r="E747" s="31" t="s">
        <v>490</v>
      </c>
      <c r="F747" s="12" t="s">
        <v>658</v>
      </c>
      <c r="G747" s="6" t="s">
        <v>658</v>
      </c>
      <c r="H747" s="6" t="s">
        <v>658</v>
      </c>
      <c r="I747" s="16" t="s">
        <v>658</v>
      </c>
      <c r="J747" s="12" t="s">
        <v>927</v>
      </c>
      <c r="K747" s="6" t="s">
        <v>927</v>
      </c>
      <c r="L747" s="6" t="s">
        <v>927</v>
      </c>
      <c r="M747" s="16" t="s">
        <v>927</v>
      </c>
    </row>
    <row r="748" spans="1:13" x14ac:dyDescent="0.3">
      <c r="A748" s="23" t="s">
        <v>754</v>
      </c>
      <c r="B748" s="30" t="s">
        <v>490</v>
      </c>
      <c r="C748" s="1" t="s">
        <v>490</v>
      </c>
      <c r="D748" s="1" t="s">
        <v>490</v>
      </c>
      <c r="E748" s="31" t="s">
        <v>490</v>
      </c>
      <c r="F748" s="12" t="s">
        <v>658</v>
      </c>
      <c r="G748" s="6" t="s">
        <v>658</v>
      </c>
      <c r="H748" s="6" t="s">
        <v>658</v>
      </c>
      <c r="I748" s="16" t="s">
        <v>658</v>
      </c>
      <c r="J748" s="12" t="s">
        <v>927</v>
      </c>
      <c r="K748" s="6" t="s">
        <v>927</v>
      </c>
      <c r="L748" s="6" t="s">
        <v>927</v>
      </c>
      <c r="M748" s="16" t="s">
        <v>927</v>
      </c>
    </row>
    <row r="749" spans="1:13" x14ac:dyDescent="0.3">
      <c r="A749" s="23" t="s">
        <v>755</v>
      </c>
      <c r="B749" s="30" t="s">
        <v>490</v>
      </c>
      <c r="C749" s="1" t="s">
        <v>490</v>
      </c>
      <c r="D749" s="1" t="s">
        <v>490</v>
      </c>
      <c r="E749" s="31" t="s">
        <v>490</v>
      </c>
      <c r="F749" s="12" t="s">
        <v>658</v>
      </c>
      <c r="G749" s="6" t="s">
        <v>658</v>
      </c>
      <c r="H749" s="6" t="s">
        <v>658</v>
      </c>
      <c r="I749" s="16" t="s">
        <v>658</v>
      </c>
      <c r="J749" s="12" t="s">
        <v>927</v>
      </c>
      <c r="K749" s="6" t="s">
        <v>927</v>
      </c>
      <c r="L749" s="6" t="s">
        <v>927</v>
      </c>
      <c r="M749" s="16" t="s">
        <v>927</v>
      </c>
    </row>
    <row r="750" spans="1:13" x14ac:dyDescent="0.3">
      <c r="A750" s="23" t="s">
        <v>756</v>
      </c>
      <c r="B750" s="30" t="s">
        <v>490</v>
      </c>
      <c r="C750" s="1" t="s">
        <v>490</v>
      </c>
      <c r="D750" s="1" t="s">
        <v>490</v>
      </c>
      <c r="E750" s="31" t="s">
        <v>490</v>
      </c>
      <c r="F750" s="12" t="s">
        <v>658</v>
      </c>
      <c r="G750" s="6" t="s">
        <v>658</v>
      </c>
      <c r="H750" s="6" t="s">
        <v>658</v>
      </c>
      <c r="I750" s="16" t="s">
        <v>658</v>
      </c>
      <c r="J750" s="12" t="s">
        <v>927</v>
      </c>
      <c r="K750" s="6" t="s">
        <v>927</v>
      </c>
      <c r="L750" s="6" t="s">
        <v>927</v>
      </c>
      <c r="M750" s="16" t="s">
        <v>927</v>
      </c>
    </row>
    <row r="751" spans="1:13" x14ac:dyDescent="0.3">
      <c r="A751" s="23" t="s">
        <v>757</v>
      </c>
      <c r="B751" s="30" t="s">
        <v>490</v>
      </c>
      <c r="C751" s="1" t="s">
        <v>490</v>
      </c>
      <c r="D751" s="1" t="s">
        <v>490</v>
      </c>
      <c r="E751" s="31" t="s">
        <v>490</v>
      </c>
      <c r="F751" s="12" t="s">
        <v>658</v>
      </c>
      <c r="G751" s="6" t="s">
        <v>658</v>
      </c>
      <c r="H751" s="6" t="s">
        <v>658</v>
      </c>
      <c r="I751" s="16" t="s">
        <v>658</v>
      </c>
      <c r="J751" s="12" t="s">
        <v>927</v>
      </c>
      <c r="K751" s="6" t="s">
        <v>927</v>
      </c>
      <c r="L751" s="6" t="s">
        <v>927</v>
      </c>
      <c r="M751" s="16" t="s">
        <v>927</v>
      </c>
    </row>
    <row r="752" spans="1:13" x14ac:dyDescent="0.3">
      <c r="A752" s="23" t="s">
        <v>758</v>
      </c>
      <c r="B752" s="30" t="s">
        <v>490</v>
      </c>
      <c r="C752" s="1" t="s">
        <v>490</v>
      </c>
      <c r="D752" s="1" t="s">
        <v>490</v>
      </c>
      <c r="E752" s="31" t="s">
        <v>490</v>
      </c>
      <c r="F752" s="12" t="s">
        <v>658</v>
      </c>
      <c r="G752" s="6" t="s">
        <v>658</v>
      </c>
      <c r="H752" s="6" t="s">
        <v>658</v>
      </c>
      <c r="I752" s="16" t="s">
        <v>658</v>
      </c>
      <c r="J752" s="12" t="s">
        <v>927</v>
      </c>
      <c r="K752" s="6" t="s">
        <v>927</v>
      </c>
      <c r="L752" s="6" t="s">
        <v>927</v>
      </c>
      <c r="M752" s="16" t="s">
        <v>927</v>
      </c>
    </row>
    <row r="753" spans="1:13" x14ac:dyDescent="0.3">
      <c r="A753" s="23" t="s">
        <v>759</v>
      </c>
      <c r="B753" s="30" t="s">
        <v>490</v>
      </c>
      <c r="C753" s="1" t="s">
        <v>490</v>
      </c>
      <c r="D753" s="1" t="s">
        <v>490</v>
      </c>
      <c r="E753" s="31" t="s">
        <v>490</v>
      </c>
      <c r="F753" s="12" t="s">
        <v>658</v>
      </c>
      <c r="G753" s="6" t="s">
        <v>658</v>
      </c>
      <c r="H753" s="6" t="s">
        <v>658</v>
      </c>
      <c r="I753" s="16" t="s">
        <v>658</v>
      </c>
      <c r="J753" s="12" t="s">
        <v>927</v>
      </c>
      <c r="K753" s="6" t="s">
        <v>927</v>
      </c>
      <c r="L753" s="6" t="s">
        <v>927</v>
      </c>
      <c r="M753" s="16" t="s">
        <v>927</v>
      </c>
    </row>
    <row r="754" spans="1:13" x14ac:dyDescent="0.3">
      <c r="A754" s="23" t="s">
        <v>760</v>
      </c>
      <c r="B754" s="30" t="s">
        <v>490</v>
      </c>
      <c r="C754" s="1" t="s">
        <v>490</v>
      </c>
      <c r="D754" s="1" t="s">
        <v>490</v>
      </c>
      <c r="E754" s="31" t="s">
        <v>490</v>
      </c>
      <c r="F754" s="12" t="s">
        <v>658</v>
      </c>
      <c r="G754" s="6" t="s">
        <v>658</v>
      </c>
      <c r="H754" s="6" t="s">
        <v>658</v>
      </c>
      <c r="I754" s="16" t="s">
        <v>658</v>
      </c>
      <c r="J754" s="12" t="s">
        <v>927</v>
      </c>
      <c r="K754" s="6" t="s">
        <v>927</v>
      </c>
      <c r="L754" s="6" t="s">
        <v>927</v>
      </c>
      <c r="M754" s="16" t="s">
        <v>927</v>
      </c>
    </row>
    <row r="755" spans="1:13" x14ac:dyDescent="0.3">
      <c r="A755" s="23" t="s">
        <v>761</v>
      </c>
      <c r="B755" s="30" t="s">
        <v>490</v>
      </c>
      <c r="C755" s="1" t="s">
        <v>490</v>
      </c>
      <c r="D755" s="1" t="s">
        <v>490</v>
      </c>
      <c r="E755" s="31" t="s">
        <v>490</v>
      </c>
      <c r="F755" s="12" t="s">
        <v>658</v>
      </c>
      <c r="G755" s="6" t="s">
        <v>658</v>
      </c>
      <c r="H755" s="6" t="s">
        <v>658</v>
      </c>
      <c r="I755" s="16" t="s">
        <v>490</v>
      </c>
      <c r="J755" s="12" t="s">
        <v>927</v>
      </c>
      <c r="K755" s="6" t="s">
        <v>927</v>
      </c>
      <c r="L755" s="6" t="s">
        <v>927</v>
      </c>
      <c r="M755" s="16" t="s">
        <v>5</v>
      </c>
    </row>
    <row r="756" spans="1:13" x14ac:dyDescent="0.3">
      <c r="A756" s="23" t="s">
        <v>762</v>
      </c>
      <c r="B756" s="30" t="s">
        <v>490</v>
      </c>
      <c r="C756" s="1" t="s">
        <v>490</v>
      </c>
      <c r="D756" s="1" t="s">
        <v>490</v>
      </c>
      <c r="E756" s="31" t="s">
        <v>490</v>
      </c>
      <c r="F756" s="12" t="s">
        <v>658</v>
      </c>
      <c r="G756" s="6" t="s">
        <v>658</v>
      </c>
      <c r="H756" s="6" t="s">
        <v>658</v>
      </c>
      <c r="I756" s="16" t="s">
        <v>490</v>
      </c>
      <c r="J756" s="12" t="s">
        <v>927</v>
      </c>
      <c r="K756" s="6" t="s">
        <v>927</v>
      </c>
      <c r="L756" s="6" t="s">
        <v>927</v>
      </c>
      <c r="M756" s="16" t="s">
        <v>5</v>
      </c>
    </row>
    <row r="757" spans="1:13" x14ac:dyDescent="0.3">
      <c r="A757" s="23" t="s">
        <v>763</v>
      </c>
      <c r="B757" s="30" t="s">
        <v>490</v>
      </c>
      <c r="C757" s="1" t="s">
        <v>490</v>
      </c>
      <c r="D757" s="1" t="s">
        <v>490</v>
      </c>
      <c r="E757" s="31" t="s">
        <v>490</v>
      </c>
      <c r="F757" s="12" t="s">
        <v>658</v>
      </c>
      <c r="G757" s="6" t="s">
        <v>658</v>
      </c>
      <c r="H757" s="6" t="s">
        <v>658</v>
      </c>
      <c r="I757" s="16" t="s">
        <v>490</v>
      </c>
      <c r="J757" s="12" t="s">
        <v>927</v>
      </c>
      <c r="K757" s="6" t="s">
        <v>927</v>
      </c>
      <c r="L757" s="6" t="s">
        <v>927</v>
      </c>
      <c r="M757" s="16" t="s">
        <v>5</v>
      </c>
    </row>
    <row r="758" spans="1:13" x14ac:dyDescent="0.3">
      <c r="A758" s="23" t="s">
        <v>764</v>
      </c>
      <c r="B758" s="30" t="s">
        <v>490</v>
      </c>
      <c r="C758" s="1" t="s">
        <v>490</v>
      </c>
      <c r="D758" s="1" t="s">
        <v>490</v>
      </c>
      <c r="E758" s="31" t="s">
        <v>490</v>
      </c>
      <c r="F758" s="12" t="s">
        <v>658</v>
      </c>
      <c r="G758" s="6" t="s">
        <v>658</v>
      </c>
      <c r="H758" s="6" t="s">
        <v>658</v>
      </c>
      <c r="I758" s="16" t="s">
        <v>490</v>
      </c>
      <c r="J758" s="12" t="s">
        <v>927</v>
      </c>
      <c r="K758" s="6" t="s">
        <v>927</v>
      </c>
      <c r="L758" s="6" t="s">
        <v>927</v>
      </c>
      <c r="M758" s="16" t="s">
        <v>5</v>
      </c>
    </row>
    <row r="759" spans="1:13" x14ac:dyDescent="0.3">
      <c r="A759" s="23" t="s">
        <v>765</v>
      </c>
      <c r="B759" s="30" t="s">
        <v>490</v>
      </c>
      <c r="C759" s="1" t="s">
        <v>490</v>
      </c>
      <c r="D759" s="1" t="s">
        <v>490</v>
      </c>
      <c r="E759" s="31" t="s">
        <v>490</v>
      </c>
      <c r="F759" s="12" t="s">
        <v>658</v>
      </c>
      <c r="G759" s="6" t="s">
        <v>658</v>
      </c>
      <c r="H759" s="6" t="s">
        <v>658</v>
      </c>
      <c r="I759" s="16" t="s">
        <v>490</v>
      </c>
      <c r="J759" s="12" t="s">
        <v>927</v>
      </c>
      <c r="K759" s="6" t="s">
        <v>927</v>
      </c>
      <c r="L759" s="6" t="s">
        <v>927</v>
      </c>
      <c r="M759" s="16" t="s">
        <v>5</v>
      </c>
    </row>
    <row r="760" spans="1:13" x14ac:dyDescent="0.3">
      <c r="A760" s="23" t="s">
        <v>843</v>
      </c>
      <c r="B760" s="30" t="s">
        <v>490</v>
      </c>
      <c r="C760" s="1" t="s">
        <v>490</v>
      </c>
      <c r="D760" s="1" t="s">
        <v>490</v>
      </c>
      <c r="E760" s="31" t="s">
        <v>490</v>
      </c>
      <c r="F760" s="12" t="s">
        <v>658</v>
      </c>
      <c r="G760" s="6" t="s">
        <v>658</v>
      </c>
      <c r="H760" s="6" t="s">
        <v>658</v>
      </c>
      <c r="I760" s="16" t="s">
        <v>658</v>
      </c>
      <c r="J760" s="12" t="s">
        <v>927</v>
      </c>
      <c r="K760" s="6" t="s">
        <v>927</v>
      </c>
      <c r="L760" s="6" t="s">
        <v>927</v>
      </c>
      <c r="M760" s="16" t="s">
        <v>927</v>
      </c>
    </row>
    <row r="761" spans="1:13" x14ac:dyDescent="0.3">
      <c r="A761" s="23" t="s">
        <v>766</v>
      </c>
      <c r="B761" s="30" t="s">
        <v>490</v>
      </c>
      <c r="C761" s="1" t="s">
        <v>490</v>
      </c>
      <c r="D761" s="1" t="s">
        <v>490</v>
      </c>
      <c r="E761" s="31" t="s">
        <v>490</v>
      </c>
      <c r="F761" s="12" t="s">
        <v>658</v>
      </c>
      <c r="G761" s="6" t="s">
        <v>658</v>
      </c>
      <c r="H761" s="6" t="s">
        <v>658</v>
      </c>
      <c r="I761" s="16" t="s">
        <v>658</v>
      </c>
      <c r="J761" s="12" t="s">
        <v>927</v>
      </c>
      <c r="K761" s="6" t="s">
        <v>927</v>
      </c>
      <c r="L761" s="6" t="s">
        <v>927</v>
      </c>
      <c r="M761" s="16" t="s">
        <v>927</v>
      </c>
    </row>
    <row r="762" spans="1:13" x14ac:dyDescent="0.3">
      <c r="A762" s="23" t="s">
        <v>767</v>
      </c>
      <c r="B762" s="30" t="s">
        <v>490</v>
      </c>
      <c r="C762" s="1" t="s">
        <v>490</v>
      </c>
      <c r="D762" s="1" t="s">
        <v>490</v>
      </c>
      <c r="E762" s="31" t="s">
        <v>490</v>
      </c>
      <c r="F762" s="12" t="s">
        <v>658</v>
      </c>
      <c r="G762" s="6" t="s">
        <v>658</v>
      </c>
      <c r="H762" s="6" t="s">
        <v>658</v>
      </c>
      <c r="I762" s="16" t="s">
        <v>658</v>
      </c>
      <c r="J762" s="12" t="s">
        <v>927</v>
      </c>
      <c r="K762" s="6" t="s">
        <v>927</v>
      </c>
      <c r="L762" s="6" t="s">
        <v>927</v>
      </c>
      <c r="M762" s="16" t="s">
        <v>927</v>
      </c>
    </row>
    <row r="763" spans="1:13" x14ac:dyDescent="0.3">
      <c r="A763" s="23" t="s">
        <v>768</v>
      </c>
      <c r="B763" s="30" t="s">
        <v>490</v>
      </c>
      <c r="C763" s="1" t="s">
        <v>490</v>
      </c>
      <c r="D763" s="1" t="s">
        <v>490</v>
      </c>
      <c r="E763" s="31" t="s">
        <v>490</v>
      </c>
      <c r="F763" s="12" t="s">
        <v>658</v>
      </c>
      <c r="G763" s="6" t="s">
        <v>658</v>
      </c>
      <c r="H763" s="6" t="s">
        <v>658</v>
      </c>
      <c r="I763" s="16" t="s">
        <v>658</v>
      </c>
      <c r="J763" s="12" t="s">
        <v>927</v>
      </c>
      <c r="K763" s="6" t="s">
        <v>927</v>
      </c>
      <c r="L763" s="6" t="s">
        <v>927</v>
      </c>
      <c r="M763" s="16" t="s">
        <v>927</v>
      </c>
    </row>
    <row r="764" spans="1:13" x14ac:dyDescent="0.3">
      <c r="A764" s="23" t="s">
        <v>769</v>
      </c>
      <c r="B764" s="30" t="s">
        <v>490</v>
      </c>
      <c r="C764" s="1" t="s">
        <v>490</v>
      </c>
      <c r="D764" s="1" t="s">
        <v>490</v>
      </c>
      <c r="E764" s="31" t="s">
        <v>490</v>
      </c>
      <c r="F764" s="12" t="s">
        <v>658</v>
      </c>
      <c r="G764" s="6" t="s">
        <v>658</v>
      </c>
      <c r="H764" s="6" t="s">
        <v>658</v>
      </c>
      <c r="I764" s="16" t="s">
        <v>658</v>
      </c>
      <c r="J764" s="12" t="s">
        <v>927</v>
      </c>
      <c r="K764" s="6" t="s">
        <v>927</v>
      </c>
      <c r="L764" s="6" t="s">
        <v>927</v>
      </c>
      <c r="M764" s="16" t="s">
        <v>927</v>
      </c>
    </row>
    <row r="765" spans="1:13" x14ac:dyDescent="0.3">
      <c r="A765" s="23" t="s">
        <v>770</v>
      </c>
      <c r="B765" s="30" t="s">
        <v>490</v>
      </c>
      <c r="C765" s="1" t="s">
        <v>490</v>
      </c>
      <c r="D765" s="1" t="s">
        <v>490</v>
      </c>
      <c r="E765" s="31" t="s">
        <v>490</v>
      </c>
      <c r="F765" s="12" t="s">
        <v>658</v>
      </c>
      <c r="G765" s="6" t="s">
        <v>658</v>
      </c>
      <c r="H765" s="6" t="s">
        <v>658</v>
      </c>
      <c r="I765" s="16" t="s">
        <v>658</v>
      </c>
      <c r="J765" s="12" t="s">
        <v>927</v>
      </c>
      <c r="K765" s="6" t="s">
        <v>927</v>
      </c>
      <c r="L765" s="6" t="s">
        <v>927</v>
      </c>
      <c r="M765" s="16" t="s">
        <v>927</v>
      </c>
    </row>
    <row r="766" spans="1:13" x14ac:dyDescent="0.3">
      <c r="A766" s="23" t="s">
        <v>771</v>
      </c>
      <c r="B766" s="30" t="s">
        <v>490</v>
      </c>
      <c r="C766" s="1" t="s">
        <v>490</v>
      </c>
      <c r="D766" s="1" t="s">
        <v>490</v>
      </c>
      <c r="E766" s="31" t="s">
        <v>490</v>
      </c>
      <c r="F766" s="12" t="s">
        <v>658</v>
      </c>
      <c r="G766" s="6" t="s">
        <v>658</v>
      </c>
      <c r="H766" s="6" t="s">
        <v>658</v>
      </c>
      <c r="I766" s="16" t="s">
        <v>658</v>
      </c>
      <c r="J766" s="12" t="s">
        <v>927</v>
      </c>
      <c r="K766" s="6" t="s">
        <v>927</v>
      </c>
      <c r="L766" s="6" t="s">
        <v>927</v>
      </c>
      <c r="M766" s="16" t="s">
        <v>927</v>
      </c>
    </row>
    <row r="767" spans="1:13" x14ac:dyDescent="0.3">
      <c r="A767" s="23" t="s">
        <v>772</v>
      </c>
      <c r="B767" s="30" t="s">
        <v>490</v>
      </c>
      <c r="C767" s="1" t="s">
        <v>490</v>
      </c>
      <c r="D767" s="1" t="s">
        <v>490</v>
      </c>
      <c r="E767" s="31" t="s">
        <v>490</v>
      </c>
      <c r="F767" s="12" t="s">
        <v>658</v>
      </c>
      <c r="G767" s="6" t="s">
        <v>658</v>
      </c>
      <c r="H767" s="6" t="s">
        <v>658</v>
      </c>
      <c r="I767" s="16" t="s">
        <v>658</v>
      </c>
      <c r="J767" s="12" t="s">
        <v>927</v>
      </c>
      <c r="K767" s="6" t="s">
        <v>927</v>
      </c>
      <c r="L767" s="6" t="s">
        <v>927</v>
      </c>
      <c r="M767" s="16" t="s">
        <v>927</v>
      </c>
    </row>
    <row r="768" spans="1:13" x14ac:dyDescent="0.3">
      <c r="A768" s="23" t="s">
        <v>773</v>
      </c>
      <c r="B768" s="30" t="s">
        <v>490</v>
      </c>
      <c r="C768" s="1" t="s">
        <v>490</v>
      </c>
      <c r="D768" s="1" t="s">
        <v>490</v>
      </c>
      <c r="E768" s="31" t="s">
        <v>490</v>
      </c>
      <c r="F768" s="12" t="s">
        <v>658</v>
      </c>
      <c r="G768" s="6" t="s">
        <v>658</v>
      </c>
      <c r="H768" s="6" t="s">
        <v>658</v>
      </c>
      <c r="I768" s="16" t="s">
        <v>658</v>
      </c>
      <c r="J768" s="12" t="s">
        <v>927</v>
      </c>
      <c r="K768" s="6" t="s">
        <v>927</v>
      </c>
      <c r="L768" s="6" t="s">
        <v>927</v>
      </c>
      <c r="M768" s="16" t="s">
        <v>927</v>
      </c>
    </row>
    <row r="769" spans="1:13" x14ac:dyDescent="0.3">
      <c r="A769" s="23" t="s">
        <v>774</v>
      </c>
      <c r="B769" s="30" t="s">
        <v>490</v>
      </c>
      <c r="C769" s="1" t="s">
        <v>490</v>
      </c>
      <c r="D769" s="1" t="s">
        <v>490</v>
      </c>
      <c r="E769" s="31" t="s">
        <v>490</v>
      </c>
      <c r="F769" s="12" t="s">
        <v>658</v>
      </c>
      <c r="G769" s="6" t="s">
        <v>658</v>
      </c>
      <c r="H769" s="6" t="s">
        <v>658</v>
      </c>
      <c r="I769" s="16" t="s">
        <v>658</v>
      </c>
      <c r="J769" s="12" t="s">
        <v>927</v>
      </c>
      <c r="K769" s="6" t="s">
        <v>927</v>
      </c>
      <c r="L769" s="6" t="s">
        <v>927</v>
      </c>
      <c r="M769" s="16" t="s">
        <v>927</v>
      </c>
    </row>
    <row r="770" spans="1:13" x14ac:dyDescent="0.3">
      <c r="A770" s="23" t="s">
        <v>775</v>
      </c>
      <c r="B770" s="30" t="s">
        <v>490</v>
      </c>
      <c r="C770" s="1" t="s">
        <v>490</v>
      </c>
      <c r="D770" s="1" t="s">
        <v>490</v>
      </c>
      <c r="E770" s="31" t="s">
        <v>490</v>
      </c>
      <c r="F770" s="12" t="s">
        <v>658</v>
      </c>
      <c r="G770" s="6" t="s">
        <v>658</v>
      </c>
      <c r="H770" s="6" t="s">
        <v>658</v>
      </c>
      <c r="I770" s="16" t="s">
        <v>658</v>
      </c>
      <c r="J770" s="12" t="s">
        <v>927</v>
      </c>
      <c r="K770" s="6" t="s">
        <v>927</v>
      </c>
      <c r="L770" s="6" t="s">
        <v>927</v>
      </c>
      <c r="M770" s="16" t="s">
        <v>927</v>
      </c>
    </row>
    <row r="771" spans="1:13" x14ac:dyDescent="0.3">
      <c r="A771" s="22" t="s">
        <v>805</v>
      </c>
      <c r="B771" s="30" t="s">
        <v>490</v>
      </c>
      <c r="C771" s="1" t="s">
        <v>490</v>
      </c>
      <c r="D771" s="1" t="s">
        <v>490</v>
      </c>
      <c r="E771" s="31" t="s">
        <v>490</v>
      </c>
      <c r="F771" s="12" t="s">
        <v>658</v>
      </c>
      <c r="G771" s="6" t="s">
        <v>658</v>
      </c>
      <c r="H771" s="6" t="s">
        <v>658</v>
      </c>
      <c r="I771" s="16" t="s">
        <v>658</v>
      </c>
      <c r="J771" s="12" t="s">
        <v>927</v>
      </c>
      <c r="K771" s="6" t="s">
        <v>927</v>
      </c>
      <c r="L771" s="6" t="s">
        <v>927</v>
      </c>
      <c r="M771" s="16" t="s">
        <v>927</v>
      </c>
    </row>
    <row r="772" spans="1:13" x14ac:dyDescent="0.3">
      <c r="A772" s="23" t="s">
        <v>776</v>
      </c>
      <c r="B772" s="30" t="s">
        <v>490</v>
      </c>
      <c r="C772" s="1" t="s">
        <v>490</v>
      </c>
      <c r="D772" s="1" t="s">
        <v>490</v>
      </c>
      <c r="E772" s="31" t="s">
        <v>490</v>
      </c>
      <c r="F772" s="12" t="s">
        <v>658</v>
      </c>
      <c r="G772" s="6" t="s">
        <v>658</v>
      </c>
      <c r="H772" s="6" t="s">
        <v>658</v>
      </c>
      <c r="I772" s="16" t="s">
        <v>658</v>
      </c>
      <c r="J772" s="12" t="s">
        <v>927</v>
      </c>
      <c r="K772" s="6" t="s">
        <v>927</v>
      </c>
      <c r="L772" s="6" t="s">
        <v>927</v>
      </c>
      <c r="M772" s="16" t="s">
        <v>927</v>
      </c>
    </row>
    <row r="773" spans="1:13" x14ac:dyDescent="0.3">
      <c r="A773" s="23" t="s">
        <v>777</v>
      </c>
      <c r="B773" s="30" t="s">
        <v>490</v>
      </c>
      <c r="C773" s="1" t="s">
        <v>490</v>
      </c>
      <c r="D773" s="1" t="s">
        <v>490</v>
      </c>
      <c r="E773" s="31" t="s">
        <v>490</v>
      </c>
      <c r="F773" s="12" t="s">
        <v>658</v>
      </c>
      <c r="G773" s="6" t="s">
        <v>658</v>
      </c>
      <c r="H773" s="6" t="s">
        <v>658</v>
      </c>
      <c r="I773" s="16" t="s">
        <v>658</v>
      </c>
      <c r="J773" s="12" t="s">
        <v>927</v>
      </c>
      <c r="K773" s="6" t="s">
        <v>927</v>
      </c>
      <c r="L773" s="6" t="s">
        <v>927</v>
      </c>
      <c r="M773" s="16" t="s">
        <v>927</v>
      </c>
    </row>
    <row r="774" spans="1:13" x14ac:dyDescent="0.3">
      <c r="A774" s="23" t="s">
        <v>778</v>
      </c>
      <c r="B774" s="30" t="s">
        <v>490</v>
      </c>
      <c r="C774" s="1" t="s">
        <v>490</v>
      </c>
      <c r="D774" s="1" t="s">
        <v>490</v>
      </c>
      <c r="E774" s="31" t="s">
        <v>490</v>
      </c>
      <c r="F774" s="12" t="s">
        <v>658</v>
      </c>
      <c r="G774" s="6" t="s">
        <v>658</v>
      </c>
      <c r="H774" s="6" t="s">
        <v>658</v>
      </c>
      <c r="I774" s="16" t="s">
        <v>490</v>
      </c>
      <c r="J774" s="12" t="s">
        <v>927</v>
      </c>
      <c r="K774" s="6" t="s">
        <v>927</v>
      </c>
      <c r="L774" s="6" t="s">
        <v>927</v>
      </c>
      <c r="M774" s="16" t="s">
        <v>5</v>
      </c>
    </row>
    <row r="775" spans="1:13" x14ac:dyDescent="0.3">
      <c r="A775" s="23" t="s">
        <v>779</v>
      </c>
      <c r="B775" s="30" t="s">
        <v>490</v>
      </c>
      <c r="C775" s="1" t="s">
        <v>490</v>
      </c>
      <c r="D775" s="1" t="s">
        <v>490</v>
      </c>
      <c r="E775" s="31" t="s">
        <v>490</v>
      </c>
      <c r="F775" s="12" t="s">
        <v>658</v>
      </c>
      <c r="G775" s="6" t="s">
        <v>658</v>
      </c>
      <c r="H775" s="6" t="s">
        <v>658</v>
      </c>
      <c r="I775" s="16" t="s">
        <v>490</v>
      </c>
      <c r="J775" s="12" t="s">
        <v>927</v>
      </c>
      <c r="K775" s="6" t="s">
        <v>927</v>
      </c>
      <c r="L775" s="6" t="s">
        <v>927</v>
      </c>
      <c r="M775" s="16" t="s">
        <v>5</v>
      </c>
    </row>
    <row r="776" spans="1:13" x14ac:dyDescent="0.3">
      <c r="A776" s="23" t="s">
        <v>780</v>
      </c>
      <c r="B776" s="30" t="s">
        <v>490</v>
      </c>
      <c r="C776" s="1" t="s">
        <v>490</v>
      </c>
      <c r="D776" s="1" t="s">
        <v>490</v>
      </c>
      <c r="E776" s="31" t="s">
        <v>490</v>
      </c>
      <c r="F776" s="12" t="s">
        <v>658</v>
      </c>
      <c r="G776" s="6" t="s">
        <v>658</v>
      </c>
      <c r="H776" s="6" t="s">
        <v>658</v>
      </c>
      <c r="I776" s="16" t="s">
        <v>658</v>
      </c>
      <c r="J776" s="12" t="s">
        <v>927</v>
      </c>
      <c r="K776" s="6" t="s">
        <v>927</v>
      </c>
      <c r="L776" s="6" t="s">
        <v>927</v>
      </c>
      <c r="M776" s="16" t="s">
        <v>927</v>
      </c>
    </row>
    <row r="777" spans="1:13" x14ac:dyDescent="0.3">
      <c r="A777" s="22" t="s">
        <v>806</v>
      </c>
      <c r="B777" s="30" t="s">
        <v>490</v>
      </c>
      <c r="C777" s="1" t="s">
        <v>490</v>
      </c>
      <c r="D777" s="1" t="s">
        <v>490</v>
      </c>
      <c r="E777" s="31" t="s">
        <v>490</v>
      </c>
      <c r="F777" s="12" t="s">
        <v>658</v>
      </c>
      <c r="G777" s="6" t="s">
        <v>658</v>
      </c>
      <c r="H777" s="6" t="s">
        <v>658</v>
      </c>
      <c r="I777" s="16" t="s">
        <v>658</v>
      </c>
      <c r="J777" s="12" t="s">
        <v>927</v>
      </c>
      <c r="K777" s="6" t="s">
        <v>927</v>
      </c>
      <c r="L777" s="6" t="s">
        <v>927</v>
      </c>
      <c r="M777" s="16" t="s">
        <v>927</v>
      </c>
    </row>
    <row r="778" spans="1:13" x14ac:dyDescent="0.3">
      <c r="A778" s="23" t="s">
        <v>781</v>
      </c>
      <c r="B778" s="30" t="s">
        <v>490</v>
      </c>
      <c r="C778" s="1" t="s">
        <v>490</v>
      </c>
      <c r="D778" s="1" t="s">
        <v>490</v>
      </c>
      <c r="E778" s="31" t="s">
        <v>490</v>
      </c>
      <c r="F778" s="12" t="s">
        <v>658</v>
      </c>
      <c r="G778" s="6" t="s">
        <v>658</v>
      </c>
      <c r="H778" s="6" t="s">
        <v>658</v>
      </c>
      <c r="I778" s="16" t="s">
        <v>658</v>
      </c>
      <c r="J778" s="12" t="s">
        <v>927</v>
      </c>
      <c r="K778" s="6" t="s">
        <v>927</v>
      </c>
      <c r="L778" s="6" t="s">
        <v>927</v>
      </c>
      <c r="M778" s="16" t="s">
        <v>927</v>
      </c>
    </row>
    <row r="779" spans="1:13" x14ac:dyDescent="0.3">
      <c r="A779" s="23" t="s">
        <v>782</v>
      </c>
      <c r="B779" s="30" t="s">
        <v>490</v>
      </c>
      <c r="C779" s="1" t="s">
        <v>490</v>
      </c>
      <c r="D779" s="1" t="s">
        <v>490</v>
      </c>
      <c r="E779" s="31" t="s">
        <v>490</v>
      </c>
      <c r="F779" s="12" t="s">
        <v>658</v>
      </c>
      <c r="G779" s="6" t="s">
        <v>658</v>
      </c>
      <c r="H779" s="6" t="s">
        <v>658</v>
      </c>
      <c r="I779" s="16" t="s">
        <v>658</v>
      </c>
      <c r="J779" s="12" t="s">
        <v>927</v>
      </c>
      <c r="K779" s="6" t="s">
        <v>927</v>
      </c>
      <c r="L779" s="6" t="s">
        <v>927</v>
      </c>
      <c r="M779" s="16" t="s">
        <v>927</v>
      </c>
    </row>
    <row r="780" spans="1:13" x14ac:dyDescent="0.3">
      <c r="A780" s="23" t="s">
        <v>783</v>
      </c>
      <c r="B780" s="30" t="s">
        <v>490</v>
      </c>
      <c r="C780" s="1" t="s">
        <v>490</v>
      </c>
      <c r="D780" s="1" t="s">
        <v>490</v>
      </c>
      <c r="E780" s="31" t="s">
        <v>490</v>
      </c>
      <c r="F780" s="12" t="s">
        <v>658</v>
      </c>
      <c r="G780" s="6" t="s">
        <v>658</v>
      </c>
      <c r="H780" s="6" t="s">
        <v>658</v>
      </c>
      <c r="I780" s="16" t="s">
        <v>658</v>
      </c>
      <c r="J780" s="12" t="s">
        <v>927</v>
      </c>
      <c r="K780" s="6" t="s">
        <v>927</v>
      </c>
      <c r="L780" s="6" t="s">
        <v>927</v>
      </c>
      <c r="M780" s="16" t="s">
        <v>927</v>
      </c>
    </row>
    <row r="781" spans="1:13" x14ac:dyDescent="0.3">
      <c r="A781" s="22" t="s">
        <v>807</v>
      </c>
      <c r="B781" s="30" t="s">
        <v>490</v>
      </c>
      <c r="C781" s="1" t="s">
        <v>659</v>
      </c>
      <c r="D781" s="1" t="s">
        <v>490</v>
      </c>
      <c r="E781" s="31" t="s">
        <v>490</v>
      </c>
      <c r="F781" s="12" t="s">
        <v>658</v>
      </c>
      <c r="G781" s="6" t="s">
        <v>659</v>
      </c>
      <c r="H781" s="6" t="s">
        <v>658</v>
      </c>
      <c r="I781" s="16" t="s">
        <v>658</v>
      </c>
      <c r="J781" s="12" t="s">
        <v>927</v>
      </c>
      <c r="K781" s="6" t="s">
        <v>927</v>
      </c>
      <c r="L781" s="6" t="s">
        <v>927</v>
      </c>
      <c r="M781" s="16" t="s">
        <v>927</v>
      </c>
    </row>
    <row r="782" spans="1:13" x14ac:dyDescent="0.3">
      <c r="A782" s="23" t="s">
        <v>784</v>
      </c>
      <c r="B782" s="30" t="s">
        <v>490</v>
      </c>
      <c r="C782" s="1" t="s">
        <v>490</v>
      </c>
      <c r="D782" s="1" t="s">
        <v>490</v>
      </c>
      <c r="E782" s="31" t="s">
        <v>490</v>
      </c>
      <c r="F782" s="12" t="s">
        <v>658</v>
      </c>
      <c r="G782" s="6" t="s">
        <v>658</v>
      </c>
      <c r="H782" s="6" t="s">
        <v>658</v>
      </c>
      <c r="I782" s="16" t="s">
        <v>658</v>
      </c>
      <c r="J782" s="12" t="s">
        <v>927</v>
      </c>
      <c r="K782" s="6" t="s">
        <v>927</v>
      </c>
      <c r="L782" s="6" t="s">
        <v>927</v>
      </c>
      <c r="M782" s="16" t="s">
        <v>927</v>
      </c>
    </row>
    <row r="783" spans="1:13" x14ac:dyDescent="0.3">
      <c r="A783" s="23" t="s">
        <v>785</v>
      </c>
      <c r="B783" s="30" t="s">
        <v>490</v>
      </c>
      <c r="C783" s="1" t="s">
        <v>490</v>
      </c>
      <c r="D783" s="1" t="s">
        <v>659</v>
      </c>
      <c r="E783" s="31" t="s">
        <v>490</v>
      </c>
      <c r="F783" s="12" t="s">
        <v>658</v>
      </c>
      <c r="G783" s="6" t="s">
        <v>658</v>
      </c>
      <c r="H783" s="6" t="s">
        <v>658</v>
      </c>
      <c r="I783" s="16" t="s">
        <v>658</v>
      </c>
      <c r="J783" s="12" t="s">
        <v>927</v>
      </c>
      <c r="K783" s="6" t="s">
        <v>927</v>
      </c>
      <c r="L783" s="6" t="s">
        <v>928</v>
      </c>
      <c r="M783" s="16" t="s">
        <v>927</v>
      </c>
    </row>
    <row r="784" spans="1:13" x14ac:dyDescent="0.3">
      <c r="A784" s="23" t="s">
        <v>786</v>
      </c>
      <c r="B784" s="30" t="s">
        <v>490</v>
      </c>
      <c r="C784" s="1" t="s">
        <v>490</v>
      </c>
      <c r="D784" s="1" t="s">
        <v>490</v>
      </c>
      <c r="E784" s="31" t="s">
        <v>490</v>
      </c>
      <c r="F784" s="12" t="s">
        <v>658</v>
      </c>
      <c r="G784" s="6" t="s">
        <v>658</v>
      </c>
      <c r="H784" s="6" t="s">
        <v>658</v>
      </c>
      <c r="I784" s="16" t="s">
        <v>658</v>
      </c>
      <c r="J784" s="12" t="s">
        <v>927</v>
      </c>
      <c r="K784" s="6" t="s">
        <v>927</v>
      </c>
      <c r="L784" s="6" t="s">
        <v>927</v>
      </c>
      <c r="M784" s="16" t="s">
        <v>927</v>
      </c>
    </row>
    <row r="785" spans="1:13" x14ac:dyDescent="0.3">
      <c r="A785" s="23" t="s">
        <v>787</v>
      </c>
      <c r="B785" s="30" t="s">
        <v>490</v>
      </c>
      <c r="C785" s="1" t="s">
        <v>490</v>
      </c>
      <c r="D785" s="1" t="s">
        <v>490</v>
      </c>
      <c r="E785" s="31" t="s">
        <v>490</v>
      </c>
      <c r="F785" s="12" t="s">
        <v>658</v>
      </c>
      <c r="G785" s="6" t="s">
        <v>658</v>
      </c>
      <c r="H785" s="6" t="s">
        <v>658</v>
      </c>
      <c r="I785" s="16" t="s">
        <v>658</v>
      </c>
      <c r="J785" s="12" t="s">
        <v>927</v>
      </c>
      <c r="K785" s="6" t="s">
        <v>927</v>
      </c>
      <c r="L785" s="6" t="s">
        <v>927</v>
      </c>
      <c r="M785" s="16" t="s">
        <v>927</v>
      </c>
    </row>
    <row r="786" spans="1:13" x14ac:dyDescent="0.3">
      <c r="A786" s="23" t="s">
        <v>788</v>
      </c>
      <c r="B786" s="30" t="s">
        <v>490</v>
      </c>
      <c r="C786" s="1" t="s">
        <v>490</v>
      </c>
      <c r="D786" s="1" t="s">
        <v>490</v>
      </c>
      <c r="E786" s="31" t="s">
        <v>490</v>
      </c>
      <c r="F786" s="12" t="s">
        <v>658</v>
      </c>
      <c r="G786" s="6" t="s">
        <v>658</v>
      </c>
      <c r="H786" s="6" t="s">
        <v>658</v>
      </c>
      <c r="I786" s="16" t="s">
        <v>658</v>
      </c>
      <c r="J786" s="12" t="s">
        <v>927</v>
      </c>
      <c r="K786" s="6" t="s">
        <v>927</v>
      </c>
      <c r="L786" s="6" t="s">
        <v>927</v>
      </c>
      <c r="M786" s="16" t="s">
        <v>927</v>
      </c>
    </row>
    <row r="787" spans="1:13" x14ac:dyDescent="0.3">
      <c r="A787" s="23" t="s">
        <v>789</v>
      </c>
      <c r="B787" s="30" t="s">
        <v>490</v>
      </c>
      <c r="C787" s="1" t="s">
        <v>490</v>
      </c>
      <c r="D787" s="1" t="s">
        <v>490</v>
      </c>
      <c r="E787" s="31" t="s">
        <v>490</v>
      </c>
      <c r="F787" s="12" t="s">
        <v>658</v>
      </c>
      <c r="G787" s="6" t="s">
        <v>658</v>
      </c>
      <c r="H787" s="6" t="s">
        <v>658</v>
      </c>
      <c r="I787" s="16" t="s">
        <v>658</v>
      </c>
      <c r="J787" s="12" t="s">
        <v>927</v>
      </c>
      <c r="K787" s="6" t="s">
        <v>927</v>
      </c>
      <c r="L787" s="6" t="s">
        <v>927</v>
      </c>
      <c r="M787" s="16" t="s">
        <v>927</v>
      </c>
    </row>
    <row r="788" spans="1:13" x14ac:dyDescent="0.3">
      <c r="A788" s="23" t="s">
        <v>790</v>
      </c>
      <c r="B788" s="30" t="s">
        <v>490</v>
      </c>
      <c r="C788" s="1" t="s">
        <v>490</v>
      </c>
      <c r="D788" s="1" t="s">
        <v>490</v>
      </c>
      <c r="E788" s="31" t="s">
        <v>490</v>
      </c>
      <c r="F788" s="12" t="s">
        <v>658</v>
      </c>
      <c r="G788" s="6" t="s">
        <v>658</v>
      </c>
      <c r="H788" s="6" t="s">
        <v>658</v>
      </c>
      <c r="I788" s="16" t="s">
        <v>490</v>
      </c>
      <c r="J788" s="12" t="s">
        <v>927</v>
      </c>
      <c r="K788" s="6" t="s">
        <v>927</v>
      </c>
      <c r="L788" s="6" t="s">
        <v>927</v>
      </c>
      <c r="M788" s="16" t="s">
        <v>5</v>
      </c>
    </row>
    <row r="789" spans="1:13" x14ac:dyDescent="0.3">
      <c r="A789" s="23" t="s">
        <v>791</v>
      </c>
      <c r="B789" s="30" t="s">
        <v>490</v>
      </c>
      <c r="C789" s="1" t="s">
        <v>659</v>
      </c>
      <c r="D789" s="1" t="s">
        <v>490</v>
      </c>
      <c r="E789" s="31" t="s">
        <v>490</v>
      </c>
      <c r="F789" s="12" t="s">
        <v>658</v>
      </c>
      <c r="G789" s="6" t="s">
        <v>659</v>
      </c>
      <c r="H789" s="6" t="s">
        <v>658</v>
      </c>
      <c r="I789" s="16" t="s">
        <v>658</v>
      </c>
      <c r="J789" s="12" t="s">
        <v>927</v>
      </c>
      <c r="K789" s="6" t="s">
        <v>927</v>
      </c>
      <c r="L789" s="6" t="s">
        <v>927</v>
      </c>
      <c r="M789" s="16" t="s">
        <v>927</v>
      </c>
    </row>
    <row r="790" spans="1:13" x14ac:dyDescent="0.3">
      <c r="A790" s="23" t="s">
        <v>792</v>
      </c>
      <c r="B790" s="30" t="s">
        <v>490</v>
      </c>
      <c r="C790" s="1" t="s">
        <v>490</v>
      </c>
      <c r="D790" s="1" t="s">
        <v>490</v>
      </c>
      <c r="E790" s="31" t="s">
        <v>490</v>
      </c>
      <c r="F790" s="12" t="s">
        <v>658</v>
      </c>
      <c r="G790" s="6" t="s">
        <v>658</v>
      </c>
      <c r="H790" s="6" t="s">
        <v>658</v>
      </c>
      <c r="I790" s="16" t="s">
        <v>658</v>
      </c>
      <c r="J790" s="12" t="s">
        <v>927</v>
      </c>
      <c r="K790" s="6" t="s">
        <v>927</v>
      </c>
      <c r="L790" s="6" t="s">
        <v>927</v>
      </c>
      <c r="M790" s="16" t="s">
        <v>927</v>
      </c>
    </row>
    <row r="791" spans="1:13" x14ac:dyDescent="0.3">
      <c r="A791" s="23" t="s">
        <v>793</v>
      </c>
      <c r="B791" s="30" t="s">
        <v>490</v>
      </c>
      <c r="C791" s="1" t="s">
        <v>490</v>
      </c>
      <c r="D791" s="1" t="s">
        <v>490</v>
      </c>
      <c r="E791" s="31" t="s">
        <v>490</v>
      </c>
      <c r="F791" s="12" t="s">
        <v>658</v>
      </c>
      <c r="G791" s="6" t="s">
        <v>658</v>
      </c>
      <c r="H791" s="6" t="s">
        <v>658</v>
      </c>
      <c r="I791" s="16" t="s">
        <v>658</v>
      </c>
      <c r="J791" s="12" t="s">
        <v>927</v>
      </c>
      <c r="K791" s="6" t="s">
        <v>927</v>
      </c>
      <c r="L791" s="6" t="s">
        <v>927</v>
      </c>
      <c r="M791" s="16" t="s">
        <v>927</v>
      </c>
    </row>
    <row r="792" spans="1:13" x14ac:dyDescent="0.3">
      <c r="A792" s="23" t="s">
        <v>794</v>
      </c>
      <c r="B792" s="30" t="s">
        <v>490</v>
      </c>
      <c r="C792" s="1" t="s">
        <v>490</v>
      </c>
      <c r="D792" s="1" t="s">
        <v>490</v>
      </c>
      <c r="E792" s="31" t="s">
        <v>490</v>
      </c>
      <c r="F792" s="12" t="s">
        <v>658</v>
      </c>
      <c r="G792" s="6" t="s">
        <v>658</v>
      </c>
      <c r="H792" s="6" t="s">
        <v>658</v>
      </c>
      <c r="I792" s="16" t="s">
        <v>658</v>
      </c>
      <c r="J792" s="12" t="s">
        <v>927</v>
      </c>
      <c r="K792" s="6" t="s">
        <v>927</v>
      </c>
      <c r="L792" s="6" t="s">
        <v>927</v>
      </c>
      <c r="M792" s="16" t="s">
        <v>927</v>
      </c>
    </row>
    <row r="793" spans="1:13" x14ac:dyDescent="0.3">
      <c r="A793" s="23" t="s">
        <v>795</v>
      </c>
      <c r="B793" s="30" t="s">
        <v>490</v>
      </c>
      <c r="C793" s="1" t="s">
        <v>490</v>
      </c>
      <c r="D793" s="1" t="s">
        <v>490</v>
      </c>
      <c r="E793" s="31" t="s">
        <v>490</v>
      </c>
      <c r="F793" s="12" t="s">
        <v>658</v>
      </c>
      <c r="G793" s="6" t="s">
        <v>658</v>
      </c>
      <c r="H793" s="6" t="s">
        <v>658</v>
      </c>
      <c r="I793" s="16" t="s">
        <v>658</v>
      </c>
      <c r="J793" s="12" t="s">
        <v>927</v>
      </c>
      <c r="K793" s="6" t="s">
        <v>927</v>
      </c>
      <c r="L793" s="6" t="s">
        <v>927</v>
      </c>
      <c r="M793" s="16" t="s">
        <v>927</v>
      </c>
    </row>
    <row r="794" spans="1:13" x14ac:dyDescent="0.3">
      <c r="A794" s="23" t="s">
        <v>796</v>
      </c>
      <c r="B794" s="30" t="s">
        <v>490</v>
      </c>
      <c r="C794" s="1" t="s">
        <v>490</v>
      </c>
      <c r="D794" s="1" t="s">
        <v>490</v>
      </c>
      <c r="E794" s="31" t="s">
        <v>490</v>
      </c>
      <c r="F794" s="12" t="s">
        <v>658</v>
      </c>
      <c r="G794" s="6" t="s">
        <v>658</v>
      </c>
      <c r="H794" s="6" t="s">
        <v>658</v>
      </c>
      <c r="I794" s="16" t="s">
        <v>658</v>
      </c>
      <c r="J794" s="12" t="s">
        <v>927</v>
      </c>
      <c r="K794" s="6" t="s">
        <v>927</v>
      </c>
      <c r="L794" s="6" t="s">
        <v>927</v>
      </c>
      <c r="M794" s="16" t="s">
        <v>927</v>
      </c>
    </row>
    <row r="795" spans="1:13" x14ac:dyDescent="0.3">
      <c r="A795" s="23" t="s">
        <v>797</v>
      </c>
      <c r="B795" s="30" t="s">
        <v>490</v>
      </c>
      <c r="C795" s="1" t="s">
        <v>490</v>
      </c>
      <c r="D795" s="1" t="s">
        <v>490</v>
      </c>
      <c r="E795" s="31" t="s">
        <v>490</v>
      </c>
      <c r="F795" s="12" t="s">
        <v>658</v>
      </c>
      <c r="G795" s="6" t="s">
        <v>658</v>
      </c>
      <c r="H795" s="6" t="s">
        <v>658</v>
      </c>
      <c r="I795" s="16" t="s">
        <v>658</v>
      </c>
      <c r="J795" s="12" t="s">
        <v>927</v>
      </c>
      <c r="K795" s="6" t="s">
        <v>927</v>
      </c>
      <c r="L795" s="6" t="s">
        <v>927</v>
      </c>
      <c r="M795" s="16" t="s">
        <v>927</v>
      </c>
    </row>
    <row r="796" spans="1:13" x14ac:dyDescent="0.3">
      <c r="A796" s="23" t="s">
        <v>798</v>
      </c>
      <c r="B796" s="30" t="s">
        <v>490</v>
      </c>
      <c r="C796" s="1" t="s">
        <v>490</v>
      </c>
      <c r="D796" s="1" t="s">
        <v>490</v>
      </c>
      <c r="E796" s="31" t="s">
        <v>490</v>
      </c>
      <c r="F796" s="12" t="s">
        <v>658</v>
      </c>
      <c r="G796" s="6" t="s">
        <v>658</v>
      </c>
      <c r="H796" s="6" t="s">
        <v>658</v>
      </c>
      <c r="I796" s="16" t="s">
        <v>658</v>
      </c>
      <c r="J796" s="12" t="s">
        <v>927</v>
      </c>
      <c r="K796" s="6" t="s">
        <v>927</v>
      </c>
      <c r="L796" s="6" t="s">
        <v>927</v>
      </c>
      <c r="M796" s="16" t="s">
        <v>927</v>
      </c>
    </row>
    <row r="797" spans="1:13" x14ac:dyDescent="0.3">
      <c r="A797" s="23" t="s">
        <v>799</v>
      </c>
      <c r="B797" s="30" t="s">
        <v>490</v>
      </c>
      <c r="C797" s="1" t="s">
        <v>659</v>
      </c>
      <c r="D797" s="1" t="s">
        <v>490</v>
      </c>
      <c r="E797" s="31" t="s">
        <v>490</v>
      </c>
      <c r="F797" s="12" t="s">
        <v>658</v>
      </c>
      <c r="G797" s="6" t="s">
        <v>659</v>
      </c>
      <c r="H797" s="6" t="s">
        <v>658</v>
      </c>
      <c r="I797" s="16" t="s">
        <v>658</v>
      </c>
      <c r="J797" s="12" t="s">
        <v>927</v>
      </c>
      <c r="K797" s="6" t="s">
        <v>927</v>
      </c>
      <c r="L797" s="6" t="s">
        <v>927</v>
      </c>
      <c r="M797" s="16" t="s">
        <v>927</v>
      </c>
    </row>
    <row r="798" spans="1:13" x14ac:dyDescent="0.3">
      <c r="A798" s="23" t="s">
        <v>800</v>
      </c>
      <c r="B798" s="30" t="s">
        <v>490</v>
      </c>
      <c r="C798" s="1" t="s">
        <v>490</v>
      </c>
      <c r="D798" s="1" t="s">
        <v>490</v>
      </c>
      <c r="E798" s="31" t="s">
        <v>490</v>
      </c>
      <c r="F798" s="12" t="s">
        <v>658</v>
      </c>
      <c r="G798" s="6" t="s">
        <v>658</v>
      </c>
      <c r="H798" s="6" t="s">
        <v>658</v>
      </c>
      <c r="I798" s="16" t="s">
        <v>658</v>
      </c>
      <c r="J798" s="12" t="s">
        <v>927</v>
      </c>
      <c r="K798" s="6" t="s">
        <v>927</v>
      </c>
      <c r="L798" s="6" t="s">
        <v>927</v>
      </c>
      <c r="M798" s="16" t="s">
        <v>927</v>
      </c>
    </row>
    <row r="799" spans="1:13" x14ac:dyDescent="0.3">
      <c r="A799" s="23" t="s">
        <v>801</v>
      </c>
      <c r="B799" s="30" t="s">
        <v>490</v>
      </c>
      <c r="C799" s="1" t="s">
        <v>490</v>
      </c>
      <c r="D799" s="1" t="s">
        <v>490</v>
      </c>
      <c r="E799" s="31" t="s">
        <v>490</v>
      </c>
      <c r="F799" s="12" t="s">
        <v>658</v>
      </c>
      <c r="G799" s="6" t="s">
        <v>658</v>
      </c>
      <c r="H799" s="6" t="s">
        <v>658</v>
      </c>
      <c r="I799" s="16" t="s">
        <v>658</v>
      </c>
      <c r="J799" s="12" t="s">
        <v>927</v>
      </c>
      <c r="K799" s="6" t="s">
        <v>927</v>
      </c>
      <c r="L799" s="6" t="s">
        <v>927</v>
      </c>
      <c r="M799" s="16" t="s">
        <v>927</v>
      </c>
    </row>
    <row r="800" spans="1:13" x14ac:dyDescent="0.3">
      <c r="A800" s="23" t="s">
        <v>844</v>
      </c>
      <c r="B800" s="30" t="s">
        <v>490</v>
      </c>
      <c r="C800" s="1" t="s">
        <v>490</v>
      </c>
      <c r="D800" s="1" t="s">
        <v>490</v>
      </c>
      <c r="E800" s="31" t="s">
        <v>490</v>
      </c>
      <c r="F800" s="12" t="s">
        <v>658</v>
      </c>
      <c r="G800" s="6" t="s">
        <v>658</v>
      </c>
      <c r="H800" s="6" t="s">
        <v>658</v>
      </c>
      <c r="I800" s="16" t="s">
        <v>658</v>
      </c>
      <c r="J800" s="12" t="s">
        <v>927</v>
      </c>
      <c r="K800" s="6" t="s">
        <v>927</v>
      </c>
      <c r="L800" s="6" t="s">
        <v>927</v>
      </c>
      <c r="M800" s="16" t="s">
        <v>927</v>
      </c>
    </row>
    <row r="801" spans="1:13" x14ac:dyDescent="0.3">
      <c r="A801" s="23" t="s">
        <v>845</v>
      </c>
      <c r="B801" s="30" t="s">
        <v>490</v>
      </c>
      <c r="C801" s="1" t="s">
        <v>490</v>
      </c>
      <c r="D801" s="1" t="s">
        <v>490</v>
      </c>
      <c r="E801" s="31" t="s">
        <v>490</v>
      </c>
      <c r="F801" s="12" t="s">
        <v>658</v>
      </c>
      <c r="G801" s="6" t="s">
        <v>658</v>
      </c>
      <c r="H801" s="6" t="s">
        <v>658</v>
      </c>
      <c r="I801" s="16" t="s">
        <v>658</v>
      </c>
      <c r="J801" s="12" t="s">
        <v>927</v>
      </c>
      <c r="K801" s="6" t="s">
        <v>927</v>
      </c>
      <c r="L801" s="6" t="s">
        <v>927</v>
      </c>
      <c r="M801" s="16" t="s">
        <v>927</v>
      </c>
    </row>
    <row r="802" spans="1:13" x14ac:dyDescent="0.3">
      <c r="A802" s="23" t="s">
        <v>802</v>
      </c>
      <c r="B802" s="30" t="s">
        <v>659</v>
      </c>
      <c r="C802" s="1" t="s">
        <v>490</v>
      </c>
      <c r="D802" s="1" t="s">
        <v>490</v>
      </c>
      <c r="E802" s="31" t="s">
        <v>490</v>
      </c>
      <c r="F802" s="12" t="s">
        <v>658</v>
      </c>
      <c r="G802" s="6" t="s">
        <v>658</v>
      </c>
      <c r="H802" s="6" t="s">
        <v>658</v>
      </c>
      <c r="I802" s="16" t="s">
        <v>658</v>
      </c>
      <c r="J802" s="12" t="s">
        <v>928</v>
      </c>
      <c r="K802" s="6" t="s">
        <v>927</v>
      </c>
      <c r="L802" s="6" t="s">
        <v>927</v>
      </c>
      <c r="M802" s="16" t="s">
        <v>927</v>
      </c>
    </row>
    <row r="803" spans="1:13" x14ac:dyDescent="0.3">
      <c r="A803" s="23" t="s">
        <v>803</v>
      </c>
      <c r="B803" s="30" t="s">
        <v>490</v>
      </c>
      <c r="C803" s="1" t="s">
        <v>490</v>
      </c>
      <c r="D803" s="1" t="s">
        <v>490</v>
      </c>
      <c r="E803" s="31" t="s">
        <v>490</v>
      </c>
      <c r="F803" s="12" t="s">
        <v>658</v>
      </c>
      <c r="G803" s="6" t="s">
        <v>658</v>
      </c>
      <c r="H803" s="6" t="s">
        <v>658</v>
      </c>
      <c r="I803" s="16" t="s">
        <v>490</v>
      </c>
      <c r="J803" s="12" t="s">
        <v>927</v>
      </c>
      <c r="K803" s="6" t="s">
        <v>927</v>
      </c>
      <c r="L803" s="6" t="s">
        <v>927</v>
      </c>
      <c r="M803" s="16" t="s">
        <v>5</v>
      </c>
    </row>
    <row r="804" spans="1:13" x14ac:dyDescent="0.3">
      <c r="A804" s="23" t="s">
        <v>804</v>
      </c>
      <c r="B804" s="30" t="s">
        <v>490</v>
      </c>
      <c r="C804" s="1" t="s">
        <v>490</v>
      </c>
      <c r="D804" s="1" t="s">
        <v>490</v>
      </c>
      <c r="E804" s="31" t="s">
        <v>490</v>
      </c>
      <c r="F804" s="12" t="s">
        <v>658</v>
      </c>
      <c r="G804" s="6" t="s">
        <v>658</v>
      </c>
      <c r="H804" s="6" t="s">
        <v>658</v>
      </c>
      <c r="I804" s="16" t="s">
        <v>490</v>
      </c>
      <c r="J804" s="12" t="s">
        <v>927</v>
      </c>
      <c r="K804" s="6" t="s">
        <v>927</v>
      </c>
      <c r="L804" s="6" t="s">
        <v>927</v>
      </c>
      <c r="M804" s="16" t="s">
        <v>5</v>
      </c>
    </row>
    <row r="805" spans="1:13" x14ac:dyDescent="0.3">
      <c r="A805" s="23" t="s">
        <v>846</v>
      </c>
      <c r="B805" s="30" t="s">
        <v>490</v>
      </c>
      <c r="C805" s="1" t="s">
        <v>490</v>
      </c>
      <c r="D805" s="1" t="s">
        <v>490</v>
      </c>
      <c r="E805" s="31" t="s">
        <v>490</v>
      </c>
      <c r="F805" s="12" t="s">
        <v>658</v>
      </c>
      <c r="G805" s="6" t="s">
        <v>658</v>
      </c>
      <c r="H805" s="6" t="s">
        <v>658</v>
      </c>
      <c r="I805" s="16" t="s">
        <v>490</v>
      </c>
      <c r="J805" s="12" t="s">
        <v>927</v>
      </c>
      <c r="K805" s="6" t="s">
        <v>927</v>
      </c>
      <c r="L805" s="6" t="s">
        <v>927</v>
      </c>
      <c r="M805" s="16" t="s">
        <v>5</v>
      </c>
    </row>
    <row r="806" spans="1:13" x14ac:dyDescent="0.3">
      <c r="A806" s="23" t="s">
        <v>847</v>
      </c>
      <c r="B806" s="30" t="s">
        <v>490</v>
      </c>
      <c r="C806" s="1" t="s">
        <v>490</v>
      </c>
      <c r="D806" s="1" t="s">
        <v>490</v>
      </c>
      <c r="E806" s="31" t="s">
        <v>490</v>
      </c>
      <c r="F806" s="12" t="s">
        <v>658</v>
      </c>
      <c r="G806" s="6" t="s">
        <v>658</v>
      </c>
      <c r="H806" s="6" t="s">
        <v>658</v>
      </c>
      <c r="I806" s="16" t="s">
        <v>490</v>
      </c>
      <c r="J806" s="12" t="s">
        <v>927</v>
      </c>
      <c r="K806" s="6" t="s">
        <v>927</v>
      </c>
      <c r="L806" s="6" t="s">
        <v>927</v>
      </c>
      <c r="M806" s="16" t="s">
        <v>5</v>
      </c>
    </row>
    <row r="807" spans="1:13" x14ac:dyDescent="0.3">
      <c r="A807" s="23" t="s">
        <v>848</v>
      </c>
      <c r="B807" s="30" t="s">
        <v>490</v>
      </c>
      <c r="C807" s="1" t="s">
        <v>490</v>
      </c>
      <c r="D807" s="1" t="s">
        <v>490</v>
      </c>
      <c r="E807" s="31" t="s">
        <v>490</v>
      </c>
      <c r="F807" s="12" t="s">
        <v>658</v>
      </c>
      <c r="G807" s="6" t="s">
        <v>658</v>
      </c>
      <c r="H807" s="6" t="s">
        <v>658</v>
      </c>
      <c r="I807" s="16" t="s">
        <v>490</v>
      </c>
      <c r="J807" s="12" t="s">
        <v>927</v>
      </c>
      <c r="K807" s="6" t="s">
        <v>927</v>
      </c>
      <c r="L807" s="6" t="s">
        <v>927</v>
      </c>
      <c r="M807" s="16" t="s">
        <v>5</v>
      </c>
    </row>
    <row r="808" spans="1:13" x14ac:dyDescent="0.3">
      <c r="A808" s="22" t="s">
        <v>808</v>
      </c>
      <c r="B808" s="30" t="s">
        <v>490</v>
      </c>
      <c r="C808" s="1" t="s">
        <v>659</v>
      </c>
      <c r="D808" s="1" t="s">
        <v>490</v>
      </c>
      <c r="E808" s="31" t="s">
        <v>490</v>
      </c>
      <c r="F808" s="12" t="s">
        <v>658</v>
      </c>
      <c r="G808" s="6" t="s">
        <v>659</v>
      </c>
      <c r="H808" s="6" t="s">
        <v>658</v>
      </c>
      <c r="I808" s="16" t="s">
        <v>490</v>
      </c>
      <c r="J808" s="12" t="s">
        <v>927</v>
      </c>
      <c r="K808" s="6" t="s">
        <v>927</v>
      </c>
      <c r="L808" s="6" t="s">
        <v>927</v>
      </c>
      <c r="M808" s="16" t="s">
        <v>5</v>
      </c>
    </row>
    <row r="809" spans="1:13" x14ac:dyDescent="0.3">
      <c r="A809" s="22" t="s">
        <v>809</v>
      </c>
      <c r="B809" s="30" t="s">
        <v>490</v>
      </c>
      <c r="C809" s="1" t="s">
        <v>659</v>
      </c>
      <c r="D809" s="1" t="s">
        <v>490</v>
      </c>
      <c r="E809" s="31" t="s">
        <v>490</v>
      </c>
      <c r="F809" s="12" t="s">
        <v>658</v>
      </c>
      <c r="G809" s="6" t="s">
        <v>659</v>
      </c>
      <c r="H809" s="6" t="s">
        <v>658</v>
      </c>
      <c r="I809" s="16" t="s">
        <v>490</v>
      </c>
      <c r="J809" s="12" t="s">
        <v>927</v>
      </c>
      <c r="K809" s="6" t="s">
        <v>927</v>
      </c>
      <c r="L809" s="6" t="s">
        <v>927</v>
      </c>
      <c r="M809" s="16" t="s">
        <v>5</v>
      </c>
    </row>
    <row r="810" spans="1:13" x14ac:dyDescent="0.3">
      <c r="A810" s="22" t="s">
        <v>810</v>
      </c>
      <c r="B810" s="30" t="s">
        <v>490</v>
      </c>
      <c r="C810" s="1" t="s">
        <v>490</v>
      </c>
      <c r="D810" s="1" t="s">
        <v>490</v>
      </c>
      <c r="E810" s="31" t="s">
        <v>490</v>
      </c>
      <c r="F810" s="12" t="s">
        <v>658</v>
      </c>
      <c r="G810" s="6" t="s">
        <v>658</v>
      </c>
      <c r="H810" s="6" t="s">
        <v>658</v>
      </c>
      <c r="I810" s="16" t="s">
        <v>490</v>
      </c>
      <c r="J810" s="12" t="s">
        <v>927</v>
      </c>
      <c r="K810" s="6" t="s">
        <v>927</v>
      </c>
      <c r="L810" s="6" t="s">
        <v>927</v>
      </c>
      <c r="M810" s="16" t="s">
        <v>5</v>
      </c>
    </row>
    <row r="811" spans="1:13" x14ac:dyDescent="0.3">
      <c r="A811" s="22" t="s">
        <v>811</v>
      </c>
      <c r="B811" s="30" t="s">
        <v>490</v>
      </c>
      <c r="C811" s="1" t="s">
        <v>490</v>
      </c>
      <c r="D811" s="1" t="s">
        <v>490</v>
      </c>
      <c r="E811" s="31" t="s">
        <v>490</v>
      </c>
      <c r="F811" s="12" t="s">
        <v>658</v>
      </c>
      <c r="G811" s="6" t="s">
        <v>658</v>
      </c>
      <c r="H811" s="6" t="s">
        <v>658</v>
      </c>
      <c r="I811" s="16" t="s">
        <v>490</v>
      </c>
      <c r="J811" s="12" t="s">
        <v>927</v>
      </c>
      <c r="K811" s="6" t="s">
        <v>927</v>
      </c>
      <c r="L811" s="6" t="s">
        <v>927</v>
      </c>
      <c r="M811" s="16" t="s">
        <v>5</v>
      </c>
    </row>
    <row r="812" spans="1:13" x14ac:dyDescent="0.3">
      <c r="A812" s="22" t="s">
        <v>812</v>
      </c>
      <c r="B812" s="30" t="s">
        <v>490</v>
      </c>
      <c r="C812" s="1" t="s">
        <v>490</v>
      </c>
      <c r="D812" s="1" t="s">
        <v>490</v>
      </c>
      <c r="E812" s="31" t="s">
        <v>490</v>
      </c>
      <c r="F812" s="12" t="s">
        <v>658</v>
      </c>
      <c r="G812" s="6" t="s">
        <v>658</v>
      </c>
      <c r="H812" s="6" t="s">
        <v>658</v>
      </c>
      <c r="I812" s="16" t="s">
        <v>490</v>
      </c>
      <c r="J812" s="12" t="s">
        <v>927</v>
      </c>
      <c r="K812" s="6" t="s">
        <v>927</v>
      </c>
      <c r="L812" s="6" t="s">
        <v>927</v>
      </c>
      <c r="M812" s="16" t="s">
        <v>5</v>
      </c>
    </row>
    <row r="813" spans="1:13" x14ac:dyDescent="0.3">
      <c r="A813" s="22" t="s">
        <v>813</v>
      </c>
      <c r="B813" s="30" t="s">
        <v>490</v>
      </c>
      <c r="C813" s="1" t="s">
        <v>490</v>
      </c>
      <c r="D813" s="1" t="s">
        <v>490</v>
      </c>
      <c r="E813" s="31" t="s">
        <v>490</v>
      </c>
      <c r="F813" s="12" t="s">
        <v>658</v>
      </c>
      <c r="G813" s="6" t="s">
        <v>658</v>
      </c>
      <c r="H813" s="6" t="s">
        <v>658</v>
      </c>
      <c r="I813" s="16" t="s">
        <v>658</v>
      </c>
      <c r="J813" s="12" t="s">
        <v>927</v>
      </c>
      <c r="K813" s="6" t="s">
        <v>927</v>
      </c>
      <c r="L813" s="6" t="s">
        <v>927</v>
      </c>
      <c r="M813" s="16" t="s">
        <v>927</v>
      </c>
    </row>
    <row r="814" spans="1:13" x14ac:dyDescent="0.3">
      <c r="A814" s="22" t="s">
        <v>814</v>
      </c>
      <c r="B814" s="30" t="s">
        <v>490</v>
      </c>
      <c r="C814" s="1" t="s">
        <v>490</v>
      </c>
      <c r="D814" s="1" t="s">
        <v>490</v>
      </c>
      <c r="E814" s="31" t="s">
        <v>490</v>
      </c>
      <c r="F814" s="12" t="s">
        <v>658</v>
      </c>
      <c r="G814" s="6" t="s">
        <v>658</v>
      </c>
      <c r="H814" s="6" t="s">
        <v>658</v>
      </c>
      <c r="I814" s="16" t="s">
        <v>658</v>
      </c>
      <c r="J814" s="12" t="s">
        <v>927</v>
      </c>
      <c r="K814" s="6" t="s">
        <v>927</v>
      </c>
      <c r="L814" s="6" t="s">
        <v>927</v>
      </c>
      <c r="M814" s="16" t="s">
        <v>927</v>
      </c>
    </row>
    <row r="815" spans="1:13" x14ac:dyDescent="0.3">
      <c r="A815" s="22" t="s">
        <v>815</v>
      </c>
      <c r="B815" s="30" t="s">
        <v>490</v>
      </c>
      <c r="C815" s="1" t="s">
        <v>490</v>
      </c>
      <c r="D815" s="1" t="s">
        <v>490</v>
      </c>
      <c r="E815" s="31" t="s">
        <v>490</v>
      </c>
      <c r="F815" s="12" t="s">
        <v>658</v>
      </c>
      <c r="G815" s="6" t="s">
        <v>658</v>
      </c>
      <c r="H815" s="6" t="s">
        <v>658</v>
      </c>
      <c r="I815" s="16" t="s">
        <v>658</v>
      </c>
      <c r="J815" s="12" t="s">
        <v>927</v>
      </c>
      <c r="K815" s="6" t="s">
        <v>927</v>
      </c>
      <c r="L815" s="6" t="s">
        <v>927</v>
      </c>
      <c r="M815" s="16" t="s">
        <v>927</v>
      </c>
    </row>
    <row r="816" spans="1:13" x14ac:dyDescent="0.3">
      <c r="A816" s="22" t="s">
        <v>816</v>
      </c>
      <c r="B816" s="30" t="s">
        <v>490</v>
      </c>
      <c r="C816" s="1" t="s">
        <v>490</v>
      </c>
      <c r="D816" s="1" t="s">
        <v>490</v>
      </c>
      <c r="E816" s="31" t="s">
        <v>490</v>
      </c>
      <c r="F816" s="12" t="s">
        <v>658</v>
      </c>
      <c r="G816" s="6" t="s">
        <v>658</v>
      </c>
      <c r="H816" s="6" t="s">
        <v>658</v>
      </c>
      <c r="I816" s="16" t="s">
        <v>658</v>
      </c>
      <c r="J816" s="12" t="s">
        <v>927</v>
      </c>
      <c r="K816" s="6" t="s">
        <v>927</v>
      </c>
      <c r="L816" s="6" t="s">
        <v>927</v>
      </c>
      <c r="M816" s="16" t="s">
        <v>927</v>
      </c>
    </row>
    <row r="817" spans="1:13" x14ac:dyDescent="0.3">
      <c r="A817" s="22" t="s">
        <v>817</v>
      </c>
      <c r="B817" s="30" t="s">
        <v>490</v>
      </c>
      <c r="C817" s="1" t="s">
        <v>490</v>
      </c>
      <c r="D817" s="1" t="s">
        <v>490</v>
      </c>
      <c r="E817" s="31" t="s">
        <v>490</v>
      </c>
      <c r="F817" s="12" t="s">
        <v>658</v>
      </c>
      <c r="G817" s="6" t="s">
        <v>658</v>
      </c>
      <c r="H817" s="6" t="s">
        <v>658</v>
      </c>
      <c r="I817" s="16" t="s">
        <v>658</v>
      </c>
      <c r="J817" s="12" t="s">
        <v>927</v>
      </c>
      <c r="K817" s="6" t="s">
        <v>927</v>
      </c>
      <c r="L817" s="6" t="s">
        <v>927</v>
      </c>
      <c r="M817" s="16" t="s">
        <v>927</v>
      </c>
    </row>
    <row r="818" spans="1:13" x14ac:dyDescent="0.3">
      <c r="A818" s="22" t="s">
        <v>818</v>
      </c>
      <c r="B818" s="30" t="s">
        <v>490</v>
      </c>
      <c r="C818" s="1" t="s">
        <v>490</v>
      </c>
      <c r="D818" s="1" t="s">
        <v>490</v>
      </c>
      <c r="E818" s="31" t="s">
        <v>490</v>
      </c>
      <c r="F818" s="12" t="s">
        <v>658</v>
      </c>
      <c r="G818" s="6" t="s">
        <v>658</v>
      </c>
      <c r="H818" s="6" t="s">
        <v>658</v>
      </c>
      <c r="I818" s="16" t="s">
        <v>658</v>
      </c>
      <c r="J818" s="12" t="s">
        <v>927</v>
      </c>
      <c r="K818" s="6" t="s">
        <v>927</v>
      </c>
      <c r="L818" s="6" t="s">
        <v>927</v>
      </c>
      <c r="M818" s="16" t="s">
        <v>927</v>
      </c>
    </row>
    <row r="819" spans="1:13" x14ac:dyDescent="0.3">
      <c r="A819" s="22" t="s">
        <v>819</v>
      </c>
      <c r="B819" s="30" t="s">
        <v>490</v>
      </c>
      <c r="C819" s="1" t="s">
        <v>490</v>
      </c>
      <c r="D819" s="1" t="s">
        <v>490</v>
      </c>
      <c r="E819" s="31" t="s">
        <v>490</v>
      </c>
      <c r="F819" s="12" t="s">
        <v>658</v>
      </c>
      <c r="G819" s="6" t="s">
        <v>658</v>
      </c>
      <c r="H819" s="6" t="s">
        <v>658</v>
      </c>
      <c r="I819" s="16" t="s">
        <v>658</v>
      </c>
      <c r="J819" s="12" t="s">
        <v>927</v>
      </c>
      <c r="K819" s="6" t="s">
        <v>927</v>
      </c>
      <c r="L819" s="6" t="s">
        <v>927</v>
      </c>
      <c r="M819" s="16" t="s">
        <v>927</v>
      </c>
    </row>
    <row r="820" spans="1:13" x14ac:dyDescent="0.3">
      <c r="A820" s="22" t="s">
        <v>820</v>
      </c>
      <c r="B820" s="30" t="s">
        <v>490</v>
      </c>
      <c r="C820" s="1" t="s">
        <v>659</v>
      </c>
      <c r="D820" s="1" t="s">
        <v>490</v>
      </c>
      <c r="E820" s="31" t="s">
        <v>490</v>
      </c>
      <c r="F820" s="12" t="s">
        <v>658</v>
      </c>
      <c r="G820" s="6" t="s">
        <v>659</v>
      </c>
      <c r="H820" s="6" t="s">
        <v>658</v>
      </c>
      <c r="I820" s="16" t="s">
        <v>658</v>
      </c>
      <c r="J820" s="12" t="s">
        <v>927</v>
      </c>
      <c r="K820" s="6" t="s">
        <v>927</v>
      </c>
      <c r="L820" s="6" t="s">
        <v>927</v>
      </c>
      <c r="M820" s="16" t="s">
        <v>927</v>
      </c>
    </row>
    <row r="821" spans="1:13" x14ac:dyDescent="0.3">
      <c r="A821" s="22" t="s">
        <v>821</v>
      </c>
      <c r="B821" s="30" t="s">
        <v>490</v>
      </c>
      <c r="C821" s="1" t="s">
        <v>490</v>
      </c>
      <c r="D821" s="1" t="s">
        <v>490</v>
      </c>
      <c r="E821" s="31" t="s">
        <v>490</v>
      </c>
      <c r="F821" s="12" t="s">
        <v>658</v>
      </c>
      <c r="G821" s="6" t="s">
        <v>658</v>
      </c>
      <c r="H821" s="6" t="s">
        <v>658</v>
      </c>
      <c r="I821" s="16" t="s">
        <v>658</v>
      </c>
      <c r="J821" s="12" t="s">
        <v>927</v>
      </c>
      <c r="K821" s="6" t="s">
        <v>927</v>
      </c>
      <c r="L821" s="6" t="s">
        <v>927</v>
      </c>
      <c r="M821" s="16" t="s">
        <v>927</v>
      </c>
    </row>
    <row r="822" spans="1:13" x14ac:dyDescent="0.3">
      <c r="A822" s="22" t="s">
        <v>822</v>
      </c>
      <c r="B822" s="30" t="s">
        <v>490</v>
      </c>
      <c r="C822" s="1" t="s">
        <v>490</v>
      </c>
      <c r="D822" s="1" t="s">
        <v>490</v>
      </c>
      <c r="E822" s="31" t="s">
        <v>490</v>
      </c>
      <c r="F822" s="12" t="s">
        <v>658</v>
      </c>
      <c r="G822" s="6" t="s">
        <v>658</v>
      </c>
      <c r="H822" s="6" t="s">
        <v>658</v>
      </c>
      <c r="I822" s="16" t="s">
        <v>658</v>
      </c>
      <c r="J822" s="12" t="s">
        <v>927</v>
      </c>
      <c r="K822" s="6" t="s">
        <v>927</v>
      </c>
      <c r="L822" s="6" t="s">
        <v>927</v>
      </c>
      <c r="M822" s="16" t="s">
        <v>927</v>
      </c>
    </row>
    <row r="823" spans="1:13" x14ac:dyDescent="0.3">
      <c r="A823" s="22" t="s">
        <v>823</v>
      </c>
      <c r="B823" s="30" t="s">
        <v>490</v>
      </c>
      <c r="C823" s="1" t="s">
        <v>490</v>
      </c>
      <c r="D823" s="1" t="s">
        <v>490</v>
      </c>
      <c r="E823" s="31" t="s">
        <v>490</v>
      </c>
      <c r="F823" s="12" t="s">
        <v>658</v>
      </c>
      <c r="G823" s="6" t="s">
        <v>658</v>
      </c>
      <c r="H823" s="6" t="s">
        <v>658</v>
      </c>
      <c r="I823" s="16" t="s">
        <v>658</v>
      </c>
      <c r="J823" s="12" t="s">
        <v>927</v>
      </c>
      <c r="K823" s="6" t="s">
        <v>927</v>
      </c>
      <c r="L823" s="6" t="s">
        <v>927</v>
      </c>
      <c r="M823" s="16" t="s">
        <v>927</v>
      </c>
    </row>
    <row r="824" spans="1:13" x14ac:dyDescent="0.3">
      <c r="A824" s="22" t="s">
        <v>824</v>
      </c>
      <c r="B824" s="30" t="s">
        <v>490</v>
      </c>
      <c r="C824" s="1" t="s">
        <v>490</v>
      </c>
      <c r="D824" s="1" t="s">
        <v>490</v>
      </c>
      <c r="E824" s="31" t="s">
        <v>490</v>
      </c>
      <c r="F824" s="12" t="s">
        <v>658</v>
      </c>
      <c r="G824" s="6" t="s">
        <v>658</v>
      </c>
      <c r="H824" s="6" t="s">
        <v>658</v>
      </c>
      <c r="I824" s="16" t="s">
        <v>658</v>
      </c>
      <c r="J824" s="12" t="s">
        <v>927</v>
      </c>
      <c r="K824" s="6" t="s">
        <v>927</v>
      </c>
      <c r="L824" s="6" t="s">
        <v>927</v>
      </c>
      <c r="M824" s="16" t="s">
        <v>927</v>
      </c>
    </row>
    <row r="825" spans="1:13" x14ac:dyDescent="0.3">
      <c r="A825" s="22" t="s">
        <v>825</v>
      </c>
      <c r="B825" s="30" t="s">
        <v>490</v>
      </c>
      <c r="C825" s="1" t="s">
        <v>490</v>
      </c>
      <c r="D825" s="1" t="s">
        <v>490</v>
      </c>
      <c r="E825" s="31" t="s">
        <v>490</v>
      </c>
      <c r="F825" s="12" t="s">
        <v>658</v>
      </c>
      <c r="G825" s="6" t="s">
        <v>658</v>
      </c>
      <c r="H825" s="6" t="s">
        <v>658</v>
      </c>
      <c r="I825" s="16" t="s">
        <v>658</v>
      </c>
      <c r="J825" s="12" t="s">
        <v>927</v>
      </c>
      <c r="K825" s="6" t="s">
        <v>927</v>
      </c>
      <c r="L825" s="6" t="s">
        <v>927</v>
      </c>
      <c r="M825" s="16" t="s">
        <v>927</v>
      </c>
    </row>
    <row r="826" spans="1:13" x14ac:dyDescent="0.3">
      <c r="A826" s="22" t="s">
        <v>826</v>
      </c>
      <c r="B826" s="30" t="s">
        <v>490</v>
      </c>
      <c r="C826" s="1" t="s">
        <v>490</v>
      </c>
      <c r="D826" s="1" t="s">
        <v>490</v>
      </c>
      <c r="E826" s="31" t="s">
        <v>490</v>
      </c>
      <c r="F826" s="12" t="s">
        <v>658</v>
      </c>
      <c r="G826" s="6" t="s">
        <v>658</v>
      </c>
      <c r="H826" s="6" t="s">
        <v>658</v>
      </c>
      <c r="I826" s="16" t="s">
        <v>658</v>
      </c>
      <c r="J826" s="12" t="s">
        <v>927</v>
      </c>
      <c r="K826" s="6" t="s">
        <v>927</v>
      </c>
      <c r="L826" s="6" t="s">
        <v>927</v>
      </c>
      <c r="M826" s="16" t="s">
        <v>927</v>
      </c>
    </row>
    <row r="827" spans="1:13" x14ac:dyDescent="0.3">
      <c r="A827" s="22" t="s">
        <v>827</v>
      </c>
      <c r="B827" s="30" t="s">
        <v>490</v>
      </c>
      <c r="C827" s="1" t="s">
        <v>490</v>
      </c>
      <c r="D827" s="1" t="s">
        <v>490</v>
      </c>
      <c r="E827" s="31" t="s">
        <v>490</v>
      </c>
      <c r="F827" s="12" t="s">
        <v>658</v>
      </c>
      <c r="G827" s="6" t="s">
        <v>658</v>
      </c>
      <c r="H827" s="6" t="s">
        <v>658</v>
      </c>
      <c r="I827" s="16" t="s">
        <v>658</v>
      </c>
      <c r="J827" s="12" t="s">
        <v>927</v>
      </c>
      <c r="K827" s="6" t="s">
        <v>927</v>
      </c>
      <c r="L827" s="6" t="s">
        <v>927</v>
      </c>
      <c r="M827" s="16" t="s">
        <v>927</v>
      </c>
    </row>
    <row r="828" spans="1:13" x14ac:dyDescent="0.3">
      <c r="A828" s="22" t="s">
        <v>828</v>
      </c>
      <c r="B828" s="30" t="s">
        <v>490</v>
      </c>
      <c r="C828" s="1" t="s">
        <v>490</v>
      </c>
      <c r="D828" s="1" t="s">
        <v>490</v>
      </c>
      <c r="E828" s="31" t="s">
        <v>490</v>
      </c>
      <c r="F828" s="12" t="s">
        <v>658</v>
      </c>
      <c r="G828" s="6" t="s">
        <v>658</v>
      </c>
      <c r="H828" s="6" t="s">
        <v>658</v>
      </c>
      <c r="I828" s="16" t="s">
        <v>658</v>
      </c>
      <c r="J828" s="12" t="s">
        <v>927</v>
      </c>
      <c r="K828" s="6" t="s">
        <v>927</v>
      </c>
      <c r="L828" s="6" t="s">
        <v>927</v>
      </c>
      <c r="M828" s="16" t="s">
        <v>927</v>
      </c>
    </row>
    <row r="829" spans="1:13" x14ac:dyDescent="0.3">
      <c r="A829" s="22" t="s">
        <v>829</v>
      </c>
      <c r="B829" s="30" t="s">
        <v>490</v>
      </c>
      <c r="C829" s="1" t="s">
        <v>490</v>
      </c>
      <c r="D829" s="1" t="s">
        <v>490</v>
      </c>
      <c r="E829" s="31" t="s">
        <v>490</v>
      </c>
      <c r="F829" s="12" t="s">
        <v>658</v>
      </c>
      <c r="G829" s="6" t="s">
        <v>658</v>
      </c>
      <c r="H829" s="6" t="s">
        <v>658</v>
      </c>
      <c r="I829" s="16" t="s">
        <v>658</v>
      </c>
      <c r="J829" s="12" t="s">
        <v>927</v>
      </c>
      <c r="K829" s="6" t="s">
        <v>927</v>
      </c>
      <c r="L829" s="6" t="s">
        <v>927</v>
      </c>
      <c r="M829" s="16" t="s">
        <v>927</v>
      </c>
    </row>
    <row r="830" spans="1:13" x14ac:dyDescent="0.3">
      <c r="A830" s="22" t="s">
        <v>830</v>
      </c>
      <c r="B830" s="30" t="s">
        <v>490</v>
      </c>
      <c r="C830" s="1" t="s">
        <v>490</v>
      </c>
      <c r="D830" s="1" t="s">
        <v>490</v>
      </c>
      <c r="E830" s="31" t="s">
        <v>490</v>
      </c>
      <c r="F830" s="12" t="s">
        <v>658</v>
      </c>
      <c r="G830" s="6" t="s">
        <v>658</v>
      </c>
      <c r="H830" s="6" t="s">
        <v>658</v>
      </c>
      <c r="I830" s="16" t="s">
        <v>658</v>
      </c>
      <c r="J830" s="12" t="s">
        <v>927</v>
      </c>
      <c r="K830" s="6" t="s">
        <v>927</v>
      </c>
      <c r="L830" s="6" t="s">
        <v>927</v>
      </c>
      <c r="M830" s="16" t="s">
        <v>927</v>
      </c>
    </row>
    <row r="831" spans="1:13" x14ac:dyDescent="0.3">
      <c r="A831" s="22" t="s">
        <v>831</v>
      </c>
      <c r="B831" s="30" t="s">
        <v>490</v>
      </c>
      <c r="C831" s="1" t="s">
        <v>490</v>
      </c>
      <c r="D831" s="1" t="s">
        <v>490</v>
      </c>
      <c r="E831" s="31" t="s">
        <v>490</v>
      </c>
      <c r="F831" s="12" t="s">
        <v>658</v>
      </c>
      <c r="G831" s="6" t="s">
        <v>490</v>
      </c>
      <c r="H831" s="6" t="s">
        <v>658</v>
      </c>
      <c r="I831" s="16" t="s">
        <v>658</v>
      </c>
      <c r="J831" s="12" t="s">
        <v>927</v>
      </c>
      <c r="K831" s="6" t="s">
        <v>5</v>
      </c>
      <c r="L831" s="6" t="s">
        <v>927</v>
      </c>
      <c r="M831" s="16" t="s">
        <v>927</v>
      </c>
    </row>
    <row r="832" spans="1:13" x14ac:dyDescent="0.3">
      <c r="A832" s="22" t="s">
        <v>832</v>
      </c>
      <c r="B832" s="30" t="s">
        <v>490</v>
      </c>
      <c r="C832" s="1" t="s">
        <v>490</v>
      </c>
      <c r="D832" s="1" t="s">
        <v>490</v>
      </c>
      <c r="E832" s="31" t="s">
        <v>490</v>
      </c>
      <c r="F832" s="12" t="s">
        <v>658</v>
      </c>
      <c r="G832" s="6" t="s">
        <v>658</v>
      </c>
      <c r="H832" s="6" t="s">
        <v>658</v>
      </c>
      <c r="I832" s="16" t="s">
        <v>658</v>
      </c>
      <c r="J832" s="12" t="s">
        <v>927</v>
      </c>
      <c r="K832" s="6" t="s">
        <v>927</v>
      </c>
      <c r="L832" s="6" t="s">
        <v>927</v>
      </c>
      <c r="M832" s="16" t="s">
        <v>927</v>
      </c>
    </row>
    <row r="833" spans="1:13" x14ac:dyDescent="0.3">
      <c r="A833" s="22" t="s">
        <v>833</v>
      </c>
      <c r="B833" s="30" t="s">
        <v>490</v>
      </c>
      <c r="C833" s="1" t="s">
        <v>490</v>
      </c>
      <c r="D833" s="1" t="s">
        <v>490</v>
      </c>
      <c r="E833" s="31" t="s">
        <v>490</v>
      </c>
      <c r="F833" s="12" t="s">
        <v>658</v>
      </c>
      <c r="G833" s="6" t="s">
        <v>658</v>
      </c>
      <c r="H833" s="6" t="s">
        <v>658</v>
      </c>
      <c r="I833" s="16" t="s">
        <v>658</v>
      </c>
      <c r="J833" s="12" t="s">
        <v>927</v>
      </c>
      <c r="K833" s="6" t="s">
        <v>927</v>
      </c>
      <c r="L833" s="6" t="s">
        <v>927</v>
      </c>
      <c r="M833" s="16" t="s">
        <v>927</v>
      </c>
    </row>
    <row r="834" spans="1:13" x14ac:dyDescent="0.3">
      <c r="A834" s="22" t="s">
        <v>834</v>
      </c>
      <c r="B834" s="30" t="s">
        <v>490</v>
      </c>
      <c r="C834" s="1" t="s">
        <v>490</v>
      </c>
      <c r="D834" s="1" t="s">
        <v>490</v>
      </c>
      <c r="E834" s="31" t="s">
        <v>490</v>
      </c>
      <c r="F834" s="12" t="s">
        <v>658</v>
      </c>
      <c r="G834" s="6" t="s">
        <v>658</v>
      </c>
      <c r="H834" s="6" t="s">
        <v>658</v>
      </c>
      <c r="I834" s="16" t="s">
        <v>658</v>
      </c>
      <c r="J834" s="12" t="s">
        <v>927</v>
      </c>
      <c r="K834" s="6" t="s">
        <v>927</v>
      </c>
      <c r="L834" s="6" t="s">
        <v>927</v>
      </c>
      <c r="M834" s="16" t="s">
        <v>927</v>
      </c>
    </row>
    <row r="835" spans="1:13" x14ac:dyDescent="0.3">
      <c r="A835" s="22" t="s">
        <v>835</v>
      </c>
      <c r="B835" s="30" t="s">
        <v>490</v>
      </c>
      <c r="C835" s="1" t="s">
        <v>490</v>
      </c>
      <c r="D835" s="1" t="s">
        <v>490</v>
      </c>
      <c r="E835" s="31" t="s">
        <v>490</v>
      </c>
      <c r="F835" s="12" t="s">
        <v>658</v>
      </c>
      <c r="G835" s="6" t="s">
        <v>658</v>
      </c>
      <c r="H835" s="6" t="s">
        <v>658</v>
      </c>
      <c r="I835" s="16" t="s">
        <v>658</v>
      </c>
      <c r="J835" s="12" t="s">
        <v>927</v>
      </c>
      <c r="K835" s="6" t="s">
        <v>927</v>
      </c>
      <c r="L835" s="6" t="s">
        <v>927</v>
      </c>
      <c r="M835" s="16" t="s">
        <v>927</v>
      </c>
    </row>
    <row r="836" spans="1:13" x14ac:dyDescent="0.3">
      <c r="A836" s="22" t="s">
        <v>836</v>
      </c>
      <c r="B836" s="30" t="s">
        <v>490</v>
      </c>
      <c r="C836" s="1" t="s">
        <v>490</v>
      </c>
      <c r="D836" s="1" t="s">
        <v>490</v>
      </c>
      <c r="E836" s="31" t="s">
        <v>490</v>
      </c>
      <c r="F836" s="12" t="s">
        <v>658</v>
      </c>
      <c r="G836" s="6" t="s">
        <v>658</v>
      </c>
      <c r="H836" s="6" t="s">
        <v>658</v>
      </c>
      <c r="I836" s="16" t="s">
        <v>658</v>
      </c>
      <c r="J836" s="12" t="s">
        <v>927</v>
      </c>
      <c r="K836" s="6" t="s">
        <v>927</v>
      </c>
      <c r="L836" s="6" t="s">
        <v>927</v>
      </c>
      <c r="M836" s="16" t="s">
        <v>927</v>
      </c>
    </row>
    <row r="837" spans="1:13" x14ac:dyDescent="0.3">
      <c r="A837" s="22" t="s">
        <v>837</v>
      </c>
      <c r="B837" s="30" t="s">
        <v>490</v>
      </c>
      <c r="C837" s="1" t="s">
        <v>490</v>
      </c>
      <c r="D837" s="1" t="s">
        <v>490</v>
      </c>
      <c r="E837" s="31" t="s">
        <v>490</v>
      </c>
      <c r="F837" s="12" t="s">
        <v>658</v>
      </c>
      <c r="G837" s="6" t="s">
        <v>658</v>
      </c>
      <c r="H837" s="6" t="s">
        <v>658</v>
      </c>
      <c r="I837" s="16" t="s">
        <v>658</v>
      </c>
      <c r="J837" s="12" t="s">
        <v>927</v>
      </c>
      <c r="K837" s="6" t="s">
        <v>927</v>
      </c>
      <c r="L837" s="6" t="s">
        <v>927</v>
      </c>
      <c r="M837" s="16" t="s">
        <v>927</v>
      </c>
    </row>
    <row r="838" spans="1:13" x14ac:dyDescent="0.3">
      <c r="A838" s="22" t="s">
        <v>838</v>
      </c>
      <c r="B838" s="30" t="s">
        <v>490</v>
      </c>
      <c r="C838" s="1" t="s">
        <v>659</v>
      </c>
      <c r="D838" s="1" t="s">
        <v>490</v>
      </c>
      <c r="E838" s="31" t="s">
        <v>490</v>
      </c>
      <c r="F838" s="12" t="s">
        <v>658</v>
      </c>
      <c r="G838" s="6" t="s">
        <v>659</v>
      </c>
      <c r="H838" s="6" t="s">
        <v>658</v>
      </c>
      <c r="I838" s="16" t="s">
        <v>658</v>
      </c>
      <c r="J838" s="12" t="s">
        <v>927</v>
      </c>
      <c r="K838" s="6" t="s">
        <v>927</v>
      </c>
      <c r="L838" s="6" t="s">
        <v>927</v>
      </c>
      <c r="M838" s="16" t="s">
        <v>927</v>
      </c>
    </row>
    <row r="839" spans="1:13" x14ac:dyDescent="0.3">
      <c r="A839" s="22" t="s">
        <v>839</v>
      </c>
      <c r="B839" s="30" t="s">
        <v>490</v>
      </c>
      <c r="C839" s="1" t="s">
        <v>490</v>
      </c>
      <c r="D839" s="1" t="s">
        <v>490</v>
      </c>
      <c r="E839" s="31" t="s">
        <v>490</v>
      </c>
      <c r="F839" s="12" t="s">
        <v>658</v>
      </c>
      <c r="G839" s="6" t="s">
        <v>658</v>
      </c>
      <c r="H839" s="6" t="s">
        <v>658</v>
      </c>
      <c r="I839" s="16" t="s">
        <v>490</v>
      </c>
      <c r="J839" s="12" t="s">
        <v>927</v>
      </c>
      <c r="K839" s="6" t="s">
        <v>927</v>
      </c>
      <c r="L839" s="6" t="s">
        <v>927</v>
      </c>
      <c r="M839" s="16" t="s">
        <v>5</v>
      </c>
    </row>
    <row r="840" spans="1:13" x14ac:dyDescent="0.3">
      <c r="A840" s="22" t="s">
        <v>840</v>
      </c>
      <c r="B840" s="30" t="s">
        <v>490</v>
      </c>
      <c r="C840" s="1" t="s">
        <v>490</v>
      </c>
      <c r="D840" s="1" t="s">
        <v>490</v>
      </c>
      <c r="E840" s="31" t="s">
        <v>490</v>
      </c>
      <c r="F840" s="12" t="s">
        <v>658</v>
      </c>
      <c r="G840" s="6" t="s">
        <v>658</v>
      </c>
      <c r="H840" s="6" t="s">
        <v>658</v>
      </c>
      <c r="I840" s="16" t="s">
        <v>490</v>
      </c>
      <c r="J840" s="12" t="s">
        <v>927</v>
      </c>
      <c r="K840" s="6" t="s">
        <v>927</v>
      </c>
      <c r="L840" s="6" t="s">
        <v>927</v>
      </c>
      <c r="M840" s="16" t="s">
        <v>5</v>
      </c>
    </row>
    <row r="841" spans="1:13" x14ac:dyDescent="0.3">
      <c r="A841" s="22" t="s">
        <v>841</v>
      </c>
      <c r="B841" s="30" t="s">
        <v>490</v>
      </c>
      <c r="C841" s="1" t="s">
        <v>490</v>
      </c>
      <c r="D841" s="1" t="s">
        <v>490</v>
      </c>
      <c r="E841" s="31" t="s">
        <v>490</v>
      </c>
      <c r="F841" s="12" t="s">
        <v>658</v>
      </c>
      <c r="G841" s="6" t="s">
        <v>658</v>
      </c>
      <c r="H841" s="6" t="s">
        <v>658</v>
      </c>
      <c r="I841" s="16" t="s">
        <v>490</v>
      </c>
      <c r="J841" s="12" t="s">
        <v>927</v>
      </c>
      <c r="K841" s="6" t="s">
        <v>927</v>
      </c>
      <c r="L841" s="6" t="s">
        <v>927</v>
      </c>
      <c r="M841" s="16" t="s">
        <v>5</v>
      </c>
    </row>
    <row r="842" spans="1:13" x14ac:dyDescent="0.3">
      <c r="A842" s="22" t="s">
        <v>842</v>
      </c>
      <c r="B842" s="30" t="s">
        <v>659</v>
      </c>
      <c r="C842" s="1" t="s">
        <v>490</v>
      </c>
      <c r="D842" s="1" t="s">
        <v>490</v>
      </c>
      <c r="E842" s="31" t="s">
        <v>490</v>
      </c>
      <c r="F842" s="12" t="s">
        <v>658</v>
      </c>
      <c r="G842" s="6" t="s">
        <v>658</v>
      </c>
      <c r="H842" s="6" t="s">
        <v>658</v>
      </c>
      <c r="I842" s="16" t="s">
        <v>490</v>
      </c>
      <c r="J842" s="12" t="s">
        <v>928</v>
      </c>
      <c r="K842" s="6" t="s">
        <v>927</v>
      </c>
      <c r="L842" s="6" t="s">
        <v>927</v>
      </c>
      <c r="M842" s="16" t="s">
        <v>5</v>
      </c>
    </row>
    <row r="843" spans="1:13" x14ac:dyDescent="0.3">
      <c r="A843" s="23" t="s">
        <v>849</v>
      </c>
      <c r="B843" s="30" t="s">
        <v>490</v>
      </c>
      <c r="C843" s="1" t="s">
        <v>490</v>
      </c>
      <c r="D843" s="1" t="s">
        <v>490</v>
      </c>
      <c r="E843" s="31" t="s">
        <v>490</v>
      </c>
      <c r="F843" s="12" t="s">
        <v>658</v>
      </c>
      <c r="G843" s="6" t="s">
        <v>658</v>
      </c>
      <c r="H843" s="6" t="s">
        <v>658</v>
      </c>
      <c r="I843" s="16" t="s">
        <v>490</v>
      </c>
      <c r="J843" s="12" t="s">
        <v>927</v>
      </c>
      <c r="K843" s="6" t="s">
        <v>927</v>
      </c>
      <c r="L843" s="6" t="s">
        <v>927</v>
      </c>
      <c r="M843" s="16" t="s">
        <v>5</v>
      </c>
    </row>
    <row r="844" spans="1:13" x14ac:dyDescent="0.3">
      <c r="A844" s="23" t="s">
        <v>850</v>
      </c>
      <c r="B844" s="30" t="s">
        <v>490</v>
      </c>
      <c r="C844" s="1" t="s">
        <v>490</v>
      </c>
      <c r="D844" s="1" t="s">
        <v>490</v>
      </c>
      <c r="E844" s="31" t="s">
        <v>490</v>
      </c>
      <c r="F844" s="12" t="s">
        <v>658</v>
      </c>
      <c r="G844" s="6" t="s">
        <v>658</v>
      </c>
      <c r="H844" s="6" t="s">
        <v>658</v>
      </c>
      <c r="I844" s="16" t="s">
        <v>490</v>
      </c>
      <c r="J844" s="12" t="s">
        <v>927</v>
      </c>
      <c r="K844" s="6" t="s">
        <v>927</v>
      </c>
      <c r="L844" s="6" t="s">
        <v>927</v>
      </c>
      <c r="M844" s="16" t="s">
        <v>5</v>
      </c>
    </row>
    <row r="845" spans="1:13" x14ac:dyDescent="0.3">
      <c r="A845" s="23" t="s">
        <v>851</v>
      </c>
      <c r="B845" s="30" t="s">
        <v>490</v>
      </c>
      <c r="C845" s="1" t="s">
        <v>490</v>
      </c>
      <c r="D845" s="1" t="s">
        <v>490</v>
      </c>
      <c r="E845" s="31" t="s">
        <v>490</v>
      </c>
      <c r="F845" s="12" t="s">
        <v>658</v>
      </c>
      <c r="G845" s="6" t="s">
        <v>658</v>
      </c>
      <c r="H845" s="6" t="s">
        <v>658</v>
      </c>
      <c r="I845" s="16" t="s">
        <v>490</v>
      </c>
      <c r="J845" s="12" t="s">
        <v>927</v>
      </c>
      <c r="K845" s="6" t="s">
        <v>927</v>
      </c>
      <c r="L845" s="6" t="s">
        <v>927</v>
      </c>
      <c r="M845" s="16" t="s">
        <v>5</v>
      </c>
    </row>
    <row r="846" spans="1:13" x14ac:dyDescent="0.3">
      <c r="A846" s="23" t="s">
        <v>852</v>
      </c>
      <c r="B846" s="30" t="s">
        <v>490</v>
      </c>
      <c r="C846" s="1" t="s">
        <v>490</v>
      </c>
      <c r="D846" s="1" t="s">
        <v>490</v>
      </c>
      <c r="E846" s="31" t="s">
        <v>490</v>
      </c>
      <c r="F846" s="12" t="s">
        <v>658</v>
      </c>
      <c r="G846" s="6" t="s">
        <v>658</v>
      </c>
      <c r="H846" s="6" t="s">
        <v>658</v>
      </c>
      <c r="I846" s="16" t="s">
        <v>490</v>
      </c>
      <c r="J846" s="12" t="s">
        <v>927</v>
      </c>
      <c r="K846" s="6" t="s">
        <v>927</v>
      </c>
      <c r="L846" s="6" t="s">
        <v>927</v>
      </c>
      <c r="M846" s="16" t="s">
        <v>5</v>
      </c>
    </row>
    <row r="847" spans="1:13" x14ac:dyDescent="0.3">
      <c r="A847" s="23" t="s">
        <v>853</v>
      </c>
      <c r="B847" s="30" t="s">
        <v>490</v>
      </c>
      <c r="C847" s="1" t="s">
        <v>490</v>
      </c>
      <c r="D847" s="1" t="s">
        <v>490</v>
      </c>
      <c r="E847" s="31" t="s">
        <v>490</v>
      </c>
      <c r="F847" s="12" t="s">
        <v>658</v>
      </c>
      <c r="G847" s="6" t="s">
        <v>658</v>
      </c>
      <c r="H847" s="6" t="s">
        <v>658</v>
      </c>
      <c r="I847" s="16" t="s">
        <v>658</v>
      </c>
      <c r="J847" s="12" t="s">
        <v>927</v>
      </c>
      <c r="K847" s="6" t="s">
        <v>927</v>
      </c>
      <c r="L847" s="6" t="s">
        <v>927</v>
      </c>
      <c r="M847" s="16" t="s">
        <v>927</v>
      </c>
    </row>
    <row r="848" spans="1:13" x14ac:dyDescent="0.3">
      <c r="A848" s="23" t="s">
        <v>854</v>
      </c>
      <c r="B848" s="30" t="s">
        <v>490</v>
      </c>
      <c r="C848" s="1" t="s">
        <v>490</v>
      </c>
      <c r="D848" s="1" t="s">
        <v>490</v>
      </c>
      <c r="E848" s="31" t="s">
        <v>490</v>
      </c>
      <c r="F848" s="12" t="s">
        <v>658</v>
      </c>
      <c r="G848" s="6" t="s">
        <v>658</v>
      </c>
      <c r="H848" s="6" t="s">
        <v>658</v>
      </c>
      <c r="I848" s="16" t="s">
        <v>658</v>
      </c>
      <c r="J848" s="12" t="s">
        <v>927</v>
      </c>
      <c r="K848" s="6" t="s">
        <v>927</v>
      </c>
      <c r="L848" s="6" t="s">
        <v>927</v>
      </c>
      <c r="M848" s="16" t="s">
        <v>927</v>
      </c>
    </row>
    <row r="849" spans="1:13" x14ac:dyDescent="0.3">
      <c r="A849" s="23" t="s">
        <v>855</v>
      </c>
      <c r="B849" s="30" t="s">
        <v>490</v>
      </c>
      <c r="C849" s="1" t="s">
        <v>490</v>
      </c>
      <c r="D849" s="1" t="s">
        <v>490</v>
      </c>
      <c r="E849" s="31" t="s">
        <v>490</v>
      </c>
      <c r="F849" s="12" t="s">
        <v>658</v>
      </c>
      <c r="G849" s="6" t="s">
        <v>658</v>
      </c>
      <c r="H849" s="6" t="s">
        <v>658</v>
      </c>
      <c r="I849" s="16" t="s">
        <v>658</v>
      </c>
      <c r="J849" s="12" t="s">
        <v>927</v>
      </c>
      <c r="K849" s="6" t="s">
        <v>927</v>
      </c>
      <c r="L849" s="6" t="s">
        <v>927</v>
      </c>
      <c r="M849" s="16" t="s">
        <v>927</v>
      </c>
    </row>
    <row r="850" spans="1:13" x14ac:dyDescent="0.3">
      <c r="A850" s="23" t="s">
        <v>856</v>
      </c>
      <c r="B850" s="30" t="s">
        <v>490</v>
      </c>
      <c r="C850" s="1" t="s">
        <v>490</v>
      </c>
      <c r="D850" s="1" t="s">
        <v>490</v>
      </c>
      <c r="E850" s="31" t="s">
        <v>490</v>
      </c>
      <c r="F850" s="12" t="s">
        <v>658</v>
      </c>
      <c r="G850" s="6" t="s">
        <v>658</v>
      </c>
      <c r="H850" s="6" t="s">
        <v>658</v>
      </c>
      <c r="I850" s="16" t="s">
        <v>658</v>
      </c>
      <c r="J850" s="12" t="s">
        <v>927</v>
      </c>
      <c r="K850" s="6" t="s">
        <v>927</v>
      </c>
      <c r="L850" s="6" t="s">
        <v>927</v>
      </c>
      <c r="M850" s="16" t="s">
        <v>927</v>
      </c>
    </row>
    <row r="851" spans="1:13" x14ac:dyDescent="0.3">
      <c r="A851" s="23" t="s">
        <v>857</v>
      </c>
      <c r="B851" s="30" t="s">
        <v>490</v>
      </c>
      <c r="C851" s="1" t="s">
        <v>490</v>
      </c>
      <c r="D851" s="1" t="s">
        <v>490</v>
      </c>
      <c r="E851" s="31" t="s">
        <v>490</v>
      </c>
      <c r="F851" s="12" t="s">
        <v>658</v>
      </c>
      <c r="G851" s="6" t="s">
        <v>658</v>
      </c>
      <c r="H851" s="6" t="s">
        <v>658</v>
      </c>
      <c r="I851" s="16" t="s">
        <v>658</v>
      </c>
      <c r="J851" s="12" t="s">
        <v>927</v>
      </c>
      <c r="K851" s="6" t="s">
        <v>927</v>
      </c>
      <c r="L851" s="6" t="s">
        <v>927</v>
      </c>
      <c r="M851" s="16" t="s">
        <v>927</v>
      </c>
    </row>
    <row r="852" spans="1:13" x14ac:dyDescent="0.3">
      <c r="A852" s="23" t="s">
        <v>858</v>
      </c>
      <c r="B852" s="30" t="s">
        <v>490</v>
      </c>
      <c r="C852" s="1" t="s">
        <v>490</v>
      </c>
      <c r="D852" s="1" t="s">
        <v>490</v>
      </c>
      <c r="E852" s="31" t="s">
        <v>490</v>
      </c>
      <c r="F852" s="12" t="s">
        <v>658</v>
      </c>
      <c r="G852" s="6" t="s">
        <v>658</v>
      </c>
      <c r="H852" s="6" t="s">
        <v>658</v>
      </c>
      <c r="I852" s="16" t="s">
        <v>658</v>
      </c>
      <c r="J852" s="12" t="s">
        <v>927</v>
      </c>
      <c r="K852" s="6" t="s">
        <v>927</v>
      </c>
      <c r="L852" s="6" t="s">
        <v>927</v>
      </c>
      <c r="M852" s="16" t="s">
        <v>927</v>
      </c>
    </row>
    <row r="853" spans="1:13" x14ac:dyDescent="0.3">
      <c r="A853" s="23" t="s">
        <v>859</v>
      </c>
      <c r="B853" s="30" t="s">
        <v>490</v>
      </c>
      <c r="C853" s="1" t="s">
        <v>490</v>
      </c>
      <c r="D853" s="1" t="s">
        <v>490</v>
      </c>
      <c r="E853" s="31" t="s">
        <v>490</v>
      </c>
      <c r="F853" s="12" t="s">
        <v>658</v>
      </c>
      <c r="G853" s="6" t="s">
        <v>658</v>
      </c>
      <c r="H853" s="6" t="s">
        <v>658</v>
      </c>
      <c r="I853" s="16" t="s">
        <v>658</v>
      </c>
      <c r="J853" s="12" t="s">
        <v>927</v>
      </c>
      <c r="K853" s="6" t="s">
        <v>927</v>
      </c>
      <c r="L853" s="6" t="s">
        <v>927</v>
      </c>
      <c r="M853" s="16" t="s">
        <v>927</v>
      </c>
    </row>
    <row r="854" spans="1:13" x14ac:dyDescent="0.3">
      <c r="A854" s="23" t="s">
        <v>860</v>
      </c>
      <c r="B854" s="30" t="s">
        <v>490</v>
      </c>
      <c r="C854" s="1" t="s">
        <v>490</v>
      </c>
      <c r="D854" s="1" t="s">
        <v>490</v>
      </c>
      <c r="E854" s="31" t="s">
        <v>490</v>
      </c>
      <c r="F854" s="12" t="s">
        <v>658</v>
      </c>
      <c r="G854" s="6" t="s">
        <v>658</v>
      </c>
      <c r="H854" s="6" t="s">
        <v>658</v>
      </c>
      <c r="I854" s="16" t="s">
        <v>658</v>
      </c>
      <c r="J854" s="12" t="s">
        <v>927</v>
      </c>
      <c r="K854" s="6" t="s">
        <v>927</v>
      </c>
      <c r="L854" s="6" t="s">
        <v>927</v>
      </c>
      <c r="M854" s="16" t="s">
        <v>927</v>
      </c>
    </row>
    <row r="855" spans="1:13" x14ac:dyDescent="0.3">
      <c r="A855" s="23" t="s">
        <v>861</v>
      </c>
      <c r="B855" s="30" t="s">
        <v>490</v>
      </c>
      <c r="C855" s="1" t="s">
        <v>490</v>
      </c>
      <c r="D855" s="1" t="s">
        <v>490</v>
      </c>
      <c r="E855" s="31" t="s">
        <v>490</v>
      </c>
      <c r="F855" s="12" t="s">
        <v>658</v>
      </c>
      <c r="G855" s="6" t="s">
        <v>658</v>
      </c>
      <c r="H855" s="6" t="s">
        <v>658</v>
      </c>
      <c r="I855" s="16" t="s">
        <v>658</v>
      </c>
      <c r="J855" s="12" t="s">
        <v>927</v>
      </c>
      <c r="K855" s="6" t="s">
        <v>927</v>
      </c>
      <c r="L855" s="6" t="s">
        <v>927</v>
      </c>
      <c r="M855" s="16" t="s">
        <v>927</v>
      </c>
    </row>
    <row r="856" spans="1:13" x14ac:dyDescent="0.3">
      <c r="A856" s="23" t="s">
        <v>862</v>
      </c>
      <c r="B856" s="30" t="s">
        <v>490</v>
      </c>
      <c r="C856" s="1" t="s">
        <v>490</v>
      </c>
      <c r="D856" s="1" t="s">
        <v>490</v>
      </c>
      <c r="E856" s="31" t="s">
        <v>490</v>
      </c>
      <c r="F856" s="12" t="s">
        <v>658</v>
      </c>
      <c r="G856" s="6" t="s">
        <v>658</v>
      </c>
      <c r="H856" s="6" t="s">
        <v>658</v>
      </c>
      <c r="I856" s="16" t="s">
        <v>658</v>
      </c>
      <c r="J856" s="12" t="s">
        <v>927</v>
      </c>
      <c r="K856" s="6" t="s">
        <v>927</v>
      </c>
      <c r="L856" s="6" t="s">
        <v>927</v>
      </c>
      <c r="M856" s="16" t="s">
        <v>927</v>
      </c>
    </row>
    <row r="857" spans="1:13" x14ac:dyDescent="0.3">
      <c r="A857" s="23" t="s">
        <v>863</v>
      </c>
      <c r="B857" s="30" t="s">
        <v>659</v>
      </c>
      <c r="C857" s="1" t="s">
        <v>490</v>
      </c>
      <c r="D857" s="1" t="s">
        <v>490</v>
      </c>
      <c r="E857" s="31" t="s">
        <v>490</v>
      </c>
      <c r="F857" s="12" t="s">
        <v>658</v>
      </c>
      <c r="G857" s="6" t="s">
        <v>658</v>
      </c>
      <c r="H857" s="6" t="s">
        <v>658</v>
      </c>
      <c r="I857" s="16" t="s">
        <v>490</v>
      </c>
      <c r="J857" s="12" t="s">
        <v>928</v>
      </c>
      <c r="K857" s="6" t="s">
        <v>927</v>
      </c>
      <c r="L857" s="6" t="s">
        <v>927</v>
      </c>
      <c r="M857" s="16" t="s">
        <v>5</v>
      </c>
    </row>
    <row r="858" spans="1:13" x14ac:dyDescent="0.3">
      <c r="A858" s="23" t="s">
        <v>864</v>
      </c>
      <c r="B858" s="30" t="s">
        <v>490</v>
      </c>
      <c r="C858" s="1" t="s">
        <v>659</v>
      </c>
      <c r="D858" s="1" t="s">
        <v>490</v>
      </c>
      <c r="E858" s="31" t="s">
        <v>490</v>
      </c>
      <c r="F858" s="12" t="s">
        <v>658</v>
      </c>
      <c r="G858" s="6" t="s">
        <v>659</v>
      </c>
      <c r="H858" s="6" t="s">
        <v>658</v>
      </c>
      <c r="I858" s="16" t="s">
        <v>658</v>
      </c>
      <c r="J858" s="12" t="s">
        <v>927</v>
      </c>
      <c r="K858" s="6" t="s">
        <v>927</v>
      </c>
      <c r="L858" s="6" t="s">
        <v>927</v>
      </c>
      <c r="M858" s="16" t="s">
        <v>927</v>
      </c>
    </row>
    <row r="859" spans="1:13" x14ac:dyDescent="0.3">
      <c r="A859" s="23" t="s">
        <v>865</v>
      </c>
      <c r="B859" s="30" t="s">
        <v>490</v>
      </c>
      <c r="C859" s="1" t="s">
        <v>490</v>
      </c>
      <c r="D859" s="1" t="s">
        <v>490</v>
      </c>
      <c r="E859" s="31" t="s">
        <v>490</v>
      </c>
      <c r="F859" s="12" t="s">
        <v>658</v>
      </c>
      <c r="G859" s="6" t="s">
        <v>658</v>
      </c>
      <c r="H859" s="6" t="s">
        <v>658</v>
      </c>
      <c r="I859" s="16" t="s">
        <v>658</v>
      </c>
      <c r="J859" s="12" t="s">
        <v>927</v>
      </c>
      <c r="K859" s="6" t="s">
        <v>927</v>
      </c>
      <c r="L859" s="6" t="s">
        <v>927</v>
      </c>
      <c r="M859" s="16" t="s">
        <v>927</v>
      </c>
    </row>
    <row r="860" spans="1:13" x14ac:dyDescent="0.3">
      <c r="A860" s="23" t="s">
        <v>866</v>
      </c>
      <c r="B860" s="30" t="s">
        <v>490</v>
      </c>
      <c r="C860" s="1" t="s">
        <v>490</v>
      </c>
      <c r="D860" s="1" t="s">
        <v>490</v>
      </c>
      <c r="E860" s="31" t="s">
        <v>490</v>
      </c>
      <c r="F860" s="12" t="s">
        <v>658</v>
      </c>
      <c r="G860" s="6" t="s">
        <v>659</v>
      </c>
      <c r="H860" s="6" t="s">
        <v>658</v>
      </c>
      <c r="I860" s="16" t="s">
        <v>658</v>
      </c>
      <c r="J860" s="12" t="s">
        <v>927</v>
      </c>
      <c r="K860" s="6" t="s">
        <v>928</v>
      </c>
      <c r="L860" s="6" t="s">
        <v>927</v>
      </c>
      <c r="M860" s="16" t="s">
        <v>927</v>
      </c>
    </row>
    <row r="861" spans="1:13" x14ac:dyDescent="0.3">
      <c r="A861" s="23" t="s">
        <v>867</v>
      </c>
      <c r="B861" s="30" t="s">
        <v>490</v>
      </c>
      <c r="C861" s="1" t="s">
        <v>490</v>
      </c>
      <c r="D861" s="1" t="s">
        <v>490</v>
      </c>
      <c r="E861" s="31" t="s">
        <v>490</v>
      </c>
      <c r="F861" s="12" t="s">
        <v>658</v>
      </c>
      <c r="G861" s="6" t="s">
        <v>658</v>
      </c>
      <c r="H861" s="6" t="s">
        <v>658</v>
      </c>
      <c r="I861" s="16" t="s">
        <v>658</v>
      </c>
      <c r="J861" s="12" t="s">
        <v>927</v>
      </c>
      <c r="K861" s="6" t="s">
        <v>927</v>
      </c>
      <c r="L861" s="6" t="s">
        <v>927</v>
      </c>
      <c r="M861" s="16" t="s">
        <v>927</v>
      </c>
    </row>
    <row r="862" spans="1:13" x14ac:dyDescent="0.3">
      <c r="A862" s="23" t="s">
        <v>868</v>
      </c>
      <c r="B862" s="30" t="s">
        <v>490</v>
      </c>
      <c r="C862" s="1" t="s">
        <v>490</v>
      </c>
      <c r="D862" s="1" t="s">
        <v>490</v>
      </c>
      <c r="E862" s="31" t="s">
        <v>490</v>
      </c>
      <c r="F862" s="12" t="s">
        <v>658</v>
      </c>
      <c r="G862" s="6" t="s">
        <v>658</v>
      </c>
      <c r="H862" s="6" t="s">
        <v>658</v>
      </c>
      <c r="I862" s="16" t="s">
        <v>658</v>
      </c>
      <c r="J862" s="12" t="s">
        <v>927</v>
      </c>
      <c r="K862" s="6" t="s">
        <v>927</v>
      </c>
      <c r="L862" s="6" t="s">
        <v>927</v>
      </c>
      <c r="M862" s="16" t="s">
        <v>927</v>
      </c>
    </row>
    <row r="863" spans="1:13" x14ac:dyDescent="0.3">
      <c r="A863" s="23" t="s">
        <v>869</v>
      </c>
      <c r="B863" s="30" t="s">
        <v>490</v>
      </c>
      <c r="C863" s="1" t="s">
        <v>490</v>
      </c>
      <c r="D863" s="1" t="s">
        <v>490</v>
      </c>
      <c r="E863" s="31" t="s">
        <v>490</v>
      </c>
      <c r="F863" s="12" t="s">
        <v>658</v>
      </c>
      <c r="G863" s="6" t="s">
        <v>658</v>
      </c>
      <c r="H863" s="6" t="s">
        <v>658</v>
      </c>
      <c r="I863" s="16" t="s">
        <v>658</v>
      </c>
      <c r="J863" s="12" t="s">
        <v>927</v>
      </c>
      <c r="K863" s="6" t="s">
        <v>927</v>
      </c>
      <c r="L863" s="6" t="s">
        <v>927</v>
      </c>
      <c r="M863" s="16" t="s">
        <v>927</v>
      </c>
    </row>
    <row r="864" spans="1:13" x14ac:dyDescent="0.3">
      <c r="A864" s="23" t="s">
        <v>870</v>
      </c>
      <c r="B864" s="30" t="s">
        <v>659</v>
      </c>
      <c r="C864" s="1" t="s">
        <v>659</v>
      </c>
      <c r="D864" s="1" t="s">
        <v>490</v>
      </c>
      <c r="E864" s="31" t="s">
        <v>659</v>
      </c>
      <c r="F864" s="12" t="s">
        <v>659</v>
      </c>
      <c r="G864" s="6" t="s">
        <v>659</v>
      </c>
      <c r="H864" s="6" t="s">
        <v>658</v>
      </c>
      <c r="I864" s="16" t="s">
        <v>659</v>
      </c>
      <c r="J864" s="12" t="s">
        <v>927</v>
      </c>
      <c r="K864" s="6" t="s">
        <v>927</v>
      </c>
      <c r="L864" s="6" t="s">
        <v>927</v>
      </c>
      <c r="M864" s="16" t="s">
        <v>927</v>
      </c>
    </row>
    <row r="865" spans="1:13" x14ac:dyDescent="0.3">
      <c r="A865" s="23" t="s">
        <v>871</v>
      </c>
      <c r="B865" s="30" t="s">
        <v>490</v>
      </c>
      <c r="C865" s="1" t="s">
        <v>490</v>
      </c>
      <c r="D865" s="1" t="s">
        <v>490</v>
      </c>
      <c r="E865" s="31" t="s">
        <v>490</v>
      </c>
      <c r="F865" s="12" t="s">
        <v>658</v>
      </c>
      <c r="G865" s="6" t="s">
        <v>658</v>
      </c>
      <c r="H865" s="6" t="s">
        <v>658</v>
      </c>
      <c r="I865" s="16" t="s">
        <v>658</v>
      </c>
      <c r="J865" s="12" t="s">
        <v>927</v>
      </c>
      <c r="K865" s="6" t="s">
        <v>927</v>
      </c>
      <c r="L865" s="6" t="s">
        <v>927</v>
      </c>
      <c r="M865" s="16" t="s">
        <v>927</v>
      </c>
    </row>
    <row r="866" spans="1:13" x14ac:dyDescent="0.3">
      <c r="A866" s="23" t="s">
        <v>872</v>
      </c>
      <c r="B866" s="30" t="s">
        <v>490</v>
      </c>
      <c r="C866" s="1" t="s">
        <v>490</v>
      </c>
      <c r="D866" s="1" t="s">
        <v>490</v>
      </c>
      <c r="E866" s="31" t="s">
        <v>490</v>
      </c>
      <c r="F866" s="12" t="s">
        <v>658</v>
      </c>
      <c r="G866" s="6" t="s">
        <v>658</v>
      </c>
      <c r="H866" s="6" t="s">
        <v>658</v>
      </c>
      <c r="I866" s="16" t="s">
        <v>658</v>
      </c>
      <c r="J866" s="12" t="s">
        <v>927</v>
      </c>
      <c r="K866" s="6" t="s">
        <v>927</v>
      </c>
      <c r="L866" s="6" t="s">
        <v>927</v>
      </c>
      <c r="M866" s="16" t="s">
        <v>927</v>
      </c>
    </row>
    <row r="867" spans="1:13" x14ac:dyDescent="0.3">
      <c r="A867" s="23" t="s">
        <v>873</v>
      </c>
      <c r="B867" s="30" t="s">
        <v>490</v>
      </c>
      <c r="C867" s="1" t="s">
        <v>490</v>
      </c>
      <c r="D867" s="1" t="s">
        <v>490</v>
      </c>
      <c r="E867" s="31" t="s">
        <v>490</v>
      </c>
      <c r="F867" s="12" t="s">
        <v>658</v>
      </c>
      <c r="G867" s="6" t="s">
        <v>658</v>
      </c>
      <c r="H867" s="6" t="s">
        <v>658</v>
      </c>
      <c r="I867" s="16" t="s">
        <v>658</v>
      </c>
      <c r="J867" s="12" t="s">
        <v>927</v>
      </c>
      <c r="K867" s="6" t="s">
        <v>927</v>
      </c>
      <c r="L867" s="6" t="s">
        <v>927</v>
      </c>
      <c r="M867" s="16" t="s">
        <v>927</v>
      </c>
    </row>
    <row r="868" spans="1:13" x14ac:dyDescent="0.3">
      <c r="A868" s="23" t="s">
        <v>874</v>
      </c>
      <c r="B868" s="30" t="s">
        <v>490</v>
      </c>
      <c r="C868" s="1" t="s">
        <v>490</v>
      </c>
      <c r="D868" s="1" t="s">
        <v>490</v>
      </c>
      <c r="E868" s="31" t="s">
        <v>490</v>
      </c>
      <c r="F868" s="12" t="s">
        <v>658</v>
      </c>
      <c r="G868" s="6" t="s">
        <v>658</v>
      </c>
      <c r="H868" s="6" t="s">
        <v>658</v>
      </c>
      <c r="I868" s="16" t="s">
        <v>658</v>
      </c>
      <c r="J868" s="12" t="s">
        <v>927</v>
      </c>
      <c r="K868" s="6" t="s">
        <v>927</v>
      </c>
      <c r="L868" s="6" t="s">
        <v>927</v>
      </c>
      <c r="M868" s="16" t="s">
        <v>927</v>
      </c>
    </row>
    <row r="869" spans="1:13" x14ac:dyDescent="0.3">
      <c r="A869" s="23" t="s">
        <v>875</v>
      </c>
      <c r="B869" s="30" t="s">
        <v>490</v>
      </c>
      <c r="C869" s="1" t="s">
        <v>490</v>
      </c>
      <c r="D869" s="1" t="s">
        <v>490</v>
      </c>
      <c r="E869" s="31" t="s">
        <v>490</v>
      </c>
      <c r="F869" s="12" t="s">
        <v>658</v>
      </c>
      <c r="G869" s="6" t="s">
        <v>658</v>
      </c>
      <c r="H869" s="6" t="s">
        <v>658</v>
      </c>
      <c r="I869" s="16" t="s">
        <v>658</v>
      </c>
      <c r="J869" s="12" t="s">
        <v>927</v>
      </c>
      <c r="K869" s="6" t="s">
        <v>927</v>
      </c>
      <c r="L869" s="6" t="s">
        <v>927</v>
      </c>
      <c r="M869" s="16" t="s">
        <v>927</v>
      </c>
    </row>
    <row r="870" spans="1:13" x14ac:dyDescent="0.3">
      <c r="A870" s="23" t="s">
        <v>876</v>
      </c>
      <c r="B870" s="30" t="s">
        <v>490</v>
      </c>
      <c r="C870" s="1" t="s">
        <v>490</v>
      </c>
      <c r="D870" s="1" t="s">
        <v>490</v>
      </c>
      <c r="E870" s="31" t="s">
        <v>490</v>
      </c>
      <c r="F870" s="12" t="s">
        <v>658</v>
      </c>
      <c r="G870" s="6" t="s">
        <v>658</v>
      </c>
      <c r="H870" s="6" t="s">
        <v>658</v>
      </c>
      <c r="I870" s="16" t="s">
        <v>658</v>
      </c>
      <c r="J870" s="12" t="s">
        <v>927</v>
      </c>
      <c r="K870" s="6" t="s">
        <v>927</v>
      </c>
      <c r="L870" s="6" t="s">
        <v>927</v>
      </c>
      <c r="M870" s="16" t="s">
        <v>927</v>
      </c>
    </row>
    <row r="871" spans="1:13" x14ac:dyDescent="0.3">
      <c r="A871" s="23" t="s">
        <v>877</v>
      </c>
      <c r="B871" s="30" t="s">
        <v>490</v>
      </c>
      <c r="C871" s="1" t="s">
        <v>490</v>
      </c>
      <c r="D871" s="1" t="s">
        <v>490</v>
      </c>
      <c r="E871" s="31" t="s">
        <v>490</v>
      </c>
      <c r="F871" s="12" t="s">
        <v>658</v>
      </c>
      <c r="G871" s="6" t="s">
        <v>658</v>
      </c>
      <c r="H871" s="6" t="s">
        <v>658</v>
      </c>
      <c r="I871" s="16" t="s">
        <v>490</v>
      </c>
      <c r="J871" s="12" t="s">
        <v>927</v>
      </c>
      <c r="K871" s="6" t="s">
        <v>927</v>
      </c>
      <c r="L871" s="6" t="s">
        <v>927</v>
      </c>
      <c r="M871" s="16" t="s">
        <v>5</v>
      </c>
    </row>
    <row r="872" spans="1:13" x14ac:dyDescent="0.3">
      <c r="A872" s="23" t="s">
        <v>878</v>
      </c>
      <c r="B872" s="30" t="s">
        <v>490</v>
      </c>
      <c r="C872" s="1" t="s">
        <v>490</v>
      </c>
      <c r="D872" s="1" t="s">
        <v>490</v>
      </c>
      <c r="E872" s="31" t="s">
        <v>490</v>
      </c>
      <c r="F872" s="12" t="s">
        <v>658</v>
      </c>
      <c r="G872" s="6" t="s">
        <v>658</v>
      </c>
      <c r="H872" s="6" t="s">
        <v>658</v>
      </c>
      <c r="I872" s="16" t="s">
        <v>490</v>
      </c>
      <c r="J872" s="12" t="s">
        <v>927</v>
      </c>
      <c r="K872" s="6" t="s">
        <v>927</v>
      </c>
      <c r="L872" s="6" t="s">
        <v>927</v>
      </c>
      <c r="M872" s="16" t="s">
        <v>5</v>
      </c>
    </row>
    <row r="873" spans="1:13" x14ac:dyDescent="0.3">
      <c r="A873" s="23" t="s">
        <v>879</v>
      </c>
      <c r="B873" s="30" t="s">
        <v>490</v>
      </c>
      <c r="C873" s="1" t="s">
        <v>490</v>
      </c>
      <c r="D873" s="1" t="s">
        <v>490</v>
      </c>
      <c r="E873" s="31" t="s">
        <v>490</v>
      </c>
      <c r="F873" s="12" t="s">
        <v>658</v>
      </c>
      <c r="G873" s="6" t="s">
        <v>658</v>
      </c>
      <c r="H873" s="6" t="s">
        <v>658</v>
      </c>
      <c r="I873" s="16" t="s">
        <v>490</v>
      </c>
      <c r="J873" s="12" t="s">
        <v>927</v>
      </c>
      <c r="K873" s="6" t="s">
        <v>927</v>
      </c>
      <c r="L873" s="6" t="s">
        <v>927</v>
      </c>
      <c r="M873" s="16" t="s">
        <v>5</v>
      </c>
    </row>
    <row r="874" spans="1:13" x14ac:dyDescent="0.3">
      <c r="A874" s="22" t="s">
        <v>880</v>
      </c>
      <c r="B874" s="30" t="s">
        <v>490</v>
      </c>
      <c r="C874" s="1" t="s">
        <v>490</v>
      </c>
      <c r="D874" s="1" t="s">
        <v>490</v>
      </c>
      <c r="E874" s="31" t="s">
        <v>490</v>
      </c>
      <c r="F874" s="12" t="s">
        <v>658</v>
      </c>
      <c r="G874" s="6" t="s">
        <v>658</v>
      </c>
      <c r="H874" s="6" t="s">
        <v>658</v>
      </c>
      <c r="I874" s="16" t="s">
        <v>490</v>
      </c>
      <c r="J874" s="12" t="s">
        <v>927</v>
      </c>
      <c r="K874" s="6" t="s">
        <v>927</v>
      </c>
      <c r="L874" s="6" t="s">
        <v>927</v>
      </c>
      <c r="M874" s="16" t="s">
        <v>5</v>
      </c>
    </row>
    <row r="875" spans="1:13" x14ac:dyDescent="0.3">
      <c r="A875" s="22" t="s">
        <v>881</v>
      </c>
      <c r="B875" s="30" t="s">
        <v>490</v>
      </c>
      <c r="C875" s="1" t="s">
        <v>490</v>
      </c>
      <c r="D875" s="1" t="s">
        <v>490</v>
      </c>
      <c r="E875" s="31" t="s">
        <v>490</v>
      </c>
      <c r="F875" s="12" t="s">
        <v>658</v>
      </c>
      <c r="G875" s="6" t="s">
        <v>658</v>
      </c>
      <c r="H875" s="6" t="s">
        <v>658</v>
      </c>
      <c r="I875" s="16" t="s">
        <v>658</v>
      </c>
      <c r="J875" s="12" t="s">
        <v>927</v>
      </c>
      <c r="K875" s="6" t="s">
        <v>927</v>
      </c>
      <c r="L875" s="6" t="s">
        <v>927</v>
      </c>
      <c r="M875" s="16" t="s">
        <v>927</v>
      </c>
    </row>
    <row r="876" spans="1:13" x14ac:dyDescent="0.3">
      <c r="A876" s="22" t="s">
        <v>882</v>
      </c>
      <c r="B876" s="30" t="s">
        <v>490</v>
      </c>
      <c r="C876" s="1" t="s">
        <v>490</v>
      </c>
      <c r="D876" s="1" t="s">
        <v>490</v>
      </c>
      <c r="E876" s="31" t="s">
        <v>490</v>
      </c>
      <c r="F876" s="12" t="s">
        <v>658</v>
      </c>
      <c r="G876" s="6" t="s">
        <v>658</v>
      </c>
      <c r="H876" s="6" t="s">
        <v>658</v>
      </c>
      <c r="I876" s="16" t="s">
        <v>658</v>
      </c>
      <c r="J876" s="12" t="s">
        <v>927</v>
      </c>
      <c r="K876" s="6" t="s">
        <v>927</v>
      </c>
      <c r="L876" s="6" t="s">
        <v>927</v>
      </c>
      <c r="M876" s="16" t="s">
        <v>927</v>
      </c>
    </row>
    <row r="877" spans="1:13" x14ac:dyDescent="0.3">
      <c r="A877" s="22" t="s">
        <v>883</v>
      </c>
      <c r="B877" s="30" t="s">
        <v>490</v>
      </c>
      <c r="C877" s="1" t="s">
        <v>490</v>
      </c>
      <c r="D877" s="1" t="s">
        <v>490</v>
      </c>
      <c r="E877" s="31" t="s">
        <v>490</v>
      </c>
      <c r="F877" s="12" t="s">
        <v>658</v>
      </c>
      <c r="G877" s="6" t="s">
        <v>658</v>
      </c>
      <c r="H877" s="6" t="s">
        <v>658</v>
      </c>
      <c r="I877" s="16" t="s">
        <v>658</v>
      </c>
      <c r="J877" s="12" t="s">
        <v>927</v>
      </c>
      <c r="K877" s="6" t="s">
        <v>927</v>
      </c>
      <c r="L877" s="6" t="s">
        <v>927</v>
      </c>
      <c r="M877" s="16" t="s">
        <v>927</v>
      </c>
    </row>
    <row r="878" spans="1:13" x14ac:dyDescent="0.3">
      <c r="A878" s="22" t="s">
        <v>884</v>
      </c>
      <c r="B878" s="30" t="s">
        <v>490</v>
      </c>
      <c r="C878" s="1" t="s">
        <v>490</v>
      </c>
      <c r="D878" s="1" t="s">
        <v>490</v>
      </c>
      <c r="E878" s="31" t="s">
        <v>490</v>
      </c>
      <c r="F878" s="12" t="s">
        <v>658</v>
      </c>
      <c r="G878" s="6" t="s">
        <v>658</v>
      </c>
      <c r="H878" s="6" t="s">
        <v>658</v>
      </c>
      <c r="I878" s="16" t="s">
        <v>658</v>
      </c>
      <c r="J878" s="12" t="s">
        <v>927</v>
      </c>
      <c r="K878" s="6" t="s">
        <v>927</v>
      </c>
      <c r="L878" s="6" t="s">
        <v>927</v>
      </c>
      <c r="M878" s="16" t="s">
        <v>927</v>
      </c>
    </row>
    <row r="879" spans="1:13" x14ac:dyDescent="0.3">
      <c r="A879" s="22" t="s">
        <v>885</v>
      </c>
      <c r="B879" s="30" t="s">
        <v>490</v>
      </c>
      <c r="C879" s="1" t="s">
        <v>490</v>
      </c>
      <c r="D879" s="1" t="s">
        <v>490</v>
      </c>
      <c r="E879" s="31" t="s">
        <v>490</v>
      </c>
      <c r="F879" s="12" t="s">
        <v>658</v>
      </c>
      <c r="G879" s="6" t="s">
        <v>658</v>
      </c>
      <c r="H879" s="6" t="s">
        <v>658</v>
      </c>
      <c r="I879" s="16" t="s">
        <v>658</v>
      </c>
      <c r="J879" s="12" t="s">
        <v>927</v>
      </c>
      <c r="K879" s="6" t="s">
        <v>927</v>
      </c>
      <c r="L879" s="6" t="s">
        <v>927</v>
      </c>
      <c r="M879" s="16" t="s">
        <v>927</v>
      </c>
    </row>
    <row r="880" spans="1:13" x14ac:dyDescent="0.3">
      <c r="A880" s="22" t="s">
        <v>886</v>
      </c>
      <c r="B880" s="30" t="s">
        <v>490</v>
      </c>
      <c r="C880" s="1" t="s">
        <v>659</v>
      </c>
      <c r="D880" s="1" t="s">
        <v>490</v>
      </c>
      <c r="E880" s="31" t="s">
        <v>490</v>
      </c>
      <c r="F880" s="12" t="s">
        <v>658</v>
      </c>
      <c r="G880" s="6" t="s">
        <v>659</v>
      </c>
      <c r="H880" s="6" t="s">
        <v>658</v>
      </c>
      <c r="I880" s="16" t="s">
        <v>658</v>
      </c>
      <c r="J880" s="12" t="s">
        <v>927</v>
      </c>
      <c r="K880" s="6" t="s">
        <v>927</v>
      </c>
      <c r="L880" s="6" t="s">
        <v>927</v>
      </c>
      <c r="M880" s="16" t="s">
        <v>927</v>
      </c>
    </row>
    <row r="881" spans="1:13" x14ac:dyDescent="0.3">
      <c r="A881" s="22" t="s">
        <v>887</v>
      </c>
      <c r="B881" s="30" t="s">
        <v>490</v>
      </c>
      <c r="C881" s="1" t="s">
        <v>490</v>
      </c>
      <c r="D881" s="1" t="s">
        <v>490</v>
      </c>
      <c r="E881" s="31" t="s">
        <v>490</v>
      </c>
      <c r="F881" s="12" t="s">
        <v>658</v>
      </c>
      <c r="G881" s="6" t="s">
        <v>658</v>
      </c>
      <c r="H881" s="6" t="s">
        <v>658</v>
      </c>
      <c r="I881" s="16" t="s">
        <v>658</v>
      </c>
      <c r="J881" s="12" t="s">
        <v>927</v>
      </c>
      <c r="K881" s="6" t="s">
        <v>927</v>
      </c>
      <c r="L881" s="6" t="s">
        <v>927</v>
      </c>
      <c r="M881" s="16" t="s">
        <v>927</v>
      </c>
    </row>
    <row r="882" spans="1:13" x14ac:dyDescent="0.3">
      <c r="A882" s="22" t="s">
        <v>888</v>
      </c>
      <c r="B882" s="30" t="s">
        <v>490</v>
      </c>
      <c r="C882" s="1" t="s">
        <v>490</v>
      </c>
      <c r="D882" s="1" t="s">
        <v>490</v>
      </c>
      <c r="E882" s="31" t="s">
        <v>490</v>
      </c>
      <c r="F882" s="12" t="s">
        <v>658</v>
      </c>
      <c r="G882" s="6" t="s">
        <v>658</v>
      </c>
      <c r="H882" s="6" t="s">
        <v>658</v>
      </c>
      <c r="I882" s="16" t="s">
        <v>658</v>
      </c>
      <c r="J882" s="12" t="s">
        <v>927</v>
      </c>
      <c r="K882" s="6" t="s">
        <v>927</v>
      </c>
      <c r="L882" s="6" t="s">
        <v>927</v>
      </c>
      <c r="M882" s="16" t="s">
        <v>927</v>
      </c>
    </row>
    <row r="883" spans="1:13" x14ac:dyDescent="0.3">
      <c r="A883" s="22" t="s">
        <v>889</v>
      </c>
      <c r="B883" s="30" t="s">
        <v>490</v>
      </c>
      <c r="C883" s="1" t="s">
        <v>490</v>
      </c>
      <c r="D883" s="1" t="s">
        <v>490</v>
      </c>
      <c r="E883" s="31" t="s">
        <v>490</v>
      </c>
      <c r="F883" s="12" t="s">
        <v>658</v>
      </c>
      <c r="G883" s="6" t="s">
        <v>658</v>
      </c>
      <c r="H883" s="6" t="s">
        <v>658</v>
      </c>
      <c r="I883" s="16" t="s">
        <v>658</v>
      </c>
      <c r="J883" s="12" t="s">
        <v>927</v>
      </c>
      <c r="K883" s="6" t="s">
        <v>927</v>
      </c>
      <c r="L883" s="6" t="s">
        <v>927</v>
      </c>
      <c r="M883" s="16" t="s">
        <v>927</v>
      </c>
    </row>
    <row r="884" spans="1:13" x14ac:dyDescent="0.3">
      <c r="A884" s="22" t="s">
        <v>890</v>
      </c>
      <c r="B884" s="30" t="s">
        <v>490</v>
      </c>
      <c r="C884" s="1" t="s">
        <v>490</v>
      </c>
      <c r="D884" s="1" t="s">
        <v>490</v>
      </c>
      <c r="E884" s="31" t="s">
        <v>490</v>
      </c>
      <c r="F884" s="12" t="s">
        <v>658</v>
      </c>
      <c r="G884" s="6" t="s">
        <v>658</v>
      </c>
      <c r="H884" s="6" t="s">
        <v>658</v>
      </c>
      <c r="I884" s="16" t="s">
        <v>658</v>
      </c>
      <c r="J884" s="12" t="s">
        <v>927</v>
      </c>
      <c r="K884" s="6" t="s">
        <v>927</v>
      </c>
      <c r="L884" s="6" t="s">
        <v>927</v>
      </c>
      <c r="M884" s="16" t="s">
        <v>927</v>
      </c>
    </row>
    <row r="885" spans="1:13" x14ac:dyDescent="0.3">
      <c r="A885" s="22" t="s">
        <v>891</v>
      </c>
      <c r="B885" s="30" t="s">
        <v>490</v>
      </c>
      <c r="C885" s="1" t="s">
        <v>490</v>
      </c>
      <c r="D885" s="1" t="s">
        <v>490</v>
      </c>
      <c r="E885" s="31" t="s">
        <v>490</v>
      </c>
      <c r="F885" s="12" t="s">
        <v>658</v>
      </c>
      <c r="G885" s="6" t="s">
        <v>658</v>
      </c>
      <c r="H885" s="6" t="s">
        <v>658</v>
      </c>
      <c r="I885" s="16" t="s">
        <v>658</v>
      </c>
      <c r="J885" s="12" t="s">
        <v>927</v>
      </c>
      <c r="K885" s="6" t="s">
        <v>927</v>
      </c>
      <c r="L885" s="6" t="s">
        <v>927</v>
      </c>
      <c r="M885" s="16" t="s">
        <v>927</v>
      </c>
    </row>
    <row r="886" spans="1:13" x14ac:dyDescent="0.3">
      <c r="A886" s="22" t="s">
        <v>892</v>
      </c>
      <c r="B886" s="30" t="s">
        <v>490</v>
      </c>
      <c r="C886" s="1" t="s">
        <v>490</v>
      </c>
      <c r="D886" s="1" t="s">
        <v>490</v>
      </c>
      <c r="E886" s="31" t="s">
        <v>490</v>
      </c>
      <c r="F886" s="12" t="s">
        <v>658</v>
      </c>
      <c r="G886" s="6" t="s">
        <v>658</v>
      </c>
      <c r="H886" s="6" t="s">
        <v>658</v>
      </c>
      <c r="I886" s="16" t="s">
        <v>490</v>
      </c>
      <c r="J886" s="12" t="s">
        <v>927</v>
      </c>
      <c r="K886" s="6" t="s">
        <v>927</v>
      </c>
      <c r="L886" s="6" t="s">
        <v>927</v>
      </c>
      <c r="M886" s="16" t="s">
        <v>5</v>
      </c>
    </row>
    <row r="887" spans="1:13" x14ac:dyDescent="0.3">
      <c r="A887" s="22" t="s">
        <v>893</v>
      </c>
      <c r="B887" s="30" t="s">
        <v>490</v>
      </c>
      <c r="C887" s="1" t="s">
        <v>490</v>
      </c>
      <c r="D887" s="1" t="s">
        <v>490</v>
      </c>
      <c r="E887" s="31" t="s">
        <v>490</v>
      </c>
      <c r="F887" s="12" t="s">
        <v>658</v>
      </c>
      <c r="G887" s="6" t="s">
        <v>658</v>
      </c>
      <c r="H887" s="6" t="s">
        <v>658</v>
      </c>
      <c r="I887" s="16" t="s">
        <v>490</v>
      </c>
      <c r="J887" s="12" t="s">
        <v>927</v>
      </c>
      <c r="K887" s="6" t="s">
        <v>927</v>
      </c>
      <c r="L887" s="6" t="s">
        <v>927</v>
      </c>
      <c r="M887" s="16" t="s">
        <v>5</v>
      </c>
    </row>
    <row r="888" spans="1:13" x14ac:dyDescent="0.3">
      <c r="A888" s="22" t="s">
        <v>894</v>
      </c>
      <c r="B888" s="30" t="s">
        <v>490</v>
      </c>
      <c r="C888" s="1" t="s">
        <v>490</v>
      </c>
      <c r="D888" s="1" t="s">
        <v>490</v>
      </c>
      <c r="E888" s="31" t="s">
        <v>490</v>
      </c>
      <c r="F888" s="12" t="s">
        <v>658</v>
      </c>
      <c r="G888" s="6" t="s">
        <v>658</v>
      </c>
      <c r="H888" s="6" t="s">
        <v>658</v>
      </c>
      <c r="I888" s="16" t="s">
        <v>490</v>
      </c>
      <c r="J888" s="12" t="s">
        <v>927</v>
      </c>
      <c r="K888" s="6" t="s">
        <v>927</v>
      </c>
      <c r="L888" s="6" t="s">
        <v>927</v>
      </c>
      <c r="M888" s="16" t="s">
        <v>5</v>
      </c>
    </row>
    <row r="889" spans="1:13" x14ac:dyDescent="0.3">
      <c r="A889" s="22" t="s">
        <v>895</v>
      </c>
      <c r="B889" s="30" t="s">
        <v>490</v>
      </c>
      <c r="C889" s="1" t="s">
        <v>490</v>
      </c>
      <c r="D889" s="1" t="s">
        <v>490</v>
      </c>
      <c r="E889" s="31" t="s">
        <v>490</v>
      </c>
      <c r="F889" s="12" t="s">
        <v>658</v>
      </c>
      <c r="G889" s="6" t="s">
        <v>658</v>
      </c>
      <c r="H889" s="6" t="s">
        <v>658</v>
      </c>
      <c r="I889" s="16" t="s">
        <v>490</v>
      </c>
      <c r="J889" s="12" t="s">
        <v>927</v>
      </c>
      <c r="K889" s="6" t="s">
        <v>927</v>
      </c>
      <c r="L889" s="6" t="s">
        <v>927</v>
      </c>
      <c r="M889" s="16" t="s">
        <v>5</v>
      </c>
    </row>
    <row r="890" spans="1:13" x14ac:dyDescent="0.3">
      <c r="A890" s="24" t="s">
        <v>896</v>
      </c>
      <c r="B890" s="30" t="s">
        <v>490</v>
      </c>
      <c r="C890" s="1" t="s">
        <v>490</v>
      </c>
      <c r="D890" s="1" t="s">
        <v>490</v>
      </c>
      <c r="E890" s="31" t="s">
        <v>490</v>
      </c>
      <c r="F890" s="12" t="s">
        <v>658</v>
      </c>
      <c r="G890" s="6" t="s">
        <v>658</v>
      </c>
      <c r="H890" s="6" t="s">
        <v>658</v>
      </c>
      <c r="I890" s="16" t="s">
        <v>490</v>
      </c>
      <c r="J890" s="12" t="s">
        <v>927</v>
      </c>
      <c r="K890" s="6" t="s">
        <v>927</v>
      </c>
      <c r="L890" s="6" t="s">
        <v>927</v>
      </c>
      <c r="M890" s="16" t="s">
        <v>5</v>
      </c>
    </row>
    <row r="891" spans="1:13" x14ac:dyDescent="0.3">
      <c r="A891" s="24" t="s">
        <v>897</v>
      </c>
      <c r="B891" s="30" t="s">
        <v>490</v>
      </c>
      <c r="C891" s="1" t="s">
        <v>490</v>
      </c>
      <c r="D891" s="1" t="s">
        <v>490</v>
      </c>
      <c r="E891" s="31" t="s">
        <v>490</v>
      </c>
      <c r="F891" s="12" t="s">
        <v>658</v>
      </c>
      <c r="G891" s="6" t="s">
        <v>658</v>
      </c>
      <c r="H891" s="6" t="s">
        <v>658</v>
      </c>
      <c r="I891" s="16" t="s">
        <v>658</v>
      </c>
      <c r="J891" s="12" t="s">
        <v>927</v>
      </c>
      <c r="K891" s="6" t="s">
        <v>927</v>
      </c>
      <c r="L891" s="6" t="s">
        <v>927</v>
      </c>
      <c r="M891" s="16" t="s">
        <v>927</v>
      </c>
    </row>
    <row r="892" spans="1:13" x14ac:dyDescent="0.3">
      <c r="A892" s="24" t="s">
        <v>898</v>
      </c>
      <c r="B892" s="30" t="s">
        <v>490</v>
      </c>
      <c r="C892" s="1" t="s">
        <v>490</v>
      </c>
      <c r="D892" s="1" t="s">
        <v>490</v>
      </c>
      <c r="E892" s="31" t="s">
        <v>490</v>
      </c>
      <c r="F892" s="12" t="s">
        <v>658</v>
      </c>
      <c r="G892" s="6" t="s">
        <v>658</v>
      </c>
      <c r="H892" s="6" t="s">
        <v>658</v>
      </c>
      <c r="I892" s="16" t="s">
        <v>658</v>
      </c>
      <c r="J892" s="12" t="s">
        <v>927</v>
      </c>
      <c r="K892" s="6" t="s">
        <v>927</v>
      </c>
      <c r="L892" s="6" t="s">
        <v>927</v>
      </c>
      <c r="M892" s="16" t="s">
        <v>927</v>
      </c>
    </row>
    <row r="893" spans="1:13" x14ac:dyDescent="0.3">
      <c r="A893" s="24" t="s">
        <v>899</v>
      </c>
      <c r="B893" s="30" t="s">
        <v>490</v>
      </c>
      <c r="C893" s="1" t="s">
        <v>490</v>
      </c>
      <c r="D893" s="1" t="s">
        <v>490</v>
      </c>
      <c r="E893" s="31" t="s">
        <v>490</v>
      </c>
      <c r="F893" s="12" t="s">
        <v>658</v>
      </c>
      <c r="G893" s="6" t="s">
        <v>658</v>
      </c>
      <c r="H893" s="6" t="s">
        <v>658</v>
      </c>
      <c r="I893" s="16" t="s">
        <v>490</v>
      </c>
      <c r="J893" s="12" t="s">
        <v>927</v>
      </c>
      <c r="K893" s="6" t="s">
        <v>927</v>
      </c>
      <c r="L893" s="6" t="s">
        <v>927</v>
      </c>
      <c r="M893" s="16" t="s">
        <v>5</v>
      </c>
    </row>
    <row r="894" spans="1:13" x14ac:dyDescent="0.3">
      <c r="A894" s="24" t="s">
        <v>900</v>
      </c>
      <c r="B894" s="30" t="s">
        <v>490</v>
      </c>
      <c r="C894" s="1" t="s">
        <v>659</v>
      </c>
      <c r="D894" s="1" t="s">
        <v>490</v>
      </c>
      <c r="E894" s="31" t="s">
        <v>490</v>
      </c>
      <c r="F894" s="12" t="s">
        <v>658</v>
      </c>
      <c r="G894" s="6" t="s">
        <v>659</v>
      </c>
      <c r="H894" s="6" t="s">
        <v>658</v>
      </c>
      <c r="I894" s="16" t="s">
        <v>658</v>
      </c>
      <c r="J894" s="12" t="s">
        <v>927</v>
      </c>
      <c r="K894" s="6" t="s">
        <v>927</v>
      </c>
      <c r="L894" s="6" t="s">
        <v>927</v>
      </c>
      <c r="M894" s="16" t="s">
        <v>927</v>
      </c>
    </row>
    <row r="895" spans="1:13" x14ac:dyDescent="0.3">
      <c r="A895" s="24" t="s">
        <v>901</v>
      </c>
      <c r="B895" s="30" t="s">
        <v>490</v>
      </c>
      <c r="C895" s="1" t="s">
        <v>490</v>
      </c>
      <c r="D895" s="1" t="s">
        <v>490</v>
      </c>
      <c r="E895" s="31" t="s">
        <v>490</v>
      </c>
      <c r="F895" s="12" t="s">
        <v>658</v>
      </c>
      <c r="G895" s="6" t="s">
        <v>658</v>
      </c>
      <c r="H895" s="6" t="s">
        <v>658</v>
      </c>
      <c r="I895" s="16" t="s">
        <v>490</v>
      </c>
      <c r="J895" s="12" t="s">
        <v>927</v>
      </c>
      <c r="K895" s="6" t="s">
        <v>927</v>
      </c>
      <c r="L895" s="6" t="s">
        <v>927</v>
      </c>
      <c r="M895" s="16" t="s">
        <v>5</v>
      </c>
    </row>
    <row r="896" spans="1:13" x14ac:dyDescent="0.3">
      <c r="A896" s="24" t="s">
        <v>902</v>
      </c>
      <c r="B896" s="30" t="s">
        <v>490</v>
      </c>
      <c r="C896" s="1" t="s">
        <v>490</v>
      </c>
      <c r="D896" s="1" t="s">
        <v>490</v>
      </c>
      <c r="E896" s="31" t="s">
        <v>490</v>
      </c>
      <c r="F896" s="12" t="s">
        <v>658</v>
      </c>
      <c r="G896" s="6" t="s">
        <v>658</v>
      </c>
      <c r="H896" s="6" t="s">
        <v>658</v>
      </c>
      <c r="I896" s="16" t="s">
        <v>658</v>
      </c>
      <c r="J896" s="12" t="s">
        <v>927</v>
      </c>
      <c r="K896" s="6" t="s">
        <v>927</v>
      </c>
      <c r="L896" s="6" t="s">
        <v>927</v>
      </c>
      <c r="M896" s="16" t="s">
        <v>927</v>
      </c>
    </row>
    <row r="897" spans="1:13" x14ac:dyDescent="0.3">
      <c r="A897" s="24" t="s">
        <v>903</v>
      </c>
      <c r="B897" s="30" t="s">
        <v>490</v>
      </c>
      <c r="C897" s="1" t="s">
        <v>490</v>
      </c>
      <c r="D897" s="1" t="s">
        <v>490</v>
      </c>
      <c r="E897" s="31" t="s">
        <v>490</v>
      </c>
      <c r="F897" s="12" t="s">
        <v>658</v>
      </c>
      <c r="G897" s="6" t="s">
        <v>658</v>
      </c>
      <c r="H897" s="6" t="s">
        <v>658</v>
      </c>
      <c r="I897" s="16" t="s">
        <v>658</v>
      </c>
      <c r="J897" s="12" t="s">
        <v>927</v>
      </c>
      <c r="K897" s="6" t="s">
        <v>927</v>
      </c>
      <c r="L897" s="6" t="s">
        <v>927</v>
      </c>
      <c r="M897" s="16" t="s">
        <v>927</v>
      </c>
    </row>
    <row r="898" spans="1:13" x14ac:dyDescent="0.3">
      <c r="A898" s="24" t="s">
        <v>904</v>
      </c>
      <c r="B898" s="30" t="s">
        <v>490</v>
      </c>
      <c r="C898" s="1" t="s">
        <v>490</v>
      </c>
      <c r="D898" s="1" t="s">
        <v>490</v>
      </c>
      <c r="E898" s="31" t="s">
        <v>490</v>
      </c>
      <c r="F898" s="12" t="s">
        <v>658</v>
      </c>
      <c r="G898" s="6" t="s">
        <v>658</v>
      </c>
      <c r="H898" s="6" t="s">
        <v>658</v>
      </c>
      <c r="I898" s="16" t="s">
        <v>658</v>
      </c>
      <c r="J898" s="12" t="s">
        <v>927</v>
      </c>
      <c r="K898" s="6" t="s">
        <v>927</v>
      </c>
      <c r="L898" s="6" t="s">
        <v>927</v>
      </c>
      <c r="M898" s="16" t="s">
        <v>927</v>
      </c>
    </row>
    <row r="899" spans="1:13" x14ac:dyDescent="0.3">
      <c r="A899" s="24" t="s">
        <v>905</v>
      </c>
      <c r="B899" s="30" t="s">
        <v>490</v>
      </c>
      <c r="C899" s="1" t="s">
        <v>490</v>
      </c>
      <c r="D899" s="1" t="s">
        <v>490</v>
      </c>
      <c r="E899" s="31" t="s">
        <v>490</v>
      </c>
      <c r="F899" s="12" t="s">
        <v>658</v>
      </c>
      <c r="G899" s="6" t="s">
        <v>658</v>
      </c>
      <c r="H899" s="6" t="s">
        <v>658</v>
      </c>
      <c r="I899" s="16" t="s">
        <v>490</v>
      </c>
      <c r="J899" s="12" t="s">
        <v>927</v>
      </c>
      <c r="K899" s="6" t="s">
        <v>927</v>
      </c>
      <c r="L899" s="6" t="s">
        <v>927</v>
      </c>
      <c r="M899" s="16" t="s">
        <v>5</v>
      </c>
    </row>
    <row r="900" spans="1:13" x14ac:dyDescent="0.3">
      <c r="A900" s="24" t="s">
        <v>906</v>
      </c>
      <c r="B900" s="30" t="s">
        <v>490</v>
      </c>
      <c r="C900" s="1" t="s">
        <v>490</v>
      </c>
      <c r="D900" s="1" t="s">
        <v>490</v>
      </c>
      <c r="E900" s="31" t="s">
        <v>490</v>
      </c>
      <c r="F900" s="12" t="s">
        <v>658</v>
      </c>
      <c r="G900" s="6" t="s">
        <v>659</v>
      </c>
      <c r="H900" s="6" t="s">
        <v>658</v>
      </c>
      <c r="I900" s="16" t="s">
        <v>658</v>
      </c>
      <c r="J900" s="12" t="s">
        <v>927</v>
      </c>
      <c r="K900" s="6" t="s">
        <v>928</v>
      </c>
      <c r="L900" s="6" t="s">
        <v>927</v>
      </c>
      <c r="M900" s="16" t="s">
        <v>927</v>
      </c>
    </row>
    <row r="901" spans="1:13" x14ac:dyDescent="0.3">
      <c r="A901" s="24" t="s">
        <v>907</v>
      </c>
      <c r="B901" s="30" t="s">
        <v>490</v>
      </c>
      <c r="C901" s="1" t="s">
        <v>490</v>
      </c>
      <c r="D901" s="1" t="s">
        <v>490</v>
      </c>
      <c r="E901" s="31" t="s">
        <v>490</v>
      </c>
      <c r="F901" s="12" t="s">
        <v>658</v>
      </c>
      <c r="G901" s="6" t="s">
        <v>658</v>
      </c>
      <c r="H901" s="6" t="s">
        <v>658</v>
      </c>
      <c r="I901" s="16" t="s">
        <v>658</v>
      </c>
      <c r="J901" s="12" t="s">
        <v>927</v>
      </c>
      <c r="K901" s="6" t="s">
        <v>927</v>
      </c>
      <c r="L901" s="6" t="s">
        <v>927</v>
      </c>
      <c r="M901" s="16" t="s">
        <v>927</v>
      </c>
    </row>
    <row r="902" spans="1:13" x14ac:dyDescent="0.3">
      <c r="A902" s="24" t="s">
        <v>908</v>
      </c>
      <c r="B902" s="30" t="s">
        <v>659</v>
      </c>
      <c r="C902" s="1" t="s">
        <v>490</v>
      </c>
      <c r="D902" s="1" t="s">
        <v>490</v>
      </c>
      <c r="E902" s="31" t="s">
        <v>490</v>
      </c>
      <c r="F902" s="12" t="s">
        <v>658</v>
      </c>
      <c r="G902" s="6" t="s">
        <v>658</v>
      </c>
      <c r="H902" s="6" t="s">
        <v>658</v>
      </c>
      <c r="I902" s="16" t="s">
        <v>658</v>
      </c>
      <c r="J902" s="12" t="s">
        <v>928</v>
      </c>
      <c r="K902" s="6" t="s">
        <v>927</v>
      </c>
      <c r="L902" s="6" t="s">
        <v>927</v>
      </c>
      <c r="M902" s="16" t="s">
        <v>927</v>
      </c>
    </row>
    <row r="903" spans="1:13" x14ac:dyDescent="0.3">
      <c r="A903" s="24" t="s">
        <v>909</v>
      </c>
      <c r="B903" s="30" t="s">
        <v>490</v>
      </c>
      <c r="C903" s="1" t="s">
        <v>490</v>
      </c>
      <c r="D903" s="1" t="s">
        <v>490</v>
      </c>
      <c r="E903" s="31" t="s">
        <v>490</v>
      </c>
      <c r="F903" s="12" t="s">
        <v>658</v>
      </c>
      <c r="G903" s="6" t="s">
        <v>658</v>
      </c>
      <c r="H903" s="6" t="s">
        <v>658</v>
      </c>
      <c r="I903" s="16" t="s">
        <v>658</v>
      </c>
      <c r="J903" s="12" t="s">
        <v>927</v>
      </c>
      <c r="K903" s="6" t="s">
        <v>927</v>
      </c>
      <c r="L903" s="6" t="s">
        <v>927</v>
      </c>
      <c r="M903" s="16" t="s">
        <v>927</v>
      </c>
    </row>
    <row r="904" spans="1:13" x14ac:dyDescent="0.3">
      <c r="A904" s="24" t="s">
        <v>910</v>
      </c>
      <c r="B904" s="30" t="s">
        <v>490</v>
      </c>
      <c r="C904" s="1" t="s">
        <v>490</v>
      </c>
      <c r="D904" s="1" t="s">
        <v>490</v>
      </c>
      <c r="E904" s="31" t="s">
        <v>490</v>
      </c>
      <c r="F904" s="12" t="s">
        <v>658</v>
      </c>
      <c r="G904" s="6" t="s">
        <v>658</v>
      </c>
      <c r="H904" s="6" t="s">
        <v>658</v>
      </c>
      <c r="I904" s="16" t="s">
        <v>658</v>
      </c>
      <c r="J904" s="12" t="s">
        <v>927</v>
      </c>
      <c r="K904" s="6" t="s">
        <v>927</v>
      </c>
      <c r="L904" s="6" t="s">
        <v>927</v>
      </c>
      <c r="M904" s="16" t="s">
        <v>927</v>
      </c>
    </row>
    <row r="905" spans="1:13" x14ac:dyDescent="0.3">
      <c r="A905" s="24" t="s">
        <v>911</v>
      </c>
      <c r="B905" s="30" t="s">
        <v>490</v>
      </c>
      <c r="C905" s="1" t="s">
        <v>490</v>
      </c>
      <c r="D905" s="1" t="s">
        <v>490</v>
      </c>
      <c r="E905" s="31" t="s">
        <v>659</v>
      </c>
      <c r="F905" s="12" t="s">
        <v>658</v>
      </c>
      <c r="G905" s="6" t="s">
        <v>658</v>
      </c>
      <c r="H905" s="6" t="s">
        <v>658</v>
      </c>
      <c r="I905" s="16" t="s">
        <v>658</v>
      </c>
      <c r="J905" s="12" t="s">
        <v>927</v>
      </c>
      <c r="K905" s="6" t="s">
        <v>927</v>
      </c>
      <c r="L905" s="6" t="s">
        <v>927</v>
      </c>
      <c r="M905" s="16" t="s">
        <v>928</v>
      </c>
    </row>
    <row r="906" spans="1:13" x14ac:dyDescent="0.3">
      <c r="A906" s="24" t="s">
        <v>912</v>
      </c>
      <c r="B906" s="30" t="s">
        <v>490</v>
      </c>
      <c r="C906" s="1" t="s">
        <v>490</v>
      </c>
      <c r="D906" s="1" t="s">
        <v>490</v>
      </c>
      <c r="E906" s="31" t="s">
        <v>490</v>
      </c>
      <c r="F906" s="12" t="s">
        <v>658</v>
      </c>
      <c r="G906" s="6" t="s">
        <v>658</v>
      </c>
      <c r="H906" s="6" t="s">
        <v>658</v>
      </c>
      <c r="I906" s="16" t="s">
        <v>658</v>
      </c>
      <c r="J906" s="12" t="s">
        <v>927</v>
      </c>
      <c r="K906" s="6" t="s">
        <v>927</v>
      </c>
      <c r="L906" s="6" t="s">
        <v>927</v>
      </c>
      <c r="M906" s="16" t="s">
        <v>927</v>
      </c>
    </row>
    <row r="907" spans="1:13" x14ac:dyDescent="0.3">
      <c r="A907" s="24" t="s">
        <v>930</v>
      </c>
      <c r="B907" s="30" t="s">
        <v>490</v>
      </c>
      <c r="C907" s="1" t="s">
        <v>490</v>
      </c>
      <c r="D907" s="1" t="s">
        <v>490</v>
      </c>
      <c r="E907" s="31" t="s">
        <v>490</v>
      </c>
      <c r="F907" s="12" t="s">
        <v>658</v>
      </c>
      <c r="G907" s="6" t="s">
        <v>658</v>
      </c>
      <c r="H907" s="6" t="s">
        <v>658</v>
      </c>
      <c r="I907" s="16" t="s">
        <v>658</v>
      </c>
      <c r="J907" s="12" t="s">
        <v>927</v>
      </c>
      <c r="K907" s="6" t="s">
        <v>927</v>
      </c>
      <c r="L907" s="6" t="s">
        <v>927</v>
      </c>
      <c r="M907" s="16" t="s">
        <v>927</v>
      </c>
    </row>
    <row r="908" spans="1:13" x14ac:dyDescent="0.3">
      <c r="A908" s="24" t="s">
        <v>913</v>
      </c>
      <c r="B908" s="30" t="s">
        <v>490</v>
      </c>
      <c r="C908" s="1" t="s">
        <v>490</v>
      </c>
      <c r="D908" s="1" t="s">
        <v>490</v>
      </c>
      <c r="E908" s="31" t="s">
        <v>490</v>
      </c>
      <c r="F908" s="12" t="s">
        <v>658</v>
      </c>
      <c r="G908" s="6" t="s">
        <v>658</v>
      </c>
      <c r="H908" s="6" t="s">
        <v>658</v>
      </c>
      <c r="I908" s="16" t="s">
        <v>658</v>
      </c>
      <c r="J908" s="12" t="s">
        <v>927</v>
      </c>
      <c r="K908" s="6" t="s">
        <v>927</v>
      </c>
      <c r="L908" s="6" t="s">
        <v>927</v>
      </c>
      <c r="M908" s="16" t="s">
        <v>927</v>
      </c>
    </row>
    <row r="909" spans="1:13" x14ac:dyDescent="0.3">
      <c r="A909" s="24" t="s">
        <v>914</v>
      </c>
      <c r="B909" s="30" t="s">
        <v>490</v>
      </c>
      <c r="C909" s="1" t="s">
        <v>490</v>
      </c>
      <c r="D909" s="1" t="s">
        <v>490</v>
      </c>
      <c r="E909" s="31" t="s">
        <v>490</v>
      </c>
      <c r="F909" s="12" t="s">
        <v>658</v>
      </c>
      <c r="G909" s="6" t="s">
        <v>658</v>
      </c>
      <c r="H909" s="6" t="s">
        <v>658</v>
      </c>
      <c r="I909" s="16" t="s">
        <v>658</v>
      </c>
      <c r="J909" s="12" t="s">
        <v>927</v>
      </c>
      <c r="K909" s="6" t="s">
        <v>927</v>
      </c>
      <c r="L909" s="6" t="s">
        <v>927</v>
      </c>
      <c r="M909" s="16" t="s">
        <v>927</v>
      </c>
    </row>
    <row r="910" spans="1:13" x14ac:dyDescent="0.3">
      <c r="A910" s="24" t="s">
        <v>915</v>
      </c>
      <c r="B910" s="30" t="s">
        <v>490</v>
      </c>
      <c r="C910" s="1" t="s">
        <v>490</v>
      </c>
      <c r="D910" s="1" t="s">
        <v>490</v>
      </c>
      <c r="E910" s="31" t="s">
        <v>490</v>
      </c>
      <c r="F910" s="12" t="s">
        <v>658</v>
      </c>
      <c r="G910" s="6" t="s">
        <v>658</v>
      </c>
      <c r="H910" s="6" t="s">
        <v>658</v>
      </c>
      <c r="I910" s="16" t="s">
        <v>658</v>
      </c>
      <c r="J910" s="12" t="s">
        <v>927</v>
      </c>
      <c r="K910" s="6" t="s">
        <v>927</v>
      </c>
      <c r="L910" s="6" t="s">
        <v>927</v>
      </c>
      <c r="M910" s="16" t="s">
        <v>927</v>
      </c>
    </row>
    <row r="911" spans="1:13" x14ac:dyDescent="0.3">
      <c r="A911" s="24" t="s">
        <v>916</v>
      </c>
      <c r="B911" s="30" t="s">
        <v>490</v>
      </c>
      <c r="C911" s="1" t="s">
        <v>490</v>
      </c>
      <c r="D911" s="1" t="s">
        <v>490</v>
      </c>
      <c r="E911" s="31" t="s">
        <v>490</v>
      </c>
      <c r="F911" s="12" t="s">
        <v>658</v>
      </c>
      <c r="G911" s="6" t="s">
        <v>658</v>
      </c>
      <c r="H911" s="6" t="s">
        <v>658</v>
      </c>
      <c r="I911" s="16" t="s">
        <v>490</v>
      </c>
      <c r="J911" s="12" t="s">
        <v>927</v>
      </c>
      <c r="K911" s="6" t="s">
        <v>927</v>
      </c>
      <c r="L911" s="6" t="s">
        <v>927</v>
      </c>
      <c r="M911" s="16" t="s">
        <v>5</v>
      </c>
    </row>
    <row r="912" spans="1:13" x14ac:dyDescent="0.3">
      <c r="A912" s="24" t="s">
        <v>917</v>
      </c>
      <c r="B912" s="30" t="s">
        <v>490</v>
      </c>
      <c r="C912" s="1" t="s">
        <v>490</v>
      </c>
      <c r="D912" s="1" t="s">
        <v>490</v>
      </c>
      <c r="E912" s="31" t="s">
        <v>490</v>
      </c>
      <c r="F912" s="12" t="s">
        <v>658</v>
      </c>
      <c r="G912" s="6" t="s">
        <v>658</v>
      </c>
      <c r="H912" s="6" t="s">
        <v>658</v>
      </c>
      <c r="I912" s="16" t="s">
        <v>490</v>
      </c>
      <c r="J912" s="12" t="s">
        <v>927</v>
      </c>
      <c r="K912" s="6" t="s">
        <v>927</v>
      </c>
      <c r="L912" s="6" t="s">
        <v>927</v>
      </c>
      <c r="M912" s="16" t="s">
        <v>5</v>
      </c>
    </row>
    <row r="913" spans="1:13" x14ac:dyDescent="0.3">
      <c r="A913" s="24" t="s">
        <v>918</v>
      </c>
      <c r="B913" s="30" t="s">
        <v>490</v>
      </c>
      <c r="C913" s="1" t="s">
        <v>490</v>
      </c>
      <c r="D913" s="1" t="s">
        <v>490</v>
      </c>
      <c r="E913" s="31" t="s">
        <v>490</v>
      </c>
      <c r="F913" s="12" t="s">
        <v>658</v>
      </c>
      <c r="G913" s="6" t="s">
        <v>658</v>
      </c>
      <c r="H913" s="6" t="s">
        <v>658</v>
      </c>
      <c r="I913" s="16" t="s">
        <v>490</v>
      </c>
      <c r="J913" s="12" t="s">
        <v>927</v>
      </c>
      <c r="K913" s="6" t="s">
        <v>927</v>
      </c>
      <c r="L913" s="6" t="s">
        <v>927</v>
      </c>
      <c r="M913" s="16" t="s">
        <v>5</v>
      </c>
    </row>
    <row r="914" spans="1:13" x14ac:dyDescent="0.3">
      <c r="A914" s="24" t="s">
        <v>919</v>
      </c>
      <c r="B914" s="30" t="s">
        <v>490</v>
      </c>
      <c r="C914" s="1" t="s">
        <v>490</v>
      </c>
      <c r="D914" s="1" t="s">
        <v>490</v>
      </c>
      <c r="E914" s="31" t="s">
        <v>490</v>
      </c>
      <c r="F914" s="12" t="s">
        <v>658</v>
      </c>
      <c r="G914" s="6" t="s">
        <v>658</v>
      </c>
      <c r="H914" s="6" t="s">
        <v>658</v>
      </c>
      <c r="I914" s="16" t="s">
        <v>490</v>
      </c>
      <c r="J914" s="12" t="s">
        <v>927</v>
      </c>
      <c r="K914" s="6" t="s">
        <v>927</v>
      </c>
      <c r="L914" s="6" t="s">
        <v>927</v>
      </c>
      <c r="M914" s="16" t="s">
        <v>5</v>
      </c>
    </row>
    <row r="915" spans="1:13" x14ac:dyDescent="0.3">
      <c r="A915" s="24" t="s">
        <v>920</v>
      </c>
      <c r="B915" s="30" t="s">
        <v>490</v>
      </c>
      <c r="C915" s="1" t="s">
        <v>490</v>
      </c>
      <c r="D915" s="1" t="s">
        <v>490</v>
      </c>
      <c r="E915" s="31" t="s">
        <v>490</v>
      </c>
      <c r="F915" s="12" t="s">
        <v>658</v>
      </c>
      <c r="G915" s="6" t="s">
        <v>658</v>
      </c>
      <c r="H915" s="6" t="s">
        <v>658</v>
      </c>
      <c r="I915" s="16" t="s">
        <v>490</v>
      </c>
      <c r="J915" s="12" t="s">
        <v>927</v>
      </c>
      <c r="K915" s="6" t="s">
        <v>927</v>
      </c>
      <c r="L915" s="6" t="s">
        <v>927</v>
      </c>
      <c r="M915" s="16" t="s">
        <v>5</v>
      </c>
    </row>
    <row r="916" spans="1:13" x14ac:dyDescent="0.3">
      <c r="A916" s="24" t="s">
        <v>921</v>
      </c>
      <c r="B916" s="30" t="s">
        <v>490</v>
      </c>
      <c r="C916" s="1" t="s">
        <v>490</v>
      </c>
      <c r="D916" s="1" t="s">
        <v>490</v>
      </c>
      <c r="E916" s="31" t="s">
        <v>490</v>
      </c>
      <c r="F916" s="12" t="s">
        <v>658</v>
      </c>
      <c r="G916" s="6" t="s">
        <v>658</v>
      </c>
      <c r="H916" s="6" t="s">
        <v>658</v>
      </c>
      <c r="I916" s="16" t="s">
        <v>490</v>
      </c>
      <c r="J916" s="12" t="s">
        <v>927</v>
      </c>
      <c r="K916" s="6" t="s">
        <v>927</v>
      </c>
      <c r="L916" s="6" t="s">
        <v>927</v>
      </c>
      <c r="M916" s="16" t="s">
        <v>5</v>
      </c>
    </row>
    <row r="917" spans="1:13" x14ac:dyDescent="0.3">
      <c r="A917" s="24" t="s">
        <v>922</v>
      </c>
      <c r="B917" s="30" t="s">
        <v>490</v>
      </c>
      <c r="C917" s="1" t="s">
        <v>490</v>
      </c>
      <c r="D917" s="1" t="s">
        <v>490</v>
      </c>
      <c r="E917" s="31" t="s">
        <v>490</v>
      </c>
      <c r="F917" s="12" t="s">
        <v>658</v>
      </c>
      <c r="G917" s="6" t="s">
        <v>658</v>
      </c>
      <c r="H917" s="6" t="s">
        <v>658</v>
      </c>
      <c r="I917" s="16" t="s">
        <v>490</v>
      </c>
      <c r="J917" s="12" t="s">
        <v>927</v>
      </c>
      <c r="K917" s="6" t="s">
        <v>927</v>
      </c>
      <c r="L917" s="6" t="s">
        <v>927</v>
      </c>
      <c r="M917" s="16" t="s">
        <v>5</v>
      </c>
    </row>
    <row r="918" spans="1:13" x14ac:dyDescent="0.3">
      <c r="A918" s="24" t="s">
        <v>923</v>
      </c>
      <c r="B918" s="30" t="s">
        <v>490</v>
      </c>
      <c r="C918" s="1" t="s">
        <v>490</v>
      </c>
      <c r="D918" s="1" t="s">
        <v>490</v>
      </c>
      <c r="E918" s="31" t="s">
        <v>490</v>
      </c>
      <c r="F918" s="12" t="s">
        <v>658</v>
      </c>
      <c r="G918" s="6" t="s">
        <v>658</v>
      </c>
      <c r="H918" s="6" t="s">
        <v>658</v>
      </c>
      <c r="I918" s="16" t="s">
        <v>490</v>
      </c>
      <c r="J918" s="12" t="s">
        <v>927</v>
      </c>
      <c r="K918" s="6" t="s">
        <v>927</v>
      </c>
      <c r="L918" s="6" t="s">
        <v>927</v>
      </c>
      <c r="M918" s="16" t="s">
        <v>5</v>
      </c>
    </row>
    <row r="919" spans="1:13" x14ac:dyDescent="0.3">
      <c r="A919" s="24" t="s">
        <v>924</v>
      </c>
      <c r="B919" s="30" t="s">
        <v>490</v>
      </c>
      <c r="C919" s="1" t="s">
        <v>490</v>
      </c>
      <c r="D919" s="1" t="s">
        <v>490</v>
      </c>
      <c r="E919" s="31" t="s">
        <v>490</v>
      </c>
      <c r="F919" s="12" t="s">
        <v>658</v>
      </c>
      <c r="G919" s="6" t="s">
        <v>658</v>
      </c>
      <c r="H919" s="6" t="s">
        <v>658</v>
      </c>
      <c r="I919" s="16" t="s">
        <v>490</v>
      </c>
      <c r="J919" s="12" t="s">
        <v>927</v>
      </c>
      <c r="K919" s="6" t="s">
        <v>927</v>
      </c>
      <c r="L919" s="6" t="s">
        <v>927</v>
      </c>
      <c r="M919" s="16" t="s">
        <v>5</v>
      </c>
    </row>
    <row r="920" spans="1:13" x14ac:dyDescent="0.3">
      <c r="A920" s="24" t="s">
        <v>925</v>
      </c>
      <c r="B920" s="30" t="s">
        <v>490</v>
      </c>
      <c r="C920" s="1" t="s">
        <v>490</v>
      </c>
      <c r="D920" s="1" t="s">
        <v>490</v>
      </c>
      <c r="E920" s="31" t="s">
        <v>490</v>
      </c>
      <c r="F920" s="12" t="s">
        <v>658</v>
      </c>
      <c r="G920" s="6" t="s">
        <v>658</v>
      </c>
      <c r="H920" s="6" t="s">
        <v>658</v>
      </c>
      <c r="I920" s="16" t="s">
        <v>490</v>
      </c>
      <c r="J920" s="12" t="s">
        <v>927</v>
      </c>
      <c r="K920" s="6" t="s">
        <v>927</v>
      </c>
      <c r="L920" s="6" t="s">
        <v>927</v>
      </c>
      <c r="M920" s="16" t="s">
        <v>5</v>
      </c>
    </row>
    <row r="921" spans="1:13" x14ac:dyDescent="0.3">
      <c r="A921" s="24" t="s">
        <v>931</v>
      </c>
      <c r="B921" s="30" t="s">
        <v>490</v>
      </c>
      <c r="C921" s="1" t="s">
        <v>490</v>
      </c>
      <c r="D921" s="1" t="s">
        <v>490</v>
      </c>
      <c r="E921" s="31" t="s">
        <v>490</v>
      </c>
      <c r="F921" s="12" t="s">
        <v>658</v>
      </c>
      <c r="G921" s="6" t="s">
        <v>658</v>
      </c>
      <c r="H921" s="6" t="s">
        <v>658</v>
      </c>
      <c r="I921" s="16" t="s">
        <v>490</v>
      </c>
      <c r="J921" s="12" t="s">
        <v>927</v>
      </c>
      <c r="K921" s="6" t="s">
        <v>927</v>
      </c>
      <c r="L921" s="6" t="s">
        <v>927</v>
      </c>
      <c r="M921" s="16" t="s">
        <v>5</v>
      </c>
    </row>
    <row r="922" spans="1:13" x14ac:dyDescent="0.3">
      <c r="A922" s="24" t="s">
        <v>932</v>
      </c>
      <c r="B922" s="30" t="s">
        <v>490</v>
      </c>
      <c r="C922" s="1" t="s">
        <v>490</v>
      </c>
      <c r="D922" s="1" t="s">
        <v>490</v>
      </c>
      <c r="E922" s="31" t="s">
        <v>490</v>
      </c>
      <c r="F922" s="12" t="s">
        <v>658</v>
      </c>
      <c r="G922" s="6" t="s">
        <v>658</v>
      </c>
      <c r="H922" s="6" t="s">
        <v>658</v>
      </c>
      <c r="I922" s="16" t="s">
        <v>490</v>
      </c>
      <c r="J922" s="12" t="s">
        <v>927</v>
      </c>
      <c r="K922" s="6" t="s">
        <v>927</v>
      </c>
      <c r="L922" s="6" t="s">
        <v>927</v>
      </c>
      <c r="M922" s="16" t="s">
        <v>5</v>
      </c>
    </row>
    <row r="923" spans="1:13" x14ac:dyDescent="0.3">
      <c r="A923" s="24" t="s">
        <v>933</v>
      </c>
      <c r="B923" s="30" t="s">
        <v>490</v>
      </c>
      <c r="C923" s="1" t="s">
        <v>490</v>
      </c>
      <c r="D923" s="1" t="s">
        <v>490</v>
      </c>
      <c r="E923" s="31" t="s">
        <v>490</v>
      </c>
      <c r="F923" s="12" t="s">
        <v>658</v>
      </c>
      <c r="G923" s="6" t="s">
        <v>658</v>
      </c>
      <c r="H923" s="6" t="s">
        <v>658</v>
      </c>
      <c r="I923" s="16" t="s">
        <v>490</v>
      </c>
      <c r="J923" s="12" t="s">
        <v>927</v>
      </c>
      <c r="K923" s="6" t="s">
        <v>927</v>
      </c>
      <c r="L923" s="6" t="s">
        <v>927</v>
      </c>
      <c r="M923" s="16" t="s">
        <v>5</v>
      </c>
    </row>
    <row r="924" spans="1:13" x14ac:dyDescent="0.3">
      <c r="A924" s="24" t="s">
        <v>934</v>
      </c>
      <c r="B924" s="30" t="s">
        <v>490</v>
      </c>
      <c r="C924" s="1" t="s">
        <v>490</v>
      </c>
      <c r="D924" s="1" t="s">
        <v>490</v>
      </c>
      <c r="E924" s="31" t="s">
        <v>490</v>
      </c>
      <c r="F924" s="12" t="s">
        <v>658</v>
      </c>
      <c r="G924" s="6" t="s">
        <v>658</v>
      </c>
      <c r="H924" s="6" t="s">
        <v>658</v>
      </c>
      <c r="I924" s="16" t="s">
        <v>490</v>
      </c>
      <c r="J924" s="12" t="s">
        <v>927</v>
      </c>
      <c r="K924" s="6" t="s">
        <v>927</v>
      </c>
      <c r="L924" s="6" t="s">
        <v>927</v>
      </c>
      <c r="M924" s="16" t="s">
        <v>5</v>
      </c>
    </row>
    <row r="925" spans="1:13" x14ac:dyDescent="0.3">
      <c r="A925" s="24" t="s">
        <v>935</v>
      </c>
      <c r="B925" s="30" t="s">
        <v>490</v>
      </c>
      <c r="C925" s="1" t="s">
        <v>490</v>
      </c>
      <c r="D925" s="1" t="s">
        <v>490</v>
      </c>
      <c r="E925" s="31" t="s">
        <v>490</v>
      </c>
      <c r="F925" s="12" t="s">
        <v>658</v>
      </c>
      <c r="G925" s="6" t="s">
        <v>658</v>
      </c>
      <c r="H925" s="6" t="s">
        <v>658</v>
      </c>
      <c r="I925" s="16" t="s">
        <v>490</v>
      </c>
      <c r="J925" s="12" t="s">
        <v>927</v>
      </c>
      <c r="K925" s="6" t="s">
        <v>927</v>
      </c>
      <c r="L925" s="6" t="s">
        <v>927</v>
      </c>
      <c r="M925" s="16" t="s">
        <v>5</v>
      </c>
    </row>
    <row r="926" spans="1:13" x14ac:dyDescent="0.3">
      <c r="A926" s="24" t="s">
        <v>936</v>
      </c>
      <c r="B926" s="30" t="s">
        <v>490</v>
      </c>
      <c r="C926" s="1" t="s">
        <v>490</v>
      </c>
      <c r="D926" s="1" t="s">
        <v>490</v>
      </c>
      <c r="E926" s="31" t="s">
        <v>490</v>
      </c>
      <c r="F926" s="12" t="s">
        <v>658</v>
      </c>
      <c r="G926" s="6" t="s">
        <v>658</v>
      </c>
      <c r="H926" s="6" t="s">
        <v>658</v>
      </c>
      <c r="I926" s="16" t="s">
        <v>490</v>
      </c>
      <c r="J926" s="12" t="s">
        <v>927</v>
      </c>
      <c r="K926" s="6" t="s">
        <v>927</v>
      </c>
      <c r="L926" s="6" t="s">
        <v>927</v>
      </c>
      <c r="M926" s="16" t="s">
        <v>5</v>
      </c>
    </row>
    <row r="927" spans="1:13" x14ac:dyDescent="0.3">
      <c r="A927" s="24" t="s">
        <v>937</v>
      </c>
      <c r="B927" s="30" t="s">
        <v>490</v>
      </c>
      <c r="C927" s="1" t="s">
        <v>490</v>
      </c>
      <c r="D927" s="1" t="s">
        <v>490</v>
      </c>
      <c r="E927" s="31" t="s">
        <v>490</v>
      </c>
      <c r="F927" s="12" t="s">
        <v>658</v>
      </c>
      <c r="G927" s="6" t="s">
        <v>658</v>
      </c>
      <c r="H927" s="6" t="s">
        <v>658</v>
      </c>
      <c r="I927" s="16" t="s">
        <v>490</v>
      </c>
      <c r="J927" s="12" t="s">
        <v>927</v>
      </c>
      <c r="K927" s="6" t="s">
        <v>927</v>
      </c>
      <c r="L927" s="6" t="s">
        <v>927</v>
      </c>
      <c r="M927" s="16" t="s">
        <v>5</v>
      </c>
    </row>
    <row r="928" spans="1:13" x14ac:dyDescent="0.3">
      <c r="A928" s="24" t="s">
        <v>938</v>
      </c>
      <c r="B928" s="30" t="s">
        <v>490</v>
      </c>
      <c r="C928" s="1" t="s">
        <v>490</v>
      </c>
      <c r="D928" s="1" t="s">
        <v>490</v>
      </c>
      <c r="E928" s="31" t="s">
        <v>490</v>
      </c>
      <c r="F928" s="12" t="s">
        <v>658</v>
      </c>
      <c r="G928" s="6" t="s">
        <v>658</v>
      </c>
      <c r="H928" s="6" t="s">
        <v>658</v>
      </c>
      <c r="I928" s="16" t="s">
        <v>490</v>
      </c>
      <c r="J928" s="12" t="s">
        <v>927</v>
      </c>
      <c r="K928" s="6" t="s">
        <v>927</v>
      </c>
      <c r="L928" s="6" t="s">
        <v>927</v>
      </c>
      <c r="M928" s="16" t="s">
        <v>5</v>
      </c>
    </row>
    <row r="929" spans="1:13" x14ac:dyDescent="0.3">
      <c r="A929" s="24" t="s">
        <v>939</v>
      </c>
      <c r="B929" s="30" t="s">
        <v>490</v>
      </c>
      <c r="C929" s="1" t="s">
        <v>490</v>
      </c>
      <c r="D929" s="1" t="s">
        <v>490</v>
      </c>
      <c r="E929" s="31" t="s">
        <v>490</v>
      </c>
      <c r="F929" s="12" t="s">
        <v>658</v>
      </c>
      <c r="G929" s="6" t="s">
        <v>658</v>
      </c>
      <c r="H929" s="6" t="s">
        <v>658</v>
      </c>
      <c r="I929" s="16" t="s">
        <v>490</v>
      </c>
      <c r="J929" s="12" t="s">
        <v>927</v>
      </c>
      <c r="K929" s="6" t="s">
        <v>927</v>
      </c>
      <c r="L929" s="6" t="s">
        <v>927</v>
      </c>
      <c r="M929" s="16" t="s">
        <v>5</v>
      </c>
    </row>
    <row r="930" spans="1:13" x14ac:dyDescent="0.3">
      <c r="A930" s="24" t="s">
        <v>940</v>
      </c>
      <c r="B930" s="30" t="s">
        <v>490</v>
      </c>
      <c r="C930" s="1" t="s">
        <v>490</v>
      </c>
      <c r="D930" s="1" t="s">
        <v>490</v>
      </c>
      <c r="E930" s="31" t="s">
        <v>490</v>
      </c>
      <c r="F930" s="12" t="s">
        <v>658</v>
      </c>
      <c r="G930" s="6" t="s">
        <v>658</v>
      </c>
      <c r="H930" s="6" t="s">
        <v>658</v>
      </c>
      <c r="I930" s="16" t="s">
        <v>490</v>
      </c>
      <c r="J930" s="12" t="s">
        <v>927</v>
      </c>
      <c r="K930" s="6" t="s">
        <v>927</v>
      </c>
      <c r="L930" s="6" t="s">
        <v>927</v>
      </c>
      <c r="M930" s="16" t="s">
        <v>5</v>
      </c>
    </row>
    <row r="931" spans="1:13" x14ac:dyDescent="0.3">
      <c r="A931" s="24" t="s">
        <v>941</v>
      </c>
      <c r="B931" s="30" t="s">
        <v>490</v>
      </c>
      <c r="C931" s="1" t="s">
        <v>490</v>
      </c>
      <c r="D931" s="1" t="s">
        <v>490</v>
      </c>
      <c r="E931" s="31" t="s">
        <v>490</v>
      </c>
      <c r="F931" s="12" t="s">
        <v>658</v>
      </c>
      <c r="G931" s="6" t="s">
        <v>658</v>
      </c>
      <c r="H931" s="6" t="s">
        <v>658</v>
      </c>
      <c r="I931" s="16" t="s">
        <v>490</v>
      </c>
      <c r="J931" s="12" t="s">
        <v>927</v>
      </c>
      <c r="K931" s="6" t="s">
        <v>927</v>
      </c>
      <c r="L931" s="6" t="s">
        <v>927</v>
      </c>
      <c r="M931" s="16" t="s">
        <v>5</v>
      </c>
    </row>
    <row r="932" spans="1:13" x14ac:dyDescent="0.3">
      <c r="A932" s="24" t="s">
        <v>942</v>
      </c>
      <c r="B932" s="30" t="s">
        <v>490</v>
      </c>
      <c r="C932" s="1" t="s">
        <v>490</v>
      </c>
      <c r="D932" s="1" t="s">
        <v>490</v>
      </c>
      <c r="E932" s="31" t="s">
        <v>659</v>
      </c>
      <c r="F932" s="12" t="s">
        <v>658</v>
      </c>
      <c r="G932" s="6" t="s">
        <v>658</v>
      </c>
      <c r="H932" s="6" t="s">
        <v>658</v>
      </c>
      <c r="I932" s="16" t="s">
        <v>490</v>
      </c>
      <c r="J932" s="12" t="s">
        <v>927</v>
      </c>
      <c r="K932" s="6" t="s">
        <v>927</v>
      </c>
      <c r="L932" s="6" t="s">
        <v>927</v>
      </c>
      <c r="M932" s="16" t="s">
        <v>5</v>
      </c>
    </row>
    <row r="933" spans="1:13" x14ac:dyDescent="0.3">
      <c r="A933" s="24" t="s">
        <v>943</v>
      </c>
      <c r="B933" s="30" t="s">
        <v>490</v>
      </c>
      <c r="C933" s="1" t="s">
        <v>490</v>
      </c>
      <c r="D933" s="1" t="s">
        <v>490</v>
      </c>
      <c r="E933" s="31" t="s">
        <v>490</v>
      </c>
      <c r="F933" s="12" t="s">
        <v>658</v>
      </c>
      <c r="G933" s="6" t="s">
        <v>658</v>
      </c>
      <c r="H933" s="6" t="s">
        <v>658</v>
      </c>
      <c r="I933" s="16" t="s">
        <v>490</v>
      </c>
      <c r="J933" s="12" t="s">
        <v>927</v>
      </c>
      <c r="K933" s="6" t="s">
        <v>927</v>
      </c>
      <c r="L933" s="6" t="s">
        <v>927</v>
      </c>
      <c r="M933" s="16" t="s">
        <v>5</v>
      </c>
    </row>
    <row r="934" spans="1:13" x14ac:dyDescent="0.3">
      <c r="A934" s="24" t="s">
        <v>944</v>
      </c>
      <c r="B934" s="30" t="s">
        <v>490</v>
      </c>
      <c r="C934" s="1" t="s">
        <v>490</v>
      </c>
      <c r="D934" s="1" t="s">
        <v>490</v>
      </c>
      <c r="E934" s="31" t="s">
        <v>490</v>
      </c>
      <c r="F934" s="12" t="s">
        <v>658</v>
      </c>
      <c r="G934" s="6" t="s">
        <v>658</v>
      </c>
      <c r="H934" s="6" t="s">
        <v>658</v>
      </c>
      <c r="I934" s="16" t="s">
        <v>490</v>
      </c>
      <c r="J934" s="12" t="s">
        <v>927</v>
      </c>
      <c r="K934" s="6" t="s">
        <v>927</v>
      </c>
      <c r="L934" s="6" t="s">
        <v>927</v>
      </c>
      <c r="M934" s="16" t="s">
        <v>5</v>
      </c>
    </row>
    <row r="935" spans="1:13" x14ac:dyDescent="0.3">
      <c r="A935" s="24" t="s">
        <v>945</v>
      </c>
      <c r="B935" s="30" t="s">
        <v>490</v>
      </c>
      <c r="C935" s="1" t="s">
        <v>490</v>
      </c>
      <c r="D935" s="1" t="s">
        <v>490</v>
      </c>
      <c r="E935" s="31" t="s">
        <v>490</v>
      </c>
      <c r="F935" s="12" t="s">
        <v>658</v>
      </c>
      <c r="G935" s="6" t="s">
        <v>658</v>
      </c>
      <c r="H935" s="6" t="s">
        <v>658</v>
      </c>
      <c r="I935" s="16" t="s">
        <v>490</v>
      </c>
      <c r="J935" s="12" t="s">
        <v>927</v>
      </c>
      <c r="K935" s="6" t="s">
        <v>927</v>
      </c>
      <c r="L935" s="6" t="s">
        <v>927</v>
      </c>
      <c r="M935" s="16" t="s">
        <v>5</v>
      </c>
    </row>
    <row r="936" spans="1:13" x14ac:dyDescent="0.3">
      <c r="A936" s="24" t="s">
        <v>946</v>
      </c>
      <c r="B936" s="30" t="s">
        <v>490</v>
      </c>
      <c r="C936" s="1" t="s">
        <v>490</v>
      </c>
      <c r="D936" s="1" t="s">
        <v>490</v>
      </c>
      <c r="E936" s="31" t="s">
        <v>490</v>
      </c>
      <c r="F936" s="12" t="s">
        <v>658</v>
      </c>
      <c r="G936" s="6" t="s">
        <v>658</v>
      </c>
      <c r="H936" s="6" t="s">
        <v>658</v>
      </c>
      <c r="I936" s="16" t="s">
        <v>490</v>
      </c>
      <c r="J936" s="12" t="s">
        <v>927</v>
      </c>
      <c r="K936" s="6" t="s">
        <v>927</v>
      </c>
      <c r="L936" s="6" t="s">
        <v>927</v>
      </c>
      <c r="M936" s="16" t="s">
        <v>5</v>
      </c>
    </row>
    <row r="937" spans="1:13" x14ac:dyDescent="0.3">
      <c r="A937" s="24" t="s">
        <v>947</v>
      </c>
      <c r="B937" s="30" t="s">
        <v>490</v>
      </c>
      <c r="C937" s="1" t="s">
        <v>490</v>
      </c>
      <c r="D937" s="1" t="s">
        <v>490</v>
      </c>
      <c r="E937" s="31" t="s">
        <v>490</v>
      </c>
      <c r="F937" s="12" t="s">
        <v>658</v>
      </c>
      <c r="G937" s="6" t="s">
        <v>658</v>
      </c>
      <c r="H937" s="6" t="s">
        <v>658</v>
      </c>
      <c r="I937" s="16" t="s">
        <v>658</v>
      </c>
      <c r="J937" s="12" t="s">
        <v>927</v>
      </c>
      <c r="K937" s="6" t="s">
        <v>927</v>
      </c>
      <c r="L937" s="6" t="s">
        <v>927</v>
      </c>
      <c r="M937" s="16" t="s">
        <v>927</v>
      </c>
    </row>
    <row r="938" spans="1:13" x14ac:dyDescent="0.3">
      <c r="A938" s="24" t="s">
        <v>948</v>
      </c>
      <c r="B938" s="30" t="s">
        <v>490</v>
      </c>
      <c r="C938" s="1" t="s">
        <v>490</v>
      </c>
      <c r="D938" s="1" t="s">
        <v>490</v>
      </c>
      <c r="E938" s="31" t="s">
        <v>490</v>
      </c>
      <c r="F938" s="12" t="s">
        <v>658</v>
      </c>
      <c r="G938" s="6" t="s">
        <v>658</v>
      </c>
      <c r="H938" s="6" t="s">
        <v>658</v>
      </c>
      <c r="I938" s="16" t="s">
        <v>658</v>
      </c>
      <c r="J938" s="12" t="s">
        <v>927</v>
      </c>
      <c r="K938" s="6" t="s">
        <v>927</v>
      </c>
      <c r="L938" s="6" t="s">
        <v>927</v>
      </c>
      <c r="M938" s="16" t="s">
        <v>927</v>
      </c>
    </row>
    <row r="939" spans="1:13" x14ac:dyDescent="0.3">
      <c r="A939" s="24" t="s">
        <v>949</v>
      </c>
      <c r="B939" s="30" t="s">
        <v>490</v>
      </c>
      <c r="C939" s="1" t="s">
        <v>490</v>
      </c>
      <c r="D939" s="1" t="s">
        <v>490</v>
      </c>
      <c r="E939" s="31" t="s">
        <v>490</v>
      </c>
      <c r="F939" s="12" t="s">
        <v>658</v>
      </c>
      <c r="G939" s="6" t="s">
        <v>658</v>
      </c>
      <c r="H939" s="6" t="s">
        <v>658</v>
      </c>
      <c r="I939" s="16" t="s">
        <v>658</v>
      </c>
      <c r="J939" s="12" t="s">
        <v>927</v>
      </c>
      <c r="K939" s="6" t="s">
        <v>927</v>
      </c>
      <c r="L939" s="6" t="s">
        <v>927</v>
      </c>
      <c r="M939" s="16" t="s">
        <v>927</v>
      </c>
    </row>
    <row r="940" spans="1:13" x14ac:dyDescent="0.3">
      <c r="A940" s="24" t="s">
        <v>950</v>
      </c>
      <c r="B940" s="30" t="s">
        <v>490</v>
      </c>
      <c r="C940" s="1" t="s">
        <v>490</v>
      </c>
      <c r="D940" s="1" t="s">
        <v>490</v>
      </c>
      <c r="E940" s="31" t="s">
        <v>490</v>
      </c>
      <c r="F940" s="12" t="s">
        <v>658</v>
      </c>
      <c r="G940" s="6" t="s">
        <v>658</v>
      </c>
      <c r="H940" s="6" t="s">
        <v>658</v>
      </c>
      <c r="I940" s="16" t="s">
        <v>658</v>
      </c>
      <c r="J940" s="12" t="s">
        <v>927</v>
      </c>
      <c r="K940" s="6" t="s">
        <v>927</v>
      </c>
      <c r="L940" s="6" t="s">
        <v>927</v>
      </c>
      <c r="M940" s="16" t="s">
        <v>927</v>
      </c>
    </row>
    <row r="941" spans="1:13" x14ac:dyDescent="0.3">
      <c r="A941" s="24" t="s">
        <v>951</v>
      </c>
      <c r="B941" s="30" t="s">
        <v>490</v>
      </c>
      <c r="C941" s="1" t="s">
        <v>490</v>
      </c>
      <c r="D941" s="1" t="s">
        <v>490</v>
      </c>
      <c r="E941" s="31" t="s">
        <v>490</v>
      </c>
      <c r="F941" s="12" t="s">
        <v>658</v>
      </c>
      <c r="G941" s="6" t="s">
        <v>658</v>
      </c>
      <c r="H941" s="6" t="s">
        <v>658</v>
      </c>
      <c r="I941" s="16" t="s">
        <v>658</v>
      </c>
      <c r="J941" s="12" t="s">
        <v>927</v>
      </c>
      <c r="K941" s="6" t="s">
        <v>927</v>
      </c>
      <c r="L941" s="6" t="s">
        <v>927</v>
      </c>
      <c r="M941" s="16" t="s">
        <v>927</v>
      </c>
    </row>
    <row r="942" spans="1:13" x14ac:dyDescent="0.3">
      <c r="A942" s="24" t="s">
        <v>952</v>
      </c>
      <c r="B942" s="30" t="s">
        <v>490</v>
      </c>
      <c r="C942" s="1" t="s">
        <v>490</v>
      </c>
      <c r="D942" s="1" t="s">
        <v>490</v>
      </c>
      <c r="E942" s="31" t="s">
        <v>490</v>
      </c>
      <c r="F942" s="12" t="s">
        <v>658</v>
      </c>
      <c r="G942" s="6" t="s">
        <v>658</v>
      </c>
      <c r="H942" s="6" t="s">
        <v>658</v>
      </c>
      <c r="I942" s="16" t="s">
        <v>490</v>
      </c>
      <c r="J942" s="12" t="s">
        <v>927</v>
      </c>
      <c r="K942" s="6" t="s">
        <v>927</v>
      </c>
      <c r="L942" s="6" t="s">
        <v>927</v>
      </c>
      <c r="M942" s="16" t="s">
        <v>5</v>
      </c>
    </row>
    <row r="943" spans="1:13" x14ac:dyDescent="0.3">
      <c r="A943" s="24" t="s">
        <v>953</v>
      </c>
      <c r="B943" s="30" t="s">
        <v>490</v>
      </c>
      <c r="C943" s="1" t="s">
        <v>490</v>
      </c>
      <c r="D943" s="1" t="s">
        <v>490</v>
      </c>
      <c r="E943" s="31" t="s">
        <v>490</v>
      </c>
      <c r="F943" s="12" t="s">
        <v>658</v>
      </c>
      <c r="G943" s="6" t="s">
        <v>658</v>
      </c>
      <c r="H943" s="6" t="s">
        <v>658</v>
      </c>
      <c r="I943" s="16" t="s">
        <v>490</v>
      </c>
      <c r="J943" s="12" t="s">
        <v>927</v>
      </c>
      <c r="K943" s="6" t="s">
        <v>927</v>
      </c>
      <c r="L943" s="6" t="s">
        <v>927</v>
      </c>
      <c r="M943" s="16" t="s">
        <v>5</v>
      </c>
    </row>
    <row r="944" spans="1:13" x14ac:dyDescent="0.3">
      <c r="A944" s="24" t="s">
        <v>954</v>
      </c>
      <c r="B944" s="30" t="s">
        <v>490</v>
      </c>
      <c r="C944" s="1" t="s">
        <v>490</v>
      </c>
      <c r="D944" s="1" t="s">
        <v>490</v>
      </c>
      <c r="E944" s="31" t="s">
        <v>490</v>
      </c>
      <c r="F944" s="12" t="s">
        <v>658</v>
      </c>
      <c r="G944" s="6" t="s">
        <v>658</v>
      </c>
      <c r="H944" s="6" t="s">
        <v>658</v>
      </c>
      <c r="I944" s="16" t="s">
        <v>490</v>
      </c>
      <c r="J944" s="12" t="s">
        <v>927</v>
      </c>
      <c r="K944" s="6" t="s">
        <v>927</v>
      </c>
      <c r="L944" s="6" t="s">
        <v>927</v>
      </c>
      <c r="M944" s="16" t="s">
        <v>5</v>
      </c>
    </row>
    <row r="945" spans="1:13" x14ac:dyDescent="0.3">
      <c r="A945" s="24" t="s">
        <v>955</v>
      </c>
      <c r="B945" s="30" t="s">
        <v>490</v>
      </c>
      <c r="C945" s="1" t="s">
        <v>490</v>
      </c>
      <c r="D945" s="1" t="s">
        <v>490</v>
      </c>
      <c r="E945" s="31" t="s">
        <v>490</v>
      </c>
      <c r="F945" s="12" t="s">
        <v>658</v>
      </c>
      <c r="G945" s="6" t="s">
        <v>658</v>
      </c>
      <c r="H945" s="6" t="s">
        <v>658</v>
      </c>
      <c r="I945" s="16" t="s">
        <v>490</v>
      </c>
      <c r="J945" s="12" t="s">
        <v>927</v>
      </c>
      <c r="K945" s="6" t="s">
        <v>927</v>
      </c>
      <c r="L945" s="6" t="s">
        <v>927</v>
      </c>
      <c r="M945" s="16" t="s">
        <v>5</v>
      </c>
    </row>
    <row r="946" spans="1:13" x14ac:dyDescent="0.3">
      <c r="A946" s="24" t="s">
        <v>956</v>
      </c>
      <c r="B946" s="30" t="s">
        <v>659</v>
      </c>
      <c r="C946" s="1" t="s">
        <v>659</v>
      </c>
      <c r="D946" s="1" t="s">
        <v>659</v>
      </c>
      <c r="E946" s="31" t="s">
        <v>490</v>
      </c>
      <c r="F946" s="12" t="s">
        <v>659</v>
      </c>
      <c r="G946" s="6" t="s">
        <v>659</v>
      </c>
      <c r="H946" s="6" t="s">
        <v>658</v>
      </c>
      <c r="I946" s="16" t="s">
        <v>658</v>
      </c>
      <c r="J946" s="12" t="s">
        <v>927</v>
      </c>
      <c r="K946" s="6" t="s">
        <v>927</v>
      </c>
      <c r="L946" s="6" t="s">
        <v>928</v>
      </c>
      <c r="M946" s="16" t="s">
        <v>927</v>
      </c>
    </row>
    <row r="947" spans="1:13" x14ac:dyDescent="0.3">
      <c r="A947" s="24" t="s">
        <v>957</v>
      </c>
      <c r="B947" s="30" t="s">
        <v>490</v>
      </c>
      <c r="C947" s="1" t="s">
        <v>490</v>
      </c>
      <c r="D947" s="1" t="s">
        <v>659</v>
      </c>
      <c r="E947" s="31" t="s">
        <v>490</v>
      </c>
      <c r="F947" s="12" t="s">
        <v>658</v>
      </c>
      <c r="G947" s="6" t="s">
        <v>658</v>
      </c>
      <c r="H947" s="6" t="s">
        <v>658</v>
      </c>
      <c r="I947" s="16" t="s">
        <v>490</v>
      </c>
      <c r="J947" s="12" t="s">
        <v>927</v>
      </c>
      <c r="K947" s="6" t="s">
        <v>927</v>
      </c>
      <c r="L947" s="6" t="s">
        <v>928</v>
      </c>
      <c r="M947" s="16" t="s">
        <v>5</v>
      </c>
    </row>
    <row r="948" spans="1:13" x14ac:dyDescent="0.3">
      <c r="A948" s="24" t="s">
        <v>958</v>
      </c>
      <c r="B948" s="30" t="s">
        <v>490</v>
      </c>
      <c r="C948" s="1" t="s">
        <v>490</v>
      </c>
      <c r="D948" s="1" t="s">
        <v>490</v>
      </c>
      <c r="E948" s="31" t="s">
        <v>490</v>
      </c>
      <c r="F948" s="12" t="s">
        <v>658</v>
      </c>
      <c r="G948" s="6" t="s">
        <v>658</v>
      </c>
      <c r="H948" s="6" t="s">
        <v>658</v>
      </c>
      <c r="I948" s="16" t="s">
        <v>490</v>
      </c>
      <c r="J948" s="12" t="s">
        <v>927</v>
      </c>
      <c r="K948" s="6" t="s">
        <v>927</v>
      </c>
      <c r="L948" s="6" t="s">
        <v>927</v>
      </c>
      <c r="M948" s="16" t="s">
        <v>5</v>
      </c>
    </row>
    <row r="949" spans="1:13" x14ac:dyDescent="0.3">
      <c r="A949" s="24" t="s">
        <v>959</v>
      </c>
      <c r="B949" s="30" t="s">
        <v>490</v>
      </c>
      <c r="C949" s="1" t="s">
        <v>490</v>
      </c>
      <c r="D949" s="1" t="s">
        <v>490</v>
      </c>
      <c r="E949" s="31" t="s">
        <v>490</v>
      </c>
      <c r="F949" s="12" t="s">
        <v>658</v>
      </c>
      <c r="G949" s="6" t="s">
        <v>658</v>
      </c>
      <c r="H949" s="6" t="s">
        <v>658</v>
      </c>
      <c r="I949" s="16" t="s">
        <v>490</v>
      </c>
      <c r="J949" s="12" t="s">
        <v>927</v>
      </c>
      <c r="K949" s="6" t="s">
        <v>927</v>
      </c>
      <c r="L949" s="6" t="s">
        <v>927</v>
      </c>
      <c r="M949" s="16" t="s">
        <v>5</v>
      </c>
    </row>
    <row r="950" spans="1:13" x14ac:dyDescent="0.3">
      <c r="A950" s="23" t="s">
        <v>960</v>
      </c>
      <c r="B950" s="30" t="s">
        <v>490</v>
      </c>
      <c r="C950" s="1" t="s">
        <v>490</v>
      </c>
      <c r="D950" s="1" t="s">
        <v>490</v>
      </c>
      <c r="E950" s="31" t="s">
        <v>490</v>
      </c>
      <c r="F950" s="12" t="s">
        <v>658</v>
      </c>
      <c r="G950" s="6" t="s">
        <v>658</v>
      </c>
      <c r="H950" s="6" t="s">
        <v>658</v>
      </c>
      <c r="I950" s="16" t="s">
        <v>658</v>
      </c>
      <c r="J950" s="12" t="s">
        <v>927</v>
      </c>
      <c r="K950" s="6" t="s">
        <v>927</v>
      </c>
      <c r="L950" s="6" t="s">
        <v>927</v>
      </c>
      <c r="M950" s="16" t="s">
        <v>927</v>
      </c>
    </row>
    <row r="951" spans="1:13" x14ac:dyDescent="0.3">
      <c r="A951" s="23" t="s">
        <v>961</v>
      </c>
      <c r="B951" s="30" t="s">
        <v>490</v>
      </c>
      <c r="C951" s="1" t="s">
        <v>490</v>
      </c>
      <c r="D951" s="1" t="s">
        <v>490</v>
      </c>
      <c r="E951" s="31" t="s">
        <v>490</v>
      </c>
      <c r="F951" s="12" t="s">
        <v>658</v>
      </c>
      <c r="G951" s="6" t="s">
        <v>658</v>
      </c>
      <c r="H951" s="6" t="s">
        <v>658</v>
      </c>
      <c r="I951" s="16" t="s">
        <v>658</v>
      </c>
      <c r="J951" s="12" t="s">
        <v>927</v>
      </c>
      <c r="K951" s="6" t="s">
        <v>927</v>
      </c>
      <c r="L951" s="6" t="s">
        <v>927</v>
      </c>
      <c r="M951" s="16" t="s">
        <v>927</v>
      </c>
    </row>
    <row r="952" spans="1:13" x14ac:dyDescent="0.3">
      <c r="A952" s="23" t="s">
        <v>962</v>
      </c>
      <c r="B952" s="30" t="s">
        <v>490</v>
      </c>
      <c r="C952" s="1" t="s">
        <v>490</v>
      </c>
      <c r="D952" s="1" t="s">
        <v>490</v>
      </c>
      <c r="E952" s="31" t="s">
        <v>490</v>
      </c>
      <c r="F952" s="12" t="s">
        <v>658</v>
      </c>
      <c r="G952" s="6" t="s">
        <v>658</v>
      </c>
      <c r="H952" s="6" t="s">
        <v>658</v>
      </c>
      <c r="I952" s="16" t="s">
        <v>658</v>
      </c>
      <c r="J952" s="12" t="s">
        <v>927</v>
      </c>
      <c r="K952" s="6" t="s">
        <v>927</v>
      </c>
      <c r="L952" s="6" t="s">
        <v>927</v>
      </c>
      <c r="M952" s="16" t="s">
        <v>927</v>
      </c>
    </row>
    <row r="953" spans="1:13" x14ac:dyDescent="0.3">
      <c r="A953" s="23" t="s">
        <v>963</v>
      </c>
      <c r="B953" s="30" t="s">
        <v>490</v>
      </c>
      <c r="C953" s="1" t="s">
        <v>490</v>
      </c>
      <c r="D953" s="1" t="s">
        <v>490</v>
      </c>
      <c r="E953" s="31" t="s">
        <v>490</v>
      </c>
      <c r="F953" s="12" t="s">
        <v>658</v>
      </c>
      <c r="G953" s="6" t="s">
        <v>658</v>
      </c>
      <c r="H953" s="6" t="s">
        <v>658</v>
      </c>
      <c r="I953" s="16" t="s">
        <v>658</v>
      </c>
      <c r="J953" s="12" t="s">
        <v>927</v>
      </c>
      <c r="K953" s="6" t="s">
        <v>927</v>
      </c>
      <c r="L953" s="6" t="s">
        <v>927</v>
      </c>
      <c r="M953" s="16" t="s">
        <v>927</v>
      </c>
    </row>
    <row r="954" spans="1:13" x14ac:dyDescent="0.3">
      <c r="A954" s="23" t="s">
        <v>964</v>
      </c>
      <c r="B954" s="30" t="s">
        <v>490</v>
      </c>
      <c r="C954" s="1" t="s">
        <v>490</v>
      </c>
      <c r="D954" s="1" t="s">
        <v>490</v>
      </c>
      <c r="E954" s="31" t="s">
        <v>490</v>
      </c>
      <c r="F954" s="12" t="s">
        <v>658</v>
      </c>
      <c r="G954" s="6" t="s">
        <v>658</v>
      </c>
      <c r="H954" s="6" t="s">
        <v>658</v>
      </c>
      <c r="I954" s="16" t="s">
        <v>658</v>
      </c>
      <c r="J954" s="12" t="s">
        <v>927</v>
      </c>
      <c r="K954" s="6" t="s">
        <v>927</v>
      </c>
      <c r="L954" s="6" t="s">
        <v>927</v>
      </c>
      <c r="M954" s="16" t="s">
        <v>927</v>
      </c>
    </row>
    <row r="955" spans="1:13" x14ac:dyDescent="0.3">
      <c r="A955" s="23" t="s">
        <v>965</v>
      </c>
      <c r="B955" s="30" t="s">
        <v>490</v>
      </c>
      <c r="C955" s="1" t="s">
        <v>490</v>
      </c>
      <c r="D955" s="1" t="s">
        <v>490</v>
      </c>
      <c r="E955" s="31" t="s">
        <v>490</v>
      </c>
      <c r="F955" s="12" t="s">
        <v>658</v>
      </c>
      <c r="G955" s="6" t="s">
        <v>658</v>
      </c>
      <c r="H955" s="6" t="s">
        <v>658</v>
      </c>
      <c r="I955" s="16" t="s">
        <v>658</v>
      </c>
      <c r="J955" s="12" t="s">
        <v>927</v>
      </c>
      <c r="K955" s="6" t="s">
        <v>927</v>
      </c>
      <c r="L955" s="6" t="s">
        <v>927</v>
      </c>
      <c r="M955" s="16" t="s">
        <v>927</v>
      </c>
    </row>
    <row r="956" spans="1:13" x14ac:dyDescent="0.3">
      <c r="A956" s="24" t="s">
        <v>966</v>
      </c>
      <c r="B956" s="30" t="s">
        <v>490</v>
      </c>
      <c r="C956" s="1" t="s">
        <v>659</v>
      </c>
      <c r="D956" s="1" t="s">
        <v>490</v>
      </c>
      <c r="E956" s="31" t="s">
        <v>490</v>
      </c>
      <c r="F956" s="12" t="s">
        <v>658</v>
      </c>
      <c r="G956" s="6" t="s">
        <v>659</v>
      </c>
      <c r="H956" s="6" t="s">
        <v>658</v>
      </c>
      <c r="I956" s="16" t="s">
        <v>490</v>
      </c>
      <c r="J956" s="12" t="s">
        <v>927</v>
      </c>
      <c r="K956" s="6" t="s">
        <v>927</v>
      </c>
      <c r="L956" s="6" t="s">
        <v>927</v>
      </c>
      <c r="M956" s="16" t="s">
        <v>5</v>
      </c>
    </row>
    <row r="957" spans="1:13" x14ac:dyDescent="0.3">
      <c r="A957" s="24" t="s">
        <v>967</v>
      </c>
      <c r="B957" s="30" t="s">
        <v>490</v>
      </c>
      <c r="C957" s="1" t="s">
        <v>490</v>
      </c>
      <c r="D957" s="1" t="s">
        <v>490</v>
      </c>
      <c r="E957" s="31" t="s">
        <v>490</v>
      </c>
      <c r="F957" s="12" t="s">
        <v>658</v>
      </c>
      <c r="G957" s="6" t="s">
        <v>658</v>
      </c>
      <c r="H957" s="6" t="s">
        <v>658</v>
      </c>
      <c r="I957" s="16" t="s">
        <v>490</v>
      </c>
      <c r="J957" s="12" t="s">
        <v>927</v>
      </c>
      <c r="K957" s="6" t="s">
        <v>927</v>
      </c>
      <c r="L957" s="6" t="s">
        <v>927</v>
      </c>
      <c r="M957" s="16" t="s">
        <v>5</v>
      </c>
    </row>
    <row r="958" spans="1:13" x14ac:dyDescent="0.3">
      <c r="A958" s="24" t="s">
        <v>968</v>
      </c>
      <c r="B958" s="30" t="s">
        <v>490</v>
      </c>
      <c r="C958" s="1" t="s">
        <v>490</v>
      </c>
      <c r="D958" s="1" t="s">
        <v>490</v>
      </c>
      <c r="E958" s="31" t="s">
        <v>490</v>
      </c>
      <c r="F958" s="12" t="s">
        <v>658</v>
      </c>
      <c r="G958" s="6" t="s">
        <v>658</v>
      </c>
      <c r="H958" s="6" t="s">
        <v>658</v>
      </c>
      <c r="I958" s="16" t="s">
        <v>490</v>
      </c>
      <c r="J958" s="12" t="s">
        <v>927</v>
      </c>
      <c r="K958" s="6" t="s">
        <v>927</v>
      </c>
      <c r="L958" s="6" t="s">
        <v>927</v>
      </c>
      <c r="M958" s="16" t="s">
        <v>5</v>
      </c>
    </row>
    <row r="959" spans="1:13" x14ac:dyDescent="0.3">
      <c r="A959" s="24" t="s">
        <v>969</v>
      </c>
      <c r="B959" s="30" t="s">
        <v>490</v>
      </c>
      <c r="C959" s="1" t="s">
        <v>490</v>
      </c>
      <c r="D959" s="1" t="s">
        <v>490</v>
      </c>
      <c r="E959" s="31" t="s">
        <v>490</v>
      </c>
      <c r="F959" s="12" t="s">
        <v>658</v>
      </c>
      <c r="G959" s="6" t="s">
        <v>658</v>
      </c>
      <c r="H959" s="6" t="s">
        <v>658</v>
      </c>
      <c r="I959" s="16" t="s">
        <v>490</v>
      </c>
      <c r="J959" s="12" t="s">
        <v>927</v>
      </c>
      <c r="K959" s="6" t="s">
        <v>927</v>
      </c>
      <c r="L959" s="6" t="s">
        <v>927</v>
      </c>
      <c r="M959" s="16" t="s">
        <v>5</v>
      </c>
    </row>
    <row r="960" spans="1:13" x14ac:dyDescent="0.3">
      <c r="A960" s="24" t="s">
        <v>970</v>
      </c>
      <c r="B960" s="30" t="s">
        <v>490</v>
      </c>
      <c r="C960" s="1" t="s">
        <v>490</v>
      </c>
      <c r="D960" s="1" t="s">
        <v>490</v>
      </c>
      <c r="E960" s="31" t="s">
        <v>490</v>
      </c>
      <c r="F960" s="12" t="s">
        <v>658</v>
      </c>
      <c r="G960" s="6" t="s">
        <v>658</v>
      </c>
      <c r="H960" s="6" t="s">
        <v>658</v>
      </c>
      <c r="I960" s="16" t="s">
        <v>490</v>
      </c>
      <c r="J960" s="12" t="s">
        <v>927</v>
      </c>
      <c r="K960" s="6" t="s">
        <v>927</v>
      </c>
      <c r="L960" s="6" t="s">
        <v>927</v>
      </c>
      <c r="M960" s="16" t="s">
        <v>5</v>
      </c>
    </row>
    <row r="961" spans="1:13" x14ac:dyDescent="0.3">
      <c r="A961" s="24" t="s">
        <v>971</v>
      </c>
      <c r="B961" s="30" t="s">
        <v>490</v>
      </c>
      <c r="C961" s="1" t="s">
        <v>490</v>
      </c>
      <c r="D961" s="1" t="s">
        <v>490</v>
      </c>
      <c r="E961" s="31" t="s">
        <v>490</v>
      </c>
      <c r="F961" s="12" t="s">
        <v>658</v>
      </c>
      <c r="G961" s="6" t="s">
        <v>658</v>
      </c>
      <c r="H961" s="6" t="s">
        <v>658</v>
      </c>
      <c r="I961" s="16" t="s">
        <v>490</v>
      </c>
      <c r="J961" s="12" t="s">
        <v>927</v>
      </c>
      <c r="K961" s="6" t="s">
        <v>927</v>
      </c>
      <c r="L961" s="6" t="s">
        <v>927</v>
      </c>
      <c r="M961" s="16" t="s">
        <v>5</v>
      </c>
    </row>
    <row r="962" spans="1:13" x14ac:dyDescent="0.3">
      <c r="A962" s="24" t="s">
        <v>972</v>
      </c>
      <c r="B962" s="30" t="s">
        <v>490</v>
      </c>
      <c r="C962" s="1" t="s">
        <v>490</v>
      </c>
      <c r="D962" s="1" t="s">
        <v>490</v>
      </c>
      <c r="E962" s="31" t="s">
        <v>490</v>
      </c>
      <c r="F962" s="12" t="s">
        <v>658</v>
      </c>
      <c r="G962" s="6" t="s">
        <v>658</v>
      </c>
      <c r="H962" s="6" t="s">
        <v>658</v>
      </c>
      <c r="I962" s="16" t="s">
        <v>490</v>
      </c>
      <c r="J962" s="12" t="s">
        <v>927</v>
      </c>
      <c r="K962" s="6" t="s">
        <v>927</v>
      </c>
      <c r="L962" s="6" t="s">
        <v>927</v>
      </c>
      <c r="M962" s="16" t="s">
        <v>5</v>
      </c>
    </row>
    <row r="963" spans="1:13" x14ac:dyDescent="0.3">
      <c r="A963" s="24" t="s">
        <v>973</v>
      </c>
      <c r="B963" s="30" t="s">
        <v>490</v>
      </c>
      <c r="C963" s="1" t="s">
        <v>490</v>
      </c>
      <c r="D963" s="1" t="s">
        <v>490</v>
      </c>
      <c r="E963" s="31" t="s">
        <v>490</v>
      </c>
      <c r="F963" s="12" t="s">
        <v>658</v>
      </c>
      <c r="G963" s="6" t="s">
        <v>658</v>
      </c>
      <c r="H963" s="6" t="s">
        <v>658</v>
      </c>
      <c r="I963" s="16" t="s">
        <v>490</v>
      </c>
      <c r="J963" s="12" t="s">
        <v>927</v>
      </c>
      <c r="K963" s="6" t="s">
        <v>927</v>
      </c>
      <c r="L963" s="6" t="s">
        <v>927</v>
      </c>
      <c r="M963" s="16" t="s">
        <v>5</v>
      </c>
    </row>
    <row r="964" spans="1:13" x14ac:dyDescent="0.3">
      <c r="A964" s="24" t="s">
        <v>974</v>
      </c>
      <c r="B964" s="30" t="s">
        <v>659</v>
      </c>
      <c r="C964" s="1" t="s">
        <v>490</v>
      </c>
      <c r="D964" s="1" t="s">
        <v>490</v>
      </c>
      <c r="E964" s="31" t="s">
        <v>490</v>
      </c>
      <c r="F964" s="12" t="s">
        <v>490</v>
      </c>
      <c r="G964" s="6" t="s">
        <v>658</v>
      </c>
      <c r="H964" s="6" t="s">
        <v>658</v>
      </c>
      <c r="I964" s="16" t="s">
        <v>490</v>
      </c>
      <c r="J964" s="12" t="s">
        <v>5</v>
      </c>
      <c r="K964" s="6" t="s">
        <v>927</v>
      </c>
      <c r="L964" s="6" t="s">
        <v>927</v>
      </c>
      <c r="M964" s="16" t="s">
        <v>5</v>
      </c>
    </row>
    <row r="965" spans="1:13" x14ac:dyDescent="0.3">
      <c r="A965" s="24" t="s">
        <v>975</v>
      </c>
      <c r="B965" s="30" t="s">
        <v>490</v>
      </c>
      <c r="C965" s="1" t="s">
        <v>490</v>
      </c>
      <c r="D965" s="1" t="s">
        <v>490</v>
      </c>
      <c r="E965" s="31" t="s">
        <v>490</v>
      </c>
      <c r="F965" s="12" t="s">
        <v>658</v>
      </c>
      <c r="G965" s="6" t="s">
        <v>490</v>
      </c>
      <c r="H965" s="6" t="s">
        <v>658</v>
      </c>
      <c r="I965" s="16" t="s">
        <v>658</v>
      </c>
      <c r="J965" s="12" t="s">
        <v>927</v>
      </c>
      <c r="K965" s="6" t="s">
        <v>5</v>
      </c>
      <c r="L965" s="6" t="s">
        <v>927</v>
      </c>
      <c r="M965" s="16" t="s">
        <v>927</v>
      </c>
    </row>
    <row r="966" spans="1:13" x14ac:dyDescent="0.3">
      <c r="A966" s="24" t="s">
        <v>976</v>
      </c>
      <c r="B966" s="30" t="s">
        <v>490</v>
      </c>
      <c r="C966" s="1" t="s">
        <v>490</v>
      </c>
      <c r="D966" s="1" t="s">
        <v>490</v>
      </c>
      <c r="E966" s="31" t="s">
        <v>490</v>
      </c>
      <c r="F966" s="12" t="s">
        <v>658</v>
      </c>
      <c r="G966" s="6" t="s">
        <v>658</v>
      </c>
      <c r="H966" s="6" t="s">
        <v>658</v>
      </c>
      <c r="I966" s="16" t="s">
        <v>658</v>
      </c>
      <c r="J966" s="12" t="s">
        <v>927</v>
      </c>
      <c r="K966" s="6" t="s">
        <v>927</v>
      </c>
      <c r="L966" s="6" t="s">
        <v>927</v>
      </c>
      <c r="M966" s="16" t="s">
        <v>927</v>
      </c>
    </row>
    <row r="967" spans="1:13" x14ac:dyDescent="0.3">
      <c r="A967" s="24" t="s">
        <v>977</v>
      </c>
      <c r="B967" s="30" t="s">
        <v>490</v>
      </c>
      <c r="C967" s="1" t="s">
        <v>490</v>
      </c>
      <c r="D967" s="1" t="s">
        <v>490</v>
      </c>
      <c r="E967" s="31" t="s">
        <v>490</v>
      </c>
      <c r="F967" s="12" t="s">
        <v>658</v>
      </c>
      <c r="G967" s="6" t="s">
        <v>658</v>
      </c>
      <c r="H967" s="6" t="s">
        <v>658</v>
      </c>
      <c r="I967" s="16" t="s">
        <v>658</v>
      </c>
      <c r="J967" s="12" t="s">
        <v>927</v>
      </c>
      <c r="K967" s="6" t="s">
        <v>927</v>
      </c>
      <c r="L967" s="6" t="s">
        <v>927</v>
      </c>
      <c r="M967" s="16" t="s">
        <v>927</v>
      </c>
    </row>
    <row r="968" spans="1:13" x14ac:dyDescent="0.3">
      <c r="A968" s="24" t="s">
        <v>978</v>
      </c>
      <c r="B968" s="30" t="s">
        <v>490</v>
      </c>
      <c r="C968" s="1" t="s">
        <v>490</v>
      </c>
      <c r="D968" s="1" t="s">
        <v>490</v>
      </c>
      <c r="E968" s="31" t="s">
        <v>490</v>
      </c>
      <c r="F968" s="12" t="s">
        <v>658</v>
      </c>
      <c r="G968" s="6" t="s">
        <v>658</v>
      </c>
      <c r="H968" s="6" t="s">
        <v>658</v>
      </c>
      <c r="I968" s="16" t="s">
        <v>658</v>
      </c>
      <c r="J968" s="12" t="s">
        <v>927</v>
      </c>
      <c r="K968" s="6" t="s">
        <v>927</v>
      </c>
      <c r="L968" s="6" t="s">
        <v>927</v>
      </c>
      <c r="M968" s="16" t="s">
        <v>927</v>
      </c>
    </row>
    <row r="969" spans="1:13" x14ac:dyDescent="0.3">
      <c r="A969" s="24" t="s">
        <v>979</v>
      </c>
      <c r="B969" s="30" t="s">
        <v>490</v>
      </c>
      <c r="C969" s="1" t="s">
        <v>490</v>
      </c>
      <c r="D969" s="1" t="s">
        <v>490</v>
      </c>
      <c r="E969" s="31" t="s">
        <v>490</v>
      </c>
      <c r="F969" s="12" t="s">
        <v>658</v>
      </c>
      <c r="G969" s="6" t="s">
        <v>658</v>
      </c>
      <c r="H969" s="6" t="s">
        <v>658</v>
      </c>
      <c r="I969" s="16" t="s">
        <v>658</v>
      </c>
      <c r="J969" s="12" t="s">
        <v>927</v>
      </c>
      <c r="K969" s="6" t="s">
        <v>927</v>
      </c>
      <c r="L969" s="6" t="s">
        <v>927</v>
      </c>
      <c r="M969" s="16" t="s">
        <v>927</v>
      </c>
    </row>
    <row r="970" spans="1:13" x14ac:dyDescent="0.3">
      <c r="A970" s="24" t="s">
        <v>980</v>
      </c>
      <c r="B970" s="30" t="s">
        <v>490</v>
      </c>
      <c r="C970" s="1" t="s">
        <v>490</v>
      </c>
      <c r="D970" s="1" t="s">
        <v>490</v>
      </c>
      <c r="E970" s="31" t="s">
        <v>490</v>
      </c>
      <c r="F970" s="12" t="s">
        <v>658</v>
      </c>
      <c r="G970" s="6" t="s">
        <v>658</v>
      </c>
      <c r="H970" s="6" t="s">
        <v>658</v>
      </c>
      <c r="I970" s="16" t="s">
        <v>658</v>
      </c>
      <c r="J970" s="12" t="s">
        <v>927</v>
      </c>
      <c r="K970" s="6" t="s">
        <v>927</v>
      </c>
      <c r="L970" s="6" t="s">
        <v>927</v>
      </c>
      <c r="M970" s="16" t="s">
        <v>927</v>
      </c>
    </row>
    <row r="971" spans="1:13" x14ac:dyDescent="0.3">
      <c r="A971" s="24" t="s">
        <v>981</v>
      </c>
      <c r="B971" s="30" t="s">
        <v>490</v>
      </c>
      <c r="C971" s="1" t="s">
        <v>490</v>
      </c>
      <c r="D971" s="1" t="s">
        <v>490</v>
      </c>
      <c r="E971" s="31" t="s">
        <v>490</v>
      </c>
      <c r="F971" s="12" t="s">
        <v>658</v>
      </c>
      <c r="G971" s="6" t="s">
        <v>658</v>
      </c>
      <c r="H971" s="6" t="s">
        <v>658</v>
      </c>
      <c r="I971" s="16" t="s">
        <v>658</v>
      </c>
      <c r="J971" s="12" t="s">
        <v>927</v>
      </c>
      <c r="K971" s="6" t="s">
        <v>927</v>
      </c>
      <c r="L971" s="6" t="s">
        <v>927</v>
      </c>
      <c r="M971" s="16" t="s">
        <v>927</v>
      </c>
    </row>
    <row r="972" spans="1:13" x14ac:dyDescent="0.3">
      <c r="A972" s="24" t="s">
        <v>982</v>
      </c>
      <c r="B972" s="30" t="s">
        <v>659</v>
      </c>
      <c r="C972" s="1" t="s">
        <v>659</v>
      </c>
      <c r="D972" s="1" t="s">
        <v>659</v>
      </c>
      <c r="E972" s="31" t="s">
        <v>659</v>
      </c>
      <c r="F972" s="12" t="s">
        <v>659</v>
      </c>
      <c r="G972" s="6" t="s">
        <v>659</v>
      </c>
      <c r="H972" s="6" t="s">
        <v>658</v>
      </c>
      <c r="I972" s="16" t="s">
        <v>659</v>
      </c>
      <c r="J972" s="12" t="s">
        <v>927</v>
      </c>
      <c r="K972" s="6" t="s">
        <v>927</v>
      </c>
      <c r="L972" s="6" t="s">
        <v>928</v>
      </c>
      <c r="M972" s="16" t="s">
        <v>927</v>
      </c>
    </row>
    <row r="973" spans="1:13" x14ac:dyDescent="0.3">
      <c r="A973" s="24" t="s">
        <v>983</v>
      </c>
      <c r="B973" s="30" t="s">
        <v>490</v>
      </c>
      <c r="C973" s="1" t="s">
        <v>490</v>
      </c>
      <c r="D973" s="1" t="s">
        <v>490</v>
      </c>
      <c r="E973" s="31" t="s">
        <v>490</v>
      </c>
      <c r="F973" s="12" t="s">
        <v>658</v>
      </c>
      <c r="G973" s="6" t="s">
        <v>658</v>
      </c>
      <c r="H973" s="6" t="s">
        <v>658</v>
      </c>
      <c r="I973" s="16" t="s">
        <v>658</v>
      </c>
      <c r="J973" s="12" t="s">
        <v>927</v>
      </c>
      <c r="K973" s="6" t="s">
        <v>927</v>
      </c>
      <c r="L973" s="6" t="s">
        <v>927</v>
      </c>
      <c r="M973" s="16" t="s">
        <v>927</v>
      </c>
    </row>
    <row r="974" spans="1:13" x14ac:dyDescent="0.3">
      <c r="A974" s="24" t="s">
        <v>984</v>
      </c>
      <c r="B974" s="30" t="s">
        <v>490</v>
      </c>
      <c r="C974" s="1" t="s">
        <v>490</v>
      </c>
      <c r="D974" s="1" t="s">
        <v>490</v>
      </c>
      <c r="E974" s="31" t="s">
        <v>490</v>
      </c>
      <c r="F974" s="12" t="s">
        <v>658</v>
      </c>
      <c r="G974" s="6" t="s">
        <v>658</v>
      </c>
      <c r="H974" s="6" t="s">
        <v>658</v>
      </c>
      <c r="I974" s="16" t="s">
        <v>658</v>
      </c>
      <c r="J974" s="12" t="s">
        <v>927</v>
      </c>
      <c r="K974" s="6" t="s">
        <v>927</v>
      </c>
      <c r="L974" s="6" t="s">
        <v>927</v>
      </c>
      <c r="M974" s="16" t="s">
        <v>927</v>
      </c>
    </row>
    <row r="975" spans="1:13" x14ac:dyDescent="0.3">
      <c r="A975" s="24" t="s">
        <v>985</v>
      </c>
      <c r="B975" s="30" t="s">
        <v>490</v>
      </c>
      <c r="C975" s="1" t="s">
        <v>490</v>
      </c>
      <c r="D975" s="1" t="s">
        <v>490</v>
      </c>
      <c r="E975" s="31" t="s">
        <v>659</v>
      </c>
      <c r="F975" s="12" t="s">
        <v>658</v>
      </c>
      <c r="G975" s="6" t="s">
        <v>658</v>
      </c>
      <c r="H975" s="6" t="s">
        <v>658</v>
      </c>
      <c r="I975" s="16" t="s">
        <v>659</v>
      </c>
      <c r="J975" s="12" t="s">
        <v>927</v>
      </c>
      <c r="K975" s="6" t="s">
        <v>927</v>
      </c>
      <c r="L975" s="6" t="s">
        <v>927</v>
      </c>
      <c r="M975" s="16" t="s">
        <v>927</v>
      </c>
    </row>
    <row r="976" spans="1:13" x14ac:dyDescent="0.3">
      <c r="A976" s="24" t="s">
        <v>986</v>
      </c>
      <c r="B976" s="30" t="s">
        <v>490</v>
      </c>
      <c r="C976" s="1" t="s">
        <v>659</v>
      </c>
      <c r="D976" s="1" t="s">
        <v>490</v>
      </c>
      <c r="E976" s="31" t="s">
        <v>490</v>
      </c>
      <c r="F976" s="12" t="s">
        <v>658</v>
      </c>
      <c r="G976" s="6" t="s">
        <v>659</v>
      </c>
      <c r="H976" s="6" t="s">
        <v>658</v>
      </c>
      <c r="I976" s="16" t="s">
        <v>658</v>
      </c>
      <c r="J976" s="12" t="s">
        <v>927</v>
      </c>
      <c r="K976" s="6" t="s">
        <v>927</v>
      </c>
      <c r="L976" s="6" t="s">
        <v>927</v>
      </c>
      <c r="M976" s="16" t="s">
        <v>927</v>
      </c>
    </row>
    <row r="977" spans="1:13" x14ac:dyDescent="0.3">
      <c r="A977" s="24" t="s">
        <v>987</v>
      </c>
      <c r="B977" s="30" t="s">
        <v>490</v>
      </c>
      <c r="C977" s="1" t="s">
        <v>490</v>
      </c>
      <c r="D977" s="1" t="s">
        <v>490</v>
      </c>
      <c r="E977" s="31" t="s">
        <v>490</v>
      </c>
      <c r="F977" s="12" t="s">
        <v>658</v>
      </c>
      <c r="G977" s="6" t="s">
        <v>658</v>
      </c>
      <c r="H977" s="6" t="s">
        <v>658</v>
      </c>
      <c r="I977" s="16" t="s">
        <v>658</v>
      </c>
      <c r="J977" s="12" t="s">
        <v>927</v>
      </c>
      <c r="K977" s="6" t="s">
        <v>927</v>
      </c>
      <c r="L977" s="6" t="s">
        <v>927</v>
      </c>
      <c r="M977" s="16" t="s">
        <v>927</v>
      </c>
    </row>
    <row r="978" spans="1:13" x14ac:dyDescent="0.3">
      <c r="A978" s="24" t="s">
        <v>988</v>
      </c>
      <c r="B978" s="30" t="s">
        <v>490</v>
      </c>
      <c r="C978" s="1" t="s">
        <v>490</v>
      </c>
      <c r="D978" s="1" t="s">
        <v>490</v>
      </c>
      <c r="E978" s="31" t="s">
        <v>490</v>
      </c>
      <c r="F978" s="12" t="s">
        <v>658</v>
      </c>
      <c r="G978" s="6" t="s">
        <v>658</v>
      </c>
      <c r="H978" s="6" t="s">
        <v>658</v>
      </c>
      <c r="I978" s="16" t="s">
        <v>658</v>
      </c>
      <c r="J978" s="12" t="s">
        <v>927</v>
      </c>
      <c r="K978" s="6" t="s">
        <v>927</v>
      </c>
      <c r="L978" s="6" t="s">
        <v>927</v>
      </c>
      <c r="M978" s="16" t="s">
        <v>927</v>
      </c>
    </row>
    <row r="979" spans="1:13" x14ac:dyDescent="0.3">
      <c r="A979" s="24" t="s">
        <v>989</v>
      </c>
      <c r="B979" s="30" t="s">
        <v>490</v>
      </c>
      <c r="C979" s="1" t="s">
        <v>490</v>
      </c>
      <c r="D979" s="1" t="s">
        <v>490</v>
      </c>
      <c r="E979" s="31" t="s">
        <v>490</v>
      </c>
      <c r="F979" s="12" t="s">
        <v>658</v>
      </c>
      <c r="G979" s="6" t="s">
        <v>658</v>
      </c>
      <c r="H979" s="6" t="s">
        <v>658</v>
      </c>
      <c r="I979" s="16" t="s">
        <v>490</v>
      </c>
      <c r="J979" s="12" t="s">
        <v>927</v>
      </c>
      <c r="K979" s="6" t="s">
        <v>927</v>
      </c>
      <c r="L979" s="6" t="s">
        <v>927</v>
      </c>
      <c r="M979" s="16" t="s">
        <v>5</v>
      </c>
    </row>
    <row r="980" spans="1:13" x14ac:dyDescent="0.3">
      <c r="A980" s="24" t="s">
        <v>990</v>
      </c>
      <c r="B980" s="30" t="s">
        <v>490</v>
      </c>
      <c r="C980" s="1" t="s">
        <v>490</v>
      </c>
      <c r="D980" s="1" t="s">
        <v>490</v>
      </c>
      <c r="E980" s="31" t="s">
        <v>490</v>
      </c>
      <c r="F980" s="12" t="s">
        <v>658</v>
      </c>
      <c r="G980" s="6" t="s">
        <v>658</v>
      </c>
      <c r="H980" s="6" t="s">
        <v>658</v>
      </c>
      <c r="I980" s="16" t="s">
        <v>490</v>
      </c>
      <c r="J980" s="12" t="s">
        <v>927</v>
      </c>
      <c r="K980" s="6" t="s">
        <v>927</v>
      </c>
      <c r="L980" s="6" t="s">
        <v>927</v>
      </c>
      <c r="M980" s="16" t="s">
        <v>5</v>
      </c>
    </row>
    <row r="981" spans="1:13" x14ac:dyDescent="0.3">
      <c r="A981" s="24" t="s">
        <v>991</v>
      </c>
      <c r="B981" s="30" t="s">
        <v>490</v>
      </c>
      <c r="C981" s="1" t="s">
        <v>490</v>
      </c>
      <c r="D981" s="1" t="s">
        <v>490</v>
      </c>
      <c r="E981" s="31" t="s">
        <v>490</v>
      </c>
      <c r="F981" s="12" t="s">
        <v>658</v>
      </c>
      <c r="G981" s="6" t="s">
        <v>658</v>
      </c>
      <c r="H981" s="6" t="s">
        <v>658</v>
      </c>
      <c r="I981" s="16" t="s">
        <v>490</v>
      </c>
      <c r="J981" s="12" t="s">
        <v>927</v>
      </c>
      <c r="K981" s="6" t="s">
        <v>927</v>
      </c>
      <c r="L981" s="6" t="s">
        <v>927</v>
      </c>
      <c r="M981" s="16" t="s">
        <v>5</v>
      </c>
    </row>
    <row r="982" spans="1:13" x14ac:dyDescent="0.3">
      <c r="A982" s="24" t="s">
        <v>992</v>
      </c>
      <c r="B982" s="30" t="s">
        <v>490</v>
      </c>
      <c r="C982" s="1" t="s">
        <v>490</v>
      </c>
      <c r="D982" s="1" t="s">
        <v>490</v>
      </c>
      <c r="E982" s="31" t="s">
        <v>490</v>
      </c>
      <c r="F982" s="12" t="s">
        <v>658</v>
      </c>
      <c r="G982" s="6" t="s">
        <v>658</v>
      </c>
      <c r="H982" s="6" t="s">
        <v>658</v>
      </c>
      <c r="I982" s="16" t="s">
        <v>490</v>
      </c>
      <c r="J982" s="12" t="s">
        <v>927</v>
      </c>
      <c r="K982" s="6" t="s">
        <v>927</v>
      </c>
      <c r="L982" s="6" t="s">
        <v>927</v>
      </c>
      <c r="M982" s="16" t="s">
        <v>5</v>
      </c>
    </row>
    <row r="983" spans="1:13" x14ac:dyDescent="0.3">
      <c r="A983" s="24" t="s">
        <v>993</v>
      </c>
      <c r="B983" s="30" t="s">
        <v>490</v>
      </c>
      <c r="C983" s="1" t="s">
        <v>490</v>
      </c>
      <c r="D983" s="1" t="s">
        <v>490</v>
      </c>
      <c r="E983" s="31" t="s">
        <v>490</v>
      </c>
      <c r="F983" s="12" t="s">
        <v>658</v>
      </c>
      <c r="G983" s="6" t="s">
        <v>658</v>
      </c>
      <c r="H983" s="6" t="s">
        <v>658</v>
      </c>
      <c r="I983" s="16" t="s">
        <v>490</v>
      </c>
      <c r="J983" s="12" t="s">
        <v>927</v>
      </c>
      <c r="K983" s="6" t="s">
        <v>927</v>
      </c>
      <c r="L983" s="6" t="s">
        <v>927</v>
      </c>
      <c r="M983" s="16" t="s">
        <v>5</v>
      </c>
    </row>
    <row r="984" spans="1:13" x14ac:dyDescent="0.3">
      <c r="A984" s="24" t="s">
        <v>994</v>
      </c>
      <c r="B984" s="30" t="s">
        <v>490</v>
      </c>
      <c r="C984" s="1" t="s">
        <v>490</v>
      </c>
      <c r="D984" s="1" t="s">
        <v>490</v>
      </c>
      <c r="E984" s="31" t="s">
        <v>490</v>
      </c>
      <c r="F984" s="12" t="s">
        <v>658</v>
      </c>
      <c r="G984" s="6" t="s">
        <v>658</v>
      </c>
      <c r="H984" s="6" t="s">
        <v>658</v>
      </c>
      <c r="I984" s="16" t="s">
        <v>490</v>
      </c>
      <c r="J984" s="12" t="s">
        <v>927</v>
      </c>
      <c r="K984" s="6" t="s">
        <v>927</v>
      </c>
      <c r="L984" s="6" t="s">
        <v>927</v>
      </c>
      <c r="M984" s="16" t="s">
        <v>5</v>
      </c>
    </row>
    <row r="985" spans="1:13" x14ac:dyDescent="0.3">
      <c r="A985" s="22" t="s">
        <v>995</v>
      </c>
      <c r="B985" s="30" t="s">
        <v>490</v>
      </c>
      <c r="C985" s="1" t="s">
        <v>490</v>
      </c>
      <c r="D985" s="1" t="s">
        <v>490</v>
      </c>
      <c r="E985" s="31" t="s">
        <v>659</v>
      </c>
      <c r="F985" s="12" t="s">
        <v>658</v>
      </c>
      <c r="G985" s="6" t="s">
        <v>658</v>
      </c>
      <c r="H985" s="6" t="s">
        <v>658</v>
      </c>
      <c r="I985" s="16" t="s">
        <v>490</v>
      </c>
      <c r="J985" s="12" t="s">
        <v>927</v>
      </c>
      <c r="K985" s="6" t="s">
        <v>927</v>
      </c>
      <c r="L985" s="6" t="s">
        <v>927</v>
      </c>
      <c r="M985" s="16" t="s">
        <v>5</v>
      </c>
    </row>
    <row r="986" spans="1:13" x14ac:dyDescent="0.3">
      <c r="A986" s="22" t="s">
        <v>996</v>
      </c>
      <c r="B986" s="30" t="s">
        <v>490</v>
      </c>
      <c r="C986" s="1" t="s">
        <v>490</v>
      </c>
      <c r="D986" s="1" t="s">
        <v>490</v>
      </c>
      <c r="E986" s="31" t="s">
        <v>490</v>
      </c>
      <c r="F986" s="12" t="s">
        <v>658</v>
      </c>
      <c r="G986" s="6" t="s">
        <v>658</v>
      </c>
      <c r="H986" s="6" t="s">
        <v>658</v>
      </c>
      <c r="I986" s="16" t="s">
        <v>490</v>
      </c>
      <c r="J986" s="12" t="s">
        <v>927</v>
      </c>
      <c r="K986" s="6" t="s">
        <v>927</v>
      </c>
      <c r="L986" s="6" t="s">
        <v>927</v>
      </c>
      <c r="M986" s="16" t="s">
        <v>5</v>
      </c>
    </row>
    <row r="987" spans="1:13" x14ac:dyDescent="0.3">
      <c r="A987" s="22" t="s">
        <v>997</v>
      </c>
      <c r="B987" s="30" t="s">
        <v>490</v>
      </c>
      <c r="C987" s="1" t="s">
        <v>659</v>
      </c>
      <c r="D987" s="1" t="s">
        <v>490</v>
      </c>
      <c r="E987" s="31" t="s">
        <v>490</v>
      </c>
      <c r="F987" s="12" t="s">
        <v>658</v>
      </c>
      <c r="G987" s="6" t="s">
        <v>659</v>
      </c>
      <c r="H987" s="6" t="s">
        <v>658</v>
      </c>
      <c r="I987" s="16" t="s">
        <v>490</v>
      </c>
      <c r="J987" s="12" t="s">
        <v>927</v>
      </c>
      <c r="K987" s="6" t="s">
        <v>927</v>
      </c>
      <c r="L987" s="6" t="s">
        <v>927</v>
      </c>
      <c r="M987" s="16" t="s">
        <v>5</v>
      </c>
    </row>
    <row r="988" spans="1:13" x14ac:dyDescent="0.3">
      <c r="A988" s="22" t="s">
        <v>998</v>
      </c>
      <c r="B988" s="30" t="s">
        <v>490</v>
      </c>
      <c r="C988" s="1" t="s">
        <v>490</v>
      </c>
      <c r="D988" s="1" t="s">
        <v>490</v>
      </c>
      <c r="E988" s="31" t="s">
        <v>490</v>
      </c>
      <c r="F988" s="12" t="s">
        <v>658</v>
      </c>
      <c r="G988" s="6" t="s">
        <v>658</v>
      </c>
      <c r="H988" s="6" t="s">
        <v>658</v>
      </c>
      <c r="I988" s="16" t="s">
        <v>490</v>
      </c>
      <c r="J988" s="12" t="s">
        <v>927</v>
      </c>
      <c r="K988" s="6" t="s">
        <v>927</v>
      </c>
      <c r="L988" s="6" t="s">
        <v>927</v>
      </c>
      <c r="M988" s="16" t="s">
        <v>5</v>
      </c>
    </row>
    <row r="989" spans="1:13" x14ac:dyDescent="0.3">
      <c r="A989" s="22" t="s">
        <v>999</v>
      </c>
      <c r="B989" s="30" t="s">
        <v>490</v>
      </c>
      <c r="C989" s="1" t="s">
        <v>490</v>
      </c>
      <c r="D989" s="1" t="s">
        <v>490</v>
      </c>
      <c r="E989" s="31" t="s">
        <v>490</v>
      </c>
      <c r="F989" s="12" t="s">
        <v>658</v>
      </c>
      <c r="G989" s="6" t="s">
        <v>658</v>
      </c>
      <c r="H989" s="6" t="s">
        <v>658</v>
      </c>
      <c r="I989" s="16" t="s">
        <v>490</v>
      </c>
      <c r="J989" s="12" t="s">
        <v>927</v>
      </c>
      <c r="K989" s="6" t="s">
        <v>927</v>
      </c>
      <c r="L989" s="6" t="s">
        <v>927</v>
      </c>
      <c r="M989" s="16" t="s">
        <v>5</v>
      </c>
    </row>
    <row r="990" spans="1:13" x14ac:dyDescent="0.3">
      <c r="A990" s="22" t="s">
        <v>1000</v>
      </c>
      <c r="B990" s="30" t="s">
        <v>490</v>
      </c>
      <c r="C990" s="1" t="s">
        <v>490</v>
      </c>
      <c r="D990" s="1" t="s">
        <v>490</v>
      </c>
      <c r="E990" s="31" t="s">
        <v>490</v>
      </c>
      <c r="F990" s="12" t="s">
        <v>658</v>
      </c>
      <c r="G990" s="6" t="s">
        <v>658</v>
      </c>
      <c r="H990" s="6" t="s">
        <v>658</v>
      </c>
      <c r="I990" s="16" t="s">
        <v>490</v>
      </c>
      <c r="J990" s="12" t="s">
        <v>927</v>
      </c>
      <c r="K990" s="6" t="s">
        <v>927</v>
      </c>
      <c r="L990" s="6" t="s">
        <v>927</v>
      </c>
      <c r="M990" s="16" t="s">
        <v>5</v>
      </c>
    </row>
    <row r="991" spans="1:13" x14ac:dyDescent="0.3">
      <c r="A991" s="22" t="s">
        <v>1001</v>
      </c>
      <c r="B991" s="30" t="s">
        <v>490</v>
      </c>
      <c r="C991" s="1" t="s">
        <v>490</v>
      </c>
      <c r="D991" s="1" t="s">
        <v>490</v>
      </c>
      <c r="E991" s="31" t="s">
        <v>490</v>
      </c>
      <c r="F991" s="12" t="s">
        <v>658</v>
      </c>
      <c r="G991" s="6" t="s">
        <v>658</v>
      </c>
      <c r="H991" s="6" t="s">
        <v>658</v>
      </c>
      <c r="I991" s="16" t="s">
        <v>490</v>
      </c>
      <c r="J991" s="12" t="s">
        <v>927</v>
      </c>
      <c r="K991" s="6" t="s">
        <v>927</v>
      </c>
      <c r="L991" s="6" t="s">
        <v>927</v>
      </c>
      <c r="M991" s="16" t="s">
        <v>5</v>
      </c>
    </row>
    <row r="992" spans="1:13" x14ac:dyDescent="0.3">
      <c r="A992" s="22" t="s">
        <v>1002</v>
      </c>
      <c r="B992" s="30" t="s">
        <v>490</v>
      </c>
      <c r="C992" s="1" t="s">
        <v>490</v>
      </c>
      <c r="D992" s="1" t="s">
        <v>490</v>
      </c>
      <c r="E992" s="31" t="s">
        <v>490</v>
      </c>
      <c r="F992" s="12" t="s">
        <v>658</v>
      </c>
      <c r="G992" s="6" t="s">
        <v>658</v>
      </c>
      <c r="H992" s="6" t="s">
        <v>658</v>
      </c>
      <c r="I992" s="16" t="s">
        <v>490</v>
      </c>
      <c r="J992" s="12" t="s">
        <v>927</v>
      </c>
      <c r="K992" s="6" t="s">
        <v>927</v>
      </c>
      <c r="L992" s="6" t="s">
        <v>927</v>
      </c>
      <c r="M992" s="16" t="s">
        <v>5</v>
      </c>
    </row>
    <row r="993" spans="1:13" x14ac:dyDescent="0.3">
      <c r="A993" s="22" t="s">
        <v>1003</v>
      </c>
      <c r="B993" s="30" t="s">
        <v>490</v>
      </c>
      <c r="C993" s="1" t="s">
        <v>490</v>
      </c>
      <c r="D993" s="1" t="s">
        <v>490</v>
      </c>
      <c r="E993" s="31" t="s">
        <v>490</v>
      </c>
      <c r="F993" s="12" t="s">
        <v>658</v>
      </c>
      <c r="G993" s="6" t="s">
        <v>658</v>
      </c>
      <c r="H993" s="6" t="s">
        <v>658</v>
      </c>
      <c r="I993" s="16" t="s">
        <v>490</v>
      </c>
      <c r="J993" s="12" t="s">
        <v>927</v>
      </c>
      <c r="K993" s="6" t="s">
        <v>927</v>
      </c>
      <c r="L993" s="6" t="s">
        <v>927</v>
      </c>
      <c r="M993" s="16" t="s">
        <v>5</v>
      </c>
    </row>
    <row r="994" spans="1:13" x14ac:dyDescent="0.3">
      <c r="A994" s="22" t="s">
        <v>1004</v>
      </c>
      <c r="B994" s="30" t="s">
        <v>490</v>
      </c>
      <c r="C994" s="1" t="s">
        <v>490</v>
      </c>
      <c r="D994" s="1" t="s">
        <v>490</v>
      </c>
      <c r="E994" s="31" t="s">
        <v>490</v>
      </c>
      <c r="F994" s="12" t="s">
        <v>658</v>
      </c>
      <c r="G994" s="6" t="s">
        <v>658</v>
      </c>
      <c r="H994" s="6" t="s">
        <v>658</v>
      </c>
      <c r="I994" s="16" t="s">
        <v>658</v>
      </c>
      <c r="J994" s="12" t="s">
        <v>927</v>
      </c>
      <c r="K994" s="6" t="s">
        <v>927</v>
      </c>
      <c r="L994" s="6" t="s">
        <v>927</v>
      </c>
      <c r="M994" s="16" t="s">
        <v>927</v>
      </c>
    </row>
    <row r="995" spans="1:13" x14ac:dyDescent="0.3">
      <c r="A995" s="22" t="s">
        <v>1005</v>
      </c>
      <c r="B995" s="30" t="s">
        <v>490</v>
      </c>
      <c r="C995" s="1" t="s">
        <v>490</v>
      </c>
      <c r="D995" s="1" t="s">
        <v>490</v>
      </c>
      <c r="E995" s="31" t="s">
        <v>490</v>
      </c>
      <c r="F995" s="12" t="s">
        <v>658</v>
      </c>
      <c r="G995" s="6" t="s">
        <v>658</v>
      </c>
      <c r="H995" s="6" t="s">
        <v>658</v>
      </c>
      <c r="I995" s="16" t="s">
        <v>658</v>
      </c>
      <c r="J995" s="12" t="s">
        <v>927</v>
      </c>
      <c r="K995" s="6" t="s">
        <v>927</v>
      </c>
      <c r="L995" s="6" t="s">
        <v>927</v>
      </c>
      <c r="M995" s="16" t="s">
        <v>927</v>
      </c>
    </row>
    <row r="996" spans="1:13" x14ac:dyDescent="0.3">
      <c r="A996" s="22" t="s">
        <v>1006</v>
      </c>
      <c r="B996" s="30" t="s">
        <v>490</v>
      </c>
      <c r="C996" s="1" t="s">
        <v>490</v>
      </c>
      <c r="D996" s="1" t="s">
        <v>490</v>
      </c>
      <c r="E996" s="31" t="s">
        <v>490</v>
      </c>
      <c r="F996" s="12" t="s">
        <v>658</v>
      </c>
      <c r="G996" s="6" t="s">
        <v>658</v>
      </c>
      <c r="H996" s="6" t="s">
        <v>658</v>
      </c>
      <c r="I996" s="16" t="s">
        <v>658</v>
      </c>
      <c r="J996" s="12" t="s">
        <v>927</v>
      </c>
      <c r="K996" s="6" t="s">
        <v>927</v>
      </c>
      <c r="L996" s="6" t="s">
        <v>927</v>
      </c>
      <c r="M996" s="16" t="s">
        <v>927</v>
      </c>
    </row>
    <row r="997" spans="1:13" x14ac:dyDescent="0.3">
      <c r="A997" s="22" t="s">
        <v>1007</v>
      </c>
      <c r="B997" s="30" t="s">
        <v>490</v>
      </c>
      <c r="C997" s="1" t="s">
        <v>490</v>
      </c>
      <c r="D997" s="1" t="s">
        <v>490</v>
      </c>
      <c r="E997" s="31" t="s">
        <v>490</v>
      </c>
      <c r="F997" s="12" t="s">
        <v>658</v>
      </c>
      <c r="G997" s="6" t="s">
        <v>658</v>
      </c>
      <c r="H997" s="6" t="s">
        <v>658</v>
      </c>
      <c r="I997" s="16" t="s">
        <v>658</v>
      </c>
      <c r="J997" s="12" t="s">
        <v>927</v>
      </c>
      <c r="K997" s="6" t="s">
        <v>927</v>
      </c>
      <c r="L997" s="6" t="s">
        <v>927</v>
      </c>
      <c r="M997" s="16" t="s">
        <v>927</v>
      </c>
    </row>
    <row r="998" spans="1:13" x14ac:dyDescent="0.3">
      <c r="A998" s="22" t="s">
        <v>1008</v>
      </c>
      <c r="B998" s="30" t="s">
        <v>490</v>
      </c>
      <c r="C998" s="1" t="s">
        <v>490</v>
      </c>
      <c r="D998" s="1" t="s">
        <v>490</v>
      </c>
      <c r="E998" s="31" t="s">
        <v>490</v>
      </c>
      <c r="F998" s="12" t="s">
        <v>658</v>
      </c>
      <c r="G998" s="6" t="s">
        <v>658</v>
      </c>
      <c r="H998" s="6" t="s">
        <v>658</v>
      </c>
      <c r="I998" s="16" t="s">
        <v>658</v>
      </c>
      <c r="J998" s="12" t="s">
        <v>927</v>
      </c>
      <c r="K998" s="6" t="s">
        <v>927</v>
      </c>
      <c r="L998" s="6" t="s">
        <v>927</v>
      </c>
      <c r="M998" s="16" t="s">
        <v>927</v>
      </c>
    </row>
    <row r="999" spans="1:13" x14ac:dyDescent="0.3">
      <c r="A999" s="22" t="s">
        <v>1009</v>
      </c>
      <c r="B999" s="30" t="s">
        <v>490</v>
      </c>
      <c r="C999" s="1" t="s">
        <v>490</v>
      </c>
      <c r="D999" s="1" t="s">
        <v>490</v>
      </c>
      <c r="E999" s="31" t="s">
        <v>659</v>
      </c>
      <c r="F999" s="12" t="s">
        <v>658</v>
      </c>
      <c r="G999" s="6" t="s">
        <v>658</v>
      </c>
      <c r="H999" s="6" t="s">
        <v>658</v>
      </c>
      <c r="I999" s="16" t="s">
        <v>659</v>
      </c>
      <c r="J999" s="12" t="s">
        <v>927</v>
      </c>
      <c r="K999" s="6" t="s">
        <v>927</v>
      </c>
      <c r="L999" s="6" t="s">
        <v>927</v>
      </c>
      <c r="M999" s="16" t="s">
        <v>927</v>
      </c>
    </row>
    <row r="1000" spans="1:13" x14ac:dyDescent="0.3">
      <c r="A1000" s="22" t="s">
        <v>1010</v>
      </c>
      <c r="B1000" s="30" t="s">
        <v>490</v>
      </c>
      <c r="C1000" s="1" t="s">
        <v>490</v>
      </c>
      <c r="D1000" s="1" t="s">
        <v>490</v>
      </c>
      <c r="E1000" s="31" t="s">
        <v>490</v>
      </c>
      <c r="F1000" s="12" t="s">
        <v>658</v>
      </c>
      <c r="G1000" s="6" t="s">
        <v>658</v>
      </c>
      <c r="H1000" s="6" t="s">
        <v>658</v>
      </c>
      <c r="I1000" s="16" t="s">
        <v>658</v>
      </c>
      <c r="J1000" s="12" t="s">
        <v>927</v>
      </c>
      <c r="K1000" s="6" t="s">
        <v>927</v>
      </c>
      <c r="L1000" s="6" t="s">
        <v>927</v>
      </c>
      <c r="M1000" s="16" t="s">
        <v>927</v>
      </c>
    </row>
    <row r="1001" spans="1:13" x14ac:dyDescent="0.3">
      <c r="A1001" s="22" t="s">
        <v>1011</v>
      </c>
      <c r="B1001" s="30" t="s">
        <v>490</v>
      </c>
      <c r="C1001" s="1" t="s">
        <v>490</v>
      </c>
      <c r="D1001" s="1" t="s">
        <v>490</v>
      </c>
      <c r="E1001" s="31" t="s">
        <v>490</v>
      </c>
      <c r="F1001" s="12" t="s">
        <v>658</v>
      </c>
      <c r="G1001" s="6" t="s">
        <v>658</v>
      </c>
      <c r="H1001" s="6" t="s">
        <v>658</v>
      </c>
      <c r="I1001" s="16" t="s">
        <v>658</v>
      </c>
      <c r="J1001" s="12" t="s">
        <v>927</v>
      </c>
      <c r="K1001" s="6" t="s">
        <v>927</v>
      </c>
      <c r="L1001" s="6" t="s">
        <v>927</v>
      </c>
      <c r="M1001" s="16" t="s">
        <v>927</v>
      </c>
    </row>
    <row r="1002" spans="1:13" x14ac:dyDescent="0.3">
      <c r="A1002" s="22" t="s">
        <v>1012</v>
      </c>
      <c r="B1002" s="30" t="s">
        <v>490</v>
      </c>
      <c r="C1002" s="1" t="s">
        <v>490</v>
      </c>
      <c r="D1002" s="1" t="s">
        <v>490</v>
      </c>
      <c r="E1002" s="31" t="s">
        <v>490</v>
      </c>
      <c r="F1002" s="12" t="s">
        <v>658</v>
      </c>
      <c r="G1002" s="6" t="s">
        <v>658</v>
      </c>
      <c r="H1002" s="6" t="s">
        <v>658</v>
      </c>
      <c r="I1002" s="16" t="s">
        <v>658</v>
      </c>
      <c r="J1002" s="12" t="s">
        <v>927</v>
      </c>
      <c r="K1002" s="6" t="s">
        <v>927</v>
      </c>
      <c r="L1002" s="6" t="s">
        <v>927</v>
      </c>
      <c r="M1002" s="16" t="s">
        <v>927</v>
      </c>
    </row>
    <row r="1003" spans="1:13" x14ac:dyDescent="0.3">
      <c r="A1003" s="22" t="s">
        <v>1013</v>
      </c>
      <c r="B1003" s="30" t="s">
        <v>490</v>
      </c>
      <c r="C1003" s="1" t="s">
        <v>490</v>
      </c>
      <c r="D1003" s="1" t="s">
        <v>490</v>
      </c>
      <c r="E1003" s="31" t="s">
        <v>490</v>
      </c>
      <c r="F1003" s="12" t="s">
        <v>658</v>
      </c>
      <c r="G1003" s="6" t="s">
        <v>658</v>
      </c>
      <c r="H1003" s="6" t="s">
        <v>658</v>
      </c>
      <c r="I1003" s="16" t="s">
        <v>658</v>
      </c>
      <c r="J1003" s="12" t="s">
        <v>927</v>
      </c>
      <c r="K1003" s="6" t="s">
        <v>927</v>
      </c>
      <c r="L1003" s="6" t="s">
        <v>927</v>
      </c>
      <c r="M1003" s="16" t="s">
        <v>927</v>
      </c>
    </row>
    <row r="1004" spans="1:13" x14ac:dyDescent="0.3">
      <c r="A1004" s="22" t="s">
        <v>1014</v>
      </c>
      <c r="B1004" s="30" t="s">
        <v>490</v>
      </c>
      <c r="C1004" s="1" t="s">
        <v>490</v>
      </c>
      <c r="D1004" s="1" t="s">
        <v>490</v>
      </c>
      <c r="E1004" s="31" t="s">
        <v>490</v>
      </c>
      <c r="F1004" s="12" t="s">
        <v>658</v>
      </c>
      <c r="G1004" s="6" t="s">
        <v>658</v>
      </c>
      <c r="H1004" s="6" t="s">
        <v>658</v>
      </c>
      <c r="I1004" s="16" t="s">
        <v>658</v>
      </c>
      <c r="J1004" s="12" t="s">
        <v>927</v>
      </c>
      <c r="K1004" s="6" t="s">
        <v>927</v>
      </c>
      <c r="L1004" s="6" t="s">
        <v>927</v>
      </c>
      <c r="M1004" s="16" t="s">
        <v>927</v>
      </c>
    </row>
    <row r="1005" spans="1:13" x14ac:dyDescent="0.3">
      <c r="A1005" s="22" t="s">
        <v>1015</v>
      </c>
      <c r="B1005" s="30" t="s">
        <v>490</v>
      </c>
      <c r="C1005" s="1" t="s">
        <v>490</v>
      </c>
      <c r="D1005" s="1" t="s">
        <v>490</v>
      </c>
      <c r="E1005" s="31" t="s">
        <v>490</v>
      </c>
      <c r="F1005" s="12" t="s">
        <v>658</v>
      </c>
      <c r="G1005" s="6" t="s">
        <v>658</v>
      </c>
      <c r="H1005" s="6" t="s">
        <v>658</v>
      </c>
      <c r="I1005" s="16" t="s">
        <v>658</v>
      </c>
      <c r="J1005" s="12" t="s">
        <v>927</v>
      </c>
      <c r="K1005" s="6" t="s">
        <v>927</v>
      </c>
      <c r="L1005" s="6" t="s">
        <v>927</v>
      </c>
      <c r="M1005" s="16" t="s">
        <v>927</v>
      </c>
    </row>
    <row r="1006" spans="1:13" x14ac:dyDescent="0.3">
      <c r="A1006" s="22" t="s">
        <v>1016</v>
      </c>
      <c r="B1006" s="30" t="s">
        <v>490</v>
      </c>
      <c r="C1006" s="1" t="s">
        <v>490</v>
      </c>
      <c r="D1006" s="1" t="s">
        <v>490</v>
      </c>
      <c r="E1006" s="31" t="s">
        <v>490</v>
      </c>
      <c r="F1006" s="12" t="s">
        <v>658</v>
      </c>
      <c r="G1006" s="6" t="s">
        <v>658</v>
      </c>
      <c r="H1006" s="6" t="s">
        <v>658</v>
      </c>
      <c r="I1006" s="16" t="s">
        <v>658</v>
      </c>
      <c r="J1006" s="12" t="s">
        <v>927</v>
      </c>
      <c r="K1006" s="6" t="s">
        <v>927</v>
      </c>
      <c r="L1006" s="6" t="s">
        <v>927</v>
      </c>
      <c r="M1006" s="16" t="s">
        <v>927</v>
      </c>
    </row>
    <row r="1007" spans="1:13" x14ac:dyDescent="0.3">
      <c r="A1007" s="22" t="s">
        <v>1017</v>
      </c>
      <c r="B1007" s="30" t="s">
        <v>490</v>
      </c>
      <c r="C1007" s="1" t="s">
        <v>490</v>
      </c>
      <c r="D1007" s="1" t="s">
        <v>490</v>
      </c>
      <c r="E1007" s="31" t="s">
        <v>490</v>
      </c>
      <c r="F1007" s="12" t="s">
        <v>658</v>
      </c>
      <c r="G1007" s="6" t="s">
        <v>658</v>
      </c>
      <c r="H1007" s="6" t="s">
        <v>658</v>
      </c>
      <c r="I1007" s="16" t="s">
        <v>658</v>
      </c>
      <c r="J1007" s="12" t="s">
        <v>927</v>
      </c>
      <c r="K1007" s="6" t="s">
        <v>927</v>
      </c>
      <c r="L1007" s="6" t="s">
        <v>927</v>
      </c>
      <c r="M1007" s="16" t="s">
        <v>927</v>
      </c>
    </row>
    <row r="1008" spans="1:13" x14ac:dyDescent="0.3">
      <c r="A1008" s="22" t="s">
        <v>1018</v>
      </c>
      <c r="B1008" s="30" t="s">
        <v>490</v>
      </c>
      <c r="C1008" s="1" t="s">
        <v>490</v>
      </c>
      <c r="D1008" s="1" t="s">
        <v>490</v>
      </c>
      <c r="E1008" s="31" t="s">
        <v>490</v>
      </c>
      <c r="F1008" s="12" t="s">
        <v>658</v>
      </c>
      <c r="G1008" s="6" t="s">
        <v>658</v>
      </c>
      <c r="H1008" s="6" t="s">
        <v>658</v>
      </c>
      <c r="I1008" s="16" t="s">
        <v>658</v>
      </c>
      <c r="J1008" s="12" t="s">
        <v>927</v>
      </c>
      <c r="K1008" s="6" t="s">
        <v>927</v>
      </c>
      <c r="L1008" s="6" t="s">
        <v>927</v>
      </c>
      <c r="M1008" s="16" t="s">
        <v>927</v>
      </c>
    </row>
    <row r="1009" spans="1:13" x14ac:dyDescent="0.3">
      <c r="A1009" s="22" t="s">
        <v>1019</v>
      </c>
      <c r="B1009" s="30" t="s">
        <v>490</v>
      </c>
      <c r="C1009" s="1" t="s">
        <v>490</v>
      </c>
      <c r="D1009" s="1" t="s">
        <v>490</v>
      </c>
      <c r="E1009" s="31" t="s">
        <v>490</v>
      </c>
      <c r="F1009" s="12" t="s">
        <v>658</v>
      </c>
      <c r="G1009" s="6" t="s">
        <v>658</v>
      </c>
      <c r="H1009" s="6" t="s">
        <v>658</v>
      </c>
      <c r="I1009" s="16" t="s">
        <v>658</v>
      </c>
      <c r="J1009" s="12" t="s">
        <v>927</v>
      </c>
      <c r="K1009" s="6" t="s">
        <v>927</v>
      </c>
      <c r="L1009" s="6" t="s">
        <v>927</v>
      </c>
      <c r="M1009" s="16" t="s">
        <v>927</v>
      </c>
    </row>
    <row r="1010" spans="1:13" x14ac:dyDescent="0.3">
      <c r="A1010" s="22" t="s">
        <v>1020</v>
      </c>
      <c r="B1010" s="30" t="s">
        <v>490</v>
      </c>
      <c r="C1010" s="1" t="s">
        <v>490</v>
      </c>
      <c r="D1010" s="1" t="s">
        <v>490</v>
      </c>
      <c r="E1010" s="31" t="s">
        <v>490</v>
      </c>
      <c r="F1010" s="12" t="s">
        <v>658</v>
      </c>
      <c r="G1010" s="6" t="s">
        <v>658</v>
      </c>
      <c r="H1010" s="6" t="s">
        <v>658</v>
      </c>
      <c r="I1010" s="16" t="s">
        <v>658</v>
      </c>
      <c r="J1010" s="12" t="s">
        <v>927</v>
      </c>
      <c r="K1010" s="6" t="s">
        <v>927</v>
      </c>
      <c r="L1010" s="6" t="s">
        <v>927</v>
      </c>
      <c r="M1010" s="16" t="s">
        <v>927</v>
      </c>
    </row>
    <row r="1011" spans="1:13" x14ac:dyDescent="0.3">
      <c r="A1011" s="22" t="s">
        <v>1021</v>
      </c>
      <c r="B1011" s="30" t="s">
        <v>490</v>
      </c>
      <c r="C1011" s="1" t="s">
        <v>490</v>
      </c>
      <c r="D1011" s="1" t="s">
        <v>490</v>
      </c>
      <c r="E1011" s="31" t="s">
        <v>490</v>
      </c>
      <c r="F1011" s="12" t="s">
        <v>658</v>
      </c>
      <c r="G1011" s="6" t="s">
        <v>658</v>
      </c>
      <c r="H1011" s="6" t="s">
        <v>658</v>
      </c>
      <c r="I1011" s="16" t="s">
        <v>658</v>
      </c>
      <c r="J1011" s="12" t="s">
        <v>927</v>
      </c>
      <c r="K1011" s="6" t="s">
        <v>927</v>
      </c>
      <c r="L1011" s="6" t="s">
        <v>927</v>
      </c>
      <c r="M1011" s="16" t="s">
        <v>927</v>
      </c>
    </row>
    <row r="1012" spans="1:13" x14ac:dyDescent="0.3">
      <c r="A1012" s="22" t="s">
        <v>1022</v>
      </c>
      <c r="B1012" s="30" t="s">
        <v>490</v>
      </c>
      <c r="C1012" s="1" t="s">
        <v>490</v>
      </c>
      <c r="D1012" s="1" t="s">
        <v>490</v>
      </c>
      <c r="E1012" s="31" t="s">
        <v>490</v>
      </c>
      <c r="F1012" s="12" t="s">
        <v>658</v>
      </c>
      <c r="G1012" s="6" t="s">
        <v>658</v>
      </c>
      <c r="H1012" s="6" t="s">
        <v>658</v>
      </c>
      <c r="I1012" s="16" t="s">
        <v>658</v>
      </c>
      <c r="J1012" s="12" t="s">
        <v>927</v>
      </c>
      <c r="K1012" s="6" t="s">
        <v>927</v>
      </c>
      <c r="L1012" s="6" t="s">
        <v>927</v>
      </c>
      <c r="M1012" s="16" t="s">
        <v>927</v>
      </c>
    </row>
    <row r="1013" spans="1:13" x14ac:dyDescent="0.3">
      <c r="A1013" s="22" t="s">
        <v>1023</v>
      </c>
      <c r="B1013" s="30" t="s">
        <v>659</v>
      </c>
      <c r="C1013" s="1" t="s">
        <v>659</v>
      </c>
      <c r="D1013" s="1" t="s">
        <v>659</v>
      </c>
      <c r="E1013" s="31" t="s">
        <v>659</v>
      </c>
      <c r="F1013" s="12" t="s">
        <v>659</v>
      </c>
      <c r="G1013" s="6" t="s">
        <v>659</v>
      </c>
      <c r="H1013" s="6" t="s">
        <v>658</v>
      </c>
      <c r="I1013" s="16" t="s">
        <v>659</v>
      </c>
      <c r="J1013" s="12" t="s">
        <v>927</v>
      </c>
      <c r="K1013" s="6" t="s">
        <v>927</v>
      </c>
      <c r="L1013" s="6" t="s">
        <v>928</v>
      </c>
      <c r="M1013" s="16" t="s">
        <v>927</v>
      </c>
    </row>
    <row r="1014" spans="1:13" x14ac:dyDescent="0.3">
      <c r="A1014" s="22" t="s">
        <v>1024</v>
      </c>
      <c r="B1014" s="30" t="s">
        <v>490</v>
      </c>
      <c r="C1014" s="1" t="s">
        <v>490</v>
      </c>
      <c r="D1014" s="1" t="s">
        <v>490</v>
      </c>
      <c r="E1014" s="31" t="s">
        <v>490</v>
      </c>
      <c r="F1014" s="12" t="s">
        <v>658</v>
      </c>
      <c r="G1014" s="6" t="s">
        <v>658</v>
      </c>
      <c r="H1014" s="6" t="s">
        <v>658</v>
      </c>
      <c r="I1014" s="16" t="s">
        <v>658</v>
      </c>
      <c r="J1014" s="12" t="s">
        <v>927</v>
      </c>
      <c r="K1014" s="6" t="s">
        <v>927</v>
      </c>
      <c r="L1014" s="6" t="s">
        <v>927</v>
      </c>
      <c r="M1014" s="16" t="s">
        <v>927</v>
      </c>
    </row>
    <row r="1015" spans="1:13" x14ac:dyDescent="0.3">
      <c r="A1015" s="22" t="s">
        <v>1025</v>
      </c>
      <c r="B1015" s="30" t="s">
        <v>490</v>
      </c>
      <c r="C1015" s="1" t="s">
        <v>490</v>
      </c>
      <c r="D1015" s="1" t="s">
        <v>490</v>
      </c>
      <c r="E1015" s="31" t="s">
        <v>490</v>
      </c>
      <c r="F1015" s="12" t="s">
        <v>658</v>
      </c>
      <c r="G1015" s="6" t="s">
        <v>658</v>
      </c>
      <c r="H1015" s="6" t="s">
        <v>658</v>
      </c>
      <c r="I1015" s="16" t="s">
        <v>658</v>
      </c>
      <c r="J1015" s="12" t="s">
        <v>927</v>
      </c>
      <c r="K1015" s="6" t="s">
        <v>927</v>
      </c>
      <c r="L1015" s="6" t="s">
        <v>927</v>
      </c>
      <c r="M1015" s="16" t="s">
        <v>927</v>
      </c>
    </row>
    <row r="1016" spans="1:13" x14ac:dyDescent="0.3">
      <c r="A1016" s="22" t="s">
        <v>1026</v>
      </c>
      <c r="B1016" s="30" t="s">
        <v>490</v>
      </c>
      <c r="C1016" s="1" t="s">
        <v>490</v>
      </c>
      <c r="D1016" s="1" t="s">
        <v>490</v>
      </c>
      <c r="E1016" s="31" t="s">
        <v>490</v>
      </c>
      <c r="F1016" s="12" t="s">
        <v>658</v>
      </c>
      <c r="G1016" s="6" t="s">
        <v>658</v>
      </c>
      <c r="H1016" s="6" t="s">
        <v>658</v>
      </c>
      <c r="I1016" s="16" t="s">
        <v>658</v>
      </c>
      <c r="J1016" s="12" t="s">
        <v>927</v>
      </c>
      <c r="K1016" s="6" t="s">
        <v>927</v>
      </c>
      <c r="L1016" s="6" t="s">
        <v>927</v>
      </c>
      <c r="M1016" s="16" t="s">
        <v>927</v>
      </c>
    </row>
    <row r="1017" spans="1:13" x14ac:dyDescent="0.3">
      <c r="A1017" s="23" t="s">
        <v>1029</v>
      </c>
      <c r="B1017" s="30" t="s">
        <v>490</v>
      </c>
      <c r="C1017" s="1" t="s">
        <v>490</v>
      </c>
      <c r="D1017" s="1" t="s">
        <v>490</v>
      </c>
      <c r="E1017" s="31" t="s">
        <v>490</v>
      </c>
      <c r="F1017" s="12" t="s">
        <v>658</v>
      </c>
      <c r="G1017" s="6" t="s">
        <v>658</v>
      </c>
      <c r="H1017" s="6" t="s">
        <v>658</v>
      </c>
      <c r="I1017" s="16" t="s">
        <v>658</v>
      </c>
      <c r="J1017" s="12" t="s">
        <v>927</v>
      </c>
      <c r="K1017" s="6" t="s">
        <v>927</v>
      </c>
      <c r="L1017" s="6" t="s">
        <v>927</v>
      </c>
      <c r="M1017" s="16" t="s">
        <v>927</v>
      </c>
    </row>
    <row r="1018" spans="1:13" x14ac:dyDescent="0.3">
      <c r="A1018" s="22" t="s">
        <v>1027</v>
      </c>
      <c r="B1018" s="30" t="s">
        <v>490</v>
      </c>
      <c r="C1018" s="1" t="s">
        <v>490</v>
      </c>
      <c r="D1018" s="1" t="s">
        <v>490</v>
      </c>
      <c r="E1018" s="31" t="s">
        <v>490</v>
      </c>
      <c r="F1018" s="12" t="s">
        <v>658</v>
      </c>
      <c r="G1018" s="6" t="s">
        <v>658</v>
      </c>
      <c r="H1018" s="6" t="s">
        <v>658</v>
      </c>
      <c r="I1018" s="16" t="s">
        <v>658</v>
      </c>
      <c r="J1018" s="12" t="s">
        <v>927</v>
      </c>
      <c r="K1018" s="6" t="s">
        <v>927</v>
      </c>
      <c r="L1018" s="6" t="s">
        <v>927</v>
      </c>
      <c r="M1018" s="16" t="s">
        <v>927</v>
      </c>
    </row>
    <row r="1019" spans="1:13" x14ac:dyDescent="0.3">
      <c r="A1019" s="22" t="s">
        <v>1028</v>
      </c>
      <c r="B1019" s="30" t="s">
        <v>490</v>
      </c>
      <c r="C1019" s="1" t="s">
        <v>490</v>
      </c>
      <c r="D1019" s="1" t="s">
        <v>490</v>
      </c>
      <c r="E1019" s="31" t="s">
        <v>490</v>
      </c>
      <c r="F1019" s="12" t="s">
        <v>658</v>
      </c>
      <c r="G1019" s="6" t="s">
        <v>658</v>
      </c>
      <c r="H1019" s="6" t="s">
        <v>658</v>
      </c>
      <c r="I1019" s="16" t="s">
        <v>658</v>
      </c>
      <c r="J1019" s="12" t="s">
        <v>927</v>
      </c>
      <c r="K1019" s="6" t="s">
        <v>927</v>
      </c>
      <c r="L1019" s="6" t="s">
        <v>927</v>
      </c>
      <c r="M1019" s="16" t="s">
        <v>927</v>
      </c>
    </row>
    <row r="1020" spans="1:13" x14ac:dyDescent="0.3">
      <c r="A1020" s="23" t="s">
        <v>1030</v>
      </c>
      <c r="B1020" s="30" t="s">
        <v>490</v>
      </c>
      <c r="C1020" s="1" t="s">
        <v>490</v>
      </c>
      <c r="D1020" s="1" t="s">
        <v>490</v>
      </c>
      <c r="E1020" s="31" t="s">
        <v>490</v>
      </c>
      <c r="F1020" s="12" t="s">
        <v>658</v>
      </c>
      <c r="G1020" s="6" t="s">
        <v>658</v>
      </c>
      <c r="H1020" s="6" t="s">
        <v>658</v>
      </c>
      <c r="I1020" s="16" t="s">
        <v>658</v>
      </c>
      <c r="J1020" s="12" t="s">
        <v>927</v>
      </c>
      <c r="K1020" s="6" t="s">
        <v>927</v>
      </c>
      <c r="L1020" s="6" t="s">
        <v>927</v>
      </c>
      <c r="M1020" s="16" t="s">
        <v>927</v>
      </c>
    </row>
    <row r="1021" spans="1:13" x14ac:dyDescent="0.3">
      <c r="A1021" s="23" t="s">
        <v>1031</v>
      </c>
      <c r="B1021" s="30" t="s">
        <v>490</v>
      </c>
      <c r="C1021" s="1" t="s">
        <v>490</v>
      </c>
      <c r="D1021" s="1" t="s">
        <v>490</v>
      </c>
      <c r="E1021" s="31" t="s">
        <v>490</v>
      </c>
      <c r="F1021" s="12" t="s">
        <v>658</v>
      </c>
      <c r="G1021" s="6" t="s">
        <v>658</v>
      </c>
      <c r="H1021" s="6" t="s">
        <v>658</v>
      </c>
      <c r="I1021" s="16" t="s">
        <v>658</v>
      </c>
      <c r="J1021" s="12" t="s">
        <v>927</v>
      </c>
      <c r="K1021" s="6" t="s">
        <v>927</v>
      </c>
      <c r="L1021" s="6" t="s">
        <v>927</v>
      </c>
      <c r="M1021" s="16" t="s">
        <v>927</v>
      </c>
    </row>
    <row r="1022" spans="1:13" x14ac:dyDescent="0.3">
      <c r="A1022" s="23" t="s">
        <v>1032</v>
      </c>
      <c r="B1022" s="30" t="s">
        <v>490</v>
      </c>
      <c r="C1022" s="1" t="s">
        <v>490</v>
      </c>
      <c r="D1022" s="1" t="s">
        <v>490</v>
      </c>
      <c r="E1022" s="31" t="s">
        <v>490</v>
      </c>
      <c r="F1022" s="12" t="s">
        <v>658</v>
      </c>
      <c r="G1022" s="6" t="s">
        <v>658</v>
      </c>
      <c r="H1022" s="6" t="s">
        <v>658</v>
      </c>
      <c r="I1022" s="16" t="s">
        <v>658</v>
      </c>
      <c r="J1022" s="12" t="s">
        <v>927</v>
      </c>
      <c r="K1022" s="6" t="s">
        <v>927</v>
      </c>
      <c r="L1022" s="6" t="s">
        <v>927</v>
      </c>
      <c r="M1022" s="16" t="s">
        <v>927</v>
      </c>
    </row>
    <row r="1023" spans="1:13" x14ac:dyDescent="0.3">
      <c r="A1023" s="23" t="s">
        <v>1033</v>
      </c>
      <c r="B1023" s="30" t="s">
        <v>490</v>
      </c>
      <c r="C1023" s="1" t="s">
        <v>490</v>
      </c>
      <c r="D1023" s="1" t="s">
        <v>490</v>
      </c>
      <c r="E1023" s="31" t="s">
        <v>490</v>
      </c>
      <c r="F1023" s="12" t="s">
        <v>658</v>
      </c>
      <c r="G1023" s="6" t="s">
        <v>658</v>
      </c>
      <c r="H1023" s="6" t="s">
        <v>658</v>
      </c>
      <c r="I1023" s="16" t="s">
        <v>658</v>
      </c>
      <c r="J1023" s="12" t="s">
        <v>927</v>
      </c>
      <c r="K1023" s="6" t="s">
        <v>927</v>
      </c>
      <c r="L1023" s="6" t="s">
        <v>927</v>
      </c>
      <c r="M1023" s="16" t="s">
        <v>927</v>
      </c>
    </row>
    <row r="1024" spans="1:13" x14ac:dyDescent="0.3">
      <c r="A1024" s="23" t="s">
        <v>1034</v>
      </c>
      <c r="B1024" s="30" t="s">
        <v>490</v>
      </c>
      <c r="C1024" s="1" t="s">
        <v>490</v>
      </c>
      <c r="D1024" s="1" t="s">
        <v>490</v>
      </c>
      <c r="E1024" s="31" t="s">
        <v>490</v>
      </c>
      <c r="F1024" s="12" t="s">
        <v>658</v>
      </c>
      <c r="G1024" s="6" t="s">
        <v>658</v>
      </c>
      <c r="H1024" s="6" t="s">
        <v>658</v>
      </c>
      <c r="I1024" s="16" t="s">
        <v>658</v>
      </c>
      <c r="J1024" s="12" t="s">
        <v>927</v>
      </c>
      <c r="K1024" s="6" t="s">
        <v>927</v>
      </c>
      <c r="L1024" s="6" t="s">
        <v>927</v>
      </c>
      <c r="M1024" s="16" t="s">
        <v>927</v>
      </c>
    </row>
    <row r="1025" spans="1:13" x14ac:dyDescent="0.3">
      <c r="A1025" s="23" t="s">
        <v>1035</v>
      </c>
      <c r="B1025" s="30" t="s">
        <v>490</v>
      </c>
      <c r="C1025" s="1" t="s">
        <v>490</v>
      </c>
      <c r="D1025" s="1" t="s">
        <v>490</v>
      </c>
      <c r="E1025" s="31" t="s">
        <v>490</v>
      </c>
      <c r="F1025" s="12" t="s">
        <v>658</v>
      </c>
      <c r="G1025" s="6" t="s">
        <v>658</v>
      </c>
      <c r="H1025" s="6" t="s">
        <v>658</v>
      </c>
      <c r="I1025" s="16" t="s">
        <v>658</v>
      </c>
      <c r="J1025" s="12" t="s">
        <v>927</v>
      </c>
      <c r="K1025" s="6" t="s">
        <v>927</v>
      </c>
      <c r="L1025" s="6" t="s">
        <v>927</v>
      </c>
      <c r="M1025" s="16" t="s">
        <v>927</v>
      </c>
    </row>
    <row r="1026" spans="1:13" x14ac:dyDescent="0.3">
      <c r="A1026" s="23" t="s">
        <v>1036</v>
      </c>
      <c r="B1026" s="30" t="s">
        <v>490</v>
      </c>
      <c r="C1026" s="1" t="s">
        <v>490</v>
      </c>
      <c r="D1026" s="1" t="s">
        <v>490</v>
      </c>
      <c r="E1026" s="31" t="s">
        <v>490</v>
      </c>
      <c r="F1026" s="12" t="s">
        <v>658</v>
      </c>
      <c r="G1026" s="6" t="s">
        <v>658</v>
      </c>
      <c r="H1026" s="6" t="s">
        <v>658</v>
      </c>
      <c r="I1026" s="16" t="s">
        <v>658</v>
      </c>
      <c r="J1026" s="12" t="s">
        <v>927</v>
      </c>
      <c r="K1026" s="6" t="s">
        <v>927</v>
      </c>
      <c r="L1026" s="6" t="s">
        <v>927</v>
      </c>
      <c r="M1026" s="16" t="s">
        <v>927</v>
      </c>
    </row>
    <row r="1027" spans="1:13" x14ac:dyDescent="0.3">
      <c r="A1027" s="23" t="s">
        <v>1037</v>
      </c>
      <c r="B1027" s="30" t="s">
        <v>490</v>
      </c>
      <c r="C1027" s="1" t="s">
        <v>490</v>
      </c>
      <c r="D1027" s="1" t="s">
        <v>490</v>
      </c>
      <c r="E1027" s="31" t="s">
        <v>490</v>
      </c>
      <c r="F1027" s="12" t="s">
        <v>658</v>
      </c>
      <c r="G1027" s="6" t="s">
        <v>658</v>
      </c>
      <c r="H1027" s="6" t="s">
        <v>658</v>
      </c>
      <c r="I1027" s="16" t="s">
        <v>658</v>
      </c>
      <c r="J1027" s="12" t="s">
        <v>927</v>
      </c>
      <c r="K1027" s="6" t="s">
        <v>927</v>
      </c>
      <c r="L1027" s="6" t="s">
        <v>927</v>
      </c>
      <c r="M1027" s="16" t="s">
        <v>927</v>
      </c>
    </row>
    <row r="1028" spans="1:13" x14ac:dyDescent="0.3">
      <c r="A1028" s="23" t="s">
        <v>1038</v>
      </c>
      <c r="B1028" s="30" t="s">
        <v>490</v>
      </c>
      <c r="C1028" s="1" t="s">
        <v>490</v>
      </c>
      <c r="D1028" s="1" t="s">
        <v>490</v>
      </c>
      <c r="E1028" s="31" t="s">
        <v>490</v>
      </c>
      <c r="F1028" s="12" t="s">
        <v>658</v>
      </c>
      <c r="G1028" s="6" t="s">
        <v>658</v>
      </c>
      <c r="H1028" s="6" t="s">
        <v>658</v>
      </c>
      <c r="I1028" s="16" t="s">
        <v>658</v>
      </c>
      <c r="J1028" s="12" t="s">
        <v>927</v>
      </c>
      <c r="K1028" s="6" t="s">
        <v>927</v>
      </c>
      <c r="L1028" s="6" t="s">
        <v>927</v>
      </c>
      <c r="M1028" s="16" t="s">
        <v>927</v>
      </c>
    </row>
    <row r="1029" spans="1:13" x14ac:dyDescent="0.3">
      <c r="A1029" s="23" t="s">
        <v>1039</v>
      </c>
      <c r="B1029" s="30" t="s">
        <v>490</v>
      </c>
      <c r="C1029" s="1" t="s">
        <v>490</v>
      </c>
      <c r="D1029" s="1" t="s">
        <v>490</v>
      </c>
      <c r="E1029" s="31" t="s">
        <v>490</v>
      </c>
      <c r="F1029" s="12" t="s">
        <v>658</v>
      </c>
      <c r="G1029" s="6" t="s">
        <v>658</v>
      </c>
      <c r="H1029" s="6" t="s">
        <v>658</v>
      </c>
      <c r="I1029" s="16" t="s">
        <v>658</v>
      </c>
      <c r="J1029" s="12" t="s">
        <v>927</v>
      </c>
      <c r="K1029" s="6" t="s">
        <v>927</v>
      </c>
      <c r="L1029" s="6" t="s">
        <v>927</v>
      </c>
      <c r="M1029" s="16" t="s">
        <v>927</v>
      </c>
    </row>
    <row r="1030" spans="1:13" x14ac:dyDescent="0.3">
      <c r="A1030" s="23" t="s">
        <v>1040</v>
      </c>
      <c r="B1030" s="30" t="s">
        <v>490</v>
      </c>
      <c r="C1030" s="1" t="s">
        <v>490</v>
      </c>
      <c r="D1030" s="1" t="s">
        <v>490</v>
      </c>
      <c r="E1030" s="31" t="s">
        <v>490</v>
      </c>
      <c r="F1030" s="12" t="s">
        <v>658</v>
      </c>
      <c r="G1030" s="6" t="s">
        <v>658</v>
      </c>
      <c r="H1030" s="6" t="s">
        <v>658</v>
      </c>
      <c r="I1030" s="16" t="s">
        <v>658</v>
      </c>
      <c r="J1030" s="12" t="s">
        <v>927</v>
      </c>
      <c r="K1030" s="6" t="s">
        <v>927</v>
      </c>
      <c r="L1030" s="6" t="s">
        <v>927</v>
      </c>
      <c r="M1030" s="16" t="s">
        <v>927</v>
      </c>
    </row>
    <row r="1031" spans="1:13" x14ac:dyDescent="0.3">
      <c r="A1031" s="23" t="s">
        <v>1041</v>
      </c>
      <c r="B1031" s="30" t="s">
        <v>490</v>
      </c>
      <c r="C1031" s="1" t="s">
        <v>490</v>
      </c>
      <c r="D1031" s="1" t="s">
        <v>490</v>
      </c>
      <c r="E1031" s="31" t="s">
        <v>490</v>
      </c>
      <c r="F1031" s="12" t="s">
        <v>658</v>
      </c>
      <c r="G1031" s="6" t="s">
        <v>658</v>
      </c>
      <c r="H1031" s="6" t="s">
        <v>658</v>
      </c>
      <c r="I1031" s="16" t="s">
        <v>658</v>
      </c>
      <c r="J1031" s="12" t="s">
        <v>927</v>
      </c>
      <c r="K1031" s="6" t="s">
        <v>927</v>
      </c>
      <c r="L1031" s="6" t="s">
        <v>927</v>
      </c>
      <c r="M1031" s="16" t="s">
        <v>927</v>
      </c>
    </row>
    <row r="1032" spans="1:13" x14ac:dyDescent="0.3">
      <c r="A1032" s="23" t="s">
        <v>1042</v>
      </c>
      <c r="B1032" s="30" t="s">
        <v>490</v>
      </c>
      <c r="C1032" s="1" t="s">
        <v>490</v>
      </c>
      <c r="D1032" s="1" t="s">
        <v>490</v>
      </c>
      <c r="E1032" s="31" t="s">
        <v>490</v>
      </c>
      <c r="F1032" s="12" t="s">
        <v>658</v>
      </c>
      <c r="G1032" s="6" t="s">
        <v>658</v>
      </c>
      <c r="H1032" s="6" t="s">
        <v>658</v>
      </c>
      <c r="I1032" s="16" t="s">
        <v>490</v>
      </c>
      <c r="J1032" s="12" t="s">
        <v>927</v>
      </c>
      <c r="K1032" s="6" t="s">
        <v>927</v>
      </c>
      <c r="L1032" s="6" t="s">
        <v>927</v>
      </c>
      <c r="M1032" s="16" t="s">
        <v>5</v>
      </c>
    </row>
    <row r="1033" spans="1:13" x14ac:dyDescent="0.3">
      <c r="A1033" s="23" t="s">
        <v>1043</v>
      </c>
      <c r="B1033" s="30" t="s">
        <v>490</v>
      </c>
      <c r="C1033" s="1" t="s">
        <v>490</v>
      </c>
      <c r="D1033" s="1" t="s">
        <v>490</v>
      </c>
      <c r="E1033" s="31" t="s">
        <v>490</v>
      </c>
      <c r="F1033" s="12" t="s">
        <v>658</v>
      </c>
      <c r="G1033" s="6" t="s">
        <v>658</v>
      </c>
      <c r="H1033" s="6" t="s">
        <v>658</v>
      </c>
      <c r="I1033" s="16" t="s">
        <v>490</v>
      </c>
      <c r="J1033" s="12" t="s">
        <v>927</v>
      </c>
      <c r="K1033" s="6" t="s">
        <v>927</v>
      </c>
      <c r="L1033" s="6" t="s">
        <v>927</v>
      </c>
      <c r="M1033" s="16" t="s">
        <v>5</v>
      </c>
    </row>
    <row r="1034" spans="1:13" x14ac:dyDescent="0.3">
      <c r="A1034" s="23" t="s">
        <v>1044</v>
      </c>
      <c r="B1034" s="30" t="s">
        <v>490</v>
      </c>
      <c r="C1034" s="1" t="s">
        <v>490</v>
      </c>
      <c r="D1034" s="1" t="s">
        <v>490</v>
      </c>
      <c r="E1034" s="31" t="s">
        <v>490</v>
      </c>
      <c r="F1034" s="12" t="s">
        <v>658</v>
      </c>
      <c r="G1034" s="6" t="s">
        <v>658</v>
      </c>
      <c r="H1034" s="6" t="s">
        <v>658</v>
      </c>
      <c r="I1034" s="16" t="s">
        <v>490</v>
      </c>
      <c r="J1034" s="12" t="s">
        <v>927</v>
      </c>
      <c r="K1034" s="6" t="s">
        <v>927</v>
      </c>
      <c r="L1034" s="6" t="s">
        <v>927</v>
      </c>
      <c r="M1034" s="16" t="s">
        <v>5</v>
      </c>
    </row>
    <row r="1035" spans="1:13" x14ac:dyDescent="0.3">
      <c r="A1035" s="23" t="s">
        <v>1045</v>
      </c>
      <c r="B1035" s="30" t="s">
        <v>490</v>
      </c>
      <c r="C1035" s="1" t="s">
        <v>490</v>
      </c>
      <c r="D1035" s="1" t="s">
        <v>490</v>
      </c>
      <c r="E1035" s="31" t="s">
        <v>490</v>
      </c>
      <c r="F1035" s="12" t="s">
        <v>658</v>
      </c>
      <c r="G1035" s="6" t="s">
        <v>658</v>
      </c>
      <c r="H1035" s="6" t="s">
        <v>658</v>
      </c>
      <c r="I1035" s="16" t="s">
        <v>490</v>
      </c>
      <c r="J1035" s="12" t="s">
        <v>927</v>
      </c>
      <c r="K1035" s="6" t="s">
        <v>927</v>
      </c>
      <c r="L1035" s="6" t="s">
        <v>927</v>
      </c>
      <c r="M1035" s="16" t="s">
        <v>5</v>
      </c>
    </row>
    <row r="1036" spans="1:13" x14ac:dyDescent="0.3">
      <c r="A1036" s="23" t="s">
        <v>1046</v>
      </c>
      <c r="B1036" s="30" t="s">
        <v>490</v>
      </c>
      <c r="C1036" s="1" t="s">
        <v>490</v>
      </c>
      <c r="D1036" s="1" t="s">
        <v>490</v>
      </c>
      <c r="E1036" s="31" t="s">
        <v>490</v>
      </c>
      <c r="F1036" s="12" t="s">
        <v>658</v>
      </c>
      <c r="G1036" s="6" t="s">
        <v>658</v>
      </c>
      <c r="H1036" s="6" t="s">
        <v>658</v>
      </c>
      <c r="I1036" s="16" t="s">
        <v>490</v>
      </c>
      <c r="J1036" s="12" t="s">
        <v>927</v>
      </c>
      <c r="K1036" s="6" t="s">
        <v>927</v>
      </c>
      <c r="L1036" s="6" t="s">
        <v>927</v>
      </c>
      <c r="M1036" s="16" t="s">
        <v>5</v>
      </c>
    </row>
    <row r="1037" spans="1:13" x14ac:dyDescent="0.3">
      <c r="A1037" s="23" t="s">
        <v>1047</v>
      </c>
      <c r="B1037" s="30" t="s">
        <v>490</v>
      </c>
      <c r="C1037" s="1" t="s">
        <v>490</v>
      </c>
      <c r="D1037" s="1" t="s">
        <v>490</v>
      </c>
      <c r="E1037" s="31" t="s">
        <v>490</v>
      </c>
      <c r="F1037" s="12" t="s">
        <v>658</v>
      </c>
      <c r="G1037" s="6" t="s">
        <v>658</v>
      </c>
      <c r="H1037" s="6" t="s">
        <v>658</v>
      </c>
      <c r="I1037" s="16" t="s">
        <v>490</v>
      </c>
      <c r="J1037" s="12" t="s">
        <v>927</v>
      </c>
      <c r="K1037" s="6" t="s">
        <v>927</v>
      </c>
      <c r="L1037" s="6" t="s">
        <v>927</v>
      </c>
      <c r="M1037" s="16" t="s">
        <v>5</v>
      </c>
    </row>
    <row r="1038" spans="1:13" x14ac:dyDescent="0.3">
      <c r="A1038" s="23" t="s">
        <v>1048</v>
      </c>
      <c r="B1038" s="30" t="s">
        <v>490</v>
      </c>
      <c r="C1038" s="1" t="s">
        <v>490</v>
      </c>
      <c r="D1038" s="1" t="s">
        <v>490</v>
      </c>
      <c r="E1038" s="31" t="s">
        <v>490</v>
      </c>
      <c r="F1038" s="12" t="s">
        <v>658</v>
      </c>
      <c r="G1038" s="6" t="s">
        <v>658</v>
      </c>
      <c r="H1038" s="6" t="s">
        <v>658</v>
      </c>
      <c r="I1038" s="16" t="s">
        <v>490</v>
      </c>
      <c r="J1038" s="12" t="s">
        <v>927</v>
      </c>
      <c r="K1038" s="6" t="s">
        <v>927</v>
      </c>
      <c r="L1038" s="6" t="s">
        <v>927</v>
      </c>
      <c r="M1038" s="16" t="s">
        <v>5</v>
      </c>
    </row>
    <row r="1039" spans="1:13" x14ac:dyDescent="0.3">
      <c r="A1039" s="23" t="s">
        <v>1049</v>
      </c>
      <c r="B1039" s="30" t="s">
        <v>490</v>
      </c>
      <c r="C1039" s="1" t="s">
        <v>490</v>
      </c>
      <c r="D1039" s="1" t="s">
        <v>490</v>
      </c>
      <c r="E1039" s="31" t="s">
        <v>490</v>
      </c>
      <c r="F1039" s="12" t="s">
        <v>658</v>
      </c>
      <c r="G1039" s="6" t="s">
        <v>658</v>
      </c>
      <c r="H1039" s="6" t="s">
        <v>658</v>
      </c>
      <c r="I1039" s="16" t="s">
        <v>490</v>
      </c>
      <c r="J1039" s="12" t="s">
        <v>927</v>
      </c>
      <c r="K1039" s="6" t="s">
        <v>927</v>
      </c>
      <c r="L1039" s="6" t="s">
        <v>927</v>
      </c>
      <c r="M1039" s="16" t="s">
        <v>5</v>
      </c>
    </row>
    <row r="1040" spans="1:13" x14ac:dyDescent="0.3">
      <c r="A1040" s="23" t="s">
        <v>1050</v>
      </c>
      <c r="B1040" s="30" t="s">
        <v>490</v>
      </c>
      <c r="C1040" s="1" t="s">
        <v>490</v>
      </c>
      <c r="D1040" s="1" t="s">
        <v>490</v>
      </c>
      <c r="E1040" s="31" t="s">
        <v>490</v>
      </c>
      <c r="F1040" s="12" t="s">
        <v>658</v>
      </c>
      <c r="G1040" s="6" t="s">
        <v>658</v>
      </c>
      <c r="H1040" s="6" t="s">
        <v>658</v>
      </c>
      <c r="I1040" s="16" t="s">
        <v>490</v>
      </c>
      <c r="J1040" s="12" t="s">
        <v>927</v>
      </c>
      <c r="K1040" s="6" t="s">
        <v>927</v>
      </c>
      <c r="L1040" s="6" t="s">
        <v>927</v>
      </c>
      <c r="M1040" s="16" t="s">
        <v>5</v>
      </c>
    </row>
    <row r="1041" spans="1:13" x14ac:dyDescent="0.3">
      <c r="A1041" s="23" t="s">
        <v>1051</v>
      </c>
      <c r="B1041" s="30" t="s">
        <v>490</v>
      </c>
      <c r="C1041" s="1" t="s">
        <v>490</v>
      </c>
      <c r="D1041" s="1" t="s">
        <v>490</v>
      </c>
      <c r="E1041" s="31" t="s">
        <v>490</v>
      </c>
      <c r="F1041" s="12" t="s">
        <v>658</v>
      </c>
      <c r="G1041" s="6" t="s">
        <v>658</v>
      </c>
      <c r="H1041" s="6" t="s">
        <v>658</v>
      </c>
      <c r="I1041" s="16" t="s">
        <v>490</v>
      </c>
      <c r="J1041" s="12" t="s">
        <v>927</v>
      </c>
      <c r="K1041" s="6" t="s">
        <v>927</v>
      </c>
      <c r="L1041" s="6" t="s">
        <v>927</v>
      </c>
      <c r="M1041" s="16" t="s">
        <v>5</v>
      </c>
    </row>
    <row r="1042" spans="1:13" x14ac:dyDescent="0.3">
      <c r="A1042" s="24" t="s">
        <v>1052</v>
      </c>
      <c r="B1042" s="30" t="s">
        <v>490</v>
      </c>
      <c r="C1042" s="1" t="s">
        <v>659</v>
      </c>
      <c r="D1042" s="1" t="s">
        <v>490</v>
      </c>
      <c r="E1042" s="31" t="s">
        <v>490</v>
      </c>
      <c r="F1042" s="12" t="s">
        <v>658</v>
      </c>
      <c r="G1042" s="6" t="s">
        <v>659</v>
      </c>
      <c r="H1042" s="6" t="s">
        <v>658</v>
      </c>
      <c r="I1042" s="16" t="s">
        <v>658</v>
      </c>
      <c r="J1042" s="12" t="s">
        <v>927</v>
      </c>
      <c r="K1042" s="6" t="s">
        <v>927</v>
      </c>
      <c r="L1042" s="6" t="s">
        <v>927</v>
      </c>
      <c r="M1042" s="16" t="s">
        <v>927</v>
      </c>
    </row>
    <row r="1043" spans="1:13" x14ac:dyDescent="0.3">
      <c r="A1043" s="24" t="s">
        <v>1053</v>
      </c>
      <c r="B1043" s="30" t="s">
        <v>490</v>
      </c>
      <c r="C1043" s="1" t="s">
        <v>490</v>
      </c>
      <c r="D1043" s="1" t="s">
        <v>490</v>
      </c>
      <c r="E1043" s="31" t="s">
        <v>490</v>
      </c>
      <c r="F1043" s="12" t="s">
        <v>658</v>
      </c>
      <c r="G1043" s="6" t="s">
        <v>658</v>
      </c>
      <c r="H1043" s="6" t="s">
        <v>658</v>
      </c>
      <c r="I1043" s="16" t="s">
        <v>658</v>
      </c>
      <c r="J1043" s="12" t="s">
        <v>927</v>
      </c>
      <c r="K1043" s="6" t="s">
        <v>927</v>
      </c>
      <c r="L1043" s="6" t="s">
        <v>927</v>
      </c>
      <c r="M1043" s="16" t="s">
        <v>927</v>
      </c>
    </row>
    <row r="1044" spans="1:13" x14ac:dyDescent="0.3">
      <c r="A1044" s="24" t="s">
        <v>1054</v>
      </c>
      <c r="B1044" s="30" t="s">
        <v>490</v>
      </c>
      <c r="C1044" s="1" t="s">
        <v>490</v>
      </c>
      <c r="D1044" s="1" t="s">
        <v>490</v>
      </c>
      <c r="E1044" s="31" t="s">
        <v>490</v>
      </c>
      <c r="F1044" s="12" t="s">
        <v>658</v>
      </c>
      <c r="G1044" s="6" t="s">
        <v>658</v>
      </c>
      <c r="H1044" s="6" t="s">
        <v>658</v>
      </c>
      <c r="I1044" s="16" t="s">
        <v>658</v>
      </c>
      <c r="J1044" s="12" t="s">
        <v>927</v>
      </c>
      <c r="K1044" s="6" t="s">
        <v>927</v>
      </c>
      <c r="L1044" s="6" t="s">
        <v>927</v>
      </c>
      <c r="M1044" s="16" t="s">
        <v>927</v>
      </c>
    </row>
    <row r="1045" spans="1:13" x14ac:dyDescent="0.3">
      <c r="A1045" s="24" t="s">
        <v>1055</v>
      </c>
      <c r="B1045" s="30" t="s">
        <v>490</v>
      </c>
      <c r="C1045" s="1" t="s">
        <v>490</v>
      </c>
      <c r="D1045" s="1" t="s">
        <v>490</v>
      </c>
      <c r="E1045" s="31" t="s">
        <v>490</v>
      </c>
      <c r="F1045" s="12" t="s">
        <v>658</v>
      </c>
      <c r="G1045" s="6" t="s">
        <v>658</v>
      </c>
      <c r="H1045" s="6" t="s">
        <v>658</v>
      </c>
      <c r="I1045" s="16" t="s">
        <v>658</v>
      </c>
      <c r="J1045" s="12" t="s">
        <v>927</v>
      </c>
      <c r="K1045" s="6" t="s">
        <v>927</v>
      </c>
      <c r="L1045" s="6" t="s">
        <v>927</v>
      </c>
      <c r="M1045" s="16" t="s">
        <v>927</v>
      </c>
    </row>
    <row r="1046" spans="1:13" x14ac:dyDescent="0.3">
      <c r="A1046" s="24" t="s">
        <v>1056</v>
      </c>
      <c r="B1046" s="30" t="s">
        <v>490</v>
      </c>
      <c r="C1046" s="1" t="s">
        <v>490</v>
      </c>
      <c r="D1046" s="1" t="s">
        <v>490</v>
      </c>
      <c r="E1046" s="31" t="s">
        <v>490</v>
      </c>
      <c r="F1046" s="12" t="s">
        <v>658</v>
      </c>
      <c r="G1046" s="6" t="s">
        <v>658</v>
      </c>
      <c r="H1046" s="6" t="s">
        <v>658</v>
      </c>
      <c r="I1046" s="16" t="s">
        <v>658</v>
      </c>
      <c r="J1046" s="12" t="s">
        <v>927</v>
      </c>
      <c r="K1046" s="6" t="s">
        <v>927</v>
      </c>
      <c r="L1046" s="6" t="s">
        <v>927</v>
      </c>
      <c r="M1046" s="16" t="s">
        <v>927</v>
      </c>
    </row>
    <row r="1047" spans="1:13" x14ac:dyDescent="0.3">
      <c r="A1047" s="24" t="s">
        <v>1057</v>
      </c>
      <c r="B1047" s="30" t="s">
        <v>490</v>
      </c>
      <c r="C1047" s="1" t="s">
        <v>490</v>
      </c>
      <c r="D1047" s="1" t="s">
        <v>490</v>
      </c>
      <c r="E1047" s="31" t="s">
        <v>490</v>
      </c>
      <c r="F1047" s="12" t="s">
        <v>658</v>
      </c>
      <c r="G1047" s="6" t="s">
        <v>658</v>
      </c>
      <c r="H1047" s="6" t="s">
        <v>658</v>
      </c>
      <c r="I1047" s="16" t="s">
        <v>658</v>
      </c>
      <c r="J1047" s="12" t="s">
        <v>927</v>
      </c>
      <c r="K1047" s="6" t="s">
        <v>927</v>
      </c>
      <c r="L1047" s="6" t="s">
        <v>927</v>
      </c>
      <c r="M1047" s="16" t="s">
        <v>927</v>
      </c>
    </row>
    <row r="1048" spans="1:13" x14ac:dyDescent="0.3">
      <c r="A1048" s="24" t="s">
        <v>1058</v>
      </c>
      <c r="B1048" s="30" t="s">
        <v>659</v>
      </c>
      <c r="C1048" s="1" t="s">
        <v>490</v>
      </c>
      <c r="D1048" s="1" t="s">
        <v>490</v>
      </c>
      <c r="E1048" s="31" t="s">
        <v>490</v>
      </c>
      <c r="F1048" s="12" t="s">
        <v>658</v>
      </c>
      <c r="G1048" s="6" t="s">
        <v>658</v>
      </c>
      <c r="H1048" s="6" t="s">
        <v>658</v>
      </c>
      <c r="I1048" s="16" t="s">
        <v>658</v>
      </c>
      <c r="J1048" s="12" t="s">
        <v>928</v>
      </c>
      <c r="K1048" s="6" t="s">
        <v>927</v>
      </c>
      <c r="L1048" s="6" t="s">
        <v>927</v>
      </c>
      <c r="M1048" s="16" t="s">
        <v>927</v>
      </c>
    </row>
    <row r="1049" spans="1:13" x14ac:dyDescent="0.3">
      <c r="A1049" s="24" t="s">
        <v>1059</v>
      </c>
      <c r="B1049" s="30" t="s">
        <v>490</v>
      </c>
      <c r="C1049" s="1" t="s">
        <v>490</v>
      </c>
      <c r="D1049" s="1" t="s">
        <v>490</v>
      </c>
      <c r="E1049" s="31" t="s">
        <v>490</v>
      </c>
      <c r="F1049" s="12" t="s">
        <v>658</v>
      </c>
      <c r="G1049" s="6" t="s">
        <v>658</v>
      </c>
      <c r="H1049" s="6" t="s">
        <v>658</v>
      </c>
      <c r="I1049" s="16" t="s">
        <v>658</v>
      </c>
      <c r="J1049" s="12" t="s">
        <v>927</v>
      </c>
      <c r="K1049" s="6" t="s">
        <v>927</v>
      </c>
      <c r="L1049" s="6" t="s">
        <v>927</v>
      </c>
      <c r="M1049" s="16" t="s">
        <v>927</v>
      </c>
    </row>
    <row r="1050" spans="1:13" x14ac:dyDescent="0.3">
      <c r="A1050" s="24" t="s">
        <v>1060</v>
      </c>
      <c r="B1050" s="30" t="s">
        <v>490</v>
      </c>
      <c r="C1050" s="1" t="s">
        <v>490</v>
      </c>
      <c r="D1050" s="1" t="s">
        <v>490</v>
      </c>
      <c r="E1050" s="31" t="s">
        <v>490</v>
      </c>
      <c r="F1050" s="12" t="s">
        <v>658</v>
      </c>
      <c r="G1050" s="6" t="s">
        <v>658</v>
      </c>
      <c r="H1050" s="6" t="s">
        <v>658</v>
      </c>
      <c r="I1050" s="16" t="s">
        <v>658</v>
      </c>
      <c r="J1050" s="12" t="s">
        <v>927</v>
      </c>
      <c r="K1050" s="6" t="s">
        <v>927</v>
      </c>
      <c r="L1050" s="6" t="s">
        <v>927</v>
      </c>
      <c r="M1050" s="16" t="s">
        <v>927</v>
      </c>
    </row>
    <row r="1051" spans="1:13" x14ac:dyDescent="0.3">
      <c r="A1051" s="24" t="s">
        <v>1061</v>
      </c>
      <c r="B1051" s="30" t="s">
        <v>490</v>
      </c>
      <c r="C1051" s="1" t="s">
        <v>490</v>
      </c>
      <c r="D1051" s="1" t="s">
        <v>490</v>
      </c>
      <c r="E1051" s="31" t="s">
        <v>490</v>
      </c>
      <c r="F1051" s="12" t="s">
        <v>658</v>
      </c>
      <c r="G1051" s="6" t="s">
        <v>658</v>
      </c>
      <c r="H1051" s="6" t="s">
        <v>658</v>
      </c>
      <c r="I1051" s="16" t="s">
        <v>658</v>
      </c>
      <c r="J1051" s="12" t="s">
        <v>927</v>
      </c>
      <c r="K1051" s="6" t="s">
        <v>927</v>
      </c>
      <c r="L1051" s="6" t="s">
        <v>927</v>
      </c>
      <c r="M1051" s="16" t="s">
        <v>927</v>
      </c>
    </row>
    <row r="1052" spans="1:13" x14ac:dyDescent="0.3">
      <c r="A1052" s="24" t="s">
        <v>1062</v>
      </c>
      <c r="B1052" s="30" t="s">
        <v>490</v>
      </c>
      <c r="C1052" s="1" t="s">
        <v>490</v>
      </c>
      <c r="D1052" s="1" t="s">
        <v>490</v>
      </c>
      <c r="E1052" s="31" t="s">
        <v>490</v>
      </c>
      <c r="F1052" s="12" t="s">
        <v>658</v>
      </c>
      <c r="G1052" s="6" t="s">
        <v>658</v>
      </c>
      <c r="H1052" s="6" t="s">
        <v>658</v>
      </c>
      <c r="I1052" s="16" t="s">
        <v>658</v>
      </c>
      <c r="J1052" s="12" t="s">
        <v>927</v>
      </c>
      <c r="K1052" s="6" t="s">
        <v>927</v>
      </c>
      <c r="L1052" s="6" t="s">
        <v>927</v>
      </c>
      <c r="M1052" s="16" t="s">
        <v>927</v>
      </c>
    </row>
    <row r="1053" spans="1:13" x14ac:dyDescent="0.3">
      <c r="A1053" s="24" t="s">
        <v>1063</v>
      </c>
      <c r="B1053" s="30" t="s">
        <v>490</v>
      </c>
      <c r="C1053" s="1" t="s">
        <v>490</v>
      </c>
      <c r="D1053" s="1" t="s">
        <v>490</v>
      </c>
      <c r="E1053" s="31" t="s">
        <v>490</v>
      </c>
      <c r="F1053" s="12" t="s">
        <v>658</v>
      </c>
      <c r="G1053" s="6" t="s">
        <v>658</v>
      </c>
      <c r="H1053" s="6" t="s">
        <v>658</v>
      </c>
      <c r="I1053" s="16" t="s">
        <v>658</v>
      </c>
      <c r="J1053" s="12" t="s">
        <v>927</v>
      </c>
      <c r="K1053" s="6" t="s">
        <v>927</v>
      </c>
      <c r="L1053" s="6" t="s">
        <v>927</v>
      </c>
      <c r="M1053" s="16" t="s">
        <v>927</v>
      </c>
    </row>
    <row r="1054" spans="1:13" x14ac:dyDescent="0.3">
      <c r="A1054" s="24" t="s">
        <v>1064</v>
      </c>
      <c r="B1054" s="30" t="s">
        <v>490</v>
      </c>
      <c r="C1054" s="1" t="s">
        <v>490</v>
      </c>
      <c r="D1054" s="1" t="s">
        <v>490</v>
      </c>
      <c r="E1054" s="31" t="s">
        <v>490</v>
      </c>
      <c r="F1054" s="12" t="s">
        <v>658</v>
      </c>
      <c r="G1054" s="6" t="s">
        <v>658</v>
      </c>
      <c r="H1054" s="6" t="s">
        <v>658</v>
      </c>
      <c r="I1054" s="16" t="s">
        <v>658</v>
      </c>
      <c r="J1054" s="12" t="s">
        <v>927</v>
      </c>
      <c r="K1054" s="6" t="s">
        <v>927</v>
      </c>
      <c r="L1054" s="6" t="s">
        <v>927</v>
      </c>
      <c r="M1054" s="16" t="s">
        <v>927</v>
      </c>
    </row>
    <row r="1055" spans="1:13" x14ac:dyDescent="0.3">
      <c r="A1055" s="24" t="s">
        <v>1065</v>
      </c>
      <c r="B1055" s="30" t="s">
        <v>490</v>
      </c>
      <c r="C1055" s="1" t="s">
        <v>490</v>
      </c>
      <c r="D1055" s="1" t="s">
        <v>490</v>
      </c>
      <c r="E1055" s="31" t="s">
        <v>490</v>
      </c>
      <c r="F1055" s="12" t="s">
        <v>658</v>
      </c>
      <c r="G1055" s="6" t="s">
        <v>658</v>
      </c>
      <c r="H1055" s="6" t="s">
        <v>658</v>
      </c>
      <c r="I1055" s="16" t="s">
        <v>658</v>
      </c>
      <c r="J1055" s="12" t="s">
        <v>927</v>
      </c>
      <c r="K1055" s="6" t="s">
        <v>927</v>
      </c>
      <c r="L1055" s="6" t="s">
        <v>927</v>
      </c>
      <c r="M1055" s="16" t="s">
        <v>927</v>
      </c>
    </row>
    <row r="1056" spans="1:13" x14ac:dyDescent="0.3">
      <c r="A1056" s="24" t="s">
        <v>1066</v>
      </c>
      <c r="B1056" s="30" t="s">
        <v>490</v>
      </c>
      <c r="C1056" s="1" t="s">
        <v>490</v>
      </c>
      <c r="D1056" s="1" t="s">
        <v>490</v>
      </c>
      <c r="E1056" s="31" t="s">
        <v>490</v>
      </c>
      <c r="F1056" s="12" t="s">
        <v>658</v>
      </c>
      <c r="G1056" s="6" t="s">
        <v>658</v>
      </c>
      <c r="H1056" s="6" t="s">
        <v>658</v>
      </c>
      <c r="I1056" s="16" t="s">
        <v>658</v>
      </c>
      <c r="J1056" s="12" t="s">
        <v>927</v>
      </c>
      <c r="K1056" s="6" t="s">
        <v>927</v>
      </c>
      <c r="L1056" s="6" t="s">
        <v>927</v>
      </c>
      <c r="M1056" s="16" t="s">
        <v>927</v>
      </c>
    </row>
    <row r="1057" spans="1:13" x14ac:dyDescent="0.3">
      <c r="A1057" s="24" t="s">
        <v>1067</v>
      </c>
      <c r="B1057" s="30" t="s">
        <v>490</v>
      </c>
      <c r="C1057" s="1" t="s">
        <v>490</v>
      </c>
      <c r="D1057" s="1" t="s">
        <v>490</v>
      </c>
      <c r="E1057" s="31" t="s">
        <v>490</v>
      </c>
      <c r="F1057" s="12" t="s">
        <v>658</v>
      </c>
      <c r="G1057" s="6" t="s">
        <v>658</v>
      </c>
      <c r="H1057" s="6" t="s">
        <v>658</v>
      </c>
      <c r="I1057" s="16" t="s">
        <v>658</v>
      </c>
      <c r="J1057" s="12" t="s">
        <v>927</v>
      </c>
      <c r="K1057" s="6" t="s">
        <v>927</v>
      </c>
      <c r="L1057" s="6" t="s">
        <v>927</v>
      </c>
      <c r="M1057" s="16" t="s">
        <v>927</v>
      </c>
    </row>
    <row r="1058" spans="1:13" x14ac:dyDescent="0.3">
      <c r="A1058" s="24" t="s">
        <v>1068</v>
      </c>
      <c r="B1058" s="30" t="s">
        <v>490</v>
      </c>
      <c r="C1058" s="1" t="s">
        <v>490</v>
      </c>
      <c r="D1058" s="1" t="s">
        <v>490</v>
      </c>
      <c r="E1058" s="31" t="s">
        <v>490</v>
      </c>
      <c r="F1058" s="12" t="s">
        <v>658</v>
      </c>
      <c r="G1058" s="6" t="s">
        <v>658</v>
      </c>
      <c r="H1058" s="6" t="s">
        <v>658</v>
      </c>
      <c r="I1058" s="16" t="s">
        <v>658</v>
      </c>
      <c r="J1058" s="12" t="s">
        <v>927</v>
      </c>
      <c r="K1058" s="6" t="s">
        <v>927</v>
      </c>
      <c r="L1058" s="6" t="s">
        <v>927</v>
      </c>
      <c r="M1058" s="16" t="s">
        <v>927</v>
      </c>
    </row>
    <row r="1059" spans="1:13" x14ac:dyDescent="0.3">
      <c r="A1059" s="24" t="s">
        <v>1069</v>
      </c>
      <c r="B1059" s="30" t="s">
        <v>490</v>
      </c>
      <c r="C1059" s="1" t="s">
        <v>490</v>
      </c>
      <c r="D1059" s="1" t="s">
        <v>490</v>
      </c>
      <c r="E1059" s="31" t="s">
        <v>490</v>
      </c>
      <c r="F1059" s="12" t="s">
        <v>658</v>
      </c>
      <c r="G1059" s="6" t="s">
        <v>658</v>
      </c>
      <c r="H1059" s="6" t="s">
        <v>658</v>
      </c>
      <c r="I1059" s="16" t="s">
        <v>658</v>
      </c>
      <c r="J1059" s="12" t="s">
        <v>927</v>
      </c>
      <c r="K1059" s="6" t="s">
        <v>927</v>
      </c>
      <c r="L1059" s="6" t="s">
        <v>927</v>
      </c>
      <c r="M1059" s="16" t="s">
        <v>927</v>
      </c>
    </row>
    <row r="1060" spans="1:13" x14ac:dyDescent="0.3">
      <c r="A1060" s="24" t="s">
        <v>1070</v>
      </c>
      <c r="B1060" s="30" t="s">
        <v>490</v>
      </c>
      <c r="C1060" s="1" t="s">
        <v>490</v>
      </c>
      <c r="D1060" s="1" t="s">
        <v>490</v>
      </c>
      <c r="E1060" s="31" t="s">
        <v>490</v>
      </c>
      <c r="F1060" s="12" t="s">
        <v>658</v>
      </c>
      <c r="G1060" s="6" t="s">
        <v>658</v>
      </c>
      <c r="H1060" s="6" t="s">
        <v>658</v>
      </c>
      <c r="I1060" s="16" t="s">
        <v>658</v>
      </c>
      <c r="J1060" s="12" t="s">
        <v>927</v>
      </c>
      <c r="K1060" s="6" t="s">
        <v>927</v>
      </c>
      <c r="L1060" s="6" t="s">
        <v>927</v>
      </c>
      <c r="M1060" s="16" t="s">
        <v>927</v>
      </c>
    </row>
    <row r="1061" spans="1:13" x14ac:dyDescent="0.3">
      <c r="A1061" s="24" t="s">
        <v>1071</v>
      </c>
      <c r="B1061" s="30" t="s">
        <v>490</v>
      </c>
      <c r="C1061" s="1" t="s">
        <v>490</v>
      </c>
      <c r="D1061" s="1" t="s">
        <v>490</v>
      </c>
      <c r="E1061" s="31" t="s">
        <v>490</v>
      </c>
      <c r="F1061" s="12" t="s">
        <v>658</v>
      </c>
      <c r="G1061" s="6" t="s">
        <v>658</v>
      </c>
      <c r="H1061" s="6" t="s">
        <v>658</v>
      </c>
      <c r="I1061" s="16" t="s">
        <v>658</v>
      </c>
      <c r="J1061" s="12" t="s">
        <v>927</v>
      </c>
      <c r="K1061" s="6" t="s">
        <v>927</v>
      </c>
      <c r="L1061" s="6" t="s">
        <v>927</v>
      </c>
      <c r="M1061" s="16" t="s">
        <v>927</v>
      </c>
    </row>
    <row r="1062" spans="1:13" x14ac:dyDescent="0.3">
      <c r="A1062" s="24" t="s">
        <v>1072</v>
      </c>
      <c r="B1062" s="30" t="s">
        <v>490</v>
      </c>
      <c r="C1062" s="1" t="s">
        <v>490</v>
      </c>
      <c r="D1062" s="1" t="s">
        <v>490</v>
      </c>
      <c r="E1062" s="31" t="s">
        <v>490</v>
      </c>
      <c r="F1062" s="12" t="s">
        <v>658</v>
      </c>
      <c r="G1062" s="6" t="s">
        <v>658</v>
      </c>
      <c r="H1062" s="6" t="s">
        <v>658</v>
      </c>
      <c r="I1062" s="16" t="s">
        <v>658</v>
      </c>
      <c r="J1062" s="12" t="s">
        <v>927</v>
      </c>
      <c r="K1062" s="6" t="s">
        <v>927</v>
      </c>
      <c r="L1062" s="6" t="s">
        <v>927</v>
      </c>
      <c r="M1062" s="16" t="s">
        <v>927</v>
      </c>
    </row>
    <row r="1063" spans="1:13" x14ac:dyDescent="0.3">
      <c r="A1063" s="24" t="s">
        <v>1073</v>
      </c>
      <c r="B1063" s="30" t="s">
        <v>490</v>
      </c>
      <c r="C1063" s="1" t="s">
        <v>490</v>
      </c>
      <c r="D1063" s="1" t="s">
        <v>490</v>
      </c>
      <c r="E1063" s="31" t="s">
        <v>490</v>
      </c>
      <c r="F1063" s="12" t="s">
        <v>658</v>
      </c>
      <c r="G1063" s="6" t="s">
        <v>658</v>
      </c>
      <c r="H1063" s="6" t="s">
        <v>658</v>
      </c>
      <c r="I1063" s="16" t="s">
        <v>658</v>
      </c>
      <c r="J1063" s="12" t="s">
        <v>927</v>
      </c>
      <c r="K1063" s="6" t="s">
        <v>927</v>
      </c>
      <c r="L1063" s="6" t="s">
        <v>927</v>
      </c>
      <c r="M1063" s="16" t="s">
        <v>927</v>
      </c>
    </row>
    <row r="1064" spans="1:13" x14ac:dyDescent="0.3">
      <c r="A1064" s="24" t="s">
        <v>1074</v>
      </c>
      <c r="B1064" s="30" t="s">
        <v>659</v>
      </c>
      <c r="C1064" s="1" t="s">
        <v>659</v>
      </c>
      <c r="D1064" s="1" t="s">
        <v>659</v>
      </c>
      <c r="E1064" s="31" t="s">
        <v>659</v>
      </c>
      <c r="F1064" s="12" t="s">
        <v>659</v>
      </c>
      <c r="G1064" s="6" t="s">
        <v>659</v>
      </c>
      <c r="H1064" s="6" t="s">
        <v>658</v>
      </c>
      <c r="I1064" s="16" t="s">
        <v>659</v>
      </c>
      <c r="J1064" s="12" t="s">
        <v>927</v>
      </c>
      <c r="K1064" s="6" t="s">
        <v>927</v>
      </c>
      <c r="L1064" s="6" t="s">
        <v>928</v>
      </c>
      <c r="M1064" s="16" t="s">
        <v>927</v>
      </c>
    </row>
    <row r="1065" spans="1:13" x14ac:dyDescent="0.3">
      <c r="A1065" s="24" t="s">
        <v>1075</v>
      </c>
      <c r="B1065" s="30" t="s">
        <v>490</v>
      </c>
      <c r="C1065" s="1" t="s">
        <v>490</v>
      </c>
      <c r="D1065" s="1" t="s">
        <v>490</v>
      </c>
      <c r="E1065" s="31" t="s">
        <v>490</v>
      </c>
      <c r="F1065" s="12" t="s">
        <v>658</v>
      </c>
      <c r="G1065" s="6" t="s">
        <v>658</v>
      </c>
      <c r="H1065" s="6" t="s">
        <v>658</v>
      </c>
      <c r="I1065" s="16" t="s">
        <v>658</v>
      </c>
      <c r="J1065" s="12" t="s">
        <v>927</v>
      </c>
      <c r="K1065" s="6" t="s">
        <v>927</v>
      </c>
      <c r="L1065" s="6" t="s">
        <v>927</v>
      </c>
      <c r="M1065" s="16" t="s">
        <v>927</v>
      </c>
    </row>
    <row r="1066" spans="1:13" x14ac:dyDescent="0.3">
      <c r="A1066" s="24" t="s">
        <v>1076</v>
      </c>
      <c r="B1066" s="30" t="s">
        <v>490</v>
      </c>
      <c r="C1066" s="1" t="s">
        <v>490</v>
      </c>
      <c r="D1066" s="1" t="s">
        <v>490</v>
      </c>
      <c r="E1066" s="31" t="s">
        <v>490</v>
      </c>
      <c r="F1066" s="12" t="s">
        <v>658</v>
      </c>
      <c r="G1066" s="6" t="s">
        <v>658</v>
      </c>
      <c r="H1066" s="6" t="s">
        <v>658</v>
      </c>
      <c r="I1066" s="16" t="s">
        <v>658</v>
      </c>
      <c r="J1066" s="12" t="s">
        <v>927</v>
      </c>
      <c r="K1066" s="6" t="s">
        <v>927</v>
      </c>
      <c r="L1066" s="6" t="s">
        <v>927</v>
      </c>
      <c r="M1066" s="16" t="s">
        <v>927</v>
      </c>
    </row>
    <row r="1067" spans="1:13" x14ac:dyDescent="0.3">
      <c r="A1067" s="24" t="s">
        <v>1077</v>
      </c>
      <c r="B1067" s="30" t="s">
        <v>490</v>
      </c>
      <c r="C1067" s="1" t="s">
        <v>490</v>
      </c>
      <c r="D1067" s="1" t="s">
        <v>490</v>
      </c>
      <c r="E1067" s="31" t="s">
        <v>490</v>
      </c>
      <c r="F1067" s="12" t="s">
        <v>658</v>
      </c>
      <c r="G1067" s="6" t="s">
        <v>658</v>
      </c>
      <c r="H1067" s="6" t="s">
        <v>658</v>
      </c>
      <c r="I1067" s="16" t="s">
        <v>658</v>
      </c>
      <c r="J1067" s="12" t="s">
        <v>927</v>
      </c>
      <c r="K1067" s="6" t="s">
        <v>927</v>
      </c>
      <c r="L1067" s="6" t="s">
        <v>927</v>
      </c>
      <c r="M1067" s="16" t="s">
        <v>927</v>
      </c>
    </row>
    <row r="1068" spans="1:13" x14ac:dyDescent="0.3">
      <c r="A1068" s="24" t="s">
        <v>1078</v>
      </c>
      <c r="B1068" s="30" t="s">
        <v>490</v>
      </c>
      <c r="C1068" s="1" t="s">
        <v>490</v>
      </c>
      <c r="D1068" s="1" t="s">
        <v>490</v>
      </c>
      <c r="E1068" s="31" t="s">
        <v>490</v>
      </c>
      <c r="F1068" s="12" t="s">
        <v>658</v>
      </c>
      <c r="G1068" s="6" t="s">
        <v>658</v>
      </c>
      <c r="H1068" s="6" t="s">
        <v>658</v>
      </c>
      <c r="I1068" s="16" t="s">
        <v>658</v>
      </c>
      <c r="J1068" s="12" t="s">
        <v>927</v>
      </c>
      <c r="K1068" s="6" t="s">
        <v>927</v>
      </c>
      <c r="L1068" s="6" t="s">
        <v>927</v>
      </c>
      <c r="M1068" s="16" t="s">
        <v>927</v>
      </c>
    </row>
    <row r="1069" spans="1:13" x14ac:dyDescent="0.3">
      <c r="A1069" s="24" t="s">
        <v>1079</v>
      </c>
      <c r="B1069" s="30" t="s">
        <v>490</v>
      </c>
      <c r="C1069" s="1" t="s">
        <v>490</v>
      </c>
      <c r="D1069" s="1" t="s">
        <v>490</v>
      </c>
      <c r="E1069" s="31" t="s">
        <v>490</v>
      </c>
      <c r="F1069" s="12" t="s">
        <v>658</v>
      </c>
      <c r="G1069" s="6" t="s">
        <v>658</v>
      </c>
      <c r="H1069" s="6" t="s">
        <v>658</v>
      </c>
      <c r="I1069" s="16" t="s">
        <v>658</v>
      </c>
      <c r="J1069" s="12" t="s">
        <v>927</v>
      </c>
      <c r="K1069" s="6" t="s">
        <v>927</v>
      </c>
      <c r="L1069" s="6" t="s">
        <v>927</v>
      </c>
      <c r="M1069" s="16" t="s">
        <v>927</v>
      </c>
    </row>
    <row r="1070" spans="1:13" x14ac:dyDescent="0.3">
      <c r="A1070" s="24" t="s">
        <v>1080</v>
      </c>
      <c r="B1070" s="30" t="s">
        <v>490</v>
      </c>
      <c r="C1070" s="1" t="s">
        <v>490</v>
      </c>
      <c r="D1070" s="1" t="s">
        <v>490</v>
      </c>
      <c r="E1070" s="31" t="s">
        <v>490</v>
      </c>
      <c r="F1070" s="12" t="s">
        <v>658</v>
      </c>
      <c r="G1070" s="6" t="s">
        <v>658</v>
      </c>
      <c r="H1070" s="6" t="s">
        <v>658</v>
      </c>
      <c r="I1070" s="16" t="s">
        <v>658</v>
      </c>
      <c r="J1070" s="12" t="s">
        <v>927</v>
      </c>
      <c r="K1070" s="6" t="s">
        <v>927</v>
      </c>
      <c r="L1070" s="6" t="s">
        <v>927</v>
      </c>
      <c r="M1070" s="16" t="s">
        <v>927</v>
      </c>
    </row>
    <row r="1071" spans="1:13" x14ac:dyDescent="0.3">
      <c r="A1071" s="24" t="s">
        <v>1081</v>
      </c>
      <c r="B1071" s="30" t="s">
        <v>490</v>
      </c>
      <c r="C1071" s="1" t="s">
        <v>490</v>
      </c>
      <c r="D1071" s="1" t="s">
        <v>490</v>
      </c>
      <c r="E1071" s="31" t="s">
        <v>490</v>
      </c>
      <c r="F1071" s="12" t="s">
        <v>658</v>
      </c>
      <c r="G1071" s="6" t="s">
        <v>658</v>
      </c>
      <c r="H1071" s="6" t="s">
        <v>658</v>
      </c>
      <c r="I1071" s="16" t="s">
        <v>658</v>
      </c>
      <c r="J1071" s="12" t="s">
        <v>927</v>
      </c>
      <c r="K1071" s="6" t="s">
        <v>927</v>
      </c>
      <c r="L1071" s="6" t="s">
        <v>927</v>
      </c>
      <c r="M1071" s="16" t="s">
        <v>927</v>
      </c>
    </row>
    <row r="1072" spans="1:13" x14ac:dyDescent="0.3">
      <c r="A1072" s="24" t="s">
        <v>1082</v>
      </c>
      <c r="B1072" s="30" t="s">
        <v>490</v>
      </c>
      <c r="C1072" s="1" t="s">
        <v>490</v>
      </c>
      <c r="D1072" s="1" t="s">
        <v>490</v>
      </c>
      <c r="E1072" s="31" t="s">
        <v>490</v>
      </c>
      <c r="F1072" s="12" t="s">
        <v>658</v>
      </c>
      <c r="G1072" s="6" t="s">
        <v>658</v>
      </c>
      <c r="H1072" s="6" t="s">
        <v>658</v>
      </c>
      <c r="I1072" s="16" t="s">
        <v>490</v>
      </c>
      <c r="J1072" s="12" t="s">
        <v>927</v>
      </c>
      <c r="K1072" s="6" t="s">
        <v>927</v>
      </c>
      <c r="L1072" s="6" t="s">
        <v>927</v>
      </c>
      <c r="M1072" s="16" t="s">
        <v>5</v>
      </c>
    </row>
    <row r="1073" spans="1:13" x14ac:dyDescent="0.3">
      <c r="A1073" s="24" t="s">
        <v>1083</v>
      </c>
      <c r="B1073" s="30" t="s">
        <v>490</v>
      </c>
      <c r="C1073" s="1" t="s">
        <v>490</v>
      </c>
      <c r="D1073" s="1" t="s">
        <v>490</v>
      </c>
      <c r="E1073" s="31" t="s">
        <v>490</v>
      </c>
      <c r="F1073" s="12" t="s">
        <v>658</v>
      </c>
      <c r="G1073" s="6" t="s">
        <v>658</v>
      </c>
      <c r="H1073" s="6" t="s">
        <v>658</v>
      </c>
      <c r="I1073" s="16" t="s">
        <v>490</v>
      </c>
      <c r="J1073" s="12" t="s">
        <v>927</v>
      </c>
      <c r="K1073" s="6" t="s">
        <v>927</v>
      </c>
      <c r="L1073" s="6" t="s">
        <v>927</v>
      </c>
      <c r="M1073" s="16" t="s">
        <v>5</v>
      </c>
    </row>
    <row r="1074" spans="1:13" x14ac:dyDescent="0.3">
      <c r="A1074" s="24" t="s">
        <v>1084</v>
      </c>
      <c r="B1074" s="30" t="s">
        <v>490</v>
      </c>
      <c r="C1074" s="1" t="s">
        <v>490</v>
      </c>
      <c r="D1074" s="1" t="s">
        <v>490</v>
      </c>
      <c r="E1074" s="31" t="s">
        <v>490</v>
      </c>
      <c r="F1074" s="12" t="s">
        <v>658</v>
      </c>
      <c r="G1074" s="6" t="s">
        <v>658</v>
      </c>
      <c r="H1074" s="6" t="s">
        <v>658</v>
      </c>
      <c r="I1074" s="16" t="s">
        <v>490</v>
      </c>
      <c r="J1074" s="12" t="s">
        <v>927</v>
      </c>
      <c r="K1074" s="6" t="s">
        <v>927</v>
      </c>
      <c r="L1074" s="6" t="s">
        <v>927</v>
      </c>
      <c r="M1074" s="16" t="s">
        <v>5</v>
      </c>
    </row>
    <row r="1075" spans="1:13" x14ac:dyDescent="0.3">
      <c r="A1075" s="24" t="s">
        <v>1085</v>
      </c>
      <c r="B1075" s="30" t="s">
        <v>490</v>
      </c>
      <c r="C1075" s="1" t="s">
        <v>490</v>
      </c>
      <c r="D1075" s="1" t="s">
        <v>490</v>
      </c>
      <c r="E1075" s="31" t="s">
        <v>490</v>
      </c>
      <c r="F1075" s="12" t="s">
        <v>658</v>
      </c>
      <c r="G1075" s="6" t="s">
        <v>658</v>
      </c>
      <c r="H1075" s="6" t="s">
        <v>658</v>
      </c>
      <c r="I1075" s="16" t="s">
        <v>490</v>
      </c>
      <c r="J1075" s="12" t="s">
        <v>927</v>
      </c>
      <c r="K1075" s="6" t="s">
        <v>927</v>
      </c>
      <c r="L1075" s="6" t="s">
        <v>927</v>
      </c>
      <c r="M1075" s="16" t="s">
        <v>5</v>
      </c>
    </row>
    <row r="1076" spans="1:13" x14ac:dyDescent="0.3">
      <c r="A1076" s="24" t="s">
        <v>1086</v>
      </c>
      <c r="B1076" s="30" t="s">
        <v>490</v>
      </c>
      <c r="C1076" s="1" t="s">
        <v>490</v>
      </c>
      <c r="D1076" s="1" t="s">
        <v>490</v>
      </c>
      <c r="E1076" s="31" t="s">
        <v>490</v>
      </c>
      <c r="F1076" s="12" t="s">
        <v>658</v>
      </c>
      <c r="G1076" s="6" t="s">
        <v>658</v>
      </c>
      <c r="H1076" s="6" t="s">
        <v>658</v>
      </c>
      <c r="I1076" s="16" t="s">
        <v>490</v>
      </c>
      <c r="J1076" s="12" t="s">
        <v>927</v>
      </c>
      <c r="K1076" s="6" t="s">
        <v>927</v>
      </c>
      <c r="L1076" s="6" t="s">
        <v>927</v>
      </c>
      <c r="M1076" s="16" t="s">
        <v>5</v>
      </c>
    </row>
    <row r="1077" spans="1:13" x14ac:dyDescent="0.3">
      <c r="A1077" s="24" t="s">
        <v>1087</v>
      </c>
      <c r="B1077" s="30" t="s">
        <v>490</v>
      </c>
      <c r="C1077" s="1" t="s">
        <v>490</v>
      </c>
      <c r="D1077" s="1" t="s">
        <v>659</v>
      </c>
      <c r="E1077" s="31" t="s">
        <v>490</v>
      </c>
      <c r="F1077" s="12" t="s">
        <v>658</v>
      </c>
      <c r="G1077" s="6" t="s">
        <v>658</v>
      </c>
      <c r="H1077" s="6" t="s">
        <v>658</v>
      </c>
      <c r="I1077" s="16" t="s">
        <v>490</v>
      </c>
      <c r="J1077" s="12" t="s">
        <v>927</v>
      </c>
      <c r="K1077" s="6" t="s">
        <v>927</v>
      </c>
      <c r="L1077" s="6" t="s">
        <v>928</v>
      </c>
      <c r="M1077" s="16" t="s">
        <v>5</v>
      </c>
    </row>
    <row r="1078" spans="1:13" x14ac:dyDescent="0.3">
      <c r="A1078" s="24" t="s">
        <v>1088</v>
      </c>
      <c r="B1078" s="30" t="s">
        <v>490</v>
      </c>
      <c r="C1078" s="1" t="s">
        <v>490</v>
      </c>
      <c r="D1078" s="1" t="s">
        <v>490</v>
      </c>
      <c r="E1078" s="31" t="s">
        <v>490</v>
      </c>
      <c r="F1078" s="12" t="s">
        <v>658</v>
      </c>
      <c r="G1078" s="6" t="s">
        <v>658</v>
      </c>
      <c r="H1078" s="6" t="s">
        <v>658</v>
      </c>
      <c r="I1078" s="16" t="s">
        <v>490</v>
      </c>
      <c r="J1078" s="12" t="s">
        <v>927</v>
      </c>
      <c r="K1078" s="6" t="s">
        <v>927</v>
      </c>
      <c r="L1078" s="6" t="s">
        <v>927</v>
      </c>
      <c r="M1078" s="16" t="s">
        <v>5</v>
      </c>
    </row>
    <row r="1079" spans="1:13" x14ac:dyDescent="0.3">
      <c r="A1079" s="24" t="s">
        <v>1089</v>
      </c>
      <c r="B1079" s="30" t="s">
        <v>659</v>
      </c>
      <c r="C1079" s="1" t="s">
        <v>659</v>
      </c>
      <c r="D1079" s="1" t="s">
        <v>659</v>
      </c>
      <c r="E1079" s="31" t="s">
        <v>490</v>
      </c>
      <c r="F1079" s="12" t="s">
        <v>659</v>
      </c>
      <c r="G1079" s="6" t="s">
        <v>659</v>
      </c>
      <c r="H1079" s="6" t="s">
        <v>658</v>
      </c>
      <c r="I1079" s="16" t="s">
        <v>490</v>
      </c>
      <c r="J1079" s="12" t="s">
        <v>927</v>
      </c>
      <c r="K1079" s="6" t="s">
        <v>927</v>
      </c>
      <c r="L1079" s="6" t="s">
        <v>928</v>
      </c>
      <c r="M1079" s="16" t="s">
        <v>5</v>
      </c>
    </row>
    <row r="1080" spans="1:13" x14ac:dyDescent="0.3">
      <c r="A1080" s="23" t="s">
        <v>1090</v>
      </c>
      <c r="B1080" s="30" t="s">
        <v>490</v>
      </c>
      <c r="C1080" s="1" t="s">
        <v>490</v>
      </c>
      <c r="D1080" s="1" t="s">
        <v>490</v>
      </c>
      <c r="E1080" s="31" t="s">
        <v>490</v>
      </c>
      <c r="F1080" s="12" t="s">
        <v>658</v>
      </c>
      <c r="G1080" s="6" t="s">
        <v>658</v>
      </c>
      <c r="H1080" s="6" t="s">
        <v>658</v>
      </c>
      <c r="I1080" s="16" t="s">
        <v>658</v>
      </c>
      <c r="J1080" s="12" t="s">
        <v>927</v>
      </c>
      <c r="K1080" s="6" t="s">
        <v>927</v>
      </c>
      <c r="L1080" s="6" t="s">
        <v>927</v>
      </c>
      <c r="M1080" s="16" t="s">
        <v>927</v>
      </c>
    </row>
    <row r="1081" spans="1:13" x14ac:dyDescent="0.3">
      <c r="A1081" s="23" t="s">
        <v>1091</v>
      </c>
      <c r="B1081" s="30" t="s">
        <v>490</v>
      </c>
      <c r="C1081" s="1" t="s">
        <v>490</v>
      </c>
      <c r="D1081" s="1" t="s">
        <v>490</v>
      </c>
      <c r="E1081" s="31" t="s">
        <v>490</v>
      </c>
      <c r="F1081" s="12" t="s">
        <v>658</v>
      </c>
      <c r="G1081" s="6" t="s">
        <v>658</v>
      </c>
      <c r="H1081" s="6" t="s">
        <v>658</v>
      </c>
      <c r="I1081" s="16" t="s">
        <v>658</v>
      </c>
      <c r="J1081" s="12" t="s">
        <v>927</v>
      </c>
      <c r="K1081" s="6" t="s">
        <v>927</v>
      </c>
      <c r="L1081" s="6" t="s">
        <v>927</v>
      </c>
      <c r="M1081" s="16" t="s">
        <v>927</v>
      </c>
    </row>
    <row r="1082" spans="1:13" x14ac:dyDescent="0.3">
      <c r="A1082" s="23" t="s">
        <v>1092</v>
      </c>
      <c r="B1082" s="30" t="s">
        <v>490</v>
      </c>
      <c r="C1082" s="1" t="s">
        <v>490</v>
      </c>
      <c r="D1082" s="1" t="s">
        <v>490</v>
      </c>
      <c r="E1082" s="31" t="s">
        <v>490</v>
      </c>
      <c r="F1082" s="12" t="s">
        <v>658</v>
      </c>
      <c r="G1082" s="6" t="s">
        <v>658</v>
      </c>
      <c r="H1082" s="6" t="s">
        <v>658</v>
      </c>
      <c r="I1082" s="16" t="s">
        <v>658</v>
      </c>
      <c r="J1082" s="12" t="s">
        <v>927</v>
      </c>
      <c r="K1082" s="6" t="s">
        <v>927</v>
      </c>
      <c r="L1082" s="6" t="s">
        <v>927</v>
      </c>
      <c r="M1082" s="16" t="s">
        <v>927</v>
      </c>
    </row>
    <row r="1083" spans="1:13" x14ac:dyDescent="0.3">
      <c r="A1083" s="23" t="s">
        <v>1093</v>
      </c>
      <c r="B1083" s="30" t="s">
        <v>490</v>
      </c>
      <c r="C1083" s="1" t="s">
        <v>490</v>
      </c>
      <c r="D1083" s="1" t="s">
        <v>490</v>
      </c>
      <c r="E1083" s="31" t="s">
        <v>490</v>
      </c>
      <c r="F1083" s="12" t="s">
        <v>658</v>
      </c>
      <c r="G1083" s="6" t="s">
        <v>658</v>
      </c>
      <c r="H1083" s="6" t="s">
        <v>658</v>
      </c>
      <c r="I1083" s="16" t="s">
        <v>658</v>
      </c>
      <c r="J1083" s="12" t="s">
        <v>927</v>
      </c>
      <c r="K1083" s="6" t="s">
        <v>927</v>
      </c>
      <c r="L1083" s="6" t="s">
        <v>927</v>
      </c>
      <c r="M1083" s="16" t="s">
        <v>927</v>
      </c>
    </row>
    <row r="1084" spans="1:13" x14ac:dyDescent="0.3">
      <c r="A1084" s="23" t="s">
        <v>1094</v>
      </c>
      <c r="B1084" s="30" t="s">
        <v>490</v>
      </c>
      <c r="C1084" s="1" t="s">
        <v>490</v>
      </c>
      <c r="D1084" s="1" t="s">
        <v>490</v>
      </c>
      <c r="E1084" s="31" t="s">
        <v>490</v>
      </c>
      <c r="F1084" s="12" t="s">
        <v>658</v>
      </c>
      <c r="G1084" s="6" t="s">
        <v>658</v>
      </c>
      <c r="H1084" s="6" t="s">
        <v>658</v>
      </c>
      <c r="I1084" s="16" t="s">
        <v>658</v>
      </c>
      <c r="J1084" s="12" t="s">
        <v>927</v>
      </c>
      <c r="K1084" s="6" t="s">
        <v>927</v>
      </c>
      <c r="L1084" s="6" t="s">
        <v>927</v>
      </c>
      <c r="M1084" s="16" t="s">
        <v>927</v>
      </c>
    </row>
    <row r="1085" spans="1:13" x14ac:dyDescent="0.3">
      <c r="A1085" s="23" t="s">
        <v>1095</v>
      </c>
      <c r="B1085" s="30" t="s">
        <v>490</v>
      </c>
      <c r="C1085" s="1" t="s">
        <v>490</v>
      </c>
      <c r="D1085" s="1" t="s">
        <v>490</v>
      </c>
      <c r="E1085" s="31" t="s">
        <v>490</v>
      </c>
      <c r="F1085" s="12" t="s">
        <v>658</v>
      </c>
      <c r="G1085" s="6" t="s">
        <v>658</v>
      </c>
      <c r="H1085" s="6" t="s">
        <v>658</v>
      </c>
      <c r="I1085" s="16" t="s">
        <v>658</v>
      </c>
      <c r="J1085" s="12" t="s">
        <v>927</v>
      </c>
      <c r="K1085" s="6" t="s">
        <v>927</v>
      </c>
      <c r="L1085" s="6" t="s">
        <v>927</v>
      </c>
      <c r="M1085" s="16" t="s">
        <v>927</v>
      </c>
    </row>
    <row r="1086" spans="1:13" x14ac:dyDescent="0.3">
      <c r="A1086" s="23" t="s">
        <v>1096</v>
      </c>
      <c r="B1086" s="30" t="s">
        <v>490</v>
      </c>
      <c r="C1086" s="1" t="s">
        <v>490</v>
      </c>
      <c r="D1086" s="1" t="s">
        <v>490</v>
      </c>
      <c r="E1086" s="31" t="s">
        <v>490</v>
      </c>
      <c r="F1086" s="12" t="s">
        <v>658</v>
      </c>
      <c r="G1086" s="6" t="s">
        <v>658</v>
      </c>
      <c r="H1086" s="6" t="s">
        <v>658</v>
      </c>
      <c r="I1086" s="16" t="s">
        <v>658</v>
      </c>
      <c r="J1086" s="12" t="s">
        <v>927</v>
      </c>
      <c r="K1086" s="6" t="s">
        <v>927</v>
      </c>
      <c r="L1086" s="6" t="s">
        <v>927</v>
      </c>
      <c r="M1086" s="16" t="s">
        <v>927</v>
      </c>
    </row>
    <row r="1087" spans="1:13" x14ac:dyDescent="0.3">
      <c r="A1087" s="23" t="s">
        <v>1097</v>
      </c>
      <c r="B1087" s="30" t="s">
        <v>490</v>
      </c>
      <c r="C1087" s="1" t="s">
        <v>490</v>
      </c>
      <c r="D1087" s="1" t="s">
        <v>490</v>
      </c>
      <c r="E1087" s="31" t="s">
        <v>490</v>
      </c>
      <c r="F1087" s="12" t="s">
        <v>658</v>
      </c>
      <c r="G1087" s="6" t="s">
        <v>658</v>
      </c>
      <c r="H1087" s="6" t="s">
        <v>658</v>
      </c>
      <c r="I1087" s="16" t="s">
        <v>658</v>
      </c>
      <c r="J1087" s="12" t="s">
        <v>927</v>
      </c>
      <c r="K1087" s="6" t="s">
        <v>927</v>
      </c>
      <c r="L1087" s="6" t="s">
        <v>927</v>
      </c>
      <c r="M1087" s="16" t="s">
        <v>927</v>
      </c>
    </row>
    <row r="1088" spans="1:13" x14ac:dyDescent="0.3">
      <c r="A1088" s="23" t="s">
        <v>1098</v>
      </c>
      <c r="B1088" s="30" t="s">
        <v>490</v>
      </c>
      <c r="C1088" s="1" t="s">
        <v>490</v>
      </c>
      <c r="D1088" s="1" t="s">
        <v>490</v>
      </c>
      <c r="E1088" s="31" t="s">
        <v>490</v>
      </c>
      <c r="F1088" s="12" t="s">
        <v>658</v>
      </c>
      <c r="G1088" s="6" t="s">
        <v>658</v>
      </c>
      <c r="H1088" s="6" t="s">
        <v>658</v>
      </c>
      <c r="I1088" s="16" t="s">
        <v>658</v>
      </c>
      <c r="J1088" s="12" t="s">
        <v>927</v>
      </c>
      <c r="K1088" s="6" t="s">
        <v>927</v>
      </c>
      <c r="L1088" s="6" t="s">
        <v>927</v>
      </c>
      <c r="M1088" s="16" t="s">
        <v>927</v>
      </c>
    </row>
    <row r="1089" spans="1:13" x14ac:dyDescent="0.3">
      <c r="A1089" s="23" t="s">
        <v>1099</v>
      </c>
      <c r="B1089" s="30" t="s">
        <v>490</v>
      </c>
      <c r="C1089" s="1" t="s">
        <v>490</v>
      </c>
      <c r="D1089" s="1" t="s">
        <v>490</v>
      </c>
      <c r="E1089" s="31" t="s">
        <v>490</v>
      </c>
      <c r="F1089" s="12" t="s">
        <v>658</v>
      </c>
      <c r="G1089" s="6" t="s">
        <v>658</v>
      </c>
      <c r="H1089" s="6" t="s">
        <v>658</v>
      </c>
      <c r="I1089" s="16" t="s">
        <v>658</v>
      </c>
      <c r="J1089" s="12" t="s">
        <v>927</v>
      </c>
      <c r="K1089" s="6" t="s">
        <v>927</v>
      </c>
      <c r="L1089" s="6" t="s">
        <v>927</v>
      </c>
      <c r="M1089" s="16" t="s">
        <v>927</v>
      </c>
    </row>
    <row r="1090" spans="1:13" x14ac:dyDescent="0.3">
      <c r="A1090" s="23" t="s">
        <v>1100</v>
      </c>
      <c r="B1090" s="30" t="s">
        <v>490</v>
      </c>
      <c r="C1090" s="1" t="s">
        <v>490</v>
      </c>
      <c r="D1090" s="1" t="s">
        <v>490</v>
      </c>
      <c r="E1090" s="31" t="s">
        <v>490</v>
      </c>
      <c r="F1090" s="12" t="s">
        <v>658</v>
      </c>
      <c r="G1090" s="6" t="s">
        <v>658</v>
      </c>
      <c r="H1090" s="6" t="s">
        <v>658</v>
      </c>
      <c r="I1090" s="16" t="s">
        <v>658</v>
      </c>
      <c r="J1090" s="12" t="s">
        <v>927</v>
      </c>
      <c r="K1090" s="6" t="s">
        <v>927</v>
      </c>
      <c r="L1090" s="6" t="s">
        <v>927</v>
      </c>
      <c r="M1090" s="16" t="s">
        <v>927</v>
      </c>
    </row>
    <row r="1091" spans="1:13" x14ac:dyDescent="0.3">
      <c r="A1091" s="23" t="s">
        <v>1101</v>
      </c>
      <c r="B1091" s="30" t="s">
        <v>490</v>
      </c>
      <c r="C1091" s="1" t="s">
        <v>490</v>
      </c>
      <c r="D1091" s="1" t="s">
        <v>490</v>
      </c>
      <c r="E1091" s="31" t="s">
        <v>490</v>
      </c>
      <c r="F1091" s="12" t="s">
        <v>658</v>
      </c>
      <c r="G1091" s="6" t="s">
        <v>658</v>
      </c>
      <c r="H1091" s="6" t="s">
        <v>658</v>
      </c>
      <c r="I1091" s="16" t="s">
        <v>658</v>
      </c>
      <c r="J1091" s="12" t="s">
        <v>927</v>
      </c>
      <c r="K1091" s="6" t="s">
        <v>927</v>
      </c>
      <c r="L1091" s="6" t="s">
        <v>927</v>
      </c>
      <c r="M1091" s="16" t="s">
        <v>927</v>
      </c>
    </row>
    <row r="1092" spans="1:13" x14ac:dyDescent="0.3">
      <c r="A1092" s="23" t="s">
        <v>1102</v>
      </c>
      <c r="B1092" s="30" t="s">
        <v>490</v>
      </c>
      <c r="C1092" s="1" t="s">
        <v>490</v>
      </c>
      <c r="D1092" s="1" t="s">
        <v>490</v>
      </c>
      <c r="E1092" s="31" t="s">
        <v>490</v>
      </c>
      <c r="F1092" s="12" t="s">
        <v>658</v>
      </c>
      <c r="G1092" s="6" t="s">
        <v>658</v>
      </c>
      <c r="H1092" s="6" t="s">
        <v>658</v>
      </c>
      <c r="I1092" s="16" t="s">
        <v>490</v>
      </c>
      <c r="J1092" s="12" t="s">
        <v>927</v>
      </c>
      <c r="K1092" s="6" t="s">
        <v>927</v>
      </c>
      <c r="L1092" s="6" t="s">
        <v>927</v>
      </c>
      <c r="M1092" s="16" t="s">
        <v>5</v>
      </c>
    </row>
    <row r="1093" spans="1:13" x14ac:dyDescent="0.3">
      <c r="A1093" s="23" t="s">
        <v>1103</v>
      </c>
      <c r="B1093" s="30" t="s">
        <v>490</v>
      </c>
      <c r="C1093" s="1" t="s">
        <v>490</v>
      </c>
      <c r="D1093" s="1" t="s">
        <v>490</v>
      </c>
      <c r="E1093" s="31" t="s">
        <v>490</v>
      </c>
      <c r="F1093" s="12" t="s">
        <v>658</v>
      </c>
      <c r="G1093" s="6" t="s">
        <v>658</v>
      </c>
      <c r="H1093" s="6" t="s">
        <v>658</v>
      </c>
      <c r="I1093" s="16" t="s">
        <v>658</v>
      </c>
      <c r="J1093" s="12" t="s">
        <v>927</v>
      </c>
      <c r="K1093" s="6" t="s">
        <v>927</v>
      </c>
      <c r="L1093" s="6" t="s">
        <v>927</v>
      </c>
      <c r="M1093" s="16" t="s">
        <v>927</v>
      </c>
    </row>
    <row r="1094" spans="1:13" x14ac:dyDescent="0.3">
      <c r="A1094" s="23" t="s">
        <v>1104</v>
      </c>
      <c r="B1094" s="30" t="s">
        <v>490</v>
      </c>
      <c r="C1094" s="1" t="s">
        <v>490</v>
      </c>
      <c r="D1094" s="1" t="s">
        <v>659</v>
      </c>
      <c r="E1094" s="31" t="s">
        <v>490</v>
      </c>
      <c r="F1094" s="12" t="s">
        <v>658</v>
      </c>
      <c r="G1094" s="6" t="s">
        <v>658</v>
      </c>
      <c r="H1094" s="6" t="s">
        <v>658</v>
      </c>
      <c r="I1094" s="16" t="s">
        <v>658</v>
      </c>
      <c r="J1094" s="12" t="s">
        <v>927</v>
      </c>
      <c r="K1094" s="6" t="s">
        <v>927</v>
      </c>
      <c r="L1094" s="6" t="s">
        <v>928</v>
      </c>
      <c r="M1094" s="16" t="s">
        <v>927</v>
      </c>
    </row>
    <row r="1095" spans="1:13" x14ac:dyDescent="0.3">
      <c r="A1095" s="23" t="s">
        <v>1105</v>
      </c>
      <c r="B1095" s="30" t="s">
        <v>490</v>
      </c>
      <c r="C1095" s="1" t="s">
        <v>490</v>
      </c>
      <c r="D1095" s="1" t="s">
        <v>490</v>
      </c>
      <c r="E1095" s="31" t="s">
        <v>490</v>
      </c>
      <c r="F1095" s="12" t="s">
        <v>658</v>
      </c>
      <c r="G1095" s="6" t="s">
        <v>658</v>
      </c>
      <c r="H1095" s="6" t="s">
        <v>658</v>
      </c>
      <c r="I1095" s="16" t="s">
        <v>658</v>
      </c>
      <c r="J1095" s="12" t="s">
        <v>927</v>
      </c>
      <c r="K1095" s="6" t="s">
        <v>927</v>
      </c>
      <c r="L1095" s="6" t="s">
        <v>927</v>
      </c>
      <c r="M1095" s="16" t="s">
        <v>927</v>
      </c>
    </row>
    <row r="1096" spans="1:13" x14ac:dyDescent="0.3">
      <c r="A1096" s="23" t="s">
        <v>1121</v>
      </c>
      <c r="B1096" s="30" t="s">
        <v>490</v>
      </c>
      <c r="C1096" s="1" t="s">
        <v>490</v>
      </c>
      <c r="D1096" s="1" t="s">
        <v>490</v>
      </c>
      <c r="E1096" s="31" t="s">
        <v>490</v>
      </c>
      <c r="F1096" s="12" t="s">
        <v>658</v>
      </c>
      <c r="G1096" s="6" t="s">
        <v>658</v>
      </c>
      <c r="H1096" s="6" t="s">
        <v>658</v>
      </c>
      <c r="I1096" s="16" t="s">
        <v>658</v>
      </c>
      <c r="J1096" s="12" t="s">
        <v>927</v>
      </c>
      <c r="K1096" s="6" t="s">
        <v>927</v>
      </c>
      <c r="L1096" s="6" t="s">
        <v>927</v>
      </c>
      <c r="M1096" s="16" t="s">
        <v>927</v>
      </c>
    </row>
    <row r="1097" spans="1:13" x14ac:dyDescent="0.3">
      <c r="A1097" s="23" t="s">
        <v>1106</v>
      </c>
      <c r="B1097" s="30" t="s">
        <v>490</v>
      </c>
      <c r="C1097" s="1" t="s">
        <v>490</v>
      </c>
      <c r="D1097" s="1" t="s">
        <v>490</v>
      </c>
      <c r="E1097" s="31" t="s">
        <v>490</v>
      </c>
      <c r="F1097" s="12" t="s">
        <v>658</v>
      </c>
      <c r="G1097" s="6" t="s">
        <v>658</v>
      </c>
      <c r="H1097" s="6" t="s">
        <v>658</v>
      </c>
      <c r="I1097" s="16" t="s">
        <v>658</v>
      </c>
      <c r="J1097" s="12" t="s">
        <v>927</v>
      </c>
      <c r="K1097" s="6" t="s">
        <v>927</v>
      </c>
      <c r="L1097" s="6" t="s">
        <v>927</v>
      </c>
      <c r="M1097" s="16" t="s">
        <v>927</v>
      </c>
    </row>
    <row r="1098" spans="1:13" x14ac:dyDescent="0.3">
      <c r="A1098" s="23" t="s">
        <v>1107</v>
      </c>
      <c r="B1098" s="30" t="s">
        <v>490</v>
      </c>
      <c r="C1098" s="1" t="s">
        <v>490</v>
      </c>
      <c r="D1098" s="1" t="s">
        <v>490</v>
      </c>
      <c r="E1098" s="31" t="s">
        <v>490</v>
      </c>
      <c r="F1098" s="12" t="s">
        <v>658</v>
      </c>
      <c r="G1098" s="6" t="s">
        <v>658</v>
      </c>
      <c r="H1098" s="6" t="s">
        <v>658</v>
      </c>
      <c r="I1098" s="16" t="s">
        <v>658</v>
      </c>
      <c r="J1098" s="12" t="s">
        <v>927</v>
      </c>
      <c r="K1098" s="6" t="s">
        <v>927</v>
      </c>
      <c r="L1098" s="6" t="s">
        <v>927</v>
      </c>
      <c r="M1098" s="16" t="s">
        <v>927</v>
      </c>
    </row>
    <row r="1099" spans="1:13" x14ac:dyDescent="0.3">
      <c r="A1099" s="23" t="s">
        <v>1108</v>
      </c>
      <c r="B1099" s="30" t="s">
        <v>490</v>
      </c>
      <c r="C1099" s="1" t="s">
        <v>490</v>
      </c>
      <c r="D1099" s="1" t="s">
        <v>490</v>
      </c>
      <c r="E1099" s="31" t="s">
        <v>490</v>
      </c>
      <c r="F1099" s="12" t="s">
        <v>658</v>
      </c>
      <c r="G1099" s="6" t="s">
        <v>658</v>
      </c>
      <c r="H1099" s="6" t="s">
        <v>658</v>
      </c>
      <c r="I1099" s="16" t="s">
        <v>658</v>
      </c>
      <c r="J1099" s="12" t="s">
        <v>927</v>
      </c>
      <c r="K1099" s="6" t="s">
        <v>927</v>
      </c>
      <c r="L1099" s="6" t="s">
        <v>927</v>
      </c>
      <c r="M1099" s="16" t="s">
        <v>927</v>
      </c>
    </row>
    <row r="1100" spans="1:13" x14ac:dyDescent="0.3">
      <c r="A1100" s="23" t="s">
        <v>1109</v>
      </c>
      <c r="B1100" s="30" t="s">
        <v>490</v>
      </c>
      <c r="C1100" s="1" t="s">
        <v>490</v>
      </c>
      <c r="D1100" s="1" t="s">
        <v>490</v>
      </c>
      <c r="E1100" s="31" t="s">
        <v>490</v>
      </c>
      <c r="F1100" s="12" t="s">
        <v>658</v>
      </c>
      <c r="G1100" s="6" t="s">
        <v>658</v>
      </c>
      <c r="H1100" s="6" t="s">
        <v>658</v>
      </c>
      <c r="I1100" s="16" t="s">
        <v>658</v>
      </c>
      <c r="J1100" s="12" t="s">
        <v>927</v>
      </c>
      <c r="K1100" s="6" t="s">
        <v>927</v>
      </c>
      <c r="L1100" s="6" t="s">
        <v>927</v>
      </c>
      <c r="M1100" s="16" t="s">
        <v>927</v>
      </c>
    </row>
    <row r="1101" spans="1:13" x14ac:dyDescent="0.3">
      <c r="A1101" s="23" t="s">
        <v>1110</v>
      </c>
      <c r="B1101" s="30" t="s">
        <v>490</v>
      </c>
      <c r="C1101" s="1" t="s">
        <v>490</v>
      </c>
      <c r="D1101" s="1" t="s">
        <v>490</v>
      </c>
      <c r="E1101" s="31" t="s">
        <v>490</v>
      </c>
      <c r="F1101" s="12" t="s">
        <v>658</v>
      </c>
      <c r="G1101" s="6" t="s">
        <v>658</v>
      </c>
      <c r="H1101" s="6" t="s">
        <v>658</v>
      </c>
      <c r="I1101" s="16" t="s">
        <v>658</v>
      </c>
      <c r="J1101" s="12" t="s">
        <v>927</v>
      </c>
      <c r="K1101" s="6" t="s">
        <v>927</v>
      </c>
      <c r="L1101" s="6" t="s">
        <v>927</v>
      </c>
      <c r="M1101" s="16" t="s">
        <v>927</v>
      </c>
    </row>
    <row r="1102" spans="1:13" x14ac:dyDescent="0.3">
      <c r="A1102" s="23" t="s">
        <v>1111</v>
      </c>
      <c r="B1102" s="30" t="s">
        <v>490</v>
      </c>
      <c r="C1102" s="1" t="s">
        <v>490</v>
      </c>
      <c r="D1102" s="1" t="s">
        <v>490</v>
      </c>
      <c r="E1102" s="31" t="s">
        <v>490</v>
      </c>
      <c r="F1102" s="12" t="s">
        <v>658</v>
      </c>
      <c r="G1102" s="6" t="s">
        <v>658</v>
      </c>
      <c r="H1102" s="6" t="s">
        <v>658</v>
      </c>
      <c r="I1102" s="16" t="s">
        <v>658</v>
      </c>
      <c r="J1102" s="12" t="s">
        <v>927</v>
      </c>
      <c r="K1102" s="6" t="s">
        <v>927</v>
      </c>
      <c r="L1102" s="6" t="s">
        <v>927</v>
      </c>
      <c r="M1102" s="16" t="s">
        <v>927</v>
      </c>
    </row>
    <row r="1103" spans="1:13" x14ac:dyDescent="0.3">
      <c r="A1103" s="23" t="s">
        <v>1112</v>
      </c>
      <c r="B1103" s="30" t="s">
        <v>490</v>
      </c>
      <c r="C1103" s="1" t="s">
        <v>490</v>
      </c>
      <c r="D1103" s="1" t="s">
        <v>490</v>
      </c>
      <c r="E1103" s="31" t="s">
        <v>490</v>
      </c>
      <c r="F1103" s="12" t="s">
        <v>658</v>
      </c>
      <c r="G1103" s="6" t="s">
        <v>658</v>
      </c>
      <c r="H1103" s="6" t="s">
        <v>658</v>
      </c>
      <c r="I1103" s="16" t="s">
        <v>658</v>
      </c>
      <c r="J1103" s="12" t="s">
        <v>927</v>
      </c>
      <c r="K1103" s="6" t="s">
        <v>927</v>
      </c>
      <c r="L1103" s="6" t="s">
        <v>927</v>
      </c>
      <c r="M1103" s="16" t="s">
        <v>927</v>
      </c>
    </row>
    <row r="1104" spans="1:13" x14ac:dyDescent="0.3">
      <c r="A1104" s="23" t="s">
        <v>1113</v>
      </c>
      <c r="B1104" s="30" t="s">
        <v>490</v>
      </c>
      <c r="C1104" s="1" t="s">
        <v>490</v>
      </c>
      <c r="D1104" s="1" t="s">
        <v>490</v>
      </c>
      <c r="E1104" s="31" t="s">
        <v>490</v>
      </c>
      <c r="F1104" s="12" t="s">
        <v>658</v>
      </c>
      <c r="G1104" s="6" t="s">
        <v>658</v>
      </c>
      <c r="H1104" s="6" t="s">
        <v>658</v>
      </c>
      <c r="I1104" s="16" t="s">
        <v>658</v>
      </c>
      <c r="J1104" s="12" t="s">
        <v>927</v>
      </c>
      <c r="K1104" s="6" t="s">
        <v>927</v>
      </c>
      <c r="L1104" s="6" t="s">
        <v>927</v>
      </c>
      <c r="M1104" s="16" t="s">
        <v>927</v>
      </c>
    </row>
    <row r="1105" spans="1:13" x14ac:dyDescent="0.3">
      <c r="A1105" s="23" t="s">
        <v>1122</v>
      </c>
      <c r="B1105" s="30" t="s">
        <v>490</v>
      </c>
      <c r="C1105" s="1" t="s">
        <v>490</v>
      </c>
      <c r="D1105" s="1" t="s">
        <v>490</v>
      </c>
      <c r="E1105" s="31" t="s">
        <v>490</v>
      </c>
      <c r="F1105" s="12" t="s">
        <v>658</v>
      </c>
      <c r="G1105" s="6" t="s">
        <v>658</v>
      </c>
      <c r="H1105" s="6" t="s">
        <v>658</v>
      </c>
      <c r="I1105" s="16" t="s">
        <v>658</v>
      </c>
      <c r="J1105" s="12" t="s">
        <v>927</v>
      </c>
      <c r="K1105" s="6" t="s">
        <v>927</v>
      </c>
      <c r="L1105" s="6" t="s">
        <v>927</v>
      </c>
      <c r="M1105" s="16" t="s">
        <v>927</v>
      </c>
    </row>
    <row r="1106" spans="1:13" x14ac:dyDescent="0.3">
      <c r="A1106" s="23" t="s">
        <v>1114</v>
      </c>
      <c r="B1106" s="30" t="s">
        <v>490</v>
      </c>
      <c r="C1106" s="1" t="s">
        <v>490</v>
      </c>
      <c r="D1106" s="1" t="s">
        <v>490</v>
      </c>
      <c r="E1106" s="31" t="s">
        <v>490</v>
      </c>
      <c r="F1106" s="12" t="s">
        <v>658</v>
      </c>
      <c r="G1106" s="6" t="s">
        <v>658</v>
      </c>
      <c r="H1106" s="6" t="s">
        <v>658</v>
      </c>
      <c r="I1106" s="16" t="s">
        <v>658</v>
      </c>
      <c r="J1106" s="12" t="s">
        <v>927</v>
      </c>
      <c r="K1106" s="6" t="s">
        <v>927</v>
      </c>
      <c r="L1106" s="6" t="s">
        <v>927</v>
      </c>
      <c r="M1106" s="16" t="s">
        <v>927</v>
      </c>
    </row>
    <row r="1107" spans="1:13" x14ac:dyDescent="0.3">
      <c r="A1107" s="23" t="s">
        <v>1115</v>
      </c>
      <c r="B1107" s="30" t="s">
        <v>490</v>
      </c>
      <c r="C1107" s="1" t="s">
        <v>490</v>
      </c>
      <c r="D1107" s="1" t="s">
        <v>490</v>
      </c>
      <c r="E1107" s="31" t="s">
        <v>490</v>
      </c>
      <c r="F1107" s="12" t="s">
        <v>658</v>
      </c>
      <c r="G1107" s="6" t="s">
        <v>658</v>
      </c>
      <c r="H1107" s="6" t="s">
        <v>658</v>
      </c>
      <c r="I1107" s="16" t="s">
        <v>658</v>
      </c>
      <c r="J1107" s="12" t="s">
        <v>927</v>
      </c>
      <c r="K1107" s="6" t="s">
        <v>927</v>
      </c>
      <c r="L1107" s="6" t="s">
        <v>927</v>
      </c>
      <c r="M1107" s="16" t="s">
        <v>927</v>
      </c>
    </row>
    <row r="1108" spans="1:13" x14ac:dyDescent="0.3">
      <c r="A1108" s="23" t="s">
        <v>1116</v>
      </c>
      <c r="B1108" s="30" t="s">
        <v>490</v>
      </c>
      <c r="C1108" s="1" t="s">
        <v>490</v>
      </c>
      <c r="D1108" s="1" t="s">
        <v>490</v>
      </c>
      <c r="E1108" s="31" t="s">
        <v>490</v>
      </c>
      <c r="F1108" s="12" t="s">
        <v>658</v>
      </c>
      <c r="G1108" s="6" t="s">
        <v>658</v>
      </c>
      <c r="H1108" s="6" t="s">
        <v>658</v>
      </c>
      <c r="I1108" s="16" t="s">
        <v>490</v>
      </c>
      <c r="J1108" s="12" t="s">
        <v>927</v>
      </c>
      <c r="K1108" s="6" t="s">
        <v>927</v>
      </c>
      <c r="L1108" s="6" t="s">
        <v>927</v>
      </c>
      <c r="M1108" s="16" t="s">
        <v>5</v>
      </c>
    </row>
    <row r="1109" spans="1:13" x14ac:dyDescent="0.3">
      <c r="A1109" s="23" t="s">
        <v>1123</v>
      </c>
      <c r="B1109" s="30" t="s">
        <v>490</v>
      </c>
      <c r="C1109" s="1" t="s">
        <v>490</v>
      </c>
      <c r="D1109" s="1" t="s">
        <v>490</v>
      </c>
      <c r="E1109" s="31" t="s">
        <v>490</v>
      </c>
      <c r="F1109" s="12" t="s">
        <v>658</v>
      </c>
      <c r="G1109" s="6" t="s">
        <v>658</v>
      </c>
      <c r="H1109" s="6" t="s">
        <v>658</v>
      </c>
      <c r="I1109" s="16" t="s">
        <v>490</v>
      </c>
      <c r="J1109" s="12" t="s">
        <v>927</v>
      </c>
      <c r="K1109" s="6" t="s">
        <v>927</v>
      </c>
      <c r="L1109" s="6" t="s">
        <v>927</v>
      </c>
      <c r="M1109" s="16" t="s">
        <v>5</v>
      </c>
    </row>
    <row r="1110" spans="1:13" x14ac:dyDescent="0.3">
      <c r="A1110" s="23" t="s">
        <v>1117</v>
      </c>
      <c r="B1110" s="30" t="s">
        <v>490</v>
      </c>
      <c r="C1110" s="1" t="s">
        <v>490</v>
      </c>
      <c r="D1110" s="1" t="s">
        <v>490</v>
      </c>
      <c r="E1110" s="31" t="s">
        <v>490</v>
      </c>
      <c r="F1110" s="12" t="s">
        <v>658</v>
      </c>
      <c r="G1110" s="6" t="s">
        <v>658</v>
      </c>
      <c r="H1110" s="6" t="s">
        <v>658</v>
      </c>
      <c r="I1110" s="16" t="s">
        <v>490</v>
      </c>
      <c r="J1110" s="12" t="s">
        <v>927</v>
      </c>
      <c r="K1110" s="6" t="s">
        <v>927</v>
      </c>
      <c r="L1110" s="6" t="s">
        <v>927</v>
      </c>
      <c r="M1110" s="16" t="s">
        <v>5</v>
      </c>
    </row>
    <row r="1111" spans="1:13" x14ac:dyDescent="0.3">
      <c r="A1111" s="23" t="s">
        <v>1124</v>
      </c>
      <c r="B1111" s="30" t="s">
        <v>490</v>
      </c>
      <c r="C1111" s="1" t="s">
        <v>490</v>
      </c>
      <c r="D1111" s="1" t="s">
        <v>490</v>
      </c>
      <c r="E1111" s="31" t="s">
        <v>490</v>
      </c>
      <c r="F1111" s="12" t="s">
        <v>658</v>
      </c>
      <c r="G1111" s="6" t="s">
        <v>658</v>
      </c>
      <c r="H1111" s="6" t="s">
        <v>658</v>
      </c>
      <c r="I1111" s="16" t="s">
        <v>490</v>
      </c>
      <c r="J1111" s="12" t="s">
        <v>927</v>
      </c>
      <c r="K1111" s="6" t="s">
        <v>927</v>
      </c>
      <c r="L1111" s="6" t="s">
        <v>927</v>
      </c>
      <c r="M1111" s="16" t="s">
        <v>5</v>
      </c>
    </row>
    <row r="1112" spans="1:13" x14ac:dyDescent="0.3">
      <c r="A1112" s="23" t="s">
        <v>1118</v>
      </c>
      <c r="B1112" s="30" t="s">
        <v>490</v>
      </c>
      <c r="C1112" s="1" t="s">
        <v>490</v>
      </c>
      <c r="D1112" s="1" t="s">
        <v>490</v>
      </c>
      <c r="E1112" s="31" t="s">
        <v>490</v>
      </c>
      <c r="F1112" s="12" t="s">
        <v>658</v>
      </c>
      <c r="G1112" s="6" t="s">
        <v>658</v>
      </c>
      <c r="H1112" s="6" t="s">
        <v>658</v>
      </c>
      <c r="I1112" s="16" t="s">
        <v>490</v>
      </c>
      <c r="J1112" s="12" t="s">
        <v>927</v>
      </c>
      <c r="K1112" s="6" t="s">
        <v>927</v>
      </c>
      <c r="L1112" s="6" t="s">
        <v>927</v>
      </c>
      <c r="M1112" s="16" t="s">
        <v>5</v>
      </c>
    </row>
    <row r="1113" spans="1:13" x14ac:dyDescent="0.3">
      <c r="A1113" s="23" t="s">
        <v>1119</v>
      </c>
      <c r="B1113" s="30" t="s">
        <v>490</v>
      </c>
      <c r="C1113" s="1" t="s">
        <v>490</v>
      </c>
      <c r="D1113" s="1" t="s">
        <v>490</v>
      </c>
      <c r="E1113" s="31" t="s">
        <v>490</v>
      </c>
      <c r="F1113" s="12" t="s">
        <v>658</v>
      </c>
      <c r="G1113" s="6" t="s">
        <v>658</v>
      </c>
      <c r="H1113" s="6" t="s">
        <v>658</v>
      </c>
      <c r="I1113" s="16" t="s">
        <v>490</v>
      </c>
      <c r="J1113" s="12" t="s">
        <v>927</v>
      </c>
      <c r="K1113" s="6" t="s">
        <v>927</v>
      </c>
      <c r="L1113" s="6" t="s">
        <v>927</v>
      </c>
      <c r="M1113" s="16" t="s">
        <v>5</v>
      </c>
    </row>
    <row r="1114" spans="1:13" x14ac:dyDescent="0.3">
      <c r="A1114" s="23" t="s">
        <v>1120</v>
      </c>
      <c r="B1114" s="30" t="s">
        <v>490</v>
      </c>
      <c r="C1114" s="1" t="s">
        <v>490</v>
      </c>
      <c r="D1114" s="1" t="s">
        <v>490</v>
      </c>
      <c r="E1114" s="31" t="s">
        <v>490</v>
      </c>
      <c r="F1114" s="12" t="s">
        <v>658</v>
      </c>
      <c r="G1114" s="6" t="s">
        <v>658</v>
      </c>
      <c r="H1114" s="6" t="s">
        <v>658</v>
      </c>
      <c r="I1114" s="16" t="s">
        <v>490</v>
      </c>
      <c r="J1114" s="12" t="s">
        <v>927</v>
      </c>
      <c r="K1114" s="6" t="s">
        <v>927</v>
      </c>
      <c r="L1114" s="6" t="s">
        <v>927</v>
      </c>
      <c r="M1114" s="16" t="s">
        <v>5</v>
      </c>
    </row>
    <row r="1115" spans="1:13" x14ac:dyDescent="0.3">
      <c r="A1115" s="23" t="s">
        <v>1125</v>
      </c>
      <c r="B1115" s="30" t="s">
        <v>490</v>
      </c>
      <c r="C1115" s="1" t="s">
        <v>490</v>
      </c>
      <c r="D1115" s="1" t="s">
        <v>490</v>
      </c>
      <c r="E1115" s="31" t="s">
        <v>490</v>
      </c>
      <c r="F1115" s="12" t="s">
        <v>658</v>
      </c>
      <c r="G1115" s="6" t="s">
        <v>658</v>
      </c>
      <c r="H1115" s="6" t="s">
        <v>658</v>
      </c>
      <c r="I1115" s="16" t="s">
        <v>658</v>
      </c>
      <c r="J1115" s="12" t="s">
        <v>927</v>
      </c>
      <c r="K1115" s="6" t="s">
        <v>927</v>
      </c>
      <c r="L1115" s="6" t="s">
        <v>927</v>
      </c>
      <c r="M1115" s="16" t="s">
        <v>927</v>
      </c>
    </row>
    <row r="1116" spans="1:13" x14ac:dyDescent="0.3">
      <c r="A1116" s="23" t="s">
        <v>1126</v>
      </c>
      <c r="B1116" s="30" t="s">
        <v>659</v>
      </c>
      <c r="C1116" s="1" t="s">
        <v>659</v>
      </c>
      <c r="D1116" s="1" t="s">
        <v>490</v>
      </c>
      <c r="E1116" s="31" t="s">
        <v>490</v>
      </c>
      <c r="F1116" s="12" t="s">
        <v>659</v>
      </c>
      <c r="G1116" s="6" t="s">
        <v>659</v>
      </c>
      <c r="H1116" s="6" t="s">
        <v>658</v>
      </c>
      <c r="I1116" s="16" t="s">
        <v>658</v>
      </c>
      <c r="J1116" s="12" t="s">
        <v>927</v>
      </c>
      <c r="K1116" s="6" t="s">
        <v>927</v>
      </c>
      <c r="L1116" s="6" t="s">
        <v>927</v>
      </c>
      <c r="M1116" s="16" t="s">
        <v>927</v>
      </c>
    </row>
    <row r="1117" spans="1:13" x14ac:dyDescent="0.3">
      <c r="A1117" s="23" t="s">
        <v>1127</v>
      </c>
      <c r="B1117" s="30" t="s">
        <v>490</v>
      </c>
      <c r="C1117" s="1" t="s">
        <v>490</v>
      </c>
      <c r="D1117" s="1" t="s">
        <v>490</v>
      </c>
      <c r="E1117" s="31" t="s">
        <v>490</v>
      </c>
      <c r="F1117" s="12" t="s">
        <v>658</v>
      </c>
      <c r="G1117" s="6" t="s">
        <v>658</v>
      </c>
      <c r="H1117" s="6" t="s">
        <v>658</v>
      </c>
      <c r="I1117" s="16" t="s">
        <v>658</v>
      </c>
      <c r="J1117" s="12" t="s">
        <v>927</v>
      </c>
      <c r="K1117" s="6" t="s">
        <v>927</v>
      </c>
      <c r="L1117" s="6" t="s">
        <v>927</v>
      </c>
      <c r="M1117" s="16" t="s">
        <v>927</v>
      </c>
    </row>
    <row r="1118" spans="1:13" x14ac:dyDescent="0.3">
      <c r="A1118" s="23" t="s">
        <v>1128</v>
      </c>
      <c r="B1118" s="30" t="s">
        <v>490</v>
      </c>
      <c r="C1118" s="1" t="s">
        <v>490</v>
      </c>
      <c r="D1118" s="1" t="s">
        <v>490</v>
      </c>
      <c r="E1118" s="31" t="s">
        <v>490</v>
      </c>
      <c r="F1118" s="12" t="s">
        <v>658</v>
      </c>
      <c r="G1118" s="6" t="s">
        <v>658</v>
      </c>
      <c r="H1118" s="6" t="s">
        <v>658</v>
      </c>
      <c r="I1118" s="16" t="s">
        <v>658</v>
      </c>
      <c r="J1118" s="12" t="s">
        <v>927</v>
      </c>
      <c r="K1118" s="6" t="s">
        <v>927</v>
      </c>
      <c r="L1118" s="6" t="s">
        <v>927</v>
      </c>
      <c r="M1118" s="16" t="s">
        <v>927</v>
      </c>
    </row>
    <row r="1119" spans="1:13" x14ac:dyDescent="0.3">
      <c r="A1119" s="23" t="s">
        <v>1129</v>
      </c>
      <c r="B1119" s="30" t="s">
        <v>490</v>
      </c>
      <c r="C1119" s="1" t="s">
        <v>490</v>
      </c>
      <c r="D1119" s="1" t="s">
        <v>490</v>
      </c>
      <c r="E1119" s="31" t="s">
        <v>490</v>
      </c>
      <c r="F1119" s="12" t="s">
        <v>658</v>
      </c>
      <c r="G1119" s="6" t="s">
        <v>658</v>
      </c>
      <c r="H1119" s="6" t="s">
        <v>658</v>
      </c>
      <c r="I1119" s="16" t="s">
        <v>658</v>
      </c>
      <c r="J1119" s="12" t="s">
        <v>927</v>
      </c>
      <c r="K1119" s="6" t="s">
        <v>927</v>
      </c>
      <c r="L1119" s="6" t="s">
        <v>927</v>
      </c>
      <c r="M1119" s="16" t="s">
        <v>927</v>
      </c>
    </row>
    <row r="1120" spans="1:13" x14ac:dyDescent="0.3">
      <c r="A1120" s="23" t="s">
        <v>1130</v>
      </c>
      <c r="B1120" s="30" t="s">
        <v>490</v>
      </c>
      <c r="C1120" s="1" t="s">
        <v>490</v>
      </c>
      <c r="D1120" s="1" t="s">
        <v>490</v>
      </c>
      <c r="E1120" s="31" t="s">
        <v>490</v>
      </c>
      <c r="F1120" s="12" t="s">
        <v>658</v>
      </c>
      <c r="G1120" s="6" t="s">
        <v>658</v>
      </c>
      <c r="H1120" s="6" t="s">
        <v>658</v>
      </c>
      <c r="I1120" s="16" t="s">
        <v>658</v>
      </c>
      <c r="J1120" s="12" t="s">
        <v>927</v>
      </c>
      <c r="K1120" s="6" t="s">
        <v>927</v>
      </c>
      <c r="L1120" s="6" t="s">
        <v>927</v>
      </c>
      <c r="M1120" s="16" t="s">
        <v>927</v>
      </c>
    </row>
    <row r="1121" spans="1:13" x14ac:dyDescent="0.3">
      <c r="A1121" s="23" t="s">
        <v>1131</v>
      </c>
      <c r="B1121" s="30" t="s">
        <v>490</v>
      </c>
      <c r="C1121" s="1" t="s">
        <v>490</v>
      </c>
      <c r="D1121" s="1" t="s">
        <v>490</v>
      </c>
      <c r="E1121" s="31" t="s">
        <v>490</v>
      </c>
      <c r="F1121" s="12" t="s">
        <v>658</v>
      </c>
      <c r="G1121" s="6" t="s">
        <v>658</v>
      </c>
      <c r="H1121" s="6" t="s">
        <v>658</v>
      </c>
      <c r="I1121" s="16" t="s">
        <v>658</v>
      </c>
      <c r="J1121" s="12" t="s">
        <v>927</v>
      </c>
      <c r="K1121" s="6" t="s">
        <v>927</v>
      </c>
      <c r="L1121" s="6" t="s">
        <v>927</v>
      </c>
      <c r="M1121" s="16" t="s">
        <v>927</v>
      </c>
    </row>
    <row r="1122" spans="1:13" x14ac:dyDescent="0.3">
      <c r="A1122" s="23" t="s">
        <v>1132</v>
      </c>
      <c r="B1122" s="30" t="s">
        <v>490</v>
      </c>
      <c r="C1122" s="1" t="s">
        <v>490</v>
      </c>
      <c r="D1122" s="1" t="s">
        <v>490</v>
      </c>
      <c r="E1122" s="31" t="s">
        <v>490</v>
      </c>
      <c r="F1122" s="12" t="s">
        <v>658</v>
      </c>
      <c r="G1122" s="6" t="s">
        <v>658</v>
      </c>
      <c r="H1122" s="6" t="s">
        <v>658</v>
      </c>
      <c r="I1122" s="16" t="s">
        <v>658</v>
      </c>
      <c r="J1122" s="12" t="s">
        <v>927</v>
      </c>
      <c r="K1122" s="6" t="s">
        <v>927</v>
      </c>
      <c r="L1122" s="6" t="s">
        <v>927</v>
      </c>
      <c r="M1122" s="16" t="s">
        <v>927</v>
      </c>
    </row>
    <row r="1123" spans="1:13" x14ac:dyDescent="0.3">
      <c r="A1123" s="23" t="s">
        <v>1133</v>
      </c>
      <c r="B1123" s="30" t="s">
        <v>490</v>
      </c>
      <c r="C1123" s="1" t="s">
        <v>490</v>
      </c>
      <c r="D1123" s="1" t="s">
        <v>490</v>
      </c>
      <c r="E1123" s="31" t="s">
        <v>490</v>
      </c>
      <c r="F1123" s="12" t="s">
        <v>658</v>
      </c>
      <c r="G1123" s="6" t="s">
        <v>658</v>
      </c>
      <c r="H1123" s="6" t="s">
        <v>658</v>
      </c>
      <c r="I1123" s="16" t="s">
        <v>658</v>
      </c>
      <c r="J1123" s="12" t="s">
        <v>927</v>
      </c>
      <c r="K1123" s="6" t="s">
        <v>927</v>
      </c>
      <c r="L1123" s="6" t="s">
        <v>927</v>
      </c>
      <c r="M1123" s="16" t="s">
        <v>927</v>
      </c>
    </row>
    <row r="1124" spans="1:13" x14ac:dyDescent="0.3">
      <c r="A1124" s="23" t="s">
        <v>1134</v>
      </c>
      <c r="B1124" s="30" t="s">
        <v>490</v>
      </c>
      <c r="C1124" s="1" t="s">
        <v>490</v>
      </c>
      <c r="D1124" s="1" t="s">
        <v>490</v>
      </c>
      <c r="E1124" s="31" t="s">
        <v>490</v>
      </c>
      <c r="F1124" s="12" t="s">
        <v>658</v>
      </c>
      <c r="G1124" s="6" t="s">
        <v>658</v>
      </c>
      <c r="H1124" s="6" t="s">
        <v>658</v>
      </c>
      <c r="I1124" s="16" t="s">
        <v>658</v>
      </c>
      <c r="J1124" s="12" t="s">
        <v>927</v>
      </c>
      <c r="K1124" s="6" t="s">
        <v>927</v>
      </c>
      <c r="L1124" s="6" t="s">
        <v>927</v>
      </c>
      <c r="M1124" s="16" t="s">
        <v>927</v>
      </c>
    </row>
    <row r="1125" spans="1:13" x14ac:dyDescent="0.3">
      <c r="A1125" s="23" t="s">
        <v>1135</v>
      </c>
      <c r="B1125" s="30" t="s">
        <v>659</v>
      </c>
      <c r="C1125" s="1" t="s">
        <v>659</v>
      </c>
      <c r="D1125" s="1" t="s">
        <v>659</v>
      </c>
      <c r="E1125" s="31" t="s">
        <v>659</v>
      </c>
      <c r="F1125" s="12" t="s">
        <v>659</v>
      </c>
      <c r="G1125" s="6" t="s">
        <v>659</v>
      </c>
      <c r="H1125" s="6" t="s">
        <v>658</v>
      </c>
      <c r="I1125" s="16" t="s">
        <v>659</v>
      </c>
      <c r="J1125" s="12" t="s">
        <v>927</v>
      </c>
      <c r="K1125" s="6" t="s">
        <v>927</v>
      </c>
      <c r="L1125" s="6" t="s">
        <v>928</v>
      </c>
      <c r="M1125" s="16" t="s">
        <v>927</v>
      </c>
    </row>
    <row r="1126" spans="1:13" x14ac:dyDescent="0.3">
      <c r="A1126" s="23" t="s">
        <v>1152</v>
      </c>
      <c r="B1126" s="30" t="s">
        <v>490</v>
      </c>
      <c r="C1126" s="1" t="s">
        <v>490</v>
      </c>
      <c r="D1126" s="1" t="s">
        <v>490</v>
      </c>
      <c r="E1126" s="31" t="s">
        <v>490</v>
      </c>
      <c r="F1126" s="12" t="s">
        <v>658</v>
      </c>
      <c r="G1126" s="6" t="s">
        <v>658</v>
      </c>
      <c r="H1126" s="6" t="s">
        <v>658</v>
      </c>
      <c r="I1126" s="16" t="s">
        <v>658</v>
      </c>
      <c r="J1126" s="12" t="s">
        <v>927</v>
      </c>
      <c r="K1126" s="6" t="s">
        <v>927</v>
      </c>
      <c r="L1126" s="6" t="s">
        <v>927</v>
      </c>
      <c r="M1126" s="16" t="s">
        <v>927</v>
      </c>
    </row>
    <row r="1127" spans="1:13" x14ac:dyDescent="0.3">
      <c r="A1127" s="23" t="s">
        <v>1136</v>
      </c>
      <c r="B1127" s="30" t="s">
        <v>490</v>
      </c>
      <c r="C1127" s="1" t="s">
        <v>490</v>
      </c>
      <c r="D1127" s="1" t="s">
        <v>490</v>
      </c>
      <c r="E1127" s="31" t="s">
        <v>490</v>
      </c>
      <c r="F1127" s="12" t="s">
        <v>658</v>
      </c>
      <c r="G1127" s="6" t="s">
        <v>658</v>
      </c>
      <c r="H1127" s="6" t="s">
        <v>658</v>
      </c>
      <c r="I1127" s="16" t="s">
        <v>658</v>
      </c>
      <c r="J1127" s="12" t="s">
        <v>927</v>
      </c>
      <c r="K1127" s="6" t="s">
        <v>927</v>
      </c>
      <c r="L1127" s="6" t="s">
        <v>927</v>
      </c>
      <c r="M1127" s="16" t="s">
        <v>927</v>
      </c>
    </row>
    <row r="1128" spans="1:13" x14ac:dyDescent="0.3">
      <c r="A1128" s="23" t="s">
        <v>1137</v>
      </c>
      <c r="B1128" s="30" t="s">
        <v>490</v>
      </c>
      <c r="C1128" s="1" t="s">
        <v>490</v>
      </c>
      <c r="D1128" s="1" t="s">
        <v>490</v>
      </c>
      <c r="E1128" s="31" t="s">
        <v>490</v>
      </c>
      <c r="F1128" s="12" t="s">
        <v>658</v>
      </c>
      <c r="G1128" s="6" t="s">
        <v>658</v>
      </c>
      <c r="H1128" s="6" t="s">
        <v>658</v>
      </c>
      <c r="I1128" s="16" t="s">
        <v>658</v>
      </c>
      <c r="J1128" s="12" t="s">
        <v>927</v>
      </c>
      <c r="K1128" s="6" t="s">
        <v>927</v>
      </c>
      <c r="L1128" s="6" t="s">
        <v>927</v>
      </c>
      <c r="M1128" s="16" t="s">
        <v>927</v>
      </c>
    </row>
    <row r="1129" spans="1:13" x14ac:dyDescent="0.3">
      <c r="A1129" s="23" t="s">
        <v>1138</v>
      </c>
      <c r="B1129" s="30" t="s">
        <v>490</v>
      </c>
      <c r="C1129" s="1" t="s">
        <v>490</v>
      </c>
      <c r="D1129" s="1" t="s">
        <v>490</v>
      </c>
      <c r="E1129" s="31" t="s">
        <v>490</v>
      </c>
      <c r="F1129" s="12" t="s">
        <v>658</v>
      </c>
      <c r="G1129" s="6" t="s">
        <v>658</v>
      </c>
      <c r="H1129" s="6" t="s">
        <v>658</v>
      </c>
      <c r="I1129" s="16" t="s">
        <v>658</v>
      </c>
      <c r="J1129" s="12" t="s">
        <v>927</v>
      </c>
      <c r="K1129" s="6" t="s">
        <v>927</v>
      </c>
      <c r="L1129" s="6" t="s">
        <v>927</v>
      </c>
      <c r="M1129" s="16" t="s">
        <v>927</v>
      </c>
    </row>
    <row r="1130" spans="1:13" x14ac:dyDescent="0.3">
      <c r="A1130" s="23" t="s">
        <v>1139</v>
      </c>
      <c r="B1130" s="30" t="s">
        <v>490</v>
      </c>
      <c r="C1130" s="1" t="s">
        <v>490</v>
      </c>
      <c r="D1130" s="1" t="s">
        <v>490</v>
      </c>
      <c r="E1130" s="31" t="s">
        <v>490</v>
      </c>
      <c r="F1130" s="12" t="s">
        <v>658</v>
      </c>
      <c r="G1130" s="6" t="s">
        <v>658</v>
      </c>
      <c r="H1130" s="6" t="s">
        <v>658</v>
      </c>
      <c r="I1130" s="16" t="s">
        <v>658</v>
      </c>
      <c r="J1130" s="12" t="s">
        <v>927</v>
      </c>
      <c r="K1130" s="6" t="s">
        <v>927</v>
      </c>
      <c r="L1130" s="6" t="s">
        <v>927</v>
      </c>
      <c r="M1130" s="16" t="s">
        <v>927</v>
      </c>
    </row>
    <row r="1131" spans="1:13" x14ac:dyDescent="0.3">
      <c r="A1131" s="23" t="s">
        <v>1140</v>
      </c>
      <c r="B1131" s="30" t="s">
        <v>490</v>
      </c>
      <c r="C1131" s="1" t="s">
        <v>490</v>
      </c>
      <c r="D1131" s="1" t="s">
        <v>490</v>
      </c>
      <c r="E1131" s="31" t="s">
        <v>490</v>
      </c>
      <c r="F1131" s="12" t="s">
        <v>658</v>
      </c>
      <c r="G1131" s="6" t="s">
        <v>658</v>
      </c>
      <c r="H1131" s="6" t="s">
        <v>658</v>
      </c>
      <c r="I1131" s="16" t="s">
        <v>658</v>
      </c>
      <c r="J1131" s="12" t="s">
        <v>927</v>
      </c>
      <c r="K1131" s="6" t="s">
        <v>927</v>
      </c>
      <c r="L1131" s="6" t="s">
        <v>927</v>
      </c>
      <c r="M1131" s="16" t="s">
        <v>927</v>
      </c>
    </row>
    <row r="1132" spans="1:13" x14ac:dyDescent="0.3">
      <c r="A1132" s="23" t="s">
        <v>1141</v>
      </c>
      <c r="B1132" s="30" t="s">
        <v>490</v>
      </c>
      <c r="C1132" s="1" t="s">
        <v>490</v>
      </c>
      <c r="D1132" s="1" t="s">
        <v>490</v>
      </c>
      <c r="E1132" s="31" t="s">
        <v>490</v>
      </c>
      <c r="F1132" s="12" t="s">
        <v>658</v>
      </c>
      <c r="G1132" s="6" t="s">
        <v>658</v>
      </c>
      <c r="H1132" s="6" t="s">
        <v>658</v>
      </c>
      <c r="I1132" s="16" t="s">
        <v>658</v>
      </c>
      <c r="J1132" s="12" t="s">
        <v>927</v>
      </c>
      <c r="K1132" s="6" t="s">
        <v>927</v>
      </c>
      <c r="L1132" s="6" t="s">
        <v>927</v>
      </c>
      <c r="M1132" s="16" t="s">
        <v>927</v>
      </c>
    </row>
    <row r="1133" spans="1:13" x14ac:dyDescent="0.3">
      <c r="A1133" s="23" t="s">
        <v>1142</v>
      </c>
      <c r="B1133" s="30" t="s">
        <v>490</v>
      </c>
      <c r="C1133" s="1" t="s">
        <v>490</v>
      </c>
      <c r="D1133" s="1" t="s">
        <v>490</v>
      </c>
      <c r="E1133" s="31" t="s">
        <v>490</v>
      </c>
      <c r="F1133" s="12" t="s">
        <v>658</v>
      </c>
      <c r="G1133" s="6" t="s">
        <v>658</v>
      </c>
      <c r="H1133" s="6" t="s">
        <v>658</v>
      </c>
      <c r="I1133" s="16" t="s">
        <v>658</v>
      </c>
      <c r="J1133" s="12" t="s">
        <v>927</v>
      </c>
      <c r="K1133" s="6" t="s">
        <v>927</v>
      </c>
      <c r="L1133" s="6" t="s">
        <v>927</v>
      </c>
      <c r="M1133" s="16" t="s">
        <v>927</v>
      </c>
    </row>
    <row r="1134" spans="1:13" x14ac:dyDescent="0.3">
      <c r="A1134" s="23" t="s">
        <v>1143</v>
      </c>
      <c r="B1134" s="30" t="s">
        <v>490</v>
      </c>
      <c r="C1134" s="1" t="s">
        <v>490</v>
      </c>
      <c r="D1134" s="1" t="s">
        <v>490</v>
      </c>
      <c r="E1134" s="31" t="s">
        <v>490</v>
      </c>
      <c r="F1134" s="12" t="s">
        <v>658</v>
      </c>
      <c r="G1134" s="6" t="s">
        <v>658</v>
      </c>
      <c r="H1134" s="6" t="s">
        <v>658</v>
      </c>
      <c r="I1134" s="16" t="s">
        <v>658</v>
      </c>
      <c r="J1134" s="12" t="s">
        <v>927</v>
      </c>
      <c r="K1134" s="6" t="s">
        <v>927</v>
      </c>
      <c r="L1134" s="6" t="s">
        <v>927</v>
      </c>
      <c r="M1134" s="16" t="s">
        <v>927</v>
      </c>
    </row>
    <row r="1135" spans="1:13" x14ac:dyDescent="0.3">
      <c r="A1135" s="23" t="s">
        <v>1144</v>
      </c>
      <c r="B1135" s="30" t="s">
        <v>490</v>
      </c>
      <c r="C1135" s="1" t="s">
        <v>490</v>
      </c>
      <c r="D1135" s="1" t="s">
        <v>490</v>
      </c>
      <c r="E1135" s="31" t="s">
        <v>490</v>
      </c>
      <c r="F1135" s="12" t="s">
        <v>658</v>
      </c>
      <c r="G1135" s="6" t="s">
        <v>658</v>
      </c>
      <c r="H1135" s="6" t="s">
        <v>658</v>
      </c>
      <c r="I1135" s="16" t="s">
        <v>658</v>
      </c>
      <c r="J1135" s="12" t="s">
        <v>927</v>
      </c>
      <c r="K1135" s="6" t="s">
        <v>927</v>
      </c>
      <c r="L1135" s="6" t="s">
        <v>927</v>
      </c>
      <c r="M1135" s="16" t="s">
        <v>927</v>
      </c>
    </row>
    <row r="1136" spans="1:13" x14ac:dyDescent="0.3">
      <c r="A1136" s="23" t="s">
        <v>1186</v>
      </c>
      <c r="B1136" s="30" t="s">
        <v>490</v>
      </c>
      <c r="C1136" s="1" t="s">
        <v>490</v>
      </c>
      <c r="D1136" s="1" t="s">
        <v>490</v>
      </c>
      <c r="E1136" s="31" t="s">
        <v>490</v>
      </c>
      <c r="F1136" s="12" t="s">
        <v>658</v>
      </c>
      <c r="G1136" s="6" t="s">
        <v>658</v>
      </c>
      <c r="H1136" s="6" t="s">
        <v>658</v>
      </c>
      <c r="I1136" s="16" t="s">
        <v>658</v>
      </c>
      <c r="J1136" s="12" t="s">
        <v>927</v>
      </c>
      <c r="K1136" s="6" t="s">
        <v>927</v>
      </c>
      <c r="L1136" s="6" t="s">
        <v>927</v>
      </c>
      <c r="M1136" s="16" t="s">
        <v>927</v>
      </c>
    </row>
    <row r="1137" spans="1:13" x14ac:dyDescent="0.3">
      <c r="A1137" s="23" t="s">
        <v>1153</v>
      </c>
      <c r="B1137" s="30" t="s">
        <v>490</v>
      </c>
      <c r="C1137" s="1" t="s">
        <v>490</v>
      </c>
      <c r="D1137" s="1" t="s">
        <v>490</v>
      </c>
      <c r="E1137" s="31" t="s">
        <v>490</v>
      </c>
      <c r="F1137" s="12" t="s">
        <v>658</v>
      </c>
      <c r="G1137" s="6" t="s">
        <v>658</v>
      </c>
      <c r="H1137" s="6" t="s">
        <v>658</v>
      </c>
      <c r="I1137" s="16" t="s">
        <v>658</v>
      </c>
      <c r="J1137" s="12" t="s">
        <v>927</v>
      </c>
      <c r="K1137" s="6" t="s">
        <v>927</v>
      </c>
      <c r="L1137" s="6" t="s">
        <v>927</v>
      </c>
      <c r="M1137" s="16" t="s">
        <v>927</v>
      </c>
    </row>
    <row r="1138" spans="1:13" x14ac:dyDescent="0.3">
      <c r="A1138" s="23" t="s">
        <v>1154</v>
      </c>
      <c r="B1138" s="30" t="s">
        <v>490</v>
      </c>
      <c r="C1138" s="1" t="s">
        <v>490</v>
      </c>
      <c r="D1138" s="1" t="s">
        <v>490</v>
      </c>
      <c r="E1138" s="31" t="s">
        <v>490</v>
      </c>
      <c r="F1138" s="12" t="s">
        <v>658</v>
      </c>
      <c r="G1138" s="6" t="s">
        <v>658</v>
      </c>
      <c r="H1138" s="6" t="s">
        <v>658</v>
      </c>
      <c r="I1138" s="16" t="s">
        <v>658</v>
      </c>
      <c r="J1138" s="12" t="s">
        <v>927</v>
      </c>
      <c r="K1138" s="6" t="s">
        <v>927</v>
      </c>
      <c r="L1138" s="6" t="s">
        <v>927</v>
      </c>
      <c r="M1138" s="16" t="s">
        <v>927</v>
      </c>
    </row>
    <row r="1139" spans="1:13" x14ac:dyDescent="0.3">
      <c r="A1139" s="23" t="s">
        <v>1145</v>
      </c>
      <c r="B1139" s="30" t="s">
        <v>659</v>
      </c>
      <c r="C1139" s="1" t="s">
        <v>659</v>
      </c>
      <c r="D1139" s="1" t="s">
        <v>659</v>
      </c>
      <c r="E1139" s="31" t="s">
        <v>659</v>
      </c>
      <c r="F1139" s="12" t="s">
        <v>659</v>
      </c>
      <c r="G1139" s="6" t="s">
        <v>659</v>
      </c>
      <c r="H1139" s="6" t="s">
        <v>658</v>
      </c>
      <c r="I1139" s="16" t="s">
        <v>659</v>
      </c>
      <c r="J1139" s="12" t="s">
        <v>927</v>
      </c>
      <c r="K1139" s="6" t="s">
        <v>927</v>
      </c>
      <c r="L1139" s="6" t="s">
        <v>928</v>
      </c>
      <c r="M1139" s="16" t="s">
        <v>927</v>
      </c>
    </row>
    <row r="1140" spans="1:13" x14ac:dyDescent="0.3">
      <c r="A1140" s="23" t="s">
        <v>1187</v>
      </c>
      <c r="B1140" s="30" t="s">
        <v>490</v>
      </c>
      <c r="C1140" s="1" t="s">
        <v>490</v>
      </c>
      <c r="D1140" s="1" t="s">
        <v>490</v>
      </c>
      <c r="E1140" s="31" t="s">
        <v>490</v>
      </c>
      <c r="F1140" s="12" t="s">
        <v>658</v>
      </c>
      <c r="G1140" s="6" t="s">
        <v>658</v>
      </c>
      <c r="H1140" s="6" t="s">
        <v>658</v>
      </c>
      <c r="I1140" s="16" t="s">
        <v>658</v>
      </c>
      <c r="J1140" s="12" t="s">
        <v>927</v>
      </c>
      <c r="K1140" s="6" t="s">
        <v>927</v>
      </c>
      <c r="L1140" s="6" t="s">
        <v>927</v>
      </c>
      <c r="M1140" s="16" t="s">
        <v>927</v>
      </c>
    </row>
    <row r="1141" spans="1:13" x14ac:dyDescent="0.3">
      <c r="A1141" s="23" t="s">
        <v>1146</v>
      </c>
      <c r="B1141" s="30" t="s">
        <v>490</v>
      </c>
      <c r="C1141" s="1" t="s">
        <v>490</v>
      </c>
      <c r="D1141" s="1" t="s">
        <v>490</v>
      </c>
      <c r="E1141" s="31" t="s">
        <v>490</v>
      </c>
      <c r="F1141" s="12" t="s">
        <v>658</v>
      </c>
      <c r="G1141" s="6" t="s">
        <v>658</v>
      </c>
      <c r="H1141" s="6" t="s">
        <v>658</v>
      </c>
      <c r="I1141" s="16" t="s">
        <v>490</v>
      </c>
      <c r="J1141" s="12" t="s">
        <v>927</v>
      </c>
      <c r="K1141" s="6" t="s">
        <v>927</v>
      </c>
      <c r="L1141" s="6" t="s">
        <v>927</v>
      </c>
      <c r="M1141" s="16" t="s">
        <v>5</v>
      </c>
    </row>
    <row r="1142" spans="1:13" x14ac:dyDescent="0.3">
      <c r="A1142" s="23" t="s">
        <v>1188</v>
      </c>
      <c r="B1142" s="30" t="s">
        <v>490</v>
      </c>
      <c r="C1142" s="1" t="s">
        <v>490</v>
      </c>
      <c r="D1142" s="1" t="s">
        <v>490</v>
      </c>
      <c r="E1142" s="31" t="s">
        <v>490</v>
      </c>
      <c r="F1142" s="12" t="s">
        <v>658</v>
      </c>
      <c r="G1142" s="6" t="s">
        <v>658</v>
      </c>
      <c r="H1142" s="6" t="s">
        <v>658</v>
      </c>
      <c r="I1142" s="16" t="s">
        <v>490</v>
      </c>
      <c r="J1142" s="12" t="s">
        <v>927</v>
      </c>
      <c r="K1142" s="6" t="s">
        <v>927</v>
      </c>
      <c r="L1142" s="6" t="s">
        <v>927</v>
      </c>
      <c r="M1142" s="16" t="s">
        <v>5</v>
      </c>
    </row>
    <row r="1143" spans="1:13" x14ac:dyDescent="0.3">
      <c r="A1143" s="23" t="s">
        <v>1147</v>
      </c>
      <c r="B1143" s="30" t="s">
        <v>490</v>
      </c>
      <c r="C1143" s="1" t="s">
        <v>490</v>
      </c>
      <c r="D1143" s="1" t="s">
        <v>490</v>
      </c>
      <c r="E1143" s="31" t="s">
        <v>490</v>
      </c>
      <c r="F1143" s="12" t="s">
        <v>658</v>
      </c>
      <c r="G1143" s="6" t="s">
        <v>658</v>
      </c>
      <c r="H1143" s="6" t="s">
        <v>658</v>
      </c>
      <c r="I1143" s="16" t="s">
        <v>490</v>
      </c>
      <c r="J1143" s="12" t="s">
        <v>927</v>
      </c>
      <c r="K1143" s="6" t="s">
        <v>927</v>
      </c>
      <c r="L1143" s="6" t="s">
        <v>927</v>
      </c>
      <c r="M1143" s="16" t="s">
        <v>5</v>
      </c>
    </row>
    <row r="1144" spans="1:13" x14ac:dyDescent="0.3">
      <c r="A1144" s="23" t="s">
        <v>1148</v>
      </c>
      <c r="B1144" s="30" t="s">
        <v>490</v>
      </c>
      <c r="C1144" s="1" t="s">
        <v>490</v>
      </c>
      <c r="D1144" s="1" t="s">
        <v>490</v>
      </c>
      <c r="E1144" s="31" t="s">
        <v>490</v>
      </c>
      <c r="F1144" s="12" t="s">
        <v>658</v>
      </c>
      <c r="G1144" s="6" t="s">
        <v>658</v>
      </c>
      <c r="H1144" s="6" t="s">
        <v>658</v>
      </c>
      <c r="I1144" s="16" t="s">
        <v>490</v>
      </c>
      <c r="J1144" s="12" t="s">
        <v>927</v>
      </c>
      <c r="K1144" s="6" t="s">
        <v>927</v>
      </c>
      <c r="L1144" s="6" t="s">
        <v>927</v>
      </c>
      <c r="M1144" s="16" t="s">
        <v>5</v>
      </c>
    </row>
    <row r="1145" spans="1:13" x14ac:dyDescent="0.3">
      <c r="A1145" s="23" t="s">
        <v>1155</v>
      </c>
      <c r="B1145" s="30" t="s">
        <v>490</v>
      </c>
      <c r="C1145" s="1" t="s">
        <v>490</v>
      </c>
      <c r="D1145" s="1" t="s">
        <v>490</v>
      </c>
      <c r="E1145" s="31" t="s">
        <v>490</v>
      </c>
      <c r="F1145" s="12" t="s">
        <v>658</v>
      </c>
      <c r="G1145" s="6" t="s">
        <v>658</v>
      </c>
      <c r="H1145" s="6" t="s">
        <v>658</v>
      </c>
      <c r="I1145" s="16" t="s">
        <v>490</v>
      </c>
      <c r="J1145" s="12" t="s">
        <v>927</v>
      </c>
      <c r="K1145" s="6" t="s">
        <v>927</v>
      </c>
      <c r="L1145" s="6" t="s">
        <v>927</v>
      </c>
      <c r="M1145" s="16" t="s">
        <v>5</v>
      </c>
    </row>
    <row r="1146" spans="1:13" x14ac:dyDescent="0.3">
      <c r="A1146" s="23" t="s">
        <v>1149</v>
      </c>
      <c r="B1146" s="30" t="s">
        <v>490</v>
      </c>
      <c r="C1146" s="1" t="s">
        <v>490</v>
      </c>
      <c r="D1146" s="1" t="s">
        <v>490</v>
      </c>
      <c r="E1146" s="31" t="s">
        <v>490</v>
      </c>
      <c r="F1146" s="12" t="s">
        <v>658</v>
      </c>
      <c r="G1146" s="6" t="s">
        <v>658</v>
      </c>
      <c r="H1146" s="6" t="s">
        <v>658</v>
      </c>
      <c r="I1146" s="16" t="s">
        <v>490</v>
      </c>
      <c r="J1146" s="12" t="s">
        <v>927</v>
      </c>
      <c r="K1146" s="6" t="s">
        <v>927</v>
      </c>
      <c r="L1146" s="6" t="s">
        <v>927</v>
      </c>
      <c r="M1146" s="16" t="s">
        <v>5</v>
      </c>
    </row>
    <row r="1147" spans="1:13" x14ac:dyDescent="0.3">
      <c r="A1147" s="23" t="s">
        <v>1150</v>
      </c>
      <c r="B1147" s="30" t="s">
        <v>490</v>
      </c>
      <c r="C1147" s="1" t="s">
        <v>490</v>
      </c>
      <c r="D1147" s="1" t="s">
        <v>490</v>
      </c>
      <c r="E1147" s="31" t="s">
        <v>490</v>
      </c>
      <c r="F1147" s="12" t="s">
        <v>658</v>
      </c>
      <c r="G1147" s="6" t="s">
        <v>658</v>
      </c>
      <c r="H1147" s="6" t="s">
        <v>658</v>
      </c>
      <c r="I1147" s="16" t="s">
        <v>658</v>
      </c>
      <c r="J1147" s="12" t="s">
        <v>927</v>
      </c>
      <c r="K1147" s="6" t="s">
        <v>927</v>
      </c>
      <c r="L1147" s="6" t="s">
        <v>927</v>
      </c>
      <c r="M1147" s="16" t="s">
        <v>927</v>
      </c>
    </row>
    <row r="1148" spans="1:13" x14ac:dyDescent="0.3">
      <c r="A1148" s="23" t="s">
        <v>1156</v>
      </c>
      <c r="B1148" s="30" t="s">
        <v>490</v>
      </c>
      <c r="C1148" s="1" t="s">
        <v>490</v>
      </c>
      <c r="D1148" s="1" t="s">
        <v>490</v>
      </c>
      <c r="E1148" s="31" t="s">
        <v>490</v>
      </c>
      <c r="F1148" s="12" t="s">
        <v>658</v>
      </c>
      <c r="G1148" s="6" t="s">
        <v>658</v>
      </c>
      <c r="H1148" s="6" t="s">
        <v>658</v>
      </c>
      <c r="I1148" s="16" t="s">
        <v>490</v>
      </c>
      <c r="J1148" s="12" t="s">
        <v>927</v>
      </c>
      <c r="K1148" s="6" t="s">
        <v>927</v>
      </c>
      <c r="L1148" s="6" t="s">
        <v>927</v>
      </c>
      <c r="M1148" s="16" t="s">
        <v>5</v>
      </c>
    </row>
    <row r="1149" spans="1:13" x14ac:dyDescent="0.3">
      <c r="A1149" s="23" t="s">
        <v>1189</v>
      </c>
      <c r="B1149" s="30" t="s">
        <v>490</v>
      </c>
      <c r="C1149" s="1" t="s">
        <v>490</v>
      </c>
      <c r="D1149" s="1" t="s">
        <v>490</v>
      </c>
      <c r="E1149" s="31" t="s">
        <v>490</v>
      </c>
      <c r="F1149" s="12" t="s">
        <v>658</v>
      </c>
      <c r="G1149" s="6" t="s">
        <v>658</v>
      </c>
      <c r="H1149" s="6" t="s">
        <v>658</v>
      </c>
      <c r="I1149" s="16" t="s">
        <v>490</v>
      </c>
      <c r="J1149" s="12" t="s">
        <v>927</v>
      </c>
      <c r="K1149" s="6" t="s">
        <v>927</v>
      </c>
      <c r="L1149" s="6" t="s">
        <v>927</v>
      </c>
      <c r="M1149" s="16" t="s">
        <v>5</v>
      </c>
    </row>
    <row r="1150" spans="1:13" x14ac:dyDescent="0.3">
      <c r="A1150" s="23" t="s">
        <v>1190</v>
      </c>
      <c r="B1150" s="30" t="s">
        <v>490</v>
      </c>
      <c r="C1150" s="1" t="s">
        <v>490</v>
      </c>
      <c r="D1150" s="1" t="s">
        <v>490</v>
      </c>
      <c r="E1150" s="31" t="s">
        <v>490</v>
      </c>
      <c r="F1150" s="12" t="s">
        <v>658</v>
      </c>
      <c r="G1150" s="6" t="s">
        <v>658</v>
      </c>
      <c r="H1150" s="6" t="s">
        <v>658</v>
      </c>
      <c r="I1150" s="16" t="s">
        <v>490</v>
      </c>
      <c r="J1150" s="12" t="s">
        <v>927</v>
      </c>
      <c r="K1150" s="6" t="s">
        <v>927</v>
      </c>
      <c r="L1150" s="6" t="s">
        <v>927</v>
      </c>
      <c r="M1150" s="16" t="s">
        <v>5</v>
      </c>
    </row>
    <row r="1151" spans="1:13" x14ac:dyDescent="0.3">
      <c r="A1151" s="23" t="s">
        <v>1157</v>
      </c>
      <c r="B1151" s="30" t="s">
        <v>490</v>
      </c>
      <c r="C1151" s="1" t="s">
        <v>490</v>
      </c>
      <c r="D1151" s="1" t="s">
        <v>490</v>
      </c>
      <c r="E1151" s="31" t="s">
        <v>490</v>
      </c>
      <c r="F1151" s="12" t="s">
        <v>658</v>
      </c>
      <c r="G1151" s="6" t="s">
        <v>658</v>
      </c>
      <c r="H1151" s="6" t="s">
        <v>658</v>
      </c>
      <c r="I1151" s="16" t="s">
        <v>490</v>
      </c>
      <c r="J1151" s="12" t="s">
        <v>927</v>
      </c>
      <c r="K1151" s="6" t="s">
        <v>927</v>
      </c>
      <c r="L1151" s="6" t="s">
        <v>927</v>
      </c>
      <c r="M1151" s="16" t="s">
        <v>5</v>
      </c>
    </row>
    <row r="1152" spans="1:13" x14ac:dyDescent="0.3">
      <c r="A1152" s="23" t="s">
        <v>1158</v>
      </c>
      <c r="B1152" s="30" t="s">
        <v>490</v>
      </c>
      <c r="C1152" s="1" t="s">
        <v>490</v>
      </c>
      <c r="D1152" s="1" t="s">
        <v>490</v>
      </c>
      <c r="E1152" s="31" t="s">
        <v>490</v>
      </c>
      <c r="F1152" s="12" t="s">
        <v>658</v>
      </c>
      <c r="G1152" s="6" t="s">
        <v>658</v>
      </c>
      <c r="H1152" s="6" t="s">
        <v>658</v>
      </c>
      <c r="I1152" s="16" t="s">
        <v>490</v>
      </c>
      <c r="J1152" s="12" t="s">
        <v>927</v>
      </c>
      <c r="K1152" s="6" t="s">
        <v>927</v>
      </c>
      <c r="L1152" s="6" t="s">
        <v>927</v>
      </c>
      <c r="M1152" s="16" t="s">
        <v>5</v>
      </c>
    </row>
    <row r="1153" spans="1:13" x14ac:dyDescent="0.3">
      <c r="A1153" s="23" t="s">
        <v>1151</v>
      </c>
      <c r="B1153" s="30" t="s">
        <v>659</v>
      </c>
      <c r="C1153" s="1" t="s">
        <v>659</v>
      </c>
      <c r="D1153" s="1" t="s">
        <v>490</v>
      </c>
      <c r="E1153" s="31" t="s">
        <v>490</v>
      </c>
      <c r="F1153" s="12" t="s">
        <v>659</v>
      </c>
      <c r="G1153" s="6" t="s">
        <v>659</v>
      </c>
      <c r="H1153" s="6" t="s">
        <v>658</v>
      </c>
      <c r="I1153" s="16" t="s">
        <v>490</v>
      </c>
      <c r="J1153" s="12" t="s">
        <v>927</v>
      </c>
      <c r="K1153" s="6" t="s">
        <v>927</v>
      </c>
      <c r="L1153" s="6" t="s">
        <v>927</v>
      </c>
      <c r="M1153" s="16" t="s">
        <v>5</v>
      </c>
    </row>
    <row r="1154" spans="1:13" x14ac:dyDescent="0.3">
      <c r="A1154" s="23" t="s">
        <v>1159</v>
      </c>
      <c r="B1154" s="30" t="s">
        <v>490</v>
      </c>
      <c r="C1154" s="1" t="s">
        <v>490</v>
      </c>
      <c r="D1154" s="1" t="s">
        <v>490</v>
      </c>
      <c r="E1154" s="31" t="s">
        <v>490</v>
      </c>
      <c r="F1154" s="12" t="s">
        <v>658</v>
      </c>
      <c r="G1154" s="6" t="s">
        <v>658</v>
      </c>
      <c r="H1154" s="6" t="s">
        <v>658</v>
      </c>
      <c r="I1154" s="16" t="s">
        <v>490</v>
      </c>
      <c r="J1154" s="12" t="s">
        <v>927</v>
      </c>
      <c r="K1154" s="6" t="s">
        <v>927</v>
      </c>
      <c r="L1154" s="6" t="s">
        <v>927</v>
      </c>
      <c r="M1154" s="16" t="s">
        <v>5</v>
      </c>
    </row>
    <row r="1155" spans="1:13" x14ac:dyDescent="0.3">
      <c r="A1155" s="23" t="s">
        <v>1160</v>
      </c>
      <c r="B1155" s="30" t="s">
        <v>490</v>
      </c>
      <c r="C1155" s="1" t="s">
        <v>490</v>
      </c>
      <c r="D1155" s="1" t="s">
        <v>490</v>
      </c>
      <c r="E1155" s="31" t="s">
        <v>490</v>
      </c>
      <c r="F1155" s="12" t="s">
        <v>658</v>
      </c>
      <c r="G1155" s="6" t="s">
        <v>658</v>
      </c>
      <c r="H1155" s="6" t="s">
        <v>658</v>
      </c>
      <c r="I1155" s="16" t="s">
        <v>490</v>
      </c>
      <c r="J1155" s="12" t="s">
        <v>927</v>
      </c>
      <c r="K1155" s="6" t="s">
        <v>927</v>
      </c>
      <c r="L1155" s="6" t="s">
        <v>927</v>
      </c>
      <c r="M1155" s="16" t="s">
        <v>5</v>
      </c>
    </row>
    <row r="1156" spans="1:13" x14ac:dyDescent="0.3">
      <c r="A1156" s="23" t="s">
        <v>1161</v>
      </c>
      <c r="B1156" s="30" t="s">
        <v>490</v>
      </c>
      <c r="C1156" s="1" t="s">
        <v>490</v>
      </c>
      <c r="D1156" s="1" t="s">
        <v>490</v>
      </c>
      <c r="E1156" s="31" t="s">
        <v>490</v>
      </c>
      <c r="F1156" s="12" t="s">
        <v>658</v>
      </c>
      <c r="G1156" s="6" t="s">
        <v>658</v>
      </c>
      <c r="H1156" s="6" t="s">
        <v>658</v>
      </c>
      <c r="I1156" s="16" t="s">
        <v>490</v>
      </c>
      <c r="J1156" s="12" t="s">
        <v>927</v>
      </c>
      <c r="K1156" s="6" t="s">
        <v>927</v>
      </c>
      <c r="L1156" s="6" t="s">
        <v>927</v>
      </c>
      <c r="M1156" s="16" t="s">
        <v>5</v>
      </c>
    </row>
    <row r="1157" spans="1:13" x14ac:dyDescent="0.3">
      <c r="A1157" s="23" t="s">
        <v>1162</v>
      </c>
      <c r="B1157" s="30" t="s">
        <v>490</v>
      </c>
      <c r="C1157" s="1" t="s">
        <v>490</v>
      </c>
      <c r="D1157" s="1" t="s">
        <v>490</v>
      </c>
      <c r="E1157" s="31" t="s">
        <v>490</v>
      </c>
      <c r="F1157" s="12" t="s">
        <v>658</v>
      </c>
      <c r="G1157" s="6" t="s">
        <v>658</v>
      </c>
      <c r="H1157" s="6" t="s">
        <v>658</v>
      </c>
      <c r="I1157" s="16" t="s">
        <v>658</v>
      </c>
      <c r="J1157" s="12" t="s">
        <v>927</v>
      </c>
      <c r="K1157" s="6" t="s">
        <v>927</v>
      </c>
      <c r="L1157" s="6" t="s">
        <v>927</v>
      </c>
      <c r="M1157" s="16" t="s">
        <v>927</v>
      </c>
    </row>
    <row r="1158" spans="1:13" x14ac:dyDescent="0.3">
      <c r="A1158" s="23" t="s">
        <v>1163</v>
      </c>
      <c r="B1158" s="30" t="s">
        <v>490</v>
      </c>
      <c r="C1158" s="1" t="s">
        <v>490</v>
      </c>
      <c r="D1158" s="1" t="s">
        <v>490</v>
      </c>
      <c r="E1158" s="31" t="s">
        <v>490</v>
      </c>
      <c r="F1158" s="12" t="s">
        <v>658</v>
      </c>
      <c r="G1158" s="6" t="s">
        <v>658</v>
      </c>
      <c r="H1158" s="6" t="s">
        <v>658</v>
      </c>
      <c r="I1158" s="16" t="s">
        <v>658</v>
      </c>
      <c r="J1158" s="12" t="s">
        <v>927</v>
      </c>
      <c r="K1158" s="6" t="s">
        <v>927</v>
      </c>
      <c r="L1158" s="6" t="s">
        <v>927</v>
      </c>
      <c r="M1158" s="16" t="s">
        <v>927</v>
      </c>
    </row>
    <row r="1159" spans="1:13" x14ac:dyDescent="0.3">
      <c r="A1159" s="23" t="s">
        <v>1164</v>
      </c>
      <c r="B1159" s="30" t="s">
        <v>490</v>
      </c>
      <c r="C1159" s="1" t="s">
        <v>490</v>
      </c>
      <c r="D1159" s="1" t="s">
        <v>490</v>
      </c>
      <c r="E1159" s="31" t="s">
        <v>490</v>
      </c>
      <c r="F1159" s="12" t="s">
        <v>658</v>
      </c>
      <c r="G1159" s="6" t="s">
        <v>658</v>
      </c>
      <c r="H1159" s="6" t="s">
        <v>658</v>
      </c>
      <c r="I1159" s="16" t="s">
        <v>658</v>
      </c>
      <c r="J1159" s="12" t="s">
        <v>927</v>
      </c>
      <c r="K1159" s="6" t="s">
        <v>927</v>
      </c>
      <c r="L1159" s="6" t="s">
        <v>927</v>
      </c>
      <c r="M1159" s="16" t="s">
        <v>927</v>
      </c>
    </row>
    <row r="1160" spans="1:13" x14ac:dyDescent="0.3">
      <c r="A1160" s="23" t="s">
        <v>1165</v>
      </c>
      <c r="B1160" s="30" t="s">
        <v>490</v>
      </c>
      <c r="C1160" s="1" t="s">
        <v>490</v>
      </c>
      <c r="D1160" s="1" t="s">
        <v>490</v>
      </c>
      <c r="E1160" s="31" t="s">
        <v>490</v>
      </c>
      <c r="F1160" s="12" t="s">
        <v>658</v>
      </c>
      <c r="G1160" s="6" t="s">
        <v>658</v>
      </c>
      <c r="H1160" s="6" t="s">
        <v>658</v>
      </c>
      <c r="I1160" s="16" t="s">
        <v>658</v>
      </c>
      <c r="J1160" s="12" t="s">
        <v>927</v>
      </c>
      <c r="K1160" s="6" t="s">
        <v>927</v>
      </c>
      <c r="L1160" s="6" t="s">
        <v>927</v>
      </c>
      <c r="M1160" s="16" t="s">
        <v>927</v>
      </c>
    </row>
    <row r="1161" spans="1:13" x14ac:dyDescent="0.3">
      <c r="A1161" s="23" t="s">
        <v>1166</v>
      </c>
      <c r="B1161" s="30" t="s">
        <v>659</v>
      </c>
      <c r="C1161" s="1" t="s">
        <v>490</v>
      </c>
      <c r="D1161" s="1" t="s">
        <v>490</v>
      </c>
      <c r="E1161" s="31" t="s">
        <v>490</v>
      </c>
      <c r="F1161" s="12" t="s">
        <v>659</v>
      </c>
      <c r="G1161" s="6" t="s">
        <v>659</v>
      </c>
      <c r="H1161" s="6" t="s">
        <v>658</v>
      </c>
      <c r="I1161" s="16" t="s">
        <v>658</v>
      </c>
      <c r="J1161" s="12" t="s">
        <v>927</v>
      </c>
      <c r="K1161" s="6" t="s">
        <v>928</v>
      </c>
      <c r="L1161" s="6" t="s">
        <v>927</v>
      </c>
      <c r="M1161" s="16" t="s">
        <v>927</v>
      </c>
    </row>
    <row r="1162" spans="1:13" x14ac:dyDescent="0.3">
      <c r="A1162" s="23" t="s">
        <v>1167</v>
      </c>
      <c r="B1162" s="30" t="s">
        <v>490</v>
      </c>
      <c r="C1162" s="1" t="s">
        <v>490</v>
      </c>
      <c r="D1162" s="1" t="s">
        <v>490</v>
      </c>
      <c r="E1162" s="31" t="s">
        <v>490</v>
      </c>
      <c r="F1162" s="12" t="s">
        <v>658</v>
      </c>
      <c r="G1162" s="6" t="s">
        <v>658</v>
      </c>
      <c r="H1162" s="6" t="s">
        <v>658</v>
      </c>
      <c r="I1162" s="16" t="s">
        <v>658</v>
      </c>
      <c r="J1162" s="12" t="s">
        <v>927</v>
      </c>
      <c r="K1162" s="6" t="s">
        <v>927</v>
      </c>
      <c r="L1162" s="6" t="s">
        <v>927</v>
      </c>
      <c r="M1162" s="16" t="s">
        <v>927</v>
      </c>
    </row>
    <row r="1163" spans="1:13" x14ac:dyDescent="0.3">
      <c r="A1163" s="23" t="s">
        <v>1168</v>
      </c>
      <c r="B1163" s="30" t="s">
        <v>490</v>
      </c>
      <c r="C1163" s="1" t="s">
        <v>490</v>
      </c>
      <c r="D1163" s="1" t="s">
        <v>490</v>
      </c>
      <c r="E1163" s="31" t="s">
        <v>490</v>
      </c>
      <c r="F1163" s="12" t="s">
        <v>658</v>
      </c>
      <c r="G1163" s="6" t="s">
        <v>658</v>
      </c>
      <c r="H1163" s="6" t="s">
        <v>658</v>
      </c>
      <c r="I1163" s="16" t="s">
        <v>658</v>
      </c>
      <c r="J1163" s="12" t="s">
        <v>927</v>
      </c>
      <c r="K1163" s="6" t="s">
        <v>927</v>
      </c>
      <c r="L1163" s="6" t="s">
        <v>927</v>
      </c>
      <c r="M1163" s="16" t="s">
        <v>927</v>
      </c>
    </row>
    <row r="1164" spans="1:13" x14ac:dyDescent="0.3">
      <c r="A1164" s="23" t="s">
        <v>1169</v>
      </c>
      <c r="B1164" s="30" t="s">
        <v>490</v>
      </c>
      <c r="C1164" s="1" t="s">
        <v>490</v>
      </c>
      <c r="D1164" s="1" t="s">
        <v>490</v>
      </c>
      <c r="E1164" s="31" t="s">
        <v>490</v>
      </c>
      <c r="F1164" s="12" t="s">
        <v>658</v>
      </c>
      <c r="G1164" s="6" t="s">
        <v>658</v>
      </c>
      <c r="H1164" s="6" t="s">
        <v>658</v>
      </c>
      <c r="I1164" s="16" t="s">
        <v>658</v>
      </c>
      <c r="J1164" s="12" t="s">
        <v>927</v>
      </c>
      <c r="K1164" s="6" t="s">
        <v>927</v>
      </c>
      <c r="L1164" s="6" t="s">
        <v>927</v>
      </c>
      <c r="M1164" s="16" t="s">
        <v>927</v>
      </c>
    </row>
    <row r="1165" spans="1:13" x14ac:dyDescent="0.3">
      <c r="A1165" s="23" t="s">
        <v>1170</v>
      </c>
      <c r="B1165" s="30" t="s">
        <v>490</v>
      </c>
      <c r="C1165" s="1" t="s">
        <v>490</v>
      </c>
      <c r="D1165" s="1" t="s">
        <v>490</v>
      </c>
      <c r="E1165" s="31" t="s">
        <v>490</v>
      </c>
      <c r="F1165" s="12" t="s">
        <v>658</v>
      </c>
      <c r="G1165" s="6" t="s">
        <v>658</v>
      </c>
      <c r="H1165" s="6" t="s">
        <v>658</v>
      </c>
      <c r="I1165" s="16" t="s">
        <v>658</v>
      </c>
      <c r="J1165" s="12" t="s">
        <v>927</v>
      </c>
      <c r="K1165" s="6" t="s">
        <v>927</v>
      </c>
      <c r="L1165" s="6" t="s">
        <v>927</v>
      </c>
      <c r="M1165" s="16" t="s">
        <v>927</v>
      </c>
    </row>
    <row r="1166" spans="1:13" x14ac:dyDescent="0.3">
      <c r="A1166" s="23" t="s">
        <v>1171</v>
      </c>
      <c r="B1166" s="30" t="s">
        <v>490</v>
      </c>
      <c r="C1166" s="1" t="s">
        <v>490</v>
      </c>
      <c r="D1166" s="1" t="s">
        <v>490</v>
      </c>
      <c r="E1166" s="31" t="s">
        <v>490</v>
      </c>
      <c r="F1166" s="12" t="s">
        <v>658</v>
      </c>
      <c r="G1166" s="6" t="s">
        <v>658</v>
      </c>
      <c r="H1166" s="6" t="s">
        <v>658</v>
      </c>
      <c r="I1166" s="16" t="s">
        <v>658</v>
      </c>
      <c r="J1166" s="12" t="s">
        <v>927</v>
      </c>
      <c r="K1166" s="6" t="s">
        <v>927</v>
      </c>
      <c r="L1166" s="6" t="s">
        <v>927</v>
      </c>
      <c r="M1166" s="16" t="s">
        <v>927</v>
      </c>
    </row>
    <row r="1167" spans="1:13" x14ac:dyDescent="0.3">
      <c r="A1167" s="23" t="s">
        <v>1172</v>
      </c>
      <c r="B1167" s="30" t="s">
        <v>490</v>
      </c>
      <c r="C1167" s="1" t="s">
        <v>490</v>
      </c>
      <c r="D1167" s="1" t="s">
        <v>490</v>
      </c>
      <c r="E1167" s="31" t="s">
        <v>490</v>
      </c>
      <c r="F1167" s="12" t="s">
        <v>658</v>
      </c>
      <c r="G1167" s="6" t="s">
        <v>658</v>
      </c>
      <c r="H1167" s="6" t="s">
        <v>658</v>
      </c>
      <c r="I1167" s="16" t="s">
        <v>658</v>
      </c>
      <c r="J1167" s="12" t="s">
        <v>927</v>
      </c>
      <c r="K1167" s="6" t="s">
        <v>927</v>
      </c>
      <c r="L1167" s="6" t="s">
        <v>927</v>
      </c>
      <c r="M1167" s="16" t="s">
        <v>927</v>
      </c>
    </row>
    <row r="1168" spans="1:13" x14ac:dyDescent="0.3">
      <c r="A1168" s="23" t="s">
        <v>1173</v>
      </c>
      <c r="B1168" s="30" t="s">
        <v>490</v>
      </c>
      <c r="C1168" s="1" t="s">
        <v>490</v>
      </c>
      <c r="D1168" s="1" t="s">
        <v>490</v>
      </c>
      <c r="E1168" s="31" t="s">
        <v>490</v>
      </c>
      <c r="F1168" s="12" t="s">
        <v>658</v>
      </c>
      <c r="G1168" s="6" t="s">
        <v>658</v>
      </c>
      <c r="H1168" s="6" t="s">
        <v>658</v>
      </c>
      <c r="I1168" s="16" t="s">
        <v>658</v>
      </c>
      <c r="J1168" s="12" t="s">
        <v>927</v>
      </c>
      <c r="K1168" s="6" t="s">
        <v>927</v>
      </c>
      <c r="L1168" s="6" t="s">
        <v>927</v>
      </c>
      <c r="M1168" s="16" t="s">
        <v>927</v>
      </c>
    </row>
    <row r="1169" spans="1:13" x14ac:dyDescent="0.3">
      <c r="A1169" s="23" t="s">
        <v>1174</v>
      </c>
      <c r="B1169" s="30" t="s">
        <v>490</v>
      </c>
      <c r="C1169" s="1" t="s">
        <v>490</v>
      </c>
      <c r="D1169" s="1" t="s">
        <v>490</v>
      </c>
      <c r="E1169" s="31" t="s">
        <v>490</v>
      </c>
      <c r="F1169" s="12" t="s">
        <v>658</v>
      </c>
      <c r="G1169" s="6" t="s">
        <v>659</v>
      </c>
      <c r="H1169" s="6" t="s">
        <v>658</v>
      </c>
      <c r="I1169" s="16" t="s">
        <v>658</v>
      </c>
      <c r="J1169" s="12" t="s">
        <v>927</v>
      </c>
      <c r="K1169" s="6" t="s">
        <v>928</v>
      </c>
      <c r="L1169" s="6" t="s">
        <v>927</v>
      </c>
      <c r="M1169" s="16" t="s">
        <v>927</v>
      </c>
    </row>
    <row r="1170" spans="1:13" x14ac:dyDescent="0.3">
      <c r="A1170" s="23" t="s">
        <v>1175</v>
      </c>
      <c r="B1170" s="30" t="s">
        <v>490</v>
      </c>
      <c r="C1170" s="1" t="s">
        <v>490</v>
      </c>
      <c r="D1170" s="1" t="s">
        <v>490</v>
      </c>
      <c r="E1170" s="31" t="s">
        <v>490</v>
      </c>
      <c r="F1170" s="12" t="s">
        <v>658</v>
      </c>
      <c r="G1170" s="6" t="s">
        <v>658</v>
      </c>
      <c r="H1170" s="6" t="s">
        <v>658</v>
      </c>
      <c r="I1170" s="16" t="s">
        <v>658</v>
      </c>
      <c r="J1170" s="12" t="s">
        <v>927</v>
      </c>
      <c r="K1170" s="6" t="s">
        <v>927</v>
      </c>
      <c r="L1170" s="6" t="s">
        <v>927</v>
      </c>
      <c r="M1170" s="16" t="s">
        <v>927</v>
      </c>
    </row>
    <row r="1171" spans="1:13" x14ac:dyDescent="0.3">
      <c r="A1171" s="23" t="s">
        <v>1176</v>
      </c>
      <c r="B1171" s="30" t="s">
        <v>490</v>
      </c>
      <c r="C1171" s="1" t="s">
        <v>490</v>
      </c>
      <c r="D1171" s="1" t="s">
        <v>490</v>
      </c>
      <c r="E1171" s="31" t="s">
        <v>490</v>
      </c>
      <c r="F1171" s="12" t="s">
        <v>658</v>
      </c>
      <c r="G1171" s="6" t="s">
        <v>658</v>
      </c>
      <c r="H1171" s="6" t="s">
        <v>658</v>
      </c>
      <c r="I1171" s="16" t="s">
        <v>658</v>
      </c>
      <c r="J1171" s="12" t="s">
        <v>927</v>
      </c>
      <c r="K1171" s="6" t="s">
        <v>927</v>
      </c>
      <c r="L1171" s="6" t="s">
        <v>927</v>
      </c>
      <c r="M1171" s="16" t="s">
        <v>927</v>
      </c>
    </row>
    <row r="1172" spans="1:13" x14ac:dyDescent="0.3">
      <c r="A1172" s="23" t="s">
        <v>1177</v>
      </c>
      <c r="B1172" s="30" t="s">
        <v>490</v>
      </c>
      <c r="C1172" s="1" t="s">
        <v>490</v>
      </c>
      <c r="D1172" s="1" t="s">
        <v>490</v>
      </c>
      <c r="E1172" s="31" t="s">
        <v>490</v>
      </c>
      <c r="F1172" s="12" t="s">
        <v>658</v>
      </c>
      <c r="G1172" s="6" t="s">
        <v>658</v>
      </c>
      <c r="H1172" s="6" t="s">
        <v>658</v>
      </c>
      <c r="I1172" s="16" t="s">
        <v>490</v>
      </c>
      <c r="J1172" s="12" t="s">
        <v>927</v>
      </c>
      <c r="K1172" s="6" t="s">
        <v>927</v>
      </c>
      <c r="L1172" s="6" t="s">
        <v>927</v>
      </c>
      <c r="M1172" s="16" t="s">
        <v>5</v>
      </c>
    </row>
    <row r="1173" spans="1:13" x14ac:dyDescent="0.3">
      <c r="A1173" s="23" t="s">
        <v>1178</v>
      </c>
      <c r="B1173" s="30" t="s">
        <v>490</v>
      </c>
      <c r="C1173" s="1" t="s">
        <v>490</v>
      </c>
      <c r="D1173" s="1" t="s">
        <v>490</v>
      </c>
      <c r="E1173" s="31" t="s">
        <v>490</v>
      </c>
      <c r="F1173" s="12" t="s">
        <v>658</v>
      </c>
      <c r="G1173" s="6" t="s">
        <v>658</v>
      </c>
      <c r="H1173" s="6" t="s">
        <v>658</v>
      </c>
      <c r="I1173" s="16" t="s">
        <v>658</v>
      </c>
      <c r="J1173" s="12" t="s">
        <v>927</v>
      </c>
      <c r="K1173" s="6" t="s">
        <v>927</v>
      </c>
      <c r="L1173" s="6" t="s">
        <v>927</v>
      </c>
      <c r="M1173" s="16" t="s">
        <v>927</v>
      </c>
    </row>
    <row r="1174" spans="1:13" x14ac:dyDescent="0.3">
      <c r="A1174" s="23" t="s">
        <v>1179</v>
      </c>
      <c r="B1174" s="30" t="s">
        <v>490</v>
      </c>
      <c r="C1174" s="1" t="s">
        <v>490</v>
      </c>
      <c r="D1174" s="1" t="s">
        <v>490</v>
      </c>
      <c r="E1174" s="31" t="s">
        <v>490</v>
      </c>
      <c r="F1174" s="12" t="s">
        <v>658</v>
      </c>
      <c r="G1174" s="6" t="s">
        <v>658</v>
      </c>
      <c r="H1174" s="6" t="s">
        <v>658</v>
      </c>
      <c r="I1174" s="16" t="s">
        <v>658</v>
      </c>
      <c r="J1174" s="12" t="s">
        <v>927</v>
      </c>
      <c r="K1174" s="6" t="s">
        <v>927</v>
      </c>
      <c r="L1174" s="6" t="s">
        <v>927</v>
      </c>
      <c r="M1174" s="16" t="s">
        <v>927</v>
      </c>
    </row>
    <row r="1175" spans="1:13" x14ac:dyDescent="0.3">
      <c r="A1175" s="23" t="s">
        <v>1180</v>
      </c>
      <c r="B1175" s="30" t="s">
        <v>490</v>
      </c>
      <c r="C1175" s="1" t="s">
        <v>490</v>
      </c>
      <c r="D1175" s="1" t="s">
        <v>490</v>
      </c>
      <c r="E1175" s="31" t="s">
        <v>490</v>
      </c>
      <c r="F1175" s="12" t="s">
        <v>658</v>
      </c>
      <c r="G1175" s="6" t="s">
        <v>658</v>
      </c>
      <c r="H1175" s="6" t="s">
        <v>658</v>
      </c>
      <c r="I1175" s="16" t="s">
        <v>658</v>
      </c>
      <c r="J1175" s="12" t="s">
        <v>927</v>
      </c>
      <c r="K1175" s="6" t="s">
        <v>927</v>
      </c>
      <c r="L1175" s="6" t="s">
        <v>927</v>
      </c>
      <c r="M1175" s="16" t="s">
        <v>927</v>
      </c>
    </row>
    <row r="1176" spans="1:13" x14ac:dyDescent="0.3">
      <c r="A1176" s="23" t="s">
        <v>1181</v>
      </c>
      <c r="B1176" s="30" t="s">
        <v>490</v>
      </c>
      <c r="C1176" s="1" t="s">
        <v>490</v>
      </c>
      <c r="D1176" s="1" t="s">
        <v>490</v>
      </c>
      <c r="E1176" s="31" t="s">
        <v>490</v>
      </c>
      <c r="F1176" s="12" t="s">
        <v>658</v>
      </c>
      <c r="G1176" s="6" t="s">
        <v>658</v>
      </c>
      <c r="H1176" s="6" t="s">
        <v>658</v>
      </c>
      <c r="I1176" s="16" t="s">
        <v>658</v>
      </c>
      <c r="J1176" s="12" t="s">
        <v>927</v>
      </c>
      <c r="K1176" s="6" t="s">
        <v>927</v>
      </c>
      <c r="L1176" s="6" t="s">
        <v>927</v>
      </c>
      <c r="M1176" s="16" t="s">
        <v>927</v>
      </c>
    </row>
    <row r="1177" spans="1:13" x14ac:dyDescent="0.3">
      <c r="A1177" s="23" t="s">
        <v>1182</v>
      </c>
      <c r="B1177" s="30" t="s">
        <v>490</v>
      </c>
      <c r="C1177" s="1" t="s">
        <v>490</v>
      </c>
      <c r="D1177" s="1" t="s">
        <v>490</v>
      </c>
      <c r="E1177" s="31" t="s">
        <v>490</v>
      </c>
      <c r="F1177" s="12" t="s">
        <v>658</v>
      </c>
      <c r="G1177" s="6" t="s">
        <v>658</v>
      </c>
      <c r="H1177" s="6" t="s">
        <v>658</v>
      </c>
      <c r="I1177" s="16" t="s">
        <v>658</v>
      </c>
      <c r="J1177" s="12" t="s">
        <v>927</v>
      </c>
      <c r="K1177" s="6" t="s">
        <v>927</v>
      </c>
      <c r="L1177" s="6" t="s">
        <v>927</v>
      </c>
      <c r="M1177" s="16" t="s">
        <v>927</v>
      </c>
    </row>
    <row r="1178" spans="1:13" x14ac:dyDescent="0.3">
      <c r="A1178" s="23" t="s">
        <v>1183</v>
      </c>
      <c r="B1178" s="30" t="s">
        <v>490</v>
      </c>
      <c r="C1178" s="1" t="s">
        <v>490</v>
      </c>
      <c r="D1178" s="1" t="s">
        <v>490</v>
      </c>
      <c r="E1178" s="31" t="s">
        <v>490</v>
      </c>
      <c r="F1178" s="12" t="s">
        <v>658</v>
      </c>
      <c r="G1178" s="6" t="s">
        <v>658</v>
      </c>
      <c r="H1178" s="6" t="s">
        <v>658</v>
      </c>
      <c r="I1178" s="16" t="s">
        <v>659</v>
      </c>
      <c r="J1178" s="12" t="s">
        <v>927</v>
      </c>
      <c r="K1178" s="6" t="s">
        <v>927</v>
      </c>
      <c r="L1178" s="6" t="s">
        <v>927</v>
      </c>
      <c r="M1178" s="16" t="s">
        <v>928</v>
      </c>
    </row>
    <row r="1179" spans="1:13" x14ac:dyDescent="0.3">
      <c r="A1179" s="23" t="s">
        <v>1184</v>
      </c>
      <c r="B1179" s="30" t="s">
        <v>490</v>
      </c>
      <c r="C1179" s="1" t="s">
        <v>490</v>
      </c>
      <c r="D1179" s="1" t="s">
        <v>490</v>
      </c>
      <c r="E1179" s="31" t="s">
        <v>490</v>
      </c>
      <c r="F1179" s="12" t="s">
        <v>658</v>
      </c>
      <c r="G1179" s="6" t="s">
        <v>658</v>
      </c>
      <c r="H1179" s="6" t="s">
        <v>658</v>
      </c>
      <c r="I1179" s="16" t="s">
        <v>658</v>
      </c>
      <c r="J1179" s="12" t="s">
        <v>927</v>
      </c>
      <c r="K1179" s="6" t="s">
        <v>927</v>
      </c>
      <c r="L1179" s="6" t="s">
        <v>927</v>
      </c>
      <c r="M1179" s="16" t="s">
        <v>927</v>
      </c>
    </row>
    <row r="1180" spans="1:13" x14ac:dyDescent="0.3">
      <c r="A1180" s="23" t="s">
        <v>1191</v>
      </c>
      <c r="B1180" s="30" t="s">
        <v>490</v>
      </c>
      <c r="C1180" s="1" t="s">
        <v>490</v>
      </c>
      <c r="D1180" s="1" t="s">
        <v>490</v>
      </c>
      <c r="E1180" s="31" t="s">
        <v>490</v>
      </c>
      <c r="F1180" s="12" t="s">
        <v>658</v>
      </c>
      <c r="G1180" s="6" t="s">
        <v>658</v>
      </c>
      <c r="H1180" s="6" t="s">
        <v>658</v>
      </c>
      <c r="I1180" s="16" t="s">
        <v>658</v>
      </c>
      <c r="J1180" s="12" t="s">
        <v>927</v>
      </c>
      <c r="K1180" s="6" t="s">
        <v>927</v>
      </c>
      <c r="L1180" s="6" t="s">
        <v>927</v>
      </c>
      <c r="M1180" s="16" t="s">
        <v>927</v>
      </c>
    </row>
    <row r="1181" spans="1:13" x14ac:dyDescent="0.3">
      <c r="A1181" s="23" t="s">
        <v>1185</v>
      </c>
      <c r="B1181" s="30" t="s">
        <v>490</v>
      </c>
      <c r="C1181" s="1" t="s">
        <v>490</v>
      </c>
      <c r="D1181" s="1" t="s">
        <v>490</v>
      </c>
      <c r="E1181" s="31" t="s">
        <v>490</v>
      </c>
      <c r="F1181" s="12" t="s">
        <v>658</v>
      </c>
      <c r="G1181" s="6" t="s">
        <v>658</v>
      </c>
      <c r="H1181" s="6" t="s">
        <v>658</v>
      </c>
      <c r="I1181" s="16" t="s">
        <v>658</v>
      </c>
      <c r="J1181" s="12" t="s">
        <v>927</v>
      </c>
      <c r="K1181" s="6" t="s">
        <v>927</v>
      </c>
      <c r="L1181" s="6" t="s">
        <v>927</v>
      </c>
      <c r="M1181" s="16" t="s">
        <v>927</v>
      </c>
    </row>
    <row r="1182" spans="1:13" x14ac:dyDescent="0.3">
      <c r="A1182" s="23" t="s">
        <v>1192</v>
      </c>
      <c r="B1182" s="30" t="s">
        <v>490</v>
      </c>
      <c r="C1182" s="1" t="s">
        <v>490</v>
      </c>
      <c r="D1182" s="1" t="s">
        <v>490</v>
      </c>
      <c r="E1182" s="31" t="s">
        <v>490</v>
      </c>
      <c r="F1182" s="12" t="s">
        <v>658</v>
      </c>
      <c r="G1182" s="6" t="s">
        <v>658</v>
      </c>
      <c r="H1182" s="6" t="s">
        <v>658</v>
      </c>
      <c r="I1182" s="16" t="s">
        <v>658</v>
      </c>
      <c r="J1182" s="12" t="s">
        <v>927</v>
      </c>
      <c r="K1182" s="6" t="s">
        <v>927</v>
      </c>
      <c r="L1182" s="6" t="s">
        <v>927</v>
      </c>
      <c r="M1182" s="16" t="s">
        <v>927</v>
      </c>
    </row>
    <row r="1183" spans="1:13" x14ac:dyDescent="0.3">
      <c r="A1183" s="23" t="s">
        <v>1193</v>
      </c>
      <c r="B1183" s="30" t="s">
        <v>490</v>
      </c>
      <c r="C1183" s="1" t="s">
        <v>659</v>
      </c>
      <c r="D1183" s="1" t="s">
        <v>490</v>
      </c>
      <c r="E1183" s="31" t="s">
        <v>490</v>
      </c>
      <c r="F1183" s="12" t="s">
        <v>658</v>
      </c>
      <c r="G1183" s="6" t="s">
        <v>659</v>
      </c>
      <c r="H1183" s="6" t="s">
        <v>658</v>
      </c>
      <c r="I1183" s="16" t="s">
        <v>658</v>
      </c>
      <c r="J1183" s="12" t="s">
        <v>927</v>
      </c>
      <c r="K1183" s="6" t="s">
        <v>927</v>
      </c>
      <c r="L1183" s="6" t="s">
        <v>927</v>
      </c>
      <c r="M1183" s="16" t="s">
        <v>927</v>
      </c>
    </row>
    <row r="1184" spans="1:13" x14ac:dyDescent="0.3">
      <c r="A1184" s="23" t="s">
        <v>1194</v>
      </c>
      <c r="B1184" s="30" t="s">
        <v>490</v>
      </c>
      <c r="C1184" s="1" t="s">
        <v>659</v>
      </c>
      <c r="D1184" s="1" t="s">
        <v>490</v>
      </c>
      <c r="E1184" s="31" t="s">
        <v>490</v>
      </c>
      <c r="F1184" s="12" t="s">
        <v>658</v>
      </c>
      <c r="G1184" s="6" t="s">
        <v>659</v>
      </c>
      <c r="H1184" s="6" t="s">
        <v>658</v>
      </c>
      <c r="I1184" s="16" t="s">
        <v>658</v>
      </c>
      <c r="J1184" s="12" t="s">
        <v>927</v>
      </c>
      <c r="K1184" s="6" t="s">
        <v>927</v>
      </c>
      <c r="L1184" s="6" t="s">
        <v>927</v>
      </c>
      <c r="M1184" s="16" t="s">
        <v>927</v>
      </c>
    </row>
    <row r="1185" spans="1:13" x14ac:dyDescent="0.3">
      <c r="A1185" s="23" t="s">
        <v>1195</v>
      </c>
      <c r="B1185" s="30" t="s">
        <v>490</v>
      </c>
      <c r="C1185" s="1" t="s">
        <v>490</v>
      </c>
      <c r="D1185" s="1" t="s">
        <v>490</v>
      </c>
      <c r="E1185" s="31" t="s">
        <v>490</v>
      </c>
      <c r="F1185" s="12" t="s">
        <v>658</v>
      </c>
      <c r="G1185" s="6" t="s">
        <v>658</v>
      </c>
      <c r="H1185" s="6" t="s">
        <v>658</v>
      </c>
      <c r="I1185" s="16" t="s">
        <v>658</v>
      </c>
      <c r="J1185" s="12" t="s">
        <v>927</v>
      </c>
      <c r="K1185" s="6" t="s">
        <v>927</v>
      </c>
      <c r="L1185" s="6" t="s">
        <v>927</v>
      </c>
      <c r="M1185" s="16" t="s">
        <v>927</v>
      </c>
    </row>
    <row r="1186" spans="1:13" x14ac:dyDescent="0.3">
      <c r="A1186" s="23" t="s">
        <v>1196</v>
      </c>
      <c r="B1186" s="30" t="s">
        <v>490</v>
      </c>
      <c r="C1186" s="1" t="s">
        <v>490</v>
      </c>
      <c r="D1186" s="1" t="s">
        <v>490</v>
      </c>
      <c r="E1186" s="31" t="s">
        <v>490</v>
      </c>
      <c r="F1186" s="12" t="s">
        <v>658</v>
      </c>
      <c r="G1186" s="6" t="s">
        <v>658</v>
      </c>
      <c r="H1186" s="6" t="s">
        <v>658</v>
      </c>
      <c r="I1186" s="16" t="s">
        <v>658</v>
      </c>
      <c r="J1186" s="12" t="s">
        <v>927</v>
      </c>
      <c r="K1186" s="6" t="s">
        <v>927</v>
      </c>
      <c r="L1186" s="6" t="s">
        <v>927</v>
      </c>
      <c r="M1186" s="16" t="s">
        <v>927</v>
      </c>
    </row>
    <row r="1187" spans="1:13" x14ac:dyDescent="0.3">
      <c r="A1187" s="23" t="s">
        <v>1197</v>
      </c>
      <c r="B1187" s="30" t="s">
        <v>490</v>
      </c>
      <c r="C1187" s="1" t="s">
        <v>490</v>
      </c>
      <c r="D1187" s="1" t="s">
        <v>490</v>
      </c>
      <c r="E1187" s="31" t="s">
        <v>490</v>
      </c>
      <c r="F1187" s="12" t="s">
        <v>658</v>
      </c>
      <c r="G1187" s="6" t="s">
        <v>658</v>
      </c>
      <c r="H1187" s="6" t="s">
        <v>658</v>
      </c>
      <c r="I1187" s="16" t="s">
        <v>658</v>
      </c>
      <c r="J1187" s="12" t="s">
        <v>927</v>
      </c>
      <c r="K1187" s="6" t="s">
        <v>927</v>
      </c>
      <c r="L1187" s="6" t="s">
        <v>927</v>
      </c>
      <c r="M1187" s="16" t="s">
        <v>927</v>
      </c>
    </row>
    <row r="1188" spans="1:13" x14ac:dyDescent="0.3">
      <c r="A1188" s="23" t="s">
        <v>1198</v>
      </c>
      <c r="B1188" s="30" t="s">
        <v>490</v>
      </c>
      <c r="C1188" s="1" t="s">
        <v>490</v>
      </c>
      <c r="D1188" s="1" t="s">
        <v>490</v>
      </c>
      <c r="E1188" s="31" t="s">
        <v>490</v>
      </c>
      <c r="F1188" s="12" t="s">
        <v>658</v>
      </c>
      <c r="G1188" s="6" t="s">
        <v>658</v>
      </c>
      <c r="H1188" s="6" t="s">
        <v>658</v>
      </c>
      <c r="I1188" s="16" t="s">
        <v>658</v>
      </c>
      <c r="J1188" s="12" t="s">
        <v>927</v>
      </c>
      <c r="K1188" s="6" t="s">
        <v>927</v>
      </c>
      <c r="L1188" s="6" t="s">
        <v>927</v>
      </c>
      <c r="M1188" s="16" t="s">
        <v>927</v>
      </c>
    </row>
    <row r="1189" spans="1:13" x14ac:dyDescent="0.3">
      <c r="A1189" s="23" t="s">
        <v>1199</v>
      </c>
      <c r="B1189" s="30" t="s">
        <v>490</v>
      </c>
      <c r="C1189" s="1" t="s">
        <v>490</v>
      </c>
      <c r="D1189" s="1" t="s">
        <v>490</v>
      </c>
      <c r="E1189" s="31" t="s">
        <v>490</v>
      </c>
      <c r="F1189" s="12" t="s">
        <v>658</v>
      </c>
      <c r="G1189" s="6" t="s">
        <v>658</v>
      </c>
      <c r="H1189" s="6" t="s">
        <v>658</v>
      </c>
      <c r="I1189" s="16" t="s">
        <v>658</v>
      </c>
      <c r="J1189" s="12" t="s">
        <v>927</v>
      </c>
      <c r="K1189" s="6" t="s">
        <v>927</v>
      </c>
      <c r="L1189" s="6" t="s">
        <v>927</v>
      </c>
      <c r="M1189" s="16" t="s">
        <v>927</v>
      </c>
    </row>
    <row r="1190" spans="1:13" x14ac:dyDescent="0.3">
      <c r="A1190" s="23" t="s">
        <v>1200</v>
      </c>
      <c r="B1190" s="30" t="s">
        <v>490</v>
      </c>
      <c r="C1190" s="1" t="s">
        <v>490</v>
      </c>
      <c r="D1190" s="1" t="s">
        <v>490</v>
      </c>
      <c r="E1190" s="31" t="s">
        <v>490</v>
      </c>
      <c r="F1190" s="12" t="s">
        <v>658</v>
      </c>
      <c r="G1190" s="6" t="s">
        <v>658</v>
      </c>
      <c r="H1190" s="6" t="s">
        <v>658</v>
      </c>
      <c r="I1190" s="16" t="s">
        <v>658</v>
      </c>
      <c r="J1190" s="12" t="s">
        <v>927</v>
      </c>
      <c r="K1190" s="6" t="s">
        <v>927</v>
      </c>
      <c r="L1190" s="6" t="s">
        <v>927</v>
      </c>
      <c r="M1190" s="16" t="s">
        <v>927</v>
      </c>
    </row>
    <row r="1191" spans="1:13" x14ac:dyDescent="0.3">
      <c r="A1191" s="23" t="s">
        <v>1201</v>
      </c>
      <c r="B1191" s="30" t="s">
        <v>490</v>
      </c>
      <c r="C1191" s="1" t="s">
        <v>490</v>
      </c>
      <c r="D1191" s="1" t="s">
        <v>490</v>
      </c>
      <c r="E1191" s="31" t="s">
        <v>490</v>
      </c>
      <c r="F1191" s="12" t="s">
        <v>658</v>
      </c>
      <c r="G1191" s="6" t="s">
        <v>658</v>
      </c>
      <c r="H1191" s="6" t="s">
        <v>658</v>
      </c>
      <c r="I1191" s="16" t="s">
        <v>658</v>
      </c>
      <c r="J1191" s="12" t="s">
        <v>927</v>
      </c>
      <c r="K1191" s="6" t="s">
        <v>927</v>
      </c>
      <c r="L1191" s="6" t="s">
        <v>927</v>
      </c>
      <c r="M1191" s="16" t="s">
        <v>927</v>
      </c>
    </row>
    <row r="1192" spans="1:13" x14ac:dyDescent="0.3">
      <c r="A1192" s="23" t="s">
        <v>1202</v>
      </c>
      <c r="B1192" s="30" t="s">
        <v>490</v>
      </c>
      <c r="C1192" s="1" t="s">
        <v>490</v>
      </c>
      <c r="D1192" s="1" t="s">
        <v>490</v>
      </c>
      <c r="E1192" s="31" t="s">
        <v>490</v>
      </c>
      <c r="F1192" s="12" t="s">
        <v>658</v>
      </c>
      <c r="G1192" s="6" t="s">
        <v>658</v>
      </c>
      <c r="H1192" s="6" t="s">
        <v>658</v>
      </c>
      <c r="I1192" s="16" t="s">
        <v>658</v>
      </c>
      <c r="J1192" s="12" t="s">
        <v>927</v>
      </c>
      <c r="K1192" s="6" t="s">
        <v>927</v>
      </c>
      <c r="L1192" s="6" t="s">
        <v>927</v>
      </c>
      <c r="M1192" s="16" t="s">
        <v>927</v>
      </c>
    </row>
    <row r="1193" spans="1:13" x14ac:dyDescent="0.3">
      <c r="A1193" s="23" t="s">
        <v>1203</v>
      </c>
      <c r="B1193" s="30" t="s">
        <v>490</v>
      </c>
      <c r="C1193" s="1" t="s">
        <v>659</v>
      </c>
      <c r="D1193" s="1" t="s">
        <v>490</v>
      </c>
      <c r="E1193" s="31" t="s">
        <v>490</v>
      </c>
      <c r="F1193" s="12" t="s">
        <v>658</v>
      </c>
      <c r="G1193" s="6" t="s">
        <v>659</v>
      </c>
      <c r="H1193" s="6" t="s">
        <v>658</v>
      </c>
      <c r="I1193" s="16" t="s">
        <v>658</v>
      </c>
      <c r="J1193" s="12" t="s">
        <v>927</v>
      </c>
      <c r="K1193" s="6" t="s">
        <v>927</v>
      </c>
      <c r="L1193" s="6" t="s">
        <v>927</v>
      </c>
      <c r="M1193" s="16" t="s">
        <v>927</v>
      </c>
    </row>
    <row r="1194" spans="1:13" x14ac:dyDescent="0.3">
      <c r="A1194" s="23" t="s">
        <v>1204</v>
      </c>
      <c r="B1194" s="30" t="s">
        <v>490</v>
      </c>
      <c r="C1194" s="1" t="s">
        <v>490</v>
      </c>
      <c r="D1194" s="1" t="s">
        <v>490</v>
      </c>
      <c r="E1194" s="31" t="s">
        <v>490</v>
      </c>
      <c r="F1194" s="12" t="s">
        <v>658</v>
      </c>
      <c r="G1194" s="6" t="s">
        <v>658</v>
      </c>
      <c r="H1194" s="6" t="s">
        <v>658</v>
      </c>
      <c r="I1194" s="16" t="s">
        <v>658</v>
      </c>
      <c r="J1194" s="12" t="s">
        <v>927</v>
      </c>
      <c r="K1194" s="6" t="s">
        <v>927</v>
      </c>
      <c r="L1194" s="6" t="s">
        <v>927</v>
      </c>
      <c r="M1194" s="16" t="s">
        <v>927</v>
      </c>
    </row>
    <row r="1195" spans="1:13" x14ac:dyDescent="0.3">
      <c r="A1195" s="23" t="s">
        <v>1205</v>
      </c>
      <c r="B1195" s="30" t="s">
        <v>490</v>
      </c>
      <c r="C1195" s="1" t="s">
        <v>490</v>
      </c>
      <c r="D1195" s="1" t="s">
        <v>490</v>
      </c>
      <c r="E1195" s="31" t="s">
        <v>490</v>
      </c>
      <c r="F1195" s="12" t="s">
        <v>658</v>
      </c>
      <c r="G1195" s="6" t="s">
        <v>658</v>
      </c>
      <c r="H1195" s="6" t="s">
        <v>658</v>
      </c>
      <c r="I1195" s="16" t="s">
        <v>658</v>
      </c>
      <c r="J1195" s="12" t="s">
        <v>927</v>
      </c>
      <c r="K1195" s="6" t="s">
        <v>927</v>
      </c>
      <c r="L1195" s="6" t="s">
        <v>927</v>
      </c>
      <c r="M1195" s="16" t="s">
        <v>927</v>
      </c>
    </row>
    <row r="1196" spans="1:13" x14ac:dyDescent="0.3">
      <c r="A1196" s="23" t="s">
        <v>1217</v>
      </c>
      <c r="B1196" s="30" t="s">
        <v>490</v>
      </c>
      <c r="C1196" s="1" t="s">
        <v>490</v>
      </c>
      <c r="D1196" s="1" t="s">
        <v>490</v>
      </c>
      <c r="E1196" s="31" t="s">
        <v>490</v>
      </c>
      <c r="F1196" s="12" t="s">
        <v>658</v>
      </c>
      <c r="G1196" s="6" t="s">
        <v>658</v>
      </c>
      <c r="H1196" s="6" t="s">
        <v>658</v>
      </c>
      <c r="I1196" s="16" t="s">
        <v>658</v>
      </c>
      <c r="J1196" s="12" t="s">
        <v>927</v>
      </c>
      <c r="K1196" s="6" t="s">
        <v>927</v>
      </c>
      <c r="L1196" s="6" t="s">
        <v>927</v>
      </c>
      <c r="M1196" s="16" t="s">
        <v>927</v>
      </c>
    </row>
    <row r="1197" spans="1:13" x14ac:dyDescent="0.3">
      <c r="A1197" s="23" t="s">
        <v>1206</v>
      </c>
      <c r="B1197" s="30" t="s">
        <v>490</v>
      </c>
      <c r="C1197" s="1" t="s">
        <v>490</v>
      </c>
      <c r="D1197" s="1" t="s">
        <v>490</v>
      </c>
      <c r="E1197" s="31" t="s">
        <v>490</v>
      </c>
      <c r="F1197" s="12" t="s">
        <v>658</v>
      </c>
      <c r="G1197" s="6" t="s">
        <v>658</v>
      </c>
      <c r="H1197" s="6" t="s">
        <v>658</v>
      </c>
      <c r="I1197" s="16" t="s">
        <v>658</v>
      </c>
      <c r="J1197" s="12" t="s">
        <v>927</v>
      </c>
      <c r="K1197" s="6" t="s">
        <v>927</v>
      </c>
      <c r="L1197" s="6" t="s">
        <v>927</v>
      </c>
      <c r="M1197" s="16" t="s">
        <v>927</v>
      </c>
    </row>
    <row r="1198" spans="1:13" x14ac:dyDescent="0.3">
      <c r="A1198" s="23" t="s">
        <v>1207</v>
      </c>
      <c r="B1198" s="30" t="s">
        <v>490</v>
      </c>
      <c r="C1198" s="1" t="s">
        <v>490</v>
      </c>
      <c r="D1198" s="1" t="s">
        <v>490</v>
      </c>
      <c r="E1198" s="31" t="s">
        <v>490</v>
      </c>
      <c r="F1198" s="12" t="s">
        <v>658</v>
      </c>
      <c r="G1198" s="6" t="s">
        <v>658</v>
      </c>
      <c r="H1198" s="6" t="s">
        <v>658</v>
      </c>
      <c r="I1198" s="16" t="s">
        <v>658</v>
      </c>
      <c r="J1198" s="12" t="s">
        <v>927</v>
      </c>
      <c r="K1198" s="6" t="s">
        <v>927</v>
      </c>
      <c r="L1198" s="6" t="s">
        <v>927</v>
      </c>
      <c r="M1198" s="16" t="s">
        <v>927</v>
      </c>
    </row>
    <row r="1199" spans="1:13" x14ac:dyDescent="0.3">
      <c r="A1199" s="23" t="s">
        <v>1208</v>
      </c>
      <c r="B1199" s="30" t="s">
        <v>490</v>
      </c>
      <c r="C1199" s="1" t="s">
        <v>490</v>
      </c>
      <c r="D1199" s="1" t="s">
        <v>490</v>
      </c>
      <c r="E1199" s="31" t="s">
        <v>490</v>
      </c>
      <c r="F1199" s="12" t="s">
        <v>658</v>
      </c>
      <c r="G1199" s="6" t="s">
        <v>658</v>
      </c>
      <c r="H1199" s="6" t="s">
        <v>658</v>
      </c>
      <c r="I1199" s="16" t="s">
        <v>658</v>
      </c>
      <c r="J1199" s="12" t="s">
        <v>927</v>
      </c>
      <c r="K1199" s="6" t="s">
        <v>927</v>
      </c>
      <c r="L1199" s="6" t="s">
        <v>927</v>
      </c>
      <c r="M1199" s="16" t="s">
        <v>927</v>
      </c>
    </row>
    <row r="1200" spans="1:13" x14ac:dyDescent="0.3">
      <c r="A1200" s="23" t="s">
        <v>1209</v>
      </c>
      <c r="B1200" s="30" t="s">
        <v>490</v>
      </c>
      <c r="C1200" s="1" t="s">
        <v>490</v>
      </c>
      <c r="D1200" s="1" t="s">
        <v>490</v>
      </c>
      <c r="E1200" s="31" t="s">
        <v>490</v>
      </c>
      <c r="F1200" s="12" t="s">
        <v>658</v>
      </c>
      <c r="G1200" s="6" t="s">
        <v>658</v>
      </c>
      <c r="H1200" s="6" t="s">
        <v>658</v>
      </c>
      <c r="I1200" s="16" t="s">
        <v>658</v>
      </c>
      <c r="J1200" s="12" t="s">
        <v>927</v>
      </c>
      <c r="K1200" s="6" t="s">
        <v>927</v>
      </c>
      <c r="L1200" s="6" t="s">
        <v>927</v>
      </c>
      <c r="M1200" s="16" t="s">
        <v>927</v>
      </c>
    </row>
    <row r="1201" spans="1:13" x14ac:dyDescent="0.3">
      <c r="A1201" s="23" t="s">
        <v>1210</v>
      </c>
      <c r="B1201" s="30" t="s">
        <v>490</v>
      </c>
      <c r="C1201" s="1" t="s">
        <v>490</v>
      </c>
      <c r="D1201" s="1" t="s">
        <v>490</v>
      </c>
      <c r="E1201" s="31" t="s">
        <v>490</v>
      </c>
      <c r="F1201" s="12" t="s">
        <v>658</v>
      </c>
      <c r="G1201" s="6" t="s">
        <v>658</v>
      </c>
      <c r="H1201" s="6" t="s">
        <v>658</v>
      </c>
      <c r="I1201" s="16" t="s">
        <v>658</v>
      </c>
      <c r="J1201" s="12" t="s">
        <v>927</v>
      </c>
      <c r="K1201" s="6" t="s">
        <v>927</v>
      </c>
      <c r="L1201" s="6" t="s">
        <v>927</v>
      </c>
      <c r="M1201" s="16" t="s">
        <v>927</v>
      </c>
    </row>
    <row r="1202" spans="1:13" x14ac:dyDescent="0.3">
      <c r="A1202" s="23" t="s">
        <v>1211</v>
      </c>
      <c r="B1202" s="30" t="s">
        <v>490</v>
      </c>
      <c r="C1202" s="1" t="s">
        <v>490</v>
      </c>
      <c r="D1202" s="1" t="s">
        <v>490</v>
      </c>
      <c r="E1202" s="31" t="s">
        <v>490</v>
      </c>
      <c r="F1202" s="12" t="s">
        <v>658</v>
      </c>
      <c r="G1202" s="6" t="s">
        <v>658</v>
      </c>
      <c r="H1202" s="6" t="s">
        <v>658</v>
      </c>
      <c r="I1202" s="16" t="s">
        <v>490</v>
      </c>
      <c r="J1202" s="12" t="s">
        <v>927</v>
      </c>
      <c r="K1202" s="6" t="s">
        <v>927</v>
      </c>
      <c r="L1202" s="6" t="s">
        <v>927</v>
      </c>
      <c r="M1202" s="16" t="s">
        <v>5</v>
      </c>
    </row>
    <row r="1203" spans="1:13" x14ac:dyDescent="0.3">
      <c r="A1203" s="23" t="s">
        <v>1212</v>
      </c>
      <c r="B1203" s="30" t="s">
        <v>490</v>
      </c>
      <c r="C1203" s="1" t="s">
        <v>490</v>
      </c>
      <c r="D1203" s="1" t="s">
        <v>490</v>
      </c>
      <c r="E1203" s="31" t="s">
        <v>490</v>
      </c>
      <c r="F1203" s="12" t="s">
        <v>658</v>
      </c>
      <c r="G1203" s="6" t="s">
        <v>658</v>
      </c>
      <c r="H1203" s="6" t="s">
        <v>658</v>
      </c>
      <c r="I1203" s="16" t="s">
        <v>658</v>
      </c>
      <c r="J1203" s="12" t="s">
        <v>927</v>
      </c>
      <c r="K1203" s="6" t="s">
        <v>927</v>
      </c>
      <c r="L1203" s="6" t="s">
        <v>927</v>
      </c>
      <c r="M1203" s="16" t="s">
        <v>927</v>
      </c>
    </row>
    <row r="1204" spans="1:13" x14ac:dyDescent="0.3">
      <c r="A1204" s="23" t="s">
        <v>1213</v>
      </c>
      <c r="B1204" s="30" t="s">
        <v>490</v>
      </c>
      <c r="C1204" s="1" t="s">
        <v>490</v>
      </c>
      <c r="D1204" s="1" t="s">
        <v>490</v>
      </c>
      <c r="E1204" s="31" t="s">
        <v>490</v>
      </c>
      <c r="F1204" s="12" t="s">
        <v>658</v>
      </c>
      <c r="G1204" s="6" t="s">
        <v>658</v>
      </c>
      <c r="H1204" s="6" t="s">
        <v>658</v>
      </c>
      <c r="I1204" s="16" t="s">
        <v>658</v>
      </c>
      <c r="J1204" s="12" t="s">
        <v>927</v>
      </c>
      <c r="K1204" s="6" t="s">
        <v>927</v>
      </c>
      <c r="L1204" s="6" t="s">
        <v>927</v>
      </c>
      <c r="M1204" s="16" t="s">
        <v>927</v>
      </c>
    </row>
    <row r="1205" spans="1:13" x14ac:dyDescent="0.3">
      <c r="A1205" s="23" t="s">
        <v>1214</v>
      </c>
      <c r="B1205" s="30" t="s">
        <v>490</v>
      </c>
      <c r="C1205" s="1" t="s">
        <v>490</v>
      </c>
      <c r="D1205" s="1" t="s">
        <v>490</v>
      </c>
      <c r="E1205" s="31" t="s">
        <v>490</v>
      </c>
      <c r="F1205" s="12" t="s">
        <v>658</v>
      </c>
      <c r="G1205" s="6" t="s">
        <v>658</v>
      </c>
      <c r="H1205" s="6" t="s">
        <v>658</v>
      </c>
      <c r="I1205" s="16" t="s">
        <v>658</v>
      </c>
      <c r="J1205" s="12" t="s">
        <v>927</v>
      </c>
      <c r="K1205" s="6" t="s">
        <v>927</v>
      </c>
      <c r="L1205" s="6" t="s">
        <v>927</v>
      </c>
      <c r="M1205" s="16" t="s">
        <v>927</v>
      </c>
    </row>
    <row r="1206" spans="1:13" x14ac:dyDescent="0.3">
      <c r="A1206" s="23" t="s">
        <v>1215</v>
      </c>
      <c r="B1206" s="30" t="s">
        <v>490</v>
      </c>
      <c r="C1206" s="1" t="s">
        <v>490</v>
      </c>
      <c r="D1206" s="1" t="s">
        <v>490</v>
      </c>
      <c r="E1206" s="31" t="s">
        <v>490</v>
      </c>
      <c r="F1206" s="12" t="s">
        <v>658</v>
      </c>
      <c r="G1206" s="6" t="s">
        <v>658</v>
      </c>
      <c r="H1206" s="6" t="s">
        <v>658</v>
      </c>
      <c r="I1206" s="16" t="s">
        <v>658</v>
      </c>
      <c r="J1206" s="12" t="s">
        <v>927</v>
      </c>
      <c r="K1206" s="6" t="s">
        <v>927</v>
      </c>
      <c r="L1206" s="6" t="s">
        <v>927</v>
      </c>
      <c r="M1206" s="16" t="s">
        <v>927</v>
      </c>
    </row>
    <row r="1207" spans="1:13" x14ac:dyDescent="0.3">
      <c r="A1207" s="23" t="s">
        <v>1218</v>
      </c>
      <c r="B1207" s="30" t="s">
        <v>490</v>
      </c>
      <c r="C1207" s="1" t="s">
        <v>490</v>
      </c>
      <c r="D1207" s="1" t="s">
        <v>490</v>
      </c>
      <c r="E1207" s="31" t="s">
        <v>490</v>
      </c>
      <c r="F1207" s="12" t="s">
        <v>658</v>
      </c>
      <c r="G1207" s="6" t="s">
        <v>658</v>
      </c>
      <c r="H1207" s="6" t="s">
        <v>658</v>
      </c>
      <c r="I1207" s="16" t="s">
        <v>658</v>
      </c>
      <c r="J1207" s="12" t="s">
        <v>927</v>
      </c>
      <c r="K1207" s="6" t="s">
        <v>927</v>
      </c>
      <c r="L1207" s="6" t="s">
        <v>927</v>
      </c>
      <c r="M1207" s="16" t="s">
        <v>927</v>
      </c>
    </row>
    <row r="1208" spans="1:13" x14ac:dyDescent="0.3">
      <c r="A1208" s="23" t="s">
        <v>1219</v>
      </c>
      <c r="B1208" s="30" t="s">
        <v>490</v>
      </c>
      <c r="C1208" s="1" t="s">
        <v>490</v>
      </c>
      <c r="D1208" s="1" t="s">
        <v>490</v>
      </c>
      <c r="E1208" s="31" t="s">
        <v>490</v>
      </c>
      <c r="F1208" s="12" t="s">
        <v>658</v>
      </c>
      <c r="G1208" s="6" t="s">
        <v>658</v>
      </c>
      <c r="H1208" s="6" t="s">
        <v>658</v>
      </c>
      <c r="I1208" s="16" t="s">
        <v>658</v>
      </c>
      <c r="J1208" s="12" t="s">
        <v>927</v>
      </c>
      <c r="K1208" s="6" t="s">
        <v>927</v>
      </c>
      <c r="L1208" s="6" t="s">
        <v>927</v>
      </c>
      <c r="M1208" s="16" t="s">
        <v>927</v>
      </c>
    </row>
    <row r="1209" spans="1:13" x14ac:dyDescent="0.3">
      <c r="A1209" s="23" t="s">
        <v>1220</v>
      </c>
      <c r="B1209" s="30" t="s">
        <v>490</v>
      </c>
      <c r="C1209" s="1" t="s">
        <v>490</v>
      </c>
      <c r="D1209" s="1" t="s">
        <v>490</v>
      </c>
      <c r="E1209" s="31" t="s">
        <v>490</v>
      </c>
      <c r="F1209" s="12" t="s">
        <v>658</v>
      </c>
      <c r="G1209" s="6" t="s">
        <v>658</v>
      </c>
      <c r="H1209" s="6" t="s">
        <v>658</v>
      </c>
      <c r="I1209" s="16" t="s">
        <v>658</v>
      </c>
      <c r="J1209" s="12" t="s">
        <v>927</v>
      </c>
      <c r="K1209" s="6" t="s">
        <v>927</v>
      </c>
      <c r="L1209" s="6" t="s">
        <v>927</v>
      </c>
      <c r="M1209" s="16" t="s">
        <v>927</v>
      </c>
    </row>
    <row r="1210" spans="1:13" x14ac:dyDescent="0.3">
      <c r="A1210" s="23" t="s">
        <v>1221</v>
      </c>
      <c r="B1210" s="30" t="s">
        <v>490</v>
      </c>
      <c r="C1210" s="1" t="s">
        <v>490</v>
      </c>
      <c r="D1210" s="1" t="s">
        <v>490</v>
      </c>
      <c r="E1210" s="31" t="s">
        <v>490</v>
      </c>
      <c r="F1210" s="12" t="s">
        <v>658</v>
      </c>
      <c r="G1210" s="6" t="s">
        <v>658</v>
      </c>
      <c r="H1210" s="6" t="s">
        <v>658</v>
      </c>
      <c r="I1210" s="16" t="s">
        <v>658</v>
      </c>
      <c r="J1210" s="12" t="s">
        <v>927</v>
      </c>
      <c r="K1210" s="6" t="s">
        <v>927</v>
      </c>
      <c r="L1210" s="6" t="s">
        <v>927</v>
      </c>
      <c r="M1210" s="16" t="s">
        <v>927</v>
      </c>
    </row>
    <row r="1211" spans="1:13" x14ac:dyDescent="0.3">
      <c r="A1211" s="23" t="s">
        <v>1216</v>
      </c>
      <c r="B1211" s="30" t="s">
        <v>659</v>
      </c>
      <c r="C1211" s="1" t="s">
        <v>659</v>
      </c>
      <c r="D1211" s="1" t="s">
        <v>659</v>
      </c>
      <c r="E1211" s="31" t="s">
        <v>490</v>
      </c>
      <c r="F1211" s="12" t="s">
        <v>659</v>
      </c>
      <c r="G1211" s="6" t="s">
        <v>659</v>
      </c>
      <c r="H1211" s="6" t="s">
        <v>658</v>
      </c>
      <c r="I1211" s="16" t="s">
        <v>490</v>
      </c>
      <c r="J1211" s="12" t="s">
        <v>927</v>
      </c>
      <c r="K1211" s="6" t="s">
        <v>927</v>
      </c>
      <c r="L1211" s="6" t="s">
        <v>928</v>
      </c>
      <c r="M1211" s="16" t="s">
        <v>5</v>
      </c>
    </row>
    <row r="1212" spans="1:13" x14ac:dyDescent="0.3">
      <c r="A1212" s="23" t="s">
        <v>1222</v>
      </c>
      <c r="B1212" s="30" t="s">
        <v>490</v>
      </c>
      <c r="C1212" s="1" t="s">
        <v>490</v>
      </c>
      <c r="D1212" s="1" t="s">
        <v>490</v>
      </c>
      <c r="E1212" s="31" t="s">
        <v>490</v>
      </c>
      <c r="F1212" s="12" t="s">
        <v>658</v>
      </c>
      <c r="G1212" s="6" t="s">
        <v>658</v>
      </c>
      <c r="H1212" s="6" t="s">
        <v>658</v>
      </c>
      <c r="I1212" s="16" t="s">
        <v>490</v>
      </c>
      <c r="J1212" s="12" t="s">
        <v>927</v>
      </c>
      <c r="K1212" s="6" t="s">
        <v>927</v>
      </c>
      <c r="L1212" s="6" t="s">
        <v>927</v>
      </c>
      <c r="M1212" s="16" t="s">
        <v>5</v>
      </c>
    </row>
    <row r="1213" spans="1:13" x14ac:dyDescent="0.3">
      <c r="A1213" s="23" t="s">
        <v>1223</v>
      </c>
      <c r="B1213" s="30" t="s">
        <v>490</v>
      </c>
      <c r="C1213" s="1" t="s">
        <v>490</v>
      </c>
      <c r="D1213" s="1" t="s">
        <v>490</v>
      </c>
      <c r="E1213" s="31" t="s">
        <v>490</v>
      </c>
      <c r="F1213" s="12" t="s">
        <v>658</v>
      </c>
      <c r="G1213" s="6" t="s">
        <v>658</v>
      </c>
      <c r="H1213" s="6" t="s">
        <v>658</v>
      </c>
      <c r="I1213" s="16" t="s">
        <v>490</v>
      </c>
      <c r="J1213" s="12" t="s">
        <v>927</v>
      </c>
      <c r="K1213" s="6" t="s">
        <v>927</v>
      </c>
      <c r="L1213" s="6" t="s">
        <v>927</v>
      </c>
      <c r="M1213" s="16" t="s">
        <v>5</v>
      </c>
    </row>
    <row r="1214" spans="1:13" x14ac:dyDescent="0.3">
      <c r="A1214" s="23" t="s">
        <v>1224</v>
      </c>
      <c r="B1214" s="30" t="s">
        <v>490</v>
      </c>
      <c r="C1214" s="1" t="s">
        <v>490</v>
      </c>
      <c r="D1214" s="1" t="s">
        <v>490</v>
      </c>
      <c r="E1214" s="31" t="s">
        <v>490</v>
      </c>
      <c r="F1214" s="12" t="s">
        <v>658</v>
      </c>
      <c r="G1214" s="6" t="s">
        <v>658</v>
      </c>
      <c r="H1214" s="6" t="s">
        <v>658</v>
      </c>
      <c r="I1214" s="16" t="s">
        <v>490</v>
      </c>
      <c r="J1214" s="12" t="s">
        <v>927</v>
      </c>
      <c r="K1214" s="6" t="s">
        <v>927</v>
      </c>
      <c r="L1214" s="6" t="s">
        <v>927</v>
      </c>
      <c r="M1214" s="16" t="s">
        <v>5</v>
      </c>
    </row>
    <row r="1215" spans="1:13" x14ac:dyDescent="0.3">
      <c r="A1215" s="23" t="s">
        <v>1225</v>
      </c>
      <c r="B1215" s="30" t="s">
        <v>490</v>
      </c>
      <c r="C1215" s="1" t="s">
        <v>490</v>
      </c>
      <c r="D1215" s="1" t="s">
        <v>490</v>
      </c>
      <c r="E1215" s="31" t="s">
        <v>490</v>
      </c>
      <c r="F1215" s="12" t="s">
        <v>658</v>
      </c>
      <c r="G1215" s="6" t="s">
        <v>658</v>
      </c>
      <c r="H1215" s="6" t="s">
        <v>658</v>
      </c>
      <c r="I1215" s="16" t="s">
        <v>490</v>
      </c>
      <c r="J1215" s="12" t="s">
        <v>927</v>
      </c>
      <c r="K1215" s="6" t="s">
        <v>927</v>
      </c>
      <c r="L1215" s="6" t="s">
        <v>927</v>
      </c>
      <c r="M1215" s="16" t="s">
        <v>5</v>
      </c>
    </row>
    <row r="1216" spans="1:13" x14ac:dyDescent="0.3">
      <c r="A1216" s="23" t="s">
        <v>1226</v>
      </c>
      <c r="B1216" s="30" t="s">
        <v>490</v>
      </c>
      <c r="C1216" s="1" t="s">
        <v>490</v>
      </c>
      <c r="D1216" s="1" t="s">
        <v>490</v>
      </c>
      <c r="E1216" s="31" t="s">
        <v>490</v>
      </c>
      <c r="F1216" s="12" t="s">
        <v>658</v>
      </c>
      <c r="G1216" s="6" t="s">
        <v>658</v>
      </c>
      <c r="H1216" s="6" t="s">
        <v>658</v>
      </c>
      <c r="I1216" s="16" t="s">
        <v>490</v>
      </c>
      <c r="J1216" s="12" t="s">
        <v>927</v>
      </c>
      <c r="K1216" s="6" t="s">
        <v>927</v>
      </c>
      <c r="L1216" s="6" t="s">
        <v>927</v>
      </c>
      <c r="M1216" s="16" t="s">
        <v>5</v>
      </c>
    </row>
    <row r="1217" spans="1:13" x14ac:dyDescent="0.3">
      <c r="A1217" s="23" t="s">
        <v>1227</v>
      </c>
      <c r="B1217" s="30" t="s">
        <v>490</v>
      </c>
      <c r="C1217" s="1" t="s">
        <v>490</v>
      </c>
      <c r="D1217" s="1" t="s">
        <v>490</v>
      </c>
      <c r="E1217" s="31" t="s">
        <v>490</v>
      </c>
      <c r="F1217" s="12" t="s">
        <v>658</v>
      </c>
      <c r="G1217" s="6" t="s">
        <v>658</v>
      </c>
      <c r="H1217" s="6" t="s">
        <v>658</v>
      </c>
      <c r="I1217" s="16" t="s">
        <v>490</v>
      </c>
      <c r="J1217" s="12" t="s">
        <v>927</v>
      </c>
      <c r="K1217" s="6" t="s">
        <v>927</v>
      </c>
      <c r="L1217" s="6" t="s">
        <v>927</v>
      </c>
      <c r="M1217" s="16" t="s">
        <v>5</v>
      </c>
    </row>
    <row r="1218" spans="1:13" x14ac:dyDescent="0.3">
      <c r="A1218" s="23" t="s">
        <v>1228</v>
      </c>
      <c r="B1218" s="30" t="s">
        <v>490</v>
      </c>
      <c r="C1218" s="1" t="s">
        <v>490</v>
      </c>
      <c r="D1218" s="1" t="s">
        <v>490</v>
      </c>
      <c r="E1218" s="31" t="s">
        <v>490</v>
      </c>
      <c r="F1218" s="12" t="s">
        <v>658</v>
      </c>
      <c r="G1218" s="6" t="s">
        <v>658</v>
      </c>
      <c r="H1218" s="6" t="s">
        <v>658</v>
      </c>
      <c r="I1218" s="16" t="s">
        <v>490</v>
      </c>
      <c r="J1218" s="12" t="s">
        <v>927</v>
      </c>
      <c r="K1218" s="6" t="s">
        <v>927</v>
      </c>
      <c r="L1218" s="6" t="s">
        <v>927</v>
      </c>
      <c r="M1218" s="16" t="s">
        <v>5</v>
      </c>
    </row>
    <row r="1219" spans="1:13" x14ac:dyDescent="0.3">
      <c r="A1219" s="23" t="s">
        <v>1229</v>
      </c>
      <c r="B1219" s="30" t="s">
        <v>490</v>
      </c>
      <c r="C1219" s="1" t="s">
        <v>490</v>
      </c>
      <c r="D1219" s="1" t="s">
        <v>490</v>
      </c>
      <c r="E1219" s="31" t="s">
        <v>490</v>
      </c>
      <c r="F1219" s="12" t="s">
        <v>658</v>
      </c>
      <c r="G1219" s="6" t="s">
        <v>658</v>
      </c>
      <c r="H1219" s="6" t="s">
        <v>658</v>
      </c>
      <c r="I1219" s="16" t="s">
        <v>490</v>
      </c>
      <c r="J1219" s="12" t="s">
        <v>927</v>
      </c>
      <c r="K1219" s="6" t="s">
        <v>927</v>
      </c>
      <c r="L1219" s="6" t="s">
        <v>927</v>
      </c>
      <c r="M1219" s="16" t="s">
        <v>5</v>
      </c>
    </row>
    <row r="1220" spans="1:13" x14ac:dyDescent="0.3">
      <c r="A1220" s="23" t="s">
        <v>1230</v>
      </c>
      <c r="B1220" s="30" t="s">
        <v>490</v>
      </c>
      <c r="C1220" s="1" t="s">
        <v>490</v>
      </c>
      <c r="D1220" s="1" t="s">
        <v>490</v>
      </c>
      <c r="E1220" s="31" t="s">
        <v>490</v>
      </c>
      <c r="F1220" s="12" t="s">
        <v>658</v>
      </c>
      <c r="G1220" s="6" t="s">
        <v>658</v>
      </c>
      <c r="H1220" s="6" t="s">
        <v>658</v>
      </c>
      <c r="I1220" s="16" t="s">
        <v>490</v>
      </c>
      <c r="J1220" s="12" t="s">
        <v>927</v>
      </c>
      <c r="K1220" s="6" t="s">
        <v>927</v>
      </c>
      <c r="L1220" s="6" t="s">
        <v>927</v>
      </c>
      <c r="M1220" s="16" t="s">
        <v>5</v>
      </c>
    </row>
    <row r="1221" spans="1:13" x14ac:dyDescent="0.3">
      <c r="A1221" s="23" t="s">
        <v>1231</v>
      </c>
      <c r="B1221" s="30" t="s">
        <v>490</v>
      </c>
      <c r="C1221" s="1" t="s">
        <v>490</v>
      </c>
      <c r="D1221" s="1" t="s">
        <v>490</v>
      </c>
      <c r="E1221" s="31" t="s">
        <v>490</v>
      </c>
      <c r="F1221" s="12" t="s">
        <v>658</v>
      </c>
      <c r="G1221" s="6" t="s">
        <v>658</v>
      </c>
      <c r="H1221" s="6" t="s">
        <v>658</v>
      </c>
      <c r="I1221" s="16" t="s">
        <v>490</v>
      </c>
      <c r="J1221" s="12" t="s">
        <v>927</v>
      </c>
      <c r="K1221" s="6" t="s">
        <v>927</v>
      </c>
      <c r="L1221" s="6" t="s">
        <v>927</v>
      </c>
      <c r="M1221" s="16" t="s">
        <v>5</v>
      </c>
    </row>
    <row r="1222" spans="1:13" x14ac:dyDescent="0.3">
      <c r="A1222" s="23" t="s">
        <v>1232</v>
      </c>
      <c r="B1222" s="30" t="s">
        <v>490</v>
      </c>
      <c r="C1222" s="1" t="s">
        <v>490</v>
      </c>
      <c r="D1222" s="1" t="s">
        <v>490</v>
      </c>
      <c r="E1222" s="31" t="s">
        <v>490</v>
      </c>
      <c r="F1222" s="12" t="s">
        <v>658</v>
      </c>
      <c r="G1222" s="6" t="s">
        <v>658</v>
      </c>
      <c r="H1222" s="6" t="s">
        <v>658</v>
      </c>
      <c r="I1222" s="16" t="s">
        <v>490</v>
      </c>
      <c r="J1222" s="12" t="s">
        <v>927</v>
      </c>
      <c r="K1222" s="6" t="s">
        <v>927</v>
      </c>
      <c r="L1222" s="6" t="s">
        <v>927</v>
      </c>
      <c r="M1222" s="16" t="s">
        <v>5</v>
      </c>
    </row>
    <row r="1223" spans="1:13" x14ac:dyDescent="0.3">
      <c r="A1223" s="23" t="s">
        <v>1233</v>
      </c>
      <c r="B1223" s="30" t="s">
        <v>490</v>
      </c>
      <c r="C1223" s="1" t="s">
        <v>490</v>
      </c>
      <c r="D1223" s="1" t="s">
        <v>490</v>
      </c>
      <c r="E1223" s="31" t="s">
        <v>490</v>
      </c>
      <c r="F1223" s="12" t="s">
        <v>658</v>
      </c>
      <c r="G1223" s="6" t="s">
        <v>658</v>
      </c>
      <c r="H1223" s="6" t="s">
        <v>658</v>
      </c>
      <c r="I1223" s="16" t="s">
        <v>490</v>
      </c>
      <c r="J1223" s="12" t="s">
        <v>927</v>
      </c>
      <c r="K1223" s="6" t="s">
        <v>927</v>
      </c>
      <c r="L1223" s="6" t="s">
        <v>927</v>
      </c>
      <c r="M1223" s="16" t="s">
        <v>5</v>
      </c>
    </row>
    <row r="1224" spans="1:13" x14ac:dyDescent="0.3">
      <c r="A1224" s="23" t="s">
        <v>1234</v>
      </c>
      <c r="B1224" s="30" t="s">
        <v>490</v>
      </c>
      <c r="C1224" s="1" t="s">
        <v>490</v>
      </c>
      <c r="D1224" s="1" t="s">
        <v>490</v>
      </c>
      <c r="E1224" s="31" t="s">
        <v>490</v>
      </c>
      <c r="F1224" s="12" t="s">
        <v>658</v>
      </c>
      <c r="G1224" s="6" t="s">
        <v>658</v>
      </c>
      <c r="H1224" s="6" t="s">
        <v>658</v>
      </c>
      <c r="I1224" s="16" t="s">
        <v>490</v>
      </c>
      <c r="J1224" s="12" t="s">
        <v>927</v>
      </c>
      <c r="K1224" s="6" t="s">
        <v>927</v>
      </c>
      <c r="L1224" s="6" t="s">
        <v>927</v>
      </c>
      <c r="M1224" s="16" t="s">
        <v>5</v>
      </c>
    </row>
    <row r="1225" spans="1:13" x14ac:dyDescent="0.3">
      <c r="A1225" s="23" t="s">
        <v>1235</v>
      </c>
      <c r="B1225" s="30" t="s">
        <v>490</v>
      </c>
      <c r="C1225" s="1" t="s">
        <v>490</v>
      </c>
      <c r="D1225" s="1" t="s">
        <v>490</v>
      </c>
      <c r="E1225" s="31" t="s">
        <v>490</v>
      </c>
      <c r="F1225" s="12" t="s">
        <v>658</v>
      </c>
      <c r="G1225" s="6" t="s">
        <v>658</v>
      </c>
      <c r="H1225" s="6" t="s">
        <v>658</v>
      </c>
      <c r="I1225" s="16" t="s">
        <v>658</v>
      </c>
      <c r="J1225" s="12" t="s">
        <v>927</v>
      </c>
      <c r="K1225" s="6" t="s">
        <v>927</v>
      </c>
      <c r="L1225" s="6" t="s">
        <v>927</v>
      </c>
      <c r="M1225" s="16" t="s">
        <v>927</v>
      </c>
    </row>
    <row r="1226" spans="1:13" x14ac:dyDescent="0.3">
      <c r="A1226" s="23" t="s">
        <v>1236</v>
      </c>
      <c r="B1226" s="30" t="s">
        <v>490</v>
      </c>
      <c r="C1226" s="1" t="s">
        <v>490</v>
      </c>
      <c r="D1226" s="1" t="s">
        <v>490</v>
      </c>
      <c r="E1226" s="31" t="s">
        <v>490</v>
      </c>
      <c r="F1226" s="12" t="s">
        <v>658</v>
      </c>
      <c r="G1226" s="6" t="s">
        <v>658</v>
      </c>
      <c r="H1226" s="6" t="s">
        <v>658</v>
      </c>
      <c r="I1226" s="16" t="s">
        <v>658</v>
      </c>
      <c r="J1226" s="12" t="s">
        <v>927</v>
      </c>
      <c r="K1226" s="6" t="s">
        <v>927</v>
      </c>
      <c r="L1226" s="6" t="s">
        <v>927</v>
      </c>
      <c r="M1226" s="16" t="s">
        <v>927</v>
      </c>
    </row>
    <row r="1227" spans="1:13" x14ac:dyDescent="0.3">
      <c r="A1227" s="23" t="s">
        <v>1237</v>
      </c>
      <c r="B1227" s="30" t="s">
        <v>490</v>
      </c>
      <c r="C1227" s="1" t="s">
        <v>490</v>
      </c>
      <c r="D1227" s="1" t="s">
        <v>490</v>
      </c>
      <c r="E1227" s="31" t="s">
        <v>490</v>
      </c>
      <c r="F1227" s="12" t="s">
        <v>658</v>
      </c>
      <c r="G1227" s="6" t="s">
        <v>658</v>
      </c>
      <c r="H1227" s="6" t="s">
        <v>658</v>
      </c>
      <c r="I1227" s="16" t="s">
        <v>658</v>
      </c>
      <c r="J1227" s="12" t="s">
        <v>927</v>
      </c>
      <c r="K1227" s="6" t="s">
        <v>927</v>
      </c>
      <c r="L1227" s="6" t="s">
        <v>927</v>
      </c>
      <c r="M1227" s="16" t="s">
        <v>927</v>
      </c>
    </row>
    <row r="1228" spans="1:13" x14ac:dyDescent="0.3">
      <c r="A1228" s="23" t="s">
        <v>1238</v>
      </c>
      <c r="B1228" s="30" t="s">
        <v>490</v>
      </c>
      <c r="C1228" s="1" t="s">
        <v>490</v>
      </c>
      <c r="D1228" s="1" t="s">
        <v>490</v>
      </c>
      <c r="E1228" s="31" t="s">
        <v>490</v>
      </c>
      <c r="F1228" s="12" t="s">
        <v>658</v>
      </c>
      <c r="G1228" s="6" t="s">
        <v>658</v>
      </c>
      <c r="H1228" s="6" t="s">
        <v>658</v>
      </c>
      <c r="I1228" s="16" t="s">
        <v>658</v>
      </c>
      <c r="J1228" s="12" t="s">
        <v>927</v>
      </c>
      <c r="K1228" s="6" t="s">
        <v>927</v>
      </c>
      <c r="L1228" s="6" t="s">
        <v>927</v>
      </c>
      <c r="M1228" s="16" t="s">
        <v>927</v>
      </c>
    </row>
    <row r="1229" spans="1:13" x14ac:dyDescent="0.3">
      <c r="A1229" s="23" t="s">
        <v>1239</v>
      </c>
      <c r="B1229" s="30" t="s">
        <v>490</v>
      </c>
      <c r="C1229" s="1" t="s">
        <v>490</v>
      </c>
      <c r="D1229" s="1" t="s">
        <v>490</v>
      </c>
      <c r="E1229" s="31" t="s">
        <v>490</v>
      </c>
      <c r="F1229" s="12" t="s">
        <v>658</v>
      </c>
      <c r="G1229" s="6" t="s">
        <v>658</v>
      </c>
      <c r="H1229" s="6" t="s">
        <v>658</v>
      </c>
      <c r="I1229" s="16" t="s">
        <v>658</v>
      </c>
      <c r="J1229" s="12" t="s">
        <v>927</v>
      </c>
      <c r="K1229" s="6" t="s">
        <v>927</v>
      </c>
      <c r="L1229" s="6" t="s">
        <v>927</v>
      </c>
      <c r="M1229" s="16" t="s">
        <v>927</v>
      </c>
    </row>
    <row r="1230" spans="1:13" x14ac:dyDescent="0.3">
      <c r="A1230" s="23" t="s">
        <v>1240</v>
      </c>
      <c r="B1230" s="30" t="s">
        <v>490</v>
      </c>
      <c r="C1230" s="1" t="s">
        <v>490</v>
      </c>
      <c r="D1230" s="1" t="s">
        <v>490</v>
      </c>
      <c r="E1230" s="31" t="s">
        <v>490</v>
      </c>
      <c r="F1230" s="12" t="s">
        <v>658</v>
      </c>
      <c r="G1230" s="6" t="s">
        <v>658</v>
      </c>
      <c r="H1230" s="6" t="s">
        <v>658</v>
      </c>
      <c r="I1230" s="16" t="s">
        <v>658</v>
      </c>
      <c r="J1230" s="12" t="s">
        <v>927</v>
      </c>
      <c r="K1230" s="6" t="s">
        <v>927</v>
      </c>
      <c r="L1230" s="6" t="s">
        <v>927</v>
      </c>
      <c r="M1230" s="16" t="s">
        <v>927</v>
      </c>
    </row>
    <row r="1231" spans="1:13" x14ac:dyDescent="0.3">
      <c r="A1231" s="23" t="s">
        <v>1241</v>
      </c>
      <c r="B1231" s="30" t="s">
        <v>490</v>
      </c>
      <c r="C1231" s="1" t="s">
        <v>490</v>
      </c>
      <c r="D1231" s="1" t="s">
        <v>490</v>
      </c>
      <c r="E1231" s="31" t="s">
        <v>490</v>
      </c>
      <c r="F1231" s="12" t="s">
        <v>658</v>
      </c>
      <c r="G1231" s="6" t="s">
        <v>658</v>
      </c>
      <c r="H1231" s="6" t="s">
        <v>658</v>
      </c>
      <c r="I1231" s="16" t="s">
        <v>658</v>
      </c>
      <c r="J1231" s="12" t="s">
        <v>927</v>
      </c>
      <c r="K1231" s="6" t="s">
        <v>927</v>
      </c>
      <c r="L1231" s="6" t="s">
        <v>927</v>
      </c>
      <c r="M1231" s="16" t="s">
        <v>927</v>
      </c>
    </row>
    <row r="1232" spans="1:13" x14ac:dyDescent="0.3">
      <c r="A1232" s="23" t="s">
        <v>1242</v>
      </c>
      <c r="B1232" s="30" t="s">
        <v>490</v>
      </c>
      <c r="C1232" s="1" t="s">
        <v>490</v>
      </c>
      <c r="D1232" s="1" t="s">
        <v>490</v>
      </c>
      <c r="E1232" s="31" t="s">
        <v>490</v>
      </c>
      <c r="F1232" s="12" t="s">
        <v>658</v>
      </c>
      <c r="G1232" s="6" t="s">
        <v>658</v>
      </c>
      <c r="H1232" s="6" t="s">
        <v>658</v>
      </c>
      <c r="I1232" s="16" t="s">
        <v>658</v>
      </c>
      <c r="J1232" s="12" t="s">
        <v>927</v>
      </c>
      <c r="K1232" s="6" t="s">
        <v>927</v>
      </c>
      <c r="L1232" s="6" t="s">
        <v>927</v>
      </c>
      <c r="M1232" s="16" t="s">
        <v>927</v>
      </c>
    </row>
    <row r="1233" spans="1:13" x14ac:dyDescent="0.3">
      <c r="A1233" s="23" t="s">
        <v>1243</v>
      </c>
      <c r="B1233" s="30" t="s">
        <v>490</v>
      </c>
      <c r="C1233" s="1" t="s">
        <v>490</v>
      </c>
      <c r="D1233" s="1" t="s">
        <v>490</v>
      </c>
      <c r="E1233" s="31" t="s">
        <v>490</v>
      </c>
      <c r="F1233" s="12" t="s">
        <v>658</v>
      </c>
      <c r="G1233" s="6" t="s">
        <v>658</v>
      </c>
      <c r="H1233" s="6" t="s">
        <v>658</v>
      </c>
      <c r="I1233" s="16" t="s">
        <v>658</v>
      </c>
      <c r="J1233" s="12" t="s">
        <v>927</v>
      </c>
      <c r="K1233" s="6" t="s">
        <v>927</v>
      </c>
      <c r="L1233" s="6" t="s">
        <v>927</v>
      </c>
      <c r="M1233" s="16" t="s">
        <v>927</v>
      </c>
    </row>
    <row r="1234" spans="1:13" x14ac:dyDescent="0.3">
      <c r="A1234" s="23" t="s">
        <v>1244</v>
      </c>
      <c r="B1234" s="30" t="s">
        <v>490</v>
      </c>
      <c r="C1234" s="1" t="s">
        <v>490</v>
      </c>
      <c r="D1234" s="1" t="s">
        <v>490</v>
      </c>
      <c r="E1234" s="31" t="s">
        <v>490</v>
      </c>
      <c r="F1234" s="12" t="s">
        <v>490</v>
      </c>
      <c r="G1234" s="6" t="s">
        <v>490</v>
      </c>
      <c r="H1234" s="6" t="s">
        <v>490</v>
      </c>
      <c r="I1234" s="16" t="s">
        <v>490</v>
      </c>
      <c r="J1234" s="12" t="s">
        <v>5</v>
      </c>
      <c r="K1234" s="6" t="s">
        <v>5</v>
      </c>
      <c r="L1234" s="6" t="s">
        <v>5</v>
      </c>
      <c r="M1234" s="16" t="s">
        <v>5</v>
      </c>
    </row>
    <row r="1235" spans="1:13" x14ac:dyDescent="0.3">
      <c r="A1235" s="23" t="s">
        <v>1245</v>
      </c>
      <c r="B1235" s="30" t="s">
        <v>490</v>
      </c>
      <c r="C1235" s="1" t="s">
        <v>490</v>
      </c>
      <c r="D1235" s="1" t="s">
        <v>490</v>
      </c>
      <c r="E1235" s="31" t="s">
        <v>490</v>
      </c>
      <c r="F1235" s="12" t="s">
        <v>490</v>
      </c>
      <c r="G1235" s="6" t="s">
        <v>490</v>
      </c>
      <c r="H1235" s="6" t="s">
        <v>490</v>
      </c>
      <c r="I1235" s="16" t="s">
        <v>490</v>
      </c>
      <c r="J1235" s="12" t="s">
        <v>5</v>
      </c>
      <c r="K1235" s="6" t="s">
        <v>5</v>
      </c>
      <c r="L1235" s="6" t="s">
        <v>5</v>
      </c>
      <c r="M1235" s="16" t="s">
        <v>5</v>
      </c>
    </row>
    <row r="1236" spans="1:13" x14ac:dyDescent="0.3">
      <c r="A1236" s="23" t="s">
        <v>1249</v>
      </c>
      <c r="B1236" s="30" t="s">
        <v>659</v>
      </c>
      <c r="C1236" s="1" t="s">
        <v>659</v>
      </c>
      <c r="D1236" s="1" t="s">
        <v>490</v>
      </c>
      <c r="E1236" s="31" t="s">
        <v>490</v>
      </c>
      <c r="F1236" s="12" t="s">
        <v>659</v>
      </c>
      <c r="G1236" s="6" t="s">
        <v>659</v>
      </c>
      <c r="H1236" s="6" t="s">
        <v>658</v>
      </c>
      <c r="I1236" s="16" t="s">
        <v>658</v>
      </c>
      <c r="J1236" s="12" t="s">
        <v>927</v>
      </c>
      <c r="K1236" s="6" t="s">
        <v>927</v>
      </c>
      <c r="L1236" s="6" t="s">
        <v>927</v>
      </c>
      <c r="M1236" s="16" t="s">
        <v>927</v>
      </c>
    </row>
    <row r="1237" spans="1:13" x14ac:dyDescent="0.3">
      <c r="A1237" s="23" t="s">
        <v>1246</v>
      </c>
      <c r="B1237" s="30" t="s">
        <v>490</v>
      </c>
      <c r="C1237" s="1" t="s">
        <v>490</v>
      </c>
      <c r="D1237" s="1" t="s">
        <v>490</v>
      </c>
      <c r="E1237" s="31" t="s">
        <v>490</v>
      </c>
      <c r="F1237" s="12" t="s">
        <v>658</v>
      </c>
      <c r="G1237" s="6" t="s">
        <v>658</v>
      </c>
      <c r="H1237" s="6" t="s">
        <v>658</v>
      </c>
      <c r="I1237" s="16" t="s">
        <v>658</v>
      </c>
      <c r="J1237" s="12" t="s">
        <v>927</v>
      </c>
      <c r="K1237" s="6" t="s">
        <v>927</v>
      </c>
      <c r="L1237" s="6" t="s">
        <v>927</v>
      </c>
      <c r="M1237" s="16" t="s">
        <v>927</v>
      </c>
    </row>
    <row r="1238" spans="1:13" x14ac:dyDescent="0.3">
      <c r="A1238" s="23" t="s">
        <v>1250</v>
      </c>
      <c r="B1238" s="30" t="s">
        <v>490</v>
      </c>
      <c r="C1238" s="1" t="s">
        <v>490</v>
      </c>
      <c r="D1238" s="1" t="s">
        <v>490</v>
      </c>
      <c r="E1238" s="31" t="s">
        <v>490</v>
      </c>
      <c r="F1238" s="12" t="s">
        <v>658</v>
      </c>
      <c r="G1238" s="6" t="s">
        <v>658</v>
      </c>
      <c r="H1238" s="6" t="s">
        <v>658</v>
      </c>
      <c r="I1238" s="16" t="s">
        <v>658</v>
      </c>
      <c r="J1238" s="12" t="s">
        <v>927</v>
      </c>
      <c r="K1238" s="6" t="s">
        <v>927</v>
      </c>
      <c r="L1238" s="6" t="s">
        <v>927</v>
      </c>
      <c r="M1238" s="16" t="s">
        <v>927</v>
      </c>
    </row>
    <row r="1239" spans="1:13" x14ac:dyDescent="0.3">
      <c r="A1239" s="23" t="s">
        <v>1251</v>
      </c>
      <c r="B1239" s="30" t="s">
        <v>490</v>
      </c>
      <c r="C1239" s="1" t="s">
        <v>490</v>
      </c>
      <c r="D1239" s="1" t="s">
        <v>490</v>
      </c>
      <c r="E1239" s="31" t="s">
        <v>490</v>
      </c>
      <c r="F1239" s="12" t="s">
        <v>658</v>
      </c>
      <c r="G1239" s="6" t="s">
        <v>658</v>
      </c>
      <c r="H1239" s="6" t="s">
        <v>658</v>
      </c>
      <c r="I1239" s="16" t="s">
        <v>658</v>
      </c>
      <c r="J1239" s="12" t="s">
        <v>927</v>
      </c>
      <c r="K1239" s="6" t="s">
        <v>927</v>
      </c>
      <c r="L1239" s="6" t="s">
        <v>927</v>
      </c>
      <c r="M1239" s="16" t="s">
        <v>927</v>
      </c>
    </row>
    <row r="1240" spans="1:13" x14ac:dyDescent="0.3">
      <c r="A1240" s="23" t="s">
        <v>1247</v>
      </c>
      <c r="B1240" s="30" t="s">
        <v>490</v>
      </c>
      <c r="C1240" s="1" t="s">
        <v>490</v>
      </c>
      <c r="D1240" s="1" t="s">
        <v>490</v>
      </c>
      <c r="E1240" s="31" t="s">
        <v>490</v>
      </c>
      <c r="F1240" s="12" t="s">
        <v>658</v>
      </c>
      <c r="G1240" s="6" t="s">
        <v>658</v>
      </c>
      <c r="H1240" s="6" t="s">
        <v>658</v>
      </c>
      <c r="I1240" s="16" t="s">
        <v>658</v>
      </c>
      <c r="J1240" s="12" t="s">
        <v>927</v>
      </c>
      <c r="K1240" s="6" t="s">
        <v>927</v>
      </c>
      <c r="L1240" s="6" t="s">
        <v>927</v>
      </c>
      <c r="M1240" s="16" t="s">
        <v>927</v>
      </c>
    </row>
    <row r="1241" spans="1:13" x14ac:dyDescent="0.3">
      <c r="A1241" s="23" t="s">
        <v>1252</v>
      </c>
      <c r="B1241" s="30" t="s">
        <v>490</v>
      </c>
      <c r="C1241" s="1" t="s">
        <v>490</v>
      </c>
      <c r="D1241" s="1" t="s">
        <v>490</v>
      </c>
      <c r="E1241" s="31" t="s">
        <v>490</v>
      </c>
      <c r="F1241" s="12" t="s">
        <v>658</v>
      </c>
      <c r="G1241" s="6" t="s">
        <v>658</v>
      </c>
      <c r="H1241" s="6" t="s">
        <v>658</v>
      </c>
      <c r="I1241" s="16" t="s">
        <v>658</v>
      </c>
      <c r="J1241" s="12" t="s">
        <v>927</v>
      </c>
      <c r="K1241" s="6" t="s">
        <v>927</v>
      </c>
      <c r="L1241" s="6" t="s">
        <v>927</v>
      </c>
      <c r="M1241" s="16" t="s">
        <v>927</v>
      </c>
    </row>
    <row r="1242" spans="1:13" x14ac:dyDescent="0.3">
      <c r="A1242" s="23" t="s">
        <v>1248</v>
      </c>
      <c r="B1242" s="30" t="s">
        <v>490</v>
      </c>
      <c r="C1242" s="1" t="s">
        <v>490</v>
      </c>
      <c r="D1242" s="1" t="s">
        <v>490</v>
      </c>
      <c r="E1242" s="31" t="s">
        <v>490</v>
      </c>
      <c r="F1242" s="12" t="s">
        <v>658</v>
      </c>
      <c r="G1242" s="6" t="s">
        <v>658</v>
      </c>
      <c r="H1242" s="6" t="s">
        <v>658</v>
      </c>
      <c r="I1242" s="16" t="s">
        <v>658</v>
      </c>
      <c r="J1242" s="12" t="s">
        <v>927</v>
      </c>
      <c r="K1242" s="6" t="s">
        <v>927</v>
      </c>
      <c r="L1242" s="6" t="s">
        <v>927</v>
      </c>
      <c r="M1242" s="16" t="s">
        <v>927</v>
      </c>
    </row>
    <row r="1243" spans="1:13" x14ac:dyDescent="0.3">
      <c r="A1243" s="23" t="s">
        <v>1253</v>
      </c>
      <c r="B1243" s="30" t="s">
        <v>490</v>
      </c>
      <c r="C1243" s="1" t="s">
        <v>490</v>
      </c>
      <c r="D1243" s="1" t="s">
        <v>490</v>
      </c>
      <c r="E1243" s="31" t="s">
        <v>490</v>
      </c>
      <c r="F1243" s="12" t="s">
        <v>658</v>
      </c>
      <c r="G1243" s="6" t="s">
        <v>658</v>
      </c>
      <c r="H1243" s="6" t="s">
        <v>658</v>
      </c>
      <c r="I1243" s="16" t="s">
        <v>658</v>
      </c>
      <c r="J1243" s="12" t="s">
        <v>927</v>
      </c>
      <c r="K1243" s="6" t="s">
        <v>927</v>
      </c>
      <c r="L1243" s="6" t="s">
        <v>927</v>
      </c>
      <c r="M1243" s="16" t="s">
        <v>927</v>
      </c>
    </row>
    <row r="1244" spans="1:13" x14ac:dyDescent="0.3">
      <c r="A1244" s="23" t="s">
        <v>1254</v>
      </c>
      <c r="B1244" s="30" t="s">
        <v>490</v>
      </c>
      <c r="C1244" s="1" t="s">
        <v>490</v>
      </c>
      <c r="D1244" s="1" t="s">
        <v>490</v>
      </c>
      <c r="E1244" s="31" t="s">
        <v>490</v>
      </c>
      <c r="F1244" s="12" t="s">
        <v>658</v>
      </c>
      <c r="G1244" s="6" t="s">
        <v>658</v>
      </c>
      <c r="H1244" s="6" t="s">
        <v>658</v>
      </c>
      <c r="I1244" s="16" t="s">
        <v>658</v>
      </c>
      <c r="J1244" s="12" t="s">
        <v>927</v>
      </c>
      <c r="K1244" s="6" t="s">
        <v>927</v>
      </c>
      <c r="L1244" s="6" t="s">
        <v>927</v>
      </c>
      <c r="M1244" s="16" t="s">
        <v>927</v>
      </c>
    </row>
    <row r="1245" spans="1:13" x14ac:dyDescent="0.3">
      <c r="A1245" s="23" t="s">
        <v>1255</v>
      </c>
      <c r="B1245" s="30" t="s">
        <v>490</v>
      </c>
      <c r="C1245" s="1" t="s">
        <v>490</v>
      </c>
      <c r="D1245" s="1" t="s">
        <v>490</v>
      </c>
      <c r="E1245" s="31" t="s">
        <v>490</v>
      </c>
      <c r="F1245" s="12" t="s">
        <v>658</v>
      </c>
      <c r="G1245" s="6" t="s">
        <v>658</v>
      </c>
      <c r="H1245" s="6" t="s">
        <v>658</v>
      </c>
      <c r="I1245" s="16" t="s">
        <v>658</v>
      </c>
      <c r="J1245" s="12" t="s">
        <v>927</v>
      </c>
      <c r="K1245" s="6" t="s">
        <v>927</v>
      </c>
      <c r="L1245" s="6" t="s">
        <v>927</v>
      </c>
      <c r="M1245" s="16" t="s">
        <v>927</v>
      </c>
    </row>
    <row r="1246" spans="1:13" x14ac:dyDescent="0.3">
      <c r="A1246" s="23" t="s">
        <v>1256</v>
      </c>
      <c r="B1246" s="30" t="s">
        <v>490</v>
      </c>
      <c r="C1246" s="1" t="s">
        <v>490</v>
      </c>
      <c r="D1246" s="1" t="s">
        <v>490</v>
      </c>
      <c r="E1246" s="31" t="s">
        <v>490</v>
      </c>
      <c r="F1246" s="12" t="s">
        <v>658</v>
      </c>
      <c r="G1246" s="6" t="s">
        <v>658</v>
      </c>
      <c r="H1246" s="6" t="s">
        <v>658</v>
      </c>
      <c r="I1246" s="16" t="s">
        <v>658</v>
      </c>
      <c r="J1246" s="12" t="s">
        <v>927</v>
      </c>
      <c r="K1246" s="6" t="s">
        <v>927</v>
      </c>
      <c r="L1246" s="6" t="s">
        <v>927</v>
      </c>
      <c r="M1246" s="16" t="s">
        <v>927</v>
      </c>
    </row>
    <row r="1247" spans="1:13" x14ac:dyDescent="0.3">
      <c r="A1247" s="23" t="s">
        <v>1257</v>
      </c>
      <c r="B1247" s="30" t="s">
        <v>490</v>
      </c>
      <c r="C1247" s="1" t="s">
        <v>490</v>
      </c>
      <c r="D1247" s="1" t="s">
        <v>490</v>
      </c>
      <c r="E1247" s="31" t="s">
        <v>490</v>
      </c>
      <c r="F1247" s="12" t="s">
        <v>658</v>
      </c>
      <c r="G1247" s="6" t="s">
        <v>658</v>
      </c>
      <c r="H1247" s="6" t="s">
        <v>658</v>
      </c>
      <c r="I1247" s="16" t="s">
        <v>658</v>
      </c>
      <c r="J1247" s="12" t="s">
        <v>927</v>
      </c>
      <c r="K1247" s="6" t="s">
        <v>927</v>
      </c>
      <c r="L1247" s="6" t="s">
        <v>927</v>
      </c>
      <c r="M1247" s="16" t="s">
        <v>927</v>
      </c>
    </row>
    <row r="1248" spans="1:13" x14ac:dyDescent="0.3">
      <c r="A1248" s="23" t="s">
        <v>1258</v>
      </c>
      <c r="B1248" s="30" t="s">
        <v>490</v>
      </c>
      <c r="C1248" s="1" t="s">
        <v>490</v>
      </c>
      <c r="D1248" s="1" t="s">
        <v>490</v>
      </c>
      <c r="E1248" s="31" t="s">
        <v>490</v>
      </c>
      <c r="F1248" s="12" t="s">
        <v>658</v>
      </c>
      <c r="G1248" s="6" t="s">
        <v>658</v>
      </c>
      <c r="H1248" s="6" t="s">
        <v>658</v>
      </c>
      <c r="I1248" s="16" t="s">
        <v>658</v>
      </c>
      <c r="J1248" s="12" t="s">
        <v>927</v>
      </c>
      <c r="K1248" s="6" t="s">
        <v>927</v>
      </c>
      <c r="L1248" s="6" t="s">
        <v>927</v>
      </c>
      <c r="M1248" s="16" t="s">
        <v>927</v>
      </c>
    </row>
    <row r="1249" spans="1:13" x14ac:dyDescent="0.3">
      <c r="A1249" s="23" t="s">
        <v>1259</v>
      </c>
      <c r="B1249" s="30" t="s">
        <v>490</v>
      </c>
      <c r="C1249" s="1" t="s">
        <v>490</v>
      </c>
      <c r="D1249" s="1" t="s">
        <v>490</v>
      </c>
      <c r="E1249" s="31" t="s">
        <v>490</v>
      </c>
      <c r="F1249" s="12" t="s">
        <v>658</v>
      </c>
      <c r="G1249" s="6" t="s">
        <v>658</v>
      </c>
      <c r="H1249" s="6" t="s">
        <v>658</v>
      </c>
      <c r="I1249" s="16" t="s">
        <v>658</v>
      </c>
      <c r="J1249" s="12" t="s">
        <v>927</v>
      </c>
      <c r="K1249" s="6" t="s">
        <v>927</v>
      </c>
      <c r="L1249" s="6" t="s">
        <v>927</v>
      </c>
      <c r="M1249" s="16" t="s">
        <v>927</v>
      </c>
    </row>
    <row r="1250" spans="1:13" x14ac:dyDescent="0.3">
      <c r="A1250" s="23" t="s">
        <v>1260</v>
      </c>
      <c r="B1250" s="30" t="s">
        <v>490</v>
      </c>
      <c r="C1250" s="1" t="s">
        <v>490</v>
      </c>
      <c r="D1250" s="1" t="s">
        <v>490</v>
      </c>
      <c r="E1250" s="31" t="s">
        <v>490</v>
      </c>
      <c r="F1250" s="12" t="s">
        <v>658</v>
      </c>
      <c r="G1250" s="6" t="s">
        <v>658</v>
      </c>
      <c r="H1250" s="6" t="s">
        <v>658</v>
      </c>
      <c r="I1250" s="16" t="s">
        <v>658</v>
      </c>
      <c r="J1250" s="12" t="s">
        <v>927</v>
      </c>
      <c r="K1250" s="6" t="s">
        <v>927</v>
      </c>
      <c r="L1250" s="6" t="s">
        <v>927</v>
      </c>
      <c r="M1250" s="16" t="s">
        <v>927</v>
      </c>
    </row>
    <row r="1251" spans="1:13" x14ac:dyDescent="0.3">
      <c r="A1251" s="22" t="s">
        <v>1272</v>
      </c>
      <c r="B1251" s="30" t="s">
        <v>490</v>
      </c>
      <c r="C1251" s="1" t="s">
        <v>490</v>
      </c>
      <c r="D1251" s="1" t="s">
        <v>490</v>
      </c>
      <c r="E1251" s="31" t="s">
        <v>490</v>
      </c>
      <c r="F1251" s="12" t="s">
        <v>658</v>
      </c>
      <c r="G1251" s="6" t="s">
        <v>658</v>
      </c>
      <c r="H1251" s="6" t="s">
        <v>658</v>
      </c>
      <c r="I1251" s="16" t="s">
        <v>658</v>
      </c>
      <c r="J1251" s="12" t="s">
        <v>927</v>
      </c>
      <c r="K1251" s="6" t="s">
        <v>927</v>
      </c>
      <c r="L1251" s="6" t="s">
        <v>927</v>
      </c>
      <c r="M1251" s="16" t="s">
        <v>927</v>
      </c>
    </row>
    <row r="1252" spans="1:13" x14ac:dyDescent="0.3">
      <c r="A1252" s="22" t="s">
        <v>1273</v>
      </c>
      <c r="B1252" s="30" t="s">
        <v>490</v>
      </c>
      <c r="C1252" s="1" t="s">
        <v>490</v>
      </c>
      <c r="D1252" s="1" t="s">
        <v>490</v>
      </c>
      <c r="E1252" s="31" t="s">
        <v>490</v>
      </c>
      <c r="F1252" s="12" t="s">
        <v>658</v>
      </c>
      <c r="G1252" s="6" t="s">
        <v>658</v>
      </c>
      <c r="H1252" s="6" t="s">
        <v>658</v>
      </c>
      <c r="I1252" s="16" t="s">
        <v>658</v>
      </c>
      <c r="J1252" s="12" t="s">
        <v>927</v>
      </c>
      <c r="K1252" s="6" t="s">
        <v>927</v>
      </c>
      <c r="L1252" s="6" t="s">
        <v>927</v>
      </c>
      <c r="M1252" s="16" t="s">
        <v>927</v>
      </c>
    </row>
    <row r="1253" spans="1:13" x14ac:dyDescent="0.3">
      <c r="A1253" s="22" t="s">
        <v>1274</v>
      </c>
      <c r="B1253" s="30" t="s">
        <v>490</v>
      </c>
      <c r="C1253" s="1" t="s">
        <v>490</v>
      </c>
      <c r="D1253" s="1" t="s">
        <v>490</v>
      </c>
      <c r="E1253" s="31" t="s">
        <v>490</v>
      </c>
      <c r="F1253" s="12" t="s">
        <v>658</v>
      </c>
      <c r="G1253" s="6" t="s">
        <v>658</v>
      </c>
      <c r="H1253" s="6" t="s">
        <v>658</v>
      </c>
      <c r="I1253" s="16" t="s">
        <v>658</v>
      </c>
      <c r="J1253" s="12" t="s">
        <v>927</v>
      </c>
      <c r="K1253" s="6" t="s">
        <v>927</v>
      </c>
      <c r="L1253" s="6" t="s">
        <v>927</v>
      </c>
      <c r="M1253" s="16" t="s">
        <v>927</v>
      </c>
    </row>
    <row r="1254" spans="1:13" x14ac:dyDescent="0.3">
      <c r="A1254" s="22" t="s">
        <v>1275</v>
      </c>
      <c r="B1254" s="30" t="s">
        <v>490</v>
      </c>
      <c r="C1254" s="1" t="s">
        <v>490</v>
      </c>
      <c r="D1254" s="1" t="s">
        <v>490</v>
      </c>
      <c r="E1254" s="31" t="s">
        <v>490</v>
      </c>
      <c r="F1254" s="12" t="s">
        <v>658</v>
      </c>
      <c r="G1254" s="6" t="s">
        <v>658</v>
      </c>
      <c r="H1254" s="6" t="s">
        <v>658</v>
      </c>
      <c r="I1254" s="16" t="s">
        <v>658</v>
      </c>
      <c r="J1254" s="12" t="s">
        <v>927</v>
      </c>
      <c r="K1254" s="6" t="s">
        <v>927</v>
      </c>
      <c r="L1254" s="6" t="s">
        <v>927</v>
      </c>
      <c r="M1254" s="16" t="s">
        <v>927</v>
      </c>
    </row>
    <row r="1255" spans="1:13" x14ac:dyDescent="0.3">
      <c r="A1255" s="22" t="s">
        <v>1276</v>
      </c>
      <c r="B1255" s="30" t="s">
        <v>490</v>
      </c>
      <c r="C1255" s="1" t="s">
        <v>490</v>
      </c>
      <c r="D1255" s="1" t="s">
        <v>490</v>
      </c>
      <c r="E1255" s="31" t="s">
        <v>490</v>
      </c>
      <c r="F1255" s="12" t="s">
        <v>658</v>
      </c>
      <c r="G1255" s="6" t="s">
        <v>658</v>
      </c>
      <c r="H1255" s="6" t="s">
        <v>658</v>
      </c>
      <c r="I1255" s="16" t="s">
        <v>658</v>
      </c>
      <c r="J1255" s="12" t="s">
        <v>927</v>
      </c>
      <c r="K1255" s="6" t="s">
        <v>927</v>
      </c>
      <c r="L1255" s="6" t="s">
        <v>927</v>
      </c>
      <c r="M1255" s="16" t="s">
        <v>927</v>
      </c>
    </row>
    <row r="1256" spans="1:13" x14ac:dyDescent="0.3">
      <c r="A1256" s="22" t="s">
        <v>1277</v>
      </c>
      <c r="B1256" s="30" t="s">
        <v>490</v>
      </c>
      <c r="C1256" s="1" t="s">
        <v>490</v>
      </c>
      <c r="D1256" s="1" t="s">
        <v>490</v>
      </c>
      <c r="E1256" s="31" t="s">
        <v>490</v>
      </c>
      <c r="F1256" s="12" t="s">
        <v>658</v>
      </c>
      <c r="G1256" s="6" t="s">
        <v>658</v>
      </c>
      <c r="H1256" s="6" t="s">
        <v>658</v>
      </c>
      <c r="I1256" s="16" t="s">
        <v>658</v>
      </c>
      <c r="J1256" s="12" t="s">
        <v>927</v>
      </c>
      <c r="K1256" s="6" t="s">
        <v>927</v>
      </c>
      <c r="L1256" s="6" t="s">
        <v>927</v>
      </c>
      <c r="M1256" s="16" t="s">
        <v>927</v>
      </c>
    </row>
    <row r="1257" spans="1:13" x14ac:dyDescent="0.3">
      <c r="A1257" s="22" t="s">
        <v>1278</v>
      </c>
      <c r="B1257" s="30" t="s">
        <v>490</v>
      </c>
      <c r="C1257" s="1" t="s">
        <v>490</v>
      </c>
      <c r="D1257" s="1" t="s">
        <v>490</v>
      </c>
      <c r="E1257" s="31" t="s">
        <v>490</v>
      </c>
      <c r="F1257" s="12" t="s">
        <v>658</v>
      </c>
      <c r="G1257" s="6" t="s">
        <v>658</v>
      </c>
      <c r="H1257" s="6" t="s">
        <v>658</v>
      </c>
      <c r="I1257" s="16" t="s">
        <v>658</v>
      </c>
      <c r="J1257" s="12" t="s">
        <v>927</v>
      </c>
      <c r="K1257" s="6" t="s">
        <v>927</v>
      </c>
      <c r="L1257" s="6" t="s">
        <v>927</v>
      </c>
      <c r="M1257" s="16" t="s">
        <v>927</v>
      </c>
    </row>
    <row r="1258" spans="1:13" x14ac:dyDescent="0.3">
      <c r="A1258" s="23" t="s">
        <v>1261</v>
      </c>
      <c r="B1258" s="30" t="s">
        <v>490</v>
      </c>
      <c r="C1258" s="1" t="s">
        <v>490</v>
      </c>
      <c r="D1258" s="1" t="s">
        <v>490</v>
      </c>
      <c r="E1258" s="31" t="s">
        <v>490</v>
      </c>
      <c r="F1258" s="12" t="s">
        <v>658</v>
      </c>
      <c r="G1258" s="6" t="s">
        <v>658</v>
      </c>
      <c r="H1258" s="6" t="s">
        <v>658</v>
      </c>
      <c r="I1258" s="16" t="s">
        <v>658</v>
      </c>
      <c r="J1258" s="12" t="s">
        <v>927</v>
      </c>
      <c r="K1258" s="6" t="s">
        <v>927</v>
      </c>
      <c r="L1258" s="6" t="s">
        <v>927</v>
      </c>
      <c r="M1258" s="16" t="s">
        <v>927</v>
      </c>
    </row>
    <row r="1259" spans="1:13" x14ac:dyDescent="0.3">
      <c r="A1259" s="23" t="s">
        <v>1262</v>
      </c>
      <c r="B1259" s="30" t="s">
        <v>490</v>
      </c>
      <c r="C1259" s="1" t="s">
        <v>490</v>
      </c>
      <c r="D1259" s="1" t="s">
        <v>490</v>
      </c>
      <c r="E1259" s="31" t="s">
        <v>490</v>
      </c>
      <c r="F1259" s="12" t="s">
        <v>658</v>
      </c>
      <c r="G1259" s="6" t="s">
        <v>658</v>
      </c>
      <c r="H1259" s="6" t="s">
        <v>658</v>
      </c>
      <c r="I1259" s="16" t="s">
        <v>658</v>
      </c>
      <c r="J1259" s="12" t="s">
        <v>927</v>
      </c>
      <c r="K1259" s="6" t="s">
        <v>927</v>
      </c>
      <c r="L1259" s="6" t="s">
        <v>927</v>
      </c>
      <c r="M1259" s="16" t="s">
        <v>927</v>
      </c>
    </row>
    <row r="1260" spans="1:13" x14ac:dyDescent="0.3">
      <c r="A1260" s="23" t="s">
        <v>1263</v>
      </c>
      <c r="B1260" s="30" t="s">
        <v>490</v>
      </c>
      <c r="C1260" s="1" t="s">
        <v>490</v>
      </c>
      <c r="D1260" s="1" t="s">
        <v>490</v>
      </c>
      <c r="E1260" s="31" t="s">
        <v>490</v>
      </c>
      <c r="F1260" s="12" t="s">
        <v>658</v>
      </c>
      <c r="G1260" s="6" t="s">
        <v>658</v>
      </c>
      <c r="H1260" s="6" t="s">
        <v>658</v>
      </c>
      <c r="I1260" s="16" t="s">
        <v>658</v>
      </c>
      <c r="J1260" s="12" t="s">
        <v>927</v>
      </c>
      <c r="K1260" s="6" t="s">
        <v>927</v>
      </c>
      <c r="L1260" s="6" t="s">
        <v>927</v>
      </c>
      <c r="M1260" s="16" t="s">
        <v>927</v>
      </c>
    </row>
    <row r="1261" spans="1:13" x14ac:dyDescent="0.3">
      <c r="A1261" s="22" t="s">
        <v>1279</v>
      </c>
      <c r="B1261" s="30" t="s">
        <v>490</v>
      </c>
      <c r="C1261" s="1" t="s">
        <v>490</v>
      </c>
      <c r="D1261" s="1" t="s">
        <v>490</v>
      </c>
      <c r="E1261" s="31" t="s">
        <v>490</v>
      </c>
      <c r="F1261" s="12" t="s">
        <v>658</v>
      </c>
      <c r="G1261" s="6" t="s">
        <v>658</v>
      </c>
      <c r="H1261" s="6" t="s">
        <v>658</v>
      </c>
      <c r="I1261" s="16" t="s">
        <v>490</v>
      </c>
      <c r="J1261" s="12" t="s">
        <v>927</v>
      </c>
      <c r="K1261" s="6" t="s">
        <v>927</v>
      </c>
      <c r="L1261" s="6" t="s">
        <v>927</v>
      </c>
      <c r="M1261" s="16" t="s">
        <v>5</v>
      </c>
    </row>
    <row r="1262" spans="1:13" x14ac:dyDescent="0.3">
      <c r="A1262" s="22" t="s">
        <v>1280</v>
      </c>
      <c r="B1262" s="30" t="s">
        <v>490</v>
      </c>
      <c r="C1262" s="1" t="s">
        <v>490</v>
      </c>
      <c r="D1262" s="1" t="s">
        <v>490</v>
      </c>
      <c r="E1262" s="31" t="s">
        <v>490</v>
      </c>
      <c r="F1262" s="12" t="s">
        <v>658</v>
      </c>
      <c r="G1262" s="6" t="s">
        <v>658</v>
      </c>
      <c r="H1262" s="6" t="s">
        <v>658</v>
      </c>
      <c r="I1262" s="16" t="s">
        <v>490</v>
      </c>
      <c r="J1262" s="12" t="s">
        <v>927</v>
      </c>
      <c r="K1262" s="6" t="s">
        <v>927</v>
      </c>
      <c r="L1262" s="6" t="s">
        <v>927</v>
      </c>
      <c r="M1262" s="16" t="s">
        <v>5</v>
      </c>
    </row>
    <row r="1263" spans="1:13" x14ac:dyDescent="0.3">
      <c r="A1263" s="22" t="s">
        <v>1281</v>
      </c>
      <c r="B1263" s="30" t="s">
        <v>490</v>
      </c>
      <c r="C1263" s="1" t="s">
        <v>490</v>
      </c>
      <c r="D1263" s="1" t="s">
        <v>490</v>
      </c>
      <c r="E1263" s="31" t="s">
        <v>490</v>
      </c>
      <c r="F1263" s="12" t="s">
        <v>658</v>
      </c>
      <c r="G1263" s="6" t="s">
        <v>658</v>
      </c>
      <c r="H1263" s="6" t="s">
        <v>658</v>
      </c>
      <c r="I1263" s="16" t="s">
        <v>490</v>
      </c>
      <c r="J1263" s="12" t="s">
        <v>927</v>
      </c>
      <c r="K1263" s="6" t="s">
        <v>927</v>
      </c>
      <c r="L1263" s="6" t="s">
        <v>927</v>
      </c>
      <c r="M1263" s="16" t="s">
        <v>5</v>
      </c>
    </row>
    <row r="1264" spans="1:13" x14ac:dyDescent="0.3">
      <c r="A1264" s="23" t="s">
        <v>1264</v>
      </c>
      <c r="B1264" s="30" t="s">
        <v>490</v>
      </c>
      <c r="C1264" s="1" t="s">
        <v>490</v>
      </c>
      <c r="D1264" s="1" t="s">
        <v>490</v>
      </c>
      <c r="E1264" s="31" t="s">
        <v>490</v>
      </c>
      <c r="F1264" s="12" t="s">
        <v>658</v>
      </c>
      <c r="G1264" s="6" t="s">
        <v>658</v>
      </c>
      <c r="H1264" s="6" t="s">
        <v>658</v>
      </c>
      <c r="I1264" s="16" t="s">
        <v>490</v>
      </c>
      <c r="J1264" s="12" t="s">
        <v>927</v>
      </c>
      <c r="K1264" s="6" t="s">
        <v>927</v>
      </c>
      <c r="L1264" s="6" t="s">
        <v>927</v>
      </c>
      <c r="M1264" s="16" t="s">
        <v>5</v>
      </c>
    </row>
    <row r="1265" spans="1:13" x14ac:dyDescent="0.3">
      <c r="A1265" s="22" t="s">
        <v>1282</v>
      </c>
      <c r="B1265" s="30" t="s">
        <v>490</v>
      </c>
      <c r="C1265" s="1" t="s">
        <v>490</v>
      </c>
      <c r="D1265" s="1" t="s">
        <v>490</v>
      </c>
      <c r="E1265" s="31" t="s">
        <v>490</v>
      </c>
      <c r="F1265" s="12" t="s">
        <v>658</v>
      </c>
      <c r="G1265" s="6" t="s">
        <v>658</v>
      </c>
      <c r="H1265" s="6" t="s">
        <v>658</v>
      </c>
      <c r="I1265" s="16" t="s">
        <v>490</v>
      </c>
      <c r="J1265" s="12" t="s">
        <v>927</v>
      </c>
      <c r="K1265" s="6" t="s">
        <v>927</v>
      </c>
      <c r="L1265" s="6" t="s">
        <v>927</v>
      </c>
      <c r="M1265" s="16" t="s">
        <v>5</v>
      </c>
    </row>
    <row r="1266" spans="1:13" x14ac:dyDescent="0.3">
      <c r="A1266" s="23" t="s">
        <v>1265</v>
      </c>
      <c r="B1266" s="30" t="s">
        <v>490</v>
      </c>
      <c r="C1266" s="1" t="s">
        <v>490</v>
      </c>
      <c r="D1266" s="1" t="s">
        <v>490</v>
      </c>
      <c r="E1266" s="31" t="s">
        <v>490</v>
      </c>
      <c r="F1266" s="12" t="s">
        <v>658</v>
      </c>
      <c r="G1266" s="6" t="s">
        <v>658</v>
      </c>
      <c r="H1266" s="6" t="s">
        <v>658</v>
      </c>
      <c r="I1266" s="16" t="s">
        <v>490</v>
      </c>
      <c r="J1266" s="12" t="s">
        <v>927</v>
      </c>
      <c r="K1266" s="6" t="s">
        <v>927</v>
      </c>
      <c r="L1266" s="6" t="s">
        <v>927</v>
      </c>
      <c r="M1266" s="16" t="s">
        <v>5</v>
      </c>
    </row>
    <row r="1267" spans="1:13" x14ac:dyDescent="0.3">
      <c r="A1267" s="23" t="s">
        <v>1266</v>
      </c>
      <c r="B1267" s="30" t="s">
        <v>490</v>
      </c>
      <c r="C1267" s="1" t="s">
        <v>490</v>
      </c>
      <c r="D1267" s="1" t="s">
        <v>490</v>
      </c>
      <c r="E1267" s="31" t="s">
        <v>490</v>
      </c>
      <c r="F1267" s="12" t="s">
        <v>658</v>
      </c>
      <c r="G1267" s="6" t="s">
        <v>658</v>
      </c>
      <c r="H1267" s="6" t="s">
        <v>658</v>
      </c>
      <c r="I1267" s="16" t="s">
        <v>490</v>
      </c>
      <c r="J1267" s="12" t="s">
        <v>927</v>
      </c>
      <c r="K1267" s="6" t="s">
        <v>927</v>
      </c>
      <c r="L1267" s="6" t="s">
        <v>927</v>
      </c>
      <c r="M1267" s="16" t="s">
        <v>5</v>
      </c>
    </row>
    <row r="1268" spans="1:13" x14ac:dyDescent="0.3">
      <c r="A1268" s="23" t="s">
        <v>1267</v>
      </c>
      <c r="B1268" s="30" t="s">
        <v>490</v>
      </c>
      <c r="C1268" s="1" t="s">
        <v>490</v>
      </c>
      <c r="D1268" s="1" t="s">
        <v>490</v>
      </c>
      <c r="E1268" s="31" t="s">
        <v>490</v>
      </c>
      <c r="F1268" s="12" t="s">
        <v>658</v>
      </c>
      <c r="G1268" s="6" t="s">
        <v>658</v>
      </c>
      <c r="H1268" s="6" t="s">
        <v>658</v>
      </c>
      <c r="I1268" s="16" t="s">
        <v>490</v>
      </c>
      <c r="J1268" s="12" t="s">
        <v>927</v>
      </c>
      <c r="K1268" s="6" t="s">
        <v>927</v>
      </c>
      <c r="L1268" s="6" t="s">
        <v>927</v>
      </c>
      <c r="M1268" s="16" t="s">
        <v>5</v>
      </c>
    </row>
    <row r="1269" spans="1:13" x14ac:dyDescent="0.3">
      <c r="A1269" s="23" t="s">
        <v>1268</v>
      </c>
      <c r="B1269" s="30" t="s">
        <v>490</v>
      </c>
      <c r="C1269" s="1" t="s">
        <v>490</v>
      </c>
      <c r="D1269" s="1" t="s">
        <v>490</v>
      </c>
      <c r="E1269" s="31" t="s">
        <v>490</v>
      </c>
      <c r="F1269" s="12" t="s">
        <v>658</v>
      </c>
      <c r="G1269" s="6" t="s">
        <v>658</v>
      </c>
      <c r="H1269" s="6" t="s">
        <v>658</v>
      </c>
      <c r="I1269" s="16" t="s">
        <v>658</v>
      </c>
      <c r="J1269" s="12" t="s">
        <v>927</v>
      </c>
      <c r="K1269" s="6" t="s">
        <v>927</v>
      </c>
      <c r="L1269" s="6" t="s">
        <v>927</v>
      </c>
      <c r="M1269" s="16" t="s">
        <v>927</v>
      </c>
    </row>
    <row r="1270" spans="1:13" x14ac:dyDescent="0.3">
      <c r="A1270" s="23" t="s">
        <v>1269</v>
      </c>
      <c r="B1270" s="30" t="s">
        <v>490</v>
      </c>
      <c r="C1270" s="1" t="s">
        <v>490</v>
      </c>
      <c r="D1270" s="1" t="s">
        <v>490</v>
      </c>
      <c r="E1270" s="31" t="s">
        <v>490</v>
      </c>
      <c r="F1270" s="12" t="s">
        <v>658</v>
      </c>
      <c r="G1270" s="6" t="s">
        <v>658</v>
      </c>
      <c r="H1270" s="6" t="s">
        <v>658</v>
      </c>
      <c r="I1270" s="16" t="s">
        <v>658</v>
      </c>
      <c r="J1270" s="12" t="s">
        <v>927</v>
      </c>
      <c r="K1270" s="6" t="s">
        <v>927</v>
      </c>
      <c r="L1270" s="6" t="s">
        <v>927</v>
      </c>
      <c r="M1270" s="16" t="s">
        <v>927</v>
      </c>
    </row>
    <row r="1271" spans="1:13" x14ac:dyDescent="0.3">
      <c r="A1271" s="23" t="s">
        <v>1270</v>
      </c>
      <c r="B1271" s="30" t="s">
        <v>490</v>
      </c>
      <c r="C1271" s="1" t="s">
        <v>490</v>
      </c>
      <c r="D1271" s="1" t="s">
        <v>490</v>
      </c>
      <c r="E1271" s="31" t="s">
        <v>490</v>
      </c>
      <c r="F1271" s="12" t="s">
        <v>658</v>
      </c>
      <c r="G1271" s="6" t="s">
        <v>658</v>
      </c>
      <c r="H1271" s="6" t="s">
        <v>658</v>
      </c>
      <c r="I1271" s="16" t="s">
        <v>658</v>
      </c>
      <c r="J1271" s="12" t="s">
        <v>927</v>
      </c>
      <c r="K1271" s="6" t="s">
        <v>927</v>
      </c>
      <c r="L1271" s="6" t="s">
        <v>927</v>
      </c>
      <c r="M1271" s="16" t="s">
        <v>927</v>
      </c>
    </row>
    <row r="1272" spans="1:13" x14ac:dyDescent="0.3">
      <c r="A1272" s="23" t="s">
        <v>1271</v>
      </c>
      <c r="B1272" s="30" t="s">
        <v>490</v>
      </c>
      <c r="C1272" s="1" t="s">
        <v>490</v>
      </c>
      <c r="D1272" s="1" t="s">
        <v>490</v>
      </c>
      <c r="E1272" s="31" t="s">
        <v>490</v>
      </c>
      <c r="F1272" s="12" t="s">
        <v>658</v>
      </c>
      <c r="G1272" s="6" t="s">
        <v>658</v>
      </c>
      <c r="H1272" s="6" t="s">
        <v>658</v>
      </c>
      <c r="I1272" s="16" t="s">
        <v>658</v>
      </c>
      <c r="J1272" s="12" t="s">
        <v>927</v>
      </c>
      <c r="K1272" s="6" t="s">
        <v>927</v>
      </c>
      <c r="L1272" s="6" t="s">
        <v>927</v>
      </c>
      <c r="M1272" s="16" t="s">
        <v>927</v>
      </c>
    </row>
    <row r="1273" spans="1:13" x14ac:dyDescent="0.3">
      <c r="A1273" s="23" t="s">
        <v>1335</v>
      </c>
      <c r="B1273" s="30" t="s">
        <v>490</v>
      </c>
      <c r="C1273" s="1" t="s">
        <v>490</v>
      </c>
      <c r="D1273" s="1" t="s">
        <v>490</v>
      </c>
      <c r="E1273" s="31" t="s">
        <v>490</v>
      </c>
      <c r="F1273" s="12" t="s">
        <v>658</v>
      </c>
      <c r="G1273" s="6" t="s">
        <v>658</v>
      </c>
      <c r="H1273" s="6" t="s">
        <v>658</v>
      </c>
      <c r="I1273" s="16" t="s">
        <v>490</v>
      </c>
      <c r="J1273" s="12" t="s">
        <v>927</v>
      </c>
      <c r="K1273" s="6" t="s">
        <v>927</v>
      </c>
      <c r="L1273" s="6" t="s">
        <v>927</v>
      </c>
      <c r="M1273" s="16" t="s">
        <v>5</v>
      </c>
    </row>
    <row r="1274" spans="1:13" x14ac:dyDescent="0.3">
      <c r="A1274" s="22" t="s">
        <v>1283</v>
      </c>
      <c r="B1274" s="30" t="s">
        <v>490</v>
      </c>
      <c r="C1274" s="1" t="s">
        <v>659</v>
      </c>
      <c r="D1274" s="1" t="s">
        <v>490</v>
      </c>
      <c r="E1274" s="31" t="s">
        <v>490</v>
      </c>
      <c r="F1274" s="12" t="s">
        <v>658</v>
      </c>
      <c r="G1274" s="6" t="s">
        <v>659</v>
      </c>
      <c r="H1274" s="6" t="s">
        <v>658</v>
      </c>
      <c r="I1274" s="16" t="s">
        <v>490</v>
      </c>
      <c r="J1274" s="12" t="s">
        <v>927</v>
      </c>
      <c r="K1274" s="6" t="s">
        <v>927</v>
      </c>
      <c r="L1274" s="6" t="s">
        <v>927</v>
      </c>
      <c r="M1274" s="16" t="s">
        <v>5</v>
      </c>
    </row>
    <row r="1275" spans="1:13" x14ac:dyDescent="0.3">
      <c r="A1275" s="22" t="s">
        <v>1284</v>
      </c>
      <c r="B1275" s="30" t="s">
        <v>490</v>
      </c>
      <c r="C1275" s="1" t="s">
        <v>490</v>
      </c>
      <c r="D1275" s="1" t="s">
        <v>490</v>
      </c>
      <c r="E1275" s="31" t="s">
        <v>490</v>
      </c>
      <c r="F1275" s="12" t="s">
        <v>658</v>
      </c>
      <c r="G1275" s="6" t="s">
        <v>658</v>
      </c>
      <c r="H1275" s="6" t="s">
        <v>658</v>
      </c>
      <c r="I1275" s="16" t="s">
        <v>490</v>
      </c>
      <c r="J1275" s="12" t="s">
        <v>927</v>
      </c>
      <c r="K1275" s="6" t="s">
        <v>927</v>
      </c>
      <c r="L1275" s="6" t="s">
        <v>927</v>
      </c>
      <c r="M1275" s="16" t="s">
        <v>5</v>
      </c>
    </row>
    <row r="1276" spans="1:13" x14ac:dyDescent="0.3">
      <c r="A1276" s="23" t="s">
        <v>1336</v>
      </c>
      <c r="B1276" s="30" t="s">
        <v>490</v>
      </c>
      <c r="C1276" s="1" t="s">
        <v>490</v>
      </c>
      <c r="D1276" s="1" t="s">
        <v>490</v>
      </c>
      <c r="E1276" s="31" t="s">
        <v>490</v>
      </c>
      <c r="F1276" s="12" t="s">
        <v>658</v>
      </c>
      <c r="G1276" s="6" t="s">
        <v>658</v>
      </c>
      <c r="H1276" s="6" t="s">
        <v>658</v>
      </c>
      <c r="I1276" s="16" t="s">
        <v>490</v>
      </c>
      <c r="J1276" s="12" t="s">
        <v>927</v>
      </c>
      <c r="K1276" s="6" t="s">
        <v>927</v>
      </c>
      <c r="L1276" s="6" t="s">
        <v>927</v>
      </c>
      <c r="M1276" s="16" t="s">
        <v>5</v>
      </c>
    </row>
    <row r="1277" spans="1:13" x14ac:dyDescent="0.3">
      <c r="A1277" s="22" t="s">
        <v>1285</v>
      </c>
      <c r="B1277" s="30" t="s">
        <v>490</v>
      </c>
      <c r="C1277" s="1" t="s">
        <v>490</v>
      </c>
      <c r="D1277" s="1" t="s">
        <v>490</v>
      </c>
      <c r="E1277" s="31" t="s">
        <v>490</v>
      </c>
      <c r="F1277" s="12" t="s">
        <v>658</v>
      </c>
      <c r="G1277" s="6" t="s">
        <v>658</v>
      </c>
      <c r="H1277" s="6" t="s">
        <v>658</v>
      </c>
      <c r="I1277" s="16" t="s">
        <v>490</v>
      </c>
      <c r="J1277" s="12" t="s">
        <v>927</v>
      </c>
      <c r="K1277" s="6" t="s">
        <v>927</v>
      </c>
      <c r="L1277" s="6" t="s">
        <v>927</v>
      </c>
      <c r="M1277" s="16" t="s">
        <v>5</v>
      </c>
    </row>
    <row r="1278" spans="1:13" x14ac:dyDescent="0.3">
      <c r="A1278" s="22" t="s">
        <v>1286</v>
      </c>
      <c r="B1278" s="30" t="s">
        <v>490</v>
      </c>
      <c r="C1278" s="1" t="s">
        <v>490</v>
      </c>
      <c r="D1278" s="1" t="s">
        <v>490</v>
      </c>
      <c r="E1278" s="31" t="s">
        <v>490</v>
      </c>
      <c r="F1278" s="12" t="s">
        <v>658</v>
      </c>
      <c r="G1278" s="6" t="s">
        <v>658</v>
      </c>
      <c r="H1278" s="6" t="s">
        <v>658</v>
      </c>
      <c r="I1278" s="16" t="s">
        <v>490</v>
      </c>
      <c r="J1278" s="12" t="s">
        <v>927</v>
      </c>
      <c r="K1278" s="6" t="s">
        <v>927</v>
      </c>
      <c r="L1278" s="6" t="s">
        <v>927</v>
      </c>
      <c r="M1278" s="16" t="s">
        <v>5</v>
      </c>
    </row>
    <row r="1279" spans="1:13" x14ac:dyDescent="0.3">
      <c r="A1279" s="22" t="s">
        <v>1287</v>
      </c>
      <c r="B1279" s="30" t="s">
        <v>490</v>
      </c>
      <c r="C1279" s="1" t="s">
        <v>490</v>
      </c>
      <c r="D1279" s="1" t="s">
        <v>490</v>
      </c>
      <c r="E1279" s="31" t="s">
        <v>490</v>
      </c>
      <c r="F1279" s="12" t="s">
        <v>658</v>
      </c>
      <c r="G1279" s="6" t="s">
        <v>658</v>
      </c>
      <c r="H1279" s="6" t="s">
        <v>658</v>
      </c>
      <c r="I1279" s="16" t="s">
        <v>490</v>
      </c>
      <c r="J1279" s="12" t="s">
        <v>927</v>
      </c>
      <c r="K1279" s="6" t="s">
        <v>927</v>
      </c>
      <c r="L1279" s="6" t="s">
        <v>927</v>
      </c>
      <c r="M1279" s="16" t="s">
        <v>5</v>
      </c>
    </row>
    <row r="1280" spans="1:13" x14ac:dyDescent="0.3">
      <c r="A1280" s="22" t="s">
        <v>1288</v>
      </c>
      <c r="B1280" s="30" t="s">
        <v>490</v>
      </c>
      <c r="C1280" s="1" t="s">
        <v>490</v>
      </c>
      <c r="D1280" s="1" t="s">
        <v>490</v>
      </c>
      <c r="E1280" s="31" t="s">
        <v>490</v>
      </c>
      <c r="F1280" s="12" t="s">
        <v>658</v>
      </c>
      <c r="G1280" s="6" t="s">
        <v>658</v>
      </c>
      <c r="H1280" s="6" t="s">
        <v>658</v>
      </c>
      <c r="I1280" s="16" t="s">
        <v>490</v>
      </c>
      <c r="J1280" s="12" t="s">
        <v>927</v>
      </c>
      <c r="K1280" s="6" t="s">
        <v>927</v>
      </c>
      <c r="L1280" s="6" t="s">
        <v>927</v>
      </c>
      <c r="M1280" s="16" t="s">
        <v>5</v>
      </c>
    </row>
    <row r="1281" spans="1:13" x14ac:dyDescent="0.3">
      <c r="A1281" s="22" t="s">
        <v>1289</v>
      </c>
      <c r="B1281" s="30" t="s">
        <v>490</v>
      </c>
      <c r="C1281" s="1" t="s">
        <v>490</v>
      </c>
      <c r="D1281" s="1" t="s">
        <v>490</v>
      </c>
      <c r="E1281" s="31" t="s">
        <v>490</v>
      </c>
      <c r="F1281" s="12" t="s">
        <v>658</v>
      </c>
      <c r="G1281" s="6" t="s">
        <v>658</v>
      </c>
      <c r="H1281" s="6" t="s">
        <v>658</v>
      </c>
      <c r="I1281" s="16" t="s">
        <v>490</v>
      </c>
      <c r="J1281" s="12" t="s">
        <v>927</v>
      </c>
      <c r="K1281" s="6" t="s">
        <v>927</v>
      </c>
      <c r="L1281" s="6" t="s">
        <v>927</v>
      </c>
      <c r="M1281" s="16" t="s">
        <v>5</v>
      </c>
    </row>
    <row r="1282" spans="1:13" x14ac:dyDescent="0.3">
      <c r="A1282" s="22" t="s">
        <v>1290</v>
      </c>
      <c r="B1282" s="30" t="s">
        <v>490</v>
      </c>
      <c r="C1282" s="1" t="s">
        <v>490</v>
      </c>
      <c r="D1282" s="1" t="s">
        <v>490</v>
      </c>
      <c r="E1282" s="31" t="s">
        <v>490</v>
      </c>
      <c r="F1282" s="12" t="s">
        <v>658</v>
      </c>
      <c r="G1282" s="6" t="s">
        <v>658</v>
      </c>
      <c r="H1282" s="6" t="s">
        <v>658</v>
      </c>
      <c r="I1282" s="16" t="s">
        <v>490</v>
      </c>
      <c r="J1282" s="12" t="s">
        <v>927</v>
      </c>
      <c r="K1282" s="6" t="s">
        <v>927</v>
      </c>
      <c r="L1282" s="6" t="s">
        <v>927</v>
      </c>
      <c r="M1282" s="16" t="s">
        <v>5</v>
      </c>
    </row>
    <row r="1283" spans="1:13" x14ac:dyDescent="0.3">
      <c r="A1283" s="22" t="s">
        <v>1291</v>
      </c>
      <c r="B1283" s="30" t="s">
        <v>490</v>
      </c>
      <c r="C1283" s="1" t="s">
        <v>490</v>
      </c>
      <c r="D1283" s="1" t="s">
        <v>490</v>
      </c>
      <c r="E1283" s="31" t="s">
        <v>490</v>
      </c>
      <c r="F1283" s="12" t="s">
        <v>658</v>
      </c>
      <c r="G1283" s="6" t="s">
        <v>658</v>
      </c>
      <c r="H1283" s="6" t="s">
        <v>658</v>
      </c>
      <c r="I1283" s="16" t="s">
        <v>490</v>
      </c>
      <c r="J1283" s="12" t="s">
        <v>927</v>
      </c>
      <c r="K1283" s="6" t="s">
        <v>927</v>
      </c>
      <c r="L1283" s="6" t="s">
        <v>927</v>
      </c>
      <c r="M1283" s="16" t="s">
        <v>5</v>
      </c>
    </row>
    <row r="1284" spans="1:13" x14ac:dyDescent="0.3">
      <c r="A1284" s="22" t="s">
        <v>1292</v>
      </c>
      <c r="B1284" s="30" t="s">
        <v>490</v>
      </c>
      <c r="C1284" s="1" t="s">
        <v>490</v>
      </c>
      <c r="D1284" s="1" t="s">
        <v>490</v>
      </c>
      <c r="E1284" s="31" t="s">
        <v>490</v>
      </c>
      <c r="F1284" s="12" t="s">
        <v>658</v>
      </c>
      <c r="G1284" s="6" t="s">
        <v>658</v>
      </c>
      <c r="H1284" s="6" t="s">
        <v>658</v>
      </c>
      <c r="I1284" s="16" t="s">
        <v>490</v>
      </c>
      <c r="J1284" s="12" t="s">
        <v>927</v>
      </c>
      <c r="K1284" s="6" t="s">
        <v>927</v>
      </c>
      <c r="L1284" s="6" t="s">
        <v>927</v>
      </c>
      <c r="M1284" s="16" t="s">
        <v>5</v>
      </c>
    </row>
    <row r="1285" spans="1:13" x14ac:dyDescent="0.3">
      <c r="A1285" s="22" t="s">
        <v>1293</v>
      </c>
      <c r="B1285" s="30" t="s">
        <v>490</v>
      </c>
      <c r="C1285" s="1" t="s">
        <v>490</v>
      </c>
      <c r="D1285" s="1" t="s">
        <v>659</v>
      </c>
      <c r="E1285" s="31" t="s">
        <v>490</v>
      </c>
      <c r="F1285" s="12" t="s">
        <v>658</v>
      </c>
      <c r="G1285" s="6" t="s">
        <v>658</v>
      </c>
      <c r="H1285" s="6" t="s">
        <v>658</v>
      </c>
      <c r="I1285" s="16" t="s">
        <v>490</v>
      </c>
      <c r="J1285" s="12" t="s">
        <v>927</v>
      </c>
      <c r="K1285" s="6" t="s">
        <v>927</v>
      </c>
      <c r="L1285" s="6" t="s">
        <v>928</v>
      </c>
      <c r="M1285" s="16" t="s">
        <v>5</v>
      </c>
    </row>
    <row r="1286" spans="1:13" x14ac:dyDescent="0.3">
      <c r="A1286" s="22" t="s">
        <v>1294</v>
      </c>
      <c r="B1286" s="30" t="s">
        <v>490</v>
      </c>
      <c r="C1286" s="1" t="s">
        <v>490</v>
      </c>
      <c r="D1286" s="1" t="s">
        <v>490</v>
      </c>
      <c r="E1286" s="31" t="s">
        <v>490</v>
      </c>
      <c r="F1286" s="12" t="s">
        <v>658</v>
      </c>
      <c r="G1286" s="6" t="s">
        <v>658</v>
      </c>
      <c r="H1286" s="6" t="s">
        <v>658</v>
      </c>
      <c r="I1286" s="16" t="s">
        <v>490</v>
      </c>
      <c r="J1286" s="12" t="s">
        <v>927</v>
      </c>
      <c r="K1286" s="6" t="s">
        <v>927</v>
      </c>
      <c r="L1286" s="6" t="s">
        <v>927</v>
      </c>
      <c r="M1286" s="16" t="s">
        <v>5</v>
      </c>
    </row>
    <row r="1287" spans="1:13" x14ac:dyDescent="0.3">
      <c r="A1287" s="22" t="s">
        <v>1295</v>
      </c>
      <c r="B1287" s="30" t="s">
        <v>490</v>
      </c>
      <c r="C1287" s="1" t="s">
        <v>490</v>
      </c>
      <c r="D1287" s="1" t="s">
        <v>490</v>
      </c>
      <c r="E1287" s="31" t="s">
        <v>490</v>
      </c>
      <c r="F1287" s="12" t="s">
        <v>658</v>
      </c>
      <c r="G1287" s="6" t="s">
        <v>658</v>
      </c>
      <c r="H1287" s="6" t="s">
        <v>658</v>
      </c>
      <c r="I1287" s="16" t="s">
        <v>490</v>
      </c>
      <c r="J1287" s="12" t="s">
        <v>927</v>
      </c>
      <c r="K1287" s="6" t="s">
        <v>927</v>
      </c>
      <c r="L1287" s="6" t="s">
        <v>927</v>
      </c>
      <c r="M1287" s="16" t="s">
        <v>5</v>
      </c>
    </row>
    <row r="1288" spans="1:13" x14ac:dyDescent="0.3">
      <c r="A1288" s="22" t="s">
        <v>1296</v>
      </c>
      <c r="B1288" s="30" t="s">
        <v>490</v>
      </c>
      <c r="C1288" s="1" t="s">
        <v>490</v>
      </c>
      <c r="D1288" s="1" t="s">
        <v>490</v>
      </c>
      <c r="E1288" s="31" t="s">
        <v>490</v>
      </c>
      <c r="F1288" s="12" t="s">
        <v>658</v>
      </c>
      <c r="G1288" s="6" t="s">
        <v>658</v>
      </c>
      <c r="H1288" s="6" t="s">
        <v>658</v>
      </c>
      <c r="I1288" s="16" t="s">
        <v>490</v>
      </c>
      <c r="J1288" s="12" t="s">
        <v>927</v>
      </c>
      <c r="K1288" s="6" t="s">
        <v>927</v>
      </c>
      <c r="L1288" s="6" t="s">
        <v>927</v>
      </c>
      <c r="M1288" s="16" t="s">
        <v>5</v>
      </c>
    </row>
    <row r="1289" spans="1:13" x14ac:dyDescent="0.3">
      <c r="A1289" s="22" t="s">
        <v>1297</v>
      </c>
      <c r="B1289" s="30" t="s">
        <v>490</v>
      </c>
      <c r="C1289" s="1" t="s">
        <v>490</v>
      </c>
      <c r="D1289" s="1" t="s">
        <v>490</v>
      </c>
      <c r="E1289" s="31" t="s">
        <v>490</v>
      </c>
      <c r="F1289" s="12" t="s">
        <v>658</v>
      </c>
      <c r="G1289" s="6" t="s">
        <v>658</v>
      </c>
      <c r="H1289" s="6" t="s">
        <v>658</v>
      </c>
      <c r="I1289" s="16" t="s">
        <v>490</v>
      </c>
      <c r="J1289" s="12" t="s">
        <v>927</v>
      </c>
      <c r="K1289" s="6" t="s">
        <v>927</v>
      </c>
      <c r="L1289" s="6" t="s">
        <v>927</v>
      </c>
      <c r="M1289" s="16" t="s">
        <v>5</v>
      </c>
    </row>
    <row r="1290" spans="1:13" x14ac:dyDescent="0.3">
      <c r="A1290" s="22" t="s">
        <v>1298</v>
      </c>
      <c r="B1290" s="30" t="s">
        <v>490</v>
      </c>
      <c r="C1290" s="1" t="s">
        <v>490</v>
      </c>
      <c r="D1290" s="1" t="s">
        <v>490</v>
      </c>
      <c r="E1290" s="31" t="s">
        <v>490</v>
      </c>
      <c r="F1290" s="12" t="s">
        <v>658</v>
      </c>
      <c r="G1290" s="6" t="s">
        <v>658</v>
      </c>
      <c r="H1290" s="6" t="s">
        <v>658</v>
      </c>
      <c r="I1290" s="16" t="s">
        <v>490</v>
      </c>
      <c r="J1290" s="12" t="s">
        <v>927</v>
      </c>
      <c r="K1290" s="6" t="s">
        <v>927</v>
      </c>
      <c r="L1290" s="6" t="s">
        <v>927</v>
      </c>
      <c r="M1290" s="16" t="s">
        <v>5</v>
      </c>
    </row>
    <row r="1291" spans="1:13" x14ac:dyDescent="0.3">
      <c r="A1291" s="22" t="s">
        <v>1299</v>
      </c>
      <c r="B1291" s="30" t="s">
        <v>490</v>
      </c>
      <c r="C1291" s="1" t="s">
        <v>490</v>
      </c>
      <c r="D1291" s="1" t="s">
        <v>490</v>
      </c>
      <c r="E1291" s="31" t="s">
        <v>490</v>
      </c>
      <c r="F1291" s="12" t="s">
        <v>658</v>
      </c>
      <c r="G1291" s="6" t="s">
        <v>658</v>
      </c>
      <c r="H1291" s="6" t="s">
        <v>658</v>
      </c>
      <c r="I1291" s="16" t="s">
        <v>490</v>
      </c>
      <c r="J1291" s="12" t="s">
        <v>927</v>
      </c>
      <c r="K1291" s="6" t="s">
        <v>927</v>
      </c>
      <c r="L1291" s="6" t="s">
        <v>927</v>
      </c>
      <c r="M1291" s="16" t="s">
        <v>5</v>
      </c>
    </row>
    <row r="1292" spans="1:13" x14ac:dyDescent="0.3">
      <c r="A1292" s="22" t="s">
        <v>1300</v>
      </c>
      <c r="B1292" s="30" t="s">
        <v>490</v>
      </c>
      <c r="C1292" s="1" t="s">
        <v>490</v>
      </c>
      <c r="D1292" s="1" t="s">
        <v>490</v>
      </c>
      <c r="E1292" s="31" t="s">
        <v>490</v>
      </c>
      <c r="F1292" s="12" t="s">
        <v>658</v>
      </c>
      <c r="G1292" s="6" t="s">
        <v>658</v>
      </c>
      <c r="H1292" s="6" t="s">
        <v>658</v>
      </c>
      <c r="I1292" s="16" t="s">
        <v>490</v>
      </c>
      <c r="J1292" s="12" t="s">
        <v>927</v>
      </c>
      <c r="K1292" s="6" t="s">
        <v>927</v>
      </c>
      <c r="L1292" s="6" t="s">
        <v>927</v>
      </c>
      <c r="M1292" s="16" t="s">
        <v>5</v>
      </c>
    </row>
    <row r="1293" spans="1:13" x14ac:dyDescent="0.3">
      <c r="A1293" s="22" t="s">
        <v>1301</v>
      </c>
      <c r="B1293" s="30" t="s">
        <v>490</v>
      </c>
      <c r="C1293" s="1" t="s">
        <v>490</v>
      </c>
      <c r="D1293" s="1" t="s">
        <v>490</v>
      </c>
      <c r="E1293" s="31" t="s">
        <v>490</v>
      </c>
      <c r="F1293" s="12" t="s">
        <v>658</v>
      </c>
      <c r="G1293" s="6" t="s">
        <v>658</v>
      </c>
      <c r="H1293" s="6" t="s">
        <v>658</v>
      </c>
      <c r="I1293" s="16" t="s">
        <v>490</v>
      </c>
      <c r="J1293" s="12" t="s">
        <v>927</v>
      </c>
      <c r="K1293" s="6" t="s">
        <v>927</v>
      </c>
      <c r="L1293" s="6" t="s">
        <v>927</v>
      </c>
      <c r="M1293" s="16" t="s">
        <v>5</v>
      </c>
    </row>
    <row r="1294" spans="1:13" x14ac:dyDescent="0.3">
      <c r="A1294" s="22" t="s">
        <v>1302</v>
      </c>
      <c r="B1294" s="30" t="s">
        <v>490</v>
      </c>
      <c r="C1294" s="1" t="s">
        <v>490</v>
      </c>
      <c r="D1294" s="1" t="s">
        <v>490</v>
      </c>
      <c r="E1294" s="31" t="s">
        <v>490</v>
      </c>
      <c r="F1294" s="12" t="s">
        <v>658</v>
      </c>
      <c r="G1294" s="6" t="s">
        <v>658</v>
      </c>
      <c r="H1294" s="6" t="s">
        <v>658</v>
      </c>
      <c r="I1294" s="16" t="s">
        <v>490</v>
      </c>
      <c r="J1294" s="12" t="s">
        <v>927</v>
      </c>
      <c r="K1294" s="6" t="s">
        <v>927</v>
      </c>
      <c r="L1294" s="6" t="s">
        <v>927</v>
      </c>
      <c r="M1294" s="16" t="s">
        <v>5</v>
      </c>
    </row>
    <row r="1295" spans="1:13" x14ac:dyDescent="0.3">
      <c r="A1295" s="22" t="s">
        <v>1303</v>
      </c>
      <c r="B1295" s="30" t="s">
        <v>490</v>
      </c>
      <c r="C1295" s="1" t="s">
        <v>490</v>
      </c>
      <c r="D1295" s="1" t="s">
        <v>490</v>
      </c>
      <c r="E1295" s="31" t="s">
        <v>490</v>
      </c>
      <c r="F1295" s="12" t="s">
        <v>658</v>
      </c>
      <c r="G1295" s="6" t="s">
        <v>658</v>
      </c>
      <c r="H1295" s="6" t="s">
        <v>658</v>
      </c>
      <c r="I1295" s="16" t="s">
        <v>490</v>
      </c>
      <c r="J1295" s="12" t="s">
        <v>927</v>
      </c>
      <c r="K1295" s="6" t="s">
        <v>927</v>
      </c>
      <c r="L1295" s="6" t="s">
        <v>927</v>
      </c>
      <c r="M1295" s="16" t="s">
        <v>5</v>
      </c>
    </row>
    <row r="1296" spans="1:13" x14ac:dyDescent="0.3">
      <c r="A1296" s="22" t="s">
        <v>1304</v>
      </c>
      <c r="B1296" s="30" t="s">
        <v>490</v>
      </c>
      <c r="C1296" s="1" t="s">
        <v>490</v>
      </c>
      <c r="D1296" s="1" t="s">
        <v>659</v>
      </c>
      <c r="E1296" s="31" t="s">
        <v>490</v>
      </c>
      <c r="F1296" s="12" t="s">
        <v>658</v>
      </c>
      <c r="G1296" s="6" t="s">
        <v>658</v>
      </c>
      <c r="H1296" s="6" t="s">
        <v>658</v>
      </c>
      <c r="I1296" s="16" t="s">
        <v>490</v>
      </c>
      <c r="J1296" s="12" t="s">
        <v>927</v>
      </c>
      <c r="K1296" s="6" t="s">
        <v>927</v>
      </c>
      <c r="L1296" s="6" t="s">
        <v>928</v>
      </c>
      <c r="M1296" s="16" t="s">
        <v>5</v>
      </c>
    </row>
    <row r="1297" spans="1:13" x14ac:dyDescent="0.3">
      <c r="A1297" s="22" t="s">
        <v>1305</v>
      </c>
      <c r="B1297" s="30" t="s">
        <v>490</v>
      </c>
      <c r="C1297" s="1" t="s">
        <v>490</v>
      </c>
      <c r="D1297" s="1" t="s">
        <v>490</v>
      </c>
      <c r="E1297" s="31" t="s">
        <v>490</v>
      </c>
      <c r="F1297" s="12" t="s">
        <v>658</v>
      </c>
      <c r="G1297" s="6" t="s">
        <v>658</v>
      </c>
      <c r="H1297" s="6" t="s">
        <v>658</v>
      </c>
      <c r="I1297" s="16" t="s">
        <v>490</v>
      </c>
      <c r="J1297" s="12" t="s">
        <v>927</v>
      </c>
      <c r="K1297" s="6" t="s">
        <v>927</v>
      </c>
      <c r="L1297" s="6" t="s">
        <v>927</v>
      </c>
      <c r="M1297" s="16" t="s">
        <v>5</v>
      </c>
    </row>
    <row r="1298" spans="1:13" x14ac:dyDescent="0.3">
      <c r="A1298" s="22" t="s">
        <v>1306</v>
      </c>
      <c r="B1298" s="30" t="s">
        <v>490</v>
      </c>
      <c r="C1298" s="1" t="s">
        <v>490</v>
      </c>
      <c r="D1298" s="1" t="s">
        <v>490</v>
      </c>
      <c r="E1298" s="31" t="s">
        <v>490</v>
      </c>
      <c r="F1298" s="12" t="s">
        <v>658</v>
      </c>
      <c r="G1298" s="6" t="s">
        <v>658</v>
      </c>
      <c r="H1298" s="6" t="s">
        <v>658</v>
      </c>
      <c r="I1298" s="16" t="s">
        <v>490</v>
      </c>
      <c r="J1298" s="12" t="s">
        <v>927</v>
      </c>
      <c r="K1298" s="6" t="s">
        <v>927</v>
      </c>
      <c r="L1298" s="6" t="s">
        <v>927</v>
      </c>
      <c r="M1298" s="16" t="s">
        <v>5</v>
      </c>
    </row>
    <row r="1299" spans="1:13" x14ac:dyDescent="0.3">
      <c r="A1299" s="22" t="s">
        <v>1307</v>
      </c>
      <c r="B1299" s="30" t="s">
        <v>490</v>
      </c>
      <c r="C1299" s="1" t="s">
        <v>490</v>
      </c>
      <c r="D1299" s="1" t="s">
        <v>490</v>
      </c>
      <c r="E1299" s="31" t="s">
        <v>490</v>
      </c>
      <c r="F1299" s="12" t="s">
        <v>658</v>
      </c>
      <c r="G1299" s="6" t="s">
        <v>658</v>
      </c>
      <c r="H1299" s="6" t="s">
        <v>658</v>
      </c>
      <c r="I1299" s="16" t="s">
        <v>658</v>
      </c>
      <c r="J1299" s="12" t="s">
        <v>927</v>
      </c>
      <c r="K1299" s="6" t="s">
        <v>927</v>
      </c>
      <c r="L1299" s="6" t="s">
        <v>927</v>
      </c>
      <c r="M1299" s="16" t="s">
        <v>927</v>
      </c>
    </row>
    <row r="1300" spans="1:13" x14ac:dyDescent="0.3">
      <c r="A1300" s="23" t="s">
        <v>1337</v>
      </c>
      <c r="B1300" s="30" t="s">
        <v>490</v>
      </c>
      <c r="C1300" s="1" t="s">
        <v>490</v>
      </c>
      <c r="D1300" s="1" t="s">
        <v>490</v>
      </c>
      <c r="E1300" s="31" t="s">
        <v>490</v>
      </c>
      <c r="F1300" s="12" t="s">
        <v>658</v>
      </c>
      <c r="G1300" s="6" t="s">
        <v>658</v>
      </c>
      <c r="H1300" s="6" t="s">
        <v>658</v>
      </c>
      <c r="I1300" s="16" t="s">
        <v>658</v>
      </c>
      <c r="J1300" s="12" t="s">
        <v>927</v>
      </c>
      <c r="K1300" s="6" t="s">
        <v>927</v>
      </c>
      <c r="L1300" s="6" t="s">
        <v>927</v>
      </c>
      <c r="M1300" s="16" t="s">
        <v>927</v>
      </c>
    </row>
    <row r="1301" spans="1:13" x14ac:dyDescent="0.3">
      <c r="A1301" s="22" t="s">
        <v>1308</v>
      </c>
      <c r="B1301" s="30" t="s">
        <v>490</v>
      </c>
      <c r="C1301" s="1" t="s">
        <v>490</v>
      </c>
      <c r="D1301" s="1" t="s">
        <v>490</v>
      </c>
      <c r="E1301" s="31" t="s">
        <v>490</v>
      </c>
      <c r="F1301" s="12" t="s">
        <v>658</v>
      </c>
      <c r="G1301" s="6" t="s">
        <v>658</v>
      </c>
      <c r="H1301" s="6" t="s">
        <v>658</v>
      </c>
      <c r="I1301" s="16" t="s">
        <v>658</v>
      </c>
      <c r="J1301" s="12" t="s">
        <v>927</v>
      </c>
      <c r="K1301" s="6" t="s">
        <v>927</v>
      </c>
      <c r="L1301" s="6" t="s">
        <v>927</v>
      </c>
      <c r="M1301" s="16" t="s">
        <v>927</v>
      </c>
    </row>
    <row r="1302" spans="1:13" x14ac:dyDescent="0.3">
      <c r="A1302" s="22" t="s">
        <v>1309</v>
      </c>
      <c r="B1302" s="30" t="s">
        <v>490</v>
      </c>
      <c r="C1302" s="1" t="s">
        <v>490</v>
      </c>
      <c r="D1302" s="1" t="s">
        <v>490</v>
      </c>
      <c r="E1302" s="31" t="s">
        <v>490</v>
      </c>
      <c r="F1302" s="12" t="s">
        <v>658</v>
      </c>
      <c r="G1302" s="6" t="s">
        <v>658</v>
      </c>
      <c r="H1302" s="6" t="s">
        <v>658</v>
      </c>
      <c r="I1302" s="16" t="s">
        <v>658</v>
      </c>
      <c r="J1302" s="12" t="s">
        <v>927</v>
      </c>
      <c r="K1302" s="6" t="s">
        <v>927</v>
      </c>
      <c r="L1302" s="6" t="s">
        <v>927</v>
      </c>
      <c r="M1302" s="16" t="s">
        <v>927</v>
      </c>
    </row>
    <row r="1303" spans="1:13" x14ac:dyDescent="0.3">
      <c r="A1303" s="23" t="s">
        <v>1338</v>
      </c>
      <c r="B1303" s="30" t="s">
        <v>490</v>
      </c>
      <c r="C1303" s="1" t="s">
        <v>490</v>
      </c>
      <c r="D1303" s="1" t="s">
        <v>490</v>
      </c>
      <c r="E1303" s="31" t="s">
        <v>490</v>
      </c>
      <c r="F1303" s="12" t="s">
        <v>658</v>
      </c>
      <c r="G1303" s="6" t="s">
        <v>658</v>
      </c>
      <c r="H1303" s="6" t="s">
        <v>658</v>
      </c>
      <c r="I1303" s="16" t="s">
        <v>658</v>
      </c>
      <c r="J1303" s="12" t="s">
        <v>927</v>
      </c>
      <c r="K1303" s="6" t="s">
        <v>927</v>
      </c>
      <c r="L1303" s="6" t="s">
        <v>927</v>
      </c>
      <c r="M1303" s="16" t="s">
        <v>927</v>
      </c>
    </row>
    <row r="1304" spans="1:13" x14ac:dyDescent="0.3">
      <c r="A1304" s="22" t="s">
        <v>1310</v>
      </c>
      <c r="B1304" s="30" t="s">
        <v>490</v>
      </c>
      <c r="C1304" s="1" t="s">
        <v>490</v>
      </c>
      <c r="D1304" s="1" t="s">
        <v>490</v>
      </c>
      <c r="E1304" s="31" t="s">
        <v>490</v>
      </c>
      <c r="F1304" s="12" t="s">
        <v>658</v>
      </c>
      <c r="G1304" s="6" t="s">
        <v>658</v>
      </c>
      <c r="H1304" s="6" t="s">
        <v>658</v>
      </c>
      <c r="I1304" s="16" t="s">
        <v>658</v>
      </c>
      <c r="J1304" s="12" t="s">
        <v>927</v>
      </c>
      <c r="K1304" s="6" t="s">
        <v>927</v>
      </c>
      <c r="L1304" s="6" t="s">
        <v>927</v>
      </c>
      <c r="M1304" s="16" t="s">
        <v>927</v>
      </c>
    </row>
    <row r="1305" spans="1:13" x14ac:dyDescent="0.3">
      <c r="A1305" s="22" t="s">
        <v>1311</v>
      </c>
      <c r="B1305" s="30" t="s">
        <v>490</v>
      </c>
      <c r="C1305" s="1" t="s">
        <v>490</v>
      </c>
      <c r="D1305" s="1" t="s">
        <v>490</v>
      </c>
      <c r="E1305" s="31" t="s">
        <v>490</v>
      </c>
      <c r="F1305" s="12" t="s">
        <v>658</v>
      </c>
      <c r="G1305" s="6" t="s">
        <v>658</v>
      </c>
      <c r="H1305" s="6" t="s">
        <v>658</v>
      </c>
      <c r="I1305" s="16" t="s">
        <v>658</v>
      </c>
      <c r="J1305" s="12" t="s">
        <v>927</v>
      </c>
      <c r="K1305" s="6" t="s">
        <v>927</v>
      </c>
      <c r="L1305" s="6" t="s">
        <v>927</v>
      </c>
      <c r="M1305" s="16" t="s">
        <v>927</v>
      </c>
    </row>
    <row r="1306" spans="1:13" x14ac:dyDescent="0.3">
      <c r="A1306" s="22" t="s">
        <v>1312</v>
      </c>
      <c r="B1306" s="30" t="s">
        <v>490</v>
      </c>
      <c r="C1306" s="1" t="s">
        <v>490</v>
      </c>
      <c r="D1306" s="1" t="s">
        <v>490</v>
      </c>
      <c r="E1306" s="31" t="s">
        <v>490</v>
      </c>
      <c r="F1306" s="12" t="s">
        <v>658</v>
      </c>
      <c r="G1306" s="6" t="s">
        <v>658</v>
      </c>
      <c r="H1306" s="6" t="s">
        <v>658</v>
      </c>
      <c r="I1306" s="16" t="s">
        <v>658</v>
      </c>
      <c r="J1306" s="12" t="s">
        <v>927</v>
      </c>
      <c r="K1306" s="6" t="s">
        <v>927</v>
      </c>
      <c r="L1306" s="6" t="s">
        <v>927</v>
      </c>
      <c r="M1306" s="16" t="s">
        <v>927</v>
      </c>
    </row>
    <row r="1307" spans="1:13" x14ac:dyDescent="0.3">
      <c r="A1307" s="22" t="s">
        <v>1313</v>
      </c>
      <c r="B1307" s="30" t="s">
        <v>490</v>
      </c>
      <c r="C1307" s="1" t="s">
        <v>490</v>
      </c>
      <c r="D1307" s="1" t="s">
        <v>490</v>
      </c>
      <c r="E1307" s="31" t="s">
        <v>490</v>
      </c>
      <c r="F1307" s="12" t="s">
        <v>658</v>
      </c>
      <c r="G1307" s="6" t="s">
        <v>658</v>
      </c>
      <c r="H1307" s="6" t="s">
        <v>658</v>
      </c>
      <c r="I1307" s="16" t="s">
        <v>658</v>
      </c>
      <c r="J1307" s="12" t="s">
        <v>927</v>
      </c>
      <c r="K1307" s="6" t="s">
        <v>927</v>
      </c>
      <c r="L1307" s="6" t="s">
        <v>927</v>
      </c>
      <c r="M1307" s="16" t="s">
        <v>927</v>
      </c>
    </row>
    <row r="1308" spans="1:13" x14ac:dyDescent="0.3">
      <c r="A1308" s="22" t="s">
        <v>1314</v>
      </c>
      <c r="B1308" s="30" t="s">
        <v>490</v>
      </c>
      <c r="C1308" s="1" t="s">
        <v>490</v>
      </c>
      <c r="D1308" s="1" t="s">
        <v>490</v>
      </c>
      <c r="E1308" s="31" t="s">
        <v>490</v>
      </c>
      <c r="F1308" s="12" t="s">
        <v>658</v>
      </c>
      <c r="G1308" s="6" t="s">
        <v>658</v>
      </c>
      <c r="H1308" s="6" t="s">
        <v>658</v>
      </c>
      <c r="I1308" s="16" t="s">
        <v>658</v>
      </c>
      <c r="J1308" s="12" t="s">
        <v>927</v>
      </c>
      <c r="K1308" s="6" t="s">
        <v>927</v>
      </c>
      <c r="L1308" s="6" t="s">
        <v>927</v>
      </c>
      <c r="M1308" s="16" t="s">
        <v>927</v>
      </c>
    </row>
    <row r="1309" spans="1:13" x14ac:dyDescent="0.3">
      <c r="A1309" s="22" t="s">
        <v>1315</v>
      </c>
      <c r="B1309" s="30" t="s">
        <v>490</v>
      </c>
      <c r="C1309" s="1" t="s">
        <v>490</v>
      </c>
      <c r="D1309" s="1" t="s">
        <v>490</v>
      </c>
      <c r="E1309" s="31" t="s">
        <v>490</v>
      </c>
      <c r="F1309" s="12" t="s">
        <v>658</v>
      </c>
      <c r="G1309" s="6" t="s">
        <v>658</v>
      </c>
      <c r="H1309" s="6" t="s">
        <v>658</v>
      </c>
      <c r="I1309" s="16" t="s">
        <v>658</v>
      </c>
      <c r="J1309" s="12" t="s">
        <v>927</v>
      </c>
      <c r="K1309" s="6" t="s">
        <v>927</v>
      </c>
      <c r="L1309" s="6" t="s">
        <v>927</v>
      </c>
      <c r="M1309" s="16" t="s">
        <v>927</v>
      </c>
    </row>
    <row r="1310" spans="1:13" x14ac:dyDescent="0.3">
      <c r="A1310" s="22" t="s">
        <v>1316</v>
      </c>
      <c r="B1310" s="30" t="s">
        <v>490</v>
      </c>
      <c r="C1310" s="1" t="s">
        <v>490</v>
      </c>
      <c r="D1310" s="1" t="s">
        <v>490</v>
      </c>
      <c r="E1310" s="31" t="s">
        <v>490</v>
      </c>
      <c r="F1310" s="12" t="s">
        <v>658</v>
      </c>
      <c r="G1310" s="6" t="s">
        <v>658</v>
      </c>
      <c r="H1310" s="6" t="s">
        <v>658</v>
      </c>
      <c r="I1310" s="16" t="s">
        <v>658</v>
      </c>
      <c r="J1310" s="12" t="s">
        <v>927</v>
      </c>
      <c r="K1310" s="6" t="s">
        <v>927</v>
      </c>
      <c r="L1310" s="6" t="s">
        <v>927</v>
      </c>
      <c r="M1310" s="16" t="s">
        <v>927</v>
      </c>
    </row>
    <row r="1311" spans="1:13" x14ac:dyDescent="0.3">
      <c r="A1311" s="22" t="s">
        <v>1317</v>
      </c>
      <c r="B1311" s="30" t="s">
        <v>490</v>
      </c>
      <c r="C1311" s="1" t="s">
        <v>490</v>
      </c>
      <c r="D1311" s="1" t="s">
        <v>490</v>
      </c>
      <c r="E1311" s="31" t="s">
        <v>490</v>
      </c>
      <c r="F1311" s="12" t="s">
        <v>658</v>
      </c>
      <c r="G1311" s="6" t="s">
        <v>658</v>
      </c>
      <c r="H1311" s="6" t="s">
        <v>658</v>
      </c>
      <c r="I1311" s="16" t="s">
        <v>658</v>
      </c>
      <c r="J1311" s="12" t="s">
        <v>927</v>
      </c>
      <c r="K1311" s="6" t="s">
        <v>927</v>
      </c>
      <c r="L1311" s="6" t="s">
        <v>927</v>
      </c>
      <c r="M1311" s="16" t="s">
        <v>927</v>
      </c>
    </row>
    <row r="1312" spans="1:13" x14ac:dyDescent="0.3">
      <c r="A1312" s="22" t="s">
        <v>1318</v>
      </c>
      <c r="B1312" s="30" t="s">
        <v>490</v>
      </c>
      <c r="C1312" s="1" t="s">
        <v>490</v>
      </c>
      <c r="D1312" s="1" t="s">
        <v>490</v>
      </c>
      <c r="E1312" s="31" t="s">
        <v>490</v>
      </c>
      <c r="F1312" s="12" t="s">
        <v>658</v>
      </c>
      <c r="G1312" s="6" t="s">
        <v>658</v>
      </c>
      <c r="H1312" s="6" t="s">
        <v>658</v>
      </c>
      <c r="I1312" s="16" t="s">
        <v>658</v>
      </c>
      <c r="J1312" s="12" t="s">
        <v>927</v>
      </c>
      <c r="K1312" s="6" t="s">
        <v>927</v>
      </c>
      <c r="L1312" s="6" t="s">
        <v>927</v>
      </c>
      <c r="M1312" s="16" t="s">
        <v>927</v>
      </c>
    </row>
    <row r="1313" spans="1:13" x14ac:dyDescent="0.3">
      <c r="A1313" s="22" t="s">
        <v>1319</v>
      </c>
      <c r="B1313" s="30" t="s">
        <v>490</v>
      </c>
      <c r="C1313" s="1" t="s">
        <v>659</v>
      </c>
      <c r="D1313" s="1" t="s">
        <v>490</v>
      </c>
      <c r="E1313" s="31" t="s">
        <v>490</v>
      </c>
      <c r="F1313" s="12" t="s">
        <v>658</v>
      </c>
      <c r="G1313" s="6" t="s">
        <v>659</v>
      </c>
      <c r="H1313" s="6" t="s">
        <v>658</v>
      </c>
      <c r="I1313" s="16" t="s">
        <v>658</v>
      </c>
      <c r="J1313" s="12" t="s">
        <v>927</v>
      </c>
      <c r="K1313" s="6" t="s">
        <v>927</v>
      </c>
      <c r="L1313" s="6" t="s">
        <v>927</v>
      </c>
      <c r="M1313" s="16" t="s">
        <v>927</v>
      </c>
    </row>
    <row r="1314" spans="1:13" x14ac:dyDescent="0.3">
      <c r="A1314" s="22" t="s">
        <v>1320</v>
      </c>
      <c r="B1314" s="30" t="s">
        <v>490</v>
      </c>
      <c r="C1314" s="1" t="s">
        <v>659</v>
      </c>
      <c r="D1314" s="1" t="s">
        <v>490</v>
      </c>
      <c r="E1314" s="31" t="s">
        <v>490</v>
      </c>
      <c r="F1314" s="12" t="s">
        <v>658</v>
      </c>
      <c r="G1314" s="6" t="s">
        <v>659</v>
      </c>
      <c r="H1314" s="6" t="s">
        <v>658</v>
      </c>
      <c r="I1314" s="16" t="s">
        <v>658</v>
      </c>
      <c r="J1314" s="12" t="s">
        <v>927</v>
      </c>
      <c r="K1314" s="6" t="s">
        <v>927</v>
      </c>
      <c r="L1314" s="6" t="s">
        <v>927</v>
      </c>
      <c r="M1314" s="16" t="s">
        <v>927</v>
      </c>
    </row>
    <row r="1315" spans="1:13" x14ac:dyDescent="0.3">
      <c r="A1315" s="22" t="s">
        <v>1321</v>
      </c>
      <c r="B1315" s="30" t="s">
        <v>490</v>
      </c>
      <c r="C1315" s="1" t="s">
        <v>490</v>
      </c>
      <c r="D1315" s="1" t="s">
        <v>490</v>
      </c>
      <c r="E1315" s="31" t="s">
        <v>490</v>
      </c>
      <c r="F1315" s="12" t="s">
        <v>658</v>
      </c>
      <c r="G1315" s="6" t="s">
        <v>658</v>
      </c>
      <c r="H1315" s="6" t="s">
        <v>658</v>
      </c>
      <c r="I1315" s="16" t="s">
        <v>658</v>
      </c>
      <c r="J1315" s="12" t="s">
        <v>927</v>
      </c>
      <c r="K1315" s="6" t="s">
        <v>927</v>
      </c>
      <c r="L1315" s="6" t="s">
        <v>927</v>
      </c>
      <c r="M1315" s="16" t="s">
        <v>927</v>
      </c>
    </row>
    <row r="1316" spans="1:13" x14ac:dyDescent="0.3">
      <c r="A1316" s="22" t="s">
        <v>1322</v>
      </c>
      <c r="B1316" s="30" t="s">
        <v>490</v>
      </c>
      <c r="C1316" s="1" t="s">
        <v>490</v>
      </c>
      <c r="D1316" s="1" t="s">
        <v>490</v>
      </c>
      <c r="E1316" s="31" t="s">
        <v>490</v>
      </c>
      <c r="F1316" s="12" t="s">
        <v>658</v>
      </c>
      <c r="G1316" s="6" t="s">
        <v>658</v>
      </c>
      <c r="H1316" s="6" t="s">
        <v>658</v>
      </c>
      <c r="I1316" s="16" t="s">
        <v>658</v>
      </c>
      <c r="J1316" s="12" t="s">
        <v>927</v>
      </c>
      <c r="K1316" s="6" t="s">
        <v>927</v>
      </c>
      <c r="L1316" s="6" t="s">
        <v>927</v>
      </c>
      <c r="M1316" s="16" t="s">
        <v>927</v>
      </c>
    </row>
    <row r="1317" spans="1:13" x14ac:dyDescent="0.3">
      <c r="A1317" s="22" t="s">
        <v>1323</v>
      </c>
      <c r="B1317" s="30" t="s">
        <v>490</v>
      </c>
      <c r="C1317" s="1" t="s">
        <v>490</v>
      </c>
      <c r="D1317" s="1" t="s">
        <v>490</v>
      </c>
      <c r="E1317" s="31" t="s">
        <v>490</v>
      </c>
      <c r="F1317" s="12" t="s">
        <v>658</v>
      </c>
      <c r="G1317" s="6" t="s">
        <v>658</v>
      </c>
      <c r="H1317" s="6" t="s">
        <v>658</v>
      </c>
      <c r="I1317" s="16" t="s">
        <v>658</v>
      </c>
      <c r="J1317" s="12" t="s">
        <v>927</v>
      </c>
      <c r="K1317" s="6" t="s">
        <v>927</v>
      </c>
      <c r="L1317" s="6" t="s">
        <v>927</v>
      </c>
      <c r="M1317" s="16" t="s">
        <v>927</v>
      </c>
    </row>
    <row r="1318" spans="1:13" x14ac:dyDescent="0.3">
      <c r="A1318" s="22" t="s">
        <v>1324</v>
      </c>
      <c r="B1318" s="30" t="s">
        <v>490</v>
      </c>
      <c r="C1318" s="1" t="s">
        <v>490</v>
      </c>
      <c r="D1318" s="1" t="s">
        <v>490</v>
      </c>
      <c r="E1318" s="31" t="s">
        <v>490</v>
      </c>
      <c r="F1318" s="12" t="s">
        <v>658</v>
      </c>
      <c r="G1318" s="6" t="s">
        <v>658</v>
      </c>
      <c r="H1318" s="6" t="s">
        <v>658</v>
      </c>
      <c r="I1318" s="16" t="s">
        <v>658</v>
      </c>
      <c r="J1318" s="12" t="s">
        <v>927</v>
      </c>
      <c r="K1318" s="6" t="s">
        <v>927</v>
      </c>
      <c r="L1318" s="6" t="s">
        <v>927</v>
      </c>
      <c r="M1318" s="16" t="s">
        <v>927</v>
      </c>
    </row>
    <row r="1319" spans="1:13" x14ac:dyDescent="0.3">
      <c r="A1319" s="22" t="s">
        <v>1325</v>
      </c>
      <c r="B1319" s="30" t="s">
        <v>490</v>
      </c>
      <c r="C1319" s="1" t="s">
        <v>490</v>
      </c>
      <c r="D1319" s="1" t="s">
        <v>490</v>
      </c>
      <c r="E1319" s="31" t="s">
        <v>490</v>
      </c>
      <c r="F1319" s="12" t="s">
        <v>658</v>
      </c>
      <c r="G1319" s="6" t="s">
        <v>658</v>
      </c>
      <c r="H1319" s="6" t="s">
        <v>658</v>
      </c>
      <c r="I1319" s="16" t="s">
        <v>658</v>
      </c>
      <c r="J1319" s="12" t="s">
        <v>927</v>
      </c>
      <c r="K1319" s="6" t="s">
        <v>927</v>
      </c>
      <c r="L1319" s="6" t="s">
        <v>927</v>
      </c>
      <c r="M1319" s="16" t="s">
        <v>927</v>
      </c>
    </row>
    <row r="1320" spans="1:13" x14ac:dyDescent="0.3">
      <c r="A1320" s="22" t="s">
        <v>1326</v>
      </c>
      <c r="B1320" s="30" t="s">
        <v>490</v>
      </c>
      <c r="C1320" s="1" t="s">
        <v>490</v>
      </c>
      <c r="D1320" s="1" t="s">
        <v>490</v>
      </c>
      <c r="E1320" s="31" t="s">
        <v>490</v>
      </c>
      <c r="F1320" s="12" t="s">
        <v>658</v>
      </c>
      <c r="G1320" s="6" t="s">
        <v>659</v>
      </c>
      <c r="H1320" s="6" t="s">
        <v>658</v>
      </c>
      <c r="I1320" s="16" t="s">
        <v>658</v>
      </c>
      <c r="J1320" s="12" t="s">
        <v>927</v>
      </c>
      <c r="K1320" s="6" t="s">
        <v>928</v>
      </c>
      <c r="L1320" s="6" t="s">
        <v>927</v>
      </c>
      <c r="M1320" s="16" t="s">
        <v>927</v>
      </c>
    </row>
    <row r="1321" spans="1:13" x14ac:dyDescent="0.3">
      <c r="A1321" s="22" t="s">
        <v>1327</v>
      </c>
      <c r="B1321" s="30" t="s">
        <v>490</v>
      </c>
      <c r="C1321" s="1" t="s">
        <v>490</v>
      </c>
      <c r="D1321" s="1" t="s">
        <v>490</v>
      </c>
      <c r="E1321" s="31" t="s">
        <v>490</v>
      </c>
      <c r="F1321" s="12" t="s">
        <v>658</v>
      </c>
      <c r="G1321" s="6" t="s">
        <v>658</v>
      </c>
      <c r="H1321" s="6" t="s">
        <v>658</v>
      </c>
      <c r="I1321" s="16" t="s">
        <v>658</v>
      </c>
      <c r="J1321" s="12" t="s">
        <v>927</v>
      </c>
      <c r="K1321" s="6" t="s">
        <v>927</v>
      </c>
      <c r="L1321" s="6" t="s">
        <v>927</v>
      </c>
      <c r="M1321" s="16" t="s">
        <v>927</v>
      </c>
    </row>
    <row r="1322" spans="1:13" x14ac:dyDescent="0.3">
      <c r="A1322" s="22" t="s">
        <v>1328</v>
      </c>
      <c r="B1322" s="30" t="s">
        <v>490</v>
      </c>
      <c r="C1322" s="1" t="s">
        <v>490</v>
      </c>
      <c r="D1322" s="1" t="s">
        <v>490</v>
      </c>
      <c r="E1322" s="31" t="s">
        <v>490</v>
      </c>
      <c r="F1322" s="12" t="s">
        <v>658</v>
      </c>
      <c r="G1322" s="6" t="s">
        <v>658</v>
      </c>
      <c r="H1322" s="6" t="s">
        <v>658</v>
      </c>
      <c r="I1322" s="16" t="s">
        <v>658</v>
      </c>
      <c r="J1322" s="12" t="s">
        <v>927</v>
      </c>
      <c r="K1322" s="6" t="s">
        <v>927</v>
      </c>
      <c r="L1322" s="6" t="s">
        <v>927</v>
      </c>
      <c r="M1322" s="16" t="s">
        <v>927</v>
      </c>
    </row>
    <row r="1323" spans="1:13" x14ac:dyDescent="0.3">
      <c r="A1323" s="22" t="s">
        <v>1329</v>
      </c>
      <c r="B1323" s="30" t="s">
        <v>490</v>
      </c>
      <c r="C1323" s="1" t="s">
        <v>490</v>
      </c>
      <c r="D1323" s="1" t="s">
        <v>490</v>
      </c>
      <c r="E1323" s="31" t="s">
        <v>490</v>
      </c>
      <c r="F1323" s="12" t="s">
        <v>658</v>
      </c>
      <c r="G1323" s="6" t="s">
        <v>658</v>
      </c>
      <c r="H1323" s="6" t="s">
        <v>658</v>
      </c>
      <c r="I1323" s="16" t="s">
        <v>658</v>
      </c>
      <c r="J1323" s="12" t="s">
        <v>927</v>
      </c>
      <c r="K1323" s="6" t="s">
        <v>927</v>
      </c>
      <c r="L1323" s="6" t="s">
        <v>927</v>
      </c>
      <c r="M1323" s="16" t="s">
        <v>927</v>
      </c>
    </row>
    <row r="1324" spans="1:13" x14ac:dyDescent="0.3">
      <c r="A1324" s="22" t="s">
        <v>1330</v>
      </c>
      <c r="B1324" s="30" t="s">
        <v>490</v>
      </c>
      <c r="C1324" s="1" t="s">
        <v>490</v>
      </c>
      <c r="D1324" s="1" t="s">
        <v>490</v>
      </c>
      <c r="E1324" s="31" t="s">
        <v>659</v>
      </c>
      <c r="F1324" s="12" t="s">
        <v>658</v>
      </c>
      <c r="G1324" s="6" t="s">
        <v>658</v>
      </c>
      <c r="H1324" s="6" t="s">
        <v>658</v>
      </c>
      <c r="I1324" s="16" t="s">
        <v>658</v>
      </c>
      <c r="J1324" s="12" t="s">
        <v>927</v>
      </c>
      <c r="K1324" s="6" t="s">
        <v>927</v>
      </c>
      <c r="L1324" s="6" t="s">
        <v>927</v>
      </c>
      <c r="M1324" s="16" t="s">
        <v>928</v>
      </c>
    </row>
    <row r="1325" spans="1:13" x14ac:dyDescent="0.3">
      <c r="A1325" s="22" t="s">
        <v>1331</v>
      </c>
      <c r="B1325" s="30" t="s">
        <v>490</v>
      </c>
      <c r="C1325" s="1" t="s">
        <v>490</v>
      </c>
      <c r="D1325" s="1" t="s">
        <v>490</v>
      </c>
      <c r="E1325" s="31" t="s">
        <v>490</v>
      </c>
      <c r="F1325" s="12" t="s">
        <v>658</v>
      </c>
      <c r="G1325" s="6" t="s">
        <v>658</v>
      </c>
      <c r="H1325" s="6" t="s">
        <v>658</v>
      </c>
      <c r="I1325" s="16" t="s">
        <v>658</v>
      </c>
      <c r="J1325" s="12" t="s">
        <v>927</v>
      </c>
      <c r="K1325" s="6" t="s">
        <v>927</v>
      </c>
      <c r="L1325" s="6" t="s">
        <v>927</v>
      </c>
      <c r="M1325" s="16" t="s">
        <v>927</v>
      </c>
    </row>
    <row r="1326" spans="1:13" x14ac:dyDescent="0.3">
      <c r="A1326" s="23" t="s">
        <v>1339</v>
      </c>
      <c r="B1326" s="30" t="s">
        <v>490</v>
      </c>
      <c r="C1326" s="1" t="s">
        <v>490</v>
      </c>
      <c r="D1326" s="1" t="s">
        <v>490</v>
      </c>
      <c r="E1326" s="31" t="s">
        <v>490</v>
      </c>
      <c r="F1326" s="12" t="s">
        <v>658</v>
      </c>
      <c r="G1326" s="6" t="s">
        <v>658</v>
      </c>
      <c r="H1326" s="6" t="s">
        <v>658</v>
      </c>
      <c r="I1326" s="16" t="s">
        <v>490</v>
      </c>
      <c r="J1326" s="12" t="s">
        <v>927</v>
      </c>
      <c r="K1326" s="6" t="s">
        <v>927</v>
      </c>
      <c r="L1326" s="6" t="s">
        <v>927</v>
      </c>
      <c r="M1326" s="16" t="s">
        <v>5</v>
      </c>
    </row>
    <row r="1327" spans="1:13" x14ac:dyDescent="0.3">
      <c r="A1327" s="22" t="s">
        <v>1332</v>
      </c>
      <c r="B1327" s="30" t="s">
        <v>490</v>
      </c>
      <c r="C1327" s="1" t="s">
        <v>490</v>
      </c>
      <c r="D1327" s="1" t="s">
        <v>490</v>
      </c>
      <c r="E1327" s="31" t="s">
        <v>490</v>
      </c>
      <c r="F1327" s="12" t="s">
        <v>658</v>
      </c>
      <c r="G1327" s="6" t="s">
        <v>658</v>
      </c>
      <c r="H1327" s="6" t="s">
        <v>658</v>
      </c>
      <c r="I1327" s="16" t="s">
        <v>490</v>
      </c>
      <c r="J1327" s="12" t="s">
        <v>927</v>
      </c>
      <c r="K1327" s="6" t="s">
        <v>927</v>
      </c>
      <c r="L1327" s="6" t="s">
        <v>927</v>
      </c>
      <c r="M1327" s="16" t="s">
        <v>5</v>
      </c>
    </row>
    <row r="1328" spans="1:13" x14ac:dyDescent="0.3">
      <c r="A1328" s="23" t="s">
        <v>1340</v>
      </c>
      <c r="B1328" s="30" t="s">
        <v>490</v>
      </c>
      <c r="C1328" s="1" t="s">
        <v>490</v>
      </c>
      <c r="D1328" s="1" t="s">
        <v>490</v>
      </c>
      <c r="E1328" s="31" t="s">
        <v>490</v>
      </c>
      <c r="F1328" s="12" t="s">
        <v>658</v>
      </c>
      <c r="G1328" s="6" t="s">
        <v>658</v>
      </c>
      <c r="H1328" s="6" t="s">
        <v>658</v>
      </c>
      <c r="I1328" s="16" t="s">
        <v>490</v>
      </c>
      <c r="J1328" s="12" t="s">
        <v>927</v>
      </c>
      <c r="K1328" s="6" t="s">
        <v>927</v>
      </c>
      <c r="L1328" s="6" t="s">
        <v>927</v>
      </c>
      <c r="M1328" s="16" t="s">
        <v>5</v>
      </c>
    </row>
    <row r="1329" spans="1:13" x14ac:dyDescent="0.3">
      <c r="A1329" s="22" t="s">
        <v>1333</v>
      </c>
      <c r="B1329" s="30" t="s">
        <v>490</v>
      </c>
      <c r="C1329" s="1" t="s">
        <v>490</v>
      </c>
      <c r="D1329" s="1" t="s">
        <v>490</v>
      </c>
      <c r="E1329" s="31" t="s">
        <v>490</v>
      </c>
      <c r="F1329" s="12" t="s">
        <v>658</v>
      </c>
      <c r="G1329" s="6" t="s">
        <v>658</v>
      </c>
      <c r="H1329" s="6" t="s">
        <v>658</v>
      </c>
      <c r="I1329" s="16" t="s">
        <v>490</v>
      </c>
      <c r="J1329" s="12" t="s">
        <v>927</v>
      </c>
      <c r="K1329" s="6" t="s">
        <v>927</v>
      </c>
      <c r="L1329" s="6" t="s">
        <v>927</v>
      </c>
      <c r="M1329" s="16" t="s">
        <v>5</v>
      </c>
    </row>
    <row r="1330" spans="1:13" x14ac:dyDescent="0.3">
      <c r="A1330" s="22" t="s">
        <v>1334</v>
      </c>
      <c r="B1330" s="30" t="s">
        <v>490</v>
      </c>
      <c r="C1330" s="1" t="s">
        <v>490</v>
      </c>
      <c r="D1330" s="1" t="s">
        <v>490</v>
      </c>
      <c r="E1330" s="31" t="s">
        <v>490</v>
      </c>
      <c r="F1330" s="12" t="s">
        <v>658</v>
      </c>
      <c r="G1330" s="6" t="s">
        <v>658</v>
      </c>
      <c r="H1330" s="6" t="s">
        <v>658</v>
      </c>
      <c r="I1330" s="16" t="s">
        <v>490</v>
      </c>
      <c r="J1330" s="12" t="s">
        <v>927</v>
      </c>
      <c r="K1330" s="6" t="s">
        <v>927</v>
      </c>
      <c r="L1330" s="6" t="s">
        <v>927</v>
      </c>
      <c r="M1330" s="16" t="s">
        <v>5</v>
      </c>
    </row>
    <row r="1331" spans="1:13" x14ac:dyDescent="0.3">
      <c r="A1331" s="23" t="s">
        <v>1341</v>
      </c>
      <c r="B1331" s="30" t="s">
        <v>659</v>
      </c>
      <c r="C1331" s="1" t="s">
        <v>659</v>
      </c>
      <c r="D1331" s="1" t="s">
        <v>490</v>
      </c>
      <c r="E1331" s="31" t="s">
        <v>490</v>
      </c>
      <c r="F1331" s="12" t="s">
        <v>658</v>
      </c>
      <c r="G1331" s="6" t="s">
        <v>659</v>
      </c>
      <c r="H1331" s="6" t="s">
        <v>658</v>
      </c>
      <c r="I1331" s="16" t="s">
        <v>658</v>
      </c>
      <c r="J1331" s="12" t="s">
        <v>928</v>
      </c>
      <c r="K1331" s="6" t="s">
        <v>927</v>
      </c>
      <c r="L1331" s="6" t="s">
        <v>927</v>
      </c>
      <c r="M1331" s="16" t="s">
        <v>927</v>
      </c>
    </row>
    <row r="1332" spans="1:13" x14ac:dyDescent="0.3">
      <c r="A1332" s="23" t="s">
        <v>1342</v>
      </c>
      <c r="B1332" s="30" t="s">
        <v>490</v>
      </c>
      <c r="C1332" s="1" t="s">
        <v>490</v>
      </c>
      <c r="D1332" s="1" t="s">
        <v>490</v>
      </c>
      <c r="E1332" s="31" t="s">
        <v>490</v>
      </c>
      <c r="F1332" s="12" t="s">
        <v>658</v>
      </c>
      <c r="G1332" s="6" t="s">
        <v>658</v>
      </c>
      <c r="H1332" s="6" t="s">
        <v>658</v>
      </c>
      <c r="I1332" s="16" t="s">
        <v>658</v>
      </c>
      <c r="J1332" s="12" t="s">
        <v>927</v>
      </c>
      <c r="K1332" s="6" t="s">
        <v>927</v>
      </c>
      <c r="L1332" s="6" t="s">
        <v>927</v>
      </c>
      <c r="M1332" s="16" t="s">
        <v>927</v>
      </c>
    </row>
    <row r="1333" spans="1:13" x14ac:dyDescent="0.3">
      <c r="A1333" s="23" t="s">
        <v>1343</v>
      </c>
      <c r="B1333" s="30" t="s">
        <v>490</v>
      </c>
      <c r="C1333" s="1" t="s">
        <v>490</v>
      </c>
      <c r="D1333" s="1" t="s">
        <v>490</v>
      </c>
      <c r="E1333" s="31" t="s">
        <v>490</v>
      </c>
      <c r="F1333" s="12" t="s">
        <v>658</v>
      </c>
      <c r="G1333" s="6" t="s">
        <v>658</v>
      </c>
      <c r="H1333" s="6" t="s">
        <v>658</v>
      </c>
      <c r="I1333" s="16" t="s">
        <v>658</v>
      </c>
      <c r="J1333" s="12" t="s">
        <v>927</v>
      </c>
      <c r="K1333" s="6" t="s">
        <v>927</v>
      </c>
      <c r="L1333" s="6" t="s">
        <v>927</v>
      </c>
      <c r="M1333" s="16" t="s">
        <v>927</v>
      </c>
    </row>
    <row r="1334" spans="1:13" x14ac:dyDescent="0.3">
      <c r="A1334" s="23" t="s">
        <v>1344</v>
      </c>
      <c r="B1334" s="30" t="s">
        <v>490</v>
      </c>
      <c r="C1334" s="1" t="s">
        <v>490</v>
      </c>
      <c r="D1334" s="1" t="s">
        <v>490</v>
      </c>
      <c r="E1334" s="31" t="s">
        <v>490</v>
      </c>
      <c r="F1334" s="12" t="s">
        <v>658</v>
      </c>
      <c r="G1334" s="6" t="s">
        <v>658</v>
      </c>
      <c r="H1334" s="6" t="s">
        <v>658</v>
      </c>
      <c r="I1334" s="16" t="s">
        <v>658</v>
      </c>
      <c r="J1334" s="12" t="s">
        <v>927</v>
      </c>
      <c r="K1334" s="6" t="s">
        <v>927</v>
      </c>
      <c r="L1334" s="6" t="s">
        <v>927</v>
      </c>
      <c r="M1334" s="16" t="s">
        <v>927</v>
      </c>
    </row>
    <row r="1335" spans="1:13" x14ac:dyDescent="0.3">
      <c r="A1335" s="23" t="s">
        <v>1345</v>
      </c>
      <c r="B1335" s="30" t="s">
        <v>490</v>
      </c>
      <c r="C1335" s="1" t="s">
        <v>490</v>
      </c>
      <c r="D1335" s="1" t="s">
        <v>490</v>
      </c>
      <c r="E1335" s="31" t="s">
        <v>490</v>
      </c>
      <c r="F1335" s="12" t="s">
        <v>658</v>
      </c>
      <c r="G1335" s="6" t="s">
        <v>658</v>
      </c>
      <c r="H1335" s="6" t="s">
        <v>658</v>
      </c>
      <c r="I1335" s="16" t="s">
        <v>658</v>
      </c>
      <c r="J1335" s="12" t="s">
        <v>927</v>
      </c>
      <c r="K1335" s="6" t="s">
        <v>927</v>
      </c>
      <c r="L1335" s="6" t="s">
        <v>927</v>
      </c>
      <c r="M1335" s="16" t="s">
        <v>927</v>
      </c>
    </row>
    <row r="1336" spans="1:13" x14ac:dyDescent="0.3">
      <c r="A1336" s="23" t="s">
        <v>1361</v>
      </c>
      <c r="B1336" s="30" t="s">
        <v>490</v>
      </c>
      <c r="C1336" s="1" t="s">
        <v>490</v>
      </c>
      <c r="D1336" s="1" t="s">
        <v>490</v>
      </c>
      <c r="E1336" s="31" t="s">
        <v>490</v>
      </c>
      <c r="F1336" s="12" t="s">
        <v>658</v>
      </c>
      <c r="G1336" s="6" t="s">
        <v>658</v>
      </c>
      <c r="H1336" s="6" t="s">
        <v>658</v>
      </c>
      <c r="I1336" s="16" t="s">
        <v>658</v>
      </c>
      <c r="J1336" s="12" t="s">
        <v>927</v>
      </c>
      <c r="K1336" s="6" t="s">
        <v>927</v>
      </c>
      <c r="L1336" s="6" t="s">
        <v>927</v>
      </c>
      <c r="M1336" s="16" t="s">
        <v>927</v>
      </c>
    </row>
    <row r="1337" spans="1:13" x14ac:dyDescent="0.3">
      <c r="A1337" s="23" t="s">
        <v>1346</v>
      </c>
      <c r="B1337" s="30" t="s">
        <v>490</v>
      </c>
      <c r="C1337" s="1" t="s">
        <v>490</v>
      </c>
      <c r="D1337" s="1" t="s">
        <v>490</v>
      </c>
      <c r="E1337" s="31" t="s">
        <v>490</v>
      </c>
      <c r="F1337" s="12" t="s">
        <v>658</v>
      </c>
      <c r="G1337" s="6" t="s">
        <v>658</v>
      </c>
      <c r="H1337" s="6" t="s">
        <v>658</v>
      </c>
      <c r="I1337" s="16" t="s">
        <v>658</v>
      </c>
      <c r="J1337" s="12" t="s">
        <v>927</v>
      </c>
      <c r="K1337" s="6" t="s">
        <v>927</v>
      </c>
      <c r="L1337" s="6" t="s">
        <v>927</v>
      </c>
      <c r="M1337" s="16" t="s">
        <v>927</v>
      </c>
    </row>
    <row r="1338" spans="1:13" x14ac:dyDescent="0.3">
      <c r="A1338" s="23" t="s">
        <v>1362</v>
      </c>
      <c r="B1338" s="30" t="s">
        <v>490</v>
      </c>
      <c r="C1338" s="1" t="s">
        <v>490</v>
      </c>
      <c r="D1338" s="1" t="s">
        <v>490</v>
      </c>
      <c r="E1338" s="31" t="s">
        <v>490</v>
      </c>
      <c r="F1338" s="12" t="s">
        <v>658</v>
      </c>
      <c r="G1338" s="6" t="s">
        <v>658</v>
      </c>
      <c r="H1338" s="6" t="s">
        <v>658</v>
      </c>
      <c r="I1338" s="16" t="s">
        <v>658</v>
      </c>
      <c r="J1338" s="12" t="s">
        <v>927</v>
      </c>
      <c r="K1338" s="6" t="s">
        <v>927</v>
      </c>
      <c r="L1338" s="6" t="s">
        <v>927</v>
      </c>
      <c r="M1338" s="16" t="s">
        <v>927</v>
      </c>
    </row>
    <row r="1339" spans="1:13" x14ac:dyDescent="0.3">
      <c r="A1339" s="23" t="s">
        <v>1347</v>
      </c>
      <c r="B1339" s="30" t="s">
        <v>490</v>
      </c>
      <c r="C1339" s="1" t="s">
        <v>490</v>
      </c>
      <c r="D1339" s="1" t="s">
        <v>490</v>
      </c>
      <c r="E1339" s="31" t="s">
        <v>490</v>
      </c>
      <c r="F1339" s="12" t="s">
        <v>658</v>
      </c>
      <c r="G1339" s="6" t="s">
        <v>658</v>
      </c>
      <c r="H1339" s="6" t="s">
        <v>658</v>
      </c>
      <c r="I1339" s="16" t="s">
        <v>658</v>
      </c>
      <c r="J1339" s="12" t="s">
        <v>927</v>
      </c>
      <c r="K1339" s="6" t="s">
        <v>927</v>
      </c>
      <c r="L1339" s="6" t="s">
        <v>927</v>
      </c>
      <c r="M1339" s="16" t="s">
        <v>927</v>
      </c>
    </row>
    <row r="1340" spans="1:13" x14ac:dyDescent="0.3">
      <c r="A1340" s="23" t="s">
        <v>1348</v>
      </c>
      <c r="B1340" s="30" t="s">
        <v>490</v>
      </c>
      <c r="C1340" s="1" t="s">
        <v>490</v>
      </c>
      <c r="D1340" s="1" t="s">
        <v>490</v>
      </c>
      <c r="E1340" s="31" t="s">
        <v>490</v>
      </c>
      <c r="F1340" s="12" t="s">
        <v>658</v>
      </c>
      <c r="G1340" s="6" t="s">
        <v>658</v>
      </c>
      <c r="H1340" s="6" t="s">
        <v>658</v>
      </c>
      <c r="I1340" s="16" t="s">
        <v>658</v>
      </c>
      <c r="J1340" s="12" t="s">
        <v>927</v>
      </c>
      <c r="K1340" s="6" t="s">
        <v>927</v>
      </c>
      <c r="L1340" s="6" t="s">
        <v>927</v>
      </c>
      <c r="M1340" s="16" t="s">
        <v>927</v>
      </c>
    </row>
    <row r="1341" spans="1:13" x14ac:dyDescent="0.3">
      <c r="A1341" s="23" t="s">
        <v>1349</v>
      </c>
      <c r="B1341" s="30" t="s">
        <v>490</v>
      </c>
      <c r="C1341" s="1" t="s">
        <v>659</v>
      </c>
      <c r="D1341" s="1" t="s">
        <v>490</v>
      </c>
      <c r="E1341" s="31" t="s">
        <v>490</v>
      </c>
      <c r="F1341" s="12" t="s">
        <v>658</v>
      </c>
      <c r="G1341" s="6" t="s">
        <v>658</v>
      </c>
      <c r="H1341" s="6" t="s">
        <v>658</v>
      </c>
      <c r="I1341" s="16" t="s">
        <v>658</v>
      </c>
      <c r="J1341" s="12" t="s">
        <v>927</v>
      </c>
      <c r="K1341" s="6" t="s">
        <v>928</v>
      </c>
      <c r="L1341" s="6" t="s">
        <v>927</v>
      </c>
      <c r="M1341" s="16" t="s">
        <v>927</v>
      </c>
    </row>
    <row r="1342" spans="1:13" x14ac:dyDescent="0.3">
      <c r="A1342" s="23" t="s">
        <v>1350</v>
      </c>
      <c r="B1342" s="30" t="s">
        <v>490</v>
      </c>
      <c r="C1342" s="1" t="s">
        <v>490</v>
      </c>
      <c r="D1342" s="1" t="s">
        <v>490</v>
      </c>
      <c r="E1342" s="31" t="s">
        <v>490</v>
      </c>
      <c r="F1342" s="12" t="s">
        <v>658</v>
      </c>
      <c r="G1342" s="6" t="s">
        <v>658</v>
      </c>
      <c r="H1342" s="6" t="s">
        <v>658</v>
      </c>
      <c r="I1342" s="16" t="s">
        <v>658</v>
      </c>
      <c r="J1342" s="12" t="s">
        <v>927</v>
      </c>
      <c r="K1342" s="6" t="s">
        <v>927</v>
      </c>
      <c r="L1342" s="6" t="s">
        <v>927</v>
      </c>
      <c r="M1342" s="16" t="s">
        <v>927</v>
      </c>
    </row>
    <row r="1343" spans="1:13" x14ac:dyDescent="0.3">
      <c r="A1343" s="23" t="s">
        <v>1351</v>
      </c>
      <c r="B1343" s="30" t="s">
        <v>490</v>
      </c>
      <c r="C1343" s="1" t="s">
        <v>490</v>
      </c>
      <c r="D1343" s="1" t="s">
        <v>490</v>
      </c>
      <c r="E1343" s="31" t="s">
        <v>490</v>
      </c>
      <c r="F1343" s="12" t="s">
        <v>658</v>
      </c>
      <c r="G1343" s="6" t="s">
        <v>658</v>
      </c>
      <c r="H1343" s="6" t="s">
        <v>658</v>
      </c>
      <c r="I1343" s="16" t="s">
        <v>658</v>
      </c>
      <c r="J1343" s="12" t="s">
        <v>927</v>
      </c>
      <c r="K1343" s="6" t="s">
        <v>927</v>
      </c>
      <c r="L1343" s="6" t="s">
        <v>927</v>
      </c>
      <c r="M1343" s="16" t="s">
        <v>927</v>
      </c>
    </row>
    <row r="1344" spans="1:13" x14ac:dyDescent="0.3">
      <c r="A1344" s="23" t="s">
        <v>1352</v>
      </c>
      <c r="B1344" s="30" t="s">
        <v>490</v>
      </c>
      <c r="C1344" s="1" t="s">
        <v>490</v>
      </c>
      <c r="D1344" s="1" t="s">
        <v>490</v>
      </c>
      <c r="E1344" s="31" t="s">
        <v>490</v>
      </c>
      <c r="F1344" s="12" t="s">
        <v>658</v>
      </c>
      <c r="G1344" s="6" t="s">
        <v>658</v>
      </c>
      <c r="H1344" s="6" t="s">
        <v>658</v>
      </c>
      <c r="I1344" s="16" t="s">
        <v>658</v>
      </c>
      <c r="J1344" s="12" t="s">
        <v>927</v>
      </c>
      <c r="K1344" s="6" t="s">
        <v>927</v>
      </c>
      <c r="L1344" s="6" t="s">
        <v>927</v>
      </c>
      <c r="M1344" s="16" t="s">
        <v>927</v>
      </c>
    </row>
    <row r="1345" spans="1:13" x14ac:dyDescent="0.3">
      <c r="A1345" s="23" t="s">
        <v>1353</v>
      </c>
      <c r="B1345" s="30" t="s">
        <v>490</v>
      </c>
      <c r="C1345" s="1" t="s">
        <v>490</v>
      </c>
      <c r="D1345" s="1" t="s">
        <v>490</v>
      </c>
      <c r="E1345" s="31" t="s">
        <v>490</v>
      </c>
      <c r="F1345" s="12" t="s">
        <v>658</v>
      </c>
      <c r="G1345" s="6" t="s">
        <v>658</v>
      </c>
      <c r="H1345" s="6" t="s">
        <v>658</v>
      </c>
      <c r="I1345" s="16" t="s">
        <v>658</v>
      </c>
      <c r="J1345" s="12" t="s">
        <v>927</v>
      </c>
      <c r="K1345" s="6" t="s">
        <v>927</v>
      </c>
      <c r="L1345" s="6" t="s">
        <v>927</v>
      </c>
      <c r="M1345" s="16" t="s">
        <v>927</v>
      </c>
    </row>
    <row r="1346" spans="1:13" x14ac:dyDescent="0.3">
      <c r="A1346" s="23" t="s">
        <v>1354</v>
      </c>
      <c r="B1346" s="30" t="s">
        <v>490</v>
      </c>
      <c r="C1346" s="1" t="s">
        <v>490</v>
      </c>
      <c r="D1346" s="1" t="s">
        <v>490</v>
      </c>
      <c r="E1346" s="31" t="s">
        <v>490</v>
      </c>
      <c r="F1346" s="12" t="s">
        <v>658</v>
      </c>
      <c r="G1346" s="6" t="s">
        <v>658</v>
      </c>
      <c r="H1346" s="6" t="s">
        <v>658</v>
      </c>
      <c r="I1346" s="16" t="s">
        <v>490</v>
      </c>
      <c r="J1346" s="12" t="s">
        <v>927</v>
      </c>
      <c r="K1346" s="6" t="s">
        <v>927</v>
      </c>
      <c r="L1346" s="6" t="s">
        <v>927</v>
      </c>
      <c r="M1346" s="16" t="s">
        <v>5</v>
      </c>
    </row>
    <row r="1347" spans="1:13" x14ac:dyDescent="0.3">
      <c r="A1347" s="23" t="s">
        <v>1355</v>
      </c>
      <c r="B1347" s="30" t="s">
        <v>490</v>
      </c>
      <c r="C1347" s="1" t="s">
        <v>490</v>
      </c>
      <c r="D1347" s="1" t="s">
        <v>490</v>
      </c>
      <c r="E1347" s="31" t="s">
        <v>490</v>
      </c>
      <c r="F1347" s="12" t="s">
        <v>658</v>
      </c>
      <c r="G1347" s="6" t="s">
        <v>658</v>
      </c>
      <c r="H1347" s="6" t="s">
        <v>658</v>
      </c>
      <c r="I1347" s="16" t="s">
        <v>490</v>
      </c>
      <c r="J1347" s="12" t="s">
        <v>927</v>
      </c>
      <c r="K1347" s="6" t="s">
        <v>927</v>
      </c>
      <c r="L1347" s="6" t="s">
        <v>927</v>
      </c>
      <c r="M1347" s="16" t="s">
        <v>5</v>
      </c>
    </row>
    <row r="1348" spans="1:13" x14ac:dyDescent="0.3">
      <c r="A1348" s="23" t="s">
        <v>1356</v>
      </c>
      <c r="B1348" s="30" t="s">
        <v>490</v>
      </c>
      <c r="C1348" s="1" t="s">
        <v>490</v>
      </c>
      <c r="D1348" s="1" t="s">
        <v>490</v>
      </c>
      <c r="E1348" s="31" t="s">
        <v>490</v>
      </c>
      <c r="F1348" s="12" t="s">
        <v>658</v>
      </c>
      <c r="G1348" s="6" t="s">
        <v>658</v>
      </c>
      <c r="H1348" s="6" t="s">
        <v>658</v>
      </c>
      <c r="I1348" s="16" t="s">
        <v>490</v>
      </c>
      <c r="J1348" s="12" t="s">
        <v>927</v>
      </c>
      <c r="K1348" s="6" t="s">
        <v>927</v>
      </c>
      <c r="L1348" s="6" t="s">
        <v>927</v>
      </c>
      <c r="M1348" s="16" t="s">
        <v>5</v>
      </c>
    </row>
    <row r="1349" spans="1:13" x14ac:dyDescent="0.3">
      <c r="A1349" s="23" t="s">
        <v>1357</v>
      </c>
      <c r="B1349" s="30" t="s">
        <v>490</v>
      </c>
      <c r="C1349" s="1" t="s">
        <v>490</v>
      </c>
      <c r="D1349" s="1" t="s">
        <v>490</v>
      </c>
      <c r="E1349" s="31" t="s">
        <v>490</v>
      </c>
      <c r="F1349" s="12" t="s">
        <v>658</v>
      </c>
      <c r="G1349" s="6" t="s">
        <v>658</v>
      </c>
      <c r="H1349" s="6" t="s">
        <v>658</v>
      </c>
      <c r="I1349" s="16" t="s">
        <v>490</v>
      </c>
      <c r="J1349" s="12" t="s">
        <v>927</v>
      </c>
      <c r="K1349" s="6" t="s">
        <v>927</v>
      </c>
      <c r="L1349" s="6" t="s">
        <v>927</v>
      </c>
      <c r="M1349" s="16" t="s">
        <v>5</v>
      </c>
    </row>
    <row r="1350" spans="1:13" x14ac:dyDescent="0.3">
      <c r="A1350" s="23" t="s">
        <v>1358</v>
      </c>
      <c r="B1350" s="30" t="s">
        <v>490</v>
      </c>
      <c r="C1350" s="1" t="s">
        <v>490</v>
      </c>
      <c r="D1350" s="1" t="s">
        <v>490</v>
      </c>
      <c r="E1350" s="31" t="s">
        <v>490</v>
      </c>
      <c r="F1350" s="12" t="s">
        <v>658</v>
      </c>
      <c r="G1350" s="6" t="s">
        <v>658</v>
      </c>
      <c r="H1350" s="6" t="s">
        <v>658</v>
      </c>
      <c r="I1350" s="16" t="s">
        <v>490</v>
      </c>
      <c r="J1350" s="12" t="s">
        <v>927</v>
      </c>
      <c r="K1350" s="6" t="s">
        <v>927</v>
      </c>
      <c r="L1350" s="6" t="s">
        <v>927</v>
      </c>
      <c r="M1350" s="16" t="s">
        <v>5</v>
      </c>
    </row>
    <row r="1351" spans="1:13" x14ac:dyDescent="0.3">
      <c r="A1351" s="23" t="s">
        <v>1359</v>
      </c>
      <c r="B1351" s="30" t="s">
        <v>490</v>
      </c>
      <c r="C1351" s="1" t="s">
        <v>490</v>
      </c>
      <c r="D1351" s="1" t="s">
        <v>490</v>
      </c>
      <c r="E1351" s="31" t="s">
        <v>490</v>
      </c>
      <c r="F1351" s="12" t="s">
        <v>658</v>
      </c>
      <c r="G1351" s="6" t="s">
        <v>658</v>
      </c>
      <c r="H1351" s="6" t="s">
        <v>658</v>
      </c>
      <c r="I1351" s="16" t="s">
        <v>490</v>
      </c>
      <c r="J1351" s="12" t="s">
        <v>927</v>
      </c>
      <c r="K1351" s="6" t="s">
        <v>927</v>
      </c>
      <c r="L1351" s="6" t="s">
        <v>927</v>
      </c>
      <c r="M1351" s="16" t="s">
        <v>5</v>
      </c>
    </row>
    <row r="1352" spans="1:13" x14ac:dyDescent="0.3">
      <c r="A1352" s="23" t="s">
        <v>1360</v>
      </c>
      <c r="B1352" s="30" t="s">
        <v>490</v>
      </c>
      <c r="C1352" s="1" t="s">
        <v>490</v>
      </c>
      <c r="D1352" s="1" t="s">
        <v>490</v>
      </c>
      <c r="E1352" s="31" t="s">
        <v>490</v>
      </c>
      <c r="F1352" s="12" t="s">
        <v>658</v>
      </c>
      <c r="G1352" s="6" t="s">
        <v>658</v>
      </c>
      <c r="H1352" s="6" t="s">
        <v>658</v>
      </c>
      <c r="I1352" s="16" t="s">
        <v>658</v>
      </c>
      <c r="J1352" s="12" t="s">
        <v>927</v>
      </c>
      <c r="K1352" s="6" t="s">
        <v>927</v>
      </c>
      <c r="L1352" s="6" t="s">
        <v>927</v>
      </c>
      <c r="M1352" s="16" t="s">
        <v>927</v>
      </c>
    </row>
    <row r="1353" spans="1:13" x14ac:dyDescent="0.3">
      <c r="A1353" s="23" t="s">
        <v>1363</v>
      </c>
      <c r="B1353" s="30" t="s">
        <v>490</v>
      </c>
      <c r="C1353" s="1" t="s">
        <v>490</v>
      </c>
      <c r="D1353" s="1" t="s">
        <v>490</v>
      </c>
      <c r="E1353" s="31" t="s">
        <v>490</v>
      </c>
      <c r="F1353" s="12" t="s">
        <v>658</v>
      </c>
      <c r="G1353" s="6" t="s">
        <v>658</v>
      </c>
      <c r="H1353" s="6" t="s">
        <v>658</v>
      </c>
      <c r="I1353" s="16" t="s">
        <v>658</v>
      </c>
      <c r="J1353" s="12" t="s">
        <v>927</v>
      </c>
      <c r="K1353" s="6" t="s">
        <v>927</v>
      </c>
      <c r="L1353" s="6" t="s">
        <v>927</v>
      </c>
      <c r="M1353" s="16" t="s">
        <v>927</v>
      </c>
    </row>
    <row r="1354" spans="1:13" x14ac:dyDescent="0.3">
      <c r="A1354" s="23" t="s">
        <v>1364</v>
      </c>
      <c r="B1354" s="30" t="s">
        <v>490</v>
      </c>
      <c r="C1354" s="1" t="s">
        <v>490</v>
      </c>
      <c r="D1354" s="1" t="s">
        <v>490</v>
      </c>
      <c r="E1354" s="31" t="s">
        <v>490</v>
      </c>
      <c r="F1354" s="12" t="s">
        <v>658</v>
      </c>
      <c r="G1354" s="6" t="s">
        <v>658</v>
      </c>
      <c r="H1354" s="6" t="s">
        <v>658</v>
      </c>
      <c r="I1354" s="16" t="s">
        <v>658</v>
      </c>
      <c r="J1354" s="12" t="s">
        <v>927</v>
      </c>
      <c r="K1354" s="6" t="s">
        <v>927</v>
      </c>
      <c r="L1354" s="6" t="s">
        <v>927</v>
      </c>
      <c r="M1354" s="16" t="s">
        <v>927</v>
      </c>
    </row>
    <row r="1355" spans="1:13" x14ac:dyDescent="0.3">
      <c r="A1355" s="23" t="s">
        <v>1365</v>
      </c>
      <c r="B1355" s="30" t="s">
        <v>490</v>
      </c>
      <c r="C1355" s="1" t="s">
        <v>490</v>
      </c>
      <c r="D1355" s="1" t="s">
        <v>490</v>
      </c>
      <c r="E1355" s="31" t="s">
        <v>490</v>
      </c>
      <c r="F1355" s="12" t="s">
        <v>658</v>
      </c>
      <c r="G1355" s="6" t="s">
        <v>658</v>
      </c>
      <c r="H1355" s="6" t="s">
        <v>658</v>
      </c>
      <c r="I1355" s="16" t="s">
        <v>658</v>
      </c>
      <c r="J1355" s="12" t="s">
        <v>927</v>
      </c>
      <c r="K1355" s="6" t="s">
        <v>927</v>
      </c>
      <c r="L1355" s="6" t="s">
        <v>927</v>
      </c>
      <c r="M1355" s="16" t="s">
        <v>927</v>
      </c>
    </row>
    <row r="1356" spans="1:13" x14ac:dyDescent="0.3">
      <c r="A1356" s="23" t="s">
        <v>1366</v>
      </c>
      <c r="B1356" s="30" t="s">
        <v>490</v>
      </c>
      <c r="C1356" s="1" t="s">
        <v>490</v>
      </c>
      <c r="D1356" s="1" t="s">
        <v>490</v>
      </c>
      <c r="E1356" s="31" t="s">
        <v>490</v>
      </c>
      <c r="F1356" s="12" t="s">
        <v>658</v>
      </c>
      <c r="G1356" s="6" t="s">
        <v>658</v>
      </c>
      <c r="H1356" s="6" t="s">
        <v>658</v>
      </c>
      <c r="I1356" s="16" t="s">
        <v>658</v>
      </c>
      <c r="J1356" s="12" t="s">
        <v>927</v>
      </c>
      <c r="K1356" s="6" t="s">
        <v>927</v>
      </c>
      <c r="L1356" s="6" t="s">
        <v>927</v>
      </c>
      <c r="M1356" s="16" t="s">
        <v>927</v>
      </c>
    </row>
    <row r="1357" spans="1:13" x14ac:dyDescent="0.3">
      <c r="A1357" s="23" t="s">
        <v>1367</v>
      </c>
      <c r="B1357" s="30" t="s">
        <v>490</v>
      </c>
      <c r="C1357" s="1" t="s">
        <v>490</v>
      </c>
      <c r="D1357" s="1" t="s">
        <v>490</v>
      </c>
      <c r="E1357" s="31" t="s">
        <v>490</v>
      </c>
      <c r="F1357" s="12" t="s">
        <v>658</v>
      </c>
      <c r="G1357" s="6" t="s">
        <v>658</v>
      </c>
      <c r="H1357" s="6" t="s">
        <v>658</v>
      </c>
      <c r="I1357" s="16" t="s">
        <v>658</v>
      </c>
      <c r="J1357" s="12" t="s">
        <v>927</v>
      </c>
      <c r="K1357" s="6" t="s">
        <v>927</v>
      </c>
      <c r="L1357" s="6" t="s">
        <v>927</v>
      </c>
      <c r="M1357" s="16" t="s">
        <v>927</v>
      </c>
    </row>
    <row r="1358" spans="1:13" x14ac:dyDescent="0.3">
      <c r="A1358" s="23" t="s">
        <v>1368</v>
      </c>
      <c r="B1358" s="30" t="s">
        <v>490</v>
      </c>
      <c r="C1358" s="1" t="s">
        <v>490</v>
      </c>
      <c r="D1358" s="1" t="s">
        <v>490</v>
      </c>
      <c r="E1358" s="31" t="s">
        <v>490</v>
      </c>
      <c r="F1358" s="12" t="s">
        <v>658</v>
      </c>
      <c r="G1358" s="6" t="s">
        <v>658</v>
      </c>
      <c r="H1358" s="6" t="s">
        <v>658</v>
      </c>
      <c r="I1358" s="16" t="s">
        <v>658</v>
      </c>
      <c r="J1358" s="12" t="s">
        <v>927</v>
      </c>
      <c r="K1358" s="6" t="s">
        <v>927</v>
      </c>
      <c r="L1358" s="6" t="s">
        <v>927</v>
      </c>
      <c r="M1358" s="16" t="s">
        <v>927</v>
      </c>
    </row>
    <row r="1359" spans="1:13" x14ac:dyDescent="0.3">
      <c r="A1359" s="23" t="s">
        <v>1369</v>
      </c>
      <c r="B1359" s="30" t="s">
        <v>490</v>
      </c>
      <c r="C1359" s="1" t="s">
        <v>490</v>
      </c>
      <c r="D1359" s="1" t="s">
        <v>490</v>
      </c>
      <c r="E1359" s="31" t="s">
        <v>490</v>
      </c>
      <c r="F1359" s="12" t="s">
        <v>658</v>
      </c>
      <c r="G1359" s="6" t="s">
        <v>658</v>
      </c>
      <c r="H1359" s="6" t="s">
        <v>658</v>
      </c>
      <c r="I1359" s="16" t="s">
        <v>658</v>
      </c>
      <c r="J1359" s="12" t="s">
        <v>927</v>
      </c>
      <c r="K1359" s="6" t="s">
        <v>927</v>
      </c>
      <c r="L1359" s="6" t="s">
        <v>927</v>
      </c>
      <c r="M1359" s="16" t="s">
        <v>927</v>
      </c>
    </row>
    <row r="1360" spans="1:13" x14ac:dyDescent="0.3">
      <c r="A1360" s="23" t="s">
        <v>1370</v>
      </c>
      <c r="B1360" s="30" t="s">
        <v>490</v>
      </c>
      <c r="C1360" s="1" t="s">
        <v>490</v>
      </c>
      <c r="D1360" s="1" t="s">
        <v>490</v>
      </c>
      <c r="E1360" s="31" t="s">
        <v>490</v>
      </c>
      <c r="F1360" s="12" t="s">
        <v>658</v>
      </c>
      <c r="G1360" s="6" t="s">
        <v>658</v>
      </c>
      <c r="H1360" s="6" t="s">
        <v>658</v>
      </c>
      <c r="I1360" s="16" t="s">
        <v>490</v>
      </c>
      <c r="J1360" s="12" t="s">
        <v>927</v>
      </c>
      <c r="K1360" s="6" t="s">
        <v>927</v>
      </c>
      <c r="L1360" s="6" t="s">
        <v>927</v>
      </c>
      <c r="M1360" s="16" t="s">
        <v>5</v>
      </c>
    </row>
    <row r="1361" spans="1:13" x14ac:dyDescent="0.3">
      <c r="A1361" s="23" t="s">
        <v>1371</v>
      </c>
      <c r="B1361" s="30" t="s">
        <v>490</v>
      </c>
      <c r="C1361" s="1" t="s">
        <v>490</v>
      </c>
      <c r="D1361" s="1" t="s">
        <v>490</v>
      </c>
      <c r="E1361" s="31" t="s">
        <v>490</v>
      </c>
      <c r="F1361" s="12" t="s">
        <v>658</v>
      </c>
      <c r="G1361" s="6" t="s">
        <v>658</v>
      </c>
      <c r="H1361" s="6" t="s">
        <v>658</v>
      </c>
      <c r="I1361" s="16" t="s">
        <v>490</v>
      </c>
      <c r="J1361" s="12" t="s">
        <v>927</v>
      </c>
      <c r="K1361" s="6" t="s">
        <v>927</v>
      </c>
      <c r="L1361" s="6" t="s">
        <v>927</v>
      </c>
      <c r="M1361" s="16" t="s">
        <v>5</v>
      </c>
    </row>
    <row r="1362" spans="1:13" x14ac:dyDescent="0.3">
      <c r="A1362" s="23" t="s">
        <v>1372</v>
      </c>
      <c r="B1362" s="30" t="s">
        <v>490</v>
      </c>
      <c r="C1362" s="1" t="s">
        <v>490</v>
      </c>
      <c r="D1362" s="1" t="s">
        <v>490</v>
      </c>
      <c r="E1362" s="31" t="s">
        <v>490</v>
      </c>
      <c r="F1362" s="12" t="s">
        <v>658</v>
      </c>
      <c r="G1362" s="6" t="s">
        <v>658</v>
      </c>
      <c r="H1362" s="6" t="s">
        <v>658</v>
      </c>
      <c r="I1362" s="16" t="s">
        <v>490</v>
      </c>
      <c r="J1362" s="12" t="s">
        <v>927</v>
      </c>
      <c r="K1362" s="6" t="s">
        <v>927</v>
      </c>
      <c r="L1362" s="6" t="s">
        <v>927</v>
      </c>
      <c r="M1362" s="16" t="s">
        <v>5</v>
      </c>
    </row>
    <row r="1363" spans="1:13" x14ac:dyDescent="0.3">
      <c r="A1363" s="23" t="s">
        <v>1373</v>
      </c>
      <c r="B1363" s="30" t="s">
        <v>490</v>
      </c>
      <c r="C1363" s="1" t="s">
        <v>490</v>
      </c>
      <c r="D1363" s="1" t="s">
        <v>490</v>
      </c>
      <c r="E1363" s="31" t="s">
        <v>490</v>
      </c>
      <c r="F1363" s="12" t="s">
        <v>658</v>
      </c>
      <c r="G1363" s="6" t="s">
        <v>658</v>
      </c>
      <c r="H1363" s="6" t="s">
        <v>658</v>
      </c>
      <c r="I1363" s="16" t="s">
        <v>490</v>
      </c>
      <c r="J1363" s="12" t="s">
        <v>927</v>
      </c>
      <c r="K1363" s="6" t="s">
        <v>927</v>
      </c>
      <c r="L1363" s="6" t="s">
        <v>927</v>
      </c>
      <c r="M1363" s="16" t="s">
        <v>5</v>
      </c>
    </row>
    <row r="1364" spans="1:13" x14ac:dyDescent="0.3">
      <c r="A1364" s="23" t="s">
        <v>1374</v>
      </c>
      <c r="B1364" s="30" t="s">
        <v>490</v>
      </c>
      <c r="C1364" s="1" t="s">
        <v>490</v>
      </c>
      <c r="D1364" s="1" t="s">
        <v>490</v>
      </c>
      <c r="E1364" s="31" t="s">
        <v>490</v>
      </c>
      <c r="F1364" s="12" t="s">
        <v>658</v>
      </c>
      <c r="G1364" s="6" t="s">
        <v>658</v>
      </c>
      <c r="H1364" s="6" t="s">
        <v>658</v>
      </c>
      <c r="I1364" s="16" t="s">
        <v>490</v>
      </c>
      <c r="J1364" s="12" t="s">
        <v>927</v>
      </c>
      <c r="K1364" s="6" t="s">
        <v>927</v>
      </c>
      <c r="L1364" s="6" t="s">
        <v>927</v>
      </c>
      <c r="M1364" s="16" t="s">
        <v>5</v>
      </c>
    </row>
    <row r="1365" spans="1:13" x14ac:dyDescent="0.3">
      <c r="A1365" s="23" t="s">
        <v>1375</v>
      </c>
      <c r="B1365" s="30" t="s">
        <v>490</v>
      </c>
      <c r="C1365" s="1" t="s">
        <v>490</v>
      </c>
      <c r="D1365" s="1" t="s">
        <v>490</v>
      </c>
      <c r="E1365" s="31" t="s">
        <v>490</v>
      </c>
      <c r="F1365" s="12" t="s">
        <v>658</v>
      </c>
      <c r="G1365" s="6" t="s">
        <v>658</v>
      </c>
      <c r="H1365" s="6" t="s">
        <v>658</v>
      </c>
      <c r="I1365" s="16" t="s">
        <v>490</v>
      </c>
      <c r="J1365" s="12" t="s">
        <v>927</v>
      </c>
      <c r="K1365" s="6" t="s">
        <v>927</v>
      </c>
      <c r="L1365" s="6" t="s">
        <v>927</v>
      </c>
      <c r="M1365" s="16" t="s">
        <v>5</v>
      </c>
    </row>
    <row r="1366" spans="1:13" x14ac:dyDescent="0.3">
      <c r="A1366" s="23" t="s">
        <v>1376</v>
      </c>
      <c r="B1366" s="30" t="s">
        <v>490</v>
      </c>
      <c r="C1366" s="1" t="s">
        <v>490</v>
      </c>
      <c r="D1366" s="1" t="s">
        <v>490</v>
      </c>
      <c r="E1366" s="31" t="s">
        <v>490</v>
      </c>
      <c r="F1366" s="12" t="s">
        <v>658</v>
      </c>
      <c r="G1366" s="6" t="s">
        <v>658</v>
      </c>
      <c r="H1366" s="6" t="s">
        <v>658</v>
      </c>
      <c r="I1366" s="16" t="s">
        <v>490</v>
      </c>
      <c r="J1366" s="12" t="s">
        <v>927</v>
      </c>
      <c r="K1366" s="6" t="s">
        <v>927</v>
      </c>
      <c r="L1366" s="6" t="s">
        <v>927</v>
      </c>
      <c r="M1366" s="16" t="s">
        <v>5</v>
      </c>
    </row>
    <row r="1367" spans="1:13" x14ac:dyDescent="0.3">
      <c r="A1367" s="23" t="s">
        <v>1377</v>
      </c>
      <c r="B1367" s="30" t="s">
        <v>490</v>
      </c>
      <c r="C1367" s="1" t="s">
        <v>490</v>
      </c>
      <c r="D1367" s="1" t="s">
        <v>490</v>
      </c>
      <c r="E1367" s="31" t="s">
        <v>490</v>
      </c>
      <c r="F1367" s="12" t="s">
        <v>658</v>
      </c>
      <c r="G1367" s="6" t="s">
        <v>658</v>
      </c>
      <c r="H1367" s="6" t="s">
        <v>658</v>
      </c>
      <c r="I1367" s="16" t="s">
        <v>490</v>
      </c>
      <c r="J1367" s="12" t="s">
        <v>927</v>
      </c>
      <c r="K1367" s="6" t="s">
        <v>927</v>
      </c>
      <c r="L1367" s="6" t="s">
        <v>927</v>
      </c>
      <c r="M1367" s="16" t="s">
        <v>5</v>
      </c>
    </row>
    <row r="1368" spans="1:13" x14ac:dyDescent="0.3">
      <c r="A1368" s="23" t="s">
        <v>1378</v>
      </c>
      <c r="B1368" s="30" t="s">
        <v>490</v>
      </c>
      <c r="C1368" s="1" t="s">
        <v>659</v>
      </c>
      <c r="D1368" s="1" t="s">
        <v>490</v>
      </c>
      <c r="E1368" s="31" t="s">
        <v>490</v>
      </c>
      <c r="F1368" s="12" t="s">
        <v>658</v>
      </c>
      <c r="G1368" s="6" t="s">
        <v>659</v>
      </c>
      <c r="H1368" s="6" t="s">
        <v>658</v>
      </c>
      <c r="I1368" s="16" t="s">
        <v>658</v>
      </c>
      <c r="J1368" s="12" t="s">
        <v>927</v>
      </c>
      <c r="K1368" s="6" t="s">
        <v>927</v>
      </c>
      <c r="L1368" s="6" t="s">
        <v>927</v>
      </c>
      <c r="M1368" s="16" t="s">
        <v>927</v>
      </c>
    </row>
    <row r="1369" spans="1:13" x14ac:dyDescent="0.3">
      <c r="A1369" s="23" t="s">
        <v>1379</v>
      </c>
      <c r="B1369" s="30" t="s">
        <v>490</v>
      </c>
      <c r="C1369" s="1" t="s">
        <v>490</v>
      </c>
      <c r="D1369" s="1" t="s">
        <v>490</v>
      </c>
      <c r="E1369" s="31" t="s">
        <v>490</v>
      </c>
      <c r="F1369" s="12" t="s">
        <v>658</v>
      </c>
      <c r="G1369" s="6" t="s">
        <v>658</v>
      </c>
      <c r="H1369" s="6" t="s">
        <v>658</v>
      </c>
      <c r="I1369" s="16" t="s">
        <v>658</v>
      </c>
      <c r="J1369" s="12" t="s">
        <v>927</v>
      </c>
      <c r="K1369" s="6" t="s">
        <v>927</v>
      </c>
      <c r="L1369" s="6" t="s">
        <v>927</v>
      </c>
      <c r="M1369" s="16" t="s">
        <v>927</v>
      </c>
    </row>
    <row r="1370" spans="1:13" x14ac:dyDescent="0.3">
      <c r="A1370" s="23" t="s">
        <v>1380</v>
      </c>
      <c r="B1370" s="30" t="s">
        <v>490</v>
      </c>
      <c r="C1370" s="1" t="s">
        <v>659</v>
      </c>
      <c r="D1370" s="1" t="s">
        <v>490</v>
      </c>
      <c r="E1370" s="31" t="s">
        <v>659</v>
      </c>
      <c r="F1370" s="12" t="s">
        <v>658</v>
      </c>
      <c r="G1370" s="6" t="s">
        <v>659</v>
      </c>
      <c r="H1370" s="6" t="s">
        <v>658</v>
      </c>
      <c r="I1370" s="16" t="s">
        <v>659</v>
      </c>
      <c r="J1370" s="12" t="s">
        <v>927</v>
      </c>
      <c r="K1370" s="6" t="s">
        <v>927</v>
      </c>
      <c r="L1370" s="6" t="s">
        <v>927</v>
      </c>
      <c r="M1370" s="16" t="s">
        <v>927</v>
      </c>
    </row>
    <row r="1371" spans="1:13" x14ac:dyDescent="0.3">
      <c r="A1371" s="23" t="s">
        <v>1381</v>
      </c>
      <c r="B1371" s="30" t="s">
        <v>490</v>
      </c>
      <c r="C1371" s="1" t="s">
        <v>490</v>
      </c>
      <c r="D1371" s="1" t="s">
        <v>490</v>
      </c>
      <c r="E1371" s="31" t="s">
        <v>490</v>
      </c>
      <c r="F1371" s="12" t="s">
        <v>658</v>
      </c>
      <c r="G1371" s="6" t="s">
        <v>658</v>
      </c>
      <c r="H1371" s="6" t="s">
        <v>658</v>
      </c>
      <c r="I1371" s="16" t="s">
        <v>658</v>
      </c>
      <c r="J1371" s="12" t="s">
        <v>927</v>
      </c>
      <c r="K1371" s="6" t="s">
        <v>927</v>
      </c>
      <c r="L1371" s="6" t="s">
        <v>927</v>
      </c>
      <c r="M1371" s="16" t="s">
        <v>927</v>
      </c>
    </row>
    <row r="1372" spans="1:13" x14ac:dyDescent="0.3">
      <c r="A1372" s="23" t="s">
        <v>1382</v>
      </c>
      <c r="B1372" s="30" t="s">
        <v>490</v>
      </c>
      <c r="C1372" s="1" t="s">
        <v>490</v>
      </c>
      <c r="D1372" s="1" t="s">
        <v>490</v>
      </c>
      <c r="E1372" s="31" t="s">
        <v>490</v>
      </c>
      <c r="F1372" s="12" t="s">
        <v>658</v>
      </c>
      <c r="G1372" s="6" t="s">
        <v>658</v>
      </c>
      <c r="H1372" s="6" t="s">
        <v>658</v>
      </c>
      <c r="I1372" s="16" t="s">
        <v>658</v>
      </c>
      <c r="J1372" s="12" t="s">
        <v>927</v>
      </c>
      <c r="K1372" s="6" t="s">
        <v>927</v>
      </c>
      <c r="L1372" s="6" t="s">
        <v>927</v>
      </c>
      <c r="M1372" s="16" t="s">
        <v>927</v>
      </c>
    </row>
    <row r="1373" spans="1:13" x14ac:dyDescent="0.3">
      <c r="A1373" s="23" t="s">
        <v>1383</v>
      </c>
      <c r="B1373" s="30" t="s">
        <v>490</v>
      </c>
      <c r="C1373" s="1" t="s">
        <v>490</v>
      </c>
      <c r="D1373" s="1" t="s">
        <v>490</v>
      </c>
      <c r="E1373" s="31" t="s">
        <v>490</v>
      </c>
      <c r="F1373" s="12" t="s">
        <v>658</v>
      </c>
      <c r="G1373" s="6" t="s">
        <v>658</v>
      </c>
      <c r="H1373" s="6" t="s">
        <v>658</v>
      </c>
      <c r="I1373" s="16" t="s">
        <v>658</v>
      </c>
      <c r="J1373" s="12" t="s">
        <v>927</v>
      </c>
      <c r="K1373" s="6" t="s">
        <v>927</v>
      </c>
      <c r="L1373" s="6" t="s">
        <v>927</v>
      </c>
      <c r="M1373" s="16" t="s">
        <v>927</v>
      </c>
    </row>
    <row r="1374" spans="1:13" x14ac:dyDescent="0.3">
      <c r="A1374" s="23" t="s">
        <v>1384</v>
      </c>
      <c r="B1374" s="30" t="s">
        <v>490</v>
      </c>
      <c r="C1374" s="1" t="s">
        <v>490</v>
      </c>
      <c r="D1374" s="1" t="s">
        <v>490</v>
      </c>
      <c r="E1374" s="31" t="s">
        <v>490</v>
      </c>
      <c r="F1374" s="12" t="s">
        <v>658</v>
      </c>
      <c r="G1374" s="6" t="s">
        <v>658</v>
      </c>
      <c r="H1374" s="6" t="s">
        <v>658</v>
      </c>
      <c r="I1374" s="16" t="s">
        <v>658</v>
      </c>
      <c r="J1374" s="12" t="s">
        <v>927</v>
      </c>
      <c r="K1374" s="6" t="s">
        <v>927</v>
      </c>
      <c r="L1374" s="6" t="s">
        <v>927</v>
      </c>
      <c r="M1374" s="16" t="s">
        <v>927</v>
      </c>
    </row>
    <row r="1375" spans="1:13" x14ac:dyDescent="0.3">
      <c r="A1375" s="23" t="s">
        <v>1385</v>
      </c>
      <c r="B1375" s="30" t="s">
        <v>490</v>
      </c>
      <c r="C1375" s="1" t="s">
        <v>490</v>
      </c>
      <c r="D1375" s="1" t="s">
        <v>490</v>
      </c>
      <c r="E1375" s="31" t="s">
        <v>490</v>
      </c>
      <c r="F1375" s="12" t="s">
        <v>658</v>
      </c>
      <c r="G1375" s="6" t="s">
        <v>658</v>
      </c>
      <c r="H1375" s="6" t="s">
        <v>658</v>
      </c>
      <c r="I1375" s="16" t="s">
        <v>658</v>
      </c>
      <c r="J1375" s="12" t="s">
        <v>927</v>
      </c>
      <c r="K1375" s="6" t="s">
        <v>927</v>
      </c>
      <c r="L1375" s="6" t="s">
        <v>927</v>
      </c>
      <c r="M1375" s="16" t="s">
        <v>927</v>
      </c>
    </row>
    <row r="1376" spans="1:13" x14ac:dyDescent="0.3">
      <c r="A1376" s="23" t="s">
        <v>1386</v>
      </c>
      <c r="B1376" s="30" t="s">
        <v>490</v>
      </c>
      <c r="C1376" s="1" t="s">
        <v>490</v>
      </c>
      <c r="D1376" s="1" t="s">
        <v>490</v>
      </c>
      <c r="E1376" s="31" t="s">
        <v>490</v>
      </c>
      <c r="F1376" s="12" t="s">
        <v>658</v>
      </c>
      <c r="G1376" s="6" t="s">
        <v>658</v>
      </c>
      <c r="H1376" s="6" t="s">
        <v>658</v>
      </c>
      <c r="I1376" s="16" t="s">
        <v>658</v>
      </c>
      <c r="J1376" s="12" t="s">
        <v>927</v>
      </c>
      <c r="K1376" s="6" t="s">
        <v>927</v>
      </c>
      <c r="L1376" s="6" t="s">
        <v>927</v>
      </c>
      <c r="M1376" s="16" t="s">
        <v>927</v>
      </c>
    </row>
    <row r="1377" spans="1:13" x14ac:dyDescent="0.3">
      <c r="A1377" s="23" t="s">
        <v>1387</v>
      </c>
      <c r="B1377" s="30" t="s">
        <v>490</v>
      </c>
      <c r="C1377" s="1" t="s">
        <v>490</v>
      </c>
      <c r="D1377" s="1" t="s">
        <v>490</v>
      </c>
      <c r="E1377" s="31" t="s">
        <v>490</v>
      </c>
      <c r="F1377" s="12" t="s">
        <v>658</v>
      </c>
      <c r="G1377" s="6" t="s">
        <v>658</v>
      </c>
      <c r="H1377" s="6" t="s">
        <v>658</v>
      </c>
      <c r="I1377" s="16" t="s">
        <v>658</v>
      </c>
      <c r="J1377" s="12" t="s">
        <v>927</v>
      </c>
      <c r="K1377" s="6" t="s">
        <v>927</v>
      </c>
      <c r="L1377" s="6" t="s">
        <v>927</v>
      </c>
      <c r="M1377" s="16" t="s">
        <v>927</v>
      </c>
    </row>
    <row r="1378" spans="1:13" x14ac:dyDescent="0.3">
      <c r="A1378" s="23" t="s">
        <v>1400</v>
      </c>
      <c r="B1378" s="30" t="s">
        <v>490</v>
      </c>
      <c r="C1378" s="1" t="s">
        <v>659</v>
      </c>
      <c r="D1378" s="1" t="s">
        <v>490</v>
      </c>
      <c r="E1378" s="31" t="s">
        <v>490</v>
      </c>
      <c r="F1378" s="12" t="s">
        <v>658</v>
      </c>
      <c r="G1378" s="6" t="s">
        <v>659</v>
      </c>
      <c r="H1378" s="6" t="s">
        <v>658</v>
      </c>
      <c r="I1378" s="16" t="s">
        <v>658</v>
      </c>
      <c r="J1378" s="12" t="s">
        <v>927</v>
      </c>
      <c r="K1378" s="6" t="s">
        <v>927</v>
      </c>
      <c r="L1378" s="6" t="s">
        <v>927</v>
      </c>
      <c r="M1378" s="16" t="s">
        <v>927</v>
      </c>
    </row>
    <row r="1379" spans="1:13" x14ac:dyDescent="0.3">
      <c r="A1379" s="23" t="s">
        <v>1388</v>
      </c>
      <c r="B1379" s="30" t="s">
        <v>490</v>
      </c>
      <c r="C1379" s="1" t="s">
        <v>490</v>
      </c>
      <c r="D1379" s="1" t="s">
        <v>490</v>
      </c>
      <c r="E1379" s="31" t="s">
        <v>490</v>
      </c>
      <c r="F1379" s="12" t="s">
        <v>658</v>
      </c>
      <c r="G1379" s="6" t="s">
        <v>658</v>
      </c>
      <c r="H1379" s="6" t="s">
        <v>658</v>
      </c>
      <c r="I1379" s="16" t="s">
        <v>658</v>
      </c>
      <c r="J1379" s="12" t="s">
        <v>927</v>
      </c>
      <c r="K1379" s="6" t="s">
        <v>927</v>
      </c>
      <c r="L1379" s="6" t="s">
        <v>927</v>
      </c>
      <c r="M1379" s="16" t="s">
        <v>927</v>
      </c>
    </row>
    <row r="1380" spans="1:13" x14ac:dyDescent="0.3">
      <c r="A1380" s="23" t="s">
        <v>1389</v>
      </c>
      <c r="B1380" s="30" t="s">
        <v>490</v>
      </c>
      <c r="C1380" s="1" t="s">
        <v>490</v>
      </c>
      <c r="D1380" s="1" t="s">
        <v>490</v>
      </c>
      <c r="E1380" s="31" t="s">
        <v>490</v>
      </c>
      <c r="F1380" s="12" t="s">
        <v>658</v>
      </c>
      <c r="G1380" s="6" t="s">
        <v>658</v>
      </c>
      <c r="H1380" s="6" t="s">
        <v>658</v>
      </c>
      <c r="I1380" s="16" t="s">
        <v>490</v>
      </c>
      <c r="J1380" s="12" t="s">
        <v>927</v>
      </c>
      <c r="K1380" s="6" t="s">
        <v>927</v>
      </c>
      <c r="L1380" s="6" t="s">
        <v>927</v>
      </c>
      <c r="M1380" s="16" t="s">
        <v>5</v>
      </c>
    </row>
    <row r="1381" spans="1:13" x14ac:dyDescent="0.3">
      <c r="A1381" s="23" t="s">
        <v>1390</v>
      </c>
      <c r="B1381" s="30" t="s">
        <v>490</v>
      </c>
      <c r="C1381" s="1" t="s">
        <v>490</v>
      </c>
      <c r="D1381" s="1" t="s">
        <v>490</v>
      </c>
      <c r="E1381" s="31" t="s">
        <v>490</v>
      </c>
      <c r="F1381" s="12" t="s">
        <v>658</v>
      </c>
      <c r="G1381" s="6" t="s">
        <v>658</v>
      </c>
      <c r="H1381" s="6" t="s">
        <v>658</v>
      </c>
      <c r="I1381" s="16" t="s">
        <v>490</v>
      </c>
      <c r="J1381" s="12" t="s">
        <v>927</v>
      </c>
      <c r="K1381" s="6" t="s">
        <v>927</v>
      </c>
      <c r="L1381" s="6" t="s">
        <v>927</v>
      </c>
      <c r="M1381" s="16" t="s">
        <v>5</v>
      </c>
    </row>
    <row r="1382" spans="1:13" x14ac:dyDescent="0.3">
      <c r="A1382" s="23" t="s">
        <v>1391</v>
      </c>
      <c r="B1382" s="30" t="s">
        <v>490</v>
      </c>
      <c r="C1382" s="1" t="s">
        <v>490</v>
      </c>
      <c r="D1382" s="1" t="s">
        <v>490</v>
      </c>
      <c r="E1382" s="31" t="s">
        <v>490</v>
      </c>
      <c r="F1382" s="12" t="s">
        <v>658</v>
      </c>
      <c r="G1382" s="6" t="s">
        <v>658</v>
      </c>
      <c r="H1382" s="6" t="s">
        <v>658</v>
      </c>
      <c r="I1382" s="16" t="s">
        <v>658</v>
      </c>
      <c r="J1382" s="12" t="s">
        <v>927</v>
      </c>
      <c r="K1382" s="6" t="s">
        <v>927</v>
      </c>
      <c r="L1382" s="6" t="s">
        <v>927</v>
      </c>
      <c r="M1382" s="16" t="s">
        <v>927</v>
      </c>
    </row>
    <row r="1383" spans="1:13" x14ac:dyDescent="0.3">
      <c r="A1383" s="23" t="s">
        <v>1392</v>
      </c>
      <c r="B1383" s="30" t="s">
        <v>490</v>
      </c>
      <c r="C1383" s="1" t="s">
        <v>490</v>
      </c>
      <c r="D1383" s="1" t="s">
        <v>490</v>
      </c>
      <c r="E1383" s="31" t="s">
        <v>490</v>
      </c>
      <c r="F1383" s="12" t="s">
        <v>658</v>
      </c>
      <c r="G1383" s="6" t="s">
        <v>658</v>
      </c>
      <c r="H1383" s="6" t="s">
        <v>658</v>
      </c>
      <c r="I1383" s="16" t="s">
        <v>658</v>
      </c>
      <c r="J1383" s="12" t="s">
        <v>927</v>
      </c>
      <c r="K1383" s="6" t="s">
        <v>927</v>
      </c>
      <c r="L1383" s="6" t="s">
        <v>927</v>
      </c>
      <c r="M1383" s="16" t="s">
        <v>927</v>
      </c>
    </row>
    <row r="1384" spans="1:13" x14ac:dyDescent="0.3">
      <c r="A1384" s="23" t="s">
        <v>1393</v>
      </c>
      <c r="B1384" s="30" t="s">
        <v>490</v>
      </c>
      <c r="C1384" s="1" t="s">
        <v>490</v>
      </c>
      <c r="D1384" s="1" t="s">
        <v>490</v>
      </c>
      <c r="E1384" s="31" t="s">
        <v>490</v>
      </c>
      <c r="F1384" s="12" t="s">
        <v>658</v>
      </c>
      <c r="G1384" s="6" t="s">
        <v>658</v>
      </c>
      <c r="H1384" s="6" t="s">
        <v>658</v>
      </c>
      <c r="I1384" s="16" t="s">
        <v>658</v>
      </c>
      <c r="J1384" s="12" t="s">
        <v>927</v>
      </c>
      <c r="K1384" s="6" t="s">
        <v>927</v>
      </c>
      <c r="L1384" s="6" t="s">
        <v>927</v>
      </c>
      <c r="M1384" s="16" t="s">
        <v>927</v>
      </c>
    </row>
    <row r="1385" spans="1:13" x14ac:dyDescent="0.3">
      <c r="A1385" s="23" t="s">
        <v>1394</v>
      </c>
      <c r="B1385" s="30" t="s">
        <v>490</v>
      </c>
      <c r="C1385" s="1" t="s">
        <v>490</v>
      </c>
      <c r="D1385" s="1" t="s">
        <v>490</v>
      </c>
      <c r="E1385" s="31" t="s">
        <v>490</v>
      </c>
      <c r="F1385" s="12" t="s">
        <v>658</v>
      </c>
      <c r="G1385" s="6" t="s">
        <v>658</v>
      </c>
      <c r="H1385" s="6" t="s">
        <v>658</v>
      </c>
      <c r="I1385" s="16" t="s">
        <v>658</v>
      </c>
      <c r="J1385" s="12" t="s">
        <v>927</v>
      </c>
      <c r="K1385" s="6" t="s">
        <v>927</v>
      </c>
      <c r="L1385" s="6" t="s">
        <v>927</v>
      </c>
      <c r="M1385" s="16" t="s">
        <v>927</v>
      </c>
    </row>
    <row r="1386" spans="1:13" x14ac:dyDescent="0.3">
      <c r="A1386" s="23" t="s">
        <v>1395</v>
      </c>
      <c r="B1386" s="30" t="s">
        <v>490</v>
      </c>
      <c r="C1386" s="1" t="s">
        <v>490</v>
      </c>
      <c r="D1386" s="1" t="s">
        <v>490</v>
      </c>
      <c r="E1386" s="31" t="s">
        <v>490</v>
      </c>
      <c r="F1386" s="12" t="s">
        <v>658</v>
      </c>
      <c r="G1386" s="6" t="s">
        <v>658</v>
      </c>
      <c r="H1386" s="6" t="s">
        <v>658</v>
      </c>
      <c r="I1386" s="16" t="s">
        <v>658</v>
      </c>
      <c r="J1386" s="12" t="s">
        <v>927</v>
      </c>
      <c r="K1386" s="6" t="s">
        <v>927</v>
      </c>
      <c r="L1386" s="6" t="s">
        <v>927</v>
      </c>
      <c r="M1386" s="16" t="s">
        <v>927</v>
      </c>
    </row>
    <row r="1387" spans="1:13" x14ac:dyDescent="0.3">
      <c r="A1387" s="23" t="s">
        <v>1396</v>
      </c>
      <c r="B1387" s="30" t="s">
        <v>490</v>
      </c>
      <c r="C1387" s="1" t="s">
        <v>490</v>
      </c>
      <c r="D1387" s="1" t="s">
        <v>490</v>
      </c>
      <c r="E1387" s="31" t="s">
        <v>490</v>
      </c>
      <c r="F1387" s="12" t="s">
        <v>658</v>
      </c>
      <c r="G1387" s="6" t="s">
        <v>658</v>
      </c>
      <c r="H1387" s="6" t="s">
        <v>658</v>
      </c>
      <c r="I1387" s="16" t="s">
        <v>658</v>
      </c>
      <c r="J1387" s="12" t="s">
        <v>927</v>
      </c>
      <c r="K1387" s="6" t="s">
        <v>927</v>
      </c>
      <c r="L1387" s="6" t="s">
        <v>927</v>
      </c>
      <c r="M1387" s="16" t="s">
        <v>927</v>
      </c>
    </row>
    <row r="1388" spans="1:13" x14ac:dyDescent="0.3">
      <c r="A1388" s="23" t="s">
        <v>1397</v>
      </c>
      <c r="B1388" s="30" t="s">
        <v>490</v>
      </c>
      <c r="C1388" s="1" t="s">
        <v>490</v>
      </c>
      <c r="D1388" s="1" t="s">
        <v>490</v>
      </c>
      <c r="E1388" s="31" t="s">
        <v>490</v>
      </c>
      <c r="F1388" s="12" t="s">
        <v>658</v>
      </c>
      <c r="G1388" s="6" t="s">
        <v>658</v>
      </c>
      <c r="H1388" s="6" t="s">
        <v>658</v>
      </c>
      <c r="I1388" s="16" t="s">
        <v>658</v>
      </c>
      <c r="J1388" s="12" t="s">
        <v>927</v>
      </c>
      <c r="K1388" s="6" t="s">
        <v>927</v>
      </c>
      <c r="L1388" s="6" t="s">
        <v>927</v>
      </c>
      <c r="M1388" s="16" t="s">
        <v>927</v>
      </c>
    </row>
    <row r="1389" spans="1:13" x14ac:dyDescent="0.3">
      <c r="A1389" s="23" t="s">
        <v>1398</v>
      </c>
      <c r="B1389" s="30" t="s">
        <v>490</v>
      </c>
      <c r="C1389" s="1" t="s">
        <v>490</v>
      </c>
      <c r="D1389" s="1" t="s">
        <v>490</v>
      </c>
      <c r="E1389" s="31" t="s">
        <v>490</v>
      </c>
      <c r="F1389" s="12" t="s">
        <v>658</v>
      </c>
      <c r="G1389" s="6" t="s">
        <v>658</v>
      </c>
      <c r="H1389" s="6" t="s">
        <v>658</v>
      </c>
      <c r="I1389" s="16" t="s">
        <v>658</v>
      </c>
      <c r="J1389" s="12" t="s">
        <v>927</v>
      </c>
      <c r="K1389" s="6" t="s">
        <v>927</v>
      </c>
      <c r="L1389" s="6" t="s">
        <v>927</v>
      </c>
      <c r="M1389" s="16" t="s">
        <v>927</v>
      </c>
    </row>
    <row r="1390" spans="1:13" x14ac:dyDescent="0.3">
      <c r="A1390" s="23" t="s">
        <v>1399</v>
      </c>
      <c r="B1390" s="30" t="s">
        <v>490</v>
      </c>
      <c r="C1390" s="1" t="s">
        <v>490</v>
      </c>
      <c r="D1390" s="1" t="s">
        <v>490</v>
      </c>
      <c r="E1390" s="31" t="s">
        <v>490</v>
      </c>
      <c r="F1390" s="12" t="s">
        <v>658</v>
      </c>
      <c r="G1390" s="6" t="s">
        <v>658</v>
      </c>
      <c r="H1390" s="6" t="s">
        <v>658</v>
      </c>
      <c r="I1390" s="16" t="s">
        <v>658</v>
      </c>
      <c r="J1390" s="12" t="s">
        <v>927</v>
      </c>
      <c r="K1390" s="6" t="s">
        <v>927</v>
      </c>
      <c r="L1390" s="6" t="s">
        <v>927</v>
      </c>
      <c r="M1390" s="16" t="s">
        <v>927</v>
      </c>
    </row>
    <row r="1391" spans="1:13" x14ac:dyDescent="0.3">
      <c r="A1391" s="23" t="s">
        <v>1401</v>
      </c>
      <c r="B1391" s="30" t="s">
        <v>490</v>
      </c>
      <c r="C1391" s="1" t="s">
        <v>490</v>
      </c>
      <c r="D1391" s="1" t="s">
        <v>490</v>
      </c>
      <c r="E1391" s="31" t="s">
        <v>490</v>
      </c>
      <c r="F1391" s="12" t="s">
        <v>658</v>
      </c>
      <c r="G1391" s="6" t="s">
        <v>658</v>
      </c>
      <c r="H1391" s="6" t="s">
        <v>658</v>
      </c>
      <c r="I1391" s="16" t="s">
        <v>490</v>
      </c>
      <c r="J1391" s="12" t="s">
        <v>927</v>
      </c>
      <c r="K1391" s="6" t="s">
        <v>927</v>
      </c>
      <c r="L1391" s="6" t="s">
        <v>927</v>
      </c>
      <c r="M1391" s="16" t="s">
        <v>5</v>
      </c>
    </row>
    <row r="1392" spans="1:13" x14ac:dyDescent="0.3">
      <c r="A1392" s="23" t="s">
        <v>1402</v>
      </c>
      <c r="B1392" s="30" t="s">
        <v>490</v>
      </c>
      <c r="C1392" s="1" t="s">
        <v>490</v>
      </c>
      <c r="D1392" s="1" t="s">
        <v>490</v>
      </c>
      <c r="E1392" s="31" t="s">
        <v>490</v>
      </c>
      <c r="F1392" s="12" t="s">
        <v>658</v>
      </c>
      <c r="G1392" s="6" t="s">
        <v>658</v>
      </c>
      <c r="H1392" s="6" t="s">
        <v>658</v>
      </c>
      <c r="I1392" s="16" t="s">
        <v>490</v>
      </c>
      <c r="J1392" s="12" t="s">
        <v>927</v>
      </c>
      <c r="K1392" s="6" t="s">
        <v>927</v>
      </c>
      <c r="L1392" s="6" t="s">
        <v>927</v>
      </c>
      <c r="M1392" s="16" t="s">
        <v>5</v>
      </c>
    </row>
    <row r="1393" spans="1:13" x14ac:dyDescent="0.3">
      <c r="A1393" s="23" t="s">
        <v>1403</v>
      </c>
      <c r="B1393" s="30" t="s">
        <v>490</v>
      </c>
      <c r="C1393" s="1" t="s">
        <v>490</v>
      </c>
      <c r="D1393" s="1" t="s">
        <v>490</v>
      </c>
      <c r="E1393" s="31" t="s">
        <v>490</v>
      </c>
      <c r="F1393" s="12" t="s">
        <v>658</v>
      </c>
      <c r="G1393" s="6" t="s">
        <v>658</v>
      </c>
      <c r="H1393" s="6" t="s">
        <v>658</v>
      </c>
      <c r="I1393" s="16" t="s">
        <v>490</v>
      </c>
      <c r="J1393" s="12" t="s">
        <v>927</v>
      </c>
      <c r="K1393" s="6" t="s">
        <v>927</v>
      </c>
      <c r="L1393" s="6" t="s">
        <v>927</v>
      </c>
      <c r="M1393" s="16" t="s">
        <v>5</v>
      </c>
    </row>
    <row r="1394" spans="1:13" x14ac:dyDescent="0.3">
      <c r="A1394" s="23" t="s">
        <v>1404</v>
      </c>
      <c r="B1394" s="30" t="s">
        <v>490</v>
      </c>
      <c r="C1394" s="1" t="s">
        <v>490</v>
      </c>
      <c r="D1394" s="1" t="s">
        <v>490</v>
      </c>
      <c r="E1394" s="31" t="s">
        <v>490</v>
      </c>
      <c r="F1394" s="12" t="s">
        <v>658</v>
      </c>
      <c r="G1394" s="6" t="s">
        <v>658</v>
      </c>
      <c r="H1394" s="6" t="s">
        <v>658</v>
      </c>
      <c r="I1394" s="16" t="s">
        <v>490</v>
      </c>
      <c r="J1394" s="12" t="s">
        <v>927</v>
      </c>
      <c r="K1394" s="6" t="s">
        <v>927</v>
      </c>
      <c r="L1394" s="6" t="s">
        <v>927</v>
      </c>
      <c r="M1394" s="16" t="s">
        <v>5</v>
      </c>
    </row>
    <row r="1395" spans="1:13" x14ac:dyDescent="0.3">
      <c r="A1395" s="23" t="s">
        <v>1405</v>
      </c>
      <c r="B1395" s="30" t="s">
        <v>490</v>
      </c>
      <c r="C1395" s="1" t="s">
        <v>490</v>
      </c>
      <c r="D1395" s="1" t="s">
        <v>490</v>
      </c>
      <c r="E1395" s="31" t="s">
        <v>490</v>
      </c>
      <c r="F1395" s="12" t="s">
        <v>658</v>
      </c>
      <c r="G1395" s="6" t="s">
        <v>658</v>
      </c>
      <c r="H1395" s="6" t="s">
        <v>659</v>
      </c>
      <c r="I1395" s="16" t="s">
        <v>658</v>
      </c>
      <c r="J1395" s="12" t="s">
        <v>927</v>
      </c>
      <c r="K1395" s="6" t="s">
        <v>927</v>
      </c>
      <c r="L1395" s="6" t="s">
        <v>928</v>
      </c>
      <c r="M1395" s="16" t="s">
        <v>927</v>
      </c>
    </row>
    <row r="1396" spans="1:13" x14ac:dyDescent="0.3">
      <c r="A1396" s="23" t="s">
        <v>1406</v>
      </c>
      <c r="B1396" s="30" t="s">
        <v>490</v>
      </c>
      <c r="C1396" s="1" t="s">
        <v>490</v>
      </c>
      <c r="D1396" s="1" t="s">
        <v>490</v>
      </c>
      <c r="E1396" s="31" t="s">
        <v>490</v>
      </c>
      <c r="F1396" s="12" t="s">
        <v>658</v>
      </c>
      <c r="G1396" s="6" t="s">
        <v>658</v>
      </c>
      <c r="H1396" s="6" t="s">
        <v>658</v>
      </c>
      <c r="I1396" s="16" t="s">
        <v>490</v>
      </c>
      <c r="J1396" s="12" t="s">
        <v>927</v>
      </c>
      <c r="K1396" s="6" t="s">
        <v>927</v>
      </c>
      <c r="L1396" s="6" t="s">
        <v>927</v>
      </c>
      <c r="M1396" s="16" t="s">
        <v>5</v>
      </c>
    </row>
    <row r="1397" spans="1:13" x14ac:dyDescent="0.3">
      <c r="A1397" s="23" t="s">
        <v>1407</v>
      </c>
      <c r="B1397" s="30" t="s">
        <v>490</v>
      </c>
      <c r="C1397" s="1" t="s">
        <v>490</v>
      </c>
      <c r="D1397" s="1" t="s">
        <v>490</v>
      </c>
      <c r="E1397" s="31" t="s">
        <v>490</v>
      </c>
      <c r="F1397" s="12" t="s">
        <v>658</v>
      </c>
      <c r="G1397" s="6" t="s">
        <v>658</v>
      </c>
      <c r="H1397" s="6" t="s">
        <v>658</v>
      </c>
      <c r="I1397" s="16" t="s">
        <v>490</v>
      </c>
      <c r="J1397" s="12" t="s">
        <v>927</v>
      </c>
      <c r="K1397" s="6" t="s">
        <v>927</v>
      </c>
      <c r="L1397" s="6" t="s">
        <v>927</v>
      </c>
      <c r="M1397" s="16" t="s">
        <v>5</v>
      </c>
    </row>
    <row r="1398" spans="1:13" x14ac:dyDescent="0.3">
      <c r="A1398" s="23" t="s">
        <v>1408</v>
      </c>
      <c r="B1398" s="30" t="s">
        <v>490</v>
      </c>
      <c r="C1398" s="1" t="s">
        <v>490</v>
      </c>
      <c r="D1398" s="1" t="s">
        <v>490</v>
      </c>
      <c r="E1398" s="31" t="s">
        <v>490</v>
      </c>
      <c r="F1398" s="12" t="s">
        <v>658</v>
      </c>
      <c r="G1398" s="6" t="s">
        <v>658</v>
      </c>
      <c r="H1398" s="6" t="s">
        <v>658</v>
      </c>
      <c r="I1398" s="16" t="s">
        <v>490</v>
      </c>
      <c r="J1398" s="12" t="s">
        <v>927</v>
      </c>
      <c r="K1398" s="6" t="s">
        <v>927</v>
      </c>
      <c r="L1398" s="6" t="s">
        <v>927</v>
      </c>
      <c r="M1398" s="16" t="s">
        <v>5</v>
      </c>
    </row>
    <row r="1399" spans="1:13" x14ac:dyDescent="0.3">
      <c r="A1399" s="23" t="s">
        <v>1409</v>
      </c>
      <c r="B1399" s="30" t="s">
        <v>490</v>
      </c>
      <c r="C1399" s="1" t="s">
        <v>490</v>
      </c>
      <c r="D1399" s="1" t="s">
        <v>490</v>
      </c>
      <c r="E1399" s="31" t="s">
        <v>490</v>
      </c>
      <c r="F1399" s="12" t="s">
        <v>658</v>
      </c>
      <c r="G1399" s="6" t="s">
        <v>658</v>
      </c>
      <c r="H1399" s="6" t="s">
        <v>658</v>
      </c>
      <c r="I1399" s="16" t="s">
        <v>658</v>
      </c>
      <c r="J1399" s="12" t="s">
        <v>927</v>
      </c>
      <c r="K1399" s="6" t="s">
        <v>927</v>
      </c>
      <c r="L1399" s="6" t="s">
        <v>927</v>
      </c>
      <c r="M1399" s="16" t="s">
        <v>927</v>
      </c>
    </row>
    <row r="1400" spans="1:13" x14ac:dyDescent="0.3">
      <c r="A1400" s="23" t="s">
        <v>1410</v>
      </c>
      <c r="B1400" s="30" t="s">
        <v>490</v>
      </c>
      <c r="C1400" s="1" t="s">
        <v>490</v>
      </c>
      <c r="D1400" s="1" t="s">
        <v>490</v>
      </c>
      <c r="E1400" s="31" t="s">
        <v>490</v>
      </c>
      <c r="F1400" s="12" t="s">
        <v>658</v>
      </c>
      <c r="G1400" s="6" t="s">
        <v>658</v>
      </c>
      <c r="H1400" s="6" t="s">
        <v>658</v>
      </c>
      <c r="I1400" s="16" t="s">
        <v>658</v>
      </c>
      <c r="J1400" s="12" t="s">
        <v>927</v>
      </c>
      <c r="K1400" s="6" t="s">
        <v>927</v>
      </c>
      <c r="L1400" s="6" t="s">
        <v>927</v>
      </c>
      <c r="M1400" s="16" t="s">
        <v>927</v>
      </c>
    </row>
    <row r="1401" spans="1:13" x14ac:dyDescent="0.3">
      <c r="A1401" s="23" t="s">
        <v>1411</v>
      </c>
      <c r="B1401" s="30" t="s">
        <v>490</v>
      </c>
      <c r="C1401" s="1" t="s">
        <v>490</v>
      </c>
      <c r="D1401" s="1" t="s">
        <v>490</v>
      </c>
      <c r="E1401" s="31" t="s">
        <v>490</v>
      </c>
      <c r="F1401" s="12" t="s">
        <v>658</v>
      </c>
      <c r="G1401" s="6" t="s">
        <v>658</v>
      </c>
      <c r="H1401" s="6" t="s">
        <v>658</v>
      </c>
      <c r="I1401" s="16" t="s">
        <v>658</v>
      </c>
      <c r="J1401" s="12" t="s">
        <v>927</v>
      </c>
      <c r="K1401" s="6" t="s">
        <v>927</v>
      </c>
      <c r="L1401" s="6" t="s">
        <v>927</v>
      </c>
      <c r="M1401" s="16" t="s">
        <v>927</v>
      </c>
    </row>
    <row r="1402" spans="1:13" x14ac:dyDescent="0.3">
      <c r="A1402" s="23" t="s">
        <v>1412</v>
      </c>
      <c r="B1402" s="30" t="s">
        <v>490</v>
      </c>
      <c r="C1402" s="1" t="s">
        <v>490</v>
      </c>
      <c r="D1402" s="1" t="s">
        <v>490</v>
      </c>
      <c r="E1402" s="31" t="s">
        <v>490</v>
      </c>
      <c r="F1402" s="12" t="s">
        <v>658</v>
      </c>
      <c r="G1402" s="6" t="s">
        <v>658</v>
      </c>
      <c r="H1402" s="6" t="s">
        <v>658</v>
      </c>
      <c r="I1402" s="16" t="s">
        <v>658</v>
      </c>
      <c r="J1402" s="12" t="s">
        <v>927</v>
      </c>
      <c r="K1402" s="6" t="s">
        <v>927</v>
      </c>
      <c r="L1402" s="6" t="s">
        <v>927</v>
      </c>
      <c r="M1402" s="16" t="s">
        <v>927</v>
      </c>
    </row>
    <row r="1403" spans="1:13" x14ac:dyDescent="0.3">
      <c r="A1403" s="23" t="s">
        <v>1413</v>
      </c>
      <c r="B1403" s="30" t="s">
        <v>490</v>
      </c>
      <c r="C1403" s="1" t="s">
        <v>490</v>
      </c>
      <c r="D1403" s="1" t="s">
        <v>490</v>
      </c>
      <c r="E1403" s="31" t="s">
        <v>490</v>
      </c>
      <c r="F1403" s="12" t="s">
        <v>658</v>
      </c>
      <c r="G1403" s="6" t="s">
        <v>658</v>
      </c>
      <c r="H1403" s="6" t="s">
        <v>658</v>
      </c>
      <c r="I1403" s="16" t="s">
        <v>658</v>
      </c>
      <c r="J1403" s="12" t="s">
        <v>927</v>
      </c>
      <c r="K1403" s="6" t="s">
        <v>927</v>
      </c>
      <c r="L1403" s="6" t="s">
        <v>927</v>
      </c>
      <c r="M1403" s="16" t="s">
        <v>927</v>
      </c>
    </row>
    <row r="1404" spans="1:13" x14ac:dyDescent="0.3">
      <c r="A1404" s="23" t="s">
        <v>1414</v>
      </c>
      <c r="B1404" s="30" t="s">
        <v>490</v>
      </c>
      <c r="C1404" s="1" t="s">
        <v>490</v>
      </c>
      <c r="D1404" s="1" t="s">
        <v>490</v>
      </c>
      <c r="E1404" s="31" t="s">
        <v>490</v>
      </c>
      <c r="F1404" s="12" t="s">
        <v>658</v>
      </c>
      <c r="G1404" s="6" t="s">
        <v>658</v>
      </c>
      <c r="H1404" s="6" t="s">
        <v>658</v>
      </c>
      <c r="I1404" s="16" t="s">
        <v>658</v>
      </c>
      <c r="J1404" s="12" t="s">
        <v>927</v>
      </c>
      <c r="K1404" s="6" t="s">
        <v>927</v>
      </c>
      <c r="L1404" s="6" t="s">
        <v>927</v>
      </c>
      <c r="M1404" s="16" t="s">
        <v>927</v>
      </c>
    </row>
    <row r="1405" spans="1:13" x14ac:dyDescent="0.3">
      <c r="A1405" s="23" t="s">
        <v>1415</v>
      </c>
      <c r="B1405" s="30" t="s">
        <v>490</v>
      </c>
      <c r="C1405" s="1" t="s">
        <v>490</v>
      </c>
      <c r="D1405" s="1" t="s">
        <v>490</v>
      </c>
      <c r="E1405" s="31" t="s">
        <v>490</v>
      </c>
      <c r="F1405" s="12" t="s">
        <v>658</v>
      </c>
      <c r="G1405" s="6" t="s">
        <v>658</v>
      </c>
      <c r="H1405" s="6" t="s">
        <v>658</v>
      </c>
      <c r="I1405" s="16" t="s">
        <v>658</v>
      </c>
      <c r="J1405" s="12" t="s">
        <v>927</v>
      </c>
      <c r="K1405" s="6" t="s">
        <v>927</v>
      </c>
      <c r="L1405" s="6" t="s">
        <v>927</v>
      </c>
      <c r="M1405" s="16" t="s">
        <v>927</v>
      </c>
    </row>
    <row r="1406" spans="1:13" x14ac:dyDescent="0.3">
      <c r="A1406" s="23" t="s">
        <v>1416</v>
      </c>
      <c r="B1406" s="30" t="s">
        <v>490</v>
      </c>
      <c r="C1406" s="1" t="s">
        <v>490</v>
      </c>
      <c r="D1406" s="1" t="s">
        <v>490</v>
      </c>
      <c r="E1406" s="31" t="s">
        <v>490</v>
      </c>
      <c r="F1406" s="12" t="s">
        <v>658</v>
      </c>
      <c r="G1406" s="6" t="s">
        <v>658</v>
      </c>
      <c r="H1406" s="6" t="s">
        <v>658</v>
      </c>
      <c r="I1406" s="16" t="s">
        <v>658</v>
      </c>
      <c r="J1406" s="12" t="s">
        <v>927</v>
      </c>
      <c r="K1406" s="6" t="s">
        <v>927</v>
      </c>
      <c r="L1406" s="6" t="s">
        <v>927</v>
      </c>
      <c r="M1406" s="16" t="s">
        <v>927</v>
      </c>
    </row>
    <row r="1407" spans="1:13" x14ac:dyDescent="0.3">
      <c r="A1407" s="23" t="s">
        <v>1437</v>
      </c>
      <c r="B1407" s="30" t="s">
        <v>490</v>
      </c>
      <c r="C1407" s="1" t="s">
        <v>490</v>
      </c>
      <c r="D1407" s="1" t="s">
        <v>490</v>
      </c>
      <c r="E1407" s="31" t="s">
        <v>490</v>
      </c>
      <c r="F1407" s="12" t="s">
        <v>658</v>
      </c>
      <c r="G1407" s="6" t="s">
        <v>658</v>
      </c>
      <c r="H1407" s="6" t="s">
        <v>658</v>
      </c>
      <c r="I1407" s="16" t="s">
        <v>658</v>
      </c>
      <c r="J1407" s="12" t="s">
        <v>927</v>
      </c>
      <c r="K1407" s="6" t="s">
        <v>927</v>
      </c>
      <c r="L1407" s="6" t="s">
        <v>927</v>
      </c>
      <c r="M1407" s="16" t="s">
        <v>927</v>
      </c>
    </row>
    <row r="1408" spans="1:13" x14ac:dyDescent="0.3">
      <c r="A1408" s="23" t="s">
        <v>1417</v>
      </c>
      <c r="B1408" s="30" t="s">
        <v>490</v>
      </c>
      <c r="C1408" s="1" t="s">
        <v>490</v>
      </c>
      <c r="D1408" s="1" t="s">
        <v>490</v>
      </c>
      <c r="E1408" s="31" t="s">
        <v>490</v>
      </c>
      <c r="F1408" s="12" t="s">
        <v>658</v>
      </c>
      <c r="G1408" s="6" t="s">
        <v>658</v>
      </c>
      <c r="H1408" s="6" t="s">
        <v>658</v>
      </c>
      <c r="I1408" s="16" t="s">
        <v>658</v>
      </c>
      <c r="J1408" s="12" t="s">
        <v>927</v>
      </c>
      <c r="K1408" s="6" t="s">
        <v>927</v>
      </c>
      <c r="L1408" s="6" t="s">
        <v>927</v>
      </c>
      <c r="M1408" s="16" t="s">
        <v>927</v>
      </c>
    </row>
    <row r="1409" spans="1:13" x14ac:dyDescent="0.3">
      <c r="A1409" s="23" t="s">
        <v>1418</v>
      </c>
      <c r="B1409" s="30" t="s">
        <v>490</v>
      </c>
      <c r="C1409" s="1" t="s">
        <v>490</v>
      </c>
      <c r="D1409" s="1" t="s">
        <v>490</v>
      </c>
      <c r="E1409" s="31" t="s">
        <v>490</v>
      </c>
      <c r="F1409" s="12" t="s">
        <v>658</v>
      </c>
      <c r="G1409" s="6" t="s">
        <v>658</v>
      </c>
      <c r="H1409" s="6" t="s">
        <v>658</v>
      </c>
      <c r="I1409" s="16" t="s">
        <v>658</v>
      </c>
      <c r="J1409" s="12" t="s">
        <v>927</v>
      </c>
      <c r="K1409" s="6" t="s">
        <v>927</v>
      </c>
      <c r="L1409" s="6" t="s">
        <v>927</v>
      </c>
      <c r="M1409" s="16" t="s">
        <v>927</v>
      </c>
    </row>
    <row r="1410" spans="1:13" x14ac:dyDescent="0.3">
      <c r="A1410" s="23" t="s">
        <v>1419</v>
      </c>
      <c r="B1410" s="30" t="s">
        <v>490</v>
      </c>
      <c r="C1410" s="1" t="s">
        <v>490</v>
      </c>
      <c r="D1410" s="1" t="s">
        <v>490</v>
      </c>
      <c r="E1410" s="31" t="s">
        <v>490</v>
      </c>
      <c r="F1410" s="12" t="s">
        <v>658</v>
      </c>
      <c r="G1410" s="6" t="s">
        <v>658</v>
      </c>
      <c r="H1410" s="6" t="s">
        <v>658</v>
      </c>
      <c r="I1410" s="16" t="s">
        <v>658</v>
      </c>
      <c r="J1410" s="12" t="s">
        <v>927</v>
      </c>
      <c r="K1410" s="6" t="s">
        <v>927</v>
      </c>
      <c r="L1410" s="6" t="s">
        <v>927</v>
      </c>
      <c r="M1410" s="16" t="s">
        <v>927</v>
      </c>
    </row>
    <row r="1411" spans="1:13" x14ac:dyDescent="0.3">
      <c r="A1411" s="23" t="s">
        <v>1420</v>
      </c>
      <c r="B1411" s="30" t="s">
        <v>490</v>
      </c>
      <c r="C1411" s="1" t="s">
        <v>490</v>
      </c>
      <c r="D1411" s="1" t="s">
        <v>490</v>
      </c>
      <c r="E1411" s="31" t="s">
        <v>490</v>
      </c>
      <c r="F1411" s="12" t="s">
        <v>658</v>
      </c>
      <c r="G1411" s="6" t="s">
        <v>658</v>
      </c>
      <c r="H1411" s="6" t="s">
        <v>658</v>
      </c>
      <c r="I1411" s="16" t="s">
        <v>658</v>
      </c>
      <c r="J1411" s="12" t="s">
        <v>927</v>
      </c>
      <c r="K1411" s="6" t="s">
        <v>927</v>
      </c>
      <c r="L1411" s="6" t="s">
        <v>927</v>
      </c>
      <c r="M1411" s="16" t="s">
        <v>927</v>
      </c>
    </row>
    <row r="1412" spans="1:13" x14ac:dyDescent="0.3">
      <c r="A1412" s="23" t="s">
        <v>1421</v>
      </c>
      <c r="B1412" s="30" t="s">
        <v>490</v>
      </c>
      <c r="C1412" s="1" t="s">
        <v>490</v>
      </c>
      <c r="D1412" s="1" t="s">
        <v>490</v>
      </c>
      <c r="E1412" s="31" t="s">
        <v>490</v>
      </c>
      <c r="F1412" s="12" t="s">
        <v>658</v>
      </c>
      <c r="G1412" s="6" t="s">
        <v>658</v>
      </c>
      <c r="H1412" s="6" t="s">
        <v>658</v>
      </c>
      <c r="I1412" s="16" t="s">
        <v>490</v>
      </c>
      <c r="J1412" s="12" t="s">
        <v>927</v>
      </c>
      <c r="K1412" s="6" t="s">
        <v>927</v>
      </c>
      <c r="L1412" s="6" t="s">
        <v>927</v>
      </c>
      <c r="M1412" s="16" t="s">
        <v>5</v>
      </c>
    </row>
    <row r="1413" spans="1:13" x14ac:dyDescent="0.3">
      <c r="A1413" s="23" t="s">
        <v>1422</v>
      </c>
      <c r="B1413" s="30" t="s">
        <v>490</v>
      </c>
      <c r="C1413" s="1" t="s">
        <v>659</v>
      </c>
      <c r="D1413" s="1" t="s">
        <v>490</v>
      </c>
      <c r="E1413" s="31" t="s">
        <v>490</v>
      </c>
      <c r="F1413" s="12" t="s">
        <v>658</v>
      </c>
      <c r="G1413" s="6" t="s">
        <v>659</v>
      </c>
      <c r="H1413" s="6" t="s">
        <v>658</v>
      </c>
      <c r="I1413" s="16" t="s">
        <v>490</v>
      </c>
      <c r="J1413" s="12" t="s">
        <v>927</v>
      </c>
      <c r="K1413" s="6" t="s">
        <v>927</v>
      </c>
      <c r="L1413" s="6" t="s">
        <v>927</v>
      </c>
      <c r="M1413" s="16" t="s">
        <v>5</v>
      </c>
    </row>
    <row r="1414" spans="1:13" x14ac:dyDescent="0.3">
      <c r="A1414" s="23" t="s">
        <v>1423</v>
      </c>
      <c r="B1414" s="30" t="s">
        <v>490</v>
      </c>
      <c r="C1414" s="1" t="s">
        <v>490</v>
      </c>
      <c r="D1414" s="1" t="s">
        <v>490</v>
      </c>
      <c r="E1414" s="31" t="s">
        <v>490</v>
      </c>
      <c r="F1414" s="12" t="s">
        <v>658</v>
      </c>
      <c r="G1414" s="6" t="s">
        <v>658</v>
      </c>
      <c r="H1414" s="6" t="s">
        <v>658</v>
      </c>
      <c r="I1414" s="16" t="s">
        <v>490</v>
      </c>
      <c r="J1414" s="12" t="s">
        <v>927</v>
      </c>
      <c r="K1414" s="6" t="s">
        <v>927</v>
      </c>
      <c r="L1414" s="6" t="s">
        <v>927</v>
      </c>
      <c r="M1414" s="16" t="s">
        <v>5</v>
      </c>
    </row>
    <row r="1415" spans="1:13" x14ac:dyDescent="0.3">
      <c r="A1415" s="23" t="s">
        <v>1424</v>
      </c>
      <c r="B1415" s="30" t="s">
        <v>490</v>
      </c>
      <c r="C1415" s="1" t="s">
        <v>490</v>
      </c>
      <c r="D1415" s="1" t="s">
        <v>490</v>
      </c>
      <c r="E1415" s="31" t="s">
        <v>490</v>
      </c>
      <c r="F1415" s="12" t="s">
        <v>658</v>
      </c>
      <c r="G1415" s="6" t="s">
        <v>658</v>
      </c>
      <c r="H1415" s="6" t="s">
        <v>658</v>
      </c>
      <c r="I1415" s="16" t="s">
        <v>490</v>
      </c>
      <c r="J1415" s="12" t="s">
        <v>927</v>
      </c>
      <c r="K1415" s="6" t="s">
        <v>927</v>
      </c>
      <c r="L1415" s="6" t="s">
        <v>927</v>
      </c>
      <c r="M1415" s="16" t="s">
        <v>5</v>
      </c>
    </row>
    <row r="1416" spans="1:13" x14ac:dyDescent="0.3">
      <c r="A1416" s="23" t="s">
        <v>1425</v>
      </c>
      <c r="B1416" s="30" t="s">
        <v>490</v>
      </c>
      <c r="C1416" s="1" t="s">
        <v>490</v>
      </c>
      <c r="D1416" s="1" t="s">
        <v>490</v>
      </c>
      <c r="E1416" s="31" t="s">
        <v>490</v>
      </c>
      <c r="F1416" s="12" t="s">
        <v>658</v>
      </c>
      <c r="G1416" s="6" t="s">
        <v>658</v>
      </c>
      <c r="H1416" s="6" t="s">
        <v>658</v>
      </c>
      <c r="I1416" s="16" t="s">
        <v>490</v>
      </c>
      <c r="J1416" s="12" t="s">
        <v>927</v>
      </c>
      <c r="K1416" s="6" t="s">
        <v>927</v>
      </c>
      <c r="L1416" s="6" t="s">
        <v>927</v>
      </c>
      <c r="M1416" s="16" t="s">
        <v>5</v>
      </c>
    </row>
    <row r="1417" spans="1:13" x14ac:dyDescent="0.3">
      <c r="A1417" s="23" t="s">
        <v>1426</v>
      </c>
      <c r="B1417" s="30" t="s">
        <v>490</v>
      </c>
      <c r="C1417" s="1" t="s">
        <v>490</v>
      </c>
      <c r="D1417" s="1" t="s">
        <v>490</v>
      </c>
      <c r="E1417" s="31" t="s">
        <v>490</v>
      </c>
      <c r="F1417" s="12" t="s">
        <v>658</v>
      </c>
      <c r="G1417" s="6" t="s">
        <v>658</v>
      </c>
      <c r="H1417" s="6" t="s">
        <v>658</v>
      </c>
      <c r="I1417" s="16" t="s">
        <v>490</v>
      </c>
      <c r="J1417" s="12" t="s">
        <v>927</v>
      </c>
      <c r="K1417" s="6" t="s">
        <v>927</v>
      </c>
      <c r="L1417" s="6" t="s">
        <v>927</v>
      </c>
      <c r="M1417" s="16" t="s">
        <v>5</v>
      </c>
    </row>
    <row r="1418" spans="1:13" x14ac:dyDescent="0.3">
      <c r="A1418" s="23" t="s">
        <v>1427</v>
      </c>
      <c r="B1418" s="30" t="s">
        <v>490</v>
      </c>
      <c r="C1418" s="1" t="s">
        <v>490</v>
      </c>
      <c r="D1418" s="1" t="s">
        <v>490</v>
      </c>
      <c r="E1418" s="31" t="s">
        <v>490</v>
      </c>
      <c r="F1418" s="12" t="s">
        <v>658</v>
      </c>
      <c r="G1418" s="6" t="s">
        <v>658</v>
      </c>
      <c r="H1418" s="6" t="s">
        <v>658</v>
      </c>
      <c r="I1418" s="16" t="s">
        <v>490</v>
      </c>
      <c r="J1418" s="12" t="s">
        <v>927</v>
      </c>
      <c r="K1418" s="6" t="s">
        <v>927</v>
      </c>
      <c r="L1418" s="6" t="s">
        <v>927</v>
      </c>
      <c r="M1418" s="16" t="s">
        <v>5</v>
      </c>
    </row>
    <row r="1419" spans="1:13" x14ac:dyDescent="0.3">
      <c r="A1419" s="23" t="s">
        <v>1428</v>
      </c>
      <c r="B1419" s="30" t="s">
        <v>490</v>
      </c>
      <c r="C1419" s="1" t="s">
        <v>490</v>
      </c>
      <c r="D1419" s="1" t="s">
        <v>490</v>
      </c>
      <c r="E1419" s="31" t="s">
        <v>490</v>
      </c>
      <c r="F1419" s="12" t="s">
        <v>658</v>
      </c>
      <c r="G1419" s="6" t="s">
        <v>658</v>
      </c>
      <c r="H1419" s="6" t="s">
        <v>658</v>
      </c>
      <c r="I1419" s="16" t="s">
        <v>658</v>
      </c>
      <c r="J1419" s="12" t="s">
        <v>927</v>
      </c>
      <c r="K1419" s="6" t="s">
        <v>927</v>
      </c>
      <c r="L1419" s="6" t="s">
        <v>927</v>
      </c>
      <c r="M1419" s="16" t="s">
        <v>927</v>
      </c>
    </row>
    <row r="1420" spans="1:13" x14ac:dyDescent="0.3">
      <c r="A1420" s="23" t="s">
        <v>1429</v>
      </c>
      <c r="B1420" s="30" t="s">
        <v>490</v>
      </c>
      <c r="C1420" s="1" t="s">
        <v>490</v>
      </c>
      <c r="D1420" s="1" t="s">
        <v>490</v>
      </c>
      <c r="E1420" s="31" t="s">
        <v>490</v>
      </c>
      <c r="F1420" s="12" t="s">
        <v>658</v>
      </c>
      <c r="G1420" s="6" t="s">
        <v>658</v>
      </c>
      <c r="H1420" s="6" t="s">
        <v>658</v>
      </c>
      <c r="I1420" s="16" t="s">
        <v>658</v>
      </c>
      <c r="J1420" s="12" t="s">
        <v>927</v>
      </c>
      <c r="K1420" s="6" t="s">
        <v>927</v>
      </c>
      <c r="L1420" s="6" t="s">
        <v>927</v>
      </c>
      <c r="M1420" s="16" t="s">
        <v>927</v>
      </c>
    </row>
    <row r="1421" spans="1:13" x14ac:dyDescent="0.3">
      <c r="A1421" s="23" t="s">
        <v>1430</v>
      </c>
      <c r="B1421" s="30" t="s">
        <v>490</v>
      </c>
      <c r="C1421" s="1" t="s">
        <v>490</v>
      </c>
      <c r="D1421" s="1" t="s">
        <v>490</v>
      </c>
      <c r="E1421" s="31" t="s">
        <v>490</v>
      </c>
      <c r="F1421" s="12" t="s">
        <v>658</v>
      </c>
      <c r="G1421" s="6" t="s">
        <v>658</v>
      </c>
      <c r="H1421" s="6" t="s">
        <v>658</v>
      </c>
      <c r="I1421" s="16" t="s">
        <v>658</v>
      </c>
      <c r="J1421" s="12" t="s">
        <v>927</v>
      </c>
      <c r="K1421" s="6" t="s">
        <v>927</v>
      </c>
      <c r="L1421" s="6" t="s">
        <v>927</v>
      </c>
      <c r="M1421" s="16" t="s">
        <v>927</v>
      </c>
    </row>
    <row r="1422" spans="1:13" x14ac:dyDescent="0.3">
      <c r="A1422" s="23" t="s">
        <v>1431</v>
      </c>
      <c r="B1422" s="30" t="s">
        <v>490</v>
      </c>
      <c r="C1422" s="1" t="s">
        <v>490</v>
      </c>
      <c r="D1422" s="1" t="s">
        <v>490</v>
      </c>
      <c r="E1422" s="31" t="s">
        <v>490</v>
      </c>
      <c r="F1422" s="12" t="s">
        <v>658</v>
      </c>
      <c r="G1422" s="6" t="s">
        <v>658</v>
      </c>
      <c r="H1422" s="6" t="s">
        <v>658</v>
      </c>
      <c r="I1422" s="16" t="s">
        <v>658</v>
      </c>
      <c r="J1422" s="12" t="s">
        <v>927</v>
      </c>
      <c r="K1422" s="6" t="s">
        <v>927</v>
      </c>
      <c r="L1422" s="6" t="s">
        <v>927</v>
      </c>
      <c r="M1422" s="16" t="s">
        <v>927</v>
      </c>
    </row>
    <row r="1423" spans="1:13" x14ac:dyDescent="0.3">
      <c r="A1423" s="23" t="s">
        <v>1432</v>
      </c>
      <c r="B1423" s="30" t="s">
        <v>490</v>
      </c>
      <c r="C1423" s="1" t="s">
        <v>490</v>
      </c>
      <c r="D1423" s="1" t="s">
        <v>490</v>
      </c>
      <c r="E1423" s="31" t="s">
        <v>490</v>
      </c>
      <c r="F1423" s="12" t="s">
        <v>658</v>
      </c>
      <c r="G1423" s="6" t="s">
        <v>658</v>
      </c>
      <c r="H1423" s="6" t="s">
        <v>658</v>
      </c>
      <c r="I1423" s="16" t="s">
        <v>658</v>
      </c>
      <c r="J1423" s="12" t="s">
        <v>927</v>
      </c>
      <c r="K1423" s="6" t="s">
        <v>927</v>
      </c>
      <c r="L1423" s="6" t="s">
        <v>927</v>
      </c>
      <c r="M1423" s="16" t="s">
        <v>927</v>
      </c>
    </row>
    <row r="1424" spans="1:13" x14ac:dyDescent="0.3">
      <c r="A1424" s="23" t="s">
        <v>1433</v>
      </c>
      <c r="B1424" s="30" t="s">
        <v>490</v>
      </c>
      <c r="C1424" s="1" t="s">
        <v>490</v>
      </c>
      <c r="D1424" s="1" t="s">
        <v>490</v>
      </c>
      <c r="E1424" s="31" t="s">
        <v>490</v>
      </c>
      <c r="F1424" s="12" t="s">
        <v>658</v>
      </c>
      <c r="G1424" s="6" t="s">
        <v>658</v>
      </c>
      <c r="H1424" s="6" t="s">
        <v>658</v>
      </c>
      <c r="I1424" s="16" t="s">
        <v>658</v>
      </c>
      <c r="J1424" s="12" t="s">
        <v>927</v>
      </c>
      <c r="K1424" s="6" t="s">
        <v>927</v>
      </c>
      <c r="L1424" s="6" t="s">
        <v>927</v>
      </c>
      <c r="M1424" s="16" t="s">
        <v>927</v>
      </c>
    </row>
    <row r="1425" spans="1:13" x14ac:dyDescent="0.3">
      <c r="A1425" s="23" t="s">
        <v>1434</v>
      </c>
      <c r="B1425" s="30" t="s">
        <v>490</v>
      </c>
      <c r="C1425" s="1" t="s">
        <v>490</v>
      </c>
      <c r="D1425" s="1" t="s">
        <v>490</v>
      </c>
      <c r="E1425" s="31" t="s">
        <v>490</v>
      </c>
      <c r="F1425" s="12" t="s">
        <v>658</v>
      </c>
      <c r="G1425" s="6" t="s">
        <v>658</v>
      </c>
      <c r="H1425" s="6" t="s">
        <v>658</v>
      </c>
      <c r="I1425" s="16" t="s">
        <v>658</v>
      </c>
      <c r="J1425" s="12" t="s">
        <v>927</v>
      </c>
      <c r="K1425" s="6" t="s">
        <v>927</v>
      </c>
      <c r="L1425" s="6" t="s">
        <v>927</v>
      </c>
      <c r="M1425" s="16" t="s">
        <v>927</v>
      </c>
    </row>
    <row r="1426" spans="1:13" x14ac:dyDescent="0.3">
      <c r="A1426" s="23" t="s">
        <v>1438</v>
      </c>
      <c r="B1426" s="30" t="s">
        <v>490</v>
      </c>
      <c r="C1426" s="1" t="s">
        <v>490</v>
      </c>
      <c r="D1426" s="1" t="s">
        <v>490</v>
      </c>
      <c r="E1426" s="31" t="s">
        <v>490</v>
      </c>
      <c r="F1426" s="12" t="s">
        <v>658</v>
      </c>
      <c r="G1426" s="6" t="s">
        <v>658</v>
      </c>
      <c r="H1426" s="6" t="s">
        <v>658</v>
      </c>
      <c r="I1426" s="16" t="s">
        <v>490</v>
      </c>
      <c r="J1426" s="12" t="s">
        <v>927</v>
      </c>
      <c r="K1426" s="6" t="s">
        <v>927</v>
      </c>
      <c r="L1426" s="6" t="s">
        <v>927</v>
      </c>
      <c r="M1426" s="16" t="s">
        <v>5</v>
      </c>
    </row>
    <row r="1427" spans="1:13" x14ac:dyDescent="0.3">
      <c r="A1427" s="23" t="s">
        <v>1435</v>
      </c>
      <c r="B1427" s="30" t="s">
        <v>490</v>
      </c>
      <c r="C1427" s="1" t="s">
        <v>490</v>
      </c>
      <c r="D1427" s="1" t="s">
        <v>490</v>
      </c>
      <c r="E1427" s="31" t="s">
        <v>490</v>
      </c>
      <c r="F1427" s="12" t="s">
        <v>658</v>
      </c>
      <c r="G1427" s="6" t="s">
        <v>658</v>
      </c>
      <c r="H1427" s="6" t="s">
        <v>658</v>
      </c>
      <c r="I1427" s="16" t="s">
        <v>490</v>
      </c>
      <c r="J1427" s="12" t="s">
        <v>927</v>
      </c>
      <c r="K1427" s="6" t="s">
        <v>927</v>
      </c>
      <c r="L1427" s="6" t="s">
        <v>927</v>
      </c>
      <c r="M1427" s="16" t="s">
        <v>5</v>
      </c>
    </row>
    <row r="1428" spans="1:13" x14ac:dyDescent="0.3">
      <c r="A1428" s="23" t="s">
        <v>1462</v>
      </c>
      <c r="B1428" s="30" t="s">
        <v>490</v>
      </c>
      <c r="C1428" s="1" t="s">
        <v>490</v>
      </c>
      <c r="D1428" s="1" t="s">
        <v>490</v>
      </c>
      <c r="E1428" s="31" t="s">
        <v>490</v>
      </c>
      <c r="F1428" s="12" t="s">
        <v>658</v>
      </c>
      <c r="G1428" s="6" t="s">
        <v>658</v>
      </c>
      <c r="H1428" s="6" t="s">
        <v>658</v>
      </c>
      <c r="I1428" s="16" t="s">
        <v>490</v>
      </c>
      <c r="J1428" s="12" t="s">
        <v>927</v>
      </c>
      <c r="K1428" s="6" t="s">
        <v>927</v>
      </c>
      <c r="L1428" s="6" t="s">
        <v>927</v>
      </c>
      <c r="M1428" s="16" t="s">
        <v>5</v>
      </c>
    </row>
    <row r="1429" spans="1:13" x14ac:dyDescent="0.3">
      <c r="A1429" s="23" t="s">
        <v>1436</v>
      </c>
      <c r="B1429" s="30" t="s">
        <v>490</v>
      </c>
      <c r="C1429" s="1" t="s">
        <v>490</v>
      </c>
      <c r="D1429" s="1" t="s">
        <v>490</v>
      </c>
      <c r="E1429" s="31" t="s">
        <v>490</v>
      </c>
      <c r="F1429" s="12" t="s">
        <v>658</v>
      </c>
      <c r="G1429" s="6" t="s">
        <v>658</v>
      </c>
      <c r="H1429" s="6" t="s">
        <v>658</v>
      </c>
      <c r="I1429" s="16" t="s">
        <v>490</v>
      </c>
      <c r="J1429" s="12" t="s">
        <v>927</v>
      </c>
      <c r="K1429" s="6" t="s">
        <v>927</v>
      </c>
      <c r="L1429" s="6" t="s">
        <v>927</v>
      </c>
      <c r="M1429" s="16" t="s">
        <v>5</v>
      </c>
    </row>
    <row r="1430" spans="1:13" x14ac:dyDescent="0.3">
      <c r="A1430" s="23" t="s">
        <v>1463</v>
      </c>
      <c r="B1430" s="30" t="s">
        <v>490</v>
      </c>
      <c r="C1430" s="1" t="s">
        <v>490</v>
      </c>
      <c r="D1430" s="1" t="s">
        <v>490</v>
      </c>
      <c r="E1430" s="31" t="s">
        <v>490</v>
      </c>
      <c r="F1430" s="12" t="s">
        <v>658</v>
      </c>
      <c r="G1430" s="6" t="s">
        <v>658</v>
      </c>
      <c r="H1430" s="6" t="s">
        <v>658</v>
      </c>
      <c r="I1430" s="16" t="s">
        <v>490</v>
      </c>
      <c r="J1430" s="12" t="s">
        <v>927</v>
      </c>
      <c r="K1430" s="6" t="s">
        <v>927</v>
      </c>
      <c r="L1430" s="6" t="s">
        <v>927</v>
      </c>
      <c r="M1430" s="16" t="s">
        <v>5</v>
      </c>
    </row>
    <row r="1431" spans="1:13" x14ac:dyDescent="0.3">
      <c r="A1431" s="23" t="s">
        <v>1464</v>
      </c>
      <c r="B1431" s="30" t="s">
        <v>490</v>
      </c>
      <c r="C1431" s="1" t="s">
        <v>490</v>
      </c>
      <c r="D1431" s="1" t="s">
        <v>490</v>
      </c>
      <c r="E1431" s="31" t="s">
        <v>490</v>
      </c>
      <c r="F1431" s="12" t="s">
        <v>658</v>
      </c>
      <c r="G1431" s="6" t="s">
        <v>658</v>
      </c>
      <c r="H1431" s="6" t="s">
        <v>658</v>
      </c>
      <c r="I1431" s="16" t="s">
        <v>658</v>
      </c>
      <c r="J1431" s="12" t="s">
        <v>927</v>
      </c>
      <c r="K1431" s="6" t="s">
        <v>927</v>
      </c>
      <c r="L1431" s="6" t="s">
        <v>927</v>
      </c>
      <c r="M1431" s="16" t="s">
        <v>927</v>
      </c>
    </row>
    <row r="1432" spans="1:13" x14ac:dyDescent="0.3">
      <c r="A1432" s="23" t="s">
        <v>1439</v>
      </c>
      <c r="B1432" s="30" t="s">
        <v>490</v>
      </c>
      <c r="C1432" s="1" t="s">
        <v>490</v>
      </c>
      <c r="D1432" s="1" t="s">
        <v>490</v>
      </c>
      <c r="E1432" s="31" t="s">
        <v>490</v>
      </c>
      <c r="F1432" s="12" t="s">
        <v>658</v>
      </c>
      <c r="G1432" s="6" t="s">
        <v>658</v>
      </c>
      <c r="H1432" s="6" t="s">
        <v>658</v>
      </c>
      <c r="I1432" s="16" t="s">
        <v>658</v>
      </c>
      <c r="J1432" s="12" t="s">
        <v>927</v>
      </c>
      <c r="K1432" s="6" t="s">
        <v>927</v>
      </c>
      <c r="L1432" s="6" t="s">
        <v>927</v>
      </c>
      <c r="M1432" s="16" t="s">
        <v>927</v>
      </c>
    </row>
    <row r="1433" spans="1:13" x14ac:dyDescent="0.3">
      <c r="A1433" s="23" t="s">
        <v>1440</v>
      </c>
      <c r="B1433" s="30" t="s">
        <v>490</v>
      </c>
      <c r="C1433" s="1" t="s">
        <v>490</v>
      </c>
      <c r="D1433" s="1" t="s">
        <v>490</v>
      </c>
      <c r="E1433" s="31" t="s">
        <v>490</v>
      </c>
      <c r="F1433" s="12" t="s">
        <v>658</v>
      </c>
      <c r="G1433" s="6" t="s">
        <v>658</v>
      </c>
      <c r="H1433" s="6" t="s">
        <v>658</v>
      </c>
      <c r="I1433" s="16" t="s">
        <v>658</v>
      </c>
      <c r="J1433" s="12" t="s">
        <v>927</v>
      </c>
      <c r="K1433" s="6" t="s">
        <v>927</v>
      </c>
      <c r="L1433" s="6" t="s">
        <v>927</v>
      </c>
      <c r="M1433" s="16" t="s">
        <v>927</v>
      </c>
    </row>
    <row r="1434" spans="1:13" x14ac:dyDescent="0.3">
      <c r="A1434" s="23" t="s">
        <v>1441</v>
      </c>
      <c r="B1434" s="30" t="s">
        <v>490</v>
      </c>
      <c r="C1434" s="1" t="s">
        <v>490</v>
      </c>
      <c r="D1434" s="1" t="s">
        <v>490</v>
      </c>
      <c r="E1434" s="31" t="s">
        <v>490</v>
      </c>
      <c r="F1434" s="12" t="s">
        <v>658</v>
      </c>
      <c r="G1434" s="6" t="s">
        <v>658</v>
      </c>
      <c r="H1434" s="6" t="s">
        <v>658</v>
      </c>
      <c r="I1434" s="16" t="s">
        <v>658</v>
      </c>
      <c r="J1434" s="12" t="s">
        <v>927</v>
      </c>
      <c r="K1434" s="6" t="s">
        <v>927</v>
      </c>
      <c r="L1434" s="6" t="s">
        <v>927</v>
      </c>
      <c r="M1434" s="16" t="s">
        <v>927</v>
      </c>
    </row>
    <row r="1435" spans="1:13" x14ac:dyDescent="0.3">
      <c r="A1435" s="23" t="s">
        <v>1442</v>
      </c>
      <c r="B1435" s="30" t="s">
        <v>490</v>
      </c>
      <c r="C1435" s="1" t="s">
        <v>490</v>
      </c>
      <c r="D1435" s="1" t="s">
        <v>490</v>
      </c>
      <c r="E1435" s="31" t="s">
        <v>490</v>
      </c>
      <c r="F1435" s="12" t="s">
        <v>658</v>
      </c>
      <c r="G1435" s="6" t="s">
        <v>658</v>
      </c>
      <c r="H1435" s="6" t="s">
        <v>658</v>
      </c>
      <c r="I1435" s="16" t="s">
        <v>658</v>
      </c>
      <c r="J1435" s="12" t="s">
        <v>927</v>
      </c>
      <c r="K1435" s="6" t="s">
        <v>927</v>
      </c>
      <c r="L1435" s="6" t="s">
        <v>927</v>
      </c>
      <c r="M1435" s="16" t="s">
        <v>927</v>
      </c>
    </row>
    <row r="1436" spans="1:13" x14ac:dyDescent="0.3">
      <c r="A1436" s="23" t="s">
        <v>1443</v>
      </c>
      <c r="B1436" s="30" t="s">
        <v>490</v>
      </c>
      <c r="C1436" s="1" t="s">
        <v>490</v>
      </c>
      <c r="D1436" s="1" t="s">
        <v>490</v>
      </c>
      <c r="E1436" s="31" t="s">
        <v>490</v>
      </c>
      <c r="F1436" s="12" t="s">
        <v>658</v>
      </c>
      <c r="G1436" s="6" t="s">
        <v>658</v>
      </c>
      <c r="H1436" s="6" t="s">
        <v>658</v>
      </c>
      <c r="I1436" s="16" t="s">
        <v>658</v>
      </c>
      <c r="J1436" s="12" t="s">
        <v>927</v>
      </c>
      <c r="K1436" s="6" t="s">
        <v>927</v>
      </c>
      <c r="L1436" s="6" t="s">
        <v>927</v>
      </c>
      <c r="M1436" s="16" t="s">
        <v>927</v>
      </c>
    </row>
    <row r="1437" spans="1:13" x14ac:dyDescent="0.3">
      <c r="A1437" s="23" t="s">
        <v>1444</v>
      </c>
      <c r="B1437" s="30" t="s">
        <v>490</v>
      </c>
      <c r="C1437" s="1" t="s">
        <v>659</v>
      </c>
      <c r="D1437" s="1" t="s">
        <v>490</v>
      </c>
      <c r="E1437" s="31" t="s">
        <v>490</v>
      </c>
      <c r="F1437" s="12" t="s">
        <v>658</v>
      </c>
      <c r="G1437" s="6" t="s">
        <v>659</v>
      </c>
      <c r="H1437" s="6" t="s">
        <v>658</v>
      </c>
      <c r="I1437" s="16" t="s">
        <v>658</v>
      </c>
      <c r="J1437" s="12" t="s">
        <v>927</v>
      </c>
      <c r="K1437" s="6" t="s">
        <v>927</v>
      </c>
      <c r="L1437" s="6" t="s">
        <v>927</v>
      </c>
      <c r="M1437" s="16" t="s">
        <v>927</v>
      </c>
    </row>
    <row r="1438" spans="1:13" x14ac:dyDescent="0.3">
      <c r="A1438" s="23" t="s">
        <v>1445</v>
      </c>
      <c r="B1438" s="30" t="s">
        <v>490</v>
      </c>
      <c r="C1438" s="1" t="s">
        <v>659</v>
      </c>
      <c r="D1438" s="1" t="s">
        <v>490</v>
      </c>
      <c r="E1438" s="31" t="s">
        <v>490</v>
      </c>
      <c r="F1438" s="12" t="s">
        <v>658</v>
      </c>
      <c r="G1438" s="6" t="s">
        <v>659</v>
      </c>
      <c r="H1438" s="6" t="s">
        <v>658</v>
      </c>
      <c r="I1438" s="16" t="s">
        <v>658</v>
      </c>
      <c r="J1438" s="12" t="s">
        <v>927</v>
      </c>
      <c r="K1438" s="6" t="s">
        <v>927</v>
      </c>
      <c r="L1438" s="6" t="s">
        <v>927</v>
      </c>
      <c r="M1438" s="16" t="s">
        <v>927</v>
      </c>
    </row>
    <row r="1439" spans="1:13" x14ac:dyDescent="0.3">
      <c r="A1439" s="23" t="s">
        <v>1446</v>
      </c>
      <c r="B1439" s="30" t="s">
        <v>490</v>
      </c>
      <c r="C1439" s="1" t="s">
        <v>490</v>
      </c>
      <c r="D1439" s="1" t="s">
        <v>490</v>
      </c>
      <c r="E1439" s="31" t="s">
        <v>490</v>
      </c>
      <c r="F1439" s="12" t="s">
        <v>658</v>
      </c>
      <c r="G1439" s="6" t="s">
        <v>658</v>
      </c>
      <c r="H1439" s="6" t="s">
        <v>658</v>
      </c>
      <c r="I1439" s="16" t="s">
        <v>658</v>
      </c>
      <c r="J1439" s="12" t="s">
        <v>927</v>
      </c>
      <c r="K1439" s="6" t="s">
        <v>927</v>
      </c>
      <c r="L1439" s="6" t="s">
        <v>927</v>
      </c>
      <c r="M1439" s="16" t="s">
        <v>927</v>
      </c>
    </row>
    <row r="1440" spans="1:13" x14ac:dyDescent="0.3">
      <c r="A1440" s="23" t="s">
        <v>1447</v>
      </c>
      <c r="B1440" s="30" t="s">
        <v>490</v>
      </c>
      <c r="C1440" s="1" t="s">
        <v>490</v>
      </c>
      <c r="D1440" s="1" t="s">
        <v>490</v>
      </c>
      <c r="E1440" s="31" t="s">
        <v>490</v>
      </c>
      <c r="F1440" s="12" t="s">
        <v>658</v>
      </c>
      <c r="G1440" s="6" t="s">
        <v>658</v>
      </c>
      <c r="H1440" s="6" t="s">
        <v>658</v>
      </c>
      <c r="I1440" s="16" t="s">
        <v>658</v>
      </c>
      <c r="J1440" s="12" t="s">
        <v>927</v>
      </c>
      <c r="K1440" s="6" t="s">
        <v>927</v>
      </c>
      <c r="L1440" s="6" t="s">
        <v>927</v>
      </c>
      <c r="M1440" s="16" t="s">
        <v>927</v>
      </c>
    </row>
    <row r="1441" spans="1:13" x14ac:dyDescent="0.3">
      <c r="A1441" s="23" t="s">
        <v>1448</v>
      </c>
      <c r="B1441" s="30" t="s">
        <v>490</v>
      </c>
      <c r="C1441" s="1" t="s">
        <v>490</v>
      </c>
      <c r="D1441" s="1" t="s">
        <v>490</v>
      </c>
      <c r="E1441" s="31" t="s">
        <v>490</v>
      </c>
      <c r="F1441" s="12" t="s">
        <v>658</v>
      </c>
      <c r="G1441" s="6" t="s">
        <v>658</v>
      </c>
      <c r="H1441" s="6" t="s">
        <v>658</v>
      </c>
      <c r="I1441" s="16" t="s">
        <v>658</v>
      </c>
      <c r="J1441" s="12" t="s">
        <v>927</v>
      </c>
      <c r="K1441" s="6" t="s">
        <v>927</v>
      </c>
      <c r="L1441" s="6" t="s">
        <v>927</v>
      </c>
      <c r="M1441" s="16" t="s">
        <v>927</v>
      </c>
    </row>
    <row r="1442" spans="1:13" x14ac:dyDescent="0.3">
      <c r="A1442" s="23" t="s">
        <v>1465</v>
      </c>
      <c r="B1442" s="30" t="s">
        <v>490</v>
      </c>
      <c r="C1442" s="1" t="s">
        <v>490</v>
      </c>
      <c r="D1442" s="1" t="s">
        <v>490</v>
      </c>
      <c r="E1442" s="31" t="s">
        <v>490</v>
      </c>
      <c r="F1442" s="12" t="s">
        <v>658</v>
      </c>
      <c r="G1442" s="6" t="s">
        <v>658</v>
      </c>
      <c r="H1442" s="6" t="s">
        <v>658</v>
      </c>
      <c r="I1442" s="16" t="s">
        <v>658</v>
      </c>
      <c r="J1442" s="12" t="s">
        <v>927</v>
      </c>
      <c r="K1442" s="6" t="s">
        <v>927</v>
      </c>
      <c r="L1442" s="6" t="s">
        <v>927</v>
      </c>
      <c r="M1442" s="16" t="s">
        <v>927</v>
      </c>
    </row>
    <row r="1443" spans="1:13" x14ac:dyDescent="0.3">
      <c r="A1443" s="23" t="s">
        <v>1466</v>
      </c>
      <c r="B1443" s="30" t="s">
        <v>490</v>
      </c>
      <c r="C1443" s="1" t="s">
        <v>659</v>
      </c>
      <c r="D1443" s="1" t="s">
        <v>490</v>
      </c>
      <c r="E1443" s="31" t="s">
        <v>490</v>
      </c>
      <c r="F1443" s="12" t="s">
        <v>658</v>
      </c>
      <c r="G1443" s="6" t="s">
        <v>659</v>
      </c>
      <c r="H1443" s="6" t="s">
        <v>658</v>
      </c>
      <c r="I1443" s="16" t="s">
        <v>658</v>
      </c>
      <c r="J1443" s="12" t="s">
        <v>927</v>
      </c>
      <c r="K1443" s="6" t="s">
        <v>927</v>
      </c>
      <c r="L1443" s="6" t="s">
        <v>927</v>
      </c>
      <c r="M1443" s="16" t="s">
        <v>927</v>
      </c>
    </row>
    <row r="1444" spans="1:13" x14ac:dyDescent="0.3">
      <c r="A1444" s="23" t="s">
        <v>1467</v>
      </c>
      <c r="B1444" s="30" t="s">
        <v>490</v>
      </c>
      <c r="C1444" s="1" t="s">
        <v>490</v>
      </c>
      <c r="D1444" s="1" t="s">
        <v>490</v>
      </c>
      <c r="E1444" s="31" t="s">
        <v>490</v>
      </c>
      <c r="F1444" s="12" t="s">
        <v>658</v>
      </c>
      <c r="G1444" s="6" t="s">
        <v>658</v>
      </c>
      <c r="H1444" s="6" t="s">
        <v>658</v>
      </c>
      <c r="I1444" s="16" t="s">
        <v>490</v>
      </c>
      <c r="J1444" s="12" t="s">
        <v>927</v>
      </c>
      <c r="K1444" s="6" t="s">
        <v>927</v>
      </c>
      <c r="L1444" s="6" t="s">
        <v>927</v>
      </c>
      <c r="M1444" s="16" t="s">
        <v>5</v>
      </c>
    </row>
    <row r="1445" spans="1:13" x14ac:dyDescent="0.3">
      <c r="A1445" s="23" t="s">
        <v>1468</v>
      </c>
      <c r="B1445" s="30" t="s">
        <v>490</v>
      </c>
      <c r="C1445" s="1" t="s">
        <v>490</v>
      </c>
      <c r="D1445" s="1" t="s">
        <v>490</v>
      </c>
      <c r="E1445" s="31" t="s">
        <v>490</v>
      </c>
      <c r="F1445" s="12" t="s">
        <v>658</v>
      </c>
      <c r="G1445" s="6" t="s">
        <v>658</v>
      </c>
      <c r="H1445" s="6" t="s">
        <v>658</v>
      </c>
      <c r="I1445" s="16" t="s">
        <v>658</v>
      </c>
      <c r="J1445" s="12" t="s">
        <v>927</v>
      </c>
      <c r="K1445" s="6" t="s">
        <v>927</v>
      </c>
      <c r="L1445" s="6" t="s">
        <v>927</v>
      </c>
      <c r="M1445" s="16" t="s">
        <v>927</v>
      </c>
    </row>
    <row r="1446" spans="1:13" x14ac:dyDescent="0.3">
      <c r="A1446" s="23" t="s">
        <v>1469</v>
      </c>
      <c r="B1446" s="30" t="s">
        <v>490</v>
      </c>
      <c r="C1446" s="1" t="s">
        <v>490</v>
      </c>
      <c r="D1446" s="1" t="s">
        <v>490</v>
      </c>
      <c r="E1446" s="31" t="s">
        <v>490</v>
      </c>
      <c r="F1446" s="12" t="s">
        <v>658</v>
      </c>
      <c r="G1446" s="6" t="s">
        <v>658</v>
      </c>
      <c r="H1446" s="6" t="s">
        <v>658</v>
      </c>
      <c r="I1446" s="16" t="s">
        <v>658</v>
      </c>
      <c r="J1446" s="12" t="s">
        <v>927</v>
      </c>
      <c r="K1446" s="6" t="s">
        <v>927</v>
      </c>
      <c r="L1446" s="6" t="s">
        <v>927</v>
      </c>
      <c r="M1446" s="16" t="s">
        <v>927</v>
      </c>
    </row>
    <row r="1447" spans="1:13" x14ac:dyDescent="0.3">
      <c r="A1447" s="23" t="s">
        <v>1449</v>
      </c>
      <c r="B1447" s="30" t="s">
        <v>490</v>
      </c>
      <c r="C1447" s="1" t="s">
        <v>490</v>
      </c>
      <c r="D1447" s="1" t="s">
        <v>490</v>
      </c>
      <c r="E1447" s="31" t="s">
        <v>490</v>
      </c>
      <c r="F1447" s="12" t="s">
        <v>658</v>
      </c>
      <c r="G1447" s="6" t="s">
        <v>658</v>
      </c>
      <c r="H1447" s="6" t="s">
        <v>658</v>
      </c>
      <c r="I1447" s="16" t="s">
        <v>658</v>
      </c>
      <c r="J1447" s="12" t="s">
        <v>927</v>
      </c>
      <c r="K1447" s="6" t="s">
        <v>927</v>
      </c>
      <c r="L1447" s="6" t="s">
        <v>927</v>
      </c>
      <c r="M1447" s="16" t="s">
        <v>927</v>
      </c>
    </row>
    <row r="1448" spans="1:13" x14ac:dyDescent="0.3">
      <c r="A1448" s="23" t="s">
        <v>1450</v>
      </c>
      <c r="B1448" s="30" t="s">
        <v>490</v>
      </c>
      <c r="C1448" s="1" t="s">
        <v>490</v>
      </c>
      <c r="D1448" s="1" t="s">
        <v>490</v>
      </c>
      <c r="E1448" s="31" t="s">
        <v>490</v>
      </c>
      <c r="F1448" s="12" t="s">
        <v>658</v>
      </c>
      <c r="G1448" s="6" t="s">
        <v>658</v>
      </c>
      <c r="H1448" s="6" t="s">
        <v>658</v>
      </c>
      <c r="I1448" s="16" t="s">
        <v>658</v>
      </c>
      <c r="J1448" s="12" t="s">
        <v>927</v>
      </c>
      <c r="K1448" s="6" t="s">
        <v>927</v>
      </c>
      <c r="L1448" s="6" t="s">
        <v>927</v>
      </c>
      <c r="M1448" s="16" t="s">
        <v>927</v>
      </c>
    </row>
    <row r="1449" spans="1:13" x14ac:dyDescent="0.3">
      <c r="A1449" s="23" t="s">
        <v>1451</v>
      </c>
      <c r="B1449" s="30" t="s">
        <v>490</v>
      </c>
      <c r="C1449" s="1" t="s">
        <v>659</v>
      </c>
      <c r="D1449" s="1" t="s">
        <v>490</v>
      </c>
      <c r="E1449" s="31" t="s">
        <v>490</v>
      </c>
      <c r="F1449" s="12" t="s">
        <v>658</v>
      </c>
      <c r="G1449" s="6" t="s">
        <v>659</v>
      </c>
      <c r="H1449" s="6" t="s">
        <v>658</v>
      </c>
      <c r="I1449" s="16" t="s">
        <v>658</v>
      </c>
      <c r="J1449" s="12" t="s">
        <v>927</v>
      </c>
      <c r="K1449" s="6" t="s">
        <v>927</v>
      </c>
      <c r="L1449" s="6" t="s">
        <v>927</v>
      </c>
      <c r="M1449" s="16" t="s">
        <v>927</v>
      </c>
    </row>
    <row r="1450" spans="1:13" x14ac:dyDescent="0.3">
      <c r="A1450" s="23" t="s">
        <v>1452</v>
      </c>
      <c r="B1450" s="30" t="s">
        <v>490</v>
      </c>
      <c r="C1450" s="1" t="s">
        <v>490</v>
      </c>
      <c r="D1450" s="1" t="s">
        <v>490</v>
      </c>
      <c r="E1450" s="31" t="s">
        <v>659</v>
      </c>
      <c r="F1450" s="12" t="s">
        <v>658</v>
      </c>
      <c r="G1450" s="6" t="s">
        <v>658</v>
      </c>
      <c r="H1450" s="6" t="s">
        <v>658</v>
      </c>
      <c r="I1450" s="16" t="s">
        <v>659</v>
      </c>
      <c r="J1450" s="12" t="s">
        <v>927</v>
      </c>
      <c r="K1450" s="6" t="s">
        <v>927</v>
      </c>
      <c r="L1450" s="6" t="s">
        <v>927</v>
      </c>
      <c r="M1450" s="16" t="s">
        <v>927</v>
      </c>
    </row>
    <row r="1451" spans="1:13" x14ac:dyDescent="0.3">
      <c r="A1451" s="23" t="s">
        <v>1453</v>
      </c>
      <c r="B1451" s="30" t="s">
        <v>490</v>
      </c>
      <c r="C1451" s="1" t="s">
        <v>490</v>
      </c>
      <c r="D1451" s="1" t="s">
        <v>490</v>
      </c>
      <c r="E1451" s="31" t="s">
        <v>490</v>
      </c>
      <c r="F1451" s="12" t="s">
        <v>658</v>
      </c>
      <c r="G1451" s="6" t="s">
        <v>658</v>
      </c>
      <c r="H1451" s="6" t="s">
        <v>658</v>
      </c>
      <c r="I1451" s="16" t="s">
        <v>658</v>
      </c>
      <c r="J1451" s="12" t="s">
        <v>927</v>
      </c>
      <c r="K1451" s="6" t="s">
        <v>927</v>
      </c>
      <c r="L1451" s="6" t="s">
        <v>927</v>
      </c>
      <c r="M1451" s="16" t="s">
        <v>927</v>
      </c>
    </row>
    <row r="1452" spans="1:13" x14ac:dyDescent="0.3">
      <c r="A1452" s="23" t="s">
        <v>1454</v>
      </c>
      <c r="B1452" s="30" t="s">
        <v>490</v>
      </c>
      <c r="C1452" s="1" t="s">
        <v>490</v>
      </c>
      <c r="D1452" s="1" t="s">
        <v>490</v>
      </c>
      <c r="E1452" s="31" t="s">
        <v>490</v>
      </c>
      <c r="F1452" s="12" t="s">
        <v>658</v>
      </c>
      <c r="G1452" s="6" t="s">
        <v>658</v>
      </c>
      <c r="H1452" s="6" t="s">
        <v>658</v>
      </c>
      <c r="I1452" s="16" t="s">
        <v>658</v>
      </c>
      <c r="J1452" s="12" t="s">
        <v>927</v>
      </c>
      <c r="K1452" s="6" t="s">
        <v>927</v>
      </c>
      <c r="L1452" s="6" t="s">
        <v>927</v>
      </c>
      <c r="M1452" s="16" t="s">
        <v>927</v>
      </c>
    </row>
    <row r="1453" spans="1:13" x14ac:dyDescent="0.3">
      <c r="A1453" s="23" t="s">
        <v>1455</v>
      </c>
      <c r="B1453" s="30" t="s">
        <v>490</v>
      </c>
      <c r="C1453" s="1" t="s">
        <v>490</v>
      </c>
      <c r="D1453" s="1" t="s">
        <v>490</v>
      </c>
      <c r="E1453" s="31" t="s">
        <v>490</v>
      </c>
      <c r="F1453" s="12" t="s">
        <v>658</v>
      </c>
      <c r="G1453" s="6" t="s">
        <v>658</v>
      </c>
      <c r="H1453" s="6" t="s">
        <v>658</v>
      </c>
      <c r="I1453" s="16" t="s">
        <v>658</v>
      </c>
      <c r="J1453" s="12" t="s">
        <v>927</v>
      </c>
      <c r="K1453" s="6" t="s">
        <v>927</v>
      </c>
      <c r="L1453" s="6" t="s">
        <v>927</v>
      </c>
      <c r="M1453" s="16" t="s">
        <v>927</v>
      </c>
    </row>
    <row r="1454" spans="1:13" x14ac:dyDescent="0.3">
      <c r="A1454" s="23" t="s">
        <v>1456</v>
      </c>
      <c r="B1454" s="30" t="s">
        <v>490</v>
      </c>
      <c r="C1454" s="1" t="s">
        <v>490</v>
      </c>
      <c r="D1454" s="1" t="s">
        <v>490</v>
      </c>
      <c r="E1454" s="31" t="s">
        <v>490</v>
      </c>
      <c r="F1454" s="12" t="s">
        <v>658</v>
      </c>
      <c r="G1454" s="6" t="s">
        <v>658</v>
      </c>
      <c r="H1454" s="6" t="s">
        <v>658</v>
      </c>
      <c r="I1454" s="16" t="s">
        <v>658</v>
      </c>
      <c r="J1454" s="12" t="s">
        <v>927</v>
      </c>
      <c r="K1454" s="6" t="s">
        <v>927</v>
      </c>
      <c r="L1454" s="6" t="s">
        <v>927</v>
      </c>
      <c r="M1454" s="16" t="s">
        <v>927</v>
      </c>
    </row>
    <row r="1455" spans="1:13" x14ac:dyDescent="0.3">
      <c r="A1455" s="23" t="s">
        <v>1457</v>
      </c>
      <c r="B1455" s="30" t="s">
        <v>490</v>
      </c>
      <c r="C1455" s="1" t="s">
        <v>490</v>
      </c>
      <c r="D1455" s="1" t="s">
        <v>490</v>
      </c>
      <c r="E1455" s="31" t="s">
        <v>490</v>
      </c>
      <c r="F1455" s="12" t="s">
        <v>658</v>
      </c>
      <c r="G1455" s="6" t="s">
        <v>658</v>
      </c>
      <c r="H1455" s="6" t="s">
        <v>658</v>
      </c>
      <c r="I1455" s="16" t="s">
        <v>658</v>
      </c>
      <c r="J1455" s="12" t="s">
        <v>927</v>
      </c>
      <c r="K1455" s="6" t="s">
        <v>927</v>
      </c>
      <c r="L1455" s="6" t="s">
        <v>927</v>
      </c>
      <c r="M1455" s="16" t="s">
        <v>927</v>
      </c>
    </row>
    <row r="1456" spans="1:13" x14ac:dyDescent="0.3">
      <c r="A1456" s="23" t="s">
        <v>1470</v>
      </c>
      <c r="B1456" s="30" t="s">
        <v>490</v>
      </c>
      <c r="C1456" s="1" t="s">
        <v>490</v>
      </c>
      <c r="D1456" s="1" t="s">
        <v>490</v>
      </c>
      <c r="E1456" s="31" t="s">
        <v>490</v>
      </c>
      <c r="F1456" s="12" t="s">
        <v>658</v>
      </c>
      <c r="G1456" s="6" t="s">
        <v>658</v>
      </c>
      <c r="H1456" s="6" t="s">
        <v>658</v>
      </c>
      <c r="I1456" s="16" t="s">
        <v>658</v>
      </c>
      <c r="J1456" s="12" t="s">
        <v>927</v>
      </c>
      <c r="K1456" s="6" t="s">
        <v>927</v>
      </c>
      <c r="L1456" s="6" t="s">
        <v>927</v>
      </c>
      <c r="M1456" s="16" t="s">
        <v>927</v>
      </c>
    </row>
    <row r="1457" spans="1:13" x14ac:dyDescent="0.3">
      <c r="A1457" s="23" t="s">
        <v>1471</v>
      </c>
      <c r="B1457" s="30" t="s">
        <v>490</v>
      </c>
      <c r="C1457" s="1" t="s">
        <v>490</v>
      </c>
      <c r="D1457" s="1" t="s">
        <v>490</v>
      </c>
      <c r="E1457" s="31" t="s">
        <v>490</v>
      </c>
      <c r="F1457" s="12" t="s">
        <v>658</v>
      </c>
      <c r="G1457" s="6" t="s">
        <v>658</v>
      </c>
      <c r="H1457" s="6" t="s">
        <v>658</v>
      </c>
      <c r="I1457" s="16" t="s">
        <v>490</v>
      </c>
      <c r="J1457" s="12" t="s">
        <v>927</v>
      </c>
      <c r="K1457" s="6" t="s">
        <v>927</v>
      </c>
      <c r="L1457" s="6" t="s">
        <v>927</v>
      </c>
      <c r="M1457" s="16" t="s">
        <v>5</v>
      </c>
    </row>
    <row r="1458" spans="1:13" x14ac:dyDescent="0.3">
      <c r="A1458" s="23" t="s">
        <v>1458</v>
      </c>
      <c r="B1458" s="30" t="s">
        <v>490</v>
      </c>
      <c r="C1458" s="1" t="s">
        <v>490</v>
      </c>
      <c r="D1458" s="1" t="s">
        <v>490</v>
      </c>
      <c r="E1458" s="31" t="s">
        <v>490</v>
      </c>
      <c r="F1458" s="12" t="s">
        <v>658</v>
      </c>
      <c r="G1458" s="6" t="s">
        <v>658</v>
      </c>
      <c r="H1458" s="6" t="s">
        <v>658</v>
      </c>
      <c r="I1458" s="16" t="s">
        <v>490</v>
      </c>
      <c r="J1458" s="12" t="s">
        <v>927</v>
      </c>
      <c r="K1458" s="6" t="s">
        <v>927</v>
      </c>
      <c r="L1458" s="6" t="s">
        <v>927</v>
      </c>
      <c r="M1458" s="16" t="s">
        <v>5</v>
      </c>
    </row>
    <row r="1459" spans="1:13" x14ac:dyDescent="0.3">
      <c r="A1459" s="23" t="s">
        <v>1472</v>
      </c>
      <c r="B1459" s="30" t="s">
        <v>490</v>
      </c>
      <c r="C1459" s="1" t="s">
        <v>490</v>
      </c>
      <c r="D1459" s="1" t="s">
        <v>490</v>
      </c>
      <c r="E1459" s="31" t="s">
        <v>490</v>
      </c>
      <c r="F1459" s="12" t="s">
        <v>658</v>
      </c>
      <c r="G1459" s="6" t="s">
        <v>658</v>
      </c>
      <c r="H1459" s="6" t="s">
        <v>658</v>
      </c>
      <c r="I1459" s="16" t="s">
        <v>490</v>
      </c>
      <c r="J1459" s="12" t="s">
        <v>927</v>
      </c>
      <c r="K1459" s="6" t="s">
        <v>927</v>
      </c>
      <c r="L1459" s="6" t="s">
        <v>927</v>
      </c>
      <c r="M1459" s="16" t="s">
        <v>5</v>
      </c>
    </row>
    <row r="1460" spans="1:13" x14ac:dyDescent="0.3">
      <c r="A1460" s="23" t="s">
        <v>1459</v>
      </c>
      <c r="B1460" s="30" t="s">
        <v>490</v>
      </c>
      <c r="C1460" s="1" t="s">
        <v>490</v>
      </c>
      <c r="D1460" s="1" t="s">
        <v>490</v>
      </c>
      <c r="E1460" s="31" t="s">
        <v>490</v>
      </c>
      <c r="F1460" s="12" t="s">
        <v>658</v>
      </c>
      <c r="G1460" s="6" t="s">
        <v>658</v>
      </c>
      <c r="H1460" s="6" t="s">
        <v>658</v>
      </c>
      <c r="I1460" s="16" t="s">
        <v>490</v>
      </c>
      <c r="J1460" s="12" t="s">
        <v>927</v>
      </c>
      <c r="K1460" s="6" t="s">
        <v>927</v>
      </c>
      <c r="L1460" s="6" t="s">
        <v>927</v>
      </c>
      <c r="M1460" s="16" t="s">
        <v>5</v>
      </c>
    </row>
    <row r="1461" spans="1:13" x14ac:dyDescent="0.3">
      <c r="A1461" s="23" t="s">
        <v>1473</v>
      </c>
      <c r="B1461" s="30" t="s">
        <v>490</v>
      </c>
      <c r="C1461" s="1" t="s">
        <v>490</v>
      </c>
      <c r="D1461" s="1" t="s">
        <v>490</v>
      </c>
      <c r="E1461" s="31" t="s">
        <v>490</v>
      </c>
      <c r="F1461" s="12" t="s">
        <v>658</v>
      </c>
      <c r="G1461" s="6" t="s">
        <v>658</v>
      </c>
      <c r="H1461" s="6" t="s">
        <v>658</v>
      </c>
      <c r="I1461" s="16" t="s">
        <v>490</v>
      </c>
      <c r="J1461" s="12" t="s">
        <v>927</v>
      </c>
      <c r="K1461" s="6" t="s">
        <v>927</v>
      </c>
      <c r="L1461" s="6" t="s">
        <v>927</v>
      </c>
      <c r="M1461" s="16" t="s">
        <v>5</v>
      </c>
    </row>
    <row r="1462" spans="1:13" x14ac:dyDescent="0.3">
      <c r="A1462" s="23" t="s">
        <v>1460</v>
      </c>
      <c r="B1462" s="30" t="s">
        <v>490</v>
      </c>
      <c r="C1462" s="1" t="s">
        <v>490</v>
      </c>
      <c r="D1462" s="1" t="s">
        <v>490</v>
      </c>
      <c r="E1462" s="31" t="s">
        <v>490</v>
      </c>
      <c r="F1462" s="12" t="s">
        <v>658</v>
      </c>
      <c r="G1462" s="6" t="s">
        <v>658</v>
      </c>
      <c r="H1462" s="6" t="s">
        <v>658</v>
      </c>
      <c r="I1462" s="16" t="s">
        <v>490</v>
      </c>
      <c r="J1462" s="12" t="s">
        <v>927</v>
      </c>
      <c r="K1462" s="6" t="s">
        <v>927</v>
      </c>
      <c r="L1462" s="6" t="s">
        <v>927</v>
      </c>
      <c r="M1462" s="16" t="s">
        <v>5</v>
      </c>
    </row>
    <row r="1463" spans="1:13" x14ac:dyDescent="0.3">
      <c r="A1463" s="23" t="s">
        <v>1461</v>
      </c>
      <c r="B1463" s="30" t="s">
        <v>490</v>
      </c>
      <c r="C1463" s="1" t="s">
        <v>490</v>
      </c>
      <c r="D1463" s="1" t="s">
        <v>490</v>
      </c>
      <c r="E1463" s="31" t="s">
        <v>490</v>
      </c>
      <c r="F1463" s="12" t="s">
        <v>658</v>
      </c>
      <c r="G1463" s="6" t="s">
        <v>658</v>
      </c>
      <c r="H1463" s="6" t="s">
        <v>658</v>
      </c>
      <c r="I1463" s="16" t="s">
        <v>490</v>
      </c>
      <c r="J1463" s="12" t="s">
        <v>927</v>
      </c>
      <c r="K1463" s="6" t="s">
        <v>927</v>
      </c>
      <c r="L1463" s="6" t="s">
        <v>927</v>
      </c>
      <c r="M1463" s="16" t="s">
        <v>5</v>
      </c>
    </row>
    <row r="1464" spans="1:13" x14ac:dyDescent="0.3">
      <c r="A1464" s="23" t="s">
        <v>1474</v>
      </c>
      <c r="B1464" s="30" t="s">
        <v>490</v>
      </c>
      <c r="C1464" s="1" t="s">
        <v>490</v>
      </c>
      <c r="D1464" s="1" t="s">
        <v>490</v>
      </c>
      <c r="E1464" s="31" t="s">
        <v>490</v>
      </c>
      <c r="F1464" s="12" t="s">
        <v>658</v>
      </c>
      <c r="G1464" s="6" t="s">
        <v>658</v>
      </c>
      <c r="H1464" s="6" t="s">
        <v>658</v>
      </c>
      <c r="I1464" s="16" t="s">
        <v>490</v>
      </c>
      <c r="J1464" s="12" t="s">
        <v>927</v>
      </c>
      <c r="K1464" s="6" t="s">
        <v>927</v>
      </c>
      <c r="L1464" s="6" t="s">
        <v>927</v>
      </c>
      <c r="M1464" s="16" t="s">
        <v>5</v>
      </c>
    </row>
    <row r="1465" spans="1:13" x14ac:dyDescent="0.3">
      <c r="A1465" s="23" t="s">
        <v>1496</v>
      </c>
      <c r="B1465" s="30" t="s">
        <v>659</v>
      </c>
      <c r="C1465" s="1" t="s">
        <v>659</v>
      </c>
      <c r="D1465" s="1" t="s">
        <v>659</v>
      </c>
      <c r="E1465" s="31" t="s">
        <v>659</v>
      </c>
      <c r="F1465" s="12" t="s">
        <v>659</v>
      </c>
      <c r="G1465" s="6" t="s">
        <v>659</v>
      </c>
      <c r="H1465" s="6" t="s">
        <v>658</v>
      </c>
      <c r="I1465" s="16" t="s">
        <v>659</v>
      </c>
      <c r="J1465" s="12" t="s">
        <v>927</v>
      </c>
      <c r="K1465" s="6" t="s">
        <v>927</v>
      </c>
      <c r="L1465" s="6" t="s">
        <v>928</v>
      </c>
      <c r="M1465" s="16" t="s">
        <v>927</v>
      </c>
    </row>
    <row r="1466" spans="1:13" x14ac:dyDescent="0.3">
      <c r="A1466" s="23" t="s">
        <v>1497</v>
      </c>
      <c r="B1466" s="30" t="s">
        <v>490</v>
      </c>
      <c r="C1466" s="1" t="s">
        <v>490</v>
      </c>
      <c r="D1466" s="1" t="s">
        <v>490</v>
      </c>
      <c r="E1466" s="31" t="s">
        <v>490</v>
      </c>
      <c r="F1466" s="12" t="s">
        <v>658</v>
      </c>
      <c r="G1466" s="6" t="s">
        <v>658</v>
      </c>
      <c r="H1466" s="6" t="s">
        <v>658</v>
      </c>
      <c r="I1466" s="16" t="s">
        <v>490</v>
      </c>
      <c r="J1466" s="12" t="s">
        <v>927</v>
      </c>
      <c r="K1466" s="6" t="s">
        <v>927</v>
      </c>
      <c r="L1466" s="6" t="s">
        <v>927</v>
      </c>
      <c r="M1466" s="16" t="s">
        <v>5</v>
      </c>
    </row>
    <row r="1467" spans="1:13" x14ac:dyDescent="0.3">
      <c r="A1467" s="23" t="s">
        <v>1475</v>
      </c>
      <c r="B1467" s="30" t="s">
        <v>490</v>
      </c>
      <c r="C1467" s="1" t="s">
        <v>490</v>
      </c>
      <c r="D1467" s="1" t="s">
        <v>490</v>
      </c>
      <c r="E1467" s="31" t="s">
        <v>490</v>
      </c>
      <c r="F1467" s="12" t="s">
        <v>658</v>
      </c>
      <c r="G1467" s="6" t="s">
        <v>658</v>
      </c>
      <c r="H1467" s="6" t="s">
        <v>658</v>
      </c>
      <c r="I1467" s="16" t="s">
        <v>658</v>
      </c>
      <c r="J1467" s="12" t="s">
        <v>927</v>
      </c>
      <c r="K1467" s="6" t="s">
        <v>927</v>
      </c>
      <c r="L1467" s="6" t="s">
        <v>927</v>
      </c>
      <c r="M1467" s="16" t="s">
        <v>927</v>
      </c>
    </row>
    <row r="1468" spans="1:13" x14ac:dyDescent="0.3">
      <c r="A1468" s="23" t="s">
        <v>1476</v>
      </c>
      <c r="B1468" s="30" t="s">
        <v>490</v>
      </c>
      <c r="C1468" s="1" t="s">
        <v>490</v>
      </c>
      <c r="D1468" s="1" t="s">
        <v>490</v>
      </c>
      <c r="E1468" s="31" t="s">
        <v>490</v>
      </c>
      <c r="F1468" s="12" t="s">
        <v>658</v>
      </c>
      <c r="G1468" s="6" t="s">
        <v>658</v>
      </c>
      <c r="H1468" s="6" t="s">
        <v>658</v>
      </c>
      <c r="I1468" s="16" t="s">
        <v>658</v>
      </c>
      <c r="J1468" s="12" t="s">
        <v>927</v>
      </c>
      <c r="K1468" s="6" t="s">
        <v>927</v>
      </c>
      <c r="L1468" s="6" t="s">
        <v>927</v>
      </c>
      <c r="M1468" s="16" t="s">
        <v>927</v>
      </c>
    </row>
    <row r="1469" spans="1:13" x14ac:dyDescent="0.3">
      <c r="A1469" s="23" t="s">
        <v>1477</v>
      </c>
      <c r="B1469" s="30" t="s">
        <v>490</v>
      </c>
      <c r="C1469" s="1" t="s">
        <v>490</v>
      </c>
      <c r="D1469" s="1" t="s">
        <v>490</v>
      </c>
      <c r="E1469" s="31" t="s">
        <v>490</v>
      </c>
      <c r="F1469" s="12" t="s">
        <v>658</v>
      </c>
      <c r="G1469" s="6" t="s">
        <v>658</v>
      </c>
      <c r="H1469" s="6" t="s">
        <v>658</v>
      </c>
      <c r="I1469" s="16" t="s">
        <v>658</v>
      </c>
      <c r="J1469" s="12" t="s">
        <v>927</v>
      </c>
      <c r="K1469" s="6" t="s">
        <v>927</v>
      </c>
      <c r="L1469" s="6" t="s">
        <v>927</v>
      </c>
      <c r="M1469" s="16" t="s">
        <v>927</v>
      </c>
    </row>
    <row r="1470" spans="1:13" x14ac:dyDescent="0.3">
      <c r="A1470" s="23" t="s">
        <v>1478</v>
      </c>
      <c r="B1470" s="30" t="s">
        <v>490</v>
      </c>
      <c r="C1470" s="1" t="s">
        <v>490</v>
      </c>
      <c r="D1470" s="1" t="s">
        <v>490</v>
      </c>
      <c r="E1470" s="31" t="s">
        <v>490</v>
      </c>
      <c r="F1470" s="12" t="s">
        <v>658</v>
      </c>
      <c r="G1470" s="6" t="s">
        <v>658</v>
      </c>
      <c r="H1470" s="6" t="s">
        <v>658</v>
      </c>
      <c r="I1470" s="16" t="s">
        <v>658</v>
      </c>
      <c r="J1470" s="12" t="s">
        <v>927</v>
      </c>
      <c r="K1470" s="6" t="s">
        <v>927</v>
      </c>
      <c r="L1470" s="6" t="s">
        <v>927</v>
      </c>
      <c r="M1470" s="16" t="s">
        <v>927</v>
      </c>
    </row>
    <row r="1471" spans="1:13" x14ac:dyDescent="0.3">
      <c r="A1471" s="23" t="s">
        <v>1479</v>
      </c>
      <c r="B1471" s="30" t="s">
        <v>490</v>
      </c>
      <c r="C1471" s="1" t="s">
        <v>490</v>
      </c>
      <c r="D1471" s="1" t="s">
        <v>490</v>
      </c>
      <c r="E1471" s="31" t="s">
        <v>490</v>
      </c>
      <c r="F1471" s="12" t="s">
        <v>658</v>
      </c>
      <c r="G1471" s="6" t="s">
        <v>658</v>
      </c>
      <c r="H1471" s="6" t="s">
        <v>658</v>
      </c>
      <c r="I1471" s="16" t="s">
        <v>658</v>
      </c>
      <c r="J1471" s="12" t="s">
        <v>927</v>
      </c>
      <c r="K1471" s="6" t="s">
        <v>927</v>
      </c>
      <c r="L1471" s="6" t="s">
        <v>927</v>
      </c>
      <c r="M1471" s="16" t="s">
        <v>927</v>
      </c>
    </row>
    <row r="1472" spans="1:13" x14ac:dyDescent="0.3">
      <c r="A1472" s="23" t="s">
        <v>1480</v>
      </c>
      <c r="B1472" s="30" t="s">
        <v>490</v>
      </c>
      <c r="C1472" s="1" t="s">
        <v>490</v>
      </c>
      <c r="D1472" s="1" t="s">
        <v>490</v>
      </c>
      <c r="E1472" s="31" t="s">
        <v>490</v>
      </c>
      <c r="F1472" s="12" t="s">
        <v>658</v>
      </c>
      <c r="G1472" s="6" t="s">
        <v>658</v>
      </c>
      <c r="H1472" s="6" t="s">
        <v>658</v>
      </c>
      <c r="I1472" s="16" t="s">
        <v>658</v>
      </c>
      <c r="J1472" s="12" t="s">
        <v>927</v>
      </c>
      <c r="K1472" s="6" t="s">
        <v>927</v>
      </c>
      <c r="L1472" s="6" t="s">
        <v>927</v>
      </c>
      <c r="M1472" s="16" t="s">
        <v>927</v>
      </c>
    </row>
    <row r="1473" spans="1:13" x14ac:dyDescent="0.3">
      <c r="A1473" s="23" t="s">
        <v>1481</v>
      </c>
      <c r="B1473" s="30" t="s">
        <v>490</v>
      </c>
      <c r="C1473" s="1" t="s">
        <v>490</v>
      </c>
      <c r="D1473" s="1" t="s">
        <v>490</v>
      </c>
      <c r="E1473" s="31" t="s">
        <v>490</v>
      </c>
      <c r="F1473" s="12" t="s">
        <v>658</v>
      </c>
      <c r="G1473" s="6" t="s">
        <v>658</v>
      </c>
      <c r="H1473" s="6" t="s">
        <v>658</v>
      </c>
      <c r="I1473" s="16" t="s">
        <v>658</v>
      </c>
      <c r="J1473" s="12" t="s">
        <v>927</v>
      </c>
      <c r="K1473" s="6" t="s">
        <v>927</v>
      </c>
      <c r="L1473" s="6" t="s">
        <v>927</v>
      </c>
      <c r="M1473" s="16" t="s">
        <v>927</v>
      </c>
    </row>
    <row r="1474" spans="1:13" x14ac:dyDescent="0.3">
      <c r="A1474" s="23" t="s">
        <v>1482</v>
      </c>
      <c r="B1474" s="30" t="s">
        <v>490</v>
      </c>
      <c r="C1474" s="1" t="s">
        <v>490</v>
      </c>
      <c r="D1474" s="1" t="s">
        <v>490</v>
      </c>
      <c r="E1474" s="31" t="s">
        <v>490</v>
      </c>
      <c r="F1474" s="12" t="s">
        <v>658</v>
      </c>
      <c r="G1474" s="6" t="s">
        <v>658</v>
      </c>
      <c r="H1474" s="6" t="s">
        <v>658</v>
      </c>
      <c r="I1474" s="16" t="s">
        <v>658</v>
      </c>
      <c r="J1474" s="12" t="s">
        <v>927</v>
      </c>
      <c r="K1474" s="6" t="s">
        <v>927</v>
      </c>
      <c r="L1474" s="6" t="s">
        <v>927</v>
      </c>
      <c r="M1474" s="16" t="s">
        <v>927</v>
      </c>
    </row>
    <row r="1475" spans="1:13" x14ac:dyDescent="0.3">
      <c r="A1475" s="23" t="s">
        <v>1483</v>
      </c>
      <c r="B1475" s="30" t="s">
        <v>490</v>
      </c>
      <c r="C1475" s="1" t="s">
        <v>490</v>
      </c>
      <c r="D1475" s="1" t="s">
        <v>490</v>
      </c>
      <c r="E1475" s="31" t="s">
        <v>490</v>
      </c>
      <c r="F1475" s="12" t="s">
        <v>658</v>
      </c>
      <c r="G1475" s="6" t="s">
        <v>658</v>
      </c>
      <c r="H1475" s="6" t="s">
        <v>658</v>
      </c>
      <c r="I1475" s="16" t="s">
        <v>658</v>
      </c>
      <c r="J1475" s="12" t="s">
        <v>927</v>
      </c>
      <c r="K1475" s="6" t="s">
        <v>927</v>
      </c>
      <c r="L1475" s="6" t="s">
        <v>927</v>
      </c>
      <c r="M1475" s="16" t="s">
        <v>927</v>
      </c>
    </row>
    <row r="1476" spans="1:13" x14ac:dyDescent="0.3">
      <c r="A1476" s="23" t="s">
        <v>1484</v>
      </c>
      <c r="B1476" s="30" t="s">
        <v>490</v>
      </c>
      <c r="C1476" s="1" t="s">
        <v>490</v>
      </c>
      <c r="D1476" s="1" t="s">
        <v>490</v>
      </c>
      <c r="E1476" s="31" t="s">
        <v>490</v>
      </c>
      <c r="F1476" s="12" t="s">
        <v>658</v>
      </c>
      <c r="G1476" s="6" t="s">
        <v>658</v>
      </c>
      <c r="H1476" s="6" t="s">
        <v>658</v>
      </c>
      <c r="I1476" s="16" t="s">
        <v>658</v>
      </c>
      <c r="J1476" s="12" t="s">
        <v>927</v>
      </c>
      <c r="K1476" s="6" t="s">
        <v>927</v>
      </c>
      <c r="L1476" s="6" t="s">
        <v>927</v>
      </c>
      <c r="M1476" s="16" t="s">
        <v>927</v>
      </c>
    </row>
    <row r="1477" spans="1:13" x14ac:dyDescent="0.3">
      <c r="A1477" s="23" t="s">
        <v>1485</v>
      </c>
      <c r="B1477" s="30" t="s">
        <v>490</v>
      </c>
      <c r="C1477" s="1" t="s">
        <v>490</v>
      </c>
      <c r="D1477" s="1" t="s">
        <v>490</v>
      </c>
      <c r="E1477" s="31" t="s">
        <v>490</v>
      </c>
      <c r="F1477" s="12" t="s">
        <v>658</v>
      </c>
      <c r="G1477" s="6" t="s">
        <v>658</v>
      </c>
      <c r="H1477" s="6" t="s">
        <v>658</v>
      </c>
      <c r="I1477" s="16" t="s">
        <v>658</v>
      </c>
      <c r="J1477" s="12" t="s">
        <v>927</v>
      </c>
      <c r="K1477" s="6" t="s">
        <v>927</v>
      </c>
      <c r="L1477" s="6" t="s">
        <v>927</v>
      </c>
      <c r="M1477" s="16" t="s">
        <v>927</v>
      </c>
    </row>
    <row r="1478" spans="1:13" x14ac:dyDescent="0.3">
      <c r="A1478" s="23" t="s">
        <v>1486</v>
      </c>
      <c r="B1478" s="30" t="s">
        <v>490</v>
      </c>
      <c r="C1478" s="1" t="s">
        <v>659</v>
      </c>
      <c r="D1478" s="1" t="s">
        <v>490</v>
      </c>
      <c r="E1478" s="31" t="s">
        <v>490</v>
      </c>
      <c r="F1478" s="12" t="s">
        <v>658</v>
      </c>
      <c r="G1478" s="6" t="s">
        <v>659</v>
      </c>
      <c r="H1478" s="6" t="s">
        <v>658</v>
      </c>
      <c r="I1478" s="16" t="s">
        <v>658</v>
      </c>
      <c r="J1478" s="12" t="s">
        <v>927</v>
      </c>
      <c r="K1478" s="6" t="s">
        <v>927</v>
      </c>
      <c r="L1478" s="6" t="s">
        <v>927</v>
      </c>
      <c r="M1478" s="16" t="s">
        <v>927</v>
      </c>
    </row>
    <row r="1479" spans="1:13" x14ac:dyDescent="0.3">
      <c r="A1479" s="23" t="s">
        <v>1487</v>
      </c>
      <c r="B1479" s="30" t="s">
        <v>490</v>
      </c>
      <c r="C1479" s="1" t="s">
        <v>490</v>
      </c>
      <c r="D1479" s="1" t="s">
        <v>490</v>
      </c>
      <c r="E1479" s="31" t="s">
        <v>490</v>
      </c>
      <c r="F1479" s="12" t="s">
        <v>658</v>
      </c>
      <c r="G1479" s="6" t="s">
        <v>658</v>
      </c>
      <c r="H1479" s="6" t="s">
        <v>658</v>
      </c>
      <c r="I1479" s="16" t="s">
        <v>490</v>
      </c>
      <c r="J1479" s="12" t="s">
        <v>927</v>
      </c>
      <c r="K1479" s="6" t="s">
        <v>927</v>
      </c>
      <c r="L1479" s="6" t="s">
        <v>927</v>
      </c>
      <c r="M1479" s="16" t="s">
        <v>5</v>
      </c>
    </row>
    <row r="1480" spans="1:13" x14ac:dyDescent="0.3">
      <c r="A1480" s="23" t="s">
        <v>1488</v>
      </c>
      <c r="B1480" s="30" t="s">
        <v>490</v>
      </c>
      <c r="C1480" s="1" t="s">
        <v>490</v>
      </c>
      <c r="D1480" s="1" t="s">
        <v>490</v>
      </c>
      <c r="E1480" s="31" t="s">
        <v>490</v>
      </c>
      <c r="F1480" s="12" t="s">
        <v>658</v>
      </c>
      <c r="G1480" s="6" t="s">
        <v>658</v>
      </c>
      <c r="H1480" s="6" t="s">
        <v>658</v>
      </c>
      <c r="I1480" s="16" t="s">
        <v>658</v>
      </c>
      <c r="J1480" s="12" t="s">
        <v>927</v>
      </c>
      <c r="K1480" s="6" t="s">
        <v>927</v>
      </c>
      <c r="L1480" s="6" t="s">
        <v>927</v>
      </c>
      <c r="M1480" s="16" t="s">
        <v>927</v>
      </c>
    </row>
    <row r="1481" spans="1:13" x14ac:dyDescent="0.3">
      <c r="A1481" s="23" t="s">
        <v>1489</v>
      </c>
      <c r="B1481" s="30" t="s">
        <v>659</v>
      </c>
      <c r="C1481" s="1" t="s">
        <v>490</v>
      </c>
      <c r="D1481" s="1" t="s">
        <v>490</v>
      </c>
      <c r="E1481" s="31" t="s">
        <v>490</v>
      </c>
      <c r="F1481" s="12" t="s">
        <v>659</v>
      </c>
      <c r="G1481" s="6" t="s">
        <v>658</v>
      </c>
      <c r="H1481" s="6" t="s">
        <v>658</v>
      </c>
      <c r="I1481" s="16" t="s">
        <v>658</v>
      </c>
      <c r="J1481" s="12" t="s">
        <v>927</v>
      </c>
      <c r="K1481" s="6" t="s">
        <v>927</v>
      </c>
      <c r="L1481" s="6" t="s">
        <v>927</v>
      </c>
      <c r="M1481" s="16" t="s">
        <v>927</v>
      </c>
    </row>
    <row r="1482" spans="1:13" x14ac:dyDescent="0.3">
      <c r="A1482" s="23" t="s">
        <v>1490</v>
      </c>
      <c r="B1482" s="30" t="s">
        <v>490</v>
      </c>
      <c r="C1482" s="1" t="s">
        <v>490</v>
      </c>
      <c r="D1482" s="1" t="s">
        <v>490</v>
      </c>
      <c r="E1482" s="31" t="s">
        <v>490</v>
      </c>
      <c r="F1482" s="12" t="s">
        <v>658</v>
      </c>
      <c r="G1482" s="6" t="s">
        <v>658</v>
      </c>
      <c r="H1482" s="6" t="s">
        <v>658</v>
      </c>
      <c r="I1482" s="16" t="s">
        <v>658</v>
      </c>
      <c r="J1482" s="12" t="s">
        <v>927</v>
      </c>
      <c r="K1482" s="6" t="s">
        <v>927</v>
      </c>
      <c r="L1482" s="6" t="s">
        <v>927</v>
      </c>
      <c r="M1482" s="16" t="s">
        <v>927</v>
      </c>
    </row>
    <row r="1483" spans="1:13" x14ac:dyDescent="0.3">
      <c r="A1483" s="23" t="s">
        <v>1491</v>
      </c>
      <c r="B1483" s="30" t="s">
        <v>490</v>
      </c>
      <c r="C1483" s="1" t="s">
        <v>490</v>
      </c>
      <c r="D1483" s="1" t="s">
        <v>490</v>
      </c>
      <c r="E1483" s="31" t="s">
        <v>490</v>
      </c>
      <c r="F1483" s="12" t="s">
        <v>490</v>
      </c>
      <c r="G1483" s="6" t="s">
        <v>490</v>
      </c>
      <c r="H1483" s="6" t="s">
        <v>490</v>
      </c>
      <c r="I1483" s="16" t="s">
        <v>658</v>
      </c>
      <c r="J1483" s="12" t="s">
        <v>5</v>
      </c>
      <c r="K1483" s="6" t="s">
        <v>5</v>
      </c>
      <c r="L1483" s="6" t="s">
        <v>5</v>
      </c>
      <c r="M1483" s="16" t="s">
        <v>927</v>
      </c>
    </row>
    <row r="1484" spans="1:13" x14ac:dyDescent="0.3">
      <c r="A1484" s="23" t="s">
        <v>1492</v>
      </c>
      <c r="B1484" s="30" t="s">
        <v>490</v>
      </c>
      <c r="C1484" s="1" t="s">
        <v>490</v>
      </c>
      <c r="D1484" s="1" t="s">
        <v>490</v>
      </c>
      <c r="E1484" s="31" t="s">
        <v>490</v>
      </c>
      <c r="F1484" s="12" t="s">
        <v>658</v>
      </c>
      <c r="G1484" s="6" t="s">
        <v>658</v>
      </c>
      <c r="H1484" s="6" t="s">
        <v>658</v>
      </c>
      <c r="I1484" s="16" t="s">
        <v>658</v>
      </c>
      <c r="J1484" s="12" t="s">
        <v>927</v>
      </c>
      <c r="K1484" s="6" t="s">
        <v>927</v>
      </c>
      <c r="L1484" s="6" t="s">
        <v>927</v>
      </c>
      <c r="M1484" s="16" t="s">
        <v>927</v>
      </c>
    </row>
    <row r="1485" spans="1:13" x14ac:dyDescent="0.3">
      <c r="A1485" s="23" t="s">
        <v>1493</v>
      </c>
      <c r="B1485" s="30" t="s">
        <v>490</v>
      </c>
      <c r="C1485" s="1" t="s">
        <v>490</v>
      </c>
      <c r="D1485" s="1" t="s">
        <v>490</v>
      </c>
      <c r="E1485" s="31" t="s">
        <v>490</v>
      </c>
      <c r="F1485" s="12" t="s">
        <v>658</v>
      </c>
      <c r="G1485" s="6" t="s">
        <v>658</v>
      </c>
      <c r="H1485" s="6" t="s">
        <v>658</v>
      </c>
      <c r="I1485" s="16" t="s">
        <v>658</v>
      </c>
      <c r="J1485" s="12" t="s">
        <v>927</v>
      </c>
      <c r="K1485" s="6" t="s">
        <v>927</v>
      </c>
      <c r="L1485" s="6" t="s">
        <v>927</v>
      </c>
      <c r="M1485" s="16" t="s">
        <v>927</v>
      </c>
    </row>
    <row r="1486" spans="1:13" x14ac:dyDescent="0.3">
      <c r="A1486" s="23" t="s">
        <v>1494</v>
      </c>
      <c r="B1486" s="30" t="s">
        <v>490</v>
      </c>
      <c r="C1486" s="1" t="s">
        <v>490</v>
      </c>
      <c r="D1486" s="1" t="s">
        <v>490</v>
      </c>
      <c r="E1486" s="31" t="s">
        <v>490</v>
      </c>
      <c r="F1486" s="12" t="s">
        <v>658</v>
      </c>
      <c r="G1486" s="6" t="s">
        <v>658</v>
      </c>
      <c r="H1486" s="6" t="s">
        <v>658</v>
      </c>
      <c r="I1486" s="16" t="s">
        <v>658</v>
      </c>
      <c r="J1486" s="12" t="s">
        <v>927</v>
      </c>
      <c r="K1486" s="6" t="s">
        <v>927</v>
      </c>
      <c r="L1486" s="6" t="s">
        <v>927</v>
      </c>
      <c r="M1486" s="16" t="s">
        <v>927</v>
      </c>
    </row>
    <row r="1487" spans="1:13" x14ac:dyDescent="0.3">
      <c r="A1487" s="23" t="s">
        <v>1495</v>
      </c>
      <c r="B1487" s="30" t="s">
        <v>490</v>
      </c>
      <c r="C1487" s="1" t="s">
        <v>490</v>
      </c>
      <c r="D1487" s="1" t="s">
        <v>490</v>
      </c>
      <c r="E1487" s="31" t="s">
        <v>490</v>
      </c>
      <c r="F1487" s="12" t="s">
        <v>658</v>
      </c>
      <c r="G1487" s="6" t="s">
        <v>658</v>
      </c>
      <c r="H1487" s="6" t="s">
        <v>658</v>
      </c>
      <c r="I1487" s="16" t="s">
        <v>658</v>
      </c>
      <c r="J1487" s="12" t="s">
        <v>927</v>
      </c>
      <c r="K1487" s="6" t="s">
        <v>927</v>
      </c>
      <c r="L1487" s="6" t="s">
        <v>927</v>
      </c>
      <c r="M1487" s="16" t="s">
        <v>927</v>
      </c>
    </row>
    <row r="1488" spans="1:13" x14ac:dyDescent="0.3">
      <c r="A1488" s="23" t="s">
        <v>1498</v>
      </c>
      <c r="B1488" s="30" t="s">
        <v>490</v>
      </c>
      <c r="C1488" s="1" t="s">
        <v>490</v>
      </c>
      <c r="D1488" s="1" t="s">
        <v>490</v>
      </c>
      <c r="E1488" s="31" t="s">
        <v>490</v>
      </c>
      <c r="F1488" s="12" t="s">
        <v>658</v>
      </c>
      <c r="G1488" s="6" t="s">
        <v>658</v>
      </c>
      <c r="H1488" s="6" t="s">
        <v>658</v>
      </c>
      <c r="I1488" s="16" t="s">
        <v>658</v>
      </c>
      <c r="J1488" s="12" t="s">
        <v>927</v>
      </c>
      <c r="K1488" s="6" t="s">
        <v>927</v>
      </c>
      <c r="L1488" s="6" t="s">
        <v>927</v>
      </c>
      <c r="M1488" s="16" t="s">
        <v>927</v>
      </c>
    </row>
    <row r="1489" spans="1:13" x14ac:dyDescent="0.3">
      <c r="A1489" s="23" t="s">
        <v>1499</v>
      </c>
      <c r="B1489" s="30" t="s">
        <v>490</v>
      </c>
      <c r="C1489" s="1" t="s">
        <v>490</v>
      </c>
      <c r="D1489" s="1" t="s">
        <v>490</v>
      </c>
      <c r="E1489" s="31" t="s">
        <v>490</v>
      </c>
      <c r="F1489" s="12" t="s">
        <v>658</v>
      </c>
      <c r="G1489" s="6" t="s">
        <v>658</v>
      </c>
      <c r="H1489" s="6" t="s">
        <v>658</v>
      </c>
      <c r="I1489" s="16" t="s">
        <v>658</v>
      </c>
      <c r="J1489" s="12" t="s">
        <v>927</v>
      </c>
      <c r="K1489" s="6" t="s">
        <v>927</v>
      </c>
      <c r="L1489" s="6" t="s">
        <v>927</v>
      </c>
      <c r="M1489" s="16" t="s">
        <v>927</v>
      </c>
    </row>
    <row r="1490" spans="1:13" x14ac:dyDescent="0.3">
      <c r="A1490" s="23" t="s">
        <v>1500</v>
      </c>
      <c r="B1490" s="30" t="s">
        <v>490</v>
      </c>
      <c r="C1490" s="1" t="s">
        <v>490</v>
      </c>
      <c r="D1490" s="1" t="s">
        <v>490</v>
      </c>
      <c r="E1490" s="31" t="s">
        <v>490</v>
      </c>
      <c r="F1490" s="12" t="s">
        <v>658</v>
      </c>
      <c r="G1490" s="6" t="s">
        <v>658</v>
      </c>
      <c r="H1490" s="6" t="s">
        <v>658</v>
      </c>
      <c r="I1490" s="16" t="s">
        <v>658</v>
      </c>
      <c r="J1490" s="12" t="s">
        <v>927</v>
      </c>
      <c r="K1490" s="6" t="s">
        <v>927</v>
      </c>
      <c r="L1490" s="6" t="s">
        <v>927</v>
      </c>
      <c r="M1490" s="16" t="s">
        <v>927</v>
      </c>
    </row>
    <row r="1491" spans="1:13" x14ac:dyDescent="0.3">
      <c r="A1491" s="23" t="s">
        <v>1501</v>
      </c>
      <c r="B1491" s="30" t="s">
        <v>490</v>
      </c>
      <c r="C1491" s="1" t="s">
        <v>490</v>
      </c>
      <c r="D1491" s="1" t="s">
        <v>490</v>
      </c>
      <c r="E1491" s="31" t="s">
        <v>490</v>
      </c>
      <c r="F1491" s="12" t="s">
        <v>658</v>
      </c>
      <c r="G1491" s="6" t="s">
        <v>658</v>
      </c>
      <c r="H1491" s="6" t="s">
        <v>658</v>
      </c>
      <c r="I1491" s="16" t="s">
        <v>658</v>
      </c>
      <c r="J1491" s="12" t="s">
        <v>927</v>
      </c>
      <c r="K1491" s="6" t="s">
        <v>927</v>
      </c>
      <c r="L1491" s="6" t="s">
        <v>927</v>
      </c>
      <c r="M1491" s="16" t="s">
        <v>927</v>
      </c>
    </row>
    <row r="1492" spans="1:13" x14ac:dyDescent="0.3">
      <c r="A1492" s="23" t="s">
        <v>1502</v>
      </c>
      <c r="B1492" s="30" t="s">
        <v>490</v>
      </c>
      <c r="C1492" s="1" t="s">
        <v>659</v>
      </c>
      <c r="D1492" s="1" t="s">
        <v>490</v>
      </c>
      <c r="E1492" s="31" t="s">
        <v>490</v>
      </c>
      <c r="F1492" s="12" t="s">
        <v>658</v>
      </c>
      <c r="G1492" s="6" t="s">
        <v>659</v>
      </c>
      <c r="H1492" s="6" t="s">
        <v>658</v>
      </c>
      <c r="I1492" s="16" t="s">
        <v>658</v>
      </c>
      <c r="J1492" s="12" t="s">
        <v>927</v>
      </c>
      <c r="K1492" s="6" t="s">
        <v>927</v>
      </c>
      <c r="L1492" s="6" t="s">
        <v>927</v>
      </c>
      <c r="M1492" s="16" t="s">
        <v>927</v>
      </c>
    </row>
    <row r="1493" spans="1:13" x14ac:dyDescent="0.3">
      <c r="A1493" s="23" t="s">
        <v>1503</v>
      </c>
      <c r="B1493" s="30" t="s">
        <v>490</v>
      </c>
      <c r="C1493" s="1" t="s">
        <v>490</v>
      </c>
      <c r="D1493" s="1" t="s">
        <v>490</v>
      </c>
      <c r="E1493" s="31" t="s">
        <v>490</v>
      </c>
      <c r="F1493" s="12" t="s">
        <v>658</v>
      </c>
      <c r="G1493" s="6" t="s">
        <v>658</v>
      </c>
      <c r="H1493" s="6" t="s">
        <v>658</v>
      </c>
      <c r="I1493" s="16" t="s">
        <v>658</v>
      </c>
      <c r="J1493" s="12" t="s">
        <v>927</v>
      </c>
      <c r="K1493" s="6" t="s">
        <v>927</v>
      </c>
      <c r="L1493" s="6" t="s">
        <v>927</v>
      </c>
      <c r="M1493" s="16" t="s">
        <v>927</v>
      </c>
    </row>
    <row r="1494" spans="1:13" x14ac:dyDescent="0.3">
      <c r="A1494" s="23" t="s">
        <v>1504</v>
      </c>
      <c r="B1494" s="30" t="s">
        <v>490</v>
      </c>
      <c r="C1494" s="1" t="s">
        <v>490</v>
      </c>
      <c r="D1494" s="1" t="s">
        <v>490</v>
      </c>
      <c r="E1494" s="31" t="s">
        <v>490</v>
      </c>
      <c r="F1494" s="12" t="s">
        <v>658</v>
      </c>
      <c r="G1494" s="6" t="s">
        <v>658</v>
      </c>
      <c r="H1494" s="6" t="s">
        <v>658</v>
      </c>
      <c r="I1494" s="16" t="s">
        <v>490</v>
      </c>
      <c r="J1494" s="12" t="s">
        <v>927</v>
      </c>
      <c r="K1494" s="6" t="s">
        <v>927</v>
      </c>
      <c r="L1494" s="6" t="s">
        <v>927</v>
      </c>
      <c r="M1494" s="16" t="s">
        <v>5</v>
      </c>
    </row>
    <row r="1495" spans="1:13" x14ac:dyDescent="0.3">
      <c r="A1495" s="23" t="s">
        <v>1505</v>
      </c>
      <c r="B1495" s="30" t="s">
        <v>490</v>
      </c>
      <c r="C1495" s="1" t="s">
        <v>490</v>
      </c>
      <c r="D1495" s="1" t="s">
        <v>490</v>
      </c>
      <c r="E1495" s="31" t="s">
        <v>490</v>
      </c>
      <c r="F1495" s="12" t="s">
        <v>658</v>
      </c>
      <c r="G1495" s="6" t="s">
        <v>658</v>
      </c>
      <c r="H1495" s="6" t="s">
        <v>658</v>
      </c>
      <c r="I1495" s="16" t="s">
        <v>490</v>
      </c>
      <c r="J1495" s="12" t="s">
        <v>927</v>
      </c>
      <c r="K1495" s="6" t="s">
        <v>927</v>
      </c>
      <c r="L1495" s="6" t="s">
        <v>927</v>
      </c>
      <c r="M1495" s="16" t="s">
        <v>5</v>
      </c>
    </row>
    <row r="1496" spans="1:13" x14ac:dyDescent="0.3">
      <c r="A1496" s="23" t="s">
        <v>1506</v>
      </c>
      <c r="B1496" s="30" t="s">
        <v>490</v>
      </c>
      <c r="C1496" s="1" t="s">
        <v>490</v>
      </c>
      <c r="D1496" s="1" t="s">
        <v>490</v>
      </c>
      <c r="E1496" s="31" t="s">
        <v>490</v>
      </c>
      <c r="F1496" s="12" t="s">
        <v>658</v>
      </c>
      <c r="G1496" s="6" t="s">
        <v>658</v>
      </c>
      <c r="H1496" s="6" t="s">
        <v>658</v>
      </c>
      <c r="I1496" s="16" t="s">
        <v>490</v>
      </c>
      <c r="J1496" s="12" t="s">
        <v>927</v>
      </c>
      <c r="K1496" s="6" t="s">
        <v>927</v>
      </c>
      <c r="L1496" s="6" t="s">
        <v>927</v>
      </c>
      <c r="M1496" s="16" t="s">
        <v>5</v>
      </c>
    </row>
    <row r="1497" spans="1:13" x14ac:dyDescent="0.3">
      <c r="A1497" s="23" t="s">
        <v>1507</v>
      </c>
      <c r="B1497" s="30" t="s">
        <v>490</v>
      </c>
      <c r="C1497" s="1" t="s">
        <v>490</v>
      </c>
      <c r="D1497" s="1" t="s">
        <v>490</v>
      </c>
      <c r="E1497" s="31" t="s">
        <v>490</v>
      </c>
      <c r="F1497" s="12" t="s">
        <v>658</v>
      </c>
      <c r="G1497" s="6" t="s">
        <v>658</v>
      </c>
      <c r="H1497" s="6" t="s">
        <v>658</v>
      </c>
      <c r="I1497" s="16" t="s">
        <v>490</v>
      </c>
      <c r="J1497" s="12" t="s">
        <v>927</v>
      </c>
      <c r="K1497" s="6" t="s">
        <v>927</v>
      </c>
      <c r="L1497" s="6" t="s">
        <v>927</v>
      </c>
      <c r="M1497" s="16" t="s">
        <v>5</v>
      </c>
    </row>
    <row r="1498" spans="1:13" x14ac:dyDescent="0.3">
      <c r="A1498" s="23" t="s">
        <v>1508</v>
      </c>
      <c r="B1498" s="30" t="s">
        <v>490</v>
      </c>
      <c r="C1498" s="1" t="s">
        <v>490</v>
      </c>
      <c r="D1498" s="1" t="s">
        <v>490</v>
      </c>
      <c r="E1498" s="31" t="s">
        <v>490</v>
      </c>
      <c r="F1498" s="12" t="s">
        <v>658</v>
      </c>
      <c r="G1498" s="6" t="s">
        <v>658</v>
      </c>
      <c r="H1498" s="6" t="s">
        <v>658</v>
      </c>
      <c r="I1498" s="16" t="s">
        <v>490</v>
      </c>
      <c r="J1498" s="12" t="s">
        <v>927</v>
      </c>
      <c r="K1498" s="6" t="s">
        <v>927</v>
      </c>
      <c r="L1498" s="6" t="s">
        <v>927</v>
      </c>
      <c r="M1498" s="16" t="s">
        <v>5</v>
      </c>
    </row>
    <row r="1499" spans="1:13" x14ac:dyDescent="0.3">
      <c r="A1499" s="23" t="s">
        <v>1509</v>
      </c>
      <c r="B1499" s="30" t="s">
        <v>490</v>
      </c>
      <c r="C1499" s="1" t="s">
        <v>490</v>
      </c>
      <c r="D1499" s="1" t="s">
        <v>490</v>
      </c>
      <c r="E1499" s="31" t="s">
        <v>490</v>
      </c>
      <c r="F1499" s="12" t="s">
        <v>658</v>
      </c>
      <c r="G1499" s="6" t="s">
        <v>658</v>
      </c>
      <c r="H1499" s="6" t="s">
        <v>658</v>
      </c>
      <c r="I1499" s="16" t="s">
        <v>490</v>
      </c>
      <c r="J1499" s="12" t="s">
        <v>927</v>
      </c>
      <c r="K1499" s="6" t="s">
        <v>927</v>
      </c>
      <c r="L1499" s="6" t="s">
        <v>927</v>
      </c>
      <c r="M1499" s="16" t="s">
        <v>5</v>
      </c>
    </row>
    <row r="1500" spans="1:13" x14ac:dyDescent="0.3">
      <c r="A1500" s="23" t="s">
        <v>1510</v>
      </c>
      <c r="B1500" s="30" t="s">
        <v>490</v>
      </c>
      <c r="C1500" s="1" t="s">
        <v>490</v>
      </c>
      <c r="D1500" s="1" t="s">
        <v>490</v>
      </c>
      <c r="E1500" s="31" t="s">
        <v>490</v>
      </c>
      <c r="F1500" s="12" t="s">
        <v>658</v>
      </c>
      <c r="G1500" s="6" t="s">
        <v>658</v>
      </c>
      <c r="H1500" s="6" t="s">
        <v>658</v>
      </c>
      <c r="I1500" s="16" t="s">
        <v>490</v>
      </c>
      <c r="J1500" s="12" t="s">
        <v>927</v>
      </c>
      <c r="K1500" s="6" t="s">
        <v>927</v>
      </c>
      <c r="L1500" s="6" t="s">
        <v>927</v>
      </c>
      <c r="M1500" s="16" t="s">
        <v>5</v>
      </c>
    </row>
    <row r="1501" spans="1:13" x14ac:dyDescent="0.3">
      <c r="A1501" s="23" t="s">
        <v>1511</v>
      </c>
      <c r="B1501" s="30" t="s">
        <v>490</v>
      </c>
      <c r="C1501" s="1" t="s">
        <v>490</v>
      </c>
      <c r="D1501" s="1" t="s">
        <v>490</v>
      </c>
      <c r="E1501" s="31" t="s">
        <v>490</v>
      </c>
      <c r="F1501" s="12" t="s">
        <v>658</v>
      </c>
      <c r="G1501" s="6" t="s">
        <v>658</v>
      </c>
      <c r="H1501" s="6" t="s">
        <v>658</v>
      </c>
      <c r="I1501" s="16" t="s">
        <v>658</v>
      </c>
      <c r="J1501" s="12" t="s">
        <v>927</v>
      </c>
      <c r="K1501" s="6" t="s">
        <v>927</v>
      </c>
      <c r="L1501" s="6" t="s">
        <v>927</v>
      </c>
      <c r="M1501" s="16" t="s">
        <v>927</v>
      </c>
    </row>
    <row r="1502" spans="1:13" x14ac:dyDescent="0.3">
      <c r="A1502" s="23" t="s">
        <v>1512</v>
      </c>
      <c r="B1502" s="30" t="s">
        <v>490</v>
      </c>
      <c r="C1502" s="1" t="s">
        <v>490</v>
      </c>
      <c r="D1502" s="1" t="s">
        <v>490</v>
      </c>
      <c r="E1502" s="31" t="s">
        <v>490</v>
      </c>
      <c r="F1502" s="12" t="s">
        <v>658</v>
      </c>
      <c r="G1502" s="6" t="s">
        <v>658</v>
      </c>
      <c r="H1502" s="6" t="s">
        <v>658</v>
      </c>
      <c r="I1502" s="16" t="s">
        <v>658</v>
      </c>
      <c r="J1502" s="12" t="s">
        <v>927</v>
      </c>
      <c r="K1502" s="6" t="s">
        <v>927</v>
      </c>
      <c r="L1502" s="6" t="s">
        <v>927</v>
      </c>
      <c r="M1502" s="16" t="s">
        <v>927</v>
      </c>
    </row>
    <row r="1503" spans="1:13" x14ac:dyDescent="0.3">
      <c r="A1503" s="23" t="s">
        <v>1513</v>
      </c>
      <c r="B1503" s="30" t="s">
        <v>490</v>
      </c>
      <c r="C1503" s="1" t="s">
        <v>490</v>
      </c>
      <c r="D1503" s="1" t="s">
        <v>490</v>
      </c>
      <c r="E1503" s="31" t="s">
        <v>490</v>
      </c>
      <c r="F1503" s="12" t="s">
        <v>658</v>
      </c>
      <c r="G1503" s="6" t="s">
        <v>658</v>
      </c>
      <c r="H1503" s="6" t="s">
        <v>658</v>
      </c>
      <c r="I1503" s="16" t="s">
        <v>658</v>
      </c>
      <c r="J1503" s="12" t="s">
        <v>927</v>
      </c>
      <c r="K1503" s="6" t="s">
        <v>927</v>
      </c>
      <c r="L1503" s="6" t="s">
        <v>927</v>
      </c>
      <c r="M1503" s="16" t="s">
        <v>927</v>
      </c>
    </row>
    <row r="1504" spans="1:13" x14ac:dyDescent="0.3">
      <c r="A1504" s="23" t="s">
        <v>1514</v>
      </c>
      <c r="B1504" s="30" t="s">
        <v>490</v>
      </c>
      <c r="C1504" s="1" t="s">
        <v>490</v>
      </c>
      <c r="D1504" s="1" t="s">
        <v>490</v>
      </c>
      <c r="E1504" s="31" t="s">
        <v>490</v>
      </c>
      <c r="F1504" s="12" t="s">
        <v>658</v>
      </c>
      <c r="G1504" s="6" t="s">
        <v>658</v>
      </c>
      <c r="H1504" s="6" t="s">
        <v>658</v>
      </c>
      <c r="I1504" s="16" t="s">
        <v>658</v>
      </c>
      <c r="J1504" s="12" t="s">
        <v>927</v>
      </c>
      <c r="K1504" s="6" t="s">
        <v>927</v>
      </c>
      <c r="L1504" s="6" t="s">
        <v>927</v>
      </c>
      <c r="M1504" s="16" t="s">
        <v>927</v>
      </c>
    </row>
    <row r="1505" spans="1:13" x14ac:dyDescent="0.3">
      <c r="A1505" s="23" t="s">
        <v>1515</v>
      </c>
      <c r="B1505" s="30" t="s">
        <v>490</v>
      </c>
      <c r="C1505" s="1" t="s">
        <v>490</v>
      </c>
      <c r="D1505" s="1" t="s">
        <v>490</v>
      </c>
      <c r="E1505" s="31" t="s">
        <v>490</v>
      </c>
      <c r="F1505" s="12" t="s">
        <v>658</v>
      </c>
      <c r="G1505" s="6" t="s">
        <v>658</v>
      </c>
      <c r="H1505" s="6" t="s">
        <v>658</v>
      </c>
      <c r="I1505" s="16" t="s">
        <v>658</v>
      </c>
      <c r="J1505" s="12" t="s">
        <v>927</v>
      </c>
      <c r="K1505" s="6" t="s">
        <v>927</v>
      </c>
      <c r="L1505" s="6" t="s">
        <v>927</v>
      </c>
      <c r="M1505" s="16" t="s">
        <v>927</v>
      </c>
    </row>
    <row r="1506" spans="1:13" x14ac:dyDescent="0.3">
      <c r="A1506" s="23" t="s">
        <v>1516</v>
      </c>
      <c r="B1506" s="30" t="s">
        <v>490</v>
      </c>
      <c r="C1506" s="1" t="s">
        <v>490</v>
      </c>
      <c r="D1506" s="1" t="s">
        <v>490</v>
      </c>
      <c r="E1506" s="31" t="s">
        <v>490</v>
      </c>
      <c r="F1506" s="12" t="s">
        <v>658</v>
      </c>
      <c r="G1506" s="6" t="s">
        <v>658</v>
      </c>
      <c r="H1506" s="6" t="s">
        <v>658</v>
      </c>
      <c r="I1506" s="16" t="s">
        <v>658</v>
      </c>
      <c r="J1506" s="12" t="s">
        <v>927</v>
      </c>
      <c r="K1506" s="6" t="s">
        <v>927</v>
      </c>
      <c r="L1506" s="6" t="s">
        <v>927</v>
      </c>
      <c r="M1506" s="16" t="s">
        <v>927</v>
      </c>
    </row>
    <row r="1507" spans="1:13" x14ac:dyDescent="0.3">
      <c r="A1507" s="23" t="s">
        <v>1517</v>
      </c>
      <c r="B1507" s="30" t="s">
        <v>490</v>
      </c>
      <c r="C1507" s="1" t="s">
        <v>490</v>
      </c>
      <c r="D1507" s="1" t="s">
        <v>490</v>
      </c>
      <c r="E1507" s="31" t="s">
        <v>490</v>
      </c>
      <c r="F1507" s="12" t="s">
        <v>658</v>
      </c>
      <c r="G1507" s="6" t="s">
        <v>658</v>
      </c>
      <c r="H1507" s="6" t="s">
        <v>658</v>
      </c>
      <c r="I1507" s="16" t="s">
        <v>658</v>
      </c>
      <c r="J1507" s="12" t="s">
        <v>927</v>
      </c>
      <c r="K1507" s="6" t="s">
        <v>927</v>
      </c>
      <c r="L1507" s="6" t="s">
        <v>927</v>
      </c>
      <c r="M1507" s="16" t="s">
        <v>927</v>
      </c>
    </row>
    <row r="1508" spans="1:13" x14ac:dyDescent="0.3">
      <c r="A1508" s="23" t="s">
        <v>1518</v>
      </c>
      <c r="B1508" s="30" t="s">
        <v>490</v>
      </c>
      <c r="C1508" s="1" t="s">
        <v>490</v>
      </c>
      <c r="D1508" s="1" t="s">
        <v>490</v>
      </c>
      <c r="E1508" s="31" t="s">
        <v>490</v>
      </c>
      <c r="F1508" s="12" t="s">
        <v>658</v>
      </c>
      <c r="G1508" s="6" t="s">
        <v>658</v>
      </c>
      <c r="H1508" s="6" t="s">
        <v>658</v>
      </c>
      <c r="I1508" s="16" t="s">
        <v>658</v>
      </c>
      <c r="J1508" s="12" t="s">
        <v>927</v>
      </c>
      <c r="K1508" s="6" t="s">
        <v>927</v>
      </c>
      <c r="L1508" s="6" t="s">
        <v>927</v>
      </c>
      <c r="M1508" s="16" t="s">
        <v>927</v>
      </c>
    </row>
    <row r="1509" spans="1:13" x14ac:dyDescent="0.3">
      <c r="A1509" s="23" t="s">
        <v>1519</v>
      </c>
      <c r="B1509" s="30" t="s">
        <v>490</v>
      </c>
      <c r="C1509" s="1" t="s">
        <v>490</v>
      </c>
      <c r="D1509" s="1" t="s">
        <v>490</v>
      </c>
      <c r="E1509" s="31" t="s">
        <v>490</v>
      </c>
      <c r="F1509" s="12" t="s">
        <v>658</v>
      </c>
      <c r="G1509" s="6" t="s">
        <v>658</v>
      </c>
      <c r="H1509" s="6" t="s">
        <v>658</v>
      </c>
      <c r="I1509" s="16" t="s">
        <v>658</v>
      </c>
      <c r="J1509" s="12" t="s">
        <v>927</v>
      </c>
      <c r="K1509" s="6" t="s">
        <v>927</v>
      </c>
      <c r="L1509" s="6" t="s">
        <v>927</v>
      </c>
      <c r="M1509" s="16" t="s">
        <v>927</v>
      </c>
    </row>
    <row r="1510" spans="1:13" x14ac:dyDescent="0.3">
      <c r="A1510" s="23" t="s">
        <v>1520</v>
      </c>
      <c r="B1510" s="30" t="s">
        <v>490</v>
      </c>
      <c r="C1510" s="1" t="s">
        <v>490</v>
      </c>
      <c r="D1510" s="1" t="s">
        <v>490</v>
      </c>
      <c r="E1510" s="31" t="s">
        <v>490</v>
      </c>
      <c r="F1510" s="12" t="s">
        <v>658</v>
      </c>
      <c r="G1510" s="6" t="s">
        <v>658</v>
      </c>
      <c r="H1510" s="6" t="s">
        <v>658</v>
      </c>
      <c r="I1510" s="16" t="s">
        <v>658</v>
      </c>
      <c r="J1510" s="12" t="s">
        <v>927</v>
      </c>
      <c r="K1510" s="6" t="s">
        <v>927</v>
      </c>
      <c r="L1510" s="6" t="s">
        <v>927</v>
      </c>
      <c r="M1510" s="16" t="s">
        <v>927</v>
      </c>
    </row>
    <row r="1511" spans="1:13" x14ac:dyDescent="0.3">
      <c r="A1511" s="23" t="s">
        <v>1521</v>
      </c>
      <c r="B1511" s="30" t="s">
        <v>490</v>
      </c>
      <c r="C1511" s="1" t="s">
        <v>490</v>
      </c>
      <c r="D1511" s="1" t="s">
        <v>490</v>
      </c>
      <c r="E1511" s="31" t="s">
        <v>490</v>
      </c>
      <c r="F1511" s="12" t="s">
        <v>658</v>
      </c>
      <c r="G1511" s="6" t="s">
        <v>658</v>
      </c>
      <c r="H1511" s="6" t="s">
        <v>658</v>
      </c>
      <c r="I1511" s="16" t="s">
        <v>658</v>
      </c>
      <c r="J1511" s="12" t="s">
        <v>927</v>
      </c>
      <c r="K1511" s="6" t="s">
        <v>927</v>
      </c>
      <c r="L1511" s="6" t="s">
        <v>927</v>
      </c>
      <c r="M1511" s="16" t="s">
        <v>927</v>
      </c>
    </row>
    <row r="1512" spans="1:13" x14ac:dyDescent="0.3">
      <c r="A1512" s="23" t="s">
        <v>1522</v>
      </c>
      <c r="B1512" s="30" t="s">
        <v>490</v>
      </c>
      <c r="C1512" s="1" t="s">
        <v>490</v>
      </c>
      <c r="D1512" s="1" t="s">
        <v>490</v>
      </c>
      <c r="E1512" s="31" t="s">
        <v>490</v>
      </c>
      <c r="F1512" s="12" t="s">
        <v>658</v>
      </c>
      <c r="G1512" s="6" t="s">
        <v>658</v>
      </c>
      <c r="H1512" s="6" t="s">
        <v>658</v>
      </c>
      <c r="I1512" s="16" t="s">
        <v>658</v>
      </c>
      <c r="J1512" s="12" t="s">
        <v>927</v>
      </c>
      <c r="K1512" s="6" t="s">
        <v>927</v>
      </c>
      <c r="L1512" s="6" t="s">
        <v>927</v>
      </c>
      <c r="M1512" s="16" t="s">
        <v>927</v>
      </c>
    </row>
    <row r="1513" spans="1:13" x14ac:dyDescent="0.3">
      <c r="A1513" s="23" t="s">
        <v>1523</v>
      </c>
      <c r="B1513" s="30" t="s">
        <v>490</v>
      </c>
      <c r="C1513" s="1" t="s">
        <v>490</v>
      </c>
      <c r="D1513" s="1" t="s">
        <v>490</v>
      </c>
      <c r="E1513" s="31" t="s">
        <v>490</v>
      </c>
      <c r="F1513" s="12" t="s">
        <v>658</v>
      </c>
      <c r="G1513" s="6" t="s">
        <v>658</v>
      </c>
      <c r="H1513" s="6" t="s">
        <v>658</v>
      </c>
      <c r="I1513" s="16" t="s">
        <v>658</v>
      </c>
      <c r="J1513" s="12" t="s">
        <v>927</v>
      </c>
      <c r="K1513" s="6" t="s">
        <v>927</v>
      </c>
      <c r="L1513" s="6" t="s">
        <v>927</v>
      </c>
      <c r="M1513" s="16" t="s">
        <v>927</v>
      </c>
    </row>
    <row r="1514" spans="1:13" x14ac:dyDescent="0.3">
      <c r="A1514" s="23" t="s">
        <v>1524</v>
      </c>
      <c r="B1514" s="30" t="s">
        <v>490</v>
      </c>
      <c r="C1514" s="1" t="s">
        <v>490</v>
      </c>
      <c r="D1514" s="1" t="s">
        <v>490</v>
      </c>
      <c r="E1514" s="31" t="s">
        <v>490</v>
      </c>
      <c r="F1514" s="12" t="s">
        <v>658</v>
      </c>
      <c r="G1514" s="6" t="s">
        <v>658</v>
      </c>
      <c r="H1514" s="6" t="s">
        <v>658</v>
      </c>
      <c r="I1514" s="16" t="s">
        <v>658</v>
      </c>
      <c r="J1514" s="12" t="s">
        <v>927</v>
      </c>
      <c r="K1514" s="6" t="s">
        <v>927</v>
      </c>
      <c r="L1514" s="6" t="s">
        <v>927</v>
      </c>
      <c r="M1514" s="16" t="s">
        <v>927</v>
      </c>
    </row>
    <row r="1515" spans="1:13" x14ac:dyDescent="0.3">
      <c r="A1515" s="23" t="s">
        <v>1525</v>
      </c>
      <c r="B1515" s="30" t="s">
        <v>490</v>
      </c>
      <c r="C1515" s="1" t="s">
        <v>490</v>
      </c>
      <c r="D1515" s="1" t="s">
        <v>490</v>
      </c>
      <c r="E1515" s="31" t="s">
        <v>490</v>
      </c>
      <c r="F1515" s="12" t="s">
        <v>658</v>
      </c>
      <c r="G1515" s="6" t="s">
        <v>658</v>
      </c>
      <c r="H1515" s="6" t="s">
        <v>658</v>
      </c>
      <c r="I1515" s="16" t="s">
        <v>658</v>
      </c>
      <c r="J1515" s="12" t="s">
        <v>927</v>
      </c>
      <c r="K1515" s="6" t="s">
        <v>927</v>
      </c>
      <c r="L1515" s="6" t="s">
        <v>927</v>
      </c>
      <c r="M1515" s="16" t="s">
        <v>927</v>
      </c>
    </row>
    <row r="1516" spans="1:13" x14ac:dyDescent="0.3">
      <c r="A1516" s="23" t="s">
        <v>1526</v>
      </c>
      <c r="B1516" s="30" t="s">
        <v>490</v>
      </c>
      <c r="C1516" s="1" t="s">
        <v>490</v>
      </c>
      <c r="D1516" s="1" t="s">
        <v>490</v>
      </c>
      <c r="E1516" s="31" t="s">
        <v>490</v>
      </c>
      <c r="F1516" s="12" t="s">
        <v>658</v>
      </c>
      <c r="G1516" s="6" t="s">
        <v>658</v>
      </c>
      <c r="H1516" s="6" t="s">
        <v>658</v>
      </c>
      <c r="I1516" s="16" t="s">
        <v>658</v>
      </c>
      <c r="J1516" s="12" t="s">
        <v>927</v>
      </c>
      <c r="K1516" s="6" t="s">
        <v>927</v>
      </c>
      <c r="L1516" s="6" t="s">
        <v>927</v>
      </c>
      <c r="M1516" s="16" t="s">
        <v>927</v>
      </c>
    </row>
    <row r="1517" spans="1:13" x14ac:dyDescent="0.3">
      <c r="A1517" s="23" t="s">
        <v>1527</v>
      </c>
      <c r="B1517" s="30" t="s">
        <v>490</v>
      </c>
      <c r="C1517" s="1" t="s">
        <v>490</v>
      </c>
      <c r="D1517" s="1" t="s">
        <v>490</v>
      </c>
      <c r="E1517" s="31" t="s">
        <v>490</v>
      </c>
      <c r="F1517" s="12" t="s">
        <v>658</v>
      </c>
      <c r="G1517" s="6" t="s">
        <v>658</v>
      </c>
      <c r="H1517" s="6" t="s">
        <v>658</v>
      </c>
      <c r="I1517" s="16" t="s">
        <v>658</v>
      </c>
      <c r="J1517" s="12" t="s">
        <v>927</v>
      </c>
      <c r="K1517" s="6" t="s">
        <v>927</v>
      </c>
      <c r="L1517" s="6" t="s">
        <v>927</v>
      </c>
      <c r="M1517" s="16" t="s">
        <v>927</v>
      </c>
    </row>
    <row r="1518" spans="1:13" x14ac:dyDescent="0.3">
      <c r="A1518" s="23" t="s">
        <v>1528</v>
      </c>
      <c r="B1518" s="30" t="s">
        <v>490</v>
      </c>
      <c r="C1518" s="1" t="s">
        <v>490</v>
      </c>
      <c r="D1518" s="1" t="s">
        <v>490</v>
      </c>
      <c r="E1518" s="31" t="s">
        <v>490</v>
      </c>
      <c r="F1518" s="12" t="s">
        <v>658</v>
      </c>
      <c r="G1518" s="6" t="s">
        <v>658</v>
      </c>
      <c r="H1518" s="6" t="s">
        <v>658</v>
      </c>
      <c r="I1518" s="16" t="s">
        <v>658</v>
      </c>
      <c r="J1518" s="12" t="s">
        <v>927</v>
      </c>
      <c r="K1518" s="6" t="s">
        <v>927</v>
      </c>
      <c r="L1518" s="6" t="s">
        <v>927</v>
      </c>
      <c r="M1518" s="16" t="s">
        <v>927</v>
      </c>
    </row>
    <row r="1519" spans="1:13" x14ac:dyDescent="0.3">
      <c r="A1519" s="23" t="s">
        <v>1529</v>
      </c>
      <c r="B1519" s="30" t="s">
        <v>490</v>
      </c>
      <c r="C1519" s="1" t="s">
        <v>490</v>
      </c>
      <c r="D1519" s="1" t="s">
        <v>490</v>
      </c>
      <c r="E1519" s="31" t="s">
        <v>490</v>
      </c>
      <c r="F1519" s="12" t="s">
        <v>658</v>
      </c>
      <c r="G1519" s="6" t="s">
        <v>658</v>
      </c>
      <c r="H1519" s="6" t="s">
        <v>658</v>
      </c>
      <c r="I1519" s="16" t="s">
        <v>658</v>
      </c>
      <c r="J1519" s="12" t="s">
        <v>927</v>
      </c>
      <c r="K1519" s="6" t="s">
        <v>927</v>
      </c>
      <c r="L1519" s="6" t="s">
        <v>927</v>
      </c>
      <c r="M1519" s="16" t="s">
        <v>927</v>
      </c>
    </row>
    <row r="1520" spans="1:13" x14ac:dyDescent="0.3">
      <c r="A1520" s="23" t="s">
        <v>1530</v>
      </c>
      <c r="B1520" s="30" t="s">
        <v>490</v>
      </c>
      <c r="C1520" s="1" t="s">
        <v>490</v>
      </c>
      <c r="D1520" s="1" t="s">
        <v>490</v>
      </c>
      <c r="E1520" s="31" t="s">
        <v>490</v>
      </c>
      <c r="F1520" s="12" t="s">
        <v>658</v>
      </c>
      <c r="G1520" s="6" t="s">
        <v>658</v>
      </c>
      <c r="H1520" s="6" t="s">
        <v>658</v>
      </c>
      <c r="I1520" s="16" t="s">
        <v>658</v>
      </c>
      <c r="J1520" s="12" t="s">
        <v>927</v>
      </c>
      <c r="K1520" s="6" t="s">
        <v>927</v>
      </c>
      <c r="L1520" s="6" t="s">
        <v>927</v>
      </c>
      <c r="M1520" s="16" t="s">
        <v>927</v>
      </c>
    </row>
    <row r="1521" spans="1:13" x14ac:dyDescent="0.3">
      <c r="A1521" s="22" t="s">
        <v>1531</v>
      </c>
      <c r="B1521" s="30" t="s">
        <v>490</v>
      </c>
      <c r="C1521" s="1" t="s">
        <v>490</v>
      </c>
      <c r="D1521" s="1" t="s">
        <v>490</v>
      </c>
      <c r="E1521" s="31" t="s">
        <v>490</v>
      </c>
      <c r="F1521" s="12" t="s">
        <v>658</v>
      </c>
      <c r="G1521" s="6" t="s">
        <v>658</v>
      </c>
      <c r="H1521" s="6" t="s">
        <v>658</v>
      </c>
      <c r="I1521" s="16" t="s">
        <v>658</v>
      </c>
      <c r="J1521" s="12" t="s">
        <v>927</v>
      </c>
      <c r="K1521" s="6" t="s">
        <v>927</v>
      </c>
      <c r="L1521" s="6" t="s">
        <v>927</v>
      </c>
      <c r="M1521" s="16" t="s">
        <v>927</v>
      </c>
    </row>
    <row r="1522" spans="1:13" x14ac:dyDescent="0.3">
      <c r="A1522" s="23" t="s">
        <v>1553</v>
      </c>
      <c r="B1522" s="30" t="s">
        <v>490</v>
      </c>
      <c r="C1522" s="1" t="s">
        <v>490</v>
      </c>
      <c r="D1522" s="1" t="s">
        <v>490</v>
      </c>
      <c r="E1522" s="31" t="s">
        <v>490</v>
      </c>
      <c r="F1522" s="12" t="s">
        <v>658</v>
      </c>
      <c r="G1522" s="6" t="s">
        <v>658</v>
      </c>
      <c r="H1522" s="6" t="s">
        <v>658</v>
      </c>
      <c r="I1522" s="16" t="s">
        <v>658</v>
      </c>
      <c r="J1522" s="12" t="s">
        <v>927</v>
      </c>
      <c r="K1522" s="6" t="s">
        <v>927</v>
      </c>
      <c r="L1522" s="6" t="s">
        <v>927</v>
      </c>
      <c r="M1522" s="16" t="s">
        <v>927</v>
      </c>
    </row>
    <row r="1523" spans="1:13" x14ac:dyDescent="0.3">
      <c r="A1523" s="22" t="s">
        <v>1532</v>
      </c>
      <c r="B1523" s="30" t="s">
        <v>490</v>
      </c>
      <c r="C1523" s="1" t="s">
        <v>659</v>
      </c>
      <c r="D1523" s="1" t="s">
        <v>490</v>
      </c>
      <c r="E1523" s="31" t="s">
        <v>490</v>
      </c>
      <c r="F1523" s="12" t="s">
        <v>658</v>
      </c>
      <c r="G1523" s="6" t="s">
        <v>659</v>
      </c>
      <c r="H1523" s="6" t="s">
        <v>658</v>
      </c>
      <c r="I1523" s="16" t="s">
        <v>658</v>
      </c>
      <c r="J1523" s="12" t="s">
        <v>927</v>
      </c>
      <c r="K1523" s="6" t="s">
        <v>927</v>
      </c>
      <c r="L1523" s="6" t="s">
        <v>927</v>
      </c>
      <c r="M1523" s="16" t="s">
        <v>927</v>
      </c>
    </row>
    <row r="1524" spans="1:13" x14ac:dyDescent="0.3">
      <c r="A1524" s="22" t="s">
        <v>1533</v>
      </c>
      <c r="B1524" s="30" t="s">
        <v>659</v>
      </c>
      <c r="C1524" s="1" t="s">
        <v>490</v>
      </c>
      <c r="D1524" s="1" t="s">
        <v>659</v>
      </c>
      <c r="E1524" s="31" t="s">
        <v>490</v>
      </c>
      <c r="F1524" s="12" t="s">
        <v>659</v>
      </c>
      <c r="G1524" s="6" t="s">
        <v>658</v>
      </c>
      <c r="H1524" s="6" t="s">
        <v>658</v>
      </c>
      <c r="I1524" s="16" t="s">
        <v>658</v>
      </c>
      <c r="J1524" s="12" t="s">
        <v>927</v>
      </c>
      <c r="K1524" s="6" t="s">
        <v>927</v>
      </c>
      <c r="L1524" s="6" t="s">
        <v>928</v>
      </c>
      <c r="M1524" s="16" t="s">
        <v>927</v>
      </c>
    </row>
    <row r="1525" spans="1:13" x14ac:dyDescent="0.3">
      <c r="A1525" s="22" t="s">
        <v>1534</v>
      </c>
      <c r="B1525" s="30" t="s">
        <v>490</v>
      </c>
      <c r="C1525" s="1" t="s">
        <v>490</v>
      </c>
      <c r="D1525" s="1" t="s">
        <v>490</v>
      </c>
      <c r="E1525" s="31" t="s">
        <v>490</v>
      </c>
      <c r="F1525" s="12" t="s">
        <v>658</v>
      </c>
      <c r="G1525" s="6" t="s">
        <v>658</v>
      </c>
      <c r="H1525" s="6" t="s">
        <v>658</v>
      </c>
      <c r="I1525" s="16" t="s">
        <v>658</v>
      </c>
      <c r="J1525" s="12" t="s">
        <v>927</v>
      </c>
      <c r="K1525" s="6" t="s">
        <v>927</v>
      </c>
      <c r="L1525" s="6" t="s">
        <v>927</v>
      </c>
      <c r="M1525" s="16" t="s">
        <v>927</v>
      </c>
    </row>
    <row r="1526" spans="1:13" x14ac:dyDescent="0.3">
      <c r="A1526" s="22" t="s">
        <v>1535</v>
      </c>
      <c r="B1526" s="30" t="s">
        <v>490</v>
      </c>
      <c r="C1526" s="1" t="s">
        <v>490</v>
      </c>
      <c r="D1526" s="1" t="s">
        <v>490</v>
      </c>
      <c r="E1526" s="31" t="s">
        <v>490</v>
      </c>
      <c r="F1526" s="12" t="s">
        <v>658</v>
      </c>
      <c r="G1526" s="6" t="s">
        <v>658</v>
      </c>
      <c r="H1526" s="6" t="s">
        <v>658</v>
      </c>
      <c r="I1526" s="16" t="s">
        <v>658</v>
      </c>
      <c r="J1526" s="12" t="s">
        <v>927</v>
      </c>
      <c r="K1526" s="6" t="s">
        <v>927</v>
      </c>
      <c r="L1526" s="6" t="s">
        <v>927</v>
      </c>
      <c r="M1526" s="16" t="s">
        <v>927</v>
      </c>
    </row>
    <row r="1527" spans="1:13" x14ac:dyDescent="0.3">
      <c r="A1527" s="22" t="s">
        <v>1536</v>
      </c>
      <c r="B1527" s="30" t="s">
        <v>490</v>
      </c>
      <c r="C1527" s="1" t="s">
        <v>490</v>
      </c>
      <c r="D1527" s="1" t="s">
        <v>490</v>
      </c>
      <c r="E1527" s="31" t="s">
        <v>490</v>
      </c>
      <c r="F1527" s="12" t="s">
        <v>658</v>
      </c>
      <c r="G1527" s="6" t="s">
        <v>658</v>
      </c>
      <c r="H1527" s="6" t="s">
        <v>658</v>
      </c>
      <c r="I1527" s="16" t="s">
        <v>658</v>
      </c>
      <c r="J1527" s="12" t="s">
        <v>927</v>
      </c>
      <c r="K1527" s="6" t="s">
        <v>927</v>
      </c>
      <c r="L1527" s="6" t="s">
        <v>927</v>
      </c>
      <c r="M1527" s="16" t="s">
        <v>927</v>
      </c>
    </row>
    <row r="1528" spans="1:13" x14ac:dyDescent="0.3">
      <c r="A1528" s="22" t="s">
        <v>1537</v>
      </c>
      <c r="B1528" s="30" t="s">
        <v>490</v>
      </c>
      <c r="C1528" s="1" t="s">
        <v>490</v>
      </c>
      <c r="D1528" s="1" t="s">
        <v>490</v>
      </c>
      <c r="E1528" s="31" t="s">
        <v>490</v>
      </c>
      <c r="F1528" s="12" t="s">
        <v>658</v>
      </c>
      <c r="G1528" s="6" t="s">
        <v>658</v>
      </c>
      <c r="H1528" s="6" t="s">
        <v>658</v>
      </c>
      <c r="I1528" s="16" t="s">
        <v>658</v>
      </c>
      <c r="J1528" s="12" t="s">
        <v>927</v>
      </c>
      <c r="K1528" s="6" t="s">
        <v>927</v>
      </c>
      <c r="L1528" s="6" t="s">
        <v>927</v>
      </c>
      <c r="M1528" s="16" t="s">
        <v>927</v>
      </c>
    </row>
    <row r="1529" spans="1:13" x14ac:dyDescent="0.3">
      <c r="A1529" s="22" t="s">
        <v>1538</v>
      </c>
      <c r="B1529" s="30" t="s">
        <v>490</v>
      </c>
      <c r="C1529" s="1" t="s">
        <v>490</v>
      </c>
      <c r="D1529" s="1" t="s">
        <v>490</v>
      </c>
      <c r="E1529" s="31" t="s">
        <v>490</v>
      </c>
      <c r="F1529" s="12" t="s">
        <v>658</v>
      </c>
      <c r="G1529" s="6" t="s">
        <v>658</v>
      </c>
      <c r="H1529" s="6" t="s">
        <v>658</v>
      </c>
      <c r="I1529" s="16" t="s">
        <v>658</v>
      </c>
      <c r="J1529" s="12" t="s">
        <v>927</v>
      </c>
      <c r="K1529" s="6" t="s">
        <v>927</v>
      </c>
      <c r="L1529" s="6" t="s">
        <v>927</v>
      </c>
      <c r="M1529" s="16" t="s">
        <v>927</v>
      </c>
    </row>
    <row r="1530" spans="1:13" x14ac:dyDescent="0.3">
      <c r="A1530" s="22" t="s">
        <v>1539</v>
      </c>
      <c r="B1530" s="30" t="s">
        <v>490</v>
      </c>
      <c r="C1530" s="1" t="s">
        <v>490</v>
      </c>
      <c r="D1530" s="1" t="s">
        <v>490</v>
      </c>
      <c r="E1530" s="31" t="s">
        <v>490</v>
      </c>
      <c r="F1530" s="12" t="s">
        <v>658</v>
      </c>
      <c r="G1530" s="6" t="s">
        <v>658</v>
      </c>
      <c r="H1530" s="6" t="s">
        <v>658</v>
      </c>
      <c r="I1530" s="16" t="s">
        <v>658</v>
      </c>
      <c r="J1530" s="12" t="s">
        <v>927</v>
      </c>
      <c r="K1530" s="6" t="s">
        <v>927</v>
      </c>
      <c r="L1530" s="6" t="s">
        <v>927</v>
      </c>
      <c r="M1530" s="16" t="s">
        <v>927</v>
      </c>
    </row>
    <row r="1531" spans="1:13" x14ac:dyDescent="0.3">
      <c r="A1531" s="23" t="s">
        <v>1554</v>
      </c>
      <c r="B1531" s="30" t="s">
        <v>490</v>
      </c>
      <c r="C1531" s="1" t="s">
        <v>490</v>
      </c>
      <c r="D1531" s="1" t="s">
        <v>490</v>
      </c>
      <c r="E1531" s="31" t="s">
        <v>490</v>
      </c>
      <c r="F1531" s="12" t="s">
        <v>658</v>
      </c>
      <c r="G1531" s="6" t="s">
        <v>658</v>
      </c>
      <c r="H1531" s="6" t="s">
        <v>658</v>
      </c>
      <c r="I1531" s="16" t="s">
        <v>658</v>
      </c>
      <c r="J1531" s="12" t="s">
        <v>927</v>
      </c>
      <c r="K1531" s="6" t="s">
        <v>927</v>
      </c>
      <c r="L1531" s="6" t="s">
        <v>927</v>
      </c>
      <c r="M1531" s="16" t="s">
        <v>927</v>
      </c>
    </row>
    <row r="1532" spans="1:13" x14ac:dyDescent="0.3">
      <c r="A1532" s="22" t="s">
        <v>1540</v>
      </c>
      <c r="B1532" s="30" t="s">
        <v>490</v>
      </c>
      <c r="C1532" s="1" t="s">
        <v>490</v>
      </c>
      <c r="D1532" s="1" t="s">
        <v>490</v>
      </c>
      <c r="E1532" s="31" t="s">
        <v>490</v>
      </c>
      <c r="F1532" s="12" t="s">
        <v>658</v>
      </c>
      <c r="G1532" s="6" t="s">
        <v>658</v>
      </c>
      <c r="H1532" s="6" t="s">
        <v>658</v>
      </c>
      <c r="I1532" s="16" t="s">
        <v>658</v>
      </c>
      <c r="J1532" s="12" t="s">
        <v>927</v>
      </c>
      <c r="K1532" s="6" t="s">
        <v>927</v>
      </c>
      <c r="L1532" s="6" t="s">
        <v>927</v>
      </c>
      <c r="M1532" s="16" t="s">
        <v>927</v>
      </c>
    </row>
    <row r="1533" spans="1:13" x14ac:dyDescent="0.3">
      <c r="A1533" s="22" t="s">
        <v>1541</v>
      </c>
      <c r="B1533" s="30" t="s">
        <v>490</v>
      </c>
      <c r="C1533" s="1" t="s">
        <v>490</v>
      </c>
      <c r="D1533" s="1" t="s">
        <v>490</v>
      </c>
      <c r="E1533" s="31" t="s">
        <v>490</v>
      </c>
      <c r="F1533" s="12" t="s">
        <v>658</v>
      </c>
      <c r="G1533" s="6" t="s">
        <v>658</v>
      </c>
      <c r="H1533" s="6" t="s">
        <v>658</v>
      </c>
      <c r="I1533" s="16" t="s">
        <v>659</v>
      </c>
      <c r="J1533" s="12" t="s">
        <v>927</v>
      </c>
      <c r="K1533" s="6" t="s">
        <v>927</v>
      </c>
      <c r="L1533" s="6" t="s">
        <v>927</v>
      </c>
      <c r="M1533" s="16" t="s">
        <v>928</v>
      </c>
    </row>
    <row r="1534" spans="1:13" x14ac:dyDescent="0.3">
      <c r="A1534" s="22" t="s">
        <v>1542</v>
      </c>
      <c r="B1534" s="30" t="s">
        <v>490</v>
      </c>
      <c r="C1534" s="1" t="s">
        <v>659</v>
      </c>
      <c r="D1534" s="1" t="s">
        <v>490</v>
      </c>
      <c r="E1534" s="31" t="s">
        <v>490</v>
      </c>
      <c r="F1534" s="12" t="s">
        <v>658</v>
      </c>
      <c r="G1534" s="6" t="s">
        <v>659</v>
      </c>
      <c r="H1534" s="6" t="s">
        <v>658</v>
      </c>
      <c r="I1534" s="16" t="s">
        <v>658</v>
      </c>
      <c r="J1534" s="12" t="s">
        <v>927</v>
      </c>
      <c r="K1534" s="6" t="s">
        <v>927</v>
      </c>
      <c r="L1534" s="6" t="s">
        <v>927</v>
      </c>
      <c r="M1534" s="16" t="s">
        <v>927</v>
      </c>
    </row>
    <row r="1535" spans="1:13" x14ac:dyDescent="0.3">
      <c r="A1535" s="22" t="s">
        <v>1543</v>
      </c>
      <c r="B1535" s="30" t="s">
        <v>490</v>
      </c>
      <c r="C1535" s="1" t="s">
        <v>490</v>
      </c>
      <c r="D1535" s="1" t="s">
        <v>490</v>
      </c>
      <c r="E1535" s="31" t="s">
        <v>490</v>
      </c>
      <c r="F1535" s="12" t="s">
        <v>658</v>
      </c>
      <c r="G1535" s="6" t="s">
        <v>658</v>
      </c>
      <c r="H1535" s="6" t="s">
        <v>658</v>
      </c>
      <c r="I1535" s="16" t="s">
        <v>658</v>
      </c>
      <c r="J1535" s="12" t="s">
        <v>927</v>
      </c>
      <c r="K1535" s="6" t="s">
        <v>927</v>
      </c>
      <c r="L1535" s="6" t="s">
        <v>927</v>
      </c>
      <c r="M1535" s="16" t="s">
        <v>927</v>
      </c>
    </row>
    <row r="1536" spans="1:13" x14ac:dyDescent="0.3">
      <c r="A1536" s="22" t="s">
        <v>1544</v>
      </c>
      <c r="B1536" s="30" t="s">
        <v>490</v>
      </c>
      <c r="C1536" s="1" t="s">
        <v>490</v>
      </c>
      <c r="D1536" s="1" t="s">
        <v>490</v>
      </c>
      <c r="E1536" s="31" t="s">
        <v>490</v>
      </c>
      <c r="F1536" s="12" t="s">
        <v>658</v>
      </c>
      <c r="G1536" s="6" t="s">
        <v>658</v>
      </c>
      <c r="H1536" s="6" t="s">
        <v>658</v>
      </c>
      <c r="I1536" s="16" t="s">
        <v>658</v>
      </c>
      <c r="J1536" s="12" t="s">
        <v>927</v>
      </c>
      <c r="K1536" s="6" t="s">
        <v>927</v>
      </c>
      <c r="L1536" s="6" t="s">
        <v>927</v>
      </c>
      <c r="M1536" s="16" t="s">
        <v>927</v>
      </c>
    </row>
    <row r="1537" spans="1:13" x14ac:dyDescent="0.3">
      <c r="A1537" s="22" t="s">
        <v>1545</v>
      </c>
      <c r="B1537" s="30" t="s">
        <v>490</v>
      </c>
      <c r="C1537" s="1" t="s">
        <v>490</v>
      </c>
      <c r="D1537" s="1" t="s">
        <v>490</v>
      </c>
      <c r="E1537" s="31" t="s">
        <v>490</v>
      </c>
      <c r="F1537" s="12" t="s">
        <v>658</v>
      </c>
      <c r="G1537" s="6" t="s">
        <v>658</v>
      </c>
      <c r="H1537" s="6" t="s">
        <v>658</v>
      </c>
      <c r="I1537" s="16" t="s">
        <v>658</v>
      </c>
      <c r="J1537" s="12" t="s">
        <v>927</v>
      </c>
      <c r="K1537" s="6" t="s">
        <v>927</v>
      </c>
      <c r="L1537" s="6" t="s">
        <v>927</v>
      </c>
      <c r="M1537" s="16" t="s">
        <v>927</v>
      </c>
    </row>
    <row r="1538" spans="1:13" x14ac:dyDescent="0.3">
      <c r="A1538" s="23" t="s">
        <v>1555</v>
      </c>
      <c r="B1538" s="30" t="s">
        <v>490</v>
      </c>
      <c r="C1538" s="1" t="s">
        <v>490</v>
      </c>
      <c r="D1538" s="1" t="s">
        <v>490</v>
      </c>
      <c r="E1538" s="31" t="s">
        <v>490</v>
      </c>
      <c r="F1538" s="12" t="s">
        <v>658</v>
      </c>
      <c r="G1538" s="6" t="s">
        <v>658</v>
      </c>
      <c r="H1538" s="6" t="s">
        <v>658</v>
      </c>
      <c r="I1538" s="16" t="s">
        <v>658</v>
      </c>
      <c r="J1538" s="12" t="s">
        <v>927</v>
      </c>
      <c r="K1538" s="6" t="s">
        <v>927</v>
      </c>
      <c r="L1538" s="6" t="s">
        <v>927</v>
      </c>
      <c r="M1538" s="16" t="s">
        <v>927</v>
      </c>
    </row>
    <row r="1539" spans="1:13" x14ac:dyDescent="0.3">
      <c r="A1539" s="22" t="s">
        <v>1546</v>
      </c>
      <c r="B1539" s="30" t="s">
        <v>659</v>
      </c>
      <c r="C1539" s="1" t="s">
        <v>490</v>
      </c>
      <c r="D1539" s="1" t="s">
        <v>490</v>
      </c>
      <c r="E1539" s="31" t="s">
        <v>490</v>
      </c>
      <c r="F1539" s="12" t="s">
        <v>659</v>
      </c>
      <c r="G1539" s="6" t="s">
        <v>659</v>
      </c>
      <c r="H1539" s="6" t="s">
        <v>658</v>
      </c>
      <c r="I1539" s="16" t="s">
        <v>658</v>
      </c>
      <c r="J1539" s="12" t="s">
        <v>927</v>
      </c>
      <c r="K1539" s="6" t="s">
        <v>928</v>
      </c>
      <c r="L1539" s="6" t="s">
        <v>927</v>
      </c>
      <c r="M1539" s="16" t="s">
        <v>927</v>
      </c>
    </row>
    <row r="1540" spans="1:13" x14ac:dyDescent="0.3">
      <c r="A1540" s="22" t="s">
        <v>1547</v>
      </c>
      <c r="B1540" s="30" t="s">
        <v>490</v>
      </c>
      <c r="C1540" s="1" t="s">
        <v>659</v>
      </c>
      <c r="D1540" s="1" t="s">
        <v>490</v>
      </c>
      <c r="E1540" s="31" t="s">
        <v>490</v>
      </c>
      <c r="F1540" s="12" t="s">
        <v>658</v>
      </c>
      <c r="G1540" s="6" t="s">
        <v>659</v>
      </c>
      <c r="H1540" s="6" t="s">
        <v>658</v>
      </c>
      <c r="I1540" s="16" t="s">
        <v>658</v>
      </c>
      <c r="J1540" s="12" t="s">
        <v>927</v>
      </c>
      <c r="K1540" s="6" t="s">
        <v>927</v>
      </c>
      <c r="L1540" s="6" t="s">
        <v>927</v>
      </c>
      <c r="M1540" s="16" t="s">
        <v>927</v>
      </c>
    </row>
    <row r="1541" spans="1:13" x14ac:dyDescent="0.3">
      <c r="A1541" s="22" t="s">
        <v>1548</v>
      </c>
      <c r="B1541" s="30" t="s">
        <v>490</v>
      </c>
      <c r="C1541" s="1" t="s">
        <v>490</v>
      </c>
      <c r="D1541" s="1" t="s">
        <v>490</v>
      </c>
      <c r="E1541" s="31" t="s">
        <v>490</v>
      </c>
      <c r="F1541" s="12" t="s">
        <v>658</v>
      </c>
      <c r="G1541" s="6" t="s">
        <v>658</v>
      </c>
      <c r="H1541" s="6" t="s">
        <v>658</v>
      </c>
      <c r="I1541" s="16" t="s">
        <v>658</v>
      </c>
      <c r="J1541" s="12" t="s">
        <v>927</v>
      </c>
      <c r="K1541" s="6" t="s">
        <v>927</v>
      </c>
      <c r="L1541" s="6" t="s">
        <v>927</v>
      </c>
      <c r="M1541" s="16" t="s">
        <v>927</v>
      </c>
    </row>
    <row r="1542" spans="1:13" x14ac:dyDescent="0.3">
      <c r="A1542" s="22" t="s">
        <v>1549</v>
      </c>
      <c r="B1542" s="30" t="s">
        <v>490</v>
      </c>
      <c r="C1542" s="1" t="s">
        <v>490</v>
      </c>
      <c r="D1542" s="1" t="s">
        <v>490</v>
      </c>
      <c r="E1542" s="31" t="s">
        <v>490</v>
      </c>
      <c r="F1542" s="12" t="s">
        <v>658</v>
      </c>
      <c r="G1542" s="6" t="s">
        <v>658</v>
      </c>
      <c r="H1542" s="6" t="s">
        <v>658</v>
      </c>
      <c r="I1542" s="16" t="s">
        <v>658</v>
      </c>
      <c r="J1542" s="12" t="s">
        <v>927</v>
      </c>
      <c r="K1542" s="6" t="s">
        <v>927</v>
      </c>
      <c r="L1542" s="6" t="s">
        <v>927</v>
      </c>
      <c r="M1542" s="16" t="s">
        <v>927</v>
      </c>
    </row>
    <row r="1543" spans="1:13" x14ac:dyDescent="0.3">
      <c r="A1543" s="22" t="s">
        <v>1550</v>
      </c>
      <c r="B1543" s="30" t="s">
        <v>490</v>
      </c>
      <c r="C1543" s="1" t="s">
        <v>490</v>
      </c>
      <c r="D1543" s="1" t="s">
        <v>490</v>
      </c>
      <c r="E1543" s="31" t="s">
        <v>490</v>
      </c>
      <c r="F1543" s="12" t="s">
        <v>658</v>
      </c>
      <c r="G1543" s="6" t="s">
        <v>658</v>
      </c>
      <c r="H1543" s="6" t="s">
        <v>658</v>
      </c>
      <c r="I1543" s="16" t="s">
        <v>658</v>
      </c>
      <c r="J1543" s="12" t="s">
        <v>927</v>
      </c>
      <c r="K1543" s="6" t="s">
        <v>927</v>
      </c>
      <c r="L1543" s="6" t="s">
        <v>927</v>
      </c>
      <c r="M1543" s="16" t="s">
        <v>927</v>
      </c>
    </row>
    <row r="1544" spans="1:13" x14ac:dyDescent="0.3">
      <c r="A1544" s="22" t="s">
        <v>1551</v>
      </c>
      <c r="B1544" s="30" t="s">
        <v>490</v>
      </c>
      <c r="C1544" s="1" t="s">
        <v>490</v>
      </c>
      <c r="D1544" s="1" t="s">
        <v>490</v>
      </c>
      <c r="E1544" s="31" t="s">
        <v>490</v>
      </c>
      <c r="F1544" s="12" t="s">
        <v>658</v>
      </c>
      <c r="G1544" s="6" t="s">
        <v>658</v>
      </c>
      <c r="H1544" s="6" t="s">
        <v>658</v>
      </c>
      <c r="I1544" s="16" t="s">
        <v>658</v>
      </c>
      <c r="J1544" s="12" t="s">
        <v>927</v>
      </c>
      <c r="K1544" s="6" t="s">
        <v>927</v>
      </c>
      <c r="L1544" s="6" t="s">
        <v>927</v>
      </c>
      <c r="M1544" s="16" t="s">
        <v>927</v>
      </c>
    </row>
    <row r="1545" spans="1:13" x14ac:dyDescent="0.3">
      <c r="A1545" s="23" t="s">
        <v>1556</v>
      </c>
      <c r="B1545" s="30" t="s">
        <v>490</v>
      </c>
      <c r="C1545" s="1" t="s">
        <v>659</v>
      </c>
      <c r="D1545" s="1" t="s">
        <v>490</v>
      </c>
      <c r="E1545" s="31" t="s">
        <v>490</v>
      </c>
      <c r="F1545" s="12" t="s">
        <v>658</v>
      </c>
      <c r="G1545" s="6" t="s">
        <v>659</v>
      </c>
      <c r="H1545" s="6" t="s">
        <v>658</v>
      </c>
      <c r="I1545" s="16" t="s">
        <v>658</v>
      </c>
      <c r="J1545" s="12" t="s">
        <v>927</v>
      </c>
      <c r="K1545" s="6" t="s">
        <v>927</v>
      </c>
      <c r="L1545" s="6" t="s">
        <v>927</v>
      </c>
      <c r="M1545" s="16" t="s">
        <v>927</v>
      </c>
    </row>
    <row r="1546" spans="1:13" x14ac:dyDescent="0.3">
      <c r="A1546" s="22" t="s">
        <v>1552</v>
      </c>
      <c r="B1546" s="30" t="s">
        <v>490</v>
      </c>
      <c r="C1546" s="1" t="s">
        <v>490</v>
      </c>
      <c r="D1546" s="1" t="s">
        <v>490</v>
      </c>
      <c r="E1546" s="31" t="s">
        <v>490</v>
      </c>
      <c r="F1546" s="12" t="s">
        <v>658</v>
      </c>
      <c r="G1546" s="6" t="s">
        <v>658</v>
      </c>
      <c r="H1546" s="6" t="s">
        <v>658</v>
      </c>
      <c r="I1546" s="16" t="s">
        <v>658</v>
      </c>
      <c r="J1546" s="12" t="s">
        <v>927</v>
      </c>
      <c r="K1546" s="6" t="s">
        <v>927</v>
      </c>
      <c r="L1546" s="6" t="s">
        <v>927</v>
      </c>
      <c r="M1546" s="16" t="s">
        <v>927</v>
      </c>
    </row>
    <row r="1547" spans="1:13" x14ac:dyDescent="0.3">
      <c r="A1547" s="23" t="s">
        <v>1557</v>
      </c>
      <c r="B1547" s="30" t="s">
        <v>490</v>
      </c>
      <c r="C1547" s="1" t="s">
        <v>490</v>
      </c>
      <c r="D1547" s="1" t="s">
        <v>490</v>
      </c>
      <c r="E1547" s="31" t="s">
        <v>490</v>
      </c>
      <c r="F1547" s="12" t="s">
        <v>658</v>
      </c>
      <c r="G1547" s="6" t="s">
        <v>658</v>
      </c>
      <c r="H1547" s="6" t="s">
        <v>658</v>
      </c>
      <c r="I1547" s="16" t="s">
        <v>658</v>
      </c>
      <c r="J1547" s="12" t="s">
        <v>927</v>
      </c>
      <c r="K1547" s="6" t="s">
        <v>927</v>
      </c>
      <c r="L1547" s="6" t="s">
        <v>927</v>
      </c>
      <c r="M1547" s="16" t="s">
        <v>927</v>
      </c>
    </row>
    <row r="1548" spans="1:13" x14ac:dyDescent="0.3">
      <c r="A1548" s="23" t="s">
        <v>1558</v>
      </c>
      <c r="B1548" s="30" t="s">
        <v>490</v>
      </c>
      <c r="C1548" s="1" t="s">
        <v>490</v>
      </c>
      <c r="D1548" s="1" t="s">
        <v>490</v>
      </c>
      <c r="E1548" s="31" t="s">
        <v>490</v>
      </c>
      <c r="F1548" s="12" t="s">
        <v>658</v>
      </c>
      <c r="G1548" s="6" t="s">
        <v>658</v>
      </c>
      <c r="H1548" s="6" t="s">
        <v>658</v>
      </c>
      <c r="I1548" s="16" t="s">
        <v>658</v>
      </c>
      <c r="J1548" s="12" t="s">
        <v>927</v>
      </c>
      <c r="K1548" s="6" t="s">
        <v>927</v>
      </c>
      <c r="L1548" s="6" t="s">
        <v>927</v>
      </c>
      <c r="M1548" s="16" t="s">
        <v>927</v>
      </c>
    </row>
    <row r="1549" spans="1:13" x14ac:dyDescent="0.3">
      <c r="A1549" s="23" t="s">
        <v>1559</v>
      </c>
      <c r="B1549" s="30" t="s">
        <v>490</v>
      </c>
      <c r="C1549" s="1" t="s">
        <v>490</v>
      </c>
      <c r="D1549" s="1" t="s">
        <v>490</v>
      </c>
      <c r="E1549" s="31" t="s">
        <v>490</v>
      </c>
      <c r="F1549" s="12" t="s">
        <v>658</v>
      </c>
      <c r="G1549" s="6" t="s">
        <v>658</v>
      </c>
      <c r="H1549" s="6" t="s">
        <v>658</v>
      </c>
      <c r="I1549" s="16" t="s">
        <v>658</v>
      </c>
      <c r="J1549" s="12" t="s">
        <v>927</v>
      </c>
      <c r="K1549" s="6" t="s">
        <v>927</v>
      </c>
      <c r="L1549" s="6" t="s">
        <v>927</v>
      </c>
      <c r="M1549" s="16" t="s">
        <v>927</v>
      </c>
    </row>
    <row r="1550" spans="1:13" x14ac:dyDescent="0.3">
      <c r="A1550" s="23" t="s">
        <v>1560</v>
      </c>
      <c r="B1550" s="30" t="s">
        <v>490</v>
      </c>
      <c r="C1550" s="1" t="s">
        <v>490</v>
      </c>
      <c r="D1550" s="1" t="s">
        <v>490</v>
      </c>
      <c r="E1550" s="31" t="s">
        <v>490</v>
      </c>
      <c r="F1550" s="12" t="s">
        <v>658</v>
      </c>
      <c r="G1550" s="6" t="s">
        <v>658</v>
      </c>
      <c r="H1550" s="6" t="s">
        <v>658</v>
      </c>
      <c r="I1550" s="16" t="s">
        <v>658</v>
      </c>
      <c r="J1550" s="12" t="s">
        <v>927</v>
      </c>
      <c r="K1550" s="6" t="s">
        <v>927</v>
      </c>
      <c r="L1550" s="6" t="s">
        <v>927</v>
      </c>
      <c r="M1550" s="16" t="s">
        <v>927</v>
      </c>
    </row>
    <row r="1551" spans="1:13" x14ac:dyDescent="0.3">
      <c r="A1551" s="23" t="s">
        <v>1561</v>
      </c>
      <c r="B1551" s="30" t="s">
        <v>490</v>
      </c>
      <c r="C1551" s="1" t="s">
        <v>490</v>
      </c>
      <c r="D1551" s="1" t="s">
        <v>490</v>
      </c>
      <c r="E1551" s="31" t="s">
        <v>490</v>
      </c>
      <c r="F1551" s="12" t="s">
        <v>658</v>
      </c>
      <c r="G1551" s="6" t="s">
        <v>658</v>
      </c>
      <c r="H1551" s="6" t="s">
        <v>658</v>
      </c>
      <c r="I1551" s="16" t="s">
        <v>658</v>
      </c>
      <c r="J1551" s="12" t="s">
        <v>927</v>
      </c>
      <c r="K1551" s="6" t="s">
        <v>927</v>
      </c>
      <c r="L1551" s="6" t="s">
        <v>927</v>
      </c>
      <c r="M1551" s="16" t="s">
        <v>927</v>
      </c>
    </row>
    <row r="1552" spans="1:13" x14ac:dyDescent="0.3">
      <c r="A1552" s="23" t="s">
        <v>1562</v>
      </c>
      <c r="B1552" s="30" t="s">
        <v>490</v>
      </c>
      <c r="C1552" s="1" t="s">
        <v>490</v>
      </c>
      <c r="D1552" s="1" t="s">
        <v>490</v>
      </c>
      <c r="E1552" s="31" t="s">
        <v>490</v>
      </c>
      <c r="F1552" s="12" t="s">
        <v>658</v>
      </c>
      <c r="G1552" s="6" t="s">
        <v>658</v>
      </c>
      <c r="H1552" s="6" t="s">
        <v>658</v>
      </c>
      <c r="I1552" s="16" t="s">
        <v>658</v>
      </c>
      <c r="J1552" s="12" t="s">
        <v>927</v>
      </c>
      <c r="K1552" s="6" t="s">
        <v>927</v>
      </c>
      <c r="L1552" s="6" t="s">
        <v>927</v>
      </c>
      <c r="M1552" s="16" t="s">
        <v>927</v>
      </c>
    </row>
    <row r="1553" spans="1:13" x14ac:dyDescent="0.3">
      <c r="A1553" s="23" t="s">
        <v>1563</v>
      </c>
      <c r="B1553" s="30" t="s">
        <v>490</v>
      </c>
      <c r="C1553" s="1" t="s">
        <v>490</v>
      </c>
      <c r="D1553" s="1" t="s">
        <v>490</v>
      </c>
      <c r="E1553" s="31" t="s">
        <v>490</v>
      </c>
      <c r="F1553" s="12" t="s">
        <v>658</v>
      </c>
      <c r="G1553" s="6" t="s">
        <v>658</v>
      </c>
      <c r="H1553" s="6" t="s">
        <v>658</v>
      </c>
      <c r="I1553" s="16" t="s">
        <v>658</v>
      </c>
      <c r="J1553" s="12" t="s">
        <v>927</v>
      </c>
      <c r="K1553" s="6" t="s">
        <v>927</v>
      </c>
      <c r="L1553" s="6" t="s">
        <v>927</v>
      </c>
      <c r="M1553" s="16" t="s">
        <v>927</v>
      </c>
    </row>
    <row r="1554" spans="1:13" x14ac:dyDescent="0.3">
      <c r="A1554" s="23" t="s">
        <v>1564</v>
      </c>
      <c r="B1554" s="30" t="s">
        <v>490</v>
      </c>
      <c r="C1554" s="1" t="s">
        <v>490</v>
      </c>
      <c r="D1554" s="1" t="s">
        <v>490</v>
      </c>
      <c r="E1554" s="31" t="s">
        <v>490</v>
      </c>
      <c r="F1554" s="12" t="s">
        <v>658</v>
      </c>
      <c r="G1554" s="6" t="s">
        <v>658</v>
      </c>
      <c r="H1554" s="6" t="s">
        <v>658</v>
      </c>
      <c r="I1554" s="16" t="s">
        <v>658</v>
      </c>
      <c r="J1554" s="12" t="s">
        <v>927</v>
      </c>
      <c r="K1554" s="6" t="s">
        <v>927</v>
      </c>
      <c r="L1554" s="6" t="s">
        <v>927</v>
      </c>
      <c r="M1554" s="16" t="s">
        <v>927</v>
      </c>
    </row>
    <row r="1555" spans="1:13" x14ac:dyDescent="0.3">
      <c r="A1555" s="23" t="s">
        <v>1565</v>
      </c>
      <c r="B1555" s="30" t="s">
        <v>490</v>
      </c>
      <c r="C1555" s="1" t="s">
        <v>490</v>
      </c>
      <c r="D1555" s="1" t="s">
        <v>490</v>
      </c>
      <c r="E1555" s="31" t="s">
        <v>490</v>
      </c>
      <c r="F1555" s="12" t="s">
        <v>658</v>
      </c>
      <c r="G1555" s="6" t="s">
        <v>658</v>
      </c>
      <c r="H1555" s="6" t="s">
        <v>658</v>
      </c>
      <c r="I1555" s="16" t="s">
        <v>658</v>
      </c>
      <c r="J1555" s="12" t="s">
        <v>927</v>
      </c>
      <c r="K1555" s="6" t="s">
        <v>927</v>
      </c>
      <c r="L1555" s="6" t="s">
        <v>927</v>
      </c>
      <c r="M1555" s="16" t="s">
        <v>927</v>
      </c>
    </row>
    <row r="1556" spans="1:13" x14ac:dyDescent="0.3">
      <c r="A1556" s="23" t="s">
        <v>1566</v>
      </c>
      <c r="B1556" s="30" t="s">
        <v>490</v>
      </c>
      <c r="C1556" s="1" t="s">
        <v>490</v>
      </c>
      <c r="D1556" s="1" t="s">
        <v>490</v>
      </c>
      <c r="E1556" s="31" t="s">
        <v>490</v>
      </c>
      <c r="F1556" s="12" t="s">
        <v>658</v>
      </c>
      <c r="G1556" s="6" t="s">
        <v>658</v>
      </c>
      <c r="H1556" s="6" t="s">
        <v>658</v>
      </c>
      <c r="I1556" s="16" t="s">
        <v>658</v>
      </c>
      <c r="J1556" s="12" t="s">
        <v>927</v>
      </c>
      <c r="K1556" s="6" t="s">
        <v>927</v>
      </c>
      <c r="L1556" s="6" t="s">
        <v>927</v>
      </c>
      <c r="M1556" s="16" t="s">
        <v>927</v>
      </c>
    </row>
    <row r="1557" spans="1:13" x14ac:dyDescent="0.3">
      <c r="A1557" s="23" t="s">
        <v>1567</v>
      </c>
      <c r="B1557" s="30" t="s">
        <v>490</v>
      </c>
      <c r="C1557" s="1" t="s">
        <v>490</v>
      </c>
      <c r="D1557" s="1" t="s">
        <v>490</v>
      </c>
      <c r="E1557" s="31" t="s">
        <v>490</v>
      </c>
      <c r="F1557" s="12" t="s">
        <v>658</v>
      </c>
      <c r="G1557" s="6" t="s">
        <v>658</v>
      </c>
      <c r="H1557" s="6" t="s">
        <v>658</v>
      </c>
      <c r="I1557" s="16" t="s">
        <v>658</v>
      </c>
      <c r="J1557" s="12" t="s">
        <v>927</v>
      </c>
      <c r="K1557" s="6" t="s">
        <v>927</v>
      </c>
      <c r="L1557" s="6" t="s">
        <v>927</v>
      </c>
      <c r="M1557" s="16" t="s">
        <v>927</v>
      </c>
    </row>
    <row r="1558" spans="1:13" x14ac:dyDescent="0.3">
      <c r="A1558" s="23" t="s">
        <v>1568</v>
      </c>
      <c r="B1558" s="30" t="s">
        <v>490</v>
      </c>
      <c r="C1558" s="1" t="s">
        <v>490</v>
      </c>
      <c r="D1558" s="1" t="s">
        <v>490</v>
      </c>
      <c r="E1558" s="31" t="s">
        <v>490</v>
      </c>
      <c r="F1558" s="12" t="s">
        <v>658</v>
      </c>
      <c r="G1558" s="6" t="s">
        <v>658</v>
      </c>
      <c r="H1558" s="6" t="s">
        <v>658</v>
      </c>
      <c r="I1558" s="16" t="s">
        <v>658</v>
      </c>
      <c r="J1558" s="12" t="s">
        <v>927</v>
      </c>
      <c r="K1558" s="6" t="s">
        <v>927</v>
      </c>
      <c r="L1558" s="6" t="s">
        <v>927</v>
      </c>
      <c r="M1558" s="16" t="s">
        <v>927</v>
      </c>
    </row>
    <row r="1559" spans="1:13" x14ac:dyDescent="0.3">
      <c r="A1559" s="23" t="s">
        <v>1569</v>
      </c>
      <c r="B1559" s="30" t="s">
        <v>490</v>
      </c>
      <c r="C1559" s="1" t="s">
        <v>490</v>
      </c>
      <c r="D1559" s="1" t="s">
        <v>490</v>
      </c>
      <c r="E1559" s="31" t="s">
        <v>490</v>
      </c>
      <c r="F1559" s="12" t="s">
        <v>658</v>
      </c>
      <c r="G1559" s="6" t="s">
        <v>658</v>
      </c>
      <c r="H1559" s="6" t="s">
        <v>658</v>
      </c>
      <c r="I1559" s="16" t="s">
        <v>658</v>
      </c>
      <c r="J1559" s="12" t="s">
        <v>927</v>
      </c>
      <c r="K1559" s="6" t="s">
        <v>927</v>
      </c>
      <c r="L1559" s="6" t="s">
        <v>927</v>
      </c>
      <c r="M1559" s="16" t="s">
        <v>927</v>
      </c>
    </row>
    <row r="1560" spans="1:13" x14ac:dyDescent="0.3">
      <c r="A1560" s="23" t="s">
        <v>1570</v>
      </c>
      <c r="B1560" s="30" t="s">
        <v>490</v>
      </c>
      <c r="C1560" s="1" t="s">
        <v>490</v>
      </c>
      <c r="D1560" s="1" t="s">
        <v>490</v>
      </c>
      <c r="E1560" s="31" t="s">
        <v>490</v>
      </c>
      <c r="F1560" s="12" t="s">
        <v>658</v>
      </c>
      <c r="G1560" s="6" t="s">
        <v>658</v>
      </c>
      <c r="H1560" s="6" t="s">
        <v>658</v>
      </c>
      <c r="I1560" s="16" t="s">
        <v>658</v>
      </c>
      <c r="J1560" s="12" t="s">
        <v>927</v>
      </c>
      <c r="K1560" s="6" t="s">
        <v>927</v>
      </c>
      <c r="L1560" s="6" t="s">
        <v>927</v>
      </c>
      <c r="M1560" s="16" t="s">
        <v>927</v>
      </c>
    </row>
    <row r="1561" spans="1:13" x14ac:dyDescent="0.3">
      <c r="A1561" s="23" t="s">
        <v>1571</v>
      </c>
      <c r="B1561" s="30" t="s">
        <v>490</v>
      </c>
      <c r="C1561" s="1" t="s">
        <v>490</v>
      </c>
      <c r="D1561" s="1" t="s">
        <v>490</v>
      </c>
      <c r="E1561" s="31" t="s">
        <v>490</v>
      </c>
      <c r="F1561" s="12" t="s">
        <v>658</v>
      </c>
      <c r="G1561" s="6" t="s">
        <v>658</v>
      </c>
      <c r="H1561" s="6" t="s">
        <v>658</v>
      </c>
      <c r="I1561" s="16" t="s">
        <v>658</v>
      </c>
      <c r="J1561" s="12" t="s">
        <v>927</v>
      </c>
      <c r="K1561" s="6" t="s">
        <v>927</v>
      </c>
      <c r="L1561" s="6" t="s">
        <v>927</v>
      </c>
      <c r="M1561" s="16" t="s">
        <v>927</v>
      </c>
    </row>
    <row r="1562" spans="1:13" x14ac:dyDescent="0.3">
      <c r="A1562" s="23" t="s">
        <v>1572</v>
      </c>
      <c r="B1562" s="30" t="s">
        <v>490</v>
      </c>
      <c r="C1562" s="1" t="s">
        <v>490</v>
      </c>
      <c r="D1562" s="1" t="s">
        <v>490</v>
      </c>
      <c r="E1562" s="31" t="s">
        <v>490</v>
      </c>
      <c r="F1562" s="12" t="s">
        <v>658</v>
      </c>
      <c r="G1562" s="6" t="s">
        <v>658</v>
      </c>
      <c r="H1562" s="6" t="s">
        <v>658</v>
      </c>
      <c r="I1562" s="16" t="s">
        <v>658</v>
      </c>
      <c r="J1562" s="12" t="s">
        <v>927</v>
      </c>
      <c r="K1562" s="6" t="s">
        <v>927</v>
      </c>
      <c r="L1562" s="6" t="s">
        <v>927</v>
      </c>
      <c r="M1562" s="16" t="s">
        <v>927</v>
      </c>
    </row>
    <row r="1563" spans="1:13" x14ac:dyDescent="0.3">
      <c r="A1563" s="23" t="s">
        <v>1573</v>
      </c>
      <c r="B1563" s="30" t="s">
        <v>490</v>
      </c>
      <c r="C1563" s="1" t="s">
        <v>490</v>
      </c>
      <c r="D1563" s="1" t="s">
        <v>490</v>
      </c>
      <c r="E1563" s="31" t="s">
        <v>490</v>
      </c>
      <c r="F1563" s="12" t="s">
        <v>658</v>
      </c>
      <c r="G1563" s="6" t="s">
        <v>658</v>
      </c>
      <c r="H1563" s="6" t="s">
        <v>658</v>
      </c>
      <c r="I1563" s="16" t="s">
        <v>658</v>
      </c>
      <c r="J1563" s="12" t="s">
        <v>927</v>
      </c>
      <c r="K1563" s="6" t="s">
        <v>927</v>
      </c>
      <c r="L1563" s="6" t="s">
        <v>927</v>
      </c>
      <c r="M1563" s="16" t="s">
        <v>927</v>
      </c>
    </row>
    <row r="1564" spans="1:13" x14ac:dyDescent="0.3">
      <c r="A1564" s="23" t="s">
        <v>1574</v>
      </c>
      <c r="B1564" s="30" t="s">
        <v>490</v>
      </c>
      <c r="C1564" s="1" t="s">
        <v>490</v>
      </c>
      <c r="D1564" s="1" t="s">
        <v>490</v>
      </c>
      <c r="E1564" s="31" t="s">
        <v>490</v>
      </c>
      <c r="F1564" s="12" t="s">
        <v>658</v>
      </c>
      <c r="G1564" s="6" t="s">
        <v>658</v>
      </c>
      <c r="H1564" s="6" t="s">
        <v>658</v>
      </c>
      <c r="I1564" s="16" t="s">
        <v>658</v>
      </c>
      <c r="J1564" s="12" t="s">
        <v>927</v>
      </c>
      <c r="K1564" s="6" t="s">
        <v>927</v>
      </c>
      <c r="L1564" s="6" t="s">
        <v>927</v>
      </c>
      <c r="M1564" s="16" t="s">
        <v>927</v>
      </c>
    </row>
    <row r="1565" spans="1:13" x14ac:dyDescent="0.3">
      <c r="A1565" s="23" t="s">
        <v>1575</v>
      </c>
      <c r="B1565" s="30" t="s">
        <v>490</v>
      </c>
      <c r="C1565" s="1" t="s">
        <v>659</v>
      </c>
      <c r="D1565" s="1" t="s">
        <v>490</v>
      </c>
      <c r="E1565" s="31" t="s">
        <v>490</v>
      </c>
      <c r="F1565" s="12" t="s">
        <v>658</v>
      </c>
      <c r="G1565" s="6" t="s">
        <v>659</v>
      </c>
      <c r="H1565" s="6" t="s">
        <v>658</v>
      </c>
      <c r="I1565" s="16" t="s">
        <v>659</v>
      </c>
      <c r="J1565" s="12" t="s">
        <v>927</v>
      </c>
      <c r="K1565" s="6" t="s">
        <v>927</v>
      </c>
      <c r="L1565" s="6" t="s">
        <v>927</v>
      </c>
      <c r="M1565" s="16" t="s">
        <v>928</v>
      </c>
    </row>
    <row r="1566" spans="1:13" x14ac:dyDescent="0.3">
      <c r="A1566" s="23" t="s">
        <v>1576</v>
      </c>
      <c r="B1566" s="30" t="s">
        <v>490</v>
      </c>
      <c r="C1566" s="1" t="s">
        <v>490</v>
      </c>
      <c r="D1566" s="1" t="s">
        <v>490</v>
      </c>
      <c r="E1566" s="31" t="s">
        <v>490</v>
      </c>
      <c r="F1566" s="12" t="s">
        <v>658</v>
      </c>
      <c r="G1566" s="6" t="s">
        <v>658</v>
      </c>
      <c r="H1566" s="6" t="s">
        <v>658</v>
      </c>
      <c r="I1566" s="16" t="s">
        <v>658</v>
      </c>
      <c r="J1566" s="12" t="s">
        <v>927</v>
      </c>
      <c r="K1566" s="6" t="s">
        <v>927</v>
      </c>
      <c r="L1566" s="6" t="s">
        <v>927</v>
      </c>
      <c r="M1566" s="16" t="s">
        <v>927</v>
      </c>
    </row>
    <row r="1567" spans="1:13" x14ac:dyDescent="0.3">
      <c r="A1567" s="23" t="s">
        <v>1577</v>
      </c>
      <c r="B1567" s="30" t="s">
        <v>490</v>
      </c>
      <c r="C1567" s="1" t="s">
        <v>490</v>
      </c>
      <c r="D1567" s="1" t="s">
        <v>490</v>
      </c>
      <c r="E1567" s="31" t="s">
        <v>490</v>
      </c>
      <c r="F1567" s="12" t="s">
        <v>658</v>
      </c>
      <c r="G1567" s="6" t="s">
        <v>658</v>
      </c>
      <c r="H1567" s="6" t="s">
        <v>658</v>
      </c>
      <c r="I1567" s="16" t="s">
        <v>658</v>
      </c>
      <c r="J1567" s="12" t="s">
        <v>927</v>
      </c>
      <c r="K1567" s="6" t="s">
        <v>927</v>
      </c>
      <c r="L1567" s="6" t="s">
        <v>927</v>
      </c>
      <c r="M1567" s="16" t="s">
        <v>927</v>
      </c>
    </row>
    <row r="1568" spans="1:13" x14ac:dyDescent="0.3">
      <c r="A1568" s="23" t="s">
        <v>1578</v>
      </c>
      <c r="B1568" s="30" t="s">
        <v>490</v>
      </c>
      <c r="C1568" s="1" t="s">
        <v>490</v>
      </c>
      <c r="D1568" s="1" t="s">
        <v>490</v>
      </c>
      <c r="E1568" s="31" t="s">
        <v>490</v>
      </c>
      <c r="F1568" s="12" t="s">
        <v>658</v>
      </c>
      <c r="G1568" s="6" t="s">
        <v>658</v>
      </c>
      <c r="H1568" s="6" t="s">
        <v>658</v>
      </c>
      <c r="I1568" s="16" t="s">
        <v>658</v>
      </c>
      <c r="J1568" s="12" t="s">
        <v>927</v>
      </c>
      <c r="K1568" s="6" t="s">
        <v>927</v>
      </c>
      <c r="L1568" s="6" t="s">
        <v>927</v>
      </c>
      <c r="M1568" s="16" t="s">
        <v>927</v>
      </c>
    </row>
    <row r="1569" spans="1:13" x14ac:dyDescent="0.3">
      <c r="A1569" s="23" t="s">
        <v>1579</v>
      </c>
      <c r="B1569" s="30" t="s">
        <v>490</v>
      </c>
      <c r="C1569" s="1" t="s">
        <v>490</v>
      </c>
      <c r="D1569" s="1" t="s">
        <v>490</v>
      </c>
      <c r="E1569" s="31" t="s">
        <v>490</v>
      </c>
      <c r="F1569" s="12" t="s">
        <v>658</v>
      </c>
      <c r="G1569" s="6" t="s">
        <v>658</v>
      </c>
      <c r="H1569" s="6" t="s">
        <v>658</v>
      </c>
      <c r="I1569" s="16" t="s">
        <v>658</v>
      </c>
      <c r="J1569" s="12" t="s">
        <v>927</v>
      </c>
      <c r="K1569" s="6" t="s">
        <v>927</v>
      </c>
      <c r="L1569" s="6" t="s">
        <v>927</v>
      </c>
      <c r="M1569" s="16" t="s">
        <v>927</v>
      </c>
    </row>
    <row r="1570" spans="1:13" x14ac:dyDescent="0.3">
      <c r="A1570" s="23" t="s">
        <v>1580</v>
      </c>
      <c r="B1570" s="30" t="s">
        <v>490</v>
      </c>
      <c r="C1570" s="1" t="s">
        <v>490</v>
      </c>
      <c r="D1570" s="1" t="s">
        <v>490</v>
      </c>
      <c r="E1570" s="31" t="s">
        <v>490</v>
      </c>
      <c r="F1570" s="12" t="s">
        <v>658</v>
      </c>
      <c r="G1570" s="6" t="s">
        <v>658</v>
      </c>
      <c r="H1570" s="6" t="s">
        <v>658</v>
      </c>
      <c r="I1570" s="16" t="s">
        <v>658</v>
      </c>
      <c r="J1570" s="12" t="s">
        <v>927</v>
      </c>
      <c r="K1570" s="6" t="s">
        <v>927</v>
      </c>
      <c r="L1570" s="6" t="s">
        <v>927</v>
      </c>
      <c r="M1570" s="16" t="s">
        <v>927</v>
      </c>
    </row>
    <row r="1571" spans="1:13" x14ac:dyDescent="0.3">
      <c r="A1571" s="23" t="s">
        <v>1581</v>
      </c>
      <c r="B1571" s="30" t="s">
        <v>490</v>
      </c>
      <c r="C1571" s="1" t="s">
        <v>490</v>
      </c>
      <c r="D1571" s="1" t="s">
        <v>490</v>
      </c>
      <c r="E1571" s="31" t="s">
        <v>490</v>
      </c>
      <c r="F1571" s="12" t="s">
        <v>658</v>
      </c>
      <c r="G1571" s="6" t="s">
        <v>658</v>
      </c>
      <c r="H1571" s="6" t="s">
        <v>658</v>
      </c>
      <c r="I1571" s="16" t="s">
        <v>658</v>
      </c>
      <c r="J1571" s="12" t="s">
        <v>927</v>
      </c>
      <c r="K1571" s="6" t="s">
        <v>927</v>
      </c>
      <c r="L1571" s="6" t="s">
        <v>927</v>
      </c>
      <c r="M1571" s="16" t="s">
        <v>927</v>
      </c>
    </row>
    <row r="1572" spans="1:13" x14ac:dyDescent="0.3">
      <c r="A1572" s="23" t="s">
        <v>1582</v>
      </c>
      <c r="B1572" s="30" t="s">
        <v>490</v>
      </c>
      <c r="C1572" s="1" t="s">
        <v>659</v>
      </c>
      <c r="D1572" s="1" t="s">
        <v>490</v>
      </c>
      <c r="E1572" s="31" t="s">
        <v>490</v>
      </c>
      <c r="F1572" s="12" t="s">
        <v>658</v>
      </c>
      <c r="G1572" s="6" t="s">
        <v>659</v>
      </c>
      <c r="H1572" s="6" t="s">
        <v>658</v>
      </c>
      <c r="I1572" s="16" t="s">
        <v>658</v>
      </c>
      <c r="J1572" s="12" t="s">
        <v>927</v>
      </c>
      <c r="K1572" s="6" t="s">
        <v>927</v>
      </c>
      <c r="L1572" s="6" t="s">
        <v>927</v>
      </c>
      <c r="M1572" s="16" t="s">
        <v>927</v>
      </c>
    </row>
    <row r="1573" spans="1:13" x14ac:dyDescent="0.3">
      <c r="A1573" s="23" t="s">
        <v>1613</v>
      </c>
      <c r="B1573" s="30" t="s">
        <v>490</v>
      </c>
      <c r="C1573" s="1" t="s">
        <v>490</v>
      </c>
      <c r="D1573" s="1" t="s">
        <v>490</v>
      </c>
      <c r="E1573" s="31" t="s">
        <v>490</v>
      </c>
      <c r="F1573" s="12" t="s">
        <v>658</v>
      </c>
      <c r="G1573" s="6" t="s">
        <v>658</v>
      </c>
      <c r="H1573" s="6" t="s">
        <v>658</v>
      </c>
      <c r="I1573" s="16" t="s">
        <v>658</v>
      </c>
      <c r="J1573" s="12" t="s">
        <v>927</v>
      </c>
      <c r="K1573" s="6" t="s">
        <v>927</v>
      </c>
      <c r="L1573" s="6" t="s">
        <v>927</v>
      </c>
      <c r="M1573" s="16" t="s">
        <v>927</v>
      </c>
    </row>
    <row r="1574" spans="1:13" x14ac:dyDescent="0.3">
      <c r="A1574" s="23" t="s">
        <v>1614</v>
      </c>
      <c r="B1574" s="30" t="s">
        <v>490</v>
      </c>
      <c r="C1574" s="1" t="s">
        <v>490</v>
      </c>
      <c r="D1574" s="1" t="s">
        <v>490</v>
      </c>
      <c r="E1574" s="31" t="s">
        <v>490</v>
      </c>
      <c r="F1574" s="12" t="s">
        <v>658</v>
      </c>
      <c r="G1574" s="6" t="s">
        <v>658</v>
      </c>
      <c r="H1574" s="6" t="s">
        <v>658</v>
      </c>
      <c r="I1574" s="16" t="s">
        <v>658</v>
      </c>
      <c r="J1574" s="12" t="s">
        <v>927</v>
      </c>
      <c r="K1574" s="6" t="s">
        <v>927</v>
      </c>
      <c r="L1574" s="6" t="s">
        <v>927</v>
      </c>
      <c r="M1574" s="16" t="s">
        <v>927</v>
      </c>
    </row>
    <row r="1575" spans="1:13" x14ac:dyDescent="0.3">
      <c r="A1575" s="23" t="s">
        <v>1615</v>
      </c>
      <c r="B1575" s="30" t="s">
        <v>490</v>
      </c>
      <c r="C1575" s="1" t="s">
        <v>490</v>
      </c>
      <c r="D1575" s="1" t="s">
        <v>490</v>
      </c>
      <c r="E1575" s="31" t="s">
        <v>490</v>
      </c>
      <c r="F1575" s="12" t="s">
        <v>658</v>
      </c>
      <c r="G1575" s="6" t="s">
        <v>658</v>
      </c>
      <c r="H1575" s="6" t="s">
        <v>658</v>
      </c>
      <c r="I1575" s="16" t="s">
        <v>658</v>
      </c>
      <c r="J1575" s="12" t="s">
        <v>927</v>
      </c>
      <c r="K1575" s="6" t="s">
        <v>927</v>
      </c>
      <c r="L1575" s="6" t="s">
        <v>927</v>
      </c>
      <c r="M1575" s="16" t="s">
        <v>927</v>
      </c>
    </row>
    <row r="1576" spans="1:13" x14ac:dyDescent="0.3">
      <c r="A1576" s="23" t="s">
        <v>1616</v>
      </c>
      <c r="B1576" s="30" t="s">
        <v>490</v>
      </c>
      <c r="C1576" s="1" t="s">
        <v>490</v>
      </c>
      <c r="D1576" s="1" t="s">
        <v>490</v>
      </c>
      <c r="E1576" s="31" t="s">
        <v>490</v>
      </c>
      <c r="F1576" s="12" t="s">
        <v>658</v>
      </c>
      <c r="G1576" s="6" t="s">
        <v>658</v>
      </c>
      <c r="H1576" s="6" t="s">
        <v>658</v>
      </c>
      <c r="I1576" s="16" t="s">
        <v>658</v>
      </c>
      <c r="J1576" s="12" t="s">
        <v>927</v>
      </c>
      <c r="K1576" s="6" t="s">
        <v>927</v>
      </c>
      <c r="L1576" s="6" t="s">
        <v>927</v>
      </c>
      <c r="M1576" s="16" t="s">
        <v>927</v>
      </c>
    </row>
    <row r="1577" spans="1:13" x14ac:dyDescent="0.3">
      <c r="A1577" s="23" t="s">
        <v>1617</v>
      </c>
      <c r="B1577" s="30" t="s">
        <v>490</v>
      </c>
      <c r="C1577" s="1" t="s">
        <v>490</v>
      </c>
      <c r="D1577" s="1" t="s">
        <v>490</v>
      </c>
      <c r="E1577" s="31" t="s">
        <v>490</v>
      </c>
      <c r="F1577" s="12" t="s">
        <v>658</v>
      </c>
      <c r="G1577" s="6" t="s">
        <v>658</v>
      </c>
      <c r="H1577" s="6" t="s">
        <v>658</v>
      </c>
      <c r="I1577" s="16" t="s">
        <v>658</v>
      </c>
      <c r="J1577" s="12" t="s">
        <v>927</v>
      </c>
      <c r="K1577" s="6" t="s">
        <v>927</v>
      </c>
      <c r="L1577" s="6" t="s">
        <v>927</v>
      </c>
      <c r="M1577" s="16" t="s">
        <v>927</v>
      </c>
    </row>
    <row r="1578" spans="1:13" x14ac:dyDescent="0.3">
      <c r="A1578" s="23" t="s">
        <v>1618</v>
      </c>
      <c r="B1578" s="30" t="s">
        <v>490</v>
      </c>
      <c r="C1578" s="1" t="s">
        <v>490</v>
      </c>
      <c r="D1578" s="1" t="s">
        <v>490</v>
      </c>
      <c r="E1578" s="31" t="s">
        <v>490</v>
      </c>
      <c r="F1578" s="12" t="s">
        <v>658</v>
      </c>
      <c r="G1578" s="6" t="s">
        <v>658</v>
      </c>
      <c r="H1578" s="6" t="s">
        <v>658</v>
      </c>
      <c r="I1578" s="16" t="s">
        <v>658</v>
      </c>
      <c r="J1578" s="12" t="s">
        <v>927</v>
      </c>
      <c r="K1578" s="6" t="s">
        <v>927</v>
      </c>
      <c r="L1578" s="6" t="s">
        <v>927</v>
      </c>
      <c r="M1578" s="16" t="s">
        <v>927</v>
      </c>
    </row>
    <row r="1579" spans="1:13" x14ac:dyDescent="0.3">
      <c r="A1579" s="23" t="s">
        <v>1619</v>
      </c>
      <c r="B1579" s="30" t="s">
        <v>490</v>
      </c>
      <c r="C1579" s="1" t="s">
        <v>490</v>
      </c>
      <c r="D1579" s="1" t="s">
        <v>490</v>
      </c>
      <c r="E1579" s="31" t="s">
        <v>490</v>
      </c>
      <c r="F1579" s="12" t="s">
        <v>658</v>
      </c>
      <c r="G1579" s="6" t="s">
        <v>658</v>
      </c>
      <c r="H1579" s="6" t="s">
        <v>658</v>
      </c>
      <c r="I1579" s="16" t="s">
        <v>658</v>
      </c>
      <c r="J1579" s="12" t="s">
        <v>927</v>
      </c>
      <c r="K1579" s="6" t="s">
        <v>927</v>
      </c>
      <c r="L1579" s="6" t="s">
        <v>927</v>
      </c>
      <c r="M1579" s="16" t="s">
        <v>927</v>
      </c>
    </row>
    <row r="1580" spans="1:13" x14ac:dyDescent="0.3">
      <c r="A1580" s="23" t="s">
        <v>1620</v>
      </c>
      <c r="B1580" s="30" t="s">
        <v>490</v>
      </c>
      <c r="C1580" s="1" t="s">
        <v>490</v>
      </c>
      <c r="D1580" s="1" t="s">
        <v>490</v>
      </c>
      <c r="E1580" s="31" t="s">
        <v>490</v>
      </c>
      <c r="F1580" s="12" t="s">
        <v>658</v>
      </c>
      <c r="G1580" s="6" t="s">
        <v>658</v>
      </c>
      <c r="H1580" s="6" t="s">
        <v>658</v>
      </c>
      <c r="I1580" s="16" t="s">
        <v>658</v>
      </c>
      <c r="J1580" s="12" t="s">
        <v>927</v>
      </c>
      <c r="K1580" s="6" t="s">
        <v>927</v>
      </c>
      <c r="L1580" s="6" t="s">
        <v>927</v>
      </c>
      <c r="M1580" s="16" t="s">
        <v>927</v>
      </c>
    </row>
    <row r="1581" spans="1:13" x14ac:dyDescent="0.3">
      <c r="A1581" s="23" t="s">
        <v>1583</v>
      </c>
      <c r="B1581" s="30" t="s">
        <v>490</v>
      </c>
      <c r="C1581" s="1" t="s">
        <v>490</v>
      </c>
      <c r="D1581" s="1" t="s">
        <v>490</v>
      </c>
      <c r="E1581" s="31" t="s">
        <v>490</v>
      </c>
      <c r="F1581" s="12" t="s">
        <v>658</v>
      </c>
      <c r="G1581" s="6" t="s">
        <v>658</v>
      </c>
      <c r="H1581" s="6" t="s">
        <v>658</v>
      </c>
      <c r="I1581" s="16" t="s">
        <v>658</v>
      </c>
      <c r="J1581" s="12" t="s">
        <v>927</v>
      </c>
      <c r="K1581" s="6" t="s">
        <v>927</v>
      </c>
      <c r="L1581" s="6" t="s">
        <v>927</v>
      </c>
      <c r="M1581" s="16" t="s">
        <v>927</v>
      </c>
    </row>
    <row r="1582" spans="1:13" x14ac:dyDescent="0.3">
      <c r="A1582" s="23" t="s">
        <v>1621</v>
      </c>
      <c r="B1582" s="30" t="s">
        <v>490</v>
      </c>
      <c r="C1582" s="1" t="s">
        <v>490</v>
      </c>
      <c r="D1582" s="1" t="s">
        <v>490</v>
      </c>
      <c r="E1582" s="31" t="s">
        <v>490</v>
      </c>
      <c r="F1582" s="12" t="s">
        <v>658</v>
      </c>
      <c r="G1582" s="6" t="s">
        <v>658</v>
      </c>
      <c r="H1582" s="6" t="s">
        <v>658</v>
      </c>
      <c r="I1582" s="16" t="s">
        <v>658</v>
      </c>
      <c r="J1582" s="12" t="s">
        <v>927</v>
      </c>
      <c r="K1582" s="6" t="s">
        <v>927</v>
      </c>
      <c r="L1582" s="6" t="s">
        <v>927</v>
      </c>
      <c r="M1582" s="16" t="s">
        <v>927</v>
      </c>
    </row>
    <row r="1583" spans="1:13" x14ac:dyDescent="0.3">
      <c r="A1583" s="23" t="s">
        <v>1622</v>
      </c>
      <c r="B1583" s="30" t="s">
        <v>490</v>
      </c>
      <c r="C1583" s="1" t="s">
        <v>659</v>
      </c>
      <c r="D1583" s="1" t="s">
        <v>490</v>
      </c>
      <c r="E1583" s="31" t="s">
        <v>490</v>
      </c>
      <c r="F1583" s="12" t="s">
        <v>658</v>
      </c>
      <c r="G1583" s="6" t="s">
        <v>659</v>
      </c>
      <c r="H1583" s="6" t="s">
        <v>658</v>
      </c>
      <c r="I1583" s="16" t="s">
        <v>658</v>
      </c>
      <c r="J1583" s="12" t="s">
        <v>927</v>
      </c>
      <c r="K1583" s="6" t="s">
        <v>927</v>
      </c>
      <c r="L1583" s="6" t="s">
        <v>927</v>
      </c>
      <c r="M1583" s="16" t="s">
        <v>927</v>
      </c>
    </row>
    <row r="1584" spans="1:13" x14ac:dyDescent="0.3">
      <c r="A1584" s="23" t="s">
        <v>1623</v>
      </c>
      <c r="B1584" s="30" t="s">
        <v>490</v>
      </c>
      <c r="C1584" s="1" t="s">
        <v>659</v>
      </c>
      <c r="D1584" s="1" t="s">
        <v>490</v>
      </c>
      <c r="E1584" s="31" t="s">
        <v>490</v>
      </c>
      <c r="F1584" s="12" t="s">
        <v>658</v>
      </c>
      <c r="G1584" s="6" t="s">
        <v>659</v>
      </c>
      <c r="H1584" s="6" t="s">
        <v>658</v>
      </c>
      <c r="I1584" s="16" t="s">
        <v>658</v>
      </c>
      <c r="J1584" s="12" t="s">
        <v>927</v>
      </c>
      <c r="K1584" s="6" t="s">
        <v>927</v>
      </c>
      <c r="L1584" s="6" t="s">
        <v>927</v>
      </c>
      <c r="M1584" s="16" t="s">
        <v>927</v>
      </c>
    </row>
    <row r="1585" spans="1:13" x14ac:dyDescent="0.3">
      <c r="A1585" s="23" t="s">
        <v>1624</v>
      </c>
      <c r="B1585" s="30" t="s">
        <v>490</v>
      </c>
      <c r="C1585" s="1" t="s">
        <v>490</v>
      </c>
      <c r="D1585" s="1" t="s">
        <v>490</v>
      </c>
      <c r="E1585" s="31" t="s">
        <v>490</v>
      </c>
      <c r="F1585" s="12" t="s">
        <v>658</v>
      </c>
      <c r="G1585" s="6" t="s">
        <v>658</v>
      </c>
      <c r="H1585" s="6" t="s">
        <v>658</v>
      </c>
      <c r="I1585" s="16" t="s">
        <v>658</v>
      </c>
      <c r="J1585" s="12" t="s">
        <v>927</v>
      </c>
      <c r="K1585" s="6" t="s">
        <v>927</v>
      </c>
      <c r="L1585" s="6" t="s">
        <v>927</v>
      </c>
      <c r="M1585" s="16" t="s">
        <v>927</v>
      </c>
    </row>
    <row r="1586" spans="1:13" x14ac:dyDescent="0.3">
      <c r="A1586" s="23" t="s">
        <v>1625</v>
      </c>
      <c r="B1586" s="30" t="s">
        <v>490</v>
      </c>
      <c r="C1586" s="1" t="s">
        <v>490</v>
      </c>
      <c r="D1586" s="1" t="s">
        <v>490</v>
      </c>
      <c r="E1586" s="31" t="s">
        <v>490</v>
      </c>
      <c r="F1586" s="12" t="s">
        <v>658</v>
      </c>
      <c r="G1586" s="6" t="s">
        <v>658</v>
      </c>
      <c r="H1586" s="6" t="s">
        <v>658</v>
      </c>
      <c r="I1586" s="16" t="s">
        <v>658</v>
      </c>
      <c r="J1586" s="12" t="s">
        <v>927</v>
      </c>
      <c r="K1586" s="6" t="s">
        <v>927</v>
      </c>
      <c r="L1586" s="6" t="s">
        <v>927</v>
      </c>
      <c r="M1586" s="16" t="s">
        <v>927</v>
      </c>
    </row>
    <row r="1587" spans="1:13" x14ac:dyDescent="0.3">
      <c r="A1587" s="23" t="s">
        <v>1584</v>
      </c>
      <c r="B1587" s="30" t="s">
        <v>490</v>
      </c>
      <c r="C1587" s="1" t="s">
        <v>490</v>
      </c>
      <c r="D1587" s="1" t="s">
        <v>490</v>
      </c>
      <c r="E1587" s="31" t="s">
        <v>490</v>
      </c>
      <c r="F1587" s="12" t="s">
        <v>658</v>
      </c>
      <c r="G1587" s="6" t="s">
        <v>658</v>
      </c>
      <c r="H1587" s="6" t="s">
        <v>658</v>
      </c>
      <c r="I1587" s="16" t="s">
        <v>658</v>
      </c>
      <c r="J1587" s="12" t="s">
        <v>927</v>
      </c>
      <c r="K1587" s="6" t="s">
        <v>927</v>
      </c>
      <c r="L1587" s="6" t="s">
        <v>927</v>
      </c>
      <c r="M1587" s="16" t="s">
        <v>927</v>
      </c>
    </row>
    <row r="1588" spans="1:13" x14ac:dyDescent="0.3">
      <c r="A1588" s="23" t="s">
        <v>1626</v>
      </c>
      <c r="B1588" s="30" t="s">
        <v>490</v>
      </c>
      <c r="C1588" s="1" t="s">
        <v>490</v>
      </c>
      <c r="D1588" s="1" t="s">
        <v>490</v>
      </c>
      <c r="E1588" s="31" t="s">
        <v>490</v>
      </c>
      <c r="F1588" s="12" t="s">
        <v>658</v>
      </c>
      <c r="G1588" s="6" t="s">
        <v>658</v>
      </c>
      <c r="H1588" s="6" t="s">
        <v>658</v>
      </c>
      <c r="I1588" s="16" t="s">
        <v>658</v>
      </c>
      <c r="J1588" s="12" t="s">
        <v>927</v>
      </c>
      <c r="K1588" s="6" t="s">
        <v>927</v>
      </c>
      <c r="L1588" s="6" t="s">
        <v>927</v>
      </c>
      <c r="M1588" s="16" t="s">
        <v>927</v>
      </c>
    </row>
    <row r="1589" spans="1:13" x14ac:dyDescent="0.3">
      <c r="A1589" s="23" t="s">
        <v>1627</v>
      </c>
      <c r="B1589" s="30" t="s">
        <v>490</v>
      </c>
      <c r="C1589" s="1" t="s">
        <v>490</v>
      </c>
      <c r="D1589" s="1" t="s">
        <v>490</v>
      </c>
      <c r="E1589" s="31" t="s">
        <v>490</v>
      </c>
      <c r="F1589" s="12" t="s">
        <v>658</v>
      </c>
      <c r="G1589" s="6" t="s">
        <v>658</v>
      </c>
      <c r="H1589" s="6" t="s">
        <v>658</v>
      </c>
      <c r="I1589" s="16" t="s">
        <v>658</v>
      </c>
      <c r="J1589" s="12" t="s">
        <v>927</v>
      </c>
      <c r="K1589" s="6" t="s">
        <v>927</v>
      </c>
      <c r="L1589" s="6" t="s">
        <v>927</v>
      </c>
      <c r="M1589" s="16" t="s">
        <v>927</v>
      </c>
    </row>
    <row r="1590" spans="1:13" x14ac:dyDescent="0.3">
      <c r="A1590" s="23" t="s">
        <v>1628</v>
      </c>
      <c r="B1590" s="30" t="s">
        <v>490</v>
      </c>
      <c r="C1590" s="1" t="s">
        <v>490</v>
      </c>
      <c r="D1590" s="1" t="s">
        <v>490</v>
      </c>
      <c r="E1590" s="31" t="s">
        <v>490</v>
      </c>
      <c r="F1590" s="12" t="s">
        <v>658</v>
      </c>
      <c r="G1590" s="6" t="s">
        <v>658</v>
      </c>
      <c r="H1590" s="6" t="s">
        <v>658</v>
      </c>
      <c r="I1590" s="16" t="s">
        <v>658</v>
      </c>
      <c r="J1590" s="12" t="s">
        <v>927</v>
      </c>
      <c r="K1590" s="6" t="s">
        <v>927</v>
      </c>
      <c r="L1590" s="6" t="s">
        <v>927</v>
      </c>
      <c r="M1590" s="16" t="s">
        <v>927</v>
      </c>
    </row>
    <row r="1591" spans="1:13" x14ac:dyDescent="0.3">
      <c r="A1591" s="23" t="s">
        <v>1629</v>
      </c>
      <c r="B1591" s="30" t="s">
        <v>490</v>
      </c>
      <c r="C1591" s="1" t="s">
        <v>490</v>
      </c>
      <c r="D1591" s="1" t="s">
        <v>490</v>
      </c>
      <c r="E1591" s="31" t="s">
        <v>490</v>
      </c>
      <c r="F1591" s="12" t="s">
        <v>658</v>
      </c>
      <c r="G1591" s="6" t="s">
        <v>658</v>
      </c>
      <c r="H1591" s="6" t="s">
        <v>658</v>
      </c>
      <c r="I1591" s="16" t="s">
        <v>658</v>
      </c>
      <c r="J1591" s="12" t="s">
        <v>927</v>
      </c>
      <c r="K1591" s="6" t="s">
        <v>927</v>
      </c>
      <c r="L1591" s="6" t="s">
        <v>927</v>
      </c>
      <c r="M1591" s="16" t="s">
        <v>927</v>
      </c>
    </row>
    <row r="1592" spans="1:13" x14ac:dyDescent="0.3">
      <c r="A1592" s="23" t="s">
        <v>1630</v>
      </c>
      <c r="B1592" s="30" t="s">
        <v>490</v>
      </c>
      <c r="C1592" s="1" t="s">
        <v>490</v>
      </c>
      <c r="D1592" s="1" t="s">
        <v>490</v>
      </c>
      <c r="E1592" s="31" t="s">
        <v>490</v>
      </c>
      <c r="F1592" s="12" t="s">
        <v>658</v>
      </c>
      <c r="G1592" s="6" t="s">
        <v>658</v>
      </c>
      <c r="H1592" s="6" t="s">
        <v>658</v>
      </c>
      <c r="I1592" s="16" t="s">
        <v>658</v>
      </c>
      <c r="J1592" s="12" t="s">
        <v>927</v>
      </c>
      <c r="K1592" s="6" t="s">
        <v>927</v>
      </c>
      <c r="L1592" s="6" t="s">
        <v>927</v>
      </c>
      <c r="M1592" s="16" t="s">
        <v>927</v>
      </c>
    </row>
    <row r="1593" spans="1:13" x14ac:dyDescent="0.3">
      <c r="A1593" s="23" t="s">
        <v>1631</v>
      </c>
      <c r="B1593" s="30" t="s">
        <v>490</v>
      </c>
      <c r="C1593" s="1" t="s">
        <v>490</v>
      </c>
      <c r="D1593" s="1" t="s">
        <v>490</v>
      </c>
      <c r="E1593" s="31" t="s">
        <v>490</v>
      </c>
      <c r="F1593" s="12" t="s">
        <v>658</v>
      </c>
      <c r="G1593" s="6" t="s">
        <v>658</v>
      </c>
      <c r="H1593" s="6" t="s">
        <v>658</v>
      </c>
      <c r="I1593" s="16" t="s">
        <v>658</v>
      </c>
      <c r="J1593" s="12" t="s">
        <v>927</v>
      </c>
      <c r="K1593" s="6" t="s">
        <v>927</v>
      </c>
      <c r="L1593" s="6" t="s">
        <v>927</v>
      </c>
      <c r="M1593" s="16" t="s">
        <v>927</v>
      </c>
    </row>
    <row r="1594" spans="1:13" x14ac:dyDescent="0.3">
      <c r="A1594" s="23" t="s">
        <v>1585</v>
      </c>
      <c r="B1594" s="30" t="s">
        <v>490</v>
      </c>
      <c r="C1594" s="1" t="s">
        <v>490</v>
      </c>
      <c r="D1594" s="1" t="s">
        <v>490</v>
      </c>
      <c r="E1594" s="31" t="s">
        <v>490</v>
      </c>
      <c r="F1594" s="12" t="s">
        <v>658</v>
      </c>
      <c r="G1594" s="6" t="s">
        <v>658</v>
      </c>
      <c r="H1594" s="6" t="s">
        <v>658</v>
      </c>
      <c r="I1594" s="16" t="s">
        <v>658</v>
      </c>
      <c r="J1594" s="12" t="s">
        <v>927</v>
      </c>
      <c r="K1594" s="6" t="s">
        <v>927</v>
      </c>
      <c r="L1594" s="6" t="s">
        <v>927</v>
      </c>
      <c r="M1594" s="16" t="s">
        <v>927</v>
      </c>
    </row>
    <row r="1595" spans="1:13" x14ac:dyDescent="0.3">
      <c r="A1595" s="23" t="s">
        <v>1632</v>
      </c>
      <c r="B1595" s="30" t="s">
        <v>490</v>
      </c>
      <c r="C1595" s="1" t="s">
        <v>490</v>
      </c>
      <c r="D1595" s="1" t="s">
        <v>490</v>
      </c>
      <c r="E1595" s="31" t="s">
        <v>490</v>
      </c>
      <c r="F1595" s="12" t="s">
        <v>658</v>
      </c>
      <c r="G1595" s="6" t="s">
        <v>658</v>
      </c>
      <c r="H1595" s="6" t="s">
        <v>658</v>
      </c>
      <c r="I1595" s="16" t="s">
        <v>658</v>
      </c>
      <c r="J1595" s="12" t="s">
        <v>927</v>
      </c>
      <c r="K1595" s="6" t="s">
        <v>927</v>
      </c>
      <c r="L1595" s="6" t="s">
        <v>927</v>
      </c>
      <c r="M1595" s="16" t="s">
        <v>927</v>
      </c>
    </row>
    <row r="1596" spans="1:13" x14ac:dyDescent="0.3">
      <c r="A1596" s="23" t="s">
        <v>1586</v>
      </c>
      <c r="B1596" s="30" t="s">
        <v>490</v>
      </c>
      <c r="C1596" s="1" t="s">
        <v>490</v>
      </c>
      <c r="D1596" s="1" t="s">
        <v>490</v>
      </c>
      <c r="E1596" s="31" t="s">
        <v>490</v>
      </c>
      <c r="F1596" s="12" t="s">
        <v>658</v>
      </c>
      <c r="G1596" s="6" t="s">
        <v>658</v>
      </c>
      <c r="H1596" s="6" t="s">
        <v>658</v>
      </c>
      <c r="I1596" s="16" t="s">
        <v>658</v>
      </c>
      <c r="J1596" s="12" t="s">
        <v>927</v>
      </c>
      <c r="K1596" s="6" t="s">
        <v>927</v>
      </c>
      <c r="L1596" s="6" t="s">
        <v>927</v>
      </c>
      <c r="M1596" s="16" t="s">
        <v>927</v>
      </c>
    </row>
    <row r="1597" spans="1:13" x14ac:dyDescent="0.3">
      <c r="A1597" s="23" t="s">
        <v>1587</v>
      </c>
      <c r="B1597" s="30" t="s">
        <v>490</v>
      </c>
      <c r="C1597" s="1" t="s">
        <v>490</v>
      </c>
      <c r="D1597" s="1" t="s">
        <v>490</v>
      </c>
      <c r="E1597" s="31" t="s">
        <v>490</v>
      </c>
      <c r="F1597" s="12" t="s">
        <v>658</v>
      </c>
      <c r="G1597" s="6" t="s">
        <v>658</v>
      </c>
      <c r="H1597" s="6" t="s">
        <v>658</v>
      </c>
      <c r="I1597" s="16" t="s">
        <v>658</v>
      </c>
      <c r="J1597" s="12" t="s">
        <v>927</v>
      </c>
      <c r="K1597" s="6" t="s">
        <v>927</v>
      </c>
      <c r="L1597" s="6" t="s">
        <v>927</v>
      </c>
      <c r="M1597" s="16" t="s">
        <v>927</v>
      </c>
    </row>
    <row r="1598" spans="1:13" x14ac:dyDescent="0.3">
      <c r="A1598" s="23" t="s">
        <v>1633</v>
      </c>
      <c r="B1598" s="30" t="s">
        <v>490</v>
      </c>
      <c r="C1598" s="1" t="s">
        <v>659</v>
      </c>
      <c r="D1598" s="1" t="s">
        <v>490</v>
      </c>
      <c r="E1598" s="31" t="s">
        <v>490</v>
      </c>
      <c r="F1598" s="12" t="s">
        <v>658</v>
      </c>
      <c r="G1598" s="6" t="s">
        <v>659</v>
      </c>
      <c r="H1598" s="6" t="s">
        <v>658</v>
      </c>
      <c r="I1598" s="16" t="s">
        <v>658</v>
      </c>
      <c r="J1598" s="12" t="s">
        <v>927</v>
      </c>
      <c r="K1598" s="6" t="s">
        <v>927</v>
      </c>
      <c r="L1598" s="6" t="s">
        <v>927</v>
      </c>
      <c r="M1598" s="16" t="s">
        <v>927</v>
      </c>
    </row>
    <row r="1599" spans="1:13" x14ac:dyDescent="0.3">
      <c r="A1599" s="23" t="s">
        <v>1588</v>
      </c>
      <c r="B1599" s="30" t="s">
        <v>490</v>
      </c>
      <c r="C1599" s="1" t="s">
        <v>490</v>
      </c>
      <c r="D1599" s="1" t="s">
        <v>490</v>
      </c>
      <c r="E1599" s="31" t="s">
        <v>490</v>
      </c>
      <c r="F1599" s="12" t="s">
        <v>658</v>
      </c>
      <c r="G1599" s="6" t="s">
        <v>658</v>
      </c>
      <c r="H1599" s="6" t="s">
        <v>658</v>
      </c>
      <c r="I1599" s="16" t="s">
        <v>658</v>
      </c>
      <c r="J1599" s="12" t="s">
        <v>927</v>
      </c>
      <c r="K1599" s="6" t="s">
        <v>927</v>
      </c>
      <c r="L1599" s="6" t="s">
        <v>927</v>
      </c>
      <c r="M1599" s="16" t="s">
        <v>927</v>
      </c>
    </row>
    <row r="1600" spans="1:13" x14ac:dyDescent="0.3">
      <c r="A1600" s="23" t="s">
        <v>1634</v>
      </c>
      <c r="B1600" s="30" t="s">
        <v>490</v>
      </c>
      <c r="C1600" s="1" t="s">
        <v>490</v>
      </c>
      <c r="D1600" s="1" t="s">
        <v>490</v>
      </c>
      <c r="E1600" s="31" t="s">
        <v>490</v>
      </c>
      <c r="F1600" s="12" t="s">
        <v>658</v>
      </c>
      <c r="G1600" s="6" t="s">
        <v>658</v>
      </c>
      <c r="H1600" s="6" t="s">
        <v>658</v>
      </c>
      <c r="I1600" s="16" t="s">
        <v>658</v>
      </c>
      <c r="J1600" s="12" t="s">
        <v>927</v>
      </c>
      <c r="K1600" s="6" t="s">
        <v>927</v>
      </c>
      <c r="L1600" s="6" t="s">
        <v>927</v>
      </c>
      <c r="M1600" s="16" t="s">
        <v>927</v>
      </c>
    </row>
    <row r="1601" spans="1:13" x14ac:dyDescent="0.3">
      <c r="A1601" s="23" t="s">
        <v>1589</v>
      </c>
      <c r="B1601" s="30" t="s">
        <v>490</v>
      </c>
      <c r="C1601" s="1" t="s">
        <v>490</v>
      </c>
      <c r="D1601" s="1" t="s">
        <v>490</v>
      </c>
      <c r="E1601" s="31" t="s">
        <v>490</v>
      </c>
      <c r="F1601" s="12" t="s">
        <v>658</v>
      </c>
      <c r="G1601" s="6" t="s">
        <v>658</v>
      </c>
      <c r="H1601" s="6" t="s">
        <v>658</v>
      </c>
      <c r="I1601" s="16" t="s">
        <v>658</v>
      </c>
      <c r="J1601" s="12" t="s">
        <v>927</v>
      </c>
      <c r="K1601" s="6" t="s">
        <v>927</v>
      </c>
      <c r="L1601" s="6" t="s">
        <v>927</v>
      </c>
      <c r="M1601" s="16" t="s">
        <v>927</v>
      </c>
    </row>
    <row r="1602" spans="1:13" x14ac:dyDescent="0.3">
      <c r="A1602" s="23" t="s">
        <v>1590</v>
      </c>
      <c r="B1602" s="30" t="s">
        <v>490</v>
      </c>
      <c r="C1602" s="1" t="s">
        <v>490</v>
      </c>
      <c r="D1602" s="1" t="s">
        <v>490</v>
      </c>
      <c r="E1602" s="31" t="s">
        <v>490</v>
      </c>
      <c r="F1602" s="12" t="s">
        <v>658</v>
      </c>
      <c r="G1602" s="6" t="s">
        <v>658</v>
      </c>
      <c r="H1602" s="6" t="s">
        <v>658</v>
      </c>
      <c r="I1602" s="16" t="s">
        <v>658</v>
      </c>
      <c r="J1602" s="12" t="s">
        <v>927</v>
      </c>
      <c r="K1602" s="6" t="s">
        <v>927</v>
      </c>
      <c r="L1602" s="6" t="s">
        <v>927</v>
      </c>
      <c r="M1602" s="16" t="s">
        <v>927</v>
      </c>
    </row>
    <row r="1603" spans="1:13" x14ac:dyDescent="0.3">
      <c r="A1603" s="23" t="s">
        <v>1591</v>
      </c>
      <c r="B1603" s="30" t="s">
        <v>490</v>
      </c>
      <c r="C1603" s="1" t="s">
        <v>490</v>
      </c>
      <c r="D1603" s="1" t="s">
        <v>490</v>
      </c>
      <c r="E1603" s="31" t="s">
        <v>490</v>
      </c>
      <c r="F1603" s="12" t="s">
        <v>658</v>
      </c>
      <c r="G1603" s="6" t="s">
        <v>658</v>
      </c>
      <c r="H1603" s="6" t="s">
        <v>658</v>
      </c>
      <c r="I1603" s="16" t="s">
        <v>658</v>
      </c>
      <c r="J1603" s="12" t="s">
        <v>927</v>
      </c>
      <c r="K1603" s="6" t="s">
        <v>927</v>
      </c>
      <c r="L1603" s="6" t="s">
        <v>927</v>
      </c>
      <c r="M1603" s="16" t="s">
        <v>927</v>
      </c>
    </row>
    <row r="1604" spans="1:13" x14ac:dyDescent="0.3">
      <c r="A1604" s="23" t="s">
        <v>1592</v>
      </c>
      <c r="B1604" s="30" t="s">
        <v>490</v>
      </c>
      <c r="C1604" s="1" t="s">
        <v>490</v>
      </c>
      <c r="D1604" s="1" t="s">
        <v>490</v>
      </c>
      <c r="E1604" s="31" t="s">
        <v>490</v>
      </c>
      <c r="F1604" s="12" t="s">
        <v>658</v>
      </c>
      <c r="G1604" s="6" t="s">
        <v>658</v>
      </c>
      <c r="H1604" s="6" t="s">
        <v>658</v>
      </c>
      <c r="I1604" s="16" t="s">
        <v>658</v>
      </c>
      <c r="J1604" s="12" t="s">
        <v>927</v>
      </c>
      <c r="K1604" s="6" t="s">
        <v>927</v>
      </c>
      <c r="L1604" s="6" t="s">
        <v>927</v>
      </c>
      <c r="M1604" s="16" t="s">
        <v>927</v>
      </c>
    </row>
    <row r="1605" spans="1:13" x14ac:dyDescent="0.3">
      <c r="A1605" s="23" t="s">
        <v>1593</v>
      </c>
      <c r="B1605" s="30" t="s">
        <v>490</v>
      </c>
      <c r="C1605" s="1" t="s">
        <v>490</v>
      </c>
      <c r="D1605" s="1" t="s">
        <v>490</v>
      </c>
      <c r="E1605" s="31" t="s">
        <v>490</v>
      </c>
      <c r="F1605" s="12" t="s">
        <v>658</v>
      </c>
      <c r="G1605" s="6" t="s">
        <v>658</v>
      </c>
      <c r="H1605" s="6" t="s">
        <v>658</v>
      </c>
      <c r="I1605" s="16" t="s">
        <v>658</v>
      </c>
      <c r="J1605" s="12" t="s">
        <v>927</v>
      </c>
      <c r="K1605" s="6" t="s">
        <v>927</v>
      </c>
      <c r="L1605" s="6" t="s">
        <v>927</v>
      </c>
      <c r="M1605" s="16" t="s">
        <v>927</v>
      </c>
    </row>
    <row r="1606" spans="1:13" x14ac:dyDescent="0.3">
      <c r="A1606" s="23" t="s">
        <v>1594</v>
      </c>
      <c r="B1606" s="30" t="s">
        <v>490</v>
      </c>
      <c r="C1606" s="1" t="s">
        <v>490</v>
      </c>
      <c r="D1606" s="1" t="s">
        <v>490</v>
      </c>
      <c r="E1606" s="31" t="s">
        <v>490</v>
      </c>
      <c r="F1606" s="12" t="s">
        <v>658</v>
      </c>
      <c r="G1606" s="6" t="s">
        <v>658</v>
      </c>
      <c r="H1606" s="6" t="s">
        <v>658</v>
      </c>
      <c r="I1606" s="16" t="s">
        <v>658</v>
      </c>
      <c r="J1606" s="12" t="s">
        <v>927</v>
      </c>
      <c r="K1606" s="6" t="s">
        <v>927</v>
      </c>
      <c r="L1606" s="6" t="s">
        <v>927</v>
      </c>
      <c r="M1606" s="16" t="s">
        <v>927</v>
      </c>
    </row>
    <row r="1607" spans="1:13" x14ac:dyDescent="0.3">
      <c r="A1607" s="23" t="s">
        <v>1595</v>
      </c>
      <c r="B1607" s="30" t="s">
        <v>490</v>
      </c>
      <c r="C1607" s="1" t="s">
        <v>490</v>
      </c>
      <c r="D1607" s="1" t="s">
        <v>490</v>
      </c>
      <c r="E1607" s="31" t="s">
        <v>490</v>
      </c>
      <c r="F1607" s="12" t="s">
        <v>658</v>
      </c>
      <c r="G1607" s="6" t="s">
        <v>658</v>
      </c>
      <c r="H1607" s="6" t="s">
        <v>658</v>
      </c>
      <c r="I1607" s="16" t="s">
        <v>658</v>
      </c>
      <c r="J1607" s="12" t="s">
        <v>927</v>
      </c>
      <c r="K1607" s="6" t="s">
        <v>927</v>
      </c>
      <c r="L1607" s="6" t="s">
        <v>927</v>
      </c>
      <c r="M1607" s="16" t="s">
        <v>927</v>
      </c>
    </row>
    <row r="1608" spans="1:13" x14ac:dyDescent="0.3">
      <c r="A1608" s="23" t="s">
        <v>1596</v>
      </c>
      <c r="B1608" s="30" t="s">
        <v>490</v>
      </c>
      <c r="C1608" s="1" t="s">
        <v>490</v>
      </c>
      <c r="D1608" s="1" t="s">
        <v>490</v>
      </c>
      <c r="E1608" s="31" t="s">
        <v>490</v>
      </c>
      <c r="F1608" s="12" t="s">
        <v>658</v>
      </c>
      <c r="G1608" s="6" t="s">
        <v>658</v>
      </c>
      <c r="H1608" s="6" t="s">
        <v>658</v>
      </c>
      <c r="I1608" s="16" t="s">
        <v>658</v>
      </c>
      <c r="J1608" s="12" t="s">
        <v>927</v>
      </c>
      <c r="K1608" s="6" t="s">
        <v>927</v>
      </c>
      <c r="L1608" s="6" t="s">
        <v>927</v>
      </c>
      <c r="M1608" s="16" t="s">
        <v>927</v>
      </c>
    </row>
    <row r="1609" spans="1:13" x14ac:dyDescent="0.3">
      <c r="A1609" s="23" t="s">
        <v>1597</v>
      </c>
      <c r="B1609" s="30" t="s">
        <v>490</v>
      </c>
      <c r="C1609" s="1" t="s">
        <v>490</v>
      </c>
      <c r="D1609" s="1" t="s">
        <v>490</v>
      </c>
      <c r="E1609" s="31" t="s">
        <v>490</v>
      </c>
      <c r="F1609" s="12" t="s">
        <v>658</v>
      </c>
      <c r="G1609" s="6" t="s">
        <v>658</v>
      </c>
      <c r="H1609" s="6" t="s">
        <v>658</v>
      </c>
      <c r="I1609" s="16" t="s">
        <v>658</v>
      </c>
      <c r="J1609" s="12" t="s">
        <v>927</v>
      </c>
      <c r="K1609" s="6" t="s">
        <v>927</v>
      </c>
      <c r="L1609" s="6" t="s">
        <v>927</v>
      </c>
      <c r="M1609" s="16" t="s">
        <v>927</v>
      </c>
    </row>
    <row r="1610" spans="1:13" x14ac:dyDescent="0.3">
      <c r="A1610" s="23" t="s">
        <v>1598</v>
      </c>
      <c r="B1610" s="30" t="s">
        <v>490</v>
      </c>
      <c r="C1610" s="1" t="s">
        <v>490</v>
      </c>
      <c r="D1610" s="1" t="s">
        <v>490</v>
      </c>
      <c r="E1610" s="31" t="s">
        <v>490</v>
      </c>
      <c r="F1610" s="12" t="s">
        <v>658</v>
      </c>
      <c r="G1610" s="6" t="s">
        <v>658</v>
      </c>
      <c r="H1610" s="6" t="s">
        <v>658</v>
      </c>
      <c r="I1610" s="16" t="s">
        <v>658</v>
      </c>
      <c r="J1610" s="12" t="s">
        <v>927</v>
      </c>
      <c r="K1610" s="6" t="s">
        <v>927</v>
      </c>
      <c r="L1610" s="6" t="s">
        <v>927</v>
      </c>
      <c r="M1610" s="16" t="s">
        <v>927</v>
      </c>
    </row>
    <row r="1611" spans="1:13" x14ac:dyDescent="0.3">
      <c r="A1611" s="23" t="s">
        <v>1599</v>
      </c>
      <c r="B1611" s="30" t="s">
        <v>490</v>
      </c>
      <c r="C1611" s="1" t="s">
        <v>490</v>
      </c>
      <c r="D1611" s="1" t="s">
        <v>490</v>
      </c>
      <c r="E1611" s="31" t="s">
        <v>490</v>
      </c>
      <c r="F1611" s="12" t="s">
        <v>658</v>
      </c>
      <c r="G1611" s="6" t="s">
        <v>658</v>
      </c>
      <c r="H1611" s="6" t="s">
        <v>658</v>
      </c>
      <c r="I1611" s="16" t="s">
        <v>658</v>
      </c>
      <c r="J1611" s="12" t="s">
        <v>927</v>
      </c>
      <c r="K1611" s="6" t="s">
        <v>927</v>
      </c>
      <c r="L1611" s="6" t="s">
        <v>927</v>
      </c>
      <c r="M1611" s="16" t="s">
        <v>927</v>
      </c>
    </row>
    <row r="1612" spans="1:13" x14ac:dyDescent="0.3">
      <c r="A1612" s="23" t="s">
        <v>1600</v>
      </c>
      <c r="B1612" s="30" t="s">
        <v>490</v>
      </c>
      <c r="C1612" s="1" t="s">
        <v>490</v>
      </c>
      <c r="D1612" s="1" t="s">
        <v>490</v>
      </c>
      <c r="E1612" s="31" t="s">
        <v>490</v>
      </c>
      <c r="F1612" s="12" t="s">
        <v>658</v>
      </c>
      <c r="G1612" s="6" t="s">
        <v>658</v>
      </c>
      <c r="H1612" s="6" t="s">
        <v>658</v>
      </c>
      <c r="I1612" s="16" t="s">
        <v>658</v>
      </c>
      <c r="J1612" s="12" t="s">
        <v>927</v>
      </c>
      <c r="K1612" s="6" t="s">
        <v>927</v>
      </c>
      <c r="L1612" s="6" t="s">
        <v>927</v>
      </c>
      <c r="M1612" s="16" t="s">
        <v>927</v>
      </c>
    </row>
    <row r="1613" spans="1:13" x14ac:dyDescent="0.3">
      <c r="A1613" s="23" t="s">
        <v>1601</v>
      </c>
      <c r="B1613" s="30" t="s">
        <v>490</v>
      </c>
      <c r="C1613" s="1" t="s">
        <v>490</v>
      </c>
      <c r="D1613" s="1" t="s">
        <v>490</v>
      </c>
      <c r="E1613" s="31" t="s">
        <v>490</v>
      </c>
      <c r="F1613" s="12" t="s">
        <v>658</v>
      </c>
      <c r="G1613" s="6" t="s">
        <v>658</v>
      </c>
      <c r="H1613" s="6" t="s">
        <v>658</v>
      </c>
      <c r="I1613" s="16" t="s">
        <v>658</v>
      </c>
      <c r="J1613" s="12" t="s">
        <v>927</v>
      </c>
      <c r="K1613" s="6" t="s">
        <v>927</v>
      </c>
      <c r="L1613" s="6" t="s">
        <v>927</v>
      </c>
      <c r="M1613" s="16" t="s">
        <v>927</v>
      </c>
    </row>
    <row r="1614" spans="1:13" x14ac:dyDescent="0.3">
      <c r="A1614" s="23" t="s">
        <v>1602</v>
      </c>
      <c r="B1614" s="30" t="s">
        <v>490</v>
      </c>
      <c r="C1614" s="1" t="s">
        <v>490</v>
      </c>
      <c r="D1614" s="1" t="s">
        <v>490</v>
      </c>
      <c r="E1614" s="31" t="s">
        <v>490</v>
      </c>
      <c r="F1614" s="12" t="s">
        <v>658</v>
      </c>
      <c r="G1614" s="6" t="s">
        <v>658</v>
      </c>
      <c r="H1614" s="6" t="s">
        <v>658</v>
      </c>
      <c r="I1614" s="16" t="s">
        <v>658</v>
      </c>
      <c r="J1614" s="12" t="s">
        <v>927</v>
      </c>
      <c r="K1614" s="6" t="s">
        <v>927</v>
      </c>
      <c r="L1614" s="6" t="s">
        <v>927</v>
      </c>
      <c r="M1614" s="16" t="s">
        <v>927</v>
      </c>
    </row>
    <row r="1615" spans="1:13" x14ac:dyDescent="0.3">
      <c r="A1615" s="23" t="s">
        <v>1603</v>
      </c>
      <c r="B1615" s="30" t="s">
        <v>490</v>
      </c>
      <c r="C1615" s="1" t="s">
        <v>490</v>
      </c>
      <c r="D1615" s="1" t="s">
        <v>490</v>
      </c>
      <c r="E1615" s="31" t="s">
        <v>490</v>
      </c>
      <c r="F1615" s="12" t="s">
        <v>658</v>
      </c>
      <c r="G1615" s="6" t="s">
        <v>658</v>
      </c>
      <c r="H1615" s="6" t="s">
        <v>658</v>
      </c>
      <c r="I1615" s="16" t="s">
        <v>490</v>
      </c>
      <c r="J1615" s="12" t="s">
        <v>927</v>
      </c>
      <c r="K1615" s="6" t="s">
        <v>927</v>
      </c>
      <c r="L1615" s="6" t="s">
        <v>927</v>
      </c>
      <c r="M1615" s="16" t="s">
        <v>5</v>
      </c>
    </row>
    <row r="1616" spans="1:13" x14ac:dyDescent="0.3">
      <c r="A1616" s="23" t="s">
        <v>1604</v>
      </c>
      <c r="B1616" s="30" t="s">
        <v>490</v>
      </c>
      <c r="C1616" s="1" t="s">
        <v>490</v>
      </c>
      <c r="D1616" s="1" t="s">
        <v>490</v>
      </c>
      <c r="E1616" s="31" t="s">
        <v>490</v>
      </c>
      <c r="F1616" s="12" t="s">
        <v>658</v>
      </c>
      <c r="G1616" s="6" t="s">
        <v>658</v>
      </c>
      <c r="H1616" s="6" t="s">
        <v>658</v>
      </c>
      <c r="I1616" s="16" t="s">
        <v>658</v>
      </c>
      <c r="J1616" s="12" t="s">
        <v>927</v>
      </c>
      <c r="K1616" s="6" t="s">
        <v>927</v>
      </c>
      <c r="L1616" s="6" t="s">
        <v>927</v>
      </c>
      <c r="M1616" s="16" t="s">
        <v>927</v>
      </c>
    </row>
    <row r="1617" spans="1:13" x14ac:dyDescent="0.3">
      <c r="A1617" s="23" t="s">
        <v>1605</v>
      </c>
      <c r="B1617" s="30" t="s">
        <v>490</v>
      </c>
      <c r="C1617" s="1" t="s">
        <v>490</v>
      </c>
      <c r="D1617" s="1" t="s">
        <v>490</v>
      </c>
      <c r="E1617" s="31" t="s">
        <v>490</v>
      </c>
      <c r="F1617" s="12" t="s">
        <v>658</v>
      </c>
      <c r="G1617" s="6" t="s">
        <v>658</v>
      </c>
      <c r="H1617" s="6" t="s">
        <v>658</v>
      </c>
      <c r="I1617" s="16" t="s">
        <v>658</v>
      </c>
      <c r="J1617" s="12" t="s">
        <v>927</v>
      </c>
      <c r="K1617" s="6" t="s">
        <v>927</v>
      </c>
      <c r="L1617" s="6" t="s">
        <v>927</v>
      </c>
      <c r="M1617" s="16" t="s">
        <v>927</v>
      </c>
    </row>
    <row r="1618" spans="1:13" x14ac:dyDescent="0.3">
      <c r="A1618" s="23" t="s">
        <v>1606</v>
      </c>
      <c r="B1618" s="30" t="s">
        <v>490</v>
      </c>
      <c r="C1618" s="1" t="s">
        <v>490</v>
      </c>
      <c r="D1618" s="1" t="s">
        <v>490</v>
      </c>
      <c r="E1618" s="31" t="s">
        <v>490</v>
      </c>
      <c r="F1618" s="12" t="s">
        <v>658</v>
      </c>
      <c r="G1618" s="6" t="s">
        <v>658</v>
      </c>
      <c r="H1618" s="6" t="s">
        <v>658</v>
      </c>
      <c r="I1618" s="16" t="s">
        <v>658</v>
      </c>
      <c r="J1618" s="12" t="s">
        <v>927</v>
      </c>
      <c r="K1618" s="6" t="s">
        <v>927</v>
      </c>
      <c r="L1618" s="6" t="s">
        <v>927</v>
      </c>
      <c r="M1618" s="16" t="s">
        <v>927</v>
      </c>
    </row>
    <row r="1619" spans="1:13" x14ac:dyDescent="0.3">
      <c r="A1619" s="23" t="s">
        <v>1607</v>
      </c>
      <c r="B1619" s="30" t="s">
        <v>490</v>
      </c>
      <c r="C1619" s="1" t="s">
        <v>490</v>
      </c>
      <c r="D1619" s="1" t="s">
        <v>490</v>
      </c>
      <c r="E1619" s="31" t="s">
        <v>490</v>
      </c>
      <c r="F1619" s="12" t="s">
        <v>658</v>
      </c>
      <c r="G1619" s="6" t="s">
        <v>658</v>
      </c>
      <c r="H1619" s="6" t="s">
        <v>658</v>
      </c>
      <c r="I1619" s="16" t="s">
        <v>658</v>
      </c>
      <c r="J1619" s="12" t="s">
        <v>927</v>
      </c>
      <c r="K1619" s="6" t="s">
        <v>927</v>
      </c>
      <c r="L1619" s="6" t="s">
        <v>927</v>
      </c>
      <c r="M1619" s="16" t="s">
        <v>927</v>
      </c>
    </row>
    <row r="1620" spans="1:13" x14ac:dyDescent="0.3">
      <c r="A1620" s="23" t="s">
        <v>1608</v>
      </c>
      <c r="B1620" s="30" t="s">
        <v>490</v>
      </c>
      <c r="C1620" s="1" t="s">
        <v>490</v>
      </c>
      <c r="D1620" s="1" t="s">
        <v>490</v>
      </c>
      <c r="E1620" s="31" t="s">
        <v>490</v>
      </c>
      <c r="F1620" s="12" t="s">
        <v>658</v>
      </c>
      <c r="G1620" s="6" t="s">
        <v>658</v>
      </c>
      <c r="H1620" s="6" t="s">
        <v>658</v>
      </c>
      <c r="I1620" s="16" t="s">
        <v>658</v>
      </c>
      <c r="J1620" s="12" t="s">
        <v>927</v>
      </c>
      <c r="K1620" s="6" t="s">
        <v>927</v>
      </c>
      <c r="L1620" s="6" t="s">
        <v>927</v>
      </c>
      <c r="M1620" s="16" t="s">
        <v>927</v>
      </c>
    </row>
    <row r="1621" spans="1:13" x14ac:dyDescent="0.3">
      <c r="A1621" s="23" t="s">
        <v>1609</v>
      </c>
      <c r="B1621" s="30" t="s">
        <v>490</v>
      </c>
      <c r="C1621" s="1" t="s">
        <v>490</v>
      </c>
      <c r="D1621" s="1" t="s">
        <v>490</v>
      </c>
      <c r="E1621" s="31" t="s">
        <v>490</v>
      </c>
      <c r="F1621" s="12" t="s">
        <v>658</v>
      </c>
      <c r="G1621" s="6" t="s">
        <v>658</v>
      </c>
      <c r="H1621" s="6" t="s">
        <v>658</v>
      </c>
      <c r="I1621" s="16" t="s">
        <v>658</v>
      </c>
      <c r="J1621" s="12" t="s">
        <v>927</v>
      </c>
      <c r="K1621" s="6" t="s">
        <v>927</v>
      </c>
      <c r="L1621" s="6" t="s">
        <v>927</v>
      </c>
      <c r="M1621" s="16" t="s">
        <v>927</v>
      </c>
    </row>
    <row r="1622" spans="1:13" x14ac:dyDescent="0.3">
      <c r="A1622" s="23" t="s">
        <v>1610</v>
      </c>
      <c r="B1622" s="30" t="s">
        <v>490</v>
      </c>
      <c r="C1622" s="1" t="s">
        <v>490</v>
      </c>
      <c r="D1622" s="1" t="s">
        <v>490</v>
      </c>
      <c r="E1622" s="31" t="s">
        <v>490</v>
      </c>
      <c r="F1622" s="12" t="s">
        <v>658</v>
      </c>
      <c r="G1622" s="6" t="s">
        <v>658</v>
      </c>
      <c r="H1622" s="6" t="s">
        <v>658</v>
      </c>
      <c r="I1622" s="16" t="s">
        <v>658</v>
      </c>
      <c r="J1622" s="12" t="s">
        <v>927</v>
      </c>
      <c r="K1622" s="6" t="s">
        <v>927</v>
      </c>
      <c r="L1622" s="6" t="s">
        <v>927</v>
      </c>
      <c r="M1622" s="16" t="s">
        <v>927</v>
      </c>
    </row>
    <row r="1623" spans="1:13" x14ac:dyDescent="0.3">
      <c r="A1623" s="23" t="s">
        <v>1611</v>
      </c>
      <c r="B1623" s="30" t="s">
        <v>490</v>
      </c>
      <c r="C1623" s="1" t="s">
        <v>490</v>
      </c>
      <c r="D1623" s="1" t="s">
        <v>490</v>
      </c>
      <c r="E1623" s="31" t="s">
        <v>490</v>
      </c>
      <c r="F1623" s="12" t="s">
        <v>658</v>
      </c>
      <c r="G1623" s="6" t="s">
        <v>658</v>
      </c>
      <c r="H1623" s="6" t="s">
        <v>658</v>
      </c>
      <c r="I1623" s="16" t="s">
        <v>658</v>
      </c>
      <c r="J1623" s="12" t="s">
        <v>927</v>
      </c>
      <c r="K1623" s="6" t="s">
        <v>927</v>
      </c>
      <c r="L1623" s="6" t="s">
        <v>927</v>
      </c>
      <c r="M1623" s="16" t="s">
        <v>927</v>
      </c>
    </row>
    <row r="1624" spans="1:13" x14ac:dyDescent="0.3">
      <c r="A1624" s="23" t="s">
        <v>1635</v>
      </c>
      <c r="B1624" s="30" t="s">
        <v>659</v>
      </c>
      <c r="C1624" s="1" t="s">
        <v>659</v>
      </c>
      <c r="D1624" s="1" t="s">
        <v>659</v>
      </c>
      <c r="E1624" s="31" t="s">
        <v>659</v>
      </c>
      <c r="F1624" s="12" t="s">
        <v>659</v>
      </c>
      <c r="G1624" s="6" t="s">
        <v>659</v>
      </c>
      <c r="H1624" s="6" t="s">
        <v>658</v>
      </c>
      <c r="I1624" s="16" t="s">
        <v>659</v>
      </c>
      <c r="J1624" s="12" t="s">
        <v>927</v>
      </c>
      <c r="K1624" s="6" t="s">
        <v>927</v>
      </c>
      <c r="L1624" s="6" t="s">
        <v>928</v>
      </c>
      <c r="M1624" s="16" t="s">
        <v>927</v>
      </c>
    </row>
    <row r="1625" spans="1:13" x14ac:dyDescent="0.3">
      <c r="A1625" s="23" t="s">
        <v>1612</v>
      </c>
      <c r="B1625" s="30" t="s">
        <v>490</v>
      </c>
      <c r="C1625" s="1" t="s">
        <v>490</v>
      </c>
      <c r="D1625" s="1" t="s">
        <v>490</v>
      </c>
      <c r="E1625" s="31" t="s">
        <v>490</v>
      </c>
      <c r="F1625" s="12" t="s">
        <v>658</v>
      </c>
      <c r="G1625" s="6" t="s">
        <v>658</v>
      </c>
      <c r="H1625" s="6" t="s">
        <v>658</v>
      </c>
      <c r="I1625" s="16" t="s">
        <v>658</v>
      </c>
      <c r="J1625" s="12" t="s">
        <v>927</v>
      </c>
      <c r="K1625" s="6" t="s">
        <v>927</v>
      </c>
      <c r="L1625" s="6" t="s">
        <v>927</v>
      </c>
      <c r="M1625" s="16" t="s">
        <v>927</v>
      </c>
    </row>
    <row r="1626" spans="1:13" x14ac:dyDescent="0.3">
      <c r="A1626" s="25" t="s">
        <v>1636</v>
      </c>
      <c r="B1626" s="30" t="s">
        <v>490</v>
      </c>
      <c r="C1626" s="1" t="s">
        <v>490</v>
      </c>
      <c r="D1626" s="1" t="s">
        <v>490</v>
      </c>
      <c r="E1626" s="31" t="s">
        <v>490</v>
      </c>
      <c r="F1626" s="12" t="s">
        <v>658</v>
      </c>
      <c r="G1626" s="6" t="s">
        <v>658</v>
      </c>
      <c r="H1626" s="6" t="s">
        <v>658</v>
      </c>
      <c r="I1626" s="16" t="s">
        <v>658</v>
      </c>
      <c r="J1626" s="12" t="s">
        <v>927</v>
      </c>
      <c r="K1626" s="6" t="s">
        <v>927</v>
      </c>
      <c r="L1626" s="6" t="s">
        <v>927</v>
      </c>
      <c r="M1626" s="16" t="s">
        <v>927</v>
      </c>
    </row>
    <row r="1627" spans="1:13" x14ac:dyDescent="0.3">
      <c r="A1627" s="25" t="s">
        <v>1637</v>
      </c>
      <c r="B1627" s="30" t="s">
        <v>490</v>
      </c>
      <c r="C1627" s="1" t="s">
        <v>490</v>
      </c>
      <c r="D1627" s="1" t="s">
        <v>490</v>
      </c>
      <c r="E1627" s="31" t="s">
        <v>490</v>
      </c>
      <c r="F1627" s="12" t="s">
        <v>658</v>
      </c>
      <c r="G1627" s="6" t="s">
        <v>658</v>
      </c>
      <c r="H1627" s="6" t="s">
        <v>658</v>
      </c>
      <c r="I1627" s="16" t="s">
        <v>658</v>
      </c>
      <c r="J1627" s="12" t="s">
        <v>927</v>
      </c>
      <c r="K1627" s="6" t="s">
        <v>927</v>
      </c>
      <c r="L1627" s="6" t="s">
        <v>927</v>
      </c>
      <c r="M1627" s="16" t="s">
        <v>927</v>
      </c>
    </row>
    <row r="1628" spans="1:13" x14ac:dyDescent="0.3">
      <c r="A1628" s="25" t="s">
        <v>1638</v>
      </c>
      <c r="B1628" s="30" t="s">
        <v>490</v>
      </c>
      <c r="C1628" s="1" t="s">
        <v>490</v>
      </c>
      <c r="D1628" s="1" t="s">
        <v>490</v>
      </c>
      <c r="E1628" s="31" t="s">
        <v>490</v>
      </c>
      <c r="F1628" s="12" t="s">
        <v>658</v>
      </c>
      <c r="G1628" s="6" t="s">
        <v>658</v>
      </c>
      <c r="H1628" s="6" t="s">
        <v>658</v>
      </c>
      <c r="I1628" s="16" t="s">
        <v>658</v>
      </c>
      <c r="J1628" s="12" t="s">
        <v>927</v>
      </c>
      <c r="K1628" s="6" t="s">
        <v>927</v>
      </c>
      <c r="L1628" s="6" t="s">
        <v>927</v>
      </c>
      <c r="M1628" s="16" t="s">
        <v>927</v>
      </c>
    </row>
    <row r="1629" spans="1:13" x14ac:dyDescent="0.3">
      <c r="A1629" s="25" t="s">
        <v>1639</v>
      </c>
      <c r="B1629" s="30" t="s">
        <v>490</v>
      </c>
      <c r="C1629" s="1" t="s">
        <v>490</v>
      </c>
      <c r="D1629" s="1" t="s">
        <v>490</v>
      </c>
      <c r="E1629" s="31" t="s">
        <v>490</v>
      </c>
      <c r="F1629" s="12" t="s">
        <v>658</v>
      </c>
      <c r="G1629" s="6" t="s">
        <v>658</v>
      </c>
      <c r="H1629" s="6" t="s">
        <v>658</v>
      </c>
      <c r="I1629" s="16" t="s">
        <v>658</v>
      </c>
      <c r="J1629" s="12" t="s">
        <v>927</v>
      </c>
      <c r="K1629" s="6" t="s">
        <v>927</v>
      </c>
      <c r="L1629" s="6" t="s">
        <v>927</v>
      </c>
      <c r="M1629" s="16" t="s">
        <v>927</v>
      </c>
    </row>
    <row r="1630" spans="1:13" x14ac:dyDescent="0.3">
      <c r="A1630" s="25" t="s">
        <v>1640</v>
      </c>
      <c r="B1630" s="30" t="s">
        <v>490</v>
      </c>
      <c r="C1630" s="1" t="s">
        <v>490</v>
      </c>
      <c r="D1630" s="1" t="s">
        <v>490</v>
      </c>
      <c r="E1630" s="31" t="s">
        <v>490</v>
      </c>
      <c r="F1630" s="12" t="s">
        <v>658</v>
      </c>
      <c r="G1630" s="6" t="s">
        <v>658</v>
      </c>
      <c r="H1630" s="6" t="s">
        <v>658</v>
      </c>
      <c r="I1630" s="16" t="s">
        <v>658</v>
      </c>
      <c r="J1630" s="12" t="s">
        <v>927</v>
      </c>
      <c r="K1630" s="6" t="s">
        <v>927</v>
      </c>
      <c r="L1630" s="6" t="s">
        <v>927</v>
      </c>
      <c r="M1630" s="16" t="s">
        <v>927</v>
      </c>
    </row>
    <row r="1631" spans="1:13" x14ac:dyDescent="0.3">
      <c r="A1631" s="25" t="s">
        <v>1641</v>
      </c>
      <c r="B1631" s="30" t="s">
        <v>490</v>
      </c>
      <c r="C1631" s="1" t="s">
        <v>490</v>
      </c>
      <c r="D1631" s="1" t="s">
        <v>490</v>
      </c>
      <c r="E1631" s="31" t="s">
        <v>490</v>
      </c>
      <c r="F1631" s="12" t="s">
        <v>658</v>
      </c>
      <c r="G1631" s="6" t="s">
        <v>658</v>
      </c>
      <c r="H1631" s="6" t="s">
        <v>658</v>
      </c>
      <c r="I1631" s="16" t="s">
        <v>658</v>
      </c>
      <c r="J1631" s="12" t="s">
        <v>927</v>
      </c>
      <c r="K1631" s="6" t="s">
        <v>927</v>
      </c>
      <c r="L1631" s="6" t="s">
        <v>927</v>
      </c>
      <c r="M1631" s="16" t="s">
        <v>927</v>
      </c>
    </row>
    <row r="1632" spans="1:13" x14ac:dyDescent="0.3">
      <c r="A1632" s="25" t="s">
        <v>1642</v>
      </c>
      <c r="B1632" s="30" t="s">
        <v>490</v>
      </c>
      <c r="C1632" s="1" t="s">
        <v>490</v>
      </c>
      <c r="D1632" s="1" t="s">
        <v>490</v>
      </c>
      <c r="E1632" s="31" t="s">
        <v>490</v>
      </c>
      <c r="F1632" s="12" t="s">
        <v>658</v>
      </c>
      <c r="G1632" s="6" t="s">
        <v>658</v>
      </c>
      <c r="H1632" s="6" t="s">
        <v>658</v>
      </c>
      <c r="I1632" s="16" t="s">
        <v>658</v>
      </c>
      <c r="J1632" s="12" t="s">
        <v>927</v>
      </c>
      <c r="K1632" s="6" t="s">
        <v>927</v>
      </c>
      <c r="L1632" s="6" t="s">
        <v>927</v>
      </c>
      <c r="M1632" s="16" t="s">
        <v>927</v>
      </c>
    </row>
    <row r="1633" spans="1:13" x14ac:dyDescent="0.3">
      <c r="A1633" s="25" t="s">
        <v>1643</v>
      </c>
      <c r="B1633" s="30" t="s">
        <v>490</v>
      </c>
      <c r="C1633" s="1" t="s">
        <v>659</v>
      </c>
      <c r="D1633" s="1" t="s">
        <v>490</v>
      </c>
      <c r="E1633" s="31" t="s">
        <v>490</v>
      </c>
      <c r="F1633" s="12" t="s">
        <v>658</v>
      </c>
      <c r="G1633" s="6" t="s">
        <v>658</v>
      </c>
      <c r="H1633" s="6" t="s">
        <v>658</v>
      </c>
      <c r="I1633" s="16" t="s">
        <v>658</v>
      </c>
      <c r="J1633" s="12" t="s">
        <v>927</v>
      </c>
      <c r="K1633" s="6" t="s">
        <v>928</v>
      </c>
      <c r="L1633" s="6" t="s">
        <v>927</v>
      </c>
      <c r="M1633" s="16" t="s">
        <v>927</v>
      </c>
    </row>
    <row r="1634" spans="1:13" x14ac:dyDescent="0.3">
      <c r="A1634" s="25" t="s">
        <v>1644</v>
      </c>
      <c r="B1634" s="30" t="s">
        <v>659</v>
      </c>
      <c r="C1634" s="1" t="s">
        <v>659</v>
      </c>
      <c r="D1634" s="1" t="s">
        <v>490</v>
      </c>
      <c r="E1634" s="31" t="s">
        <v>490</v>
      </c>
      <c r="F1634" s="12" t="s">
        <v>658</v>
      </c>
      <c r="G1634" s="6" t="s">
        <v>658</v>
      </c>
      <c r="H1634" s="6" t="s">
        <v>658</v>
      </c>
      <c r="I1634" s="16" t="s">
        <v>658</v>
      </c>
      <c r="J1634" s="12" t="s">
        <v>928</v>
      </c>
      <c r="K1634" s="6" t="s">
        <v>928</v>
      </c>
      <c r="L1634" s="6" t="s">
        <v>927</v>
      </c>
      <c r="M1634" s="16" t="s">
        <v>927</v>
      </c>
    </row>
    <row r="1635" spans="1:13" x14ac:dyDescent="0.3">
      <c r="A1635" s="25" t="s">
        <v>1645</v>
      </c>
      <c r="B1635" s="30" t="s">
        <v>490</v>
      </c>
      <c r="C1635" s="1" t="s">
        <v>659</v>
      </c>
      <c r="D1635" s="1" t="s">
        <v>490</v>
      </c>
      <c r="E1635" s="31" t="s">
        <v>490</v>
      </c>
      <c r="F1635" s="12" t="s">
        <v>658</v>
      </c>
      <c r="G1635" s="6" t="s">
        <v>659</v>
      </c>
      <c r="H1635" s="6" t="s">
        <v>658</v>
      </c>
      <c r="I1635" s="16" t="s">
        <v>658</v>
      </c>
      <c r="J1635" s="12" t="s">
        <v>927</v>
      </c>
      <c r="K1635" s="6" t="s">
        <v>927</v>
      </c>
      <c r="L1635" s="6" t="s">
        <v>927</v>
      </c>
      <c r="M1635" s="16" t="s">
        <v>927</v>
      </c>
    </row>
    <row r="1636" spans="1:13" x14ac:dyDescent="0.3">
      <c r="A1636" s="25" t="s">
        <v>1646</v>
      </c>
      <c r="B1636" s="30" t="s">
        <v>490</v>
      </c>
      <c r="C1636" s="1" t="s">
        <v>490</v>
      </c>
      <c r="D1636" s="1" t="s">
        <v>490</v>
      </c>
      <c r="E1636" s="31" t="s">
        <v>490</v>
      </c>
      <c r="F1636" s="12" t="s">
        <v>658</v>
      </c>
      <c r="G1636" s="6" t="s">
        <v>659</v>
      </c>
      <c r="H1636" s="6" t="s">
        <v>658</v>
      </c>
      <c r="I1636" s="16" t="s">
        <v>658</v>
      </c>
      <c r="J1636" s="12" t="s">
        <v>927</v>
      </c>
      <c r="K1636" s="6" t="s">
        <v>928</v>
      </c>
      <c r="L1636" s="6" t="s">
        <v>927</v>
      </c>
      <c r="M1636" s="16" t="s">
        <v>927</v>
      </c>
    </row>
    <row r="1637" spans="1:13" x14ac:dyDescent="0.3">
      <c r="A1637" s="25" t="s">
        <v>1647</v>
      </c>
      <c r="B1637" s="30" t="s">
        <v>490</v>
      </c>
      <c r="C1637" s="1" t="s">
        <v>490</v>
      </c>
      <c r="D1637" s="1" t="s">
        <v>490</v>
      </c>
      <c r="E1637" s="31" t="s">
        <v>490</v>
      </c>
      <c r="F1637" s="12" t="s">
        <v>658</v>
      </c>
      <c r="G1637" s="6" t="s">
        <v>658</v>
      </c>
      <c r="H1637" s="6" t="s">
        <v>658</v>
      </c>
      <c r="I1637" s="16" t="s">
        <v>658</v>
      </c>
      <c r="J1637" s="12" t="s">
        <v>927</v>
      </c>
      <c r="K1637" s="6" t="s">
        <v>927</v>
      </c>
      <c r="L1637" s="6" t="s">
        <v>927</v>
      </c>
      <c r="M1637" s="16" t="s">
        <v>927</v>
      </c>
    </row>
    <row r="1638" spans="1:13" x14ac:dyDescent="0.3">
      <c r="A1638" s="25" t="s">
        <v>1648</v>
      </c>
      <c r="B1638" s="30" t="s">
        <v>490</v>
      </c>
      <c r="C1638" s="1" t="s">
        <v>490</v>
      </c>
      <c r="D1638" s="1" t="s">
        <v>490</v>
      </c>
      <c r="E1638" s="31" t="s">
        <v>490</v>
      </c>
      <c r="F1638" s="12" t="s">
        <v>658</v>
      </c>
      <c r="G1638" s="6" t="s">
        <v>658</v>
      </c>
      <c r="H1638" s="6" t="s">
        <v>658</v>
      </c>
      <c r="I1638" s="16" t="s">
        <v>658</v>
      </c>
      <c r="J1638" s="12" t="s">
        <v>927</v>
      </c>
      <c r="K1638" s="6" t="s">
        <v>927</v>
      </c>
      <c r="L1638" s="6" t="s">
        <v>927</v>
      </c>
      <c r="M1638" s="16" t="s">
        <v>927</v>
      </c>
    </row>
    <row r="1639" spans="1:13" x14ac:dyDescent="0.3">
      <c r="A1639" s="25" t="s">
        <v>1649</v>
      </c>
      <c r="B1639" s="30" t="s">
        <v>490</v>
      </c>
      <c r="C1639" s="1" t="s">
        <v>490</v>
      </c>
      <c r="D1639" s="1" t="s">
        <v>490</v>
      </c>
      <c r="E1639" s="31" t="s">
        <v>490</v>
      </c>
      <c r="F1639" s="12" t="s">
        <v>658</v>
      </c>
      <c r="G1639" s="6" t="s">
        <v>658</v>
      </c>
      <c r="H1639" s="6" t="s">
        <v>658</v>
      </c>
      <c r="I1639" s="16" t="s">
        <v>658</v>
      </c>
      <c r="J1639" s="12" t="s">
        <v>927</v>
      </c>
      <c r="K1639" s="6" t="s">
        <v>927</v>
      </c>
      <c r="L1639" s="6" t="s">
        <v>927</v>
      </c>
      <c r="M1639" s="16" t="s">
        <v>927</v>
      </c>
    </row>
    <row r="1640" spans="1:13" x14ac:dyDescent="0.3">
      <c r="A1640" s="25" t="s">
        <v>1650</v>
      </c>
      <c r="B1640" s="30" t="s">
        <v>490</v>
      </c>
      <c r="C1640" s="1" t="s">
        <v>490</v>
      </c>
      <c r="D1640" s="1" t="s">
        <v>490</v>
      </c>
      <c r="E1640" s="31" t="s">
        <v>490</v>
      </c>
      <c r="F1640" s="12" t="s">
        <v>658</v>
      </c>
      <c r="G1640" s="6" t="s">
        <v>658</v>
      </c>
      <c r="H1640" s="6" t="s">
        <v>658</v>
      </c>
      <c r="I1640" s="16" t="s">
        <v>658</v>
      </c>
      <c r="J1640" s="12" t="s">
        <v>927</v>
      </c>
      <c r="K1640" s="6" t="s">
        <v>927</v>
      </c>
      <c r="L1640" s="6" t="s">
        <v>927</v>
      </c>
      <c r="M1640" s="16" t="s">
        <v>927</v>
      </c>
    </row>
    <row r="1641" spans="1:13" x14ac:dyDescent="0.3">
      <c r="A1641" s="25" t="s">
        <v>1651</v>
      </c>
      <c r="B1641" s="30" t="s">
        <v>490</v>
      </c>
      <c r="C1641" s="1" t="s">
        <v>490</v>
      </c>
      <c r="D1641" s="1" t="s">
        <v>490</v>
      </c>
      <c r="E1641" s="31" t="s">
        <v>490</v>
      </c>
      <c r="F1641" s="12" t="s">
        <v>658</v>
      </c>
      <c r="G1641" s="6" t="s">
        <v>658</v>
      </c>
      <c r="H1641" s="6" t="s">
        <v>658</v>
      </c>
      <c r="I1641" s="16" t="s">
        <v>658</v>
      </c>
      <c r="J1641" s="12" t="s">
        <v>927</v>
      </c>
      <c r="K1641" s="6" t="s">
        <v>927</v>
      </c>
      <c r="L1641" s="6" t="s">
        <v>927</v>
      </c>
      <c r="M1641" s="16" t="s">
        <v>927</v>
      </c>
    </row>
    <row r="1642" spans="1:13" x14ac:dyDescent="0.3">
      <c r="A1642" s="25" t="s">
        <v>1652</v>
      </c>
      <c r="B1642" s="30" t="s">
        <v>490</v>
      </c>
      <c r="C1642" s="1" t="s">
        <v>490</v>
      </c>
      <c r="D1642" s="1" t="s">
        <v>490</v>
      </c>
      <c r="E1642" s="31" t="s">
        <v>490</v>
      </c>
      <c r="F1642" s="12" t="s">
        <v>658</v>
      </c>
      <c r="G1642" s="6" t="s">
        <v>658</v>
      </c>
      <c r="H1642" s="6" t="s">
        <v>658</v>
      </c>
      <c r="I1642" s="16" t="s">
        <v>658</v>
      </c>
      <c r="J1642" s="12" t="s">
        <v>927</v>
      </c>
      <c r="K1642" s="6" t="s">
        <v>927</v>
      </c>
      <c r="L1642" s="6" t="s">
        <v>927</v>
      </c>
      <c r="M1642" s="16" t="s">
        <v>927</v>
      </c>
    </row>
    <row r="1643" spans="1:13" x14ac:dyDescent="0.3">
      <c r="A1643" s="25" t="s">
        <v>1653</v>
      </c>
      <c r="B1643" s="30" t="s">
        <v>490</v>
      </c>
      <c r="C1643" s="1" t="s">
        <v>490</v>
      </c>
      <c r="D1643" s="1" t="s">
        <v>490</v>
      </c>
      <c r="E1643" s="31" t="s">
        <v>490</v>
      </c>
      <c r="F1643" s="12" t="s">
        <v>658</v>
      </c>
      <c r="G1643" s="6" t="s">
        <v>658</v>
      </c>
      <c r="H1643" s="6" t="s">
        <v>658</v>
      </c>
      <c r="I1643" s="16" t="s">
        <v>658</v>
      </c>
      <c r="J1643" s="12" t="s">
        <v>927</v>
      </c>
      <c r="K1643" s="6" t="s">
        <v>927</v>
      </c>
      <c r="L1643" s="6" t="s">
        <v>927</v>
      </c>
      <c r="M1643" s="16" t="s">
        <v>927</v>
      </c>
    </row>
    <row r="1644" spans="1:13" x14ac:dyDescent="0.3">
      <c r="A1644" s="25" t="s">
        <v>1654</v>
      </c>
      <c r="B1644" s="30" t="s">
        <v>490</v>
      </c>
      <c r="C1644" s="1" t="s">
        <v>490</v>
      </c>
      <c r="D1644" s="1" t="s">
        <v>490</v>
      </c>
      <c r="E1644" s="31" t="s">
        <v>490</v>
      </c>
      <c r="F1644" s="12" t="s">
        <v>658</v>
      </c>
      <c r="G1644" s="6" t="s">
        <v>658</v>
      </c>
      <c r="H1644" s="6" t="s">
        <v>658</v>
      </c>
      <c r="I1644" s="16" t="s">
        <v>658</v>
      </c>
      <c r="J1644" s="12" t="s">
        <v>927</v>
      </c>
      <c r="K1644" s="6" t="s">
        <v>927</v>
      </c>
      <c r="L1644" s="6" t="s">
        <v>927</v>
      </c>
      <c r="M1644" s="16" t="s">
        <v>927</v>
      </c>
    </row>
    <row r="1645" spans="1:13" x14ac:dyDescent="0.3">
      <c r="A1645" s="25" t="s">
        <v>1655</v>
      </c>
      <c r="B1645" s="30" t="s">
        <v>490</v>
      </c>
      <c r="C1645" s="1" t="s">
        <v>490</v>
      </c>
      <c r="D1645" s="1" t="s">
        <v>490</v>
      </c>
      <c r="E1645" s="31" t="s">
        <v>490</v>
      </c>
      <c r="F1645" s="12" t="s">
        <v>658</v>
      </c>
      <c r="G1645" s="6" t="s">
        <v>658</v>
      </c>
      <c r="H1645" s="6" t="s">
        <v>658</v>
      </c>
      <c r="I1645" s="16" t="s">
        <v>658</v>
      </c>
      <c r="J1645" s="12" t="s">
        <v>927</v>
      </c>
      <c r="K1645" s="6" t="s">
        <v>927</v>
      </c>
      <c r="L1645" s="6" t="s">
        <v>927</v>
      </c>
      <c r="M1645" s="16" t="s">
        <v>927</v>
      </c>
    </row>
    <row r="1646" spans="1:13" x14ac:dyDescent="0.3">
      <c r="A1646" s="26" t="s">
        <v>1657</v>
      </c>
      <c r="B1646" s="30" t="s">
        <v>490</v>
      </c>
      <c r="C1646" s="1" t="s">
        <v>490</v>
      </c>
      <c r="D1646" s="1" t="s">
        <v>490</v>
      </c>
      <c r="E1646" s="31" t="s">
        <v>490</v>
      </c>
      <c r="F1646" s="12" t="s">
        <v>658</v>
      </c>
      <c r="G1646" s="6" t="s">
        <v>658</v>
      </c>
      <c r="H1646" s="6" t="s">
        <v>658</v>
      </c>
      <c r="I1646" s="16" t="s">
        <v>658</v>
      </c>
      <c r="J1646" s="12" t="s">
        <v>927</v>
      </c>
      <c r="K1646" s="6" t="s">
        <v>927</v>
      </c>
      <c r="L1646" s="6" t="s">
        <v>927</v>
      </c>
      <c r="M1646" s="16" t="s">
        <v>927</v>
      </c>
    </row>
    <row r="1647" spans="1:13" x14ac:dyDescent="0.3">
      <c r="A1647" s="25" t="s">
        <v>1656</v>
      </c>
      <c r="B1647" s="30" t="s">
        <v>490</v>
      </c>
      <c r="C1647" s="1" t="s">
        <v>490</v>
      </c>
      <c r="D1647" s="1" t="s">
        <v>490</v>
      </c>
      <c r="E1647" s="31" t="s">
        <v>490</v>
      </c>
      <c r="F1647" s="12" t="s">
        <v>658</v>
      </c>
      <c r="G1647" s="6" t="s">
        <v>658</v>
      </c>
      <c r="H1647" s="6" t="s">
        <v>658</v>
      </c>
      <c r="I1647" s="16" t="s">
        <v>658</v>
      </c>
      <c r="J1647" s="12" t="s">
        <v>927</v>
      </c>
      <c r="K1647" s="6" t="s">
        <v>927</v>
      </c>
      <c r="L1647" s="6" t="s">
        <v>927</v>
      </c>
      <c r="M1647" s="16" t="s">
        <v>927</v>
      </c>
    </row>
    <row r="1648" spans="1:13" x14ac:dyDescent="0.3">
      <c r="A1648" s="26" t="s">
        <v>1658</v>
      </c>
      <c r="B1648" s="30" t="s">
        <v>490</v>
      </c>
      <c r="C1648" s="1" t="s">
        <v>490</v>
      </c>
      <c r="D1648" s="1" t="s">
        <v>490</v>
      </c>
      <c r="E1648" s="31" t="s">
        <v>490</v>
      </c>
      <c r="F1648" s="12" t="s">
        <v>658</v>
      </c>
      <c r="G1648" s="6" t="s">
        <v>658</v>
      </c>
      <c r="H1648" s="6" t="s">
        <v>658</v>
      </c>
      <c r="I1648" s="16" t="s">
        <v>658</v>
      </c>
      <c r="J1648" s="12" t="s">
        <v>927</v>
      </c>
      <c r="K1648" s="6" t="s">
        <v>927</v>
      </c>
      <c r="L1648" s="6" t="s">
        <v>927</v>
      </c>
      <c r="M1648" s="16" t="s">
        <v>927</v>
      </c>
    </row>
    <row r="1649" spans="1:13" x14ac:dyDescent="0.3">
      <c r="A1649" s="26" t="s">
        <v>1659</v>
      </c>
      <c r="B1649" s="30" t="s">
        <v>490</v>
      </c>
      <c r="C1649" s="1" t="s">
        <v>490</v>
      </c>
      <c r="D1649" s="1" t="s">
        <v>490</v>
      </c>
      <c r="E1649" s="31" t="s">
        <v>490</v>
      </c>
      <c r="F1649" s="12" t="s">
        <v>658</v>
      </c>
      <c r="G1649" s="6" t="s">
        <v>658</v>
      </c>
      <c r="H1649" s="6" t="s">
        <v>658</v>
      </c>
      <c r="I1649" s="16" t="s">
        <v>658</v>
      </c>
      <c r="J1649" s="12" t="s">
        <v>927</v>
      </c>
      <c r="K1649" s="6" t="s">
        <v>927</v>
      </c>
      <c r="L1649" s="6" t="s">
        <v>927</v>
      </c>
      <c r="M1649" s="16" t="s">
        <v>927</v>
      </c>
    </row>
    <row r="1650" spans="1:13" x14ac:dyDescent="0.3">
      <c r="A1650" s="26" t="s">
        <v>1660</v>
      </c>
      <c r="B1650" s="30" t="s">
        <v>490</v>
      </c>
      <c r="C1650" s="1" t="s">
        <v>490</v>
      </c>
      <c r="D1650" s="1" t="s">
        <v>490</v>
      </c>
      <c r="E1650" s="31" t="s">
        <v>490</v>
      </c>
      <c r="F1650" s="12" t="s">
        <v>658</v>
      </c>
      <c r="G1650" s="6" t="s">
        <v>658</v>
      </c>
      <c r="H1650" s="6" t="s">
        <v>658</v>
      </c>
      <c r="I1650" s="16" t="s">
        <v>658</v>
      </c>
      <c r="J1650" s="12" t="s">
        <v>927</v>
      </c>
      <c r="K1650" s="6" t="s">
        <v>927</v>
      </c>
      <c r="L1650" s="6" t="s">
        <v>927</v>
      </c>
      <c r="M1650" s="16" t="s">
        <v>927</v>
      </c>
    </row>
    <row r="1651" spans="1:13" x14ac:dyDescent="0.3">
      <c r="A1651" s="26" t="s">
        <v>1661</v>
      </c>
      <c r="B1651" s="30" t="s">
        <v>490</v>
      </c>
      <c r="C1651" s="1" t="s">
        <v>490</v>
      </c>
      <c r="D1651" s="1" t="s">
        <v>490</v>
      </c>
      <c r="E1651" s="31" t="s">
        <v>490</v>
      </c>
      <c r="F1651" s="12" t="s">
        <v>658</v>
      </c>
      <c r="G1651" s="6" t="s">
        <v>658</v>
      </c>
      <c r="H1651" s="6" t="s">
        <v>658</v>
      </c>
      <c r="I1651" s="16" t="s">
        <v>658</v>
      </c>
      <c r="J1651" s="12" t="s">
        <v>927</v>
      </c>
      <c r="K1651" s="6" t="s">
        <v>927</v>
      </c>
      <c r="L1651" s="6" t="s">
        <v>927</v>
      </c>
      <c r="M1651" s="16" t="s">
        <v>927</v>
      </c>
    </row>
    <row r="1652" spans="1:13" x14ac:dyDescent="0.3">
      <c r="A1652" s="26" t="s">
        <v>1662</v>
      </c>
      <c r="B1652" s="30" t="s">
        <v>490</v>
      </c>
      <c r="C1652" s="1" t="s">
        <v>490</v>
      </c>
      <c r="D1652" s="1" t="s">
        <v>490</v>
      </c>
      <c r="E1652" s="31" t="s">
        <v>490</v>
      </c>
      <c r="F1652" s="12" t="s">
        <v>658</v>
      </c>
      <c r="G1652" s="6" t="s">
        <v>658</v>
      </c>
      <c r="H1652" s="6" t="s">
        <v>658</v>
      </c>
      <c r="I1652" s="16" t="s">
        <v>658</v>
      </c>
      <c r="J1652" s="12" t="s">
        <v>927</v>
      </c>
      <c r="K1652" s="6" t="s">
        <v>927</v>
      </c>
      <c r="L1652" s="6" t="s">
        <v>927</v>
      </c>
      <c r="M1652" s="16" t="s">
        <v>927</v>
      </c>
    </row>
    <row r="1653" spans="1:13" x14ac:dyDescent="0.3">
      <c r="A1653" s="26" t="s">
        <v>1663</v>
      </c>
      <c r="B1653" s="30" t="s">
        <v>659</v>
      </c>
      <c r="C1653" s="1" t="s">
        <v>659</v>
      </c>
      <c r="D1653" s="1" t="s">
        <v>490</v>
      </c>
      <c r="E1653" s="31" t="s">
        <v>490</v>
      </c>
      <c r="F1653" s="12" t="s">
        <v>659</v>
      </c>
      <c r="G1653" s="6" t="s">
        <v>659</v>
      </c>
      <c r="H1653" s="6" t="s">
        <v>658</v>
      </c>
      <c r="I1653" s="16" t="s">
        <v>658</v>
      </c>
      <c r="J1653" s="12" t="s">
        <v>927</v>
      </c>
      <c r="K1653" s="6" t="s">
        <v>927</v>
      </c>
      <c r="L1653" s="6" t="s">
        <v>927</v>
      </c>
      <c r="M1653" s="16" t="s">
        <v>927</v>
      </c>
    </row>
    <row r="1654" spans="1:13" x14ac:dyDescent="0.3">
      <c r="A1654" s="26" t="s">
        <v>1664</v>
      </c>
      <c r="B1654" s="30" t="s">
        <v>490</v>
      </c>
      <c r="C1654" s="1" t="s">
        <v>490</v>
      </c>
      <c r="D1654" s="1" t="s">
        <v>490</v>
      </c>
      <c r="E1654" s="31" t="s">
        <v>490</v>
      </c>
      <c r="F1654" s="12" t="s">
        <v>658</v>
      </c>
      <c r="G1654" s="6" t="s">
        <v>658</v>
      </c>
      <c r="H1654" s="6" t="s">
        <v>658</v>
      </c>
      <c r="I1654" s="16" t="s">
        <v>658</v>
      </c>
      <c r="J1654" s="12" t="s">
        <v>927</v>
      </c>
      <c r="K1654" s="6" t="s">
        <v>927</v>
      </c>
      <c r="L1654" s="6" t="s">
        <v>927</v>
      </c>
      <c r="M1654" s="16" t="s">
        <v>927</v>
      </c>
    </row>
    <row r="1655" spans="1:13" x14ac:dyDescent="0.3">
      <c r="A1655" s="26" t="s">
        <v>1665</v>
      </c>
      <c r="B1655" s="30" t="s">
        <v>490</v>
      </c>
      <c r="C1655" s="1" t="s">
        <v>490</v>
      </c>
      <c r="D1655" s="1" t="s">
        <v>490</v>
      </c>
      <c r="E1655" s="31" t="s">
        <v>490</v>
      </c>
      <c r="F1655" s="12" t="s">
        <v>658</v>
      </c>
      <c r="G1655" s="6" t="s">
        <v>658</v>
      </c>
      <c r="H1655" s="6" t="s">
        <v>658</v>
      </c>
      <c r="I1655" s="16" t="s">
        <v>658</v>
      </c>
      <c r="J1655" s="12" t="s">
        <v>927</v>
      </c>
      <c r="K1655" s="6" t="s">
        <v>927</v>
      </c>
      <c r="L1655" s="6" t="s">
        <v>927</v>
      </c>
      <c r="M1655" s="16" t="s">
        <v>927</v>
      </c>
    </row>
    <row r="1656" spans="1:13" x14ac:dyDescent="0.3">
      <c r="A1656" s="26" t="s">
        <v>1666</v>
      </c>
      <c r="B1656" s="30" t="s">
        <v>490</v>
      </c>
      <c r="C1656" s="1" t="s">
        <v>490</v>
      </c>
      <c r="D1656" s="1" t="s">
        <v>490</v>
      </c>
      <c r="E1656" s="31" t="s">
        <v>490</v>
      </c>
      <c r="F1656" s="12" t="s">
        <v>658</v>
      </c>
      <c r="G1656" s="6" t="s">
        <v>658</v>
      </c>
      <c r="H1656" s="6" t="s">
        <v>658</v>
      </c>
      <c r="I1656" s="16" t="s">
        <v>658</v>
      </c>
      <c r="J1656" s="12" t="s">
        <v>927</v>
      </c>
      <c r="K1656" s="6" t="s">
        <v>927</v>
      </c>
      <c r="L1656" s="6" t="s">
        <v>927</v>
      </c>
      <c r="M1656" s="16" t="s">
        <v>927</v>
      </c>
    </row>
    <row r="1657" spans="1:13" x14ac:dyDescent="0.3">
      <c r="A1657" s="26" t="s">
        <v>1667</v>
      </c>
      <c r="B1657" s="30" t="s">
        <v>490</v>
      </c>
      <c r="C1657" s="1" t="s">
        <v>490</v>
      </c>
      <c r="D1657" s="1" t="s">
        <v>490</v>
      </c>
      <c r="E1657" s="31" t="s">
        <v>490</v>
      </c>
      <c r="F1657" s="12" t="s">
        <v>658</v>
      </c>
      <c r="G1657" s="6" t="s">
        <v>658</v>
      </c>
      <c r="H1657" s="6" t="s">
        <v>658</v>
      </c>
      <c r="I1657" s="16" t="s">
        <v>658</v>
      </c>
      <c r="J1657" s="12" t="s">
        <v>927</v>
      </c>
      <c r="K1657" s="6" t="s">
        <v>927</v>
      </c>
      <c r="L1657" s="6" t="s">
        <v>927</v>
      </c>
      <c r="M1657" s="16" t="s">
        <v>927</v>
      </c>
    </row>
    <row r="1658" spans="1:13" x14ac:dyDescent="0.3">
      <c r="A1658" s="26" t="s">
        <v>1668</v>
      </c>
      <c r="B1658" s="30" t="s">
        <v>490</v>
      </c>
      <c r="C1658" s="1" t="s">
        <v>490</v>
      </c>
      <c r="D1658" s="1" t="s">
        <v>490</v>
      </c>
      <c r="E1658" s="31" t="s">
        <v>490</v>
      </c>
      <c r="F1658" s="12" t="s">
        <v>658</v>
      </c>
      <c r="G1658" s="6" t="s">
        <v>658</v>
      </c>
      <c r="H1658" s="6" t="s">
        <v>658</v>
      </c>
      <c r="I1658" s="16" t="s">
        <v>658</v>
      </c>
      <c r="J1658" s="12" t="s">
        <v>927</v>
      </c>
      <c r="K1658" s="6" t="s">
        <v>927</v>
      </c>
      <c r="L1658" s="6" t="s">
        <v>927</v>
      </c>
      <c r="M1658" s="16" t="s">
        <v>927</v>
      </c>
    </row>
    <row r="1659" spans="1:13" x14ac:dyDescent="0.3">
      <c r="A1659" s="26" t="s">
        <v>1669</v>
      </c>
      <c r="B1659" s="30" t="s">
        <v>490</v>
      </c>
      <c r="C1659" s="1" t="s">
        <v>490</v>
      </c>
      <c r="D1659" s="1" t="s">
        <v>490</v>
      </c>
      <c r="E1659" s="31" t="s">
        <v>490</v>
      </c>
      <c r="F1659" s="12" t="s">
        <v>658</v>
      </c>
      <c r="G1659" s="6" t="s">
        <v>658</v>
      </c>
      <c r="H1659" s="6" t="s">
        <v>658</v>
      </c>
      <c r="I1659" s="16" t="s">
        <v>658</v>
      </c>
      <c r="J1659" s="12" t="s">
        <v>927</v>
      </c>
      <c r="K1659" s="6" t="s">
        <v>927</v>
      </c>
      <c r="L1659" s="6" t="s">
        <v>927</v>
      </c>
      <c r="M1659" s="16" t="s">
        <v>927</v>
      </c>
    </row>
    <row r="1660" spans="1:13" x14ac:dyDescent="0.3">
      <c r="A1660" s="26" t="s">
        <v>1670</v>
      </c>
      <c r="B1660" s="30" t="s">
        <v>490</v>
      </c>
      <c r="C1660" s="1" t="s">
        <v>490</v>
      </c>
      <c r="D1660" s="1" t="s">
        <v>490</v>
      </c>
      <c r="E1660" s="31" t="s">
        <v>490</v>
      </c>
      <c r="F1660" s="12" t="s">
        <v>658</v>
      </c>
      <c r="G1660" s="6" t="s">
        <v>658</v>
      </c>
      <c r="H1660" s="6" t="s">
        <v>658</v>
      </c>
      <c r="I1660" s="16" t="s">
        <v>658</v>
      </c>
      <c r="J1660" s="12" t="s">
        <v>927</v>
      </c>
      <c r="K1660" s="6" t="s">
        <v>927</v>
      </c>
      <c r="L1660" s="6" t="s">
        <v>927</v>
      </c>
      <c r="M1660" s="16" t="s">
        <v>927</v>
      </c>
    </row>
    <row r="1661" spans="1:13" x14ac:dyDescent="0.3">
      <c r="A1661" s="26" t="s">
        <v>1671</v>
      </c>
      <c r="B1661" s="30" t="s">
        <v>490</v>
      </c>
      <c r="C1661" s="1" t="s">
        <v>490</v>
      </c>
      <c r="D1661" s="1" t="s">
        <v>490</v>
      </c>
      <c r="E1661" s="31" t="s">
        <v>490</v>
      </c>
      <c r="F1661" s="12" t="s">
        <v>658</v>
      </c>
      <c r="G1661" s="6" t="s">
        <v>658</v>
      </c>
      <c r="H1661" s="6" t="s">
        <v>658</v>
      </c>
      <c r="I1661" s="16" t="s">
        <v>658</v>
      </c>
      <c r="J1661" s="12" t="s">
        <v>927</v>
      </c>
      <c r="K1661" s="6" t="s">
        <v>927</v>
      </c>
      <c r="L1661" s="6" t="s">
        <v>927</v>
      </c>
      <c r="M1661" s="16" t="s">
        <v>927</v>
      </c>
    </row>
    <row r="1662" spans="1:13" x14ac:dyDescent="0.3">
      <c r="A1662" s="26" t="s">
        <v>1672</v>
      </c>
      <c r="B1662" s="30" t="s">
        <v>490</v>
      </c>
      <c r="C1662" s="1" t="s">
        <v>490</v>
      </c>
      <c r="D1662" s="1" t="s">
        <v>490</v>
      </c>
      <c r="E1662" s="31" t="s">
        <v>490</v>
      </c>
      <c r="F1662" s="12" t="s">
        <v>658</v>
      </c>
      <c r="G1662" s="6" t="s">
        <v>658</v>
      </c>
      <c r="H1662" s="6" t="s">
        <v>658</v>
      </c>
      <c r="I1662" s="16" t="s">
        <v>658</v>
      </c>
      <c r="J1662" s="12" t="s">
        <v>927</v>
      </c>
      <c r="K1662" s="6" t="s">
        <v>927</v>
      </c>
      <c r="L1662" s="6" t="s">
        <v>927</v>
      </c>
      <c r="M1662" s="16" t="s">
        <v>927</v>
      </c>
    </row>
    <row r="1663" spans="1:13" x14ac:dyDescent="0.3">
      <c r="A1663" s="23" t="s">
        <v>1767</v>
      </c>
      <c r="B1663" s="30" t="s">
        <v>490</v>
      </c>
      <c r="C1663" s="1" t="s">
        <v>490</v>
      </c>
      <c r="D1663" s="1" t="s">
        <v>490</v>
      </c>
      <c r="E1663" s="31" t="s">
        <v>490</v>
      </c>
      <c r="F1663" s="12" t="s">
        <v>658</v>
      </c>
      <c r="G1663" s="6" t="s">
        <v>658</v>
      </c>
      <c r="H1663" s="6" t="s">
        <v>658</v>
      </c>
      <c r="I1663" s="16" t="s">
        <v>658</v>
      </c>
      <c r="J1663" s="12" t="s">
        <v>927</v>
      </c>
      <c r="K1663" s="6" t="s">
        <v>927</v>
      </c>
      <c r="L1663" s="6" t="s">
        <v>927</v>
      </c>
      <c r="M1663" s="16" t="s">
        <v>927</v>
      </c>
    </row>
    <row r="1664" spans="1:13" x14ac:dyDescent="0.3">
      <c r="A1664" s="23" t="s">
        <v>1768</v>
      </c>
      <c r="B1664" s="30" t="s">
        <v>490</v>
      </c>
      <c r="C1664" s="1" t="s">
        <v>490</v>
      </c>
      <c r="D1664" s="1" t="s">
        <v>490</v>
      </c>
      <c r="E1664" s="31" t="s">
        <v>490</v>
      </c>
      <c r="F1664" s="12" t="s">
        <v>658</v>
      </c>
      <c r="G1664" s="6" t="s">
        <v>658</v>
      </c>
      <c r="H1664" s="6" t="s">
        <v>658</v>
      </c>
      <c r="I1664" s="16" t="s">
        <v>658</v>
      </c>
      <c r="J1664" s="12" t="s">
        <v>927</v>
      </c>
      <c r="K1664" s="6" t="s">
        <v>927</v>
      </c>
      <c r="L1664" s="6" t="s">
        <v>927</v>
      </c>
      <c r="M1664" s="16" t="s">
        <v>927</v>
      </c>
    </row>
    <row r="1665" spans="1:13" x14ac:dyDescent="0.3">
      <c r="A1665" s="23" t="s">
        <v>1769</v>
      </c>
      <c r="B1665" s="30" t="s">
        <v>490</v>
      </c>
      <c r="C1665" s="1" t="s">
        <v>490</v>
      </c>
      <c r="D1665" s="1" t="s">
        <v>490</v>
      </c>
      <c r="E1665" s="31" t="s">
        <v>490</v>
      </c>
      <c r="F1665" s="12" t="s">
        <v>658</v>
      </c>
      <c r="G1665" s="6" t="s">
        <v>658</v>
      </c>
      <c r="H1665" s="6" t="s">
        <v>658</v>
      </c>
      <c r="I1665" s="16" t="s">
        <v>658</v>
      </c>
      <c r="J1665" s="12" t="s">
        <v>927</v>
      </c>
      <c r="K1665" s="6" t="s">
        <v>927</v>
      </c>
      <c r="L1665" s="6" t="s">
        <v>927</v>
      </c>
      <c r="M1665" s="16" t="s">
        <v>927</v>
      </c>
    </row>
    <row r="1666" spans="1:13" x14ac:dyDescent="0.3">
      <c r="A1666" s="23" t="s">
        <v>1770</v>
      </c>
      <c r="B1666" s="30" t="s">
        <v>490</v>
      </c>
      <c r="C1666" s="1" t="s">
        <v>659</v>
      </c>
      <c r="D1666" s="1" t="s">
        <v>490</v>
      </c>
      <c r="E1666" s="31" t="s">
        <v>490</v>
      </c>
      <c r="F1666" s="12" t="s">
        <v>658</v>
      </c>
      <c r="G1666" s="6" t="s">
        <v>659</v>
      </c>
      <c r="H1666" s="6" t="s">
        <v>658</v>
      </c>
      <c r="I1666" s="16" t="s">
        <v>658</v>
      </c>
      <c r="J1666" s="12" t="s">
        <v>927</v>
      </c>
      <c r="K1666" s="6" t="s">
        <v>927</v>
      </c>
      <c r="L1666" s="6" t="s">
        <v>927</v>
      </c>
      <c r="M1666" s="16" t="s">
        <v>927</v>
      </c>
    </row>
    <row r="1667" spans="1:13" x14ac:dyDescent="0.3">
      <c r="A1667" s="23" t="s">
        <v>1771</v>
      </c>
      <c r="B1667" s="30" t="s">
        <v>490</v>
      </c>
      <c r="C1667" s="1" t="s">
        <v>490</v>
      </c>
      <c r="D1667" s="1" t="s">
        <v>490</v>
      </c>
      <c r="E1667" s="31" t="s">
        <v>490</v>
      </c>
      <c r="F1667" s="12" t="s">
        <v>658</v>
      </c>
      <c r="G1667" s="6" t="s">
        <v>658</v>
      </c>
      <c r="H1667" s="6" t="s">
        <v>658</v>
      </c>
      <c r="I1667" s="16" t="s">
        <v>658</v>
      </c>
      <c r="J1667" s="12" t="s">
        <v>927</v>
      </c>
      <c r="K1667" s="6" t="s">
        <v>927</v>
      </c>
      <c r="L1667" s="6" t="s">
        <v>927</v>
      </c>
      <c r="M1667" s="16" t="s">
        <v>927</v>
      </c>
    </row>
    <row r="1668" spans="1:13" x14ac:dyDescent="0.3">
      <c r="A1668" s="23" t="s">
        <v>1772</v>
      </c>
      <c r="B1668" s="30" t="s">
        <v>490</v>
      </c>
      <c r="C1668" s="1" t="s">
        <v>490</v>
      </c>
      <c r="D1668" s="1" t="s">
        <v>490</v>
      </c>
      <c r="E1668" s="31" t="s">
        <v>490</v>
      </c>
      <c r="F1668" s="12" t="s">
        <v>658</v>
      </c>
      <c r="G1668" s="6" t="s">
        <v>658</v>
      </c>
      <c r="H1668" s="6" t="s">
        <v>658</v>
      </c>
      <c r="I1668" s="16" t="s">
        <v>658</v>
      </c>
      <c r="J1668" s="12" t="s">
        <v>927</v>
      </c>
      <c r="K1668" s="6" t="s">
        <v>927</v>
      </c>
      <c r="L1668" s="6" t="s">
        <v>927</v>
      </c>
      <c r="M1668" s="16" t="s">
        <v>927</v>
      </c>
    </row>
    <row r="1669" spans="1:13" x14ac:dyDescent="0.3">
      <c r="A1669" s="26" t="s">
        <v>1673</v>
      </c>
      <c r="B1669" s="30" t="s">
        <v>490</v>
      </c>
      <c r="C1669" s="1" t="s">
        <v>490</v>
      </c>
      <c r="D1669" s="1" t="s">
        <v>490</v>
      </c>
      <c r="E1669" s="31" t="s">
        <v>490</v>
      </c>
      <c r="F1669" s="12" t="s">
        <v>658</v>
      </c>
      <c r="G1669" s="6" t="s">
        <v>658</v>
      </c>
      <c r="H1669" s="6" t="s">
        <v>658</v>
      </c>
      <c r="I1669" s="16" t="s">
        <v>490</v>
      </c>
      <c r="J1669" s="12" t="s">
        <v>927</v>
      </c>
      <c r="K1669" s="6" t="s">
        <v>927</v>
      </c>
      <c r="L1669" s="6" t="s">
        <v>927</v>
      </c>
      <c r="M1669" s="16" t="s">
        <v>5</v>
      </c>
    </row>
    <row r="1670" spans="1:13" x14ac:dyDescent="0.3">
      <c r="A1670" s="26" t="s">
        <v>1674</v>
      </c>
      <c r="B1670" s="30" t="s">
        <v>490</v>
      </c>
      <c r="C1670" s="1" t="s">
        <v>490</v>
      </c>
      <c r="D1670" s="1" t="s">
        <v>490</v>
      </c>
      <c r="E1670" s="31" t="s">
        <v>490</v>
      </c>
      <c r="F1670" s="12" t="s">
        <v>658</v>
      </c>
      <c r="G1670" s="6" t="s">
        <v>658</v>
      </c>
      <c r="H1670" s="6" t="s">
        <v>658</v>
      </c>
      <c r="I1670" s="16" t="s">
        <v>490</v>
      </c>
      <c r="J1670" s="12" t="s">
        <v>927</v>
      </c>
      <c r="K1670" s="6" t="s">
        <v>927</v>
      </c>
      <c r="L1670" s="6" t="s">
        <v>927</v>
      </c>
      <c r="M1670" s="16" t="s">
        <v>5</v>
      </c>
    </row>
    <row r="1671" spans="1:13" x14ac:dyDescent="0.3">
      <c r="A1671" s="23" t="s">
        <v>1773</v>
      </c>
      <c r="B1671" s="30" t="s">
        <v>490</v>
      </c>
      <c r="C1671" s="1" t="s">
        <v>490</v>
      </c>
      <c r="D1671" s="1" t="s">
        <v>490</v>
      </c>
      <c r="E1671" s="31" t="s">
        <v>490</v>
      </c>
      <c r="F1671" s="12" t="s">
        <v>658</v>
      </c>
      <c r="G1671" s="6" t="s">
        <v>658</v>
      </c>
      <c r="H1671" s="6" t="s">
        <v>658</v>
      </c>
      <c r="I1671" s="16" t="s">
        <v>490</v>
      </c>
      <c r="J1671" s="12" t="s">
        <v>927</v>
      </c>
      <c r="K1671" s="6" t="s">
        <v>927</v>
      </c>
      <c r="L1671" s="6" t="s">
        <v>927</v>
      </c>
      <c r="M1671" s="16" t="s">
        <v>5</v>
      </c>
    </row>
    <row r="1672" spans="1:13" x14ac:dyDescent="0.3">
      <c r="A1672" s="26" t="s">
        <v>1675</v>
      </c>
      <c r="B1672" s="30" t="s">
        <v>490</v>
      </c>
      <c r="C1672" s="1" t="s">
        <v>490</v>
      </c>
      <c r="D1672" s="1" t="s">
        <v>659</v>
      </c>
      <c r="E1672" s="31" t="s">
        <v>490</v>
      </c>
      <c r="F1672" s="12" t="s">
        <v>658</v>
      </c>
      <c r="G1672" s="6" t="s">
        <v>658</v>
      </c>
      <c r="H1672" s="6" t="s">
        <v>658</v>
      </c>
      <c r="I1672" s="16" t="s">
        <v>490</v>
      </c>
      <c r="J1672" s="12" t="s">
        <v>927</v>
      </c>
      <c r="K1672" s="6" t="s">
        <v>927</v>
      </c>
      <c r="L1672" s="6" t="s">
        <v>928</v>
      </c>
      <c r="M1672" s="16" t="s">
        <v>5</v>
      </c>
    </row>
    <row r="1673" spans="1:13" x14ac:dyDescent="0.3">
      <c r="A1673" s="26" t="s">
        <v>1676</v>
      </c>
      <c r="B1673" s="30" t="s">
        <v>490</v>
      </c>
      <c r="C1673" s="1" t="s">
        <v>490</v>
      </c>
      <c r="D1673" s="1" t="s">
        <v>490</v>
      </c>
      <c r="E1673" s="31" t="s">
        <v>490</v>
      </c>
      <c r="F1673" s="12" t="s">
        <v>658</v>
      </c>
      <c r="G1673" s="6" t="s">
        <v>658</v>
      </c>
      <c r="H1673" s="6" t="s">
        <v>658</v>
      </c>
      <c r="I1673" s="16" t="s">
        <v>490</v>
      </c>
      <c r="J1673" s="12" t="s">
        <v>927</v>
      </c>
      <c r="K1673" s="6" t="s">
        <v>927</v>
      </c>
      <c r="L1673" s="6" t="s">
        <v>927</v>
      </c>
      <c r="M1673" s="16" t="s">
        <v>5</v>
      </c>
    </row>
    <row r="1674" spans="1:13" x14ac:dyDescent="0.3">
      <c r="A1674" s="26" t="s">
        <v>1677</v>
      </c>
      <c r="B1674" s="30" t="s">
        <v>490</v>
      </c>
      <c r="C1674" s="1" t="s">
        <v>490</v>
      </c>
      <c r="D1674" s="1" t="s">
        <v>490</v>
      </c>
      <c r="E1674" s="31" t="s">
        <v>490</v>
      </c>
      <c r="F1674" s="12" t="s">
        <v>658</v>
      </c>
      <c r="G1674" s="6" t="s">
        <v>658</v>
      </c>
      <c r="H1674" s="6" t="s">
        <v>658</v>
      </c>
      <c r="I1674" s="16" t="s">
        <v>490</v>
      </c>
      <c r="J1674" s="12" t="s">
        <v>927</v>
      </c>
      <c r="K1674" s="6" t="s">
        <v>927</v>
      </c>
      <c r="L1674" s="6" t="s">
        <v>927</v>
      </c>
      <c r="M1674" s="16" t="s">
        <v>5</v>
      </c>
    </row>
    <row r="1675" spans="1:13" x14ac:dyDescent="0.3">
      <c r="A1675" s="23" t="s">
        <v>1774</v>
      </c>
      <c r="B1675" s="30" t="s">
        <v>490</v>
      </c>
      <c r="C1675" s="1" t="s">
        <v>490</v>
      </c>
      <c r="D1675" s="1" t="s">
        <v>490</v>
      </c>
      <c r="E1675" s="31" t="s">
        <v>490</v>
      </c>
      <c r="F1675" s="12" t="s">
        <v>658</v>
      </c>
      <c r="G1675" s="6" t="s">
        <v>659</v>
      </c>
      <c r="H1675" s="6" t="s">
        <v>658</v>
      </c>
      <c r="I1675" s="16" t="s">
        <v>490</v>
      </c>
      <c r="J1675" s="12" t="s">
        <v>927</v>
      </c>
      <c r="K1675" s="6" t="s">
        <v>928</v>
      </c>
      <c r="L1675" s="6" t="s">
        <v>927</v>
      </c>
      <c r="M1675" s="16" t="s">
        <v>5</v>
      </c>
    </row>
    <row r="1676" spans="1:13" x14ac:dyDescent="0.3">
      <c r="A1676" s="26" t="s">
        <v>1678</v>
      </c>
      <c r="B1676" s="30" t="s">
        <v>490</v>
      </c>
      <c r="C1676" s="1" t="s">
        <v>490</v>
      </c>
      <c r="D1676" s="1" t="s">
        <v>490</v>
      </c>
      <c r="E1676" s="31" t="s">
        <v>490</v>
      </c>
      <c r="F1676" s="12" t="s">
        <v>658</v>
      </c>
      <c r="G1676" s="6" t="s">
        <v>658</v>
      </c>
      <c r="H1676" s="6" t="s">
        <v>658</v>
      </c>
      <c r="I1676" s="16" t="s">
        <v>490</v>
      </c>
      <c r="J1676" s="12" t="s">
        <v>927</v>
      </c>
      <c r="K1676" s="6" t="s">
        <v>927</v>
      </c>
      <c r="L1676" s="6" t="s">
        <v>927</v>
      </c>
      <c r="M1676" s="16" t="s">
        <v>5</v>
      </c>
    </row>
    <row r="1677" spans="1:13" x14ac:dyDescent="0.3">
      <c r="A1677" s="23" t="s">
        <v>1775</v>
      </c>
      <c r="B1677" s="30" t="s">
        <v>490</v>
      </c>
      <c r="C1677" s="1" t="s">
        <v>490</v>
      </c>
      <c r="D1677" s="1" t="s">
        <v>490</v>
      </c>
      <c r="E1677" s="31" t="s">
        <v>490</v>
      </c>
      <c r="F1677" s="12" t="s">
        <v>658</v>
      </c>
      <c r="G1677" s="6" t="s">
        <v>658</v>
      </c>
      <c r="H1677" s="6" t="s">
        <v>658</v>
      </c>
      <c r="I1677" s="16" t="s">
        <v>658</v>
      </c>
      <c r="J1677" s="12" t="s">
        <v>927</v>
      </c>
      <c r="K1677" s="6" t="s">
        <v>927</v>
      </c>
      <c r="L1677" s="6" t="s">
        <v>927</v>
      </c>
      <c r="M1677" s="16" t="s">
        <v>927</v>
      </c>
    </row>
    <row r="1678" spans="1:13" x14ac:dyDescent="0.3">
      <c r="A1678" s="23" t="s">
        <v>1776</v>
      </c>
      <c r="B1678" s="30" t="s">
        <v>490</v>
      </c>
      <c r="C1678" s="1" t="s">
        <v>490</v>
      </c>
      <c r="D1678" s="1" t="s">
        <v>490</v>
      </c>
      <c r="E1678" s="31" t="s">
        <v>490</v>
      </c>
      <c r="F1678" s="12" t="s">
        <v>658</v>
      </c>
      <c r="G1678" s="6" t="s">
        <v>658</v>
      </c>
      <c r="H1678" s="6" t="s">
        <v>658</v>
      </c>
      <c r="I1678" s="16" t="s">
        <v>658</v>
      </c>
      <c r="J1678" s="12" t="s">
        <v>927</v>
      </c>
      <c r="K1678" s="6" t="s">
        <v>927</v>
      </c>
      <c r="L1678" s="6" t="s">
        <v>927</v>
      </c>
      <c r="M1678" s="16" t="s">
        <v>927</v>
      </c>
    </row>
    <row r="1679" spans="1:13" x14ac:dyDescent="0.3">
      <c r="A1679" s="23" t="s">
        <v>1777</v>
      </c>
      <c r="B1679" s="30" t="s">
        <v>490</v>
      </c>
      <c r="C1679" s="1" t="s">
        <v>490</v>
      </c>
      <c r="D1679" s="1" t="s">
        <v>490</v>
      </c>
      <c r="E1679" s="31" t="s">
        <v>490</v>
      </c>
      <c r="F1679" s="12" t="s">
        <v>658</v>
      </c>
      <c r="G1679" s="6" t="s">
        <v>658</v>
      </c>
      <c r="H1679" s="6" t="s">
        <v>658</v>
      </c>
      <c r="I1679" s="16" t="s">
        <v>658</v>
      </c>
      <c r="J1679" s="12" t="s">
        <v>927</v>
      </c>
      <c r="K1679" s="6" t="s">
        <v>927</v>
      </c>
      <c r="L1679" s="6" t="s">
        <v>927</v>
      </c>
      <c r="M1679" s="16" t="s">
        <v>927</v>
      </c>
    </row>
    <row r="1680" spans="1:13" x14ac:dyDescent="0.3">
      <c r="A1680" s="23" t="s">
        <v>1778</v>
      </c>
      <c r="B1680" s="30" t="s">
        <v>490</v>
      </c>
      <c r="C1680" s="1" t="s">
        <v>490</v>
      </c>
      <c r="D1680" s="1" t="s">
        <v>490</v>
      </c>
      <c r="E1680" s="31" t="s">
        <v>490</v>
      </c>
      <c r="F1680" s="12" t="s">
        <v>658</v>
      </c>
      <c r="G1680" s="6" t="s">
        <v>658</v>
      </c>
      <c r="H1680" s="6" t="s">
        <v>658</v>
      </c>
      <c r="I1680" s="16" t="s">
        <v>658</v>
      </c>
      <c r="J1680" s="12" t="s">
        <v>927</v>
      </c>
      <c r="K1680" s="6" t="s">
        <v>927</v>
      </c>
      <c r="L1680" s="6" t="s">
        <v>927</v>
      </c>
      <c r="M1680" s="16" t="s">
        <v>927</v>
      </c>
    </row>
    <row r="1681" spans="1:13" x14ac:dyDescent="0.3">
      <c r="A1681" s="23" t="s">
        <v>1779</v>
      </c>
      <c r="B1681" s="30" t="s">
        <v>490</v>
      </c>
      <c r="C1681" s="1" t="s">
        <v>490</v>
      </c>
      <c r="D1681" s="1" t="s">
        <v>490</v>
      </c>
      <c r="E1681" s="31" t="s">
        <v>490</v>
      </c>
      <c r="F1681" s="12" t="s">
        <v>658</v>
      </c>
      <c r="G1681" s="6" t="s">
        <v>658</v>
      </c>
      <c r="H1681" s="6" t="s">
        <v>658</v>
      </c>
      <c r="I1681" s="16" t="s">
        <v>658</v>
      </c>
      <c r="J1681" s="12" t="s">
        <v>927</v>
      </c>
      <c r="K1681" s="6" t="s">
        <v>927</v>
      </c>
      <c r="L1681" s="6" t="s">
        <v>927</v>
      </c>
      <c r="M1681" s="16" t="s">
        <v>927</v>
      </c>
    </row>
    <row r="1682" spans="1:13" x14ac:dyDescent="0.3">
      <c r="A1682" s="23" t="s">
        <v>1780</v>
      </c>
      <c r="B1682" s="30" t="s">
        <v>490</v>
      </c>
      <c r="C1682" s="1" t="s">
        <v>490</v>
      </c>
      <c r="D1682" s="1" t="s">
        <v>490</v>
      </c>
      <c r="E1682" s="31" t="s">
        <v>490</v>
      </c>
      <c r="F1682" s="12" t="s">
        <v>658</v>
      </c>
      <c r="G1682" s="6" t="s">
        <v>658</v>
      </c>
      <c r="H1682" s="6" t="s">
        <v>658</v>
      </c>
      <c r="I1682" s="16" t="s">
        <v>658</v>
      </c>
      <c r="J1682" s="12" t="s">
        <v>927</v>
      </c>
      <c r="K1682" s="6" t="s">
        <v>927</v>
      </c>
      <c r="L1682" s="6" t="s">
        <v>927</v>
      </c>
      <c r="M1682" s="16" t="s">
        <v>927</v>
      </c>
    </row>
    <row r="1683" spans="1:13" x14ac:dyDescent="0.3">
      <c r="A1683" s="23" t="s">
        <v>1781</v>
      </c>
      <c r="B1683" s="30" t="s">
        <v>490</v>
      </c>
      <c r="C1683" s="1" t="s">
        <v>490</v>
      </c>
      <c r="D1683" s="1" t="s">
        <v>490</v>
      </c>
      <c r="E1683" s="31" t="s">
        <v>490</v>
      </c>
      <c r="F1683" s="12" t="s">
        <v>658</v>
      </c>
      <c r="G1683" s="6" t="s">
        <v>658</v>
      </c>
      <c r="H1683" s="6" t="s">
        <v>658</v>
      </c>
      <c r="I1683" s="16" t="s">
        <v>658</v>
      </c>
      <c r="J1683" s="12" t="s">
        <v>927</v>
      </c>
      <c r="K1683" s="6" t="s">
        <v>927</v>
      </c>
      <c r="L1683" s="6" t="s">
        <v>927</v>
      </c>
      <c r="M1683" s="16" t="s">
        <v>927</v>
      </c>
    </row>
    <row r="1684" spans="1:13" x14ac:dyDescent="0.3">
      <c r="A1684" s="23" t="s">
        <v>1782</v>
      </c>
      <c r="B1684" s="30" t="s">
        <v>490</v>
      </c>
      <c r="C1684" s="1" t="s">
        <v>490</v>
      </c>
      <c r="D1684" s="1" t="s">
        <v>490</v>
      </c>
      <c r="E1684" s="31" t="s">
        <v>490</v>
      </c>
      <c r="F1684" s="12" t="s">
        <v>658</v>
      </c>
      <c r="G1684" s="6" t="s">
        <v>658</v>
      </c>
      <c r="H1684" s="6" t="s">
        <v>658</v>
      </c>
      <c r="I1684" s="16" t="s">
        <v>658</v>
      </c>
      <c r="J1684" s="12" t="s">
        <v>927</v>
      </c>
      <c r="K1684" s="6" t="s">
        <v>927</v>
      </c>
      <c r="L1684" s="6" t="s">
        <v>927</v>
      </c>
      <c r="M1684" s="16" t="s">
        <v>927</v>
      </c>
    </row>
    <row r="1685" spans="1:13" x14ac:dyDescent="0.3">
      <c r="A1685" s="23" t="s">
        <v>1783</v>
      </c>
      <c r="B1685" s="30" t="s">
        <v>490</v>
      </c>
      <c r="C1685" s="1" t="s">
        <v>490</v>
      </c>
      <c r="D1685" s="1" t="s">
        <v>490</v>
      </c>
      <c r="E1685" s="31" t="s">
        <v>490</v>
      </c>
      <c r="F1685" s="12" t="s">
        <v>658</v>
      </c>
      <c r="G1685" s="6" t="s">
        <v>658</v>
      </c>
      <c r="H1685" s="6" t="s">
        <v>658</v>
      </c>
      <c r="I1685" s="16" t="s">
        <v>658</v>
      </c>
      <c r="J1685" s="12" t="s">
        <v>927</v>
      </c>
      <c r="K1685" s="6" t="s">
        <v>927</v>
      </c>
      <c r="L1685" s="6" t="s">
        <v>927</v>
      </c>
      <c r="M1685" s="16" t="s">
        <v>927</v>
      </c>
    </row>
    <row r="1686" spans="1:13" x14ac:dyDescent="0.3">
      <c r="A1686" s="24" t="s">
        <v>1784</v>
      </c>
      <c r="B1686" s="30" t="s">
        <v>490</v>
      </c>
      <c r="C1686" s="1" t="s">
        <v>490</v>
      </c>
      <c r="D1686" s="1" t="s">
        <v>490</v>
      </c>
      <c r="E1686" s="31" t="s">
        <v>490</v>
      </c>
      <c r="F1686" s="12" t="s">
        <v>658</v>
      </c>
      <c r="G1686" s="6" t="s">
        <v>658</v>
      </c>
      <c r="H1686" s="6" t="s">
        <v>658</v>
      </c>
      <c r="I1686" s="16" t="s">
        <v>658</v>
      </c>
      <c r="J1686" s="12" t="s">
        <v>927</v>
      </c>
      <c r="K1686" s="6" t="s">
        <v>927</v>
      </c>
      <c r="L1686" s="6" t="s">
        <v>927</v>
      </c>
      <c r="M1686" s="16" t="s">
        <v>927</v>
      </c>
    </row>
    <row r="1687" spans="1:13" x14ac:dyDescent="0.3">
      <c r="A1687" s="23" t="s">
        <v>1785</v>
      </c>
      <c r="B1687" s="30" t="s">
        <v>490</v>
      </c>
      <c r="C1687" s="1" t="s">
        <v>490</v>
      </c>
      <c r="D1687" s="1" t="s">
        <v>490</v>
      </c>
      <c r="E1687" s="31" t="s">
        <v>490</v>
      </c>
      <c r="F1687" s="12" t="s">
        <v>658</v>
      </c>
      <c r="G1687" s="6" t="s">
        <v>658</v>
      </c>
      <c r="H1687" s="6" t="s">
        <v>658</v>
      </c>
      <c r="I1687" s="16" t="s">
        <v>490</v>
      </c>
      <c r="J1687" s="12" t="s">
        <v>927</v>
      </c>
      <c r="K1687" s="6" t="s">
        <v>927</v>
      </c>
      <c r="L1687" s="6" t="s">
        <v>927</v>
      </c>
      <c r="M1687" s="16" t="s">
        <v>5</v>
      </c>
    </row>
    <row r="1688" spans="1:13" x14ac:dyDescent="0.3">
      <c r="A1688" s="23" t="s">
        <v>1786</v>
      </c>
      <c r="B1688" s="30" t="s">
        <v>490</v>
      </c>
      <c r="C1688" s="1" t="s">
        <v>490</v>
      </c>
      <c r="D1688" s="1" t="s">
        <v>490</v>
      </c>
      <c r="E1688" s="31" t="s">
        <v>490</v>
      </c>
      <c r="F1688" s="12" t="s">
        <v>658</v>
      </c>
      <c r="G1688" s="6" t="s">
        <v>658</v>
      </c>
      <c r="H1688" s="6" t="s">
        <v>658</v>
      </c>
      <c r="I1688" s="16" t="s">
        <v>658</v>
      </c>
      <c r="J1688" s="12" t="s">
        <v>927</v>
      </c>
      <c r="K1688" s="6" t="s">
        <v>927</v>
      </c>
      <c r="L1688" s="6" t="s">
        <v>927</v>
      </c>
      <c r="M1688" s="16" t="s">
        <v>927</v>
      </c>
    </row>
    <row r="1689" spans="1:13" x14ac:dyDescent="0.3">
      <c r="A1689" s="23" t="s">
        <v>1787</v>
      </c>
      <c r="B1689" s="30" t="s">
        <v>490</v>
      </c>
      <c r="C1689" s="1" t="s">
        <v>490</v>
      </c>
      <c r="D1689" s="1" t="s">
        <v>490</v>
      </c>
      <c r="E1689" s="31" t="s">
        <v>490</v>
      </c>
      <c r="F1689" s="12" t="s">
        <v>658</v>
      </c>
      <c r="G1689" s="6" t="s">
        <v>658</v>
      </c>
      <c r="H1689" s="6" t="s">
        <v>658</v>
      </c>
      <c r="I1689" s="16" t="s">
        <v>658</v>
      </c>
      <c r="J1689" s="12" t="s">
        <v>927</v>
      </c>
      <c r="K1689" s="6" t="s">
        <v>927</v>
      </c>
      <c r="L1689" s="6" t="s">
        <v>927</v>
      </c>
      <c r="M1689" s="16" t="s">
        <v>927</v>
      </c>
    </row>
    <row r="1690" spans="1:13" x14ac:dyDescent="0.3">
      <c r="A1690" s="22" t="s">
        <v>1679</v>
      </c>
      <c r="B1690" s="30" t="s">
        <v>490</v>
      </c>
      <c r="C1690" s="1" t="s">
        <v>659</v>
      </c>
      <c r="D1690" s="1" t="s">
        <v>490</v>
      </c>
      <c r="E1690" s="31" t="s">
        <v>490</v>
      </c>
      <c r="F1690" s="12" t="s">
        <v>658</v>
      </c>
      <c r="G1690" s="6" t="s">
        <v>659</v>
      </c>
      <c r="H1690" s="6" t="s">
        <v>658</v>
      </c>
      <c r="I1690" s="16" t="s">
        <v>658</v>
      </c>
      <c r="J1690" s="12" t="s">
        <v>927</v>
      </c>
      <c r="K1690" s="6" t="s">
        <v>927</v>
      </c>
      <c r="L1690" s="6" t="s">
        <v>927</v>
      </c>
      <c r="M1690" s="16" t="s">
        <v>927</v>
      </c>
    </row>
    <row r="1691" spans="1:13" x14ac:dyDescent="0.3">
      <c r="A1691" s="22" t="s">
        <v>1680</v>
      </c>
      <c r="B1691" s="30" t="s">
        <v>490</v>
      </c>
      <c r="C1691" s="1" t="s">
        <v>490</v>
      </c>
      <c r="D1691" s="1" t="s">
        <v>490</v>
      </c>
      <c r="E1691" s="31" t="s">
        <v>490</v>
      </c>
      <c r="F1691" s="12" t="s">
        <v>658</v>
      </c>
      <c r="G1691" s="6" t="s">
        <v>658</v>
      </c>
      <c r="H1691" s="6" t="s">
        <v>658</v>
      </c>
      <c r="I1691" s="16" t="s">
        <v>658</v>
      </c>
      <c r="J1691" s="12" t="s">
        <v>927</v>
      </c>
      <c r="K1691" s="6" t="s">
        <v>927</v>
      </c>
      <c r="L1691" s="6" t="s">
        <v>927</v>
      </c>
      <c r="M1691" s="16" t="s">
        <v>927</v>
      </c>
    </row>
    <row r="1692" spans="1:13" x14ac:dyDescent="0.3">
      <c r="A1692" s="22" t="s">
        <v>1681</v>
      </c>
      <c r="B1692" s="30" t="s">
        <v>490</v>
      </c>
      <c r="C1692" s="1" t="s">
        <v>490</v>
      </c>
      <c r="D1692" s="1" t="s">
        <v>490</v>
      </c>
      <c r="E1692" s="31" t="s">
        <v>490</v>
      </c>
      <c r="F1692" s="12" t="s">
        <v>658</v>
      </c>
      <c r="G1692" s="6" t="s">
        <v>658</v>
      </c>
      <c r="H1692" s="6" t="s">
        <v>658</v>
      </c>
      <c r="I1692" s="16" t="s">
        <v>658</v>
      </c>
      <c r="J1692" s="12" t="s">
        <v>927</v>
      </c>
      <c r="K1692" s="6" t="s">
        <v>927</v>
      </c>
      <c r="L1692" s="6" t="s">
        <v>927</v>
      </c>
      <c r="M1692" s="16" t="s">
        <v>927</v>
      </c>
    </row>
    <row r="1693" spans="1:13" x14ac:dyDescent="0.3">
      <c r="A1693" s="22" t="s">
        <v>1682</v>
      </c>
      <c r="B1693" s="30" t="s">
        <v>490</v>
      </c>
      <c r="C1693" s="1" t="s">
        <v>659</v>
      </c>
      <c r="D1693" s="1" t="s">
        <v>490</v>
      </c>
      <c r="E1693" s="31" t="s">
        <v>490</v>
      </c>
      <c r="F1693" s="12" t="s">
        <v>658</v>
      </c>
      <c r="G1693" s="6" t="s">
        <v>659</v>
      </c>
      <c r="H1693" s="6" t="s">
        <v>658</v>
      </c>
      <c r="I1693" s="16" t="s">
        <v>658</v>
      </c>
      <c r="J1693" s="12" t="s">
        <v>927</v>
      </c>
      <c r="K1693" s="6" t="s">
        <v>927</v>
      </c>
      <c r="L1693" s="6" t="s">
        <v>927</v>
      </c>
      <c r="M1693" s="16" t="s">
        <v>927</v>
      </c>
    </row>
    <row r="1694" spans="1:13" x14ac:dyDescent="0.3">
      <c r="A1694" s="22" t="s">
        <v>1683</v>
      </c>
      <c r="B1694" s="30" t="s">
        <v>490</v>
      </c>
      <c r="C1694" s="1" t="s">
        <v>490</v>
      </c>
      <c r="D1694" s="1" t="s">
        <v>490</v>
      </c>
      <c r="E1694" s="31" t="s">
        <v>490</v>
      </c>
      <c r="F1694" s="12" t="s">
        <v>658</v>
      </c>
      <c r="G1694" s="6" t="s">
        <v>658</v>
      </c>
      <c r="H1694" s="6" t="s">
        <v>658</v>
      </c>
      <c r="I1694" s="16" t="s">
        <v>658</v>
      </c>
      <c r="J1694" s="12" t="s">
        <v>927</v>
      </c>
      <c r="K1694" s="6" t="s">
        <v>927</v>
      </c>
      <c r="L1694" s="6" t="s">
        <v>927</v>
      </c>
      <c r="M1694" s="16" t="s">
        <v>927</v>
      </c>
    </row>
    <row r="1695" spans="1:13" x14ac:dyDescent="0.3">
      <c r="A1695" s="22" t="s">
        <v>1684</v>
      </c>
      <c r="B1695" s="30" t="s">
        <v>490</v>
      </c>
      <c r="C1695" s="1" t="s">
        <v>490</v>
      </c>
      <c r="D1695" s="1" t="s">
        <v>490</v>
      </c>
      <c r="E1695" s="31" t="s">
        <v>490</v>
      </c>
      <c r="F1695" s="12" t="s">
        <v>658</v>
      </c>
      <c r="G1695" s="6" t="s">
        <v>658</v>
      </c>
      <c r="H1695" s="6" t="s">
        <v>658</v>
      </c>
      <c r="I1695" s="16" t="s">
        <v>658</v>
      </c>
      <c r="J1695" s="12" t="s">
        <v>927</v>
      </c>
      <c r="K1695" s="6" t="s">
        <v>927</v>
      </c>
      <c r="L1695" s="6" t="s">
        <v>927</v>
      </c>
      <c r="M1695" s="16" t="s">
        <v>927</v>
      </c>
    </row>
    <row r="1696" spans="1:13" x14ac:dyDescent="0.3">
      <c r="A1696" s="22" t="s">
        <v>1685</v>
      </c>
      <c r="B1696" s="30" t="s">
        <v>490</v>
      </c>
      <c r="C1696" s="1" t="s">
        <v>490</v>
      </c>
      <c r="D1696" s="1" t="s">
        <v>490</v>
      </c>
      <c r="E1696" s="31" t="s">
        <v>490</v>
      </c>
      <c r="F1696" s="12" t="s">
        <v>658</v>
      </c>
      <c r="G1696" s="6" t="s">
        <v>658</v>
      </c>
      <c r="H1696" s="6" t="s">
        <v>658</v>
      </c>
      <c r="I1696" s="16" t="s">
        <v>658</v>
      </c>
      <c r="J1696" s="12" t="s">
        <v>927</v>
      </c>
      <c r="K1696" s="6" t="s">
        <v>927</v>
      </c>
      <c r="L1696" s="6" t="s">
        <v>927</v>
      </c>
      <c r="M1696" s="16" t="s">
        <v>927</v>
      </c>
    </row>
    <row r="1697" spans="1:13" x14ac:dyDescent="0.3">
      <c r="A1697" s="22" t="s">
        <v>1686</v>
      </c>
      <c r="B1697" s="30" t="s">
        <v>490</v>
      </c>
      <c r="C1697" s="1" t="s">
        <v>490</v>
      </c>
      <c r="D1697" s="1" t="s">
        <v>490</v>
      </c>
      <c r="E1697" s="31" t="s">
        <v>490</v>
      </c>
      <c r="F1697" s="12" t="s">
        <v>658</v>
      </c>
      <c r="G1697" s="6" t="s">
        <v>658</v>
      </c>
      <c r="H1697" s="6" t="s">
        <v>658</v>
      </c>
      <c r="I1697" s="16" t="s">
        <v>658</v>
      </c>
      <c r="J1697" s="12" t="s">
        <v>927</v>
      </c>
      <c r="K1697" s="6" t="s">
        <v>927</v>
      </c>
      <c r="L1697" s="6" t="s">
        <v>927</v>
      </c>
      <c r="M1697" s="16" t="s">
        <v>927</v>
      </c>
    </row>
    <row r="1698" spans="1:13" x14ac:dyDescent="0.3">
      <c r="A1698" s="22" t="s">
        <v>1687</v>
      </c>
      <c r="B1698" s="30" t="s">
        <v>490</v>
      </c>
      <c r="C1698" s="1" t="s">
        <v>490</v>
      </c>
      <c r="D1698" s="1" t="s">
        <v>490</v>
      </c>
      <c r="E1698" s="31" t="s">
        <v>490</v>
      </c>
      <c r="F1698" s="12" t="s">
        <v>658</v>
      </c>
      <c r="G1698" s="6" t="s">
        <v>658</v>
      </c>
      <c r="H1698" s="6" t="s">
        <v>658</v>
      </c>
      <c r="I1698" s="16" t="s">
        <v>658</v>
      </c>
      <c r="J1698" s="12" t="s">
        <v>927</v>
      </c>
      <c r="K1698" s="6" t="s">
        <v>927</v>
      </c>
      <c r="L1698" s="6" t="s">
        <v>927</v>
      </c>
      <c r="M1698" s="16" t="s">
        <v>927</v>
      </c>
    </row>
    <row r="1699" spans="1:13" x14ac:dyDescent="0.3">
      <c r="A1699" s="22" t="s">
        <v>1688</v>
      </c>
      <c r="B1699" s="30" t="s">
        <v>490</v>
      </c>
      <c r="C1699" s="1" t="s">
        <v>490</v>
      </c>
      <c r="D1699" s="1" t="s">
        <v>490</v>
      </c>
      <c r="E1699" s="31" t="s">
        <v>490</v>
      </c>
      <c r="F1699" s="12" t="s">
        <v>658</v>
      </c>
      <c r="G1699" s="6" t="s">
        <v>658</v>
      </c>
      <c r="H1699" s="6" t="s">
        <v>658</v>
      </c>
      <c r="I1699" s="16" t="s">
        <v>658</v>
      </c>
      <c r="J1699" s="12" t="s">
        <v>927</v>
      </c>
      <c r="K1699" s="6" t="s">
        <v>927</v>
      </c>
      <c r="L1699" s="6" t="s">
        <v>927</v>
      </c>
      <c r="M1699" s="16" t="s">
        <v>927</v>
      </c>
    </row>
    <row r="1700" spans="1:13" x14ac:dyDescent="0.3">
      <c r="A1700" s="22" t="s">
        <v>1689</v>
      </c>
      <c r="B1700" s="30" t="s">
        <v>490</v>
      </c>
      <c r="C1700" s="1" t="s">
        <v>490</v>
      </c>
      <c r="D1700" s="1" t="s">
        <v>490</v>
      </c>
      <c r="E1700" s="31" t="s">
        <v>490</v>
      </c>
      <c r="F1700" s="12" t="s">
        <v>658</v>
      </c>
      <c r="G1700" s="6" t="s">
        <v>658</v>
      </c>
      <c r="H1700" s="6" t="s">
        <v>658</v>
      </c>
      <c r="I1700" s="16" t="s">
        <v>659</v>
      </c>
      <c r="J1700" s="12" t="s">
        <v>927</v>
      </c>
      <c r="K1700" s="6" t="s">
        <v>927</v>
      </c>
      <c r="L1700" s="6" t="s">
        <v>927</v>
      </c>
      <c r="M1700" s="16" t="s">
        <v>928</v>
      </c>
    </row>
    <row r="1701" spans="1:13" x14ac:dyDescent="0.3">
      <c r="A1701" s="22" t="s">
        <v>1690</v>
      </c>
      <c r="B1701" s="30" t="s">
        <v>490</v>
      </c>
      <c r="C1701" s="1" t="s">
        <v>490</v>
      </c>
      <c r="D1701" s="1" t="s">
        <v>490</v>
      </c>
      <c r="E1701" s="31" t="s">
        <v>490</v>
      </c>
      <c r="F1701" s="12" t="s">
        <v>658</v>
      </c>
      <c r="G1701" s="6" t="s">
        <v>658</v>
      </c>
      <c r="H1701" s="6" t="s">
        <v>658</v>
      </c>
      <c r="I1701" s="16" t="s">
        <v>658</v>
      </c>
      <c r="J1701" s="12" t="s">
        <v>927</v>
      </c>
      <c r="K1701" s="6" t="s">
        <v>927</v>
      </c>
      <c r="L1701" s="6" t="s">
        <v>927</v>
      </c>
      <c r="M1701" s="16" t="s">
        <v>927</v>
      </c>
    </row>
    <row r="1702" spans="1:13" x14ac:dyDescent="0.3">
      <c r="A1702" s="22" t="s">
        <v>1691</v>
      </c>
      <c r="B1702" s="30" t="s">
        <v>490</v>
      </c>
      <c r="C1702" s="1" t="s">
        <v>490</v>
      </c>
      <c r="D1702" s="1" t="s">
        <v>490</v>
      </c>
      <c r="E1702" s="31" t="s">
        <v>490</v>
      </c>
      <c r="F1702" s="12" t="s">
        <v>658</v>
      </c>
      <c r="G1702" s="6" t="s">
        <v>658</v>
      </c>
      <c r="H1702" s="6" t="s">
        <v>658</v>
      </c>
      <c r="I1702" s="16" t="s">
        <v>658</v>
      </c>
      <c r="J1702" s="12" t="s">
        <v>927</v>
      </c>
      <c r="K1702" s="6" t="s">
        <v>927</v>
      </c>
      <c r="L1702" s="6" t="s">
        <v>927</v>
      </c>
      <c r="M1702" s="16" t="s">
        <v>927</v>
      </c>
    </row>
    <row r="1703" spans="1:13" x14ac:dyDescent="0.3">
      <c r="A1703" s="22" t="s">
        <v>1692</v>
      </c>
      <c r="B1703" s="30" t="s">
        <v>490</v>
      </c>
      <c r="C1703" s="1" t="s">
        <v>659</v>
      </c>
      <c r="D1703" s="1" t="s">
        <v>490</v>
      </c>
      <c r="E1703" s="31" t="s">
        <v>490</v>
      </c>
      <c r="F1703" s="12" t="s">
        <v>658</v>
      </c>
      <c r="G1703" s="6" t="s">
        <v>659</v>
      </c>
      <c r="H1703" s="6" t="s">
        <v>658</v>
      </c>
      <c r="I1703" s="16" t="s">
        <v>658</v>
      </c>
      <c r="J1703" s="12" t="s">
        <v>927</v>
      </c>
      <c r="K1703" s="6" t="s">
        <v>927</v>
      </c>
      <c r="L1703" s="6" t="s">
        <v>927</v>
      </c>
      <c r="M1703" s="16" t="s">
        <v>927</v>
      </c>
    </row>
    <row r="1704" spans="1:13" x14ac:dyDescent="0.3">
      <c r="A1704" s="22" t="s">
        <v>1713</v>
      </c>
      <c r="B1704" s="30" t="s">
        <v>490</v>
      </c>
      <c r="C1704" s="1" t="s">
        <v>490</v>
      </c>
      <c r="D1704" s="1" t="s">
        <v>490</v>
      </c>
      <c r="E1704" s="31" t="s">
        <v>490</v>
      </c>
      <c r="F1704" s="12" t="s">
        <v>658</v>
      </c>
      <c r="G1704" s="6" t="s">
        <v>658</v>
      </c>
      <c r="H1704" s="6" t="s">
        <v>658</v>
      </c>
      <c r="I1704" s="16" t="s">
        <v>658</v>
      </c>
      <c r="J1704" s="12" t="s">
        <v>927</v>
      </c>
      <c r="K1704" s="6" t="s">
        <v>927</v>
      </c>
      <c r="L1704" s="6" t="s">
        <v>927</v>
      </c>
      <c r="M1704" s="16" t="s">
        <v>927</v>
      </c>
    </row>
    <row r="1705" spans="1:13" x14ac:dyDescent="0.3">
      <c r="A1705" s="22" t="s">
        <v>1714</v>
      </c>
      <c r="B1705" s="30" t="s">
        <v>490</v>
      </c>
      <c r="C1705" s="1" t="s">
        <v>490</v>
      </c>
      <c r="D1705" s="1" t="s">
        <v>490</v>
      </c>
      <c r="E1705" s="31" t="s">
        <v>490</v>
      </c>
      <c r="F1705" s="12" t="s">
        <v>658</v>
      </c>
      <c r="G1705" s="6" t="s">
        <v>658</v>
      </c>
      <c r="H1705" s="6" t="s">
        <v>658</v>
      </c>
      <c r="I1705" s="16" t="s">
        <v>658</v>
      </c>
      <c r="J1705" s="12" t="s">
        <v>927</v>
      </c>
      <c r="K1705" s="6" t="s">
        <v>927</v>
      </c>
      <c r="L1705" s="6" t="s">
        <v>927</v>
      </c>
      <c r="M1705" s="16" t="s">
        <v>927</v>
      </c>
    </row>
    <row r="1706" spans="1:13" x14ac:dyDescent="0.3">
      <c r="A1706" s="22" t="s">
        <v>1715</v>
      </c>
      <c r="B1706" s="30" t="s">
        <v>490</v>
      </c>
      <c r="C1706" s="1" t="s">
        <v>490</v>
      </c>
      <c r="D1706" s="1" t="s">
        <v>490</v>
      </c>
      <c r="E1706" s="31" t="s">
        <v>490</v>
      </c>
      <c r="F1706" s="12" t="s">
        <v>658</v>
      </c>
      <c r="G1706" s="6" t="s">
        <v>658</v>
      </c>
      <c r="H1706" s="6" t="s">
        <v>658</v>
      </c>
      <c r="I1706" s="16" t="s">
        <v>658</v>
      </c>
      <c r="J1706" s="12" t="s">
        <v>927</v>
      </c>
      <c r="K1706" s="6" t="s">
        <v>927</v>
      </c>
      <c r="L1706" s="6" t="s">
        <v>927</v>
      </c>
      <c r="M1706" s="16" t="s">
        <v>927</v>
      </c>
    </row>
    <row r="1707" spans="1:13" x14ac:dyDescent="0.3">
      <c r="A1707" s="22" t="s">
        <v>1716</v>
      </c>
      <c r="B1707" s="30" t="s">
        <v>490</v>
      </c>
      <c r="C1707" s="1" t="s">
        <v>490</v>
      </c>
      <c r="D1707" s="1" t="s">
        <v>490</v>
      </c>
      <c r="E1707" s="31" t="s">
        <v>490</v>
      </c>
      <c r="F1707" s="12" t="s">
        <v>658</v>
      </c>
      <c r="G1707" s="6" t="s">
        <v>658</v>
      </c>
      <c r="H1707" s="6" t="s">
        <v>658</v>
      </c>
      <c r="I1707" s="16" t="s">
        <v>658</v>
      </c>
      <c r="J1707" s="12" t="s">
        <v>927</v>
      </c>
      <c r="K1707" s="6" t="s">
        <v>927</v>
      </c>
      <c r="L1707" s="6" t="s">
        <v>927</v>
      </c>
      <c r="M1707" s="16" t="s">
        <v>927</v>
      </c>
    </row>
    <row r="1708" spans="1:13" x14ac:dyDescent="0.3">
      <c r="A1708" s="22" t="s">
        <v>1717</v>
      </c>
      <c r="B1708" s="30" t="s">
        <v>490</v>
      </c>
      <c r="C1708" s="1" t="s">
        <v>490</v>
      </c>
      <c r="D1708" s="1" t="s">
        <v>490</v>
      </c>
      <c r="E1708" s="31" t="s">
        <v>490</v>
      </c>
      <c r="F1708" s="12" t="s">
        <v>658</v>
      </c>
      <c r="G1708" s="6" t="s">
        <v>658</v>
      </c>
      <c r="H1708" s="6" t="s">
        <v>658</v>
      </c>
      <c r="I1708" s="16" t="s">
        <v>658</v>
      </c>
      <c r="J1708" s="12" t="s">
        <v>927</v>
      </c>
      <c r="K1708" s="6" t="s">
        <v>927</v>
      </c>
      <c r="L1708" s="6" t="s">
        <v>927</v>
      </c>
      <c r="M1708" s="16" t="s">
        <v>927</v>
      </c>
    </row>
    <row r="1709" spans="1:13" x14ac:dyDescent="0.3">
      <c r="A1709" s="22" t="s">
        <v>1718</v>
      </c>
      <c r="B1709" s="30" t="s">
        <v>490</v>
      </c>
      <c r="C1709" s="1" t="s">
        <v>490</v>
      </c>
      <c r="D1709" s="1" t="s">
        <v>490</v>
      </c>
      <c r="E1709" s="31" t="s">
        <v>490</v>
      </c>
      <c r="F1709" s="12" t="s">
        <v>658</v>
      </c>
      <c r="G1709" s="6" t="s">
        <v>658</v>
      </c>
      <c r="H1709" s="6" t="s">
        <v>658</v>
      </c>
      <c r="I1709" s="16" t="s">
        <v>658</v>
      </c>
      <c r="J1709" s="12" t="s">
        <v>927</v>
      </c>
      <c r="K1709" s="6" t="s">
        <v>927</v>
      </c>
      <c r="L1709" s="6" t="s">
        <v>927</v>
      </c>
      <c r="M1709" s="16" t="s">
        <v>927</v>
      </c>
    </row>
    <row r="1710" spans="1:13" x14ac:dyDescent="0.3">
      <c r="A1710" s="22" t="s">
        <v>1693</v>
      </c>
      <c r="B1710" s="30" t="s">
        <v>490</v>
      </c>
      <c r="C1710" s="1" t="s">
        <v>490</v>
      </c>
      <c r="D1710" s="1" t="s">
        <v>490</v>
      </c>
      <c r="E1710" s="31" t="s">
        <v>490</v>
      </c>
      <c r="F1710" s="12" t="s">
        <v>658</v>
      </c>
      <c r="G1710" s="6" t="s">
        <v>658</v>
      </c>
      <c r="H1710" s="6" t="s">
        <v>658</v>
      </c>
      <c r="I1710" s="16" t="s">
        <v>490</v>
      </c>
      <c r="J1710" s="12" t="s">
        <v>927</v>
      </c>
      <c r="K1710" s="6" t="s">
        <v>927</v>
      </c>
      <c r="L1710" s="6" t="s">
        <v>927</v>
      </c>
      <c r="M1710" s="16" t="s">
        <v>5</v>
      </c>
    </row>
    <row r="1711" spans="1:13" x14ac:dyDescent="0.3">
      <c r="A1711" s="22" t="s">
        <v>1694</v>
      </c>
      <c r="B1711" s="30" t="s">
        <v>490</v>
      </c>
      <c r="C1711" s="1" t="s">
        <v>490</v>
      </c>
      <c r="D1711" s="1" t="s">
        <v>490</v>
      </c>
      <c r="E1711" s="31" t="s">
        <v>490</v>
      </c>
      <c r="F1711" s="12" t="s">
        <v>658</v>
      </c>
      <c r="G1711" s="6" t="s">
        <v>658</v>
      </c>
      <c r="H1711" s="6" t="s">
        <v>658</v>
      </c>
      <c r="I1711" s="16" t="s">
        <v>490</v>
      </c>
      <c r="J1711" s="12" t="s">
        <v>927</v>
      </c>
      <c r="K1711" s="6" t="s">
        <v>927</v>
      </c>
      <c r="L1711" s="6" t="s">
        <v>927</v>
      </c>
      <c r="M1711" s="16" t="s">
        <v>5</v>
      </c>
    </row>
    <row r="1712" spans="1:13" x14ac:dyDescent="0.3">
      <c r="A1712" s="22" t="s">
        <v>1695</v>
      </c>
      <c r="B1712" s="30" t="s">
        <v>490</v>
      </c>
      <c r="C1712" s="1" t="s">
        <v>490</v>
      </c>
      <c r="D1712" s="1" t="s">
        <v>490</v>
      </c>
      <c r="E1712" s="31" t="s">
        <v>490</v>
      </c>
      <c r="F1712" s="12" t="s">
        <v>658</v>
      </c>
      <c r="G1712" s="6" t="s">
        <v>658</v>
      </c>
      <c r="H1712" s="6" t="s">
        <v>658</v>
      </c>
      <c r="I1712" s="16" t="s">
        <v>490</v>
      </c>
      <c r="J1712" s="12" t="s">
        <v>927</v>
      </c>
      <c r="K1712" s="6" t="s">
        <v>927</v>
      </c>
      <c r="L1712" s="6" t="s">
        <v>927</v>
      </c>
      <c r="M1712" s="16" t="s">
        <v>5</v>
      </c>
    </row>
    <row r="1713" spans="1:13" x14ac:dyDescent="0.3">
      <c r="A1713" s="22" t="s">
        <v>1696</v>
      </c>
      <c r="B1713" s="30" t="s">
        <v>490</v>
      </c>
      <c r="C1713" s="1" t="s">
        <v>490</v>
      </c>
      <c r="D1713" s="1" t="s">
        <v>490</v>
      </c>
      <c r="E1713" s="31" t="s">
        <v>490</v>
      </c>
      <c r="F1713" s="12" t="s">
        <v>658</v>
      </c>
      <c r="G1713" s="6" t="s">
        <v>658</v>
      </c>
      <c r="H1713" s="6" t="s">
        <v>658</v>
      </c>
      <c r="I1713" s="16" t="s">
        <v>490</v>
      </c>
      <c r="J1713" s="12" t="s">
        <v>927</v>
      </c>
      <c r="K1713" s="6" t="s">
        <v>927</v>
      </c>
      <c r="L1713" s="6" t="s">
        <v>927</v>
      </c>
      <c r="M1713" s="16" t="s">
        <v>5</v>
      </c>
    </row>
    <row r="1714" spans="1:13" x14ac:dyDescent="0.3">
      <c r="A1714" s="22" t="s">
        <v>1697</v>
      </c>
      <c r="B1714" s="30" t="s">
        <v>490</v>
      </c>
      <c r="C1714" s="1" t="s">
        <v>490</v>
      </c>
      <c r="D1714" s="1" t="s">
        <v>490</v>
      </c>
      <c r="E1714" s="31" t="s">
        <v>490</v>
      </c>
      <c r="F1714" s="12" t="s">
        <v>658</v>
      </c>
      <c r="G1714" s="6" t="s">
        <v>658</v>
      </c>
      <c r="H1714" s="6" t="s">
        <v>658</v>
      </c>
      <c r="I1714" s="16" t="s">
        <v>490</v>
      </c>
      <c r="J1714" s="12" t="s">
        <v>927</v>
      </c>
      <c r="K1714" s="6" t="s">
        <v>927</v>
      </c>
      <c r="L1714" s="6" t="s">
        <v>927</v>
      </c>
      <c r="M1714" s="16" t="s">
        <v>5</v>
      </c>
    </row>
    <row r="1715" spans="1:13" x14ac:dyDescent="0.3">
      <c r="A1715" s="22" t="s">
        <v>1698</v>
      </c>
      <c r="B1715" s="30" t="s">
        <v>490</v>
      </c>
      <c r="C1715" s="1" t="s">
        <v>490</v>
      </c>
      <c r="D1715" s="1" t="s">
        <v>490</v>
      </c>
      <c r="E1715" s="31" t="s">
        <v>490</v>
      </c>
      <c r="F1715" s="12" t="s">
        <v>658</v>
      </c>
      <c r="G1715" s="6" t="s">
        <v>658</v>
      </c>
      <c r="H1715" s="6" t="s">
        <v>658</v>
      </c>
      <c r="I1715" s="16" t="s">
        <v>490</v>
      </c>
      <c r="J1715" s="12" t="s">
        <v>927</v>
      </c>
      <c r="K1715" s="6" t="s">
        <v>927</v>
      </c>
      <c r="L1715" s="6" t="s">
        <v>927</v>
      </c>
      <c r="M1715" s="16" t="s">
        <v>5</v>
      </c>
    </row>
    <row r="1716" spans="1:13" x14ac:dyDescent="0.3">
      <c r="A1716" s="22" t="s">
        <v>1699</v>
      </c>
      <c r="B1716" s="30" t="s">
        <v>490</v>
      </c>
      <c r="C1716" s="1" t="s">
        <v>490</v>
      </c>
      <c r="D1716" s="1" t="s">
        <v>490</v>
      </c>
      <c r="E1716" s="31" t="s">
        <v>490</v>
      </c>
      <c r="F1716" s="12" t="s">
        <v>658</v>
      </c>
      <c r="G1716" s="6" t="s">
        <v>658</v>
      </c>
      <c r="H1716" s="6" t="s">
        <v>658</v>
      </c>
      <c r="I1716" s="16" t="s">
        <v>490</v>
      </c>
      <c r="J1716" s="12" t="s">
        <v>927</v>
      </c>
      <c r="K1716" s="6" t="s">
        <v>927</v>
      </c>
      <c r="L1716" s="6" t="s">
        <v>927</v>
      </c>
      <c r="M1716" s="16" t="s">
        <v>5</v>
      </c>
    </row>
    <row r="1717" spans="1:13" x14ac:dyDescent="0.3">
      <c r="A1717" s="22" t="s">
        <v>1700</v>
      </c>
      <c r="B1717" s="30" t="s">
        <v>490</v>
      </c>
      <c r="C1717" s="1" t="s">
        <v>490</v>
      </c>
      <c r="D1717" s="1" t="s">
        <v>490</v>
      </c>
      <c r="E1717" s="31" t="s">
        <v>490</v>
      </c>
      <c r="F1717" s="12" t="s">
        <v>658</v>
      </c>
      <c r="G1717" s="6" t="s">
        <v>658</v>
      </c>
      <c r="H1717" s="6" t="s">
        <v>658</v>
      </c>
      <c r="I1717" s="16" t="s">
        <v>490</v>
      </c>
      <c r="J1717" s="12" t="s">
        <v>927</v>
      </c>
      <c r="K1717" s="6" t="s">
        <v>927</v>
      </c>
      <c r="L1717" s="6" t="s">
        <v>927</v>
      </c>
      <c r="M1717" s="16" t="s">
        <v>5</v>
      </c>
    </row>
    <row r="1718" spans="1:13" x14ac:dyDescent="0.3">
      <c r="A1718" s="22" t="s">
        <v>1701</v>
      </c>
      <c r="B1718" s="30" t="s">
        <v>490</v>
      </c>
      <c r="C1718" s="1" t="s">
        <v>490</v>
      </c>
      <c r="D1718" s="1" t="s">
        <v>490</v>
      </c>
      <c r="E1718" s="31" t="s">
        <v>490</v>
      </c>
      <c r="F1718" s="12" t="s">
        <v>658</v>
      </c>
      <c r="G1718" s="6" t="s">
        <v>658</v>
      </c>
      <c r="H1718" s="6" t="s">
        <v>658</v>
      </c>
      <c r="I1718" s="16" t="s">
        <v>490</v>
      </c>
      <c r="J1718" s="12" t="s">
        <v>927</v>
      </c>
      <c r="K1718" s="6" t="s">
        <v>927</v>
      </c>
      <c r="L1718" s="6" t="s">
        <v>927</v>
      </c>
      <c r="M1718" s="16" t="s">
        <v>5</v>
      </c>
    </row>
    <row r="1719" spans="1:13" x14ac:dyDescent="0.3">
      <c r="A1719" s="22" t="s">
        <v>1702</v>
      </c>
      <c r="B1719" s="30" t="s">
        <v>490</v>
      </c>
      <c r="C1719" s="1" t="s">
        <v>490</v>
      </c>
      <c r="D1719" s="1" t="s">
        <v>490</v>
      </c>
      <c r="E1719" s="31" t="s">
        <v>490</v>
      </c>
      <c r="F1719" s="12" t="s">
        <v>658</v>
      </c>
      <c r="G1719" s="6" t="s">
        <v>658</v>
      </c>
      <c r="H1719" s="6" t="s">
        <v>658</v>
      </c>
      <c r="I1719" s="16" t="s">
        <v>490</v>
      </c>
      <c r="J1719" s="12" t="s">
        <v>927</v>
      </c>
      <c r="K1719" s="6" t="s">
        <v>927</v>
      </c>
      <c r="L1719" s="6" t="s">
        <v>927</v>
      </c>
      <c r="M1719" s="16" t="s">
        <v>5</v>
      </c>
    </row>
    <row r="1720" spans="1:13" x14ac:dyDescent="0.3">
      <c r="A1720" s="22" t="s">
        <v>1703</v>
      </c>
      <c r="B1720" s="30" t="s">
        <v>490</v>
      </c>
      <c r="C1720" s="1" t="s">
        <v>490</v>
      </c>
      <c r="D1720" s="1" t="s">
        <v>490</v>
      </c>
      <c r="E1720" s="31" t="s">
        <v>490</v>
      </c>
      <c r="F1720" s="12" t="s">
        <v>658</v>
      </c>
      <c r="G1720" s="6" t="s">
        <v>658</v>
      </c>
      <c r="H1720" s="6" t="s">
        <v>658</v>
      </c>
      <c r="I1720" s="16" t="s">
        <v>490</v>
      </c>
      <c r="J1720" s="12" t="s">
        <v>927</v>
      </c>
      <c r="K1720" s="6" t="s">
        <v>927</v>
      </c>
      <c r="L1720" s="6" t="s">
        <v>927</v>
      </c>
      <c r="M1720" s="16" t="s">
        <v>5</v>
      </c>
    </row>
    <row r="1721" spans="1:13" x14ac:dyDescent="0.3">
      <c r="A1721" s="22" t="s">
        <v>1704</v>
      </c>
      <c r="B1721" s="30" t="s">
        <v>490</v>
      </c>
      <c r="C1721" s="1" t="s">
        <v>490</v>
      </c>
      <c r="D1721" s="1" t="s">
        <v>490</v>
      </c>
      <c r="E1721" s="31" t="s">
        <v>490</v>
      </c>
      <c r="F1721" s="12" t="s">
        <v>658</v>
      </c>
      <c r="G1721" s="6" t="s">
        <v>658</v>
      </c>
      <c r="H1721" s="6" t="s">
        <v>658</v>
      </c>
      <c r="I1721" s="16" t="s">
        <v>490</v>
      </c>
      <c r="J1721" s="12" t="s">
        <v>927</v>
      </c>
      <c r="K1721" s="6" t="s">
        <v>927</v>
      </c>
      <c r="L1721" s="6" t="s">
        <v>927</v>
      </c>
      <c r="M1721" s="16" t="s">
        <v>5</v>
      </c>
    </row>
    <row r="1722" spans="1:13" x14ac:dyDescent="0.3">
      <c r="A1722" s="22" t="s">
        <v>1705</v>
      </c>
      <c r="B1722" s="30" t="s">
        <v>490</v>
      </c>
      <c r="C1722" s="1" t="s">
        <v>490</v>
      </c>
      <c r="D1722" s="1" t="s">
        <v>490</v>
      </c>
      <c r="E1722" s="31" t="s">
        <v>490</v>
      </c>
      <c r="F1722" s="12" t="s">
        <v>658</v>
      </c>
      <c r="G1722" s="6" t="s">
        <v>658</v>
      </c>
      <c r="H1722" s="6" t="s">
        <v>658</v>
      </c>
      <c r="I1722" s="16" t="s">
        <v>490</v>
      </c>
      <c r="J1722" s="12" t="s">
        <v>927</v>
      </c>
      <c r="K1722" s="6" t="s">
        <v>927</v>
      </c>
      <c r="L1722" s="6" t="s">
        <v>927</v>
      </c>
      <c r="M1722" s="16" t="s">
        <v>5</v>
      </c>
    </row>
    <row r="1723" spans="1:13" x14ac:dyDescent="0.3">
      <c r="A1723" s="22" t="s">
        <v>1706</v>
      </c>
      <c r="B1723" s="30" t="s">
        <v>490</v>
      </c>
      <c r="C1723" s="1" t="s">
        <v>490</v>
      </c>
      <c r="D1723" s="1" t="s">
        <v>490</v>
      </c>
      <c r="E1723" s="31" t="s">
        <v>490</v>
      </c>
      <c r="F1723" s="12" t="s">
        <v>658</v>
      </c>
      <c r="G1723" s="6" t="s">
        <v>658</v>
      </c>
      <c r="H1723" s="6" t="s">
        <v>658</v>
      </c>
      <c r="I1723" s="16" t="s">
        <v>490</v>
      </c>
      <c r="J1723" s="12" t="s">
        <v>927</v>
      </c>
      <c r="K1723" s="6" t="s">
        <v>927</v>
      </c>
      <c r="L1723" s="6" t="s">
        <v>927</v>
      </c>
      <c r="M1723" s="16" t="s">
        <v>5</v>
      </c>
    </row>
    <row r="1724" spans="1:13" x14ac:dyDescent="0.3">
      <c r="A1724" s="22" t="s">
        <v>1707</v>
      </c>
      <c r="B1724" s="30" t="s">
        <v>490</v>
      </c>
      <c r="C1724" s="1" t="s">
        <v>490</v>
      </c>
      <c r="D1724" s="1" t="s">
        <v>490</v>
      </c>
      <c r="E1724" s="31" t="s">
        <v>490</v>
      </c>
      <c r="F1724" s="12" t="s">
        <v>658</v>
      </c>
      <c r="G1724" s="6" t="s">
        <v>658</v>
      </c>
      <c r="H1724" s="6" t="s">
        <v>658</v>
      </c>
      <c r="I1724" s="16" t="s">
        <v>490</v>
      </c>
      <c r="J1724" s="12" t="s">
        <v>927</v>
      </c>
      <c r="K1724" s="6" t="s">
        <v>927</v>
      </c>
      <c r="L1724" s="6" t="s">
        <v>927</v>
      </c>
      <c r="M1724" s="16" t="s">
        <v>5</v>
      </c>
    </row>
    <row r="1725" spans="1:13" x14ac:dyDescent="0.3">
      <c r="A1725" s="22" t="s">
        <v>1708</v>
      </c>
      <c r="B1725" s="30" t="s">
        <v>490</v>
      </c>
      <c r="C1725" s="1" t="s">
        <v>490</v>
      </c>
      <c r="D1725" s="1" t="s">
        <v>490</v>
      </c>
      <c r="E1725" s="31" t="s">
        <v>490</v>
      </c>
      <c r="F1725" s="12" t="s">
        <v>658</v>
      </c>
      <c r="G1725" s="6" t="s">
        <v>658</v>
      </c>
      <c r="H1725" s="6" t="s">
        <v>658</v>
      </c>
      <c r="I1725" s="16" t="s">
        <v>490</v>
      </c>
      <c r="J1725" s="12" t="s">
        <v>927</v>
      </c>
      <c r="K1725" s="6" t="s">
        <v>927</v>
      </c>
      <c r="L1725" s="6" t="s">
        <v>927</v>
      </c>
      <c r="M1725" s="16" t="s">
        <v>5</v>
      </c>
    </row>
    <row r="1726" spans="1:13" x14ac:dyDescent="0.3">
      <c r="A1726" s="22" t="s">
        <v>1709</v>
      </c>
      <c r="B1726" s="30" t="s">
        <v>490</v>
      </c>
      <c r="C1726" s="1" t="s">
        <v>490</v>
      </c>
      <c r="D1726" s="1" t="s">
        <v>490</v>
      </c>
      <c r="E1726" s="31" t="s">
        <v>490</v>
      </c>
      <c r="F1726" s="12" t="s">
        <v>658</v>
      </c>
      <c r="G1726" s="6" t="s">
        <v>658</v>
      </c>
      <c r="H1726" s="6" t="s">
        <v>658</v>
      </c>
      <c r="I1726" s="16" t="s">
        <v>490</v>
      </c>
      <c r="J1726" s="12" t="s">
        <v>927</v>
      </c>
      <c r="K1726" s="6" t="s">
        <v>927</v>
      </c>
      <c r="L1726" s="6" t="s">
        <v>927</v>
      </c>
      <c r="M1726" s="16" t="s">
        <v>5</v>
      </c>
    </row>
    <row r="1727" spans="1:13" x14ac:dyDescent="0.3">
      <c r="A1727" s="22" t="s">
        <v>1710</v>
      </c>
      <c r="B1727" s="30" t="s">
        <v>490</v>
      </c>
      <c r="C1727" s="1" t="s">
        <v>490</v>
      </c>
      <c r="D1727" s="1" t="s">
        <v>490</v>
      </c>
      <c r="E1727" s="31" t="s">
        <v>490</v>
      </c>
      <c r="F1727" s="12" t="s">
        <v>658</v>
      </c>
      <c r="G1727" s="6" t="s">
        <v>658</v>
      </c>
      <c r="H1727" s="6" t="s">
        <v>658</v>
      </c>
      <c r="I1727" s="16" t="s">
        <v>490</v>
      </c>
      <c r="J1727" s="12" t="s">
        <v>927</v>
      </c>
      <c r="K1727" s="6" t="s">
        <v>927</v>
      </c>
      <c r="L1727" s="6" t="s">
        <v>927</v>
      </c>
      <c r="M1727" s="16" t="s">
        <v>5</v>
      </c>
    </row>
    <row r="1728" spans="1:13" x14ac:dyDescent="0.3">
      <c r="A1728" s="22" t="s">
        <v>1711</v>
      </c>
      <c r="B1728" s="30" t="s">
        <v>490</v>
      </c>
      <c r="C1728" s="1" t="s">
        <v>490</v>
      </c>
      <c r="D1728" s="1" t="s">
        <v>490</v>
      </c>
      <c r="E1728" s="31" t="s">
        <v>490</v>
      </c>
      <c r="F1728" s="12" t="s">
        <v>658</v>
      </c>
      <c r="G1728" s="6" t="s">
        <v>658</v>
      </c>
      <c r="H1728" s="6" t="s">
        <v>658</v>
      </c>
      <c r="I1728" s="16" t="s">
        <v>490</v>
      </c>
      <c r="J1728" s="12" t="s">
        <v>927</v>
      </c>
      <c r="K1728" s="6" t="s">
        <v>927</v>
      </c>
      <c r="L1728" s="6" t="s">
        <v>927</v>
      </c>
      <c r="M1728" s="16" t="s">
        <v>5</v>
      </c>
    </row>
    <row r="1729" spans="1:13" x14ac:dyDescent="0.3">
      <c r="A1729" s="22" t="s">
        <v>1712</v>
      </c>
      <c r="B1729" s="30" t="s">
        <v>490</v>
      </c>
      <c r="C1729" s="1" t="s">
        <v>490</v>
      </c>
      <c r="D1729" s="1" t="s">
        <v>490</v>
      </c>
      <c r="E1729" s="31" t="s">
        <v>490</v>
      </c>
      <c r="F1729" s="12" t="s">
        <v>658</v>
      </c>
      <c r="G1729" s="6" t="s">
        <v>658</v>
      </c>
      <c r="H1729" s="6" t="s">
        <v>658</v>
      </c>
      <c r="I1729" s="16" t="s">
        <v>490</v>
      </c>
      <c r="J1729" s="12" t="s">
        <v>927</v>
      </c>
      <c r="K1729" s="6" t="s">
        <v>927</v>
      </c>
      <c r="L1729" s="6" t="s">
        <v>927</v>
      </c>
      <c r="M1729" s="16" t="s">
        <v>5</v>
      </c>
    </row>
    <row r="1730" spans="1:13" x14ac:dyDescent="0.3">
      <c r="A1730" s="22" t="s">
        <v>1719</v>
      </c>
      <c r="B1730" s="30" t="s">
        <v>490</v>
      </c>
      <c r="C1730" s="1" t="s">
        <v>490</v>
      </c>
      <c r="D1730" s="1" t="s">
        <v>490</v>
      </c>
      <c r="E1730" s="31" t="s">
        <v>490</v>
      </c>
      <c r="F1730" s="12" t="s">
        <v>658</v>
      </c>
      <c r="G1730" s="6" t="s">
        <v>658</v>
      </c>
      <c r="H1730" s="6" t="s">
        <v>658</v>
      </c>
      <c r="I1730" s="16" t="s">
        <v>658</v>
      </c>
      <c r="J1730" s="12" t="s">
        <v>927</v>
      </c>
      <c r="K1730" s="6" t="s">
        <v>927</v>
      </c>
      <c r="L1730" s="6" t="s">
        <v>927</v>
      </c>
      <c r="M1730" s="16" t="s">
        <v>927</v>
      </c>
    </row>
    <row r="1731" spans="1:13" x14ac:dyDescent="0.3">
      <c r="A1731" s="22" t="s">
        <v>1720</v>
      </c>
      <c r="B1731" s="30" t="s">
        <v>490</v>
      </c>
      <c r="C1731" s="1" t="s">
        <v>490</v>
      </c>
      <c r="D1731" s="1" t="s">
        <v>490</v>
      </c>
      <c r="E1731" s="31" t="s">
        <v>490</v>
      </c>
      <c r="F1731" s="12" t="s">
        <v>658</v>
      </c>
      <c r="G1731" s="6" t="s">
        <v>658</v>
      </c>
      <c r="H1731" s="6" t="s">
        <v>658</v>
      </c>
      <c r="I1731" s="16" t="s">
        <v>658</v>
      </c>
      <c r="J1731" s="12" t="s">
        <v>927</v>
      </c>
      <c r="K1731" s="6" t="s">
        <v>927</v>
      </c>
      <c r="L1731" s="6" t="s">
        <v>927</v>
      </c>
      <c r="M1731" s="16" t="s">
        <v>927</v>
      </c>
    </row>
    <row r="1732" spans="1:13" x14ac:dyDescent="0.3">
      <c r="A1732" s="22" t="s">
        <v>1721</v>
      </c>
      <c r="B1732" s="30" t="s">
        <v>490</v>
      </c>
      <c r="C1732" s="1" t="s">
        <v>490</v>
      </c>
      <c r="D1732" s="1" t="s">
        <v>490</v>
      </c>
      <c r="E1732" s="31" t="s">
        <v>490</v>
      </c>
      <c r="F1732" s="12" t="s">
        <v>658</v>
      </c>
      <c r="G1732" s="6" t="s">
        <v>658</v>
      </c>
      <c r="H1732" s="6" t="s">
        <v>658</v>
      </c>
      <c r="I1732" s="16" t="s">
        <v>658</v>
      </c>
      <c r="J1732" s="12" t="s">
        <v>927</v>
      </c>
      <c r="K1732" s="6" t="s">
        <v>927</v>
      </c>
      <c r="L1732" s="6" t="s">
        <v>927</v>
      </c>
      <c r="M1732" s="16" t="s">
        <v>927</v>
      </c>
    </row>
    <row r="1733" spans="1:13" x14ac:dyDescent="0.3">
      <c r="A1733" s="22" t="s">
        <v>1722</v>
      </c>
      <c r="B1733" s="30" t="s">
        <v>490</v>
      </c>
      <c r="C1733" s="1" t="s">
        <v>490</v>
      </c>
      <c r="D1733" s="1" t="s">
        <v>490</v>
      </c>
      <c r="E1733" s="31" t="s">
        <v>490</v>
      </c>
      <c r="F1733" s="12" t="s">
        <v>658</v>
      </c>
      <c r="G1733" s="6" t="s">
        <v>658</v>
      </c>
      <c r="H1733" s="6" t="s">
        <v>658</v>
      </c>
      <c r="I1733" s="16" t="s">
        <v>658</v>
      </c>
      <c r="J1733" s="12" t="s">
        <v>927</v>
      </c>
      <c r="K1733" s="6" t="s">
        <v>927</v>
      </c>
      <c r="L1733" s="6" t="s">
        <v>927</v>
      </c>
      <c r="M1733" s="16" t="s">
        <v>927</v>
      </c>
    </row>
    <row r="1734" spans="1:13" x14ac:dyDescent="0.3">
      <c r="A1734" s="22" t="s">
        <v>1723</v>
      </c>
      <c r="B1734" s="30" t="s">
        <v>490</v>
      </c>
      <c r="C1734" s="1" t="s">
        <v>490</v>
      </c>
      <c r="D1734" s="1" t="s">
        <v>490</v>
      </c>
      <c r="E1734" s="31" t="s">
        <v>490</v>
      </c>
      <c r="F1734" s="12" t="s">
        <v>658</v>
      </c>
      <c r="G1734" s="6" t="s">
        <v>658</v>
      </c>
      <c r="H1734" s="6" t="s">
        <v>658</v>
      </c>
      <c r="I1734" s="16" t="s">
        <v>658</v>
      </c>
      <c r="J1734" s="12" t="s">
        <v>927</v>
      </c>
      <c r="K1734" s="6" t="s">
        <v>927</v>
      </c>
      <c r="L1734" s="6" t="s">
        <v>927</v>
      </c>
      <c r="M1734" s="16" t="s">
        <v>927</v>
      </c>
    </row>
    <row r="1735" spans="1:13" x14ac:dyDescent="0.3">
      <c r="A1735" s="22" t="s">
        <v>1724</v>
      </c>
      <c r="B1735" s="30" t="s">
        <v>490</v>
      </c>
      <c r="C1735" s="1" t="s">
        <v>490</v>
      </c>
      <c r="D1735" s="1" t="s">
        <v>490</v>
      </c>
      <c r="E1735" s="31" t="s">
        <v>490</v>
      </c>
      <c r="F1735" s="12" t="s">
        <v>658</v>
      </c>
      <c r="G1735" s="6" t="s">
        <v>658</v>
      </c>
      <c r="H1735" s="6" t="s">
        <v>658</v>
      </c>
      <c r="I1735" s="16" t="s">
        <v>658</v>
      </c>
      <c r="J1735" s="12" t="s">
        <v>927</v>
      </c>
      <c r="K1735" s="6" t="s">
        <v>927</v>
      </c>
      <c r="L1735" s="6" t="s">
        <v>927</v>
      </c>
      <c r="M1735" s="16" t="s">
        <v>927</v>
      </c>
    </row>
    <row r="1736" spans="1:13" x14ac:dyDescent="0.3">
      <c r="A1736" s="22" t="s">
        <v>1725</v>
      </c>
      <c r="B1736" s="30" t="s">
        <v>490</v>
      </c>
      <c r="C1736" s="1" t="s">
        <v>490</v>
      </c>
      <c r="D1736" s="1" t="s">
        <v>490</v>
      </c>
      <c r="E1736" s="31" t="s">
        <v>490</v>
      </c>
      <c r="F1736" s="12" t="s">
        <v>658</v>
      </c>
      <c r="G1736" s="6" t="s">
        <v>658</v>
      </c>
      <c r="H1736" s="6" t="s">
        <v>658</v>
      </c>
      <c r="I1736" s="16" t="s">
        <v>658</v>
      </c>
      <c r="J1736" s="12" t="s">
        <v>927</v>
      </c>
      <c r="K1736" s="6" t="s">
        <v>927</v>
      </c>
      <c r="L1736" s="6" t="s">
        <v>927</v>
      </c>
      <c r="M1736" s="16" t="s">
        <v>927</v>
      </c>
    </row>
    <row r="1737" spans="1:13" x14ac:dyDescent="0.3">
      <c r="A1737" s="22" t="s">
        <v>1726</v>
      </c>
      <c r="B1737" s="30" t="s">
        <v>490</v>
      </c>
      <c r="C1737" s="1" t="s">
        <v>490</v>
      </c>
      <c r="D1737" s="1" t="s">
        <v>490</v>
      </c>
      <c r="E1737" s="31" t="s">
        <v>490</v>
      </c>
      <c r="F1737" s="12" t="s">
        <v>658</v>
      </c>
      <c r="G1737" s="6" t="s">
        <v>658</v>
      </c>
      <c r="H1737" s="6" t="s">
        <v>658</v>
      </c>
      <c r="I1737" s="16" t="s">
        <v>658</v>
      </c>
      <c r="J1737" s="12" t="s">
        <v>927</v>
      </c>
      <c r="K1737" s="6" t="s">
        <v>927</v>
      </c>
      <c r="L1737" s="6" t="s">
        <v>927</v>
      </c>
      <c r="M1737" s="16" t="s">
        <v>927</v>
      </c>
    </row>
    <row r="1738" spans="1:13" x14ac:dyDescent="0.3">
      <c r="A1738" s="22" t="s">
        <v>1727</v>
      </c>
      <c r="B1738" s="30" t="s">
        <v>490</v>
      </c>
      <c r="C1738" s="1" t="s">
        <v>490</v>
      </c>
      <c r="D1738" s="1" t="s">
        <v>490</v>
      </c>
      <c r="E1738" s="31" t="s">
        <v>490</v>
      </c>
      <c r="F1738" s="12" t="s">
        <v>658</v>
      </c>
      <c r="G1738" s="6" t="s">
        <v>658</v>
      </c>
      <c r="H1738" s="6" t="s">
        <v>658</v>
      </c>
      <c r="I1738" s="16" t="s">
        <v>658</v>
      </c>
      <c r="J1738" s="12" t="s">
        <v>927</v>
      </c>
      <c r="K1738" s="6" t="s">
        <v>927</v>
      </c>
      <c r="L1738" s="6" t="s">
        <v>927</v>
      </c>
      <c r="M1738" s="16" t="s">
        <v>927</v>
      </c>
    </row>
    <row r="1739" spans="1:13" x14ac:dyDescent="0.3">
      <c r="A1739" s="22" t="s">
        <v>1728</v>
      </c>
      <c r="B1739" s="30" t="s">
        <v>490</v>
      </c>
      <c r="C1739" s="1" t="s">
        <v>490</v>
      </c>
      <c r="D1739" s="1" t="s">
        <v>490</v>
      </c>
      <c r="E1739" s="31" t="s">
        <v>490</v>
      </c>
      <c r="F1739" s="12" t="s">
        <v>658</v>
      </c>
      <c r="G1739" s="6" t="s">
        <v>658</v>
      </c>
      <c r="H1739" s="6" t="s">
        <v>658</v>
      </c>
      <c r="I1739" s="16" t="s">
        <v>658</v>
      </c>
      <c r="J1739" s="12" t="s">
        <v>927</v>
      </c>
      <c r="K1739" s="6" t="s">
        <v>927</v>
      </c>
      <c r="L1739" s="6" t="s">
        <v>927</v>
      </c>
      <c r="M1739" s="16" t="s">
        <v>927</v>
      </c>
    </row>
    <row r="1740" spans="1:13" x14ac:dyDescent="0.3">
      <c r="A1740" s="22" t="s">
        <v>1729</v>
      </c>
      <c r="B1740" s="30" t="s">
        <v>490</v>
      </c>
      <c r="C1740" s="1" t="s">
        <v>490</v>
      </c>
      <c r="D1740" s="1" t="s">
        <v>490</v>
      </c>
      <c r="E1740" s="31" t="s">
        <v>490</v>
      </c>
      <c r="F1740" s="12" t="s">
        <v>658</v>
      </c>
      <c r="G1740" s="6" t="s">
        <v>658</v>
      </c>
      <c r="H1740" s="6" t="s">
        <v>658</v>
      </c>
      <c r="I1740" s="16" t="s">
        <v>658</v>
      </c>
      <c r="J1740" s="12" t="s">
        <v>927</v>
      </c>
      <c r="K1740" s="6" t="s">
        <v>927</v>
      </c>
      <c r="L1740" s="6" t="s">
        <v>927</v>
      </c>
      <c r="M1740" s="16" t="s">
        <v>927</v>
      </c>
    </row>
    <row r="1741" spans="1:13" x14ac:dyDescent="0.3">
      <c r="A1741" s="22" t="s">
        <v>1730</v>
      </c>
      <c r="B1741" s="30" t="s">
        <v>490</v>
      </c>
      <c r="C1741" s="1" t="s">
        <v>490</v>
      </c>
      <c r="D1741" s="1" t="s">
        <v>490</v>
      </c>
      <c r="E1741" s="31" t="s">
        <v>490</v>
      </c>
      <c r="F1741" s="12" t="s">
        <v>658</v>
      </c>
      <c r="G1741" s="6" t="s">
        <v>658</v>
      </c>
      <c r="H1741" s="6" t="s">
        <v>658</v>
      </c>
      <c r="I1741" s="16" t="s">
        <v>658</v>
      </c>
      <c r="J1741" s="12" t="s">
        <v>927</v>
      </c>
      <c r="K1741" s="6" t="s">
        <v>927</v>
      </c>
      <c r="L1741" s="6" t="s">
        <v>927</v>
      </c>
      <c r="M1741" s="16" t="s">
        <v>927</v>
      </c>
    </row>
    <row r="1742" spans="1:13" x14ac:dyDescent="0.3">
      <c r="A1742" s="22" t="s">
        <v>1731</v>
      </c>
      <c r="B1742" s="30" t="s">
        <v>490</v>
      </c>
      <c r="C1742" s="1" t="s">
        <v>490</v>
      </c>
      <c r="D1742" s="1" t="s">
        <v>490</v>
      </c>
      <c r="E1742" s="31" t="s">
        <v>490</v>
      </c>
      <c r="F1742" s="12" t="s">
        <v>658</v>
      </c>
      <c r="G1742" s="6" t="s">
        <v>658</v>
      </c>
      <c r="H1742" s="6" t="s">
        <v>658</v>
      </c>
      <c r="I1742" s="16" t="s">
        <v>490</v>
      </c>
      <c r="J1742" s="12" t="s">
        <v>927</v>
      </c>
      <c r="K1742" s="6" t="s">
        <v>927</v>
      </c>
      <c r="L1742" s="6" t="s">
        <v>927</v>
      </c>
      <c r="M1742" s="16" t="s">
        <v>5</v>
      </c>
    </row>
    <row r="1743" spans="1:13" x14ac:dyDescent="0.3">
      <c r="A1743" s="22" t="s">
        <v>1732</v>
      </c>
      <c r="B1743" s="30" t="s">
        <v>490</v>
      </c>
      <c r="C1743" s="1" t="s">
        <v>490</v>
      </c>
      <c r="D1743" s="1" t="s">
        <v>490</v>
      </c>
      <c r="E1743" s="31" t="s">
        <v>490</v>
      </c>
      <c r="F1743" s="12" t="s">
        <v>658</v>
      </c>
      <c r="G1743" s="6" t="s">
        <v>658</v>
      </c>
      <c r="H1743" s="6" t="s">
        <v>658</v>
      </c>
      <c r="I1743" s="16" t="s">
        <v>490</v>
      </c>
      <c r="J1743" s="12" t="s">
        <v>927</v>
      </c>
      <c r="K1743" s="6" t="s">
        <v>927</v>
      </c>
      <c r="L1743" s="6" t="s">
        <v>927</v>
      </c>
      <c r="M1743" s="16" t="s">
        <v>5</v>
      </c>
    </row>
    <row r="1744" spans="1:13" x14ac:dyDescent="0.3">
      <c r="A1744" s="22" t="s">
        <v>1733</v>
      </c>
      <c r="B1744" s="30" t="s">
        <v>490</v>
      </c>
      <c r="C1744" s="1" t="s">
        <v>490</v>
      </c>
      <c r="D1744" s="1" t="s">
        <v>490</v>
      </c>
      <c r="E1744" s="31" t="s">
        <v>490</v>
      </c>
      <c r="F1744" s="12" t="s">
        <v>658</v>
      </c>
      <c r="G1744" s="6" t="s">
        <v>658</v>
      </c>
      <c r="H1744" s="6" t="s">
        <v>658</v>
      </c>
      <c r="I1744" s="16" t="s">
        <v>490</v>
      </c>
      <c r="J1744" s="12" t="s">
        <v>927</v>
      </c>
      <c r="K1744" s="6" t="s">
        <v>927</v>
      </c>
      <c r="L1744" s="6" t="s">
        <v>927</v>
      </c>
      <c r="M1744" s="16" t="s">
        <v>5</v>
      </c>
    </row>
    <row r="1745" spans="1:13" x14ac:dyDescent="0.3">
      <c r="A1745" s="22" t="s">
        <v>1734</v>
      </c>
      <c r="B1745" s="30" t="s">
        <v>490</v>
      </c>
      <c r="C1745" s="1" t="s">
        <v>490</v>
      </c>
      <c r="D1745" s="1" t="s">
        <v>490</v>
      </c>
      <c r="E1745" s="31" t="s">
        <v>490</v>
      </c>
      <c r="F1745" s="12" t="s">
        <v>658</v>
      </c>
      <c r="G1745" s="6" t="s">
        <v>658</v>
      </c>
      <c r="H1745" s="6" t="s">
        <v>658</v>
      </c>
      <c r="I1745" s="16" t="s">
        <v>490</v>
      </c>
      <c r="J1745" s="12" t="s">
        <v>927</v>
      </c>
      <c r="K1745" s="6" t="s">
        <v>927</v>
      </c>
      <c r="L1745" s="6" t="s">
        <v>927</v>
      </c>
      <c r="M1745" s="16" t="s">
        <v>5</v>
      </c>
    </row>
    <row r="1746" spans="1:13" x14ac:dyDescent="0.3">
      <c r="A1746" s="22" t="s">
        <v>1735</v>
      </c>
      <c r="B1746" s="30" t="s">
        <v>490</v>
      </c>
      <c r="C1746" s="1" t="s">
        <v>490</v>
      </c>
      <c r="D1746" s="1" t="s">
        <v>490</v>
      </c>
      <c r="E1746" s="31" t="s">
        <v>490</v>
      </c>
      <c r="F1746" s="12" t="s">
        <v>658</v>
      </c>
      <c r="G1746" s="6" t="s">
        <v>658</v>
      </c>
      <c r="H1746" s="6" t="s">
        <v>658</v>
      </c>
      <c r="I1746" s="16" t="s">
        <v>490</v>
      </c>
      <c r="J1746" s="12" t="s">
        <v>927</v>
      </c>
      <c r="K1746" s="6" t="s">
        <v>927</v>
      </c>
      <c r="L1746" s="6" t="s">
        <v>927</v>
      </c>
      <c r="M1746" s="16" t="s">
        <v>5</v>
      </c>
    </row>
    <row r="1747" spans="1:13" x14ac:dyDescent="0.3">
      <c r="A1747" s="22" t="s">
        <v>1738</v>
      </c>
      <c r="B1747" s="30" t="s">
        <v>490</v>
      </c>
      <c r="C1747" s="1" t="s">
        <v>490</v>
      </c>
      <c r="D1747" s="1" t="s">
        <v>490</v>
      </c>
      <c r="E1747" s="31" t="s">
        <v>490</v>
      </c>
      <c r="F1747" s="12" t="s">
        <v>658</v>
      </c>
      <c r="G1747" s="6" t="s">
        <v>658</v>
      </c>
      <c r="H1747" s="6" t="s">
        <v>658</v>
      </c>
      <c r="I1747" s="16" t="s">
        <v>490</v>
      </c>
      <c r="J1747" s="12" t="s">
        <v>927</v>
      </c>
      <c r="K1747" s="6" t="s">
        <v>927</v>
      </c>
      <c r="L1747" s="6" t="s">
        <v>927</v>
      </c>
      <c r="M1747" s="16" t="s">
        <v>5</v>
      </c>
    </row>
    <row r="1748" spans="1:13" x14ac:dyDescent="0.3">
      <c r="A1748" s="22" t="s">
        <v>1739</v>
      </c>
      <c r="B1748" s="30" t="s">
        <v>490</v>
      </c>
      <c r="C1748" s="1" t="s">
        <v>490</v>
      </c>
      <c r="D1748" s="1" t="s">
        <v>490</v>
      </c>
      <c r="E1748" s="31" t="s">
        <v>490</v>
      </c>
      <c r="F1748" s="12" t="s">
        <v>658</v>
      </c>
      <c r="G1748" s="6" t="s">
        <v>658</v>
      </c>
      <c r="H1748" s="6" t="s">
        <v>658</v>
      </c>
      <c r="I1748" s="16" t="s">
        <v>490</v>
      </c>
      <c r="J1748" s="12" t="s">
        <v>927</v>
      </c>
      <c r="K1748" s="6" t="s">
        <v>927</v>
      </c>
      <c r="L1748" s="6" t="s">
        <v>927</v>
      </c>
      <c r="M1748" s="16" t="s">
        <v>5</v>
      </c>
    </row>
    <row r="1749" spans="1:13" x14ac:dyDescent="0.3">
      <c r="A1749" s="22" t="s">
        <v>1740</v>
      </c>
      <c r="B1749" s="30" t="s">
        <v>490</v>
      </c>
      <c r="C1749" s="1" t="s">
        <v>490</v>
      </c>
      <c r="D1749" s="1" t="s">
        <v>490</v>
      </c>
      <c r="E1749" s="31" t="s">
        <v>490</v>
      </c>
      <c r="F1749" s="12" t="s">
        <v>658</v>
      </c>
      <c r="G1749" s="6" t="s">
        <v>658</v>
      </c>
      <c r="H1749" s="6" t="s">
        <v>658</v>
      </c>
      <c r="I1749" s="16" t="s">
        <v>490</v>
      </c>
      <c r="J1749" s="12" t="s">
        <v>927</v>
      </c>
      <c r="K1749" s="6" t="s">
        <v>927</v>
      </c>
      <c r="L1749" s="6" t="s">
        <v>927</v>
      </c>
      <c r="M1749" s="16" t="s">
        <v>5</v>
      </c>
    </row>
    <row r="1750" spans="1:13" x14ac:dyDescent="0.3">
      <c r="A1750" s="22" t="s">
        <v>1741</v>
      </c>
      <c r="B1750" s="30" t="s">
        <v>490</v>
      </c>
      <c r="C1750" s="1" t="s">
        <v>490</v>
      </c>
      <c r="D1750" s="1" t="s">
        <v>490</v>
      </c>
      <c r="E1750" s="31" t="s">
        <v>490</v>
      </c>
      <c r="F1750" s="12" t="s">
        <v>658</v>
      </c>
      <c r="G1750" s="6" t="s">
        <v>658</v>
      </c>
      <c r="H1750" s="6" t="s">
        <v>658</v>
      </c>
      <c r="I1750" s="16" t="s">
        <v>490</v>
      </c>
      <c r="J1750" s="12" t="s">
        <v>927</v>
      </c>
      <c r="K1750" s="6" t="s">
        <v>927</v>
      </c>
      <c r="L1750" s="6" t="s">
        <v>927</v>
      </c>
      <c r="M1750" s="16" t="s">
        <v>5</v>
      </c>
    </row>
    <row r="1751" spans="1:13" x14ac:dyDescent="0.3">
      <c r="A1751" s="22" t="s">
        <v>1736</v>
      </c>
      <c r="B1751" s="30" t="s">
        <v>490</v>
      </c>
      <c r="C1751" s="1" t="s">
        <v>490</v>
      </c>
      <c r="D1751" s="1" t="s">
        <v>490</v>
      </c>
      <c r="E1751" s="31" t="s">
        <v>490</v>
      </c>
      <c r="F1751" s="12" t="s">
        <v>658</v>
      </c>
      <c r="G1751" s="6" t="s">
        <v>658</v>
      </c>
      <c r="H1751" s="6" t="s">
        <v>658</v>
      </c>
      <c r="I1751" s="16" t="s">
        <v>490</v>
      </c>
      <c r="J1751" s="12" t="s">
        <v>927</v>
      </c>
      <c r="K1751" s="6" t="s">
        <v>927</v>
      </c>
      <c r="L1751" s="6" t="s">
        <v>927</v>
      </c>
      <c r="M1751" s="16" t="s">
        <v>5</v>
      </c>
    </row>
    <row r="1752" spans="1:13" x14ac:dyDescent="0.3">
      <c r="A1752" s="22" t="s">
        <v>1737</v>
      </c>
      <c r="B1752" s="30" t="s">
        <v>490</v>
      </c>
      <c r="C1752" s="1" t="s">
        <v>659</v>
      </c>
      <c r="D1752" s="1" t="s">
        <v>490</v>
      </c>
      <c r="E1752" s="31" t="s">
        <v>490</v>
      </c>
      <c r="F1752" s="12" t="s">
        <v>658</v>
      </c>
      <c r="G1752" s="6" t="s">
        <v>659</v>
      </c>
      <c r="H1752" s="6" t="s">
        <v>658</v>
      </c>
      <c r="I1752" s="16" t="s">
        <v>490</v>
      </c>
      <c r="J1752" s="12" t="s">
        <v>927</v>
      </c>
      <c r="K1752" s="6" t="s">
        <v>927</v>
      </c>
      <c r="L1752" s="6" t="s">
        <v>927</v>
      </c>
      <c r="M1752" s="16" t="s">
        <v>5</v>
      </c>
    </row>
    <row r="1753" spans="1:13" x14ac:dyDescent="0.3">
      <c r="A1753" s="22" t="s">
        <v>1742</v>
      </c>
      <c r="B1753" s="30" t="s">
        <v>490</v>
      </c>
      <c r="C1753" s="1" t="s">
        <v>659</v>
      </c>
      <c r="D1753" s="1" t="s">
        <v>490</v>
      </c>
      <c r="E1753" s="31" t="s">
        <v>490</v>
      </c>
      <c r="F1753" s="12" t="s">
        <v>658</v>
      </c>
      <c r="G1753" s="6" t="s">
        <v>659</v>
      </c>
      <c r="H1753" s="6" t="s">
        <v>658</v>
      </c>
      <c r="I1753" s="16" t="s">
        <v>659</v>
      </c>
      <c r="J1753" s="12" t="s">
        <v>927</v>
      </c>
      <c r="K1753" s="6" t="s">
        <v>927</v>
      </c>
      <c r="L1753" s="6" t="s">
        <v>927</v>
      </c>
      <c r="M1753" s="16" t="s">
        <v>928</v>
      </c>
    </row>
    <row r="1754" spans="1:13" x14ac:dyDescent="0.3">
      <c r="A1754" s="22" t="s">
        <v>1743</v>
      </c>
      <c r="B1754" s="30" t="s">
        <v>490</v>
      </c>
      <c r="C1754" s="1" t="s">
        <v>490</v>
      </c>
      <c r="D1754" s="1" t="s">
        <v>490</v>
      </c>
      <c r="E1754" s="31" t="s">
        <v>490</v>
      </c>
      <c r="F1754" s="12" t="s">
        <v>658</v>
      </c>
      <c r="G1754" s="6" t="s">
        <v>658</v>
      </c>
      <c r="H1754" s="6" t="s">
        <v>658</v>
      </c>
      <c r="I1754" s="16" t="s">
        <v>658</v>
      </c>
      <c r="J1754" s="12" t="s">
        <v>927</v>
      </c>
      <c r="K1754" s="6" t="s">
        <v>927</v>
      </c>
      <c r="L1754" s="6" t="s">
        <v>927</v>
      </c>
      <c r="M1754" s="16" t="s">
        <v>927</v>
      </c>
    </row>
    <row r="1755" spans="1:13" x14ac:dyDescent="0.3">
      <c r="A1755" s="22" t="s">
        <v>1744</v>
      </c>
      <c r="B1755" s="30" t="s">
        <v>490</v>
      </c>
      <c r="C1755" s="1" t="s">
        <v>490</v>
      </c>
      <c r="D1755" s="1" t="s">
        <v>490</v>
      </c>
      <c r="E1755" s="31" t="s">
        <v>490</v>
      </c>
      <c r="F1755" s="12" t="s">
        <v>658</v>
      </c>
      <c r="G1755" s="6" t="s">
        <v>658</v>
      </c>
      <c r="H1755" s="6" t="s">
        <v>658</v>
      </c>
      <c r="I1755" s="16" t="s">
        <v>658</v>
      </c>
      <c r="J1755" s="12" t="s">
        <v>927</v>
      </c>
      <c r="K1755" s="6" t="s">
        <v>927</v>
      </c>
      <c r="L1755" s="6" t="s">
        <v>927</v>
      </c>
      <c r="M1755" s="16" t="s">
        <v>927</v>
      </c>
    </row>
    <row r="1756" spans="1:13" x14ac:dyDescent="0.3">
      <c r="A1756" s="22" t="s">
        <v>1745</v>
      </c>
      <c r="B1756" s="30" t="s">
        <v>490</v>
      </c>
      <c r="C1756" s="1" t="s">
        <v>490</v>
      </c>
      <c r="D1756" s="1" t="s">
        <v>490</v>
      </c>
      <c r="E1756" s="31" t="s">
        <v>490</v>
      </c>
      <c r="F1756" s="12" t="s">
        <v>658</v>
      </c>
      <c r="G1756" s="6" t="s">
        <v>658</v>
      </c>
      <c r="H1756" s="6" t="s">
        <v>658</v>
      </c>
      <c r="I1756" s="16" t="s">
        <v>658</v>
      </c>
      <c r="J1756" s="12" t="s">
        <v>927</v>
      </c>
      <c r="K1756" s="6" t="s">
        <v>927</v>
      </c>
      <c r="L1756" s="6" t="s">
        <v>927</v>
      </c>
      <c r="M1756" s="16" t="s">
        <v>927</v>
      </c>
    </row>
    <row r="1757" spans="1:13" x14ac:dyDescent="0.3">
      <c r="A1757" s="22" t="s">
        <v>1746</v>
      </c>
      <c r="B1757" s="30" t="s">
        <v>490</v>
      </c>
      <c r="C1757" s="1" t="s">
        <v>490</v>
      </c>
      <c r="D1757" s="1" t="s">
        <v>490</v>
      </c>
      <c r="E1757" s="31" t="s">
        <v>490</v>
      </c>
      <c r="F1757" s="12" t="s">
        <v>658</v>
      </c>
      <c r="G1757" s="6" t="s">
        <v>658</v>
      </c>
      <c r="H1757" s="6" t="s">
        <v>658</v>
      </c>
      <c r="I1757" s="16" t="s">
        <v>658</v>
      </c>
      <c r="J1757" s="12" t="s">
        <v>927</v>
      </c>
      <c r="K1757" s="6" t="s">
        <v>927</v>
      </c>
      <c r="L1757" s="6" t="s">
        <v>927</v>
      </c>
      <c r="M1757" s="16" t="s">
        <v>927</v>
      </c>
    </row>
    <row r="1758" spans="1:13" x14ac:dyDescent="0.3">
      <c r="A1758" s="22" t="s">
        <v>1747</v>
      </c>
      <c r="B1758" s="30" t="s">
        <v>490</v>
      </c>
      <c r="C1758" s="1" t="s">
        <v>659</v>
      </c>
      <c r="D1758" s="1" t="s">
        <v>490</v>
      </c>
      <c r="E1758" s="31" t="s">
        <v>490</v>
      </c>
      <c r="F1758" s="12" t="s">
        <v>658</v>
      </c>
      <c r="G1758" s="6" t="s">
        <v>659</v>
      </c>
      <c r="H1758" s="6" t="s">
        <v>658</v>
      </c>
      <c r="I1758" s="16" t="s">
        <v>658</v>
      </c>
      <c r="J1758" s="12" t="s">
        <v>927</v>
      </c>
      <c r="K1758" s="6" t="s">
        <v>927</v>
      </c>
      <c r="L1758" s="6" t="s">
        <v>927</v>
      </c>
      <c r="M1758" s="16" t="s">
        <v>927</v>
      </c>
    </row>
    <row r="1759" spans="1:13" x14ac:dyDescent="0.3">
      <c r="A1759" s="22" t="s">
        <v>1748</v>
      </c>
      <c r="B1759" s="30" t="s">
        <v>490</v>
      </c>
      <c r="C1759" s="1" t="s">
        <v>490</v>
      </c>
      <c r="D1759" s="1" t="s">
        <v>490</v>
      </c>
      <c r="E1759" s="31" t="s">
        <v>490</v>
      </c>
      <c r="F1759" s="12" t="s">
        <v>658</v>
      </c>
      <c r="G1759" s="6" t="s">
        <v>658</v>
      </c>
      <c r="H1759" s="6" t="s">
        <v>658</v>
      </c>
      <c r="I1759" s="16" t="s">
        <v>658</v>
      </c>
      <c r="J1759" s="12" t="s">
        <v>927</v>
      </c>
      <c r="K1759" s="6" t="s">
        <v>927</v>
      </c>
      <c r="L1759" s="6" t="s">
        <v>927</v>
      </c>
      <c r="M1759" s="16" t="s">
        <v>927</v>
      </c>
    </row>
    <row r="1760" spans="1:13" x14ac:dyDescent="0.3">
      <c r="A1760" s="22" t="s">
        <v>1749</v>
      </c>
      <c r="B1760" s="30" t="s">
        <v>490</v>
      </c>
      <c r="C1760" s="1" t="s">
        <v>490</v>
      </c>
      <c r="D1760" s="1" t="s">
        <v>490</v>
      </c>
      <c r="E1760" s="31" t="s">
        <v>490</v>
      </c>
      <c r="F1760" s="12" t="s">
        <v>658</v>
      </c>
      <c r="G1760" s="6" t="s">
        <v>658</v>
      </c>
      <c r="H1760" s="6" t="s">
        <v>658</v>
      </c>
      <c r="I1760" s="16" t="s">
        <v>658</v>
      </c>
      <c r="J1760" s="12" t="s">
        <v>927</v>
      </c>
      <c r="K1760" s="6" t="s">
        <v>927</v>
      </c>
      <c r="L1760" s="6" t="s">
        <v>927</v>
      </c>
      <c r="M1760" s="16" t="s">
        <v>927</v>
      </c>
    </row>
    <row r="1761" spans="1:13" x14ac:dyDescent="0.3">
      <c r="A1761" s="22" t="s">
        <v>1750</v>
      </c>
      <c r="B1761" s="30" t="s">
        <v>490</v>
      </c>
      <c r="C1761" s="1" t="s">
        <v>490</v>
      </c>
      <c r="D1761" s="1" t="s">
        <v>490</v>
      </c>
      <c r="E1761" s="31" t="s">
        <v>490</v>
      </c>
      <c r="F1761" s="12" t="s">
        <v>658</v>
      </c>
      <c r="G1761" s="6" t="s">
        <v>658</v>
      </c>
      <c r="H1761" s="6" t="s">
        <v>658</v>
      </c>
      <c r="I1761" s="16" t="s">
        <v>658</v>
      </c>
      <c r="J1761" s="12" t="s">
        <v>927</v>
      </c>
      <c r="K1761" s="6" t="s">
        <v>927</v>
      </c>
      <c r="L1761" s="6" t="s">
        <v>927</v>
      </c>
      <c r="M1761" s="16" t="s">
        <v>927</v>
      </c>
    </row>
    <row r="1762" spans="1:13" x14ac:dyDescent="0.3">
      <c r="A1762" s="22" t="s">
        <v>1751</v>
      </c>
      <c r="B1762" s="30" t="s">
        <v>490</v>
      </c>
      <c r="C1762" s="1" t="s">
        <v>490</v>
      </c>
      <c r="D1762" s="1" t="s">
        <v>490</v>
      </c>
      <c r="E1762" s="31" t="s">
        <v>490</v>
      </c>
      <c r="F1762" s="12" t="s">
        <v>658</v>
      </c>
      <c r="G1762" s="6" t="s">
        <v>658</v>
      </c>
      <c r="H1762" s="6" t="s">
        <v>658</v>
      </c>
      <c r="I1762" s="16" t="s">
        <v>658</v>
      </c>
      <c r="J1762" s="12" t="s">
        <v>927</v>
      </c>
      <c r="K1762" s="6" t="s">
        <v>927</v>
      </c>
      <c r="L1762" s="6" t="s">
        <v>927</v>
      </c>
      <c r="M1762" s="16" t="s">
        <v>927</v>
      </c>
    </row>
    <row r="1763" spans="1:13" x14ac:dyDescent="0.3">
      <c r="A1763" s="22" t="s">
        <v>1752</v>
      </c>
      <c r="B1763" s="30" t="s">
        <v>659</v>
      </c>
      <c r="C1763" s="1" t="s">
        <v>659</v>
      </c>
      <c r="D1763" s="1" t="s">
        <v>490</v>
      </c>
      <c r="E1763" s="31" t="s">
        <v>490</v>
      </c>
      <c r="F1763" s="12" t="s">
        <v>659</v>
      </c>
      <c r="G1763" s="6" t="s">
        <v>659</v>
      </c>
      <c r="H1763" s="6" t="s">
        <v>658</v>
      </c>
      <c r="I1763" s="16" t="s">
        <v>658</v>
      </c>
      <c r="J1763" s="12" t="s">
        <v>927</v>
      </c>
      <c r="K1763" s="6" t="s">
        <v>927</v>
      </c>
      <c r="L1763" s="6" t="s">
        <v>927</v>
      </c>
      <c r="M1763" s="16" t="s">
        <v>927</v>
      </c>
    </row>
    <row r="1764" spans="1:13" x14ac:dyDescent="0.3">
      <c r="A1764" s="22" t="s">
        <v>1753</v>
      </c>
      <c r="B1764" s="30" t="s">
        <v>490</v>
      </c>
      <c r="C1764" s="1" t="s">
        <v>490</v>
      </c>
      <c r="D1764" s="1" t="s">
        <v>490</v>
      </c>
      <c r="E1764" s="31" t="s">
        <v>490</v>
      </c>
      <c r="F1764" s="12" t="s">
        <v>658</v>
      </c>
      <c r="G1764" s="6" t="s">
        <v>658</v>
      </c>
      <c r="H1764" s="6" t="s">
        <v>658</v>
      </c>
      <c r="I1764" s="16" t="s">
        <v>658</v>
      </c>
      <c r="J1764" s="12" t="s">
        <v>927</v>
      </c>
      <c r="K1764" s="6" t="s">
        <v>927</v>
      </c>
      <c r="L1764" s="6" t="s">
        <v>927</v>
      </c>
      <c r="M1764" s="16" t="s">
        <v>927</v>
      </c>
    </row>
    <row r="1765" spans="1:13" x14ac:dyDescent="0.3">
      <c r="A1765" s="22" t="s">
        <v>1754</v>
      </c>
      <c r="B1765" s="30" t="s">
        <v>490</v>
      </c>
      <c r="C1765" s="1" t="s">
        <v>490</v>
      </c>
      <c r="D1765" s="1" t="s">
        <v>490</v>
      </c>
      <c r="E1765" s="31" t="s">
        <v>490</v>
      </c>
      <c r="F1765" s="12" t="s">
        <v>658</v>
      </c>
      <c r="G1765" s="6" t="s">
        <v>658</v>
      </c>
      <c r="H1765" s="6" t="s">
        <v>658</v>
      </c>
      <c r="I1765" s="16" t="s">
        <v>658</v>
      </c>
      <c r="J1765" s="12" t="s">
        <v>927</v>
      </c>
      <c r="K1765" s="6" t="s">
        <v>927</v>
      </c>
      <c r="L1765" s="6" t="s">
        <v>927</v>
      </c>
      <c r="M1765" s="16" t="s">
        <v>927</v>
      </c>
    </row>
    <row r="1766" spans="1:13" x14ac:dyDescent="0.3">
      <c r="A1766" s="22" t="s">
        <v>1755</v>
      </c>
      <c r="B1766" s="30" t="s">
        <v>490</v>
      </c>
      <c r="C1766" s="1" t="s">
        <v>490</v>
      </c>
      <c r="D1766" s="1" t="s">
        <v>490</v>
      </c>
      <c r="E1766" s="31" t="s">
        <v>490</v>
      </c>
      <c r="F1766" s="12" t="s">
        <v>658</v>
      </c>
      <c r="G1766" s="6" t="s">
        <v>658</v>
      </c>
      <c r="H1766" s="6" t="s">
        <v>658</v>
      </c>
      <c r="I1766" s="16" t="s">
        <v>658</v>
      </c>
      <c r="J1766" s="12" t="s">
        <v>927</v>
      </c>
      <c r="K1766" s="6" t="s">
        <v>927</v>
      </c>
      <c r="L1766" s="6" t="s">
        <v>927</v>
      </c>
      <c r="M1766" s="16" t="s">
        <v>927</v>
      </c>
    </row>
    <row r="1767" spans="1:13" x14ac:dyDescent="0.3">
      <c r="A1767" s="22" t="s">
        <v>1756</v>
      </c>
      <c r="B1767" s="30" t="s">
        <v>490</v>
      </c>
      <c r="C1767" s="1" t="s">
        <v>490</v>
      </c>
      <c r="D1767" s="1" t="s">
        <v>490</v>
      </c>
      <c r="E1767" s="31" t="s">
        <v>490</v>
      </c>
      <c r="F1767" s="12" t="s">
        <v>658</v>
      </c>
      <c r="G1767" s="6" t="s">
        <v>658</v>
      </c>
      <c r="H1767" s="6" t="s">
        <v>658</v>
      </c>
      <c r="I1767" s="16" t="s">
        <v>658</v>
      </c>
      <c r="J1767" s="12" t="s">
        <v>927</v>
      </c>
      <c r="K1767" s="6" t="s">
        <v>927</v>
      </c>
      <c r="L1767" s="6" t="s">
        <v>927</v>
      </c>
      <c r="M1767" s="16" t="s">
        <v>927</v>
      </c>
    </row>
    <row r="1768" spans="1:13" x14ac:dyDescent="0.3">
      <c r="A1768" s="22" t="s">
        <v>1757</v>
      </c>
      <c r="B1768" s="30" t="s">
        <v>490</v>
      </c>
      <c r="C1768" s="1" t="s">
        <v>490</v>
      </c>
      <c r="D1768" s="1" t="s">
        <v>490</v>
      </c>
      <c r="E1768" s="31" t="s">
        <v>490</v>
      </c>
      <c r="F1768" s="12" t="s">
        <v>658</v>
      </c>
      <c r="G1768" s="6" t="s">
        <v>658</v>
      </c>
      <c r="H1768" s="6" t="s">
        <v>658</v>
      </c>
      <c r="I1768" s="16" t="s">
        <v>658</v>
      </c>
      <c r="J1768" s="12" t="s">
        <v>927</v>
      </c>
      <c r="K1768" s="6" t="s">
        <v>927</v>
      </c>
      <c r="L1768" s="6" t="s">
        <v>927</v>
      </c>
      <c r="M1768" s="16" t="s">
        <v>927</v>
      </c>
    </row>
    <row r="1769" spans="1:13" x14ac:dyDescent="0.3">
      <c r="A1769" s="23" t="s">
        <v>1788</v>
      </c>
      <c r="B1769" s="30" t="s">
        <v>490</v>
      </c>
      <c r="C1769" s="1" t="s">
        <v>490</v>
      </c>
      <c r="D1769" s="1" t="s">
        <v>490</v>
      </c>
      <c r="E1769" s="31" t="s">
        <v>490</v>
      </c>
      <c r="F1769" s="12" t="s">
        <v>658</v>
      </c>
      <c r="G1769" s="6" t="s">
        <v>658</v>
      </c>
      <c r="H1769" s="6" t="s">
        <v>658</v>
      </c>
      <c r="I1769" s="16" t="s">
        <v>658</v>
      </c>
      <c r="J1769" s="12" t="s">
        <v>927</v>
      </c>
      <c r="K1769" s="6" t="s">
        <v>927</v>
      </c>
      <c r="L1769" s="6" t="s">
        <v>927</v>
      </c>
      <c r="M1769" s="16" t="s">
        <v>927</v>
      </c>
    </row>
    <row r="1770" spans="1:13" x14ac:dyDescent="0.3">
      <c r="A1770" s="23" t="s">
        <v>1789</v>
      </c>
      <c r="B1770" s="30" t="s">
        <v>490</v>
      </c>
      <c r="C1770" s="1" t="s">
        <v>490</v>
      </c>
      <c r="D1770" s="1" t="s">
        <v>490</v>
      </c>
      <c r="E1770" s="31" t="s">
        <v>490</v>
      </c>
      <c r="F1770" s="12" t="s">
        <v>658</v>
      </c>
      <c r="G1770" s="6" t="s">
        <v>658</v>
      </c>
      <c r="H1770" s="6" t="s">
        <v>658</v>
      </c>
      <c r="I1770" s="16" t="s">
        <v>658</v>
      </c>
      <c r="J1770" s="12" t="s">
        <v>927</v>
      </c>
      <c r="K1770" s="6" t="s">
        <v>927</v>
      </c>
      <c r="L1770" s="6" t="s">
        <v>927</v>
      </c>
      <c r="M1770" s="16" t="s">
        <v>927</v>
      </c>
    </row>
    <row r="1771" spans="1:13" x14ac:dyDescent="0.3">
      <c r="A1771" s="23" t="s">
        <v>1790</v>
      </c>
      <c r="B1771" s="30" t="s">
        <v>490</v>
      </c>
      <c r="C1771" s="1" t="s">
        <v>490</v>
      </c>
      <c r="D1771" s="1" t="s">
        <v>490</v>
      </c>
      <c r="E1771" s="31" t="s">
        <v>490</v>
      </c>
      <c r="F1771" s="12" t="s">
        <v>658</v>
      </c>
      <c r="G1771" s="6" t="s">
        <v>658</v>
      </c>
      <c r="H1771" s="6" t="s">
        <v>658</v>
      </c>
      <c r="I1771" s="16" t="s">
        <v>658</v>
      </c>
      <c r="J1771" s="12" t="s">
        <v>927</v>
      </c>
      <c r="K1771" s="6" t="s">
        <v>927</v>
      </c>
      <c r="L1771" s="6" t="s">
        <v>927</v>
      </c>
      <c r="M1771" s="16" t="s">
        <v>927</v>
      </c>
    </row>
    <row r="1772" spans="1:13" x14ac:dyDescent="0.3">
      <c r="A1772" s="23" t="s">
        <v>1791</v>
      </c>
      <c r="B1772" s="30" t="s">
        <v>490</v>
      </c>
      <c r="C1772" s="1" t="s">
        <v>490</v>
      </c>
      <c r="D1772" s="1" t="s">
        <v>490</v>
      </c>
      <c r="E1772" s="31" t="s">
        <v>490</v>
      </c>
      <c r="F1772" s="12" t="s">
        <v>658</v>
      </c>
      <c r="G1772" s="6" t="s">
        <v>658</v>
      </c>
      <c r="H1772" s="6" t="s">
        <v>658</v>
      </c>
      <c r="I1772" s="16" t="s">
        <v>658</v>
      </c>
      <c r="J1772" s="12" t="s">
        <v>927</v>
      </c>
      <c r="K1772" s="6" t="s">
        <v>927</v>
      </c>
      <c r="L1772" s="6" t="s">
        <v>927</v>
      </c>
      <c r="M1772" s="16" t="s">
        <v>927</v>
      </c>
    </row>
    <row r="1773" spans="1:13" x14ac:dyDescent="0.3">
      <c r="A1773" s="23" t="s">
        <v>1792</v>
      </c>
      <c r="B1773" s="30" t="s">
        <v>490</v>
      </c>
      <c r="C1773" s="1" t="s">
        <v>490</v>
      </c>
      <c r="D1773" s="1" t="s">
        <v>490</v>
      </c>
      <c r="E1773" s="31" t="s">
        <v>490</v>
      </c>
      <c r="F1773" s="12" t="s">
        <v>658</v>
      </c>
      <c r="G1773" s="6" t="s">
        <v>658</v>
      </c>
      <c r="H1773" s="6" t="s">
        <v>658</v>
      </c>
      <c r="I1773" s="16" t="s">
        <v>658</v>
      </c>
      <c r="J1773" s="12" t="s">
        <v>927</v>
      </c>
      <c r="K1773" s="6" t="s">
        <v>927</v>
      </c>
      <c r="L1773" s="6" t="s">
        <v>927</v>
      </c>
      <c r="M1773" s="16" t="s">
        <v>927</v>
      </c>
    </row>
    <row r="1774" spans="1:13" x14ac:dyDescent="0.3">
      <c r="A1774" s="23" t="s">
        <v>1793</v>
      </c>
      <c r="B1774" s="30" t="s">
        <v>490</v>
      </c>
      <c r="C1774" s="1" t="s">
        <v>490</v>
      </c>
      <c r="D1774" s="1" t="s">
        <v>490</v>
      </c>
      <c r="E1774" s="31" t="s">
        <v>490</v>
      </c>
      <c r="F1774" s="12" t="s">
        <v>658</v>
      </c>
      <c r="G1774" s="6" t="s">
        <v>658</v>
      </c>
      <c r="H1774" s="6" t="s">
        <v>658</v>
      </c>
      <c r="I1774" s="16" t="s">
        <v>658</v>
      </c>
      <c r="J1774" s="12" t="s">
        <v>927</v>
      </c>
      <c r="K1774" s="6" t="s">
        <v>927</v>
      </c>
      <c r="L1774" s="6" t="s">
        <v>927</v>
      </c>
      <c r="M1774" s="16" t="s">
        <v>927</v>
      </c>
    </row>
    <row r="1775" spans="1:13" x14ac:dyDescent="0.3">
      <c r="A1775" s="23" t="s">
        <v>1794</v>
      </c>
      <c r="B1775" s="30" t="s">
        <v>490</v>
      </c>
      <c r="C1775" s="1" t="s">
        <v>490</v>
      </c>
      <c r="D1775" s="1" t="s">
        <v>490</v>
      </c>
      <c r="E1775" s="31" t="s">
        <v>490</v>
      </c>
      <c r="F1775" s="12" t="s">
        <v>658</v>
      </c>
      <c r="G1775" s="6" t="s">
        <v>658</v>
      </c>
      <c r="H1775" s="6" t="s">
        <v>658</v>
      </c>
      <c r="I1775" s="16" t="s">
        <v>658</v>
      </c>
      <c r="J1775" s="12" t="s">
        <v>927</v>
      </c>
      <c r="K1775" s="6" t="s">
        <v>927</v>
      </c>
      <c r="L1775" s="6" t="s">
        <v>927</v>
      </c>
      <c r="M1775" s="16" t="s">
        <v>927</v>
      </c>
    </row>
    <row r="1776" spans="1:13" x14ac:dyDescent="0.3">
      <c r="A1776" s="23" t="s">
        <v>1795</v>
      </c>
      <c r="B1776" s="30" t="s">
        <v>490</v>
      </c>
      <c r="C1776" s="1" t="s">
        <v>490</v>
      </c>
      <c r="D1776" s="1" t="s">
        <v>490</v>
      </c>
      <c r="E1776" s="31" t="s">
        <v>490</v>
      </c>
      <c r="F1776" s="12" t="s">
        <v>658</v>
      </c>
      <c r="G1776" s="6" t="s">
        <v>658</v>
      </c>
      <c r="H1776" s="6" t="s">
        <v>658</v>
      </c>
      <c r="I1776" s="16" t="s">
        <v>658</v>
      </c>
      <c r="J1776" s="12" t="s">
        <v>927</v>
      </c>
      <c r="K1776" s="6" t="s">
        <v>927</v>
      </c>
      <c r="L1776" s="6" t="s">
        <v>927</v>
      </c>
      <c r="M1776" s="16" t="s">
        <v>927</v>
      </c>
    </row>
    <row r="1777" spans="1:13" x14ac:dyDescent="0.3">
      <c r="A1777" s="23" t="s">
        <v>1796</v>
      </c>
      <c r="B1777" s="30" t="s">
        <v>490</v>
      </c>
      <c r="C1777" s="1" t="s">
        <v>490</v>
      </c>
      <c r="D1777" s="1" t="s">
        <v>490</v>
      </c>
      <c r="E1777" s="31" t="s">
        <v>490</v>
      </c>
      <c r="F1777" s="12" t="s">
        <v>658</v>
      </c>
      <c r="G1777" s="6" t="s">
        <v>658</v>
      </c>
      <c r="H1777" s="6" t="s">
        <v>658</v>
      </c>
      <c r="I1777" s="16" t="s">
        <v>658</v>
      </c>
      <c r="J1777" s="12" t="s">
        <v>927</v>
      </c>
      <c r="K1777" s="6" t="s">
        <v>927</v>
      </c>
      <c r="L1777" s="6" t="s">
        <v>927</v>
      </c>
      <c r="M1777" s="16" t="s">
        <v>927</v>
      </c>
    </row>
    <row r="1778" spans="1:13" x14ac:dyDescent="0.3">
      <c r="A1778" s="23" t="s">
        <v>1797</v>
      </c>
      <c r="B1778" s="30" t="s">
        <v>490</v>
      </c>
      <c r="C1778" s="1" t="s">
        <v>490</v>
      </c>
      <c r="D1778" s="1" t="s">
        <v>490</v>
      </c>
      <c r="E1778" s="31" t="s">
        <v>490</v>
      </c>
      <c r="F1778" s="12" t="s">
        <v>658</v>
      </c>
      <c r="G1778" s="6" t="s">
        <v>658</v>
      </c>
      <c r="H1778" s="6" t="s">
        <v>658</v>
      </c>
      <c r="I1778" s="16" t="s">
        <v>658</v>
      </c>
      <c r="J1778" s="12" t="s">
        <v>927</v>
      </c>
      <c r="K1778" s="6" t="s">
        <v>927</v>
      </c>
      <c r="L1778" s="6" t="s">
        <v>927</v>
      </c>
      <c r="M1778" s="16" t="s">
        <v>927</v>
      </c>
    </row>
    <row r="1779" spans="1:13" x14ac:dyDescent="0.3">
      <c r="A1779" s="23" t="s">
        <v>1798</v>
      </c>
      <c r="B1779" s="30" t="s">
        <v>490</v>
      </c>
      <c r="C1779" s="1" t="s">
        <v>490</v>
      </c>
      <c r="D1779" s="1" t="s">
        <v>490</v>
      </c>
      <c r="E1779" s="31" t="s">
        <v>490</v>
      </c>
      <c r="F1779" s="12" t="s">
        <v>658</v>
      </c>
      <c r="G1779" s="6" t="s">
        <v>658</v>
      </c>
      <c r="H1779" s="6" t="s">
        <v>658</v>
      </c>
      <c r="I1779" s="16" t="s">
        <v>658</v>
      </c>
      <c r="J1779" s="12" t="s">
        <v>927</v>
      </c>
      <c r="K1779" s="6" t="s">
        <v>927</v>
      </c>
      <c r="L1779" s="6" t="s">
        <v>927</v>
      </c>
      <c r="M1779" s="16" t="s">
        <v>927</v>
      </c>
    </row>
    <row r="1780" spans="1:13" x14ac:dyDescent="0.3">
      <c r="A1780" s="23" t="s">
        <v>1799</v>
      </c>
      <c r="B1780" s="30" t="s">
        <v>490</v>
      </c>
      <c r="C1780" s="1" t="s">
        <v>659</v>
      </c>
      <c r="D1780" s="1" t="s">
        <v>490</v>
      </c>
      <c r="E1780" s="31" t="s">
        <v>490</v>
      </c>
      <c r="F1780" s="12" t="s">
        <v>658</v>
      </c>
      <c r="G1780" s="6" t="s">
        <v>659</v>
      </c>
      <c r="H1780" s="6" t="s">
        <v>658</v>
      </c>
      <c r="I1780" s="16" t="s">
        <v>658</v>
      </c>
      <c r="J1780" s="12" t="s">
        <v>927</v>
      </c>
      <c r="K1780" s="6" t="s">
        <v>927</v>
      </c>
      <c r="L1780" s="6" t="s">
        <v>927</v>
      </c>
      <c r="M1780" s="16" t="s">
        <v>927</v>
      </c>
    </row>
    <row r="1781" spans="1:13" x14ac:dyDescent="0.3">
      <c r="A1781" s="23" t="s">
        <v>1800</v>
      </c>
      <c r="B1781" s="30" t="s">
        <v>490</v>
      </c>
      <c r="C1781" s="1" t="s">
        <v>490</v>
      </c>
      <c r="D1781" s="1" t="s">
        <v>490</v>
      </c>
      <c r="E1781" s="31" t="s">
        <v>490</v>
      </c>
      <c r="F1781" s="12" t="s">
        <v>658</v>
      </c>
      <c r="G1781" s="6" t="s">
        <v>658</v>
      </c>
      <c r="H1781" s="6" t="s">
        <v>658</v>
      </c>
      <c r="I1781" s="16" t="s">
        <v>658</v>
      </c>
      <c r="J1781" s="12" t="s">
        <v>927</v>
      </c>
      <c r="K1781" s="6" t="s">
        <v>927</v>
      </c>
      <c r="L1781" s="6" t="s">
        <v>927</v>
      </c>
      <c r="M1781" s="16" t="s">
        <v>927</v>
      </c>
    </row>
    <row r="1782" spans="1:13" x14ac:dyDescent="0.3">
      <c r="A1782" s="23" t="s">
        <v>1801</v>
      </c>
      <c r="B1782" s="30" t="s">
        <v>490</v>
      </c>
      <c r="C1782" s="1" t="s">
        <v>490</v>
      </c>
      <c r="D1782" s="1" t="s">
        <v>490</v>
      </c>
      <c r="E1782" s="31" t="s">
        <v>490</v>
      </c>
      <c r="F1782" s="12" t="s">
        <v>658</v>
      </c>
      <c r="G1782" s="6" t="s">
        <v>658</v>
      </c>
      <c r="H1782" s="6" t="s">
        <v>658</v>
      </c>
      <c r="I1782" s="16" t="s">
        <v>658</v>
      </c>
      <c r="J1782" s="12" t="s">
        <v>927</v>
      </c>
      <c r="K1782" s="6" t="s">
        <v>927</v>
      </c>
      <c r="L1782" s="6" t="s">
        <v>927</v>
      </c>
      <c r="M1782" s="16" t="s">
        <v>927</v>
      </c>
    </row>
    <row r="1783" spans="1:13" x14ac:dyDescent="0.3">
      <c r="A1783" s="22" t="s">
        <v>1758</v>
      </c>
      <c r="B1783" s="30" t="s">
        <v>490</v>
      </c>
      <c r="C1783" s="1" t="s">
        <v>490</v>
      </c>
      <c r="D1783" s="1" t="s">
        <v>490</v>
      </c>
      <c r="E1783" s="31" t="s">
        <v>490</v>
      </c>
      <c r="F1783" s="12" t="s">
        <v>658</v>
      </c>
      <c r="G1783" s="6" t="s">
        <v>658</v>
      </c>
      <c r="H1783" s="6" t="s">
        <v>658</v>
      </c>
      <c r="I1783" s="16" t="s">
        <v>490</v>
      </c>
      <c r="J1783" s="12" t="s">
        <v>927</v>
      </c>
      <c r="K1783" s="6" t="s">
        <v>927</v>
      </c>
      <c r="L1783" s="6" t="s">
        <v>927</v>
      </c>
      <c r="M1783" s="16" t="s">
        <v>5</v>
      </c>
    </row>
    <row r="1784" spans="1:13" x14ac:dyDescent="0.3">
      <c r="A1784" s="22" t="s">
        <v>1759</v>
      </c>
      <c r="B1784" s="30" t="s">
        <v>490</v>
      </c>
      <c r="C1784" s="1" t="s">
        <v>490</v>
      </c>
      <c r="D1784" s="1" t="s">
        <v>490</v>
      </c>
      <c r="E1784" s="31" t="s">
        <v>490</v>
      </c>
      <c r="F1784" s="12" t="s">
        <v>658</v>
      </c>
      <c r="G1784" s="6" t="s">
        <v>658</v>
      </c>
      <c r="H1784" s="6" t="s">
        <v>658</v>
      </c>
      <c r="I1784" s="16" t="s">
        <v>490</v>
      </c>
      <c r="J1784" s="12" t="s">
        <v>927</v>
      </c>
      <c r="K1784" s="6" t="s">
        <v>927</v>
      </c>
      <c r="L1784" s="6" t="s">
        <v>927</v>
      </c>
      <c r="M1784" s="16" t="s">
        <v>5</v>
      </c>
    </row>
    <row r="1785" spans="1:13" x14ac:dyDescent="0.3">
      <c r="A1785" s="22" t="s">
        <v>1760</v>
      </c>
      <c r="B1785" s="30" t="s">
        <v>490</v>
      </c>
      <c r="C1785" s="1" t="s">
        <v>490</v>
      </c>
      <c r="D1785" s="1" t="s">
        <v>490</v>
      </c>
      <c r="E1785" s="31" t="s">
        <v>490</v>
      </c>
      <c r="F1785" s="12" t="s">
        <v>658</v>
      </c>
      <c r="G1785" s="6" t="s">
        <v>658</v>
      </c>
      <c r="H1785" s="6" t="s">
        <v>658</v>
      </c>
      <c r="I1785" s="16" t="s">
        <v>490</v>
      </c>
      <c r="J1785" s="12" t="s">
        <v>927</v>
      </c>
      <c r="K1785" s="6" t="s">
        <v>927</v>
      </c>
      <c r="L1785" s="6" t="s">
        <v>927</v>
      </c>
      <c r="M1785" s="16" t="s">
        <v>5</v>
      </c>
    </row>
    <row r="1786" spans="1:13" x14ac:dyDescent="0.3">
      <c r="A1786" s="22" t="s">
        <v>1761</v>
      </c>
      <c r="B1786" s="30" t="s">
        <v>490</v>
      </c>
      <c r="C1786" s="1" t="s">
        <v>490</v>
      </c>
      <c r="D1786" s="1" t="s">
        <v>490</v>
      </c>
      <c r="E1786" s="31" t="s">
        <v>490</v>
      </c>
      <c r="F1786" s="12" t="s">
        <v>658</v>
      </c>
      <c r="G1786" s="6" t="s">
        <v>658</v>
      </c>
      <c r="H1786" s="6" t="s">
        <v>658</v>
      </c>
      <c r="I1786" s="16" t="s">
        <v>490</v>
      </c>
      <c r="J1786" s="12" t="s">
        <v>927</v>
      </c>
      <c r="K1786" s="6" t="s">
        <v>927</v>
      </c>
      <c r="L1786" s="6" t="s">
        <v>927</v>
      </c>
      <c r="M1786" s="16" t="s">
        <v>5</v>
      </c>
    </row>
    <row r="1787" spans="1:13" x14ac:dyDescent="0.3">
      <c r="A1787" s="22" t="s">
        <v>1762</v>
      </c>
      <c r="B1787" s="30" t="s">
        <v>490</v>
      </c>
      <c r="C1787" s="1" t="s">
        <v>490</v>
      </c>
      <c r="D1787" s="1" t="s">
        <v>490</v>
      </c>
      <c r="E1787" s="31" t="s">
        <v>490</v>
      </c>
      <c r="F1787" s="12" t="s">
        <v>658</v>
      </c>
      <c r="G1787" s="6" t="s">
        <v>658</v>
      </c>
      <c r="H1787" s="6" t="s">
        <v>658</v>
      </c>
      <c r="I1787" s="16" t="s">
        <v>490</v>
      </c>
      <c r="J1787" s="12" t="s">
        <v>927</v>
      </c>
      <c r="K1787" s="6" t="s">
        <v>927</v>
      </c>
      <c r="L1787" s="6" t="s">
        <v>927</v>
      </c>
      <c r="M1787" s="16" t="s">
        <v>5</v>
      </c>
    </row>
    <row r="1788" spans="1:13" x14ac:dyDescent="0.3">
      <c r="A1788" s="22" t="s">
        <v>1763</v>
      </c>
      <c r="B1788" s="30" t="s">
        <v>490</v>
      </c>
      <c r="C1788" s="1" t="s">
        <v>490</v>
      </c>
      <c r="D1788" s="1" t="s">
        <v>490</v>
      </c>
      <c r="E1788" s="31" t="s">
        <v>490</v>
      </c>
      <c r="F1788" s="12" t="s">
        <v>658</v>
      </c>
      <c r="G1788" s="6" t="s">
        <v>658</v>
      </c>
      <c r="H1788" s="6" t="s">
        <v>658</v>
      </c>
      <c r="I1788" s="16" t="s">
        <v>490</v>
      </c>
      <c r="J1788" s="12" t="s">
        <v>927</v>
      </c>
      <c r="K1788" s="6" t="s">
        <v>927</v>
      </c>
      <c r="L1788" s="6" t="s">
        <v>927</v>
      </c>
      <c r="M1788" s="16" t="s">
        <v>5</v>
      </c>
    </row>
    <row r="1789" spans="1:13" x14ac:dyDescent="0.3">
      <c r="A1789" s="22" t="s">
        <v>1764</v>
      </c>
      <c r="B1789" s="30" t="s">
        <v>490</v>
      </c>
      <c r="C1789" s="1" t="s">
        <v>490</v>
      </c>
      <c r="D1789" s="1" t="s">
        <v>490</v>
      </c>
      <c r="E1789" s="31" t="s">
        <v>490</v>
      </c>
      <c r="F1789" s="12" t="s">
        <v>658</v>
      </c>
      <c r="G1789" s="6" t="s">
        <v>658</v>
      </c>
      <c r="H1789" s="6" t="s">
        <v>658</v>
      </c>
      <c r="I1789" s="16" t="s">
        <v>490</v>
      </c>
      <c r="J1789" s="12" t="s">
        <v>927</v>
      </c>
      <c r="K1789" s="6" t="s">
        <v>927</v>
      </c>
      <c r="L1789" s="6" t="s">
        <v>927</v>
      </c>
      <c r="M1789" s="16" t="s">
        <v>5</v>
      </c>
    </row>
    <row r="1790" spans="1:13" x14ac:dyDescent="0.3">
      <c r="A1790" s="22" t="s">
        <v>1765</v>
      </c>
      <c r="B1790" s="30" t="s">
        <v>490</v>
      </c>
      <c r="C1790" s="1" t="s">
        <v>490</v>
      </c>
      <c r="D1790" s="1" t="s">
        <v>490</v>
      </c>
      <c r="E1790" s="31" t="s">
        <v>490</v>
      </c>
      <c r="F1790" s="12" t="s">
        <v>658</v>
      </c>
      <c r="G1790" s="6" t="s">
        <v>658</v>
      </c>
      <c r="H1790" s="6" t="s">
        <v>658</v>
      </c>
      <c r="I1790" s="16" t="s">
        <v>490</v>
      </c>
      <c r="J1790" s="12" t="s">
        <v>927</v>
      </c>
      <c r="K1790" s="6" t="s">
        <v>927</v>
      </c>
      <c r="L1790" s="6" t="s">
        <v>927</v>
      </c>
      <c r="M1790" s="16" t="s">
        <v>5</v>
      </c>
    </row>
    <row r="1791" spans="1:13" x14ac:dyDescent="0.3">
      <c r="A1791" s="22" t="s">
        <v>1766</v>
      </c>
      <c r="B1791" s="30" t="s">
        <v>490</v>
      </c>
      <c r="C1791" s="1" t="s">
        <v>490</v>
      </c>
      <c r="D1791" s="1" t="s">
        <v>490</v>
      </c>
      <c r="E1791" s="31" t="s">
        <v>490</v>
      </c>
      <c r="F1791" s="12" t="s">
        <v>658</v>
      </c>
      <c r="G1791" s="6" t="s">
        <v>658</v>
      </c>
      <c r="H1791" s="6" t="s">
        <v>658</v>
      </c>
      <c r="I1791" s="16" t="s">
        <v>490</v>
      </c>
      <c r="J1791" s="12" t="s">
        <v>927</v>
      </c>
      <c r="K1791" s="6" t="s">
        <v>927</v>
      </c>
      <c r="L1791" s="6" t="s">
        <v>927</v>
      </c>
      <c r="M1791" s="16" t="s">
        <v>5</v>
      </c>
    </row>
    <row r="1792" spans="1:13" x14ac:dyDescent="0.3">
      <c r="A1792" s="23" t="s">
        <v>1802</v>
      </c>
      <c r="B1792" s="30" t="s">
        <v>490</v>
      </c>
      <c r="C1792" s="1" t="s">
        <v>490</v>
      </c>
      <c r="D1792" s="1" t="s">
        <v>490</v>
      </c>
      <c r="E1792" s="31" t="s">
        <v>490</v>
      </c>
      <c r="F1792" s="12" t="s">
        <v>658</v>
      </c>
      <c r="G1792" s="6" t="s">
        <v>658</v>
      </c>
      <c r="H1792" s="6" t="s">
        <v>658</v>
      </c>
      <c r="I1792" s="16" t="s">
        <v>490</v>
      </c>
      <c r="J1792" s="12" t="s">
        <v>927</v>
      </c>
      <c r="K1792" s="6" t="s">
        <v>927</v>
      </c>
      <c r="L1792" s="6" t="s">
        <v>927</v>
      </c>
      <c r="M1792" s="16" t="s">
        <v>5</v>
      </c>
    </row>
    <row r="1793" spans="1:13" x14ac:dyDescent="0.3">
      <c r="A1793" s="23" t="s">
        <v>1803</v>
      </c>
      <c r="B1793" s="30" t="s">
        <v>490</v>
      </c>
      <c r="C1793" s="1" t="s">
        <v>490</v>
      </c>
      <c r="D1793" s="1" t="s">
        <v>490</v>
      </c>
      <c r="E1793" s="31" t="s">
        <v>490</v>
      </c>
      <c r="F1793" s="12" t="s">
        <v>658</v>
      </c>
      <c r="G1793" s="6" t="s">
        <v>658</v>
      </c>
      <c r="H1793" s="6" t="s">
        <v>658</v>
      </c>
      <c r="I1793" s="16" t="s">
        <v>490</v>
      </c>
      <c r="J1793" s="12" t="s">
        <v>927</v>
      </c>
      <c r="K1793" s="6" t="s">
        <v>927</v>
      </c>
      <c r="L1793" s="6" t="s">
        <v>927</v>
      </c>
      <c r="M1793" s="16" t="s">
        <v>5</v>
      </c>
    </row>
    <row r="1794" spans="1:13" x14ac:dyDescent="0.3">
      <c r="A1794" s="23" t="s">
        <v>1804</v>
      </c>
      <c r="B1794" s="30" t="s">
        <v>490</v>
      </c>
      <c r="C1794" s="1" t="s">
        <v>490</v>
      </c>
      <c r="D1794" s="1" t="s">
        <v>490</v>
      </c>
      <c r="E1794" s="31" t="s">
        <v>490</v>
      </c>
      <c r="F1794" s="12" t="s">
        <v>658</v>
      </c>
      <c r="G1794" s="6" t="s">
        <v>658</v>
      </c>
      <c r="H1794" s="6" t="s">
        <v>658</v>
      </c>
      <c r="I1794" s="16" t="s">
        <v>490</v>
      </c>
      <c r="J1794" s="12" t="s">
        <v>927</v>
      </c>
      <c r="K1794" s="6" t="s">
        <v>927</v>
      </c>
      <c r="L1794" s="6" t="s">
        <v>927</v>
      </c>
      <c r="M1794" s="16" t="s">
        <v>5</v>
      </c>
    </row>
    <row r="1795" spans="1:13" x14ac:dyDescent="0.3">
      <c r="A1795" s="23" t="s">
        <v>1805</v>
      </c>
      <c r="B1795" s="30" t="s">
        <v>490</v>
      </c>
      <c r="C1795" s="1" t="s">
        <v>659</v>
      </c>
      <c r="D1795" s="1" t="s">
        <v>490</v>
      </c>
      <c r="E1795" s="31" t="s">
        <v>490</v>
      </c>
      <c r="F1795" s="12" t="s">
        <v>658</v>
      </c>
      <c r="G1795" s="6" t="s">
        <v>658</v>
      </c>
      <c r="H1795" s="6" t="s">
        <v>658</v>
      </c>
      <c r="I1795" s="16" t="s">
        <v>490</v>
      </c>
      <c r="J1795" s="12" t="s">
        <v>927</v>
      </c>
      <c r="K1795" s="6" t="s">
        <v>928</v>
      </c>
      <c r="L1795" s="6" t="s">
        <v>927</v>
      </c>
      <c r="M1795" s="16" t="s">
        <v>5</v>
      </c>
    </row>
    <row r="1796" spans="1:13" x14ac:dyDescent="0.3">
      <c r="A1796" s="23" t="s">
        <v>1806</v>
      </c>
      <c r="B1796" s="30" t="s">
        <v>490</v>
      </c>
      <c r="C1796" s="1" t="s">
        <v>490</v>
      </c>
      <c r="D1796" s="1" t="s">
        <v>490</v>
      </c>
      <c r="E1796" s="31" t="s">
        <v>490</v>
      </c>
      <c r="F1796" s="12" t="s">
        <v>658</v>
      </c>
      <c r="G1796" s="6" t="s">
        <v>658</v>
      </c>
      <c r="H1796" s="6" t="s">
        <v>658</v>
      </c>
      <c r="I1796" s="16" t="s">
        <v>490</v>
      </c>
      <c r="J1796" s="12" t="s">
        <v>927</v>
      </c>
      <c r="K1796" s="6" t="s">
        <v>927</v>
      </c>
      <c r="L1796" s="6" t="s">
        <v>927</v>
      </c>
      <c r="M1796" s="16" t="s">
        <v>5</v>
      </c>
    </row>
    <row r="1797" spans="1:13" x14ac:dyDescent="0.3">
      <c r="A1797" s="23" t="s">
        <v>1807</v>
      </c>
      <c r="B1797" s="30" t="s">
        <v>490</v>
      </c>
      <c r="C1797" s="1" t="s">
        <v>490</v>
      </c>
      <c r="D1797" s="1" t="s">
        <v>490</v>
      </c>
      <c r="E1797" s="31" t="s">
        <v>490</v>
      </c>
      <c r="F1797" s="12" t="s">
        <v>658</v>
      </c>
      <c r="G1797" s="6" t="s">
        <v>658</v>
      </c>
      <c r="H1797" s="6" t="s">
        <v>658</v>
      </c>
      <c r="I1797" s="16" t="s">
        <v>490</v>
      </c>
      <c r="J1797" s="12" t="s">
        <v>927</v>
      </c>
      <c r="K1797" s="6" t="s">
        <v>927</v>
      </c>
      <c r="L1797" s="6" t="s">
        <v>927</v>
      </c>
      <c r="M1797" s="16" t="s">
        <v>5</v>
      </c>
    </row>
    <row r="1798" spans="1:13" x14ac:dyDescent="0.3">
      <c r="A1798" s="23" t="s">
        <v>1808</v>
      </c>
      <c r="B1798" s="30" t="s">
        <v>490</v>
      </c>
      <c r="C1798" s="1" t="s">
        <v>490</v>
      </c>
      <c r="D1798" s="1" t="s">
        <v>490</v>
      </c>
      <c r="E1798" s="31" t="s">
        <v>490</v>
      </c>
      <c r="F1798" s="12" t="s">
        <v>658</v>
      </c>
      <c r="G1798" s="6" t="s">
        <v>658</v>
      </c>
      <c r="H1798" s="6" t="s">
        <v>658</v>
      </c>
      <c r="I1798" s="16" t="s">
        <v>490</v>
      </c>
      <c r="J1798" s="12" t="s">
        <v>927</v>
      </c>
      <c r="K1798" s="6" t="s">
        <v>927</v>
      </c>
      <c r="L1798" s="6" t="s">
        <v>927</v>
      </c>
      <c r="M1798" s="16" t="s">
        <v>5</v>
      </c>
    </row>
    <row r="1799" spans="1:13" x14ac:dyDescent="0.3">
      <c r="A1799" s="23" t="s">
        <v>1809</v>
      </c>
      <c r="B1799" s="30" t="s">
        <v>490</v>
      </c>
      <c r="C1799" s="1" t="s">
        <v>490</v>
      </c>
      <c r="D1799" s="1" t="s">
        <v>490</v>
      </c>
      <c r="E1799" s="31" t="s">
        <v>490</v>
      </c>
      <c r="F1799" s="12" t="s">
        <v>658</v>
      </c>
      <c r="G1799" s="6" t="s">
        <v>658</v>
      </c>
      <c r="H1799" s="6" t="s">
        <v>658</v>
      </c>
      <c r="I1799" s="16" t="s">
        <v>490</v>
      </c>
      <c r="J1799" s="12" t="s">
        <v>927</v>
      </c>
      <c r="K1799" s="6" t="s">
        <v>927</v>
      </c>
      <c r="L1799" s="6" t="s">
        <v>927</v>
      </c>
      <c r="M1799" s="16" t="s">
        <v>5</v>
      </c>
    </row>
    <row r="1800" spans="1:13" x14ac:dyDescent="0.3">
      <c r="A1800" s="23" t="s">
        <v>1810</v>
      </c>
      <c r="B1800" s="30" t="s">
        <v>490</v>
      </c>
      <c r="C1800" s="1" t="s">
        <v>490</v>
      </c>
      <c r="D1800" s="1" t="s">
        <v>490</v>
      </c>
      <c r="E1800" s="31" t="s">
        <v>490</v>
      </c>
      <c r="F1800" s="12" t="s">
        <v>658</v>
      </c>
      <c r="G1800" s="6" t="s">
        <v>658</v>
      </c>
      <c r="H1800" s="6" t="s">
        <v>658</v>
      </c>
      <c r="I1800" s="16" t="s">
        <v>490</v>
      </c>
      <c r="J1800" s="12" t="s">
        <v>927</v>
      </c>
      <c r="K1800" s="6" t="s">
        <v>927</v>
      </c>
      <c r="L1800" s="6" t="s">
        <v>927</v>
      </c>
      <c r="M1800" s="16" t="s">
        <v>5</v>
      </c>
    </row>
    <row r="1801" spans="1:13" x14ac:dyDescent="0.3">
      <c r="A1801" s="23" t="s">
        <v>1811</v>
      </c>
      <c r="B1801" s="30" t="s">
        <v>490</v>
      </c>
      <c r="C1801" s="1" t="s">
        <v>490</v>
      </c>
      <c r="D1801" s="1" t="s">
        <v>490</v>
      </c>
      <c r="E1801" s="31" t="s">
        <v>490</v>
      </c>
      <c r="F1801" s="12" t="s">
        <v>658</v>
      </c>
      <c r="G1801" s="6" t="s">
        <v>658</v>
      </c>
      <c r="H1801" s="6" t="s">
        <v>658</v>
      </c>
      <c r="I1801" s="16" t="s">
        <v>490</v>
      </c>
      <c r="J1801" s="12" t="s">
        <v>927</v>
      </c>
      <c r="K1801" s="6" t="s">
        <v>927</v>
      </c>
      <c r="L1801" s="6" t="s">
        <v>927</v>
      </c>
      <c r="M1801" s="16" t="s">
        <v>5</v>
      </c>
    </row>
    <row r="1802" spans="1:13" x14ac:dyDescent="0.3">
      <c r="A1802" s="23" t="s">
        <v>1812</v>
      </c>
      <c r="B1802" s="30" t="s">
        <v>490</v>
      </c>
      <c r="C1802" s="1" t="s">
        <v>490</v>
      </c>
      <c r="D1802" s="1" t="s">
        <v>490</v>
      </c>
      <c r="E1802" s="31" t="s">
        <v>490</v>
      </c>
      <c r="F1802" s="12" t="s">
        <v>658</v>
      </c>
      <c r="G1802" s="6" t="s">
        <v>658</v>
      </c>
      <c r="H1802" s="6" t="s">
        <v>658</v>
      </c>
      <c r="I1802" s="16" t="s">
        <v>658</v>
      </c>
      <c r="J1802" s="12" t="s">
        <v>927</v>
      </c>
      <c r="K1802" s="6" t="s">
        <v>927</v>
      </c>
      <c r="L1802" s="6" t="s">
        <v>927</v>
      </c>
      <c r="M1802" s="16" t="s">
        <v>927</v>
      </c>
    </row>
    <row r="1803" spans="1:13" x14ac:dyDescent="0.3">
      <c r="A1803" s="23" t="s">
        <v>1813</v>
      </c>
      <c r="B1803" s="30" t="s">
        <v>490</v>
      </c>
      <c r="C1803" s="1" t="s">
        <v>490</v>
      </c>
      <c r="D1803" s="1" t="s">
        <v>490</v>
      </c>
      <c r="E1803" s="31" t="s">
        <v>490</v>
      </c>
      <c r="F1803" s="12" t="s">
        <v>658</v>
      </c>
      <c r="G1803" s="6" t="s">
        <v>658</v>
      </c>
      <c r="H1803" s="6" t="s">
        <v>658</v>
      </c>
      <c r="I1803" s="16" t="s">
        <v>658</v>
      </c>
      <c r="J1803" s="12" t="s">
        <v>927</v>
      </c>
      <c r="K1803" s="6" t="s">
        <v>927</v>
      </c>
      <c r="L1803" s="6" t="s">
        <v>927</v>
      </c>
      <c r="M1803" s="16" t="s">
        <v>927</v>
      </c>
    </row>
    <row r="1804" spans="1:13" x14ac:dyDescent="0.3">
      <c r="A1804" s="23" t="s">
        <v>1814</v>
      </c>
      <c r="B1804" s="30" t="s">
        <v>490</v>
      </c>
      <c r="C1804" s="1" t="s">
        <v>490</v>
      </c>
      <c r="D1804" s="1" t="s">
        <v>490</v>
      </c>
      <c r="E1804" s="31" t="s">
        <v>490</v>
      </c>
      <c r="F1804" s="12" t="s">
        <v>658</v>
      </c>
      <c r="G1804" s="6" t="s">
        <v>658</v>
      </c>
      <c r="H1804" s="6" t="s">
        <v>658</v>
      </c>
      <c r="I1804" s="16" t="s">
        <v>658</v>
      </c>
      <c r="J1804" s="12" t="s">
        <v>927</v>
      </c>
      <c r="K1804" s="6" t="s">
        <v>927</v>
      </c>
      <c r="L1804" s="6" t="s">
        <v>927</v>
      </c>
      <c r="M1804" s="16" t="s">
        <v>927</v>
      </c>
    </row>
    <row r="1805" spans="1:13" x14ac:dyDescent="0.3">
      <c r="A1805" s="23" t="s">
        <v>1815</v>
      </c>
      <c r="B1805" s="30" t="s">
        <v>490</v>
      </c>
      <c r="C1805" s="1" t="s">
        <v>659</v>
      </c>
      <c r="D1805" s="1" t="s">
        <v>490</v>
      </c>
      <c r="E1805" s="31" t="s">
        <v>490</v>
      </c>
      <c r="F1805" s="12" t="s">
        <v>658</v>
      </c>
      <c r="G1805" s="6" t="s">
        <v>659</v>
      </c>
      <c r="H1805" s="6" t="s">
        <v>658</v>
      </c>
      <c r="I1805" s="16" t="s">
        <v>658</v>
      </c>
      <c r="J1805" s="12" t="s">
        <v>927</v>
      </c>
      <c r="K1805" s="6" t="s">
        <v>927</v>
      </c>
      <c r="L1805" s="6" t="s">
        <v>927</v>
      </c>
      <c r="M1805" s="16" t="s">
        <v>927</v>
      </c>
    </row>
    <row r="1806" spans="1:13" x14ac:dyDescent="0.3">
      <c r="A1806" s="23" t="s">
        <v>1816</v>
      </c>
      <c r="B1806" s="30" t="s">
        <v>490</v>
      </c>
      <c r="C1806" s="1" t="s">
        <v>490</v>
      </c>
      <c r="D1806" s="1" t="s">
        <v>490</v>
      </c>
      <c r="E1806" s="31" t="s">
        <v>490</v>
      </c>
      <c r="F1806" s="12" t="s">
        <v>658</v>
      </c>
      <c r="G1806" s="6" t="s">
        <v>658</v>
      </c>
      <c r="H1806" s="6" t="s">
        <v>658</v>
      </c>
      <c r="I1806" s="16" t="s">
        <v>658</v>
      </c>
      <c r="J1806" s="12" t="s">
        <v>927</v>
      </c>
      <c r="K1806" s="6" t="s">
        <v>927</v>
      </c>
      <c r="L1806" s="6" t="s">
        <v>927</v>
      </c>
      <c r="M1806" s="16" t="s">
        <v>927</v>
      </c>
    </row>
    <row r="1807" spans="1:13" x14ac:dyDescent="0.3">
      <c r="A1807" s="23" t="s">
        <v>1817</v>
      </c>
      <c r="B1807" s="30" t="s">
        <v>490</v>
      </c>
      <c r="C1807" s="1" t="s">
        <v>490</v>
      </c>
      <c r="D1807" s="1" t="s">
        <v>490</v>
      </c>
      <c r="E1807" s="31" t="s">
        <v>490</v>
      </c>
      <c r="F1807" s="12" t="s">
        <v>658</v>
      </c>
      <c r="G1807" s="6" t="s">
        <v>658</v>
      </c>
      <c r="H1807" s="6" t="s">
        <v>658</v>
      </c>
      <c r="I1807" s="16" t="s">
        <v>658</v>
      </c>
      <c r="J1807" s="12" t="s">
        <v>927</v>
      </c>
      <c r="K1807" s="6" t="s">
        <v>927</v>
      </c>
      <c r="L1807" s="6" t="s">
        <v>927</v>
      </c>
      <c r="M1807" s="16" t="s">
        <v>927</v>
      </c>
    </row>
    <row r="1808" spans="1:13" x14ac:dyDescent="0.3">
      <c r="A1808" s="23" t="s">
        <v>1818</v>
      </c>
      <c r="B1808" s="30" t="s">
        <v>490</v>
      </c>
      <c r="C1808" s="1" t="s">
        <v>490</v>
      </c>
      <c r="D1808" s="1" t="s">
        <v>490</v>
      </c>
      <c r="E1808" s="31" t="s">
        <v>490</v>
      </c>
      <c r="F1808" s="12" t="s">
        <v>658</v>
      </c>
      <c r="G1808" s="6" t="s">
        <v>658</v>
      </c>
      <c r="H1808" s="6" t="s">
        <v>658</v>
      </c>
      <c r="I1808" s="16" t="s">
        <v>658</v>
      </c>
      <c r="J1808" s="12" t="s">
        <v>927</v>
      </c>
      <c r="K1808" s="6" t="s">
        <v>927</v>
      </c>
      <c r="L1808" s="6" t="s">
        <v>927</v>
      </c>
      <c r="M1808" s="16" t="s">
        <v>927</v>
      </c>
    </row>
    <row r="1809" spans="1:13" x14ac:dyDescent="0.3">
      <c r="A1809" s="23" t="s">
        <v>1819</v>
      </c>
      <c r="B1809" s="30" t="s">
        <v>490</v>
      </c>
      <c r="C1809" s="1" t="s">
        <v>490</v>
      </c>
      <c r="D1809" s="1" t="s">
        <v>490</v>
      </c>
      <c r="E1809" s="31" t="s">
        <v>490</v>
      </c>
      <c r="F1809" s="12" t="s">
        <v>658</v>
      </c>
      <c r="G1809" s="6" t="s">
        <v>658</v>
      </c>
      <c r="H1809" s="6" t="s">
        <v>658</v>
      </c>
      <c r="I1809" s="16" t="s">
        <v>658</v>
      </c>
      <c r="J1809" s="12" t="s">
        <v>927</v>
      </c>
      <c r="K1809" s="6" t="s">
        <v>927</v>
      </c>
      <c r="L1809" s="6" t="s">
        <v>927</v>
      </c>
      <c r="M1809" s="16" t="s">
        <v>927</v>
      </c>
    </row>
    <row r="1810" spans="1:13" x14ac:dyDescent="0.3">
      <c r="A1810" s="23" t="s">
        <v>1820</v>
      </c>
      <c r="B1810" s="30" t="s">
        <v>490</v>
      </c>
      <c r="C1810" s="1" t="s">
        <v>490</v>
      </c>
      <c r="D1810" s="1" t="s">
        <v>490</v>
      </c>
      <c r="E1810" s="31" t="s">
        <v>490</v>
      </c>
      <c r="F1810" s="12" t="s">
        <v>658</v>
      </c>
      <c r="G1810" s="6" t="s">
        <v>658</v>
      </c>
      <c r="H1810" s="6" t="s">
        <v>658</v>
      </c>
      <c r="I1810" s="16" t="s">
        <v>658</v>
      </c>
      <c r="J1810" s="12" t="s">
        <v>927</v>
      </c>
      <c r="K1810" s="6" t="s">
        <v>927</v>
      </c>
      <c r="L1810" s="6" t="s">
        <v>927</v>
      </c>
      <c r="M1810" s="16" t="s">
        <v>927</v>
      </c>
    </row>
    <row r="1811" spans="1:13" x14ac:dyDescent="0.3">
      <c r="A1811" s="23" t="s">
        <v>1821</v>
      </c>
      <c r="B1811" s="30" t="s">
        <v>490</v>
      </c>
      <c r="C1811" s="1" t="s">
        <v>490</v>
      </c>
      <c r="D1811" s="1" t="s">
        <v>490</v>
      </c>
      <c r="E1811" s="31" t="s">
        <v>490</v>
      </c>
      <c r="F1811" s="12" t="s">
        <v>658</v>
      </c>
      <c r="G1811" s="6" t="s">
        <v>658</v>
      </c>
      <c r="H1811" s="6" t="s">
        <v>658</v>
      </c>
      <c r="I1811" s="16" t="s">
        <v>658</v>
      </c>
      <c r="J1811" s="12" t="s">
        <v>927</v>
      </c>
      <c r="K1811" s="6" t="s">
        <v>927</v>
      </c>
      <c r="L1811" s="6" t="s">
        <v>927</v>
      </c>
      <c r="M1811" s="16" t="s">
        <v>927</v>
      </c>
    </row>
    <row r="1812" spans="1:13" x14ac:dyDescent="0.3">
      <c r="A1812" s="23" t="s">
        <v>1822</v>
      </c>
      <c r="B1812" s="30" t="s">
        <v>490</v>
      </c>
      <c r="C1812" s="1" t="s">
        <v>490</v>
      </c>
      <c r="D1812" s="1" t="s">
        <v>490</v>
      </c>
      <c r="E1812" s="31" t="s">
        <v>490</v>
      </c>
      <c r="F1812" s="12" t="s">
        <v>658</v>
      </c>
      <c r="G1812" s="6" t="s">
        <v>658</v>
      </c>
      <c r="H1812" s="6" t="s">
        <v>658</v>
      </c>
      <c r="I1812" s="16" t="s">
        <v>658</v>
      </c>
      <c r="J1812" s="12" t="s">
        <v>927</v>
      </c>
      <c r="K1812" s="6" t="s">
        <v>927</v>
      </c>
      <c r="L1812" s="6" t="s">
        <v>927</v>
      </c>
      <c r="M1812" s="16" t="s">
        <v>927</v>
      </c>
    </row>
    <row r="1813" spans="1:13" x14ac:dyDescent="0.3">
      <c r="A1813" s="23" t="s">
        <v>1823</v>
      </c>
      <c r="B1813" s="30" t="s">
        <v>490</v>
      </c>
      <c r="C1813" s="1" t="s">
        <v>490</v>
      </c>
      <c r="D1813" s="1" t="s">
        <v>490</v>
      </c>
      <c r="E1813" s="31" t="s">
        <v>490</v>
      </c>
      <c r="F1813" s="12" t="s">
        <v>658</v>
      </c>
      <c r="G1813" s="6" t="s">
        <v>658</v>
      </c>
      <c r="H1813" s="6" t="s">
        <v>658</v>
      </c>
      <c r="I1813" s="16" t="s">
        <v>658</v>
      </c>
      <c r="J1813" s="12" t="s">
        <v>927</v>
      </c>
      <c r="K1813" s="6" t="s">
        <v>927</v>
      </c>
      <c r="L1813" s="6" t="s">
        <v>927</v>
      </c>
      <c r="M1813" s="16" t="s">
        <v>927</v>
      </c>
    </row>
    <row r="1814" spans="1:13" x14ac:dyDescent="0.3">
      <c r="A1814" s="23" t="s">
        <v>1824</v>
      </c>
      <c r="B1814" s="30" t="s">
        <v>490</v>
      </c>
      <c r="C1814" s="1" t="s">
        <v>490</v>
      </c>
      <c r="D1814" s="1" t="s">
        <v>490</v>
      </c>
      <c r="E1814" s="31" t="s">
        <v>490</v>
      </c>
      <c r="F1814" s="12" t="s">
        <v>658</v>
      </c>
      <c r="G1814" s="6" t="s">
        <v>658</v>
      </c>
      <c r="H1814" s="6" t="s">
        <v>658</v>
      </c>
      <c r="I1814" s="16" t="s">
        <v>658</v>
      </c>
      <c r="J1814" s="12" t="s">
        <v>927</v>
      </c>
      <c r="K1814" s="6" t="s">
        <v>927</v>
      </c>
      <c r="L1814" s="6" t="s">
        <v>927</v>
      </c>
      <c r="M1814" s="16" t="s">
        <v>927</v>
      </c>
    </row>
    <row r="1815" spans="1:13" x14ac:dyDescent="0.3">
      <c r="A1815" s="23" t="s">
        <v>1825</v>
      </c>
      <c r="B1815" s="30" t="s">
        <v>490</v>
      </c>
      <c r="C1815" s="1" t="s">
        <v>490</v>
      </c>
      <c r="D1815" s="1" t="s">
        <v>490</v>
      </c>
      <c r="E1815" s="31" t="s">
        <v>490</v>
      </c>
      <c r="F1815" s="12" t="s">
        <v>658</v>
      </c>
      <c r="G1815" s="6" t="s">
        <v>658</v>
      </c>
      <c r="H1815" s="6" t="s">
        <v>658</v>
      </c>
      <c r="I1815" s="16" t="s">
        <v>658</v>
      </c>
      <c r="J1815" s="12" t="s">
        <v>927</v>
      </c>
      <c r="K1815" s="6" t="s">
        <v>927</v>
      </c>
      <c r="L1815" s="6" t="s">
        <v>927</v>
      </c>
      <c r="M1815" s="16" t="s">
        <v>927</v>
      </c>
    </row>
    <row r="1816" spans="1:13" x14ac:dyDescent="0.3">
      <c r="A1816" s="23" t="s">
        <v>1826</v>
      </c>
      <c r="B1816" s="30" t="s">
        <v>490</v>
      </c>
      <c r="C1816" s="1" t="s">
        <v>659</v>
      </c>
      <c r="D1816" s="1" t="s">
        <v>490</v>
      </c>
      <c r="E1816" s="31" t="s">
        <v>490</v>
      </c>
      <c r="F1816" s="12" t="s">
        <v>658</v>
      </c>
      <c r="G1816" s="6" t="s">
        <v>659</v>
      </c>
      <c r="H1816" s="6" t="s">
        <v>658</v>
      </c>
      <c r="I1816" s="16" t="s">
        <v>658</v>
      </c>
      <c r="J1816" s="12" t="s">
        <v>927</v>
      </c>
      <c r="K1816" s="6" t="s">
        <v>927</v>
      </c>
      <c r="L1816" s="6" t="s">
        <v>927</v>
      </c>
      <c r="M1816" s="16" t="s">
        <v>927</v>
      </c>
    </row>
    <row r="1817" spans="1:13" x14ac:dyDescent="0.3">
      <c r="A1817" s="23" t="s">
        <v>1827</v>
      </c>
      <c r="B1817" s="30" t="s">
        <v>490</v>
      </c>
      <c r="C1817" s="1" t="s">
        <v>490</v>
      </c>
      <c r="D1817" s="1" t="s">
        <v>490</v>
      </c>
      <c r="E1817" s="31" t="s">
        <v>490</v>
      </c>
      <c r="F1817" s="12" t="s">
        <v>658</v>
      </c>
      <c r="G1817" s="6" t="s">
        <v>658</v>
      </c>
      <c r="H1817" s="6" t="s">
        <v>658</v>
      </c>
      <c r="I1817" s="16" t="s">
        <v>658</v>
      </c>
      <c r="J1817" s="12" t="s">
        <v>927</v>
      </c>
      <c r="K1817" s="6" t="s">
        <v>927</v>
      </c>
      <c r="L1817" s="6" t="s">
        <v>927</v>
      </c>
      <c r="M1817" s="16" t="s">
        <v>927</v>
      </c>
    </row>
    <row r="1818" spans="1:13" x14ac:dyDescent="0.3">
      <c r="A1818" s="23" t="s">
        <v>1828</v>
      </c>
      <c r="B1818" s="30" t="s">
        <v>490</v>
      </c>
      <c r="C1818" s="1" t="s">
        <v>490</v>
      </c>
      <c r="D1818" s="1" t="s">
        <v>490</v>
      </c>
      <c r="E1818" s="31" t="s">
        <v>490</v>
      </c>
      <c r="F1818" s="12" t="s">
        <v>658</v>
      </c>
      <c r="G1818" s="6" t="s">
        <v>658</v>
      </c>
      <c r="H1818" s="6" t="s">
        <v>658</v>
      </c>
      <c r="I1818" s="16" t="s">
        <v>658</v>
      </c>
      <c r="J1818" s="12" t="s">
        <v>927</v>
      </c>
      <c r="K1818" s="6" t="s">
        <v>927</v>
      </c>
      <c r="L1818" s="6" t="s">
        <v>927</v>
      </c>
      <c r="M1818" s="16" t="s">
        <v>927</v>
      </c>
    </row>
    <row r="1819" spans="1:13" x14ac:dyDescent="0.3">
      <c r="A1819" s="23" t="s">
        <v>1829</v>
      </c>
      <c r="B1819" s="30" t="s">
        <v>490</v>
      </c>
      <c r="C1819" s="1" t="s">
        <v>490</v>
      </c>
      <c r="D1819" s="1" t="s">
        <v>490</v>
      </c>
      <c r="E1819" s="31" t="s">
        <v>490</v>
      </c>
      <c r="F1819" s="12" t="s">
        <v>658</v>
      </c>
      <c r="G1819" s="6" t="s">
        <v>658</v>
      </c>
      <c r="H1819" s="6" t="s">
        <v>658</v>
      </c>
      <c r="I1819" s="16" t="s">
        <v>658</v>
      </c>
      <c r="J1819" s="12" t="s">
        <v>927</v>
      </c>
      <c r="K1819" s="6" t="s">
        <v>927</v>
      </c>
      <c r="L1819" s="6" t="s">
        <v>927</v>
      </c>
      <c r="M1819" s="16" t="s">
        <v>927</v>
      </c>
    </row>
    <row r="1820" spans="1:13" x14ac:dyDescent="0.3">
      <c r="A1820" s="23" t="s">
        <v>1830</v>
      </c>
      <c r="B1820" s="30" t="s">
        <v>490</v>
      </c>
      <c r="C1820" s="1" t="s">
        <v>490</v>
      </c>
      <c r="D1820" s="1" t="s">
        <v>490</v>
      </c>
      <c r="E1820" s="31" t="s">
        <v>490</v>
      </c>
      <c r="F1820" s="12" t="s">
        <v>658</v>
      </c>
      <c r="G1820" s="6" t="s">
        <v>658</v>
      </c>
      <c r="H1820" s="6" t="s">
        <v>658</v>
      </c>
      <c r="I1820" s="16" t="s">
        <v>658</v>
      </c>
      <c r="J1820" s="12" t="s">
        <v>927</v>
      </c>
      <c r="K1820" s="6" t="s">
        <v>927</v>
      </c>
      <c r="L1820" s="6" t="s">
        <v>927</v>
      </c>
      <c r="M1820" s="16" t="s">
        <v>927</v>
      </c>
    </row>
    <row r="1821" spans="1:13" x14ac:dyDescent="0.3">
      <c r="A1821" s="23" t="s">
        <v>1831</v>
      </c>
      <c r="B1821" s="30" t="s">
        <v>490</v>
      </c>
      <c r="C1821" s="1" t="s">
        <v>490</v>
      </c>
      <c r="D1821" s="1" t="s">
        <v>490</v>
      </c>
      <c r="E1821" s="31" t="s">
        <v>490</v>
      </c>
      <c r="F1821" s="12" t="s">
        <v>658</v>
      </c>
      <c r="G1821" s="6" t="s">
        <v>658</v>
      </c>
      <c r="H1821" s="6" t="s">
        <v>658</v>
      </c>
      <c r="I1821" s="16" t="s">
        <v>658</v>
      </c>
      <c r="J1821" s="12" t="s">
        <v>927</v>
      </c>
      <c r="K1821" s="6" t="s">
        <v>927</v>
      </c>
      <c r="L1821" s="6" t="s">
        <v>927</v>
      </c>
      <c r="M1821" s="16" t="s">
        <v>927</v>
      </c>
    </row>
    <row r="1822" spans="1:13" x14ac:dyDescent="0.3">
      <c r="A1822" s="23" t="s">
        <v>1832</v>
      </c>
      <c r="B1822" s="30" t="s">
        <v>490</v>
      </c>
      <c r="C1822" s="1" t="s">
        <v>490</v>
      </c>
      <c r="D1822" s="1" t="s">
        <v>490</v>
      </c>
      <c r="E1822" s="31" t="s">
        <v>490</v>
      </c>
      <c r="F1822" s="12" t="s">
        <v>658</v>
      </c>
      <c r="G1822" s="6" t="s">
        <v>658</v>
      </c>
      <c r="H1822" s="6" t="s">
        <v>658</v>
      </c>
      <c r="I1822" s="16" t="s">
        <v>658</v>
      </c>
      <c r="J1822" s="12" t="s">
        <v>927</v>
      </c>
      <c r="K1822" s="6" t="s">
        <v>927</v>
      </c>
      <c r="L1822" s="6" t="s">
        <v>927</v>
      </c>
      <c r="M1822" s="16" t="s">
        <v>927</v>
      </c>
    </row>
    <row r="1823" spans="1:13" x14ac:dyDescent="0.3">
      <c r="A1823" s="23" t="s">
        <v>1833</v>
      </c>
      <c r="B1823" s="30" t="s">
        <v>490</v>
      </c>
      <c r="C1823" s="1" t="s">
        <v>490</v>
      </c>
      <c r="D1823" s="1" t="s">
        <v>490</v>
      </c>
      <c r="E1823" s="31" t="s">
        <v>490</v>
      </c>
      <c r="F1823" s="12" t="s">
        <v>658</v>
      </c>
      <c r="G1823" s="6" t="s">
        <v>658</v>
      </c>
      <c r="H1823" s="6" t="s">
        <v>658</v>
      </c>
      <c r="I1823" s="16" t="s">
        <v>658</v>
      </c>
      <c r="J1823" s="12" t="s">
        <v>927</v>
      </c>
      <c r="K1823" s="6" t="s">
        <v>927</v>
      </c>
      <c r="L1823" s="6" t="s">
        <v>927</v>
      </c>
      <c r="M1823" s="16" t="s">
        <v>927</v>
      </c>
    </row>
    <row r="1824" spans="1:13" x14ac:dyDescent="0.3">
      <c r="A1824" s="23" t="s">
        <v>1834</v>
      </c>
      <c r="B1824" s="30" t="s">
        <v>490</v>
      </c>
      <c r="C1824" s="1" t="s">
        <v>490</v>
      </c>
      <c r="D1824" s="1" t="s">
        <v>490</v>
      </c>
      <c r="E1824" s="31" t="s">
        <v>490</v>
      </c>
      <c r="F1824" s="12" t="s">
        <v>658</v>
      </c>
      <c r="G1824" s="6" t="s">
        <v>658</v>
      </c>
      <c r="H1824" s="6" t="s">
        <v>658</v>
      </c>
      <c r="I1824" s="16" t="s">
        <v>658</v>
      </c>
      <c r="J1824" s="12" t="s">
        <v>927</v>
      </c>
      <c r="K1824" s="6" t="s">
        <v>927</v>
      </c>
      <c r="L1824" s="6" t="s">
        <v>927</v>
      </c>
      <c r="M1824" s="16" t="s">
        <v>927</v>
      </c>
    </row>
    <row r="1825" spans="1:13" x14ac:dyDescent="0.3">
      <c r="A1825" s="23" t="s">
        <v>1835</v>
      </c>
      <c r="B1825" s="30" t="s">
        <v>490</v>
      </c>
      <c r="C1825" s="1" t="s">
        <v>659</v>
      </c>
      <c r="D1825" s="1" t="s">
        <v>490</v>
      </c>
      <c r="E1825" s="31" t="s">
        <v>490</v>
      </c>
      <c r="F1825" s="12" t="s">
        <v>658</v>
      </c>
      <c r="G1825" s="6" t="s">
        <v>659</v>
      </c>
      <c r="H1825" s="6" t="s">
        <v>658</v>
      </c>
      <c r="I1825" s="16" t="s">
        <v>658</v>
      </c>
      <c r="J1825" s="12" t="s">
        <v>927</v>
      </c>
      <c r="K1825" s="6" t="s">
        <v>927</v>
      </c>
      <c r="L1825" s="6" t="s">
        <v>927</v>
      </c>
      <c r="M1825" s="16" t="s">
        <v>927</v>
      </c>
    </row>
    <row r="1826" spans="1:13" x14ac:dyDescent="0.3">
      <c r="A1826" s="23" t="s">
        <v>1836</v>
      </c>
      <c r="B1826" s="30" t="s">
        <v>490</v>
      </c>
      <c r="C1826" s="1" t="s">
        <v>490</v>
      </c>
      <c r="D1826" s="1" t="s">
        <v>490</v>
      </c>
      <c r="E1826" s="31" t="s">
        <v>490</v>
      </c>
      <c r="F1826" s="12" t="s">
        <v>658</v>
      </c>
      <c r="G1826" s="6" t="s">
        <v>658</v>
      </c>
      <c r="H1826" s="6" t="s">
        <v>658</v>
      </c>
      <c r="I1826" s="16" t="s">
        <v>658</v>
      </c>
      <c r="J1826" s="12" t="s">
        <v>927</v>
      </c>
      <c r="K1826" s="6" t="s">
        <v>927</v>
      </c>
      <c r="L1826" s="6" t="s">
        <v>927</v>
      </c>
      <c r="M1826" s="16" t="s">
        <v>927</v>
      </c>
    </row>
    <row r="1827" spans="1:13" x14ac:dyDescent="0.3">
      <c r="A1827" s="23" t="s">
        <v>1837</v>
      </c>
      <c r="B1827" s="30" t="s">
        <v>490</v>
      </c>
      <c r="C1827" s="1" t="s">
        <v>490</v>
      </c>
      <c r="D1827" s="1" t="s">
        <v>490</v>
      </c>
      <c r="E1827" s="31" t="s">
        <v>490</v>
      </c>
      <c r="F1827" s="12" t="s">
        <v>658</v>
      </c>
      <c r="G1827" s="6" t="s">
        <v>658</v>
      </c>
      <c r="H1827" s="6" t="s">
        <v>658</v>
      </c>
      <c r="I1827" s="16" t="s">
        <v>658</v>
      </c>
      <c r="J1827" s="12" t="s">
        <v>927</v>
      </c>
      <c r="K1827" s="6" t="s">
        <v>927</v>
      </c>
      <c r="L1827" s="6" t="s">
        <v>927</v>
      </c>
      <c r="M1827" s="16" t="s">
        <v>927</v>
      </c>
    </row>
    <row r="1828" spans="1:13" x14ac:dyDescent="0.3">
      <c r="A1828" s="23" t="s">
        <v>1838</v>
      </c>
      <c r="B1828" s="30" t="s">
        <v>490</v>
      </c>
      <c r="C1828" s="1" t="s">
        <v>490</v>
      </c>
      <c r="D1828" s="1" t="s">
        <v>490</v>
      </c>
      <c r="E1828" s="31" t="s">
        <v>490</v>
      </c>
      <c r="F1828" s="12" t="s">
        <v>658</v>
      </c>
      <c r="G1828" s="6" t="s">
        <v>658</v>
      </c>
      <c r="H1828" s="6" t="s">
        <v>658</v>
      </c>
      <c r="I1828" s="16" t="s">
        <v>658</v>
      </c>
      <c r="J1828" s="12" t="s">
        <v>927</v>
      </c>
      <c r="K1828" s="6" t="s">
        <v>927</v>
      </c>
      <c r="L1828" s="6" t="s">
        <v>927</v>
      </c>
      <c r="M1828" s="16" t="s">
        <v>927</v>
      </c>
    </row>
    <row r="1829" spans="1:13" x14ac:dyDescent="0.3">
      <c r="A1829" s="23" t="s">
        <v>1839</v>
      </c>
      <c r="B1829" s="30" t="s">
        <v>490</v>
      </c>
      <c r="C1829" s="1" t="s">
        <v>490</v>
      </c>
      <c r="D1829" s="1" t="s">
        <v>490</v>
      </c>
      <c r="E1829" s="31" t="s">
        <v>490</v>
      </c>
      <c r="F1829" s="12" t="s">
        <v>658</v>
      </c>
      <c r="G1829" s="6" t="s">
        <v>658</v>
      </c>
      <c r="H1829" s="6" t="s">
        <v>658</v>
      </c>
      <c r="I1829" s="16" t="s">
        <v>658</v>
      </c>
      <c r="J1829" s="12" t="s">
        <v>927</v>
      </c>
      <c r="K1829" s="6" t="s">
        <v>927</v>
      </c>
      <c r="L1829" s="6" t="s">
        <v>927</v>
      </c>
      <c r="M1829" s="16" t="s">
        <v>927</v>
      </c>
    </row>
    <row r="1830" spans="1:13" x14ac:dyDescent="0.3">
      <c r="A1830" s="23" t="s">
        <v>1840</v>
      </c>
      <c r="B1830" s="30" t="s">
        <v>490</v>
      </c>
      <c r="C1830" s="1" t="s">
        <v>490</v>
      </c>
      <c r="D1830" s="1" t="s">
        <v>490</v>
      </c>
      <c r="E1830" s="31" t="s">
        <v>490</v>
      </c>
      <c r="F1830" s="12" t="s">
        <v>658</v>
      </c>
      <c r="G1830" s="6" t="s">
        <v>658</v>
      </c>
      <c r="H1830" s="6" t="s">
        <v>658</v>
      </c>
      <c r="I1830" s="16" t="s">
        <v>658</v>
      </c>
      <c r="J1830" s="12" t="s">
        <v>927</v>
      </c>
      <c r="K1830" s="6" t="s">
        <v>927</v>
      </c>
      <c r="L1830" s="6" t="s">
        <v>927</v>
      </c>
      <c r="M1830" s="16" t="s">
        <v>927</v>
      </c>
    </row>
    <row r="1831" spans="1:13" x14ac:dyDescent="0.3">
      <c r="A1831" s="23" t="s">
        <v>1841</v>
      </c>
      <c r="B1831" s="30" t="s">
        <v>490</v>
      </c>
      <c r="C1831" s="1" t="s">
        <v>490</v>
      </c>
      <c r="D1831" s="1" t="s">
        <v>490</v>
      </c>
      <c r="E1831" s="31" t="s">
        <v>490</v>
      </c>
      <c r="F1831" s="12" t="s">
        <v>658</v>
      </c>
      <c r="G1831" s="6" t="s">
        <v>658</v>
      </c>
      <c r="H1831" s="6" t="s">
        <v>658</v>
      </c>
      <c r="I1831" s="16" t="s">
        <v>658</v>
      </c>
      <c r="J1831" s="12" t="s">
        <v>927</v>
      </c>
      <c r="K1831" s="6" t="s">
        <v>927</v>
      </c>
      <c r="L1831" s="6" t="s">
        <v>927</v>
      </c>
      <c r="M1831" s="16" t="s">
        <v>927</v>
      </c>
    </row>
    <row r="1832" spans="1:13" x14ac:dyDescent="0.3">
      <c r="A1832" s="23" t="s">
        <v>1842</v>
      </c>
      <c r="B1832" s="30" t="s">
        <v>490</v>
      </c>
      <c r="C1832" s="1" t="s">
        <v>490</v>
      </c>
      <c r="D1832" s="1" t="s">
        <v>490</v>
      </c>
      <c r="E1832" s="31" t="s">
        <v>490</v>
      </c>
      <c r="F1832" s="12" t="s">
        <v>658</v>
      </c>
      <c r="G1832" s="6" t="s">
        <v>658</v>
      </c>
      <c r="H1832" s="6" t="s">
        <v>658</v>
      </c>
      <c r="I1832" s="16" t="s">
        <v>658</v>
      </c>
      <c r="J1832" s="12" t="s">
        <v>927</v>
      </c>
      <c r="K1832" s="6" t="s">
        <v>927</v>
      </c>
      <c r="L1832" s="6" t="s">
        <v>927</v>
      </c>
      <c r="M1832" s="16" t="s">
        <v>927</v>
      </c>
    </row>
    <row r="1833" spans="1:13" x14ac:dyDescent="0.3">
      <c r="A1833" s="23" t="s">
        <v>1894</v>
      </c>
      <c r="B1833" s="30" t="s">
        <v>490</v>
      </c>
      <c r="C1833" s="1" t="s">
        <v>490</v>
      </c>
      <c r="D1833" s="1" t="s">
        <v>490</v>
      </c>
      <c r="E1833" s="31" t="s">
        <v>490</v>
      </c>
      <c r="F1833" s="12" t="s">
        <v>658</v>
      </c>
      <c r="G1833" s="6" t="s">
        <v>658</v>
      </c>
      <c r="H1833" s="6" t="s">
        <v>658</v>
      </c>
      <c r="I1833" s="16" t="s">
        <v>658</v>
      </c>
      <c r="J1833" s="12" t="s">
        <v>927</v>
      </c>
      <c r="K1833" s="6" t="s">
        <v>927</v>
      </c>
      <c r="L1833" s="6" t="s">
        <v>927</v>
      </c>
      <c r="M1833" s="16" t="s">
        <v>927</v>
      </c>
    </row>
    <row r="1834" spans="1:13" x14ac:dyDescent="0.3">
      <c r="A1834" s="23" t="s">
        <v>1843</v>
      </c>
      <c r="B1834" s="30" t="s">
        <v>490</v>
      </c>
      <c r="C1834" s="1" t="s">
        <v>490</v>
      </c>
      <c r="D1834" s="1" t="s">
        <v>490</v>
      </c>
      <c r="E1834" s="31" t="s">
        <v>490</v>
      </c>
      <c r="F1834" s="12" t="s">
        <v>658</v>
      </c>
      <c r="G1834" s="6" t="s">
        <v>658</v>
      </c>
      <c r="H1834" s="6" t="s">
        <v>658</v>
      </c>
      <c r="I1834" s="16" t="s">
        <v>658</v>
      </c>
      <c r="J1834" s="12" t="s">
        <v>927</v>
      </c>
      <c r="K1834" s="6" t="s">
        <v>927</v>
      </c>
      <c r="L1834" s="6" t="s">
        <v>927</v>
      </c>
      <c r="M1834" s="16" t="s">
        <v>927</v>
      </c>
    </row>
    <row r="1835" spans="1:13" x14ac:dyDescent="0.3">
      <c r="A1835" s="23" t="s">
        <v>1844</v>
      </c>
      <c r="B1835" s="30" t="s">
        <v>490</v>
      </c>
      <c r="C1835" s="1" t="s">
        <v>659</v>
      </c>
      <c r="D1835" s="1" t="s">
        <v>490</v>
      </c>
      <c r="E1835" s="31" t="s">
        <v>490</v>
      </c>
      <c r="F1835" s="12" t="s">
        <v>658</v>
      </c>
      <c r="G1835" s="6" t="s">
        <v>659</v>
      </c>
      <c r="H1835" s="6" t="s">
        <v>658</v>
      </c>
      <c r="I1835" s="16" t="s">
        <v>658</v>
      </c>
      <c r="J1835" s="12" t="s">
        <v>927</v>
      </c>
      <c r="K1835" s="6" t="s">
        <v>927</v>
      </c>
      <c r="L1835" s="6" t="s">
        <v>927</v>
      </c>
      <c r="M1835" s="16" t="s">
        <v>927</v>
      </c>
    </row>
    <row r="1836" spans="1:13" x14ac:dyDescent="0.3">
      <c r="A1836" s="23" t="s">
        <v>1845</v>
      </c>
      <c r="B1836" s="30" t="s">
        <v>490</v>
      </c>
      <c r="C1836" s="1" t="s">
        <v>490</v>
      </c>
      <c r="D1836" s="1" t="s">
        <v>490</v>
      </c>
      <c r="E1836" s="31" t="s">
        <v>490</v>
      </c>
      <c r="F1836" s="12" t="s">
        <v>658</v>
      </c>
      <c r="G1836" s="6" t="s">
        <v>658</v>
      </c>
      <c r="H1836" s="6" t="s">
        <v>658</v>
      </c>
      <c r="I1836" s="16" t="s">
        <v>658</v>
      </c>
      <c r="J1836" s="12" t="s">
        <v>927</v>
      </c>
      <c r="K1836" s="6" t="s">
        <v>927</v>
      </c>
      <c r="L1836" s="6" t="s">
        <v>927</v>
      </c>
      <c r="M1836" s="16" t="s">
        <v>927</v>
      </c>
    </row>
    <row r="1837" spans="1:13" x14ac:dyDescent="0.3">
      <c r="A1837" s="23" t="s">
        <v>1846</v>
      </c>
      <c r="B1837" s="30" t="s">
        <v>490</v>
      </c>
      <c r="C1837" s="1" t="s">
        <v>490</v>
      </c>
      <c r="D1837" s="1" t="s">
        <v>490</v>
      </c>
      <c r="E1837" s="31" t="s">
        <v>490</v>
      </c>
      <c r="F1837" s="12" t="s">
        <v>658</v>
      </c>
      <c r="G1837" s="6" t="s">
        <v>658</v>
      </c>
      <c r="H1837" s="6" t="s">
        <v>658</v>
      </c>
      <c r="I1837" s="16" t="s">
        <v>658</v>
      </c>
      <c r="J1837" s="12" t="s">
        <v>927</v>
      </c>
      <c r="K1837" s="6" t="s">
        <v>927</v>
      </c>
      <c r="L1837" s="6" t="s">
        <v>927</v>
      </c>
      <c r="M1837" s="16" t="s">
        <v>927</v>
      </c>
    </row>
    <row r="1838" spans="1:13" x14ac:dyDescent="0.3">
      <c r="A1838" s="23" t="s">
        <v>1847</v>
      </c>
      <c r="B1838" s="30" t="s">
        <v>490</v>
      </c>
      <c r="C1838" s="1" t="s">
        <v>490</v>
      </c>
      <c r="D1838" s="1" t="s">
        <v>490</v>
      </c>
      <c r="E1838" s="31" t="s">
        <v>490</v>
      </c>
      <c r="F1838" s="12" t="s">
        <v>658</v>
      </c>
      <c r="G1838" s="6" t="s">
        <v>658</v>
      </c>
      <c r="H1838" s="6" t="s">
        <v>658</v>
      </c>
      <c r="I1838" s="16" t="s">
        <v>658</v>
      </c>
      <c r="J1838" s="12" t="s">
        <v>927</v>
      </c>
      <c r="K1838" s="6" t="s">
        <v>927</v>
      </c>
      <c r="L1838" s="6" t="s">
        <v>927</v>
      </c>
      <c r="M1838" s="16" t="s">
        <v>927</v>
      </c>
    </row>
    <row r="1839" spans="1:13" x14ac:dyDescent="0.3">
      <c r="A1839" s="23" t="s">
        <v>1848</v>
      </c>
      <c r="B1839" s="30" t="s">
        <v>490</v>
      </c>
      <c r="C1839" s="1" t="s">
        <v>659</v>
      </c>
      <c r="D1839" s="1" t="s">
        <v>490</v>
      </c>
      <c r="E1839" s="31" t="s">
        <v>490</v>
      </c>
      <c r="F1839" s="12" t="s">
        <v>658</v>
      </c>
      <c r="G1839" s="6" t="s">
        <v>659</v>
      </c>
      <c r="H1839" s="6" t="s">
        <v>658</v>
      </c>
      <c r="I1839" s="16" t="s">
        <v>658</v>
      </c>
      <c r="J1839" s="12" t="s">
        <v>927</v>
      </c>
      <c r="K1839" s="6" t="s">
        <v>927</v>
      </c>
      <c r="L1839" s="6" t="s">
        <v>927</v>
      </c>
      <c r="M1839" s="16" t="s">
        <v>927</v>
      </c>
    </row>
    <row r="1840" spans="1:13" x14ac:dyDescent="0.3">
      <c r="A1840" s="23" t="s">
        <v>1849</v>
      </c>
      <c r="B1840" s="30" t="s">
        <v>490</v>
      </c>
      <c r="C1840" s="1" t="s">
        <v>490</v>
      </c>
      <c r="D1840" s="1" t="s">
        <v>490</v>
      </c>
      <c r="E1840" s="31" t="s">
        <v>490</v>
      </c>
      <c r="F1840" s="12" t="s">
        <v>658</v>
      </c>
      <c r="G1840" s="6" t="s">
        <v>658</v>
      </c>
      <c r="H1840" s="6" t="s">
        <v>658</v>
      </c>
      <c r="I1840" s="16" t="s">
        <v>658</v>
      </c>
      <c r="J1840" s="12" t="s">
        <v>927</v>
      </c>
      <c r="K1840" s="6" t="s">
        <v>927</v>
      </c>
      <c r="L1840" s="6" t="s">
        <v>927</v>
      </c>
      <c r="M1840" s="16" t="s">
        <v>927</v>
      </c>
    </row>
    <row r="1841" spans="1:13" x14ac:dyDescent="0.3">
      <c r="A1841" s="23" t="s">
        <v>1850</v>
      </c>
      <c r="B1841" s="30" t="s">
        <v>490</v>
      </c>
      <c r="C1841" s="1" t="s">
        <v>490</v>
      </c>
      <c r="D1841" s="1" t="s">
        <v>490</v>
      </c>
      <c r="E1841" s="31" t="s">
        <v>490</v>
      </c>
      <c r="F1841" s="12" t="s">
        <v>658</v>
      </c>
      <c r="G1841" s="6" t="s">
        <v>658</v>
      </c>
      <c r="H1841" s="6" t="s">
        <v>658</v>
      </c>
      <c r="I1841" s="16" t="s">
        <v>658</v>
      </c>
      <c r="J1841" s="12" t="s">
        <v>927</v>
      </c>
      <c r="K1841" s="6" t="s">
        <v>927</v>
      </c>
      <c r="L1841" s="6" t="s">
        <v>927</v>
      </c>
      <c r="M1841" s="16" t="s">
        <v>927</v>
      </c>
    </row>
    <row r="1842" spans="1:13" x14ac:dyDescent="0.3">
      <c r="A1842" s="23" t="s">
        <v>1851</v>
      </c>
      <c r="B1842" s="30" t="s">
        <v>490</v>
      </c>
      <c r="C1842" s="1" t="s">
        <v>659</v>
      </c>
      <c r="D1842" s="1" t="s">
        <v>490</v>
      </c>
      <c r="E1842" s="31" t="s">
        <v>490</v>
      </c>
      <c r="F1842" s="12" t="s">
        <v>658</v>
      </c>
      <c r="G1842" s="6" t="s">
        <v>659</v>
      </c>
      <c r="H1842" s="6" t="s">
        <v>658</v>
      </c>
      <c r="I1842" s="16" t="s">
        <v>658</v>
      </c>
      <c r="J1842" s="12" t="s">
        <v>927</v>
      </c>
      <c r="K1842" s="6" t="s">
        <v>927</v>
      </c>
      <c r="L1842" s="6" t="s">
        <v>927</v>
      </c>
      <c r="M1842" s="16" t="s">
        <v>927</v>
      </c>
    </row>
    <row r="1843" spans="1:13" x14ac:dyDescent="0.3">
      <c r="A1843" s="23" t="s">
        <v>1852</v>
      </c>
      <c r="B1843" s="30" t="s">
        <v>490</v>
      </c>
      <c r="C1843" s="1" t="s">
        <v>490</v>
      </c>
      <c r="D1843" s="1" t="s">
        <v>490</v>
      </c>
      <c r="E1843" s="31" t="s">
        <v>490</v>
      </c>
      <c r="F1843" s="12" t="s">
        <v>658</v>
      </c>
      <c r="G1843" s="6" t="s">
        <v>658</v>
      </c>
      <c r="H1843" s="6" t="s">
        <v>658</v>
      </c>
      <c r="I1843" s="16" t="s">
        <v>658</v>
      </c>
      <c r="J1843" s="12" t="s">
        <v>927</v>
      </c>
      <c r="K1843" s="6" t="s">
        <v>927</v>
      </c>
      <c r="L1843" s="6" t="s">
        <v>927</v>
      </c>
      <c r="M1843" s="16" t="s">
        <v>927</v>
      </c>
    </row>
    <row r="1844" spans="1:13" x14ac:dyDescent="0.3">
      <c r="A1844" s="23" t="s">
        <v>1853</v>
      </c>
      <c r="B1844" s="30" t="s">
        <v>490</v>
      </c>
      <c r="C1844" s="1" t="s">
        <v>659</v>
      </c>
      <c r="D1844" s="1" t="s">
        <v>490</v>
      </c>
      <c r="E1844" s="31" t="s">
        <v>659</v>
      </c>
      <c r="F1844" s="12" t="s">
        <v>658</v>
      </c>
      <c r="G1844" s="6" t="s">
        <v>659</v>
      </c>
      <c r="H1844" s="6" t="s">
        <v>658</v>
      </c>
      <c r="I1844" s="16" t="s">
        <v>659</v>
      </c>
      <c r="J1844" s="12" t="s">
        <v>927</v>
      </c>
      <c r="K1844" s="6" t="s">
        <v>927</v>
      </c>
      <c r="L1844" s="6" t="s">
        <v>927</v>
      </c>
      <c r="M1844" s="16" t="s">
        <v>927</v>
      </c>
    </row>
    <row r="1845" spans="1:13" x14ac:dyDescent="0.3">
      <c r="A1845" s="23" t="s">
        <v>1895</v>
      </c>
      <c r="B1845" s="30" t="s">
        <v>490</v>
      </c>
      <c r="C1845" s="1" t="s">
        <v>490</v>
      </c>
      <c r="D1845" s="1" t="s">
        <v>490</v>
      </c>
      <c r="E1845" s="31" t="s">
        <v>490</v>
      </c>
      <c r="F1845" s="12" t="s">
        <v>658</v>
      </c>
      <c r="G1845" s="6" t="s">
        <v>658</v>
      </c>
      <c r="H1845" s="6" t="s">
        <v>658</v>
      </c>
      <c r="I1845" s="16" t="s">
        <v>658</v>
      </c>
      <c r="J1845" s="12" t="s">
        <v>927</v>
      </c>
      <c r="K1845" s="6" t="s">
        <v>927</v>
      </c>
      <c r="L1845" s="6" t="s">
        <v>927</v>
      </c>
      <c r="M1845" s="16" t="s">
        <v>927</v>
      </c>
    </row>
    <row r="1846" spans="1:13" x14ac:dyDescent="0.3">
      <c r="A1846" s="23" t="s">
        <v>1854</v>
      </c>
      <c r="B1846" s="30" t="s">
        <v>490</v>
      </c>
      <c r="C1846" s="1" t="s">
        <v>490</v>
      </c>
      <c r="D1846" s="1" t="s">
        <v>490</v>
      </c>
      <c r="E1846" s="31" t="s">
        <v>490</v>
      </c>
      <c r="F1846" s="12" t="s">
        <v>658</v>
      </c>
      <c r="G1846" s="6" t="s">
        <v>658</v>
      </c>
      <c r="H1846" s="6" t="s">
        <v>658</v>
      </c>
      <c r="I1846" s="16" t="s">
        <v>658</v>
      </c>
      <c r="J1846" s="12" t="s">
        <v>927</v>
      </c>
      <c r="K1846" s="6" t="s">
        <v>927</v>
      </c>
      <c r="L1846" s="6" t="s">
        <v>927</v>
      </c>
      <c r="M1846" s="16" t="s">
        <v>927</v>
      </c>
    </row>
    <row r="1847" spans="1:13" x14ac:dyDescent="0.3">
      <c r="A1847" s="23" t="s">
        <v>1896</v>
      </c>
      <c r="B1847" s="30" t="s">
        <v>490</v>
      </c>
      <c r="C1847" s="1" t="s">
        <v>490</v>
      </c>
      <c r="D1847" s="1" t="s">
        <v>490</v>
      </c>
      <c r="E1847" s="31" t="s">
        <v>490</v>
      </c>
      <c r="F1847" s="12" t="s">
        <v>658</v>
      </c>
      <c r="G1847" s="6" t="s">
        <v>658</v>
      </c>
      <c r="H1847" s="6" t="s">
        <v>658</v>
      </c>
      <c r="I1847" s="16" t="s">
        <v>658</v>
      </c>
      <c r="J1847" s="12" t="s">
        <v>927</v>
      </c>
      <c r="K1847" s="6" t="s">
        <v>927</v>
      </c>
      <c r="L1847" s="6" t="s">
        <v>927</v>
      </c>
      <c r="M1847" s="16" t="s">
        <v>927</v>
      </c>
    </row>
    <row r="1848" spans="1:13" x14ac:dyDescent="0.3">
      <c r="A1848" s="23" t="s">
        <v>1897</v>
      </c>
      <c r="B1848" s="30" t="s">
        <v>490</v>
      </c>
      <c r="C1848" s="1" t="s">
        <v>490</v>
      </c>
      <c r="D1848" s="1" t="s">
        <v>490</v>
      </c>
      <c r="E1848" s="31" t="s">
        <v>490</v>
      </c>
      <c r="F1848" s="12" t="s">
        <v>658</v>
      </c>
      <c r="G1848" s="6" t="s">
        <v>658</v>
      </c>
      <c r="H1848" s="6" t="s">
        <v>658</v>
      </c>
      <c r="I1848" s="16" t="s">
        <v>658</v>
      </c>
      <c r="J1848" s="12" t="s">
        <v>927</v>
      </c>
      <c r="K1848" s="6" t="s">
        <v>927</v>
      </c>
      <c r="L1848" s="6" t="s">
        <v>927</v>
      </c>
      <c r="M1848" s="16" t="s">
        <v>927</v>
      </c>
    </row>
    <row r="1849" spans="1:13" x14ac:dyDescent="0.3">
      <c r="A1849" s="23" t="s">
        <v>1898</v>
      </c>
      <c r="B1849" s="30" t="s">
        <v>490</v>
      </c>
      <c r="C1849" s="1" t="s">
        <v>490</v>
      </c>
      <c r="D1849" s="1" t="s">
        <v>490</v>
      </c>
      <c r="E1849" s="31" t="s">
        <v>490</v>
      </c>
      <c r="F1849" s="12" t="s">
        <v>658</v>
      </c>
      <c r="G1849" s="6" t="s">
        <v>658</v>
      </c>
      <c r="H1849" s="6" t="s">
        <v>658</v>
      </c>
      <c r="I1849" s="16" t="s">
        <v>658</v>
      </c>
      <c r="J1849" s="12" t="s">
        <v>927</v>
      </c>
      <c r="K1849" s="6" t="s">
        <v>927</v>
      </c>
      <c r="L1849" s="6" t="s">
        <v>927</v>
      </c>
      <c r="M1849" s="16" t="s">
        <v>927</v>
      </c>
    </row>
    <row r="1850" spans="1:13" x14ac:dyDescent="0.3">
      <c r="A1850" s="23" t="s">
        <v>1899</v>
      </c>
      <c r="B1850" s="30" t="s">
        <v>490</v>
      </c>
      <c r="C1850" s="1" t="s">
        <v>490</v>
      </c>
      <c r="D1850" s="1" t="s">
        <v>490</v>
      </c>
      <c r="E1850" s="31" t="s">
        <v>490</v>
      </c>
      <c r="F1850" s="12" t="s">
        <v>658</v>
      </c>
      <c r="G1850" s="6" t="s">
        <v>658</v>
      </c>
      <c r="H1850" s="6" t="s">
        <v>658</v>
      </c>
      <c r="I1850" s="16" t="s">
        <v>658</v>
      </c>
      <c r="J1850" s="12" t="s">
        <v>927</v>
      </c>
      <c r="K1850" s="6" t="s">
        <v>927</v>
      </c>
      <c r="L1850" s="6" t="s">
        <v>927</v>
      </c>
      <c r="M1850" s="16" t="s">
        <v>927</v>
      </c>
    </row>
    <row r="1851" spans="1:13" x14ac:dyDescent="0.3">
      <c r="A1851" s="23" t="s">
        <v>1900</v>
      </c>
      <c r="B1851" s="30" t="s">
        <v>490</v>
      </c>
      <c r="C1851" s="1" t="s">
        <v>490</v>
      </c>
      <c r="D1851" s="1" t="s">
        <v>490</v>
      </c>
      <c r="E1851" s="31" t="s">
        <v>490</v>
      </c>
      <c r="F1851" s="12" t="s">
        <v>658</v>
      </c>
      <c r="G1851" s="6" t="s">
        <v>658</v>
      </c>
      <c r="H1851" s="6" t="s">
        <v>658</v>
      </c>
      <c r="I1851" s="16" t="s">
        <v>658</v>
      </c>
      <c r="J1851" s="12" t="s">
        <v>927</v>
      </c>
      <c r="K1851" s="6" t="s">
        <v>927</v>
      </c>
      <c r="L1851" s="6" t="s">
        <v>927</v>
      </c>
      <c r="M1851" s="16" t="s">
        <v>927</v>
      </c>
    </row>
    <row r="1852" spans="1:13" x14ac:dyDescent="0.3">
      <c r="A1852" s="23" t="s">
        <v>1855</v>
      </c>
      <c r="B1852" s="30" t="s">
        <v>490</v>
      </c>
      <c r="C1852" s="1" t="s">
        <v>490</v>
      </c>
      <c r="D1852" s="1" t="s">
        <v>490</v>
      </c>
      <c r="E1852" s="31" t="s">
        <v>490</v>
      </c>
      <c r="F1852" s="12" t="s">
        <v>658</v>
      </c>
      <c r="G1852" s="6" t="s">
        <v>658</v>
      </c>
      <c r="H1852" s="6" t="s">
        <v>658</v>
      </c>
      <c r="I1852" s="16" t="s">
        <v>490</v>
      </c>
      <c r="J1852" s="12" t="s">
        <v>927</v>
      </c>
      <c r="K1852" s="6" t="s">
        <v>927</v>
      </c>
      <c r="L1852" s="6" t="s">
        <v>927</v>
      </c>
      <c r="M1852" s="16" t="s">
        <v>5</v>
      </c>
    </row>
    <row r="1853" spans="1:13" x14ac:dyDescent="0.3">
      <c r="A1853" s="23" t="s">
        <v>1856</v>
      </c>
      <c r="B1853" s="30" t="s">
        <v>490</v>
      </c>
      <c r="C1853" s="1" t="s">
        <v>490</v>
      </c>
      <c r="D1853" s="1" t="s">
        <v>490</v>
      </c>
      <c r="E1853" s="31" t="s">
        <v>490</v>
      </c>
      <c r="F1853" s="12" t="s">
        <v>658</v>
      </c>
      <c r="G1853" s="6" t="s">
        <v>658</v>
      </c>
      <c r="H1853" s="6" t="s">
        <v>658</v>
      </c>
      <c r="I1853" s="16" t="s">
        <v>490</v>
      </c>
      <c r="J1853" s="12" t="s">
        <v>927</v>
      </c>
      <c r="K1853" s="6" t="s">
        <v>927</v>
      </c>
      <c r="L1853" s="6" t="s">
        <v>927</v>
      </c>
      <c r="M1853" s="16" t="s">
        <v>5</v>
      </c>
    </row>
    <row r="1854" spans="1:13" x14ac:dyDescent="0.3">
      <c r="A1854" s="23" t="s">
        <v>1857</v>
      </c>
      <c r="B1854" s="30" t="s">
        <v>490</v>
      </c>
      <c r="C1854" s="1" t="s">
        <v>490</v>
      </c>
      <c r="D1854" s="1" t="s">
        <v>490</v>
      </c>
      <c r="E1854" s="31" t="s">
        <v>659</v>
      </c>
      <c r="F1854" s="12" t="s">
        <v>658</v>
      </c>
      <c r="G1854" s="6" t="s">
        <v>658</v>
      </c>
      <c r="H1854" s="6" t="s">
        <v>658</v>
      </c>
      <c r="I1854" s="16" t="s">
        <v>490</v>
      </c>
      <c r="J1854" s="12" t="s">
        <v>927</v>
      </c>
      <c r="K1854" s="6" t="s">
        <v>927</v>
      </c>
      <c r="L1854" s="6" t="s">
        <v>927</v>
      </c>
      <c r="M1854" s="16" t="s">
        <v>5</v>
      </c>
    </row>
    <row r="1855" spans="1:13" x14ac:dyDescent="0.3">
      <c r="A1855" s="23" t="s">
        <v>1858</v>
      </c>
      <c r="B1855" s="30" t="s">
        <v>490</v>
      </c>
      <c r="C1855" s="1" t="s">
        <v>490</v>
      </c>
      <c r="D1855" s="1" t="s">
        <v>490</v>
      </c>
      <c r="E1855" s="31" t="s">
        <v>490</v>
      </c>
      <c r="F1855" s="12" t="s">
        <v>658</v>
      </c>
      <c r="G1855" s="6" t="s">
        <v>658</v>
      </c>
      <c r="H1855" s="6" t="s">
        <v>658</v>
      </c>
      <c r="I1855" s="16" t="s">
        <v>490</v>
      </c>
      <c r="J1855" s="12" t="s">
        <v>927</v>
      </c>
      <c r="K1855" s="6" t="s">
        <v>927</v>
      </c>
      <c r="L1855" s="6" t="s">
        <v>927</v>
      </c>
      <c r="M1855" s="16" t="s">
        <v>5</v>
      </c>
    </row>
    <row r="1856" spans="1:13" x14ac:dyDescent="0.3">
      <c r="A1856" s="23" t="s">
        <v>1901</v>
      </c>
      <c r="B1856" s="30" t="s">
        <v>490</v>
      </c>
      <c r="C1856" s="1" t="s">
        <v>490</v>
      </c>
      <c r="D1856" s="1" t="s">
        <v>490</v>
      </c>
      <c r="E1856" s="31" t="s">
        <v>490</v>
      </c>
      <c r="F1856" s="12" t="s">
        <v>658</v>
      </c>
      <c r="G1856" s="6" t="s">
        <v>658</v>
      </c>
      <c r="H1856" s="6" t="s">
        <v>658</v>
      </c>
      <c r="I1856" s="16" t="s">
        <v>490</v>
      </c>
      <c r="J1856" s="12" t="s">
        <v>927</v>
      </c>
      <c r="K1856" s="6" t="s">
        <v>927</v>
      </c>
      <c r="L1856" s="6" t="s">
        <v>927</v>
      </c>
      <c r="M1856" s="16" t="s">
        <v>5</v>
      </c>
    </row>
    <row r="1857" spans="1:13" x14ac:dyDescent="0.3">
      <c r="A1857" s="23" t="s">
        <v>1859</v>
      </c>
      <c r="B1857" s="30" t="s">
        <v>490</v>
      </c>
      <c r="C1857" s="1" t="s">
        <v>490</v>
      </c>
      <c r="D1857" s="1" t="s">
        <v>490</v>
      </c>
      <c r="E1857" s="31" t="s">
        <v>490</v>
      </c>
      <c r="F1857" s="12" t="s">
        <v>658</v>
      </c>
      <c r="G1857" s="6" t="s">
        <v>658</v>
      </c>
      <c r="H1857" s="6" t="s">
        <v>658</v>
      </c>
      <c r="I1857" s="16" t="s">
        <v>490</v>
      </c>
      <c r="J1857" s="12" t="s">
        <v>927</v>
      </c>
      <c r="K1857" s="6" t="s">
        <v>927</v>
      </c>
      <c r="L1857" s="6" t="s">
        <v>927</v>
      </c>
      <c r="M1857" s="16" t="s">
        <v>5</v>
      </c>
    </row>
    <row r="1858" spans="1:13" x14ac:dyDescent="0.3">
      <c r="A1858" s="23" t="s">
        <v>1860</v>
      </c>
      <c r="B1858" s="30" t="s">
        <v>490</v>
      </c>
      <c r="C1858" s="1" t="s">
        <v>490</v>
      </c>
      <c r="D1858" s="1" t="s">
        <v>490</v>
      </c>
      <c r="E1858" s="31" t="s">
        <v>659</v>
      </c>
      <c r="F1858" s="12" t="s">
        <v>658</v>
      </c>
      <c r="G1858" s="6" t="s">
        <v>658</v>
      </c>
      <c r="H1858" s="6" t="s">
        <v>658</v>
      </c>
      <c r="I1858" s="16" t="s">
        <v>490</v>
      </c>
      <c r="J1858" s="12" t="s">
        <v>927</v>
      </c>
      <c r="K1858" s="6" t="s">
        <v>927</v>
      </c>
      <c r="L1858" s="6" t="s">
        <v>927</v>
      </c>
      <c r="M1858" s="16" t="s">
        <v>5</v>
      </c>
    </row>
    <row r="1859" spans="1:13" x14ac:dyDescent="0.3">
      <c r="A1859" s="23" t="s">
        <v>1861</v>
      </c>
      <c r="B1859" s="30" t="s">
        <v>490</v>
      </c>
      <c r="C1859" s="1" t="s">
        <v>490</v>
      </c>
      <c r="D1859" s="1" t="s">
        <v>490</v>
      </c>
      <c r="E1859" s="31" t="s">
        <v>490</v>
      </c>
      <c r="F1859" s="12" t="s">
        <v>658</v>
      </c>
      <c r="G1859" s="6" t="s">
        <v>658</v>
      </c>
      <c r="H1859" s="6" t="s">
        <v>658</v>
      </c>
      <c r="I1859" s="16" t="s">
        <v>658</v>
      </c>
      <c r="J1859" s="12" t="s">
        <v>927</v>
      </c>
      <c r="K1859" s="6" t="s">
        <v>927</v>
      </c>
      <c r="L1859" s="6" t="s">
        <v>927</v>
      </c>
      <c r="M1859" s="16" t="s">
        <v>927</v>
      </c>
    </row>
    <row r="1860" spans="1:13" x14ac:dyDescent="0.3">
      <c r="A1860" s="23" t="s">
        <v>1902</v>
      </c>
      <c r="B1860" s="30" t="s">
        <v>490</v>
      </c>
      <c r="C1860" s="1" t="s">
        <v>490</v>
      </c>
      <c r="D1860" s="1" t="s">
        <v>490</v>
      </c>
      <c r="E1860" s="31" t="s">
        <v>490</v>
      </c>
      <c r="F1860" s="12" t="s">
        <v>658</v>
      </c>
      <c r="G1860" s="6" t="s">
        <v>658</v>
      </c>
      <c r="H1860" s="6" t="s">
        <v>658</v>
      </c>
      <c r="I1860" s="16" t="s">
        <v>490</v>
      </c>
      <c r="J1860" s="12" t="s">
        <v>927</v>
      </c>
      <c r="K1860" s="6" t="s">
        <v>927</v>
      </c>
      <c r="L1860" s="6" t="s">
        <v>927</v>
      </c>
      <c r="M1860" s="16" t="s">
        <v>5</v>
      </c>
    </row>
    <row r="1861" spans="1:13" x14ac:dyDescent="0.3">
      <c r="A1861" s="23" t="s">
        <v>1862</v>
      </c>
      <c r="B1861" s="30" t="s">
        <v>490</v>
      </c>
      <c r="C1861" s="1" t="s">
        <v>490</v>
      </c>
      <c r="D1861" s="1" t="s">
        <v>490</v>
      </c>
      <c r="E1861" s="31" t="s">
        <v>490</v>
      </c>
      <c r="F1861" s="12" t="s">
        <v>658</v>
      </c>
      <c r="G1861" s="6" t="s">
        <v>658</v>
      </c>
      <c r="H1861" s="6" t="s">
        <v>658</v>
      </c>
      <c r="I1861" s="16" t="s">
        <v>490</v>
      </c>
      <c r="J1861" s="12" t="s">
        <v>927</v>
      </c>
      <c r="K1861" s="6" t="s">
        <v>927</v>
      </c>
      <c r="L1861" s="6" t="s">
        <v>927</v>
      </c>
      <c r="M1861" s="16" t="s">
        <v>5</v>
      </c>
    </row>
    <row r="1862" spans="1:13" x14ac:dyDescent="0.3">
      <c r="A1862" s="23" t="s">
        <v>1863</v>
      </c>
      <c r="B1862" s="30" t="s">
        <v>490</v>
      </c>
      <c r="C1862" s="1" t="s">
        <v>659</v>
      </c>
      <c r="D1862" s="1" t="s">
        <v>490</v>
      </c>
      <c r="E1862" s="31" t="s">
        <v>490</v>
      </c>
      <c r="F1862" s="12" t="s">
        <v>658</v>
      </c>
      <c r="G1862" s="6" t="s">
        <v>659</v>
      </c>
      <c r="H1862" s="6" t="s">
        <v>658</v>
      </c>
      <c r="I1862" s="16" t="s">
        <v>658</v>
      </c>
      <c r="J1862" s="12" t="s">
        <v>927</v>
      </c>
      <c r="K1862" s="6" t="s">
        <v>927</v>
      </c>
      <c r="L1862" s="6" t="s">
        <v>927</v>
      </c>
      <c r="M1862" s="16" t="s">
        <v>927</v>
      </c>
    </row>
    <row r="1863" spans="1:13" x14ac:dyDescent="0.3">
      <c r="A1863" s="23" t="s">
        <v>1864</v>
      </c>
      <c r="B1863" s="30" t="s">
        <v>659</v>
      </c>
      <c r="C1863" s="1" t="s">
        <v>659</v>
      </c>
      <c r="D1863" s="1" t="s">
        <v>490</v>
      </c>
      <c r="E1863" s="31" t="s">
        <v>490</v>
      </c>
      <c r="F1863" s="12" t="s">
        <v>659</v>
      </c>
      <c r="G1863" s="6" t="s">
        <v>659</v>
      </c>
      <c r="H1863" s="6" t="s">
        <v>658</v>
      </c>
      <c r="I1863" s="16" t="s">
        <v>658</v>
      </c>
      <c r="J1863" s="12" t="s">
        <v>927</v>
      </c>
      <c r="K1863" s="6" t="s">
        <v>927</v>
      </c>
      <c r="L1863" s="6" t="s">
        <v>927</v>
      </c>
      <c r="M1863" s="16" t="s">
        <v>927</v>
      </c>
    </row>
    <row r="1864" spans="1:13" x14ac:dyDescent="0.3">
      <c r="A1864" s="23" t="s">
        <v>1865</v>
      </c>
      <c r="B1864" s="30" t="s">
        <v>490</v>
      </c>
      <c r="C1864" s="1" t="s">
        <v>490</v>
      </c>
      <c r="D1864" s="1" t="s">
        <v>490</v>
      </c>
      <c r="E1864" s="31" t="s">
        <v>490</v>
      </c>
      <c r="F1864" s="12" t="s">
        <v>658</v>
      </c>
      <c r="G1864" s="6" t="s">
        <v>658</v>
      </c>
      <c r="H1864" s="6" t="s">
        <v>658</v>
      </c>
      <c r="I1864" s="16" t="s">
        <v>490</v>
      </c>
      <c r="J1864" s="12" t="s">
        <v>927</v>
      </c>
      <c r="K1864" s="6" t="s">
        <v>927</v>
      </c>
      <c r="L1864" s="6" t="s">
        <v>927</v>
      </c>
      <c r="M1864" s="16" t="s">
        <v>5</v>
      </c>
    </row>
    <row r="1865" spans="1:13" x14ac:dyDescent="0.3">
      <c r="A1865" s="23" t="s">
        <v>1866</v>
      </c>
      <c r="B1865" s="30" t="s">
        <v>490</v>
      </c>
      <c r="C1865" s="1" t="s">
        <v>490</v>
      </c>
      <c r="D1865" s="1" t="s">
        <v>490</v>
      </c>
      <c r="E1865" s="31" t="s">
        <v>490</v>
      </c>
      <c r="F1865" s="12" t="s">
        <v>658</v>
      </c>
      <c r="G1865" s="6" t="s">
        <v>658</v>
      </c>
      <c r="H1865" s="6" t="s">
        <v>658</v>
      </c>
      <c r="I1865" s="16" t="s">
        <v>490</v>
      </c>
      <c r="J1865" s="12" t="s">
        <v>927</v>
      </c>
      <c r="K1865" s="6" t="s">
        <v>927</v>
      </c>
      <c r="L1865" s="6" t="s">
        <v>927</v>
      </c>
      <c r="M1865" s="16" t="s">
        <v>5</v>
      </c>
    </row>
    <row r="1866" spans="1:13" x14ac:dyDescent="0.3">
      <c r="A1866" s="23" t="s">
        <v>1867</v>
      </c>
      <c r="B1866" s="30" t="s">
        <v>490</v>
      </c>
      <c r="C1866" s="1" t="s">
        <v>490</v>
      </c>
      <c r="D1866" s="1" t="s">
        <v>490</v>
      </c>
      <c r="E1866" s="31" t="s">
        <v>490</v>
      </c>
      <c r="F1866" s="12" t="s">
        <v>658</v>
      </c>
      <c r="G1866" s="6" t="s">
        <v>658</v>
      </c>
      <c r="H1866" s="6" t="s">
        <v>658</v>
      </c>
      <c r="I1866" s="16" t="s">
        <v>490</v>
      </c>
      <c r="J1866" s="12" t="s">
        <v>927</v>
      </c>
      <c r="K1866" s="6" t="s">
        <v>927</v>
      </c>
      <c r="L1866" s="6" t="s">
        <v>927</v>
      </c>
      <c r="M1866" s="16" t="s">
        <v>5</v>
      </c>
    </row>
    <row r="1867" spans="1:13" x14ac:dyDescent="0.3">
      <c r="A1867" s="23" t="s">
        <v>1903</v>
      </c>
      <c r="B1867" s="30" t="s">
        <v>490</v>
      </c>
      <c r="C1867" s="1" t="s">
        <v>490</v>
      </c>
      <c r="D1867" s="1" t="s">
        <v>490</v>
      </c>
      <c r="E1867" s="31" t="s">
        <v>490</v>
      </c>
      <c r="F1867" s="12" t="s">
        <v>658</v>
      </c>
      <c r="G1867" s="6" t="s">
        <v>658</v>
      </c>
      <c r="H1867" s="6" t="s">
        <v>658</v>
      </c>
      <c r="I1867" s="16" t="s">
        <v>658</v>
      </c>
      <c r="J1867" s="12" t="s">
        <v>927</v>
      </c>
      <c r="K1867" s="6" t="s">
        <v>927</v>
      </c>
      <c r="L1867" s="6" t="s">
        <v>927</v>
      </c>
      <c r="M1867" s="16" t="s">
        <v>927</v>
      </c>
    </row>
    <row r="1868" spans="1:13" x14ac:dyDescent="0.3">
      <c r="A1868" s="23" t="s">
        <v>1904</v>
      </c>
      <c r="B1868" s="30" t="s">
        <v>490</v>
      </c>
      <c r="C1868" s="1" t="s">
        <v>490</v>
      </c>
      <c r="D1868" s="1" t="s">
        <v>490</v>
      </c>
      <c r="E1868" s="31" t="s">
        <v>490</v>
      </c>
      <c r="F1868" s="12" t="s">
        <v>658</v>
      </c>
      <c r="G1868" s="6" t="s">
        <v>658</v>
      </c>
      <c r="H1868" s="6" t="s">
        <v>658</v>
      </c>
      <c r="I1868" s="16" t="s">
        <v>658</v>
      </c>
      <c r="J1868" s="12" t="s">
        <v>927</v>
      </c>
      <c r="K1868" s="6" t="s">
        <v>927</v>
      </c>
      <c r="L1868" s="6" t="s">
        <v>927</v>
      </c>
      <c r="M1868" s="16" t="s">
        <v>927</v>
      </c>
    </row>
    <row r="1869" spans="1:13" x14ac:dyDescent="0.3">
      <c r="A1869" s="23" t="s">
        <v>1905</v>
      </c>
      <c r="B1869" s="30" t="s">
        <v>490</v>
      </c>
      <c r="C1869" s="1" t="s">
        <v>490</v>
      </c>
      <c r="D1869" s="1" t="s">
        <v>490</v>
      </c>
      <c r="E1869" s="31" t="s">
        <v>490</v>
      </c>
      <c r="F1869" s="12" t="s">
        <v>658</v>
      </c>
      <c r="G1869" s="6" t="s">
        <v>658</v>
      </c>
      <c r="H1869" s="6" t="s">
        <v>658</v>
      </c>
      <c r="I1869" s="16" t="s">
        <v>658</v>
      </c>
      <c r="J1869" s="12" t="s">
        <v>927</v>
      </c>
      <c r="K1869" s="6" t="s">
        <v>927</v>
      </c>
      <c r="L1869" s="6" t="s">
        <v>927</v>
      </c>
      <c r="M1869" s="16" t="s">
        <v>927</v>
      </c>
    </row>
    <row r="1870" spans="1:13" x14ac:dyDescent="0.3">
      <c r="A1870" s="23" t="s">
        <v>1868</v>
      </c>
      <c r="B1870" s="30" t="s">
        <v>490</v>
      </c>
      <c r="C1870" s="1" t="s">
        <v>659</v>
      </c>
      <c r="D1870" s="1" t="s">
        <v>490</v>
      </c>
      <c r="E1870" s="31" t="s">
        <v>490</v>
      </c>
      <c r="F1870" s="12" t="s">
        <v>658</v>
      </c>
      <c r="G1870" s="6" t="s">
        <v>659</v>
      </c>
      <c r="H1870" s="6" t="s">
        <v>658</v>
      </c>
      <c r="I1870" s="16" t="s">
        <v>658</v>
      </c>
      <c r="J1870" s="12" t="s">
        <v>927</v>
      </c>
      <c r="K1870" s="6" t="s">
        <v>927</v>
      </c>
      <c r="L1870" s="6" t="s">
        <v>927</v>
      </c>
      <c r="M1870" s="16" t="s">
        <v>927</v>
      </c>
    </row>
    <row r="1871" spans="1:13" x14ac:dyDescent="0.3">
      <c r="A1871" s="23" t="s">
        <v>1906</v>
      </c>
      <c r="B1871" s="30" t="s">
        <v>490</v>
      </c>
      <c r="C1871" s="1" t="s">
        <v>490</v>
      </c>
      <c r="D1871" s="1" t="s">
        <v>490</v>
      </c>
      <c r="E1871" s="31" t="s">
        <v>490</v>
      </c>
      <c r="F1871" s="12" t="s">
        <v>658</v>
      </c>
      <c r="G1871" s="6" t="s">
        <v>658</v>
      </c>
      <c r="H1871" s="6" t="s">
        <v>658</v>
      </c>
      <c r="I1871" s="16" t="s">
        <v>658</v>
      </c>
      <c r="J1871" s="12" t="s">
        <v>927</v>
      </c>
      <c r="K1871" s="6" t="s">
        <v>927</v>
      </c>
      <c r="L1871" s="6" t="s">
        <v>927</v>
      </c>
      <c r="M1871" s="16" t="s">
        <v>927</v>
      </c>
    </row>
    <row r="1872" spans="1:13" x14ac:dyDescent="0.3">
      <c r="A1872" s="23" t="s">
        <v>1907</v>
      </c>
      <c r="B1872" s="30" t="s">
        <v>490</v>
      </c>
      <c r="C1872" s="1" t="s">
        <v>490</v>
      </c>
      <c r="D1872" s="1" t="s">
        <v>490</v>
      </c>
      <c r="E1872" s="31" t="s">
        <v>490</v>
      </c>
      <c r="F1872" s="12" t="s">
        <v>658</v>
      </c>
      <c r="G1872" s="6" t="s">
        <v>658</v>
      </c>
      <c r="H1872" s="6" t="s">
        <v>658</v>
      </c>
      <c r="I1872" s="16" t="s">
        <v>658</v>
      </c>
      <c r="J1872" s="12" t="s">
        <v>927</v>
      </c>
      <c r="K1872" s="6" t="s">
        <v>927</v>
      </c>
      <c r="L1872" s="6" t="s">
        <v>927</v>
      </c>
      <c r="M1872" s="16" t="s">
        <v>927</v>
      </c>
    </row>
    <row r="1873" spans="1:13" x14ac:dyDescent="0.3">
      <c r="A1873" s="23" t="s">
        <v>1908</v>
      </c>
      <c r="B1873" s="30" t="s">
        <v>490</v>
      </c>
      <c r="C1873" s="1" t="s">
        <v>490</v>
      </c>
      <c r="D1873" s="1" t="s">
        <v>490</v>
      </c>
      <c r="E1873" s="31" t="s">
        <v>490</v>
      </c>
      <c r="F1873" s="12" t="s">
        <v>658</v>
      </c>
      <c r="G1873" s="6" t="s">
        <v>658</v>
      </c>
      <c r="H1873" s="6" t="s">
        <v>658</v>
      </c>
      <c r="I1873" s="16" t="s">
        <v>658</v>
      </c>
      <c r="J1873" s="12" t="s">
        <v>927</v>
      </c>
      <c r="K1873" s="6" t="s">
        <v>927</v>
      </c>
      <c r="L1873" s="6" t="s">
        <v>927</v>
      </c>
      <c r="M1873" s="16" t="s">
        <v>927</v>
      </c>
    </row>
    <row r="1874" spans="1:13" x14ac:dyDescent="0.3">
      <c r="A1874" s="23" t="s">
        <v>1909</v>
      </c>
      <c r="B1874" s="30" t="s">
        <v>490</v>
      </c>
      <c r="C1874" s="1" t="s">
        <v>490</v>
      </c>
      <c r="D1874" s="1" t="s">
        <v>490</v>
      </c>
      <c r="E1874" s="31" t="s">
        <v>490</v>
      </c>
      <c r="F1874" s="12" t="s">
        <v>658</v>
      </c>
      <c r="G1874" s="6" t="s">
        <v>658</v>
      </c>
      <c r="H1874" s="6" t="s">
        <v>658</v>
      </c>
      <c r="I1874" s="16" t="s">
        <v>658</v>
      </c>
      <c r="J1874" s="12" t="s">
        <v>927</v>
      </c>
      <c r="K1874" s="6" t="s">
        <v>927</v>
      </c>
      <c r="L1874" s="6" t="s">
        <v>927</v>
      </c>
      <c r="M1874" s="16" t="s">
        <v>927</v>
      </c>
    </row>
    <row r="1875" spans="1:13" x14ac:dyDescent="0.3">
      <c r="A1875" s="23" t="s">
        <v>1910</v>
      </c>
      <c r="B1875" s="30" t="s">
        <v>490</v>
      </c>
      <c r="C1875" s="1" t="s">
        <v>490</v>
      </c>
      <c r="D1875" s="1" t="s">
        <v>490</v>
      </c>
      <c r="E1875" s="31" t="s">
        <v>490</v>
      </c>
      <c r="F1875" s="12" t="s">
        <v>658</v>
      </c>
      <c r="G1875" s="6" t="s">
        <v>658</v>
      </c>
      <c r="H1875" s="6" t="s">
        <v>658</v>
      </c>
      <c r="I1875" s="16" t="s">
        <v>658</v>
      </c>
      <c r="J1875" s="12" t="s">
        <v>927</v>
      </c>
      <c r="K1875" s="6" t="s">
        <v>927</v>
      </c>
      <c r="L1875" s="6" t="s">
        <v>927</v>
      </c>
      <c r="M1875" s="16" t="s">
        <v>927</v>
      </c>
    </row>
    <row r="1876" spans="1:13" x14ac:dyDescent="0.3">
      <c r="A1876" s="23" t="s">
        <v>1911</v>
      </c>
      <c r="B1876" s="30" t="s">
        <v>490</v>
      </c>
      <c r="C1876" s="1" t="s">
        <v>490</v>
      </c>
      <c r="D1876" s="1" t="s">
        <v>490</v>
      </c>
      <c r="E1876" s="31" t="s">
        <v>490</v>
      </c>
      <c r="F1876" s="12" t="s">
        <v>658</v>
      </c>
      <c r="G1876" s="6" t="s">
        <v>658</v>
      </c>
      <c r="H1876" s="6" t="s">
        <v>658</v>
      </c>
      <c r="I1876" s="16" t="s">
        <v>658</v>
      </c>
      <c r="J1876" s="12" t="s">
        <v>927</v>
      </c>
      <c r="K1876" s="6" t="s">
        <v>927</v>
      </c>
      <c r="L1876" s="6" t="s">
        <v>927</v>
      </c>
      <c r="M1876" s="16" t="s">
        <v>927</v>
      </c>
    </row>
    <row r="1877" spans="1:13" x14ac:dyDescent="0.3">
      <c r="A1877" s="23" t="s">
        <v>1912</v>
      </c>
      <c r="B1877" s="30" t="s">
        <v>490</v>
      </c>
      <c r="C1877" s="1" t="s">
        <v>490</v>
      </c>
      <c r="D1877" s="1" t="s">
        <v>490</v>
      </c>
      <c r="E1877" s="31" t="s">
        <v>490</v>
      </c>
      <c r="F1877" s="12" t="s">
        <v>658</v>
      </c>
      <c r="G1877" s="6" t="s">
        <v>658</v>
      </c>
      <c r="H1877" s="6" t="s">
        <v>658</v>
      </c>
      <c r="I1877" s="16" t="s">
        <v>658</v>
      </c>
      <c r="J1877" s="12" t="s">
        <v>927</v>
      </c>
      <c r="K1877" s="6" t="s">
        <v>927</v>
      </c>
      <c r="L1877" s="6" t="s">
        <v>927</v>
      </c>
      <c r="M1877" s="16" t="s">
        <v>927</v>
      </c>
    </row>
    <row r="1878" spans="1:13" x14ac:dyDescent="0.3">
      <c r="A1878" s="23" t="s">
        <v>1913</v>
      </c>
      <c r="B1878" s="30" t="s">
        <v>490</v>
      </c>
      <c r="C1878" s="1" t="s">
        <v>490</v>
      </c>
      <c r="D1878" s="1" t="s">
        <v>490</v>
      </c>
      <c r="E1878" s="31" t="s">
        <v>490</v>
      </c>
      <c r="F1878" s="12" t="s">
        <v>658</v>
      </c>
      <c r="G1878" s="6" t="s">
        <v>658</v>
      </c>
      <c r="H1878" s="6" t="s">
        <v>658</v>
      </c>
      <c r="I1878" s="16" t="s">
        <v>659</v>
      </c>
      <c r="J1878" s="12" t="s">
        <v>927</v>
      </c>
      <c r="K1878" s="6" t="s">
        <v>927</v>
      </c>
      <c r="L1878" s="6" t="s">
        <v>927</v>
      </c>
      <c r="M1878" s="16" t="s">
        <v>928</v>
      </c>
    </row>
    <row r="1879" spans="1:13" x14ac:dyDescent="0.3">
      <c r="A1879" s="23" t="s">
        <v>1914</v>
      </c>
      <c r="B1879" s="30" t="s">
        <v>490</v>
      </c>
      <c r="C1879" s="1" t="s">
        <v>490</v>
      </c>
      <c r="D1879" s="1" t="s">
        <v>490</v>
      </c>
      <c r="E1879" s="31" t="s">
        <v>490</v>
      </c>
      <c r="F1879" s="12" t="s">
        <v>658</v>
      </c>
      <c r="G1879" s="6" t="s">
        <v>658</v>
      </c>
      <c r="H1879" s="6" t="s">
        <v>658</v>
      </c>
      <c r="I1879" s="16" t="s">
        <v>658</v>
      </c>
      <c r="J1879" s="12" t="s">
        <v>927</v>
      </c>
      <c r="K1879" s="6" t="s">
        <v>927</v>
      </c>
      <c r="L1879" s="6" t="s">
        <v>927</v>
      </c>
      <c r="M1879" s="16" t="s">
        <v>927</v>
      </c>
    </row>
    <row r="1880" spans="1:13" x14ac:dyDescent="0.3">
      <c r="A1880" s="23" t="s">
        <v>1915</v>
      </c>
      <c r="B1880" s="30" t="s">
        <v>490</v>
      </c>
      <c r="C1880" s="1" t="s">
        <v>490</v>
      </c>
      <c r="D1880" s="1" t="s">
        <v>490</v>
      </c>
      <c r="E1880" s="31" t="s">
        <v>490</v>
      </c>
      <c r="F1880" s="12" t="s">
        <v>658</v>
      </c>
      <c r="G1880" s="6" t="s">
        <v>658</v>
      </c>
      <c r="H1880" s="6" t="s">
        <v>658</v>
      </c>
      <c r="I1880" s="16" t="s">
        <v>658</v>
      </c>
      <c r="J1880" s="12" t="s">
        <v>927</v>
      </c>
      <c r="K1880" s="6" t="s">
        <v>927</v>
      </c>
      <c r="L1880" s="6" t="s">
        <v>927</v>
      </c>
      <c r="M1880" s="16" t="s">
        <v>927</v>
      </c>
    </row>
    <row r="1881" spans="1:13" x14ac:dyDescent="0.3">
      <c r="A1881" s="23" t="s">
        <v>1869</v>
      </c>
      <c r="B1881" s="30" t="s">
        <v>490</v>
      </c>
      <c r="C1881" s="1" t="s">
        <v>490</v>
      </c>
      <c r="D1881" s="1" t="s">
        <v>490</v>
      </c>
      <c r="E1881" s="31" t="s">
        <v>490</v>
      </c>
      <c r="F1881" s="12" t="s">
        <v>658</v>
      </c>
      <c r="G1881" s="6" t="s">
        <v>658</v>
      </c>
      <c r="H1881" s="6" t="s">
        <v>658</v>
      </c>
      <c r="I1881" s="16" t="s">
        <v>658</v>
      </c>
      <c r="J1881" s="12" t="s">
        <v>927</v>
      </c>
      <c r="K1881" s="6" t="s">
        <v>927</v>
      </c>
      <c r="L1881" s="6" t="s">
        <v>927</v>
      </c>
      <c r="M1881" s="16" t="s">
        <v>927</v>
      </c>
    </row>
    <row r="1882" spans="1:13" x14ac:dyDescent="0.3">
      <c r="A1882" s="23" t="s">
        <v>1916</v>
      </c>
      <c r="B1882" s="30" t="s">
        <v>490</v>
      </c>
      <c r="C1882" s="1" t="s">
        <v>490</v>
      </c>
      <c r="D1882" s="1" t="s">
        <v>490</v>
      </c>
      <c r="E1882" s="31" t="s">
        <v>490</v>
      </c>
      <c r="F1882" s="12" t="s">
        <v>658</v>
      </c>
      <c r="G1882" s="6" t="s">
        <v>658</v>
      </c>
      <c r="H1882" s="6" t="s">
        <v>658</v>
      </c>
      <c r="I1882" s="16" t="s">
        <v>658</v>
      </c>
      <c r="J1882" s="12" t="s">
        <v>927</v>
      </c>
      <c r="K1882" s="6" t="s">
        <v>927</v>
      </c>
      <c r="L1882" s="6" t="s">
        <v>927</v>
      </c>
      <c r="M1882" s="16" t="s">
        <v>927</v>
      </c>
    </row>
    <row r="1883" spans="1:13" x14ac:dyDescent="0.3">
      <c r="A1883" s="23" t="s">
        <v>1917</v>
      </c>
      <c r="B1883" s="30" t="s">
        <v>490</v>
      </c>
      <c r="C1883" s="1" t="s">
        <v>490</v>
      </c>
      <c r="D1883" s="1" t="s">
        <v>490</v>
      </c>
      <c r="E1883" s="31" t="s">
        <v>490</v>
      </c>
      <c r="F1883" s="12" t="s">
        <v>658</v>
      </c>
      <c r="G1883" s="6" t="s">
        <v>658</v>
      </c>
      <c r="H1883" s="6" t="s">
        <v>658</v>
      </c>
      <c r="I1883" s="16" t="s">
        <v>658</v>
      </c>
      <c r="J1883" s="12" t="s">
        <v>927</v>
      </c>
      <c r="K1883" s="6" t="s">
        <v>927</v>
      </c>
      <c r="L1883" s="6" t="s">
        <v>927</v>
      </c>
      <c r="M1883" s="16" t="s">
        <v>927</v>
      </c>
    </row>
    <row r="1884" spans="1:13" x14ac:dyDescent="0.3">
      <c r="A1884" s="23" t="s">
        <v>1918</v>
      </c>
      <c r="B1884" s="30" t="s">
        <v>490</v>
      </c>
      <c r="C1884" s="1" t="s">
        <v>490</v>
      </c>
      <c r="D1884" s="1" t="s">
        <v>490</v>
      </c>
      <c r="E1884" s="31" t="s">
        <v>490</v>
      </c>
      <c r="F1884" s="12" t="s">
        <v>658</v>
      </c>
      <c r="G1884" s="6" t="s">
        <v>658</v>
      </c>
      <c r="H1884" s="6" t="s">
        <v>658</v>
      </c>
      <c r="I1884" s="16" t="s">
        <v>658</v>
      </c>
      <c r="J1884" s="12" t="s">
        <v>927</v>
      </c>
      <c r="K1884" s="6" t="s">
        <v>927</v>
      </c>
      <c r="L1884" s="6" t="s">
        <v>927</v>
      </c>
      <c r="M1884" s="16" t="s">
        <v>927</v>
      </c>
    </row>
    <row r="1885" spans="1:13" x14ac:dyDescent="0.3">
      <c r="A1885" s="23" t="s">
        <v>1919</v>
      </c>
      <c r="B1885" s="30" t="s">
        <v>490</v>
      </c>
      <c r="C1885" s="1" t="s">
        <v>490</v>
      </c>
      <c r="D1885" s="1" t="s">
        <v>490</v>
      </c>
      <c r="E1885" s="31" t="s">
        <v>490</v>
      </c>
      <c r="F1885" s="12" t="s">
        <v>658</v>
      </c>
      <c r="G1885" s="6" t="s">
        <v>658</v>
      </c>
      <c r="H1885" s="6" t="s">
        <v>658</v>
      </c>
      <c r="I1885" s="16" t="s">
        <v>658</v>
      </c>
      <c r="J1885" s="12" t="s">
        <v>927</v>
      </c>
      <c r="K1885" s="6" t="s">
        <v>927</v>
      </c>
      <c r="L1885" s="6" t="s">
        <v>927</v>
      </c>
      <c r="M1885" s="16" t="s">
        <v>927</v>
      </c>
    </row>
    <row r="1886" spans="1:13" x14ac:dyDescent="0.3">
      <c r="A1886" s="23" t="s">
        <v>1870</v>
      </c>
      <c r="B1886" s="30" t="s">
        <v>490</v>
      </c>
      <c r="C1886" s="1" t="s">
        <v>490</v>
      </c>
      <c r="D1886" s="1" t="s">
        <v>490</v>
      </c>
      <c r="E1886" s="31" t="s">
        <v>659</v>
      </c>
      <c r="F1886" s="12" t="s">
        <v>658</v>
      </c>
      <c r="G1886" s="6" t="s">
        <v>658</v>
      </c>
      <c r="H1886" s="6" t="s">
        <v>658</v>
      </c>
      <c r="I1886" s="16" t="s">
        <v>659</v>
      </c>
      <c r="J1886" s="12" t="s">
        <v>927</v>
      </c>
      <c r="K1886" s="6" t="s">
        <v>927</v>
      </c>
      <c r="L1886" s="6" t="s">
        <v>927</v>
      </c>
      <c r="M1886" s="16" t="s">
        <v>927</v>
      </c>
    </row>
    <row r="1887" spans="1:13" x14ac:dyDescent="0.3">
      <c r="A1887" s="22" t="s">
        <v>1872</v>
      </c>
      <c r="B1887" s="30" t="s">
        <v>490</v>
      </c>
      <c r="C1887" s="1" t="s">
        <v>490</v>
      </c>
      <c r="D1887" s="1" t="s">
        <v>490</v>
      </c>
      <c r="E1887" s="31" t="s">
        <v>490</v>
      </c>
      <c r="F1887" s="12" t="s">
        <v>658</v>
      </c>
      <c r="G1887" s="6" t="s">
        <v>658</v>
      </c>
      <c r="H1887" s="6" t="s">
        <v>658</v>
      </c>
      <c r="I1887" s="16" t="s">
        <v>658</v>
      </c>
      <c r="J1887" s="12" t="s">
        <v>927</v>
      </c>
      <c r="K1887" s="6" t="s">
        <v>927</v>
      </c>
      <c r="L1887" s="6" t="s">
        <v>927</v>
      </c>
      <c r="M1887" s="16" t="s">
        <v>927</v>
      </c>
    </row>
    <row r="1888" spans="1:13" x14ac:dyDescent="0.3">
      <c r="A1888" s="22" t="s">
        <v>1873</v>
      </c>
      <c r="B1888" s="30" t="s">
        <v>490</v>
      </c>
      <c r="C1888" s="1" t="s">
        <v>490</v>
      </c>
      <c r="D1888" s="1" t="s">
        <v>490</v>
      </c>
      <c r="E1888" s="31" t="s">
        <v>490</v>
      </c>
      <c r="F1888" s="12" t="s">
        <v>658</v>
      </c>
      <c r="G1888" s="6" t="s">
        <v>658</v>
      </c>
      <c r="H1888" s="6" t="s">
        <v>658</v>
      </c>
      <c r="I1888" s="16" t="s">
        <v>658</v>
      </c>
      <c r="J1888" s="12" t="s">
        <v>927</v>
      </c>
      <c r="K1888" s="6" t="s">
        <v>927</v>
      </c>
      <c r="L1888" s="6" t="s">
        <v>927</v>
      </c>
      <c r="M1888" s="16" t="s">
        <v>927</v>
      </c>
    </row>
    <row r="1889" spans="1:13" x14ac:dyDescent="0.3">
      <c r="A1889" s="22" t="s">
        <v>1874</v>
      </c>
      <c r="B1889" s="30" t="s">
        <v>490</v>
      </c>
      <c r="C1889" s="1" t="s">
        <v>490</v>
      </c>
      <c r="D1889" s="1" t="s">
        <v>490</v>
      </c>
      <c r="E1889" s="31" t="s">
        <v>490</v>
      </c>
      <c r="F1889" s="12" t="s">
        <v>658</v>
      </c>
      <c r="G1889" s="6" t="s">
        <v>658</v>
      </c>
      <c r="H1889" s="6" t="s">
        <v>658</v>
      </c>
      <c r="I1889" s="16" t="s">
        <v>658</v>
      </c>
      <c r="J1889" s="12" t="s">
        <v>927</v>
      </c>
      <c r="K1889" s="6" t="s">
        <v>927</v>
      </c>
      <c r="L1889" s="6" t="s">
        <v>927</v>
      </c>
      <c r="M1889" s="16" t="s">
        <v>927</v>
      </c>
    </row>
    <row r="1890" spans="1:13" x14ac:dyDescent="0.3">
      <c r="A1890" s="22" t="s">
        <v>1875</v>
      </c>
      <c r="B1890" s="30" t="s">
        <v>490</v>
      </c>
      <c r="C1890" s="1" t="s">
        <v>490</v>
      </c>
      <c r="D1890" s="1" t="s">
        <v>490</v>
      </c>
      <c r="E1890" s="31" t="s">
        <v>490</v>
      </c>
      <c r="F1890" s="12" t="s">
        <v>658</v>
      </c>
      <c r="G1890" s="6" t="s">
        <v>658</v>
      </c>
      <c r="H1890" s="6" t="s">
        <v>658</v>
      </c>
      <c r="I1890" s="16" t="s">
        <v>658</v>
      </c>
      <c r="J1890" s="12" t="s">
        <v>927</v>
      </c>
      <c r="K1890" s="6" t="s">
        <v>927</v>
      </c>
      <c r="L1890" s="6" t="s">
        <v>927</v>
      </c>
      <c r="M1890" s="16" t="s">
        <v>927</v>
      </c>
    </row>
    <row r="1891" spans="1:13" x14ac:dyDescent="0.3">
      <c r="A1891" s="23" t="s">
        <v>1920</v>
      </c>
      <c r="B1891" s="30" t="s">
        <v>490</v>
      </c>
      <c r="C1891" s="1" t="s">
        <v>490</v>
      </c>
      <c r="D1891" s="1" t="s">
        <v>490</v>
      </c>
      <c r="E1891" s="31" t="s">
        <v>490</v>
      </c>
      <c r="F1891" s="12" t="s">
        <v>658</v>
      </c>
      <c r="G1891" s="6" t="s">
        <v>658</v>
      </c>
      <c r="H1891" s="6" t="s">
        <v>658</v>
      </c>
      <c r="I1891" s="16" t="s">
        <v>490</v>
      </c>
      <c r="J1891" s="12" t="s">
        <v>927</v>
      </c>
      <c r="K1891" s="6" t="s">
        <v>927</v>
      </c>
      <c r="L1891" s="6" t="s">
        <v>927</v>
      </c>
      <c r="M1891" s="16" t="s">
        <v>5</v>
      </c>
    </row>
    <row r="1892" spans="1:13" x14ac:dyDescent="0.3">
      <c r="A1892" s="23" t="s">
        <v>1871</v>
      </c>
      <c r="B1892" s="30" t="s">
        <v>490</v>
      </c>
      <c r="C1892" s="1" t="s">
        <v>490</v>
      </c>
      <c r="D1892" s="1" t="s">
        <v>490</v>
      </c>
      <c r="E1892" s="31" t="s">
        <v>659</v>
      </c>
      <c r="F1892" s="12" t="s">
        <v>658</v>
      </c>
      <c r="G1892" s="6" t="s">
        <v>658</v>
      </c>
      <c r="H1892" s="6" t="s">
        <v>658</v>
      </c>
      <c r="I1892" s="16" t="s">
        <v>490</v>
      </c>
      <c r="J1892" s="12" t="s">
        <v>927</v>
      </c>
      <c r="K1892" s="6" t="s">
        <v>927</v>
      </c>
      <c r="L1892" s="6" t="s">
        <v>927</v>
      </c>
      <c r="M1892" s="16" t="s">
        <v>5</v>
      </c>
    </row>
    <row r="1893" spans="1:13" x14ac:dyDescent="0.3">
      <c r="A1893" s="23" t="s">
        <v>1921</v>
      </c>
      <c r="B1893" s="30" t="s">
        <v>490</v>
      </c>
      <c r="C1893" s="1" t="s">
        <v>490</v>
      </c>
      <c r="D1893" s="1" t="s">
        <v>490</v>
      </c>
      <c r="E1893" s="31" t="s">
        <v>490</v>
      </c>
      <c r="F1893" s="12" t="s">
        <v>658</v>
      </c>
      <c r="G1893" s="6" t="s">
        <v>658</v>
      </c>
      <c r="H1893" s="6" t="s">
        <v>658</v>
      </c>
      <c r="I1893" s="16" t="s">
        <v>490</v>
      </c>
      <c r="J1893" s="12" t="s">
        <v>927</v>
      </c>
      <c r="K1893" s="6" t="s">
        <v>927</v>
      </c>
      <c r="L1893" s="6" t="s">
        <v>927</v>
      </c>
      <c r="M1893" s="16" t="s">
        <v>5</v>
      </c>
    </row>
    <row r="1894" spans="1:13" x14ac:dyDescent="0.3">
      <c r="A1894" s="23" t="s">
        <v>1922</v>
      </c>
      <c r="B1894" s="30" t="s">
        <v>490</v>
      </c>
      <c r="C1894" s="1" t="s">
        <v>490</v>
      </c>
      <c r="D1894" s="1" t="s">
        <v>490</v>
      </c>
      <c r="E1894" s="31" t="s">
        <v>490</v>
      </c>
      <c r="F1894" s="12" t="s">
        <v>658</v>
      </c>
      <c r="G1894" s="6" t="s">
        <v>658</v>
      </c>
      <c r="H1894" s="6" t="s">
        <v>658</v>
      </c>
      <c r="I1894" s="16" t="s">
        <v>490</v>
      </c>
      <c r="J1894" s="12" t="s">
        <v>927</v>
      </c>
      <c r="K1894" s="6" t="s">
        <v>927</v>
      </c>
      <c r="L1894" s="6" t="s">
        <v>927</v>
      </c>
      <c r="M1894" s="16" t="s">
        <v>5</v>
      </c>
    </row>
    <row r="1895" spans="1:13" x14ac:dyDescent="0.3">
      <c r="A1895" s="23" t="s">
        <v>1923</v>
      </c>
      <c r="B1895" s="30" t="s">
        <v>490</v>
      </c>
      <c r="C1895" s="1" t="s">
        <v>490</v>
      </c>
      <c r="D1895" s="1" t="s">
        <v>490</v>
      </c>
      <c r="E1895" s="31" t="s">
        <v>490</v>
      </c>
      <c r="F1895" s="12" t="s">
        <v>658</v>
      </c>
      <c r="G1895" s="6" t="s">
        <v>658</v>
      </c>
      <c r="H1895" s="6" t="s">
        <v>658</v>
      </c>
      <c r="I1895" s="16" t="s">
        <v>490</v>
      </c>
      <c r="J1895" s="12" t="s">
        <v>927</v>
      </c>
      <c r="K1895" s="6" t="s">
        <v>927</v>
      </c>
      <c r="L1895" s="6" t="s">
        <v>927</v>
      </c>
      <c r="M1895" s="16" t="s">
        <v>5</v>
      </c>
    </row>
    <row r="1896" spans="1:13" x14ac:dyDescent="0.3">
      <c r="A1896" s="22" t="s">
        <v>1876</v>
      </c>
      <c r="B1896" s="30" t="s">
        <v>490</v>
      </c>
      <c r="C1896" s="1" t="s">
        <v>490</v>
      </c>
      <c r="D1896" s="1" t="s">
        <v>490</v>
      </c>
      <c r="E1896" s="31" t="s">
        <v>490</v>
      </c>
      <c r="F1896" s="12" t="s">
        <v>658</v>
      </c>
      <c r="G1896" s="6" t="s">
        <v>658</v>
      </c>
      <c r="H1896" s="6" t="s">
        <v>658</v>
      </c>
      <c r="I1896" s="16" t="s">
        <v>490</v>
      </c>
      <c r="J1896" s="12" t="s">
        <v>927</v>
      </c>
      <c r="K1896" s="6" t="s">
        <v>927</v>
      </c>
      <c r="L1896" s="6" t="s">
        <v>927</v>
      </c>
      <c r="M1896" s="16" t="s">
        <v>5</v>
      </c>
    </row>
    <row r="1897" spans="1:13" x14ac:dyDescent="0.3">
      <c r="A1897" s="23" t="s">
        <v>1924</v>
      </c>
      <c r="B1897" s="30" t="s">
        <v>490</v>
      </c>
      <c r="C1897" s="1" t="s">
        <v>490</v>
      </c>
      <c r="D1897" s="1" t="s">
        <v>490</v>
      </c>
      <c r="E1897" s="31" t="s">
        <v>490</v>
      </c>
      <c r="F1897" s="12" t="s">
        <v>658</v>
      </c>
      <c r="G1897" s="6" t="s">
        <v>658</v>
      </c>
      <c r="H1897" s="6" t="s">
        <v>658</v>
      </c>
      <c r="I1897" s="16" t="s">
        <v>490</v>
      </c>
      <c r="J1897" s="12" t="s">
        <v>927</v>
      </c>
      <c r="K1897" s="6" t="s">
        <v>927</v>
      </c>
      <c r="L1897" s="6" t="s">
        <v>927</v>
      </c>
      <c r="M1897" s="16" t="s">
        <v>5</v>
      </c>
    </row>
    <row r="1898" spans="1:13" x14ac:dyDescent="0.3">
      <c r="A1898" s="22" t="s">
        <v>1877</v>
      </c>
      <c r="B1898" s="30" t="s">
        <v>490</v>
      </c>
      <c r="C1898" s="1" t="s">
        <v>490</v>
      </c>
      <c r="D1898" s="1" t="s">
        <v>490</v>
      </c>
      <c r="E1898" s="31" t="s">
        <v>490</v>
      </c>
      <c r="F1898" s="12" t="s">
        <v>658</v>
      </c>
      <c r="G1898" s="6" t="s">
        <v>658</v>
      </c>
      <c r="H1898" s="6" t="s">
        <v>658</v>
      </c>
      <c r="I1898" s="16" t="s">
        <v>658</v>
      </c>
      <c r="J1898" s="12" t="s">
        <v>927</v>
      </c>
      <c r="K1898" s="6" t="s">
        <v>927</v>
      </c>
      <c r="L1898" s="6" t="s">
        <v>927</v>
      </c>
      <c r="M1898" s="16" t="s">
        <v>927</v>
      </c>
    </row>
    <row r="1899" spans="1:13" x14ac:dyDescent="0.3">
      <c r="A1899" s="22" t="s">
        <v>1878</v>
      </c>
      <c r="B1899" s="30" t="s">
        <v>490</v>
      </c>
      <c r="C1899" s="1" t="s">
        <v>490</v>
      </c>
      <c r="D1899" s="1" t="s">
        <v>490</v>
      </c>
      <c r="E1899" s="31" t="s">
        <v>490</v>
      </c>
      <c r="F1899" s="12" t="s">
        <v>658</v>
      </c>
      <c r="G1899" s="6" t="s">
        <v>658</v>
      </c>
      <c r="H1899" s="6" t="s">
        <v>658</v>
      </c>
      <c r="I1899" s="16" t="s">
        <v>658</v>
      </c>
      <c r="J1899" s="12" t="s">
        <v>927</v>
      </c>
      <c r="K1899" s="6" t="s">
        <v>927</v>
      </c>
      <c r="L1899" s="6" t="s">
        <v>927</v>
      </c>
      <c r="M1899" s="16" t="s">
        <v>927</v>
      </c>
    </row>
    <row r="1900" spans="1:13" x14ac:dyDescent="0.3">
      <c r="A1900" s="22" t="s">
        <v>1879</v>
      </c>
      <c r="B1900" s="30" t="s">
        <v>490</v>
      </c>
      <c r="C1900" s="1" t="s">
        <v>490</v>
      </c>
      <c r="D1900" s="1" t="s">
        <v>490</v>
      </c>
      <c r="E1900" s="31" t="s">
        <v>490</v>
      </c>
      <c r="F1900" s="12" t="s">
        <v>658</v>
      </c>
      <c r="G1900" s="6" t="s">
        <v>658</v>
      </c>
      <c r="H1900" s="6" t="s">
        <v>658</v>
      </c>
      <c r="I1900" s="16" t="s">
        <v>658</v>
      </c>
      <c r="J1900" s="12" t="s">
        <v>927</v>
      </c>
      <c r="K1900" s="6" t="s">
        <v>927</v>
      </c>
      <c r="L1900" s="6" t="s">
        <v>927</v>
      </c>
      <c r="M1900" s="16" t="s">
        <v>927</v>
      </c>
    </row>
    <row r="1901" spans="1:13" x14ac:dyDescent="0.3">
      <c r="A1901" s="22" t="s">
        <v>1880</v>
      </c>
      <c r="B1901" s="30" t="s">
        <v>490</v>
      </c>
      <c r="C1901" s="1" t="s">
        <v>490</v>
      </c>
      <c r="D1901" s="1" t="s">
        <v>490</v>
      </c>
      <c r="E1901" s="31" t="s">
        <v>490</v>
      </c>
      <c r="F1901" s="12" t="s">
        <v>658</v>
      </c>
      <c r="G1901" s="6" t="s">
        <v>658</v>
      </c>
      <c r="H1901" s="6" t="s">
        <v>658</v>
      </c>
      <c r="I1901" s="16" t="s">
        <v>658</v>
      </c>
      <c r="J1901" s="12" t="s">
        <v>927</v>
      </c>
      <c r="K1901" s="6" t="s">
        <v>927</v>
      </c>
      <c r="L1901" s="6" t="s">
        <v>927</v>
      </c>
      <c r="M1901" s="16" t="s">
        <v>927</v>
      </c>
    </row>
    <row r="1902" spans="1:13" x14ac:dyDescent="0.3">
      <c r="A1902" s="22" t="s">
        <v>1881</v>
      </c>
      <c r="B1902" s="30" t="s">
        <v>490</v>
      </c>
      <c r="C1902" s="1" t="s">
        <v>490</v>
      </c>
      <c r="D1902" s="1" t="s">
        <v>490</v>
      </c>
      <c r="E1902" s="31" t="s">
        <v>490</v>
      </c>
      <c r="F1902" s="12" t="s">
        <v>658</v>
      </c>
      <c r="G1902" s="6" t="s">
        <v>658</v>
      </c>
      <c r="H1902" s="6" t="s">
        <v>658</v>
      </c>
      <c r="I1902" s="16" t="s">
        <v>658</v>
      </c>
      <c r="J1902" s="12" t="s">
        <v>927</v>
      </c>
      <c r="K1902" s="6" t="s">
        <v>927</v>
      </c>
      <c r="L1902" s="6" t="s">
        <v>927</v>
      </c>
      <c r="M1902" s="16" t="s">
        <v>927</v>
      </c>
    </row>
    <row r="1903" spans="1:13" x14ac:dyDescent="0.3">
      <c r="A1903" s="22" t="s">
        <v>1882</v>
      </c>
      <c r="B1903" s="30" t="s">
        <v>490</v>
      </c>
      <c r="C1903" s="1" t="s">
        <v>490</v>
      </c>
      <c r="D1903" s="1" t="s">
        <v>490</v>
      </c>
      <c r="E1903" s="31" t="s">
        <v>490</v>
      </c>
      <c r="F1903" s="12" t="s">
        <v>658</v>
      </c>
      <c r="G1903" s="6" t="s">
        <v>658</v>
      </c>
      <c r="H1903" s="6" t="s">
        <v>658</v>
      </c>
      <c r="I1903" s="16" t="s">
        <v>658</v>
      </c>
      <c r="J1903" s="12" t="s">
        <v>927</v>
      </c>
      <c r="K1903" s="6" t="s">
        <v>927</v>
      </c>
      <c r="L1903" s="6" t="s">
        <v>927</v>
      </c>
      <c r="M1903" s="16" t="s">
        <v>927</v>
      </c>
    </row>
    <row r="1904" spans="1:13" x14ac:dyDescent="0.3">
      <c r="A1904" s="22" t="s">
        <v>1883</v>
      </c>
      <c r="B1904" s="30" t="s">
        <v>490</v>
      </c>
      <c r="C1904" s="1" t="s">
        <v>490</v>
      </c>
      <c r="D1904" s="1" t="s">
        <v>490</v>
      </c>
      <c r="E1904" s="31" t="s">
        <v>490</v>
      </c>
      <c r="F1904" s="12" t="s">
        <v>658</v>
      </c>
      <c r="G1904" s="6" t="s">
        <v>658</v>
      </c>
      <c r="H1904" s="6" t="s">
        <v>658</v>
      </c>
      <c r="I1904" s="16" t="s">
        <v>658</v>
      </c>
      <c r="J1904" s="12" t="s">
        <v>927</v>
      </c>
      <c r="K1904" s="6" t="s">
        <v>927</v>
      </c>
      <c r="L1904" s="6" t="s">
        <v>927</v>
      </c>
      <c r="M1904" s="16" t="s">
        <v>927</v>
      </c>
    </row>
    <row r="1905" spans="1:13" x14ac:dyDescent="0.3">
      <c r="A1905" s="22" t="s">
        <v>1884</v>
      </c>
      <c r="B1905" s="30" t="s">
        <v>490</v>
      </c>
      <c r="C1905" s="1" t="s">
        <v>490</v>
      </c>
      <c r="D1905" s="1" t="s">
        <v>490</v>
      </c>
      <c r="E1905" s="31" t="s">
        <v>490</v>
      </c>
      <c r="F1905" s="12" t="s">
        <v>658</v>
      </c>
      <c r="G1905" s="6" t="s">
        <v>658</v>
      </c>
      <c r="H1905" s="6" t="s">
        <v>658</v>
      </c>
      <c r="I1905" s="16" t="s">
        <v>658</v>
      </c>
      <c r="J1905" s="12" t="s">
        <v>927</v>
      </c>
      <c r="K1905" s="6" t="s">
        <v>927</v>
      </c>
      <c r="L1905" s="6" t="s">
        <v>927</v>
      </c>
      <c r="M1905" s="16" t="s">
        <v>927</v>
      </c>
    </row>
    <row r="1906" spans="1:13" x14ac:dyDescent="0.3">
      <c r="A1906" s="22" t="s">
        <v>1885</v>
      </c>
      <c r="B1906" s="30" t="s">
        <v>490</v>
      </c>
      <c r="C1906" s="1" t="s">
        <v>490</v>
      </c>
      <c r="D1906" s="1" t="s">
        <v>490</v>
      </c>
      <c r="E1906" s="31" t="s">
        <v>490</v>
      </c>
      <c r="F1906" s="12" t="s">
        <v>658</v>
      </c>
      <c r="G1906" s="6" t="s">
        <v>658</v>
      </c>
      <c r="H1906" s="6" t="s">
        <v>658</v>
      </c>
      <c r="I1906" s="16" t="s">
        <v>658</v>
      </c>
      <c r="J1906" s="12" t="s">
        <v>927</v>
      </c>
      <c r="K1906" s="6" t="s">
        <v>927</v>
      </c>
      <c r="L1906" s="6" t="s">
        <v>927</v>
      </c>
      <c r="M1906" s="16" t="s">
        <v>927</v>
      </c>
    </row>
    <row r="1907" spans="1:13" x14ac:dyDescent="0.3">
      <c r="A1907" s="22" t="s">
        <v>1886</v>
      </c>
      <c r="B1907" s="30" t="s">
        <v>490</v>
      </c>
      <c r="C1907" s="1" t="s">
        <v>490</v>
      </c>
      <c r="D1907" s="1" t="s">
        <v>490</v>
      </c>
      <c r="E1907" s="31" t="s">
        <v>490</v>
      </c>
      <c r="F1907" s="12" t="s">
        <v>658</v>
      </c>
      <c r="G1907" s="6" t="s">
        <v>658</v>
      </c>
      <c r="H1907" s="6" t="s">
        <v>658</v>
      </c>
      <c r="I1907" s="16" t="s">
        <v>658</v>
      </c>
      <c r="J1907" s="12" t="s">
        <v>927</v>
      </c>
      <c r="K1907" s="6" t="s">
        <v>927</v>
      </c>
      <c r="L1907" s="6" t="s">
        <v>927</v>
      </c>
      <c r="M1907" s="16" t="s">
        <v>927</v>
      </c>
    </row>
    <row r="1908" spans="1:13" x14ac:dyDescent="0.3">
      <c r="A1908" s="22" t="s">
        <v>1887</v>
      </c>
      <c r="B1908" s="30" t="s">
        <v>490</v>
      </c>
      <c r="C1908" s="1" t="s">
        <v>659</v>
      </c>
      <c r="D1908" s="1" t="s">
        <v>490</v>
      </c>
      <c r="E1908" s="31" t="s">
        <v>490</v>
      </c>
      <c r="F1908" s="12" t="s">
        <v>658</v>
      </c>
      <c r="G1908" s="6" t="s">
        <v>659</v>
      </c>
      <c r="H1908" s="6" t="s">
        <v>658</v>
      </c>
      <c r="I1908" s="16" t="s">
        <v>658</v>
      </c>
      <c r="J1908" s="12" t="s">
        <v>927</v>
      </c>
      <c r="K1908" s="6" t="s">
        <v>927</v>
      </c>
      <c r="L1908" s="6" t="s">
        <v>927</v>
      </c>
      <c r="M1908" s="16" t="s">
        <v>927</v>
      </c>
    </row>
    <row r="1909" spans="1:13" x14ac:dyDescent="0.3">
      <c r="A1909" s="22" t="s">
        <v>1888</v>
      </c>
      <c r="B1909" s="30" t="s">
        <v>490</v>
      </c>
      <c r="C1909" s="1" t="s">
        <v>490</v>
      </c>
      <c r="D1909" s="1" t="s">
        <v>490</v>
      </c>
      <c r="E1909" s="31" t="s">
        <v>490</v>
      </c>
      <c r="F1909" s="12" t="s">
        <v>658</v>
      </c>
      <c r="G1909" s="6" t="s">
        <v>658</v>
      </c>
      <c r="H1909" s="6" t="s">
        <v>658</v>
      </c>
      <c r="I1909" s="16" t="s">
        <v>658</v>
      </c>
      <c r="J1909" s="12" t="s">
        <v>927</v>
      </c>
      <c r="K1909" s="6" t="s">
        <v>927</v>
      </c>
      <c r="L1909" s="6" t="s">
        <v>927</v>
      </c>
      <c r="M1909" s="16" t="s">
        <v>927</v>
      </c>
    </row>
    <row r="1910" spans="1:13" x14ac:dyDescent="0.3">
      <c r="A1910" s="22" t="s">
        <v>1889</v>
      </c>
      <c r="B1910" s="30" t="s">
        <v>490</v>
      </c>
      <c r="C1910" s="1" t="s">
        <v>490</v>
      </c>
      <c r="D1910" s="1" t="s">
        <v>490</v>
      </c>
      <c r="E1910" s="31" t="s">
        <v>490</v>
      </c>
      <c r="F1910" s="12" t="s">
        <v>658</v>
      </c>
      <c r="G1910" s="6" t="s">
        <v>658</v>
      </c>
      <c r="H1910" s="6" t="s">
        <v>658</v>
      </c>
      <c r="I1910" s="16" t="s">
        <v>658</v>
      </c>
      <c r="J1910" s="12" t="s">
        <v>927</v>
      </c>
      <c r="K1910" s="6" t="s">
        <v>927</v>
      </c>
      <c r="L1910" s="6" t="s">
        <v>927</v>
      </c>
      <c r="M1910" s="16" t="s">
        <v>927</v>
      </c>
    </row>
    <row r="1911" spans="1:13" x14ac:dyDescent="0.3">
      <c r="A1911" s="22" t="s">
        <v>1890</v>
      </c>
      <c r="B1911" s="30" t="s">
        <v>490</v>
      </c>
      <c r="C1911" s="1" t="s">
        <v>490</v>
      </c>
      <c r="D1911" s="1" t="s">
        <v>490</v>
      </c>
      <c r="E1911" s="31" t="s">
        <v>490</v>
      </c>
      <c r="F1911" s="12" t="s">
        <v>658</v>
      </c>
      <c r="G1911" s="6" t="s">
        <v>658</v>
      </c>
      <c r="H1911" s="6" t="s">
        <v>658</v>
      </c>
      <c r="I1911" s="16" t="s">
        <v>658</v>
      </c>
      <c r="J1911" s="12" t="s">
        <v>927</v>
      </c>
      <c r="K1911" s="6" t="s">
        <v>927</v>
      </c>
      <c r="L1911" s="6" t="s">
        <v>927</v>
      </c>
      <c r="M1911" s="16" t="s">
        <v>927</v>
      </c>
    </row>
    <row r="1912" spans="1:13" x14ac:dyDescent="0.3">
      <c r="A1912" s="23" t="s">
        <v>1925</v>
      </c>
      <c r="B1912" s="30" t="s">
        <v>490</v>
      </c>
      <c r="C1912" s="1" t="s">
        <v>490</v>
      </c>
      <c r="D1912" s="1" t="s">
        <v>490</v>
      </c>
      <c r="E1912" s="31" t="s">
        <v>490</v>
      </c>
      <c r="F1912" s="12" t="s">
        <v>658</v>
      </c>
      <c r="G1912" s="6" t="s">
        <v>658</v>
      </c>
      <c r="H1912" s="6" t="s">
        <v>658</v>
      </c>
      <c r="I1912" s="16" t="s">
        <v>658</v>
      </c>
      <c r="J1912" s="12" t="s">
        <v>927</v>
      </c>
      <c r="K1912" s="6" t="s">
        <v>927</v>
      </c>
      <c r="L1912" s="6" t="s">
        <v>927</v>
      </c>
      <c r="M1912" s="16" t="s">
        <v>927</v>
      </c>
    </row>
    <row r="1913" spans="1:13" x14ac:dyDescent="0.3">
      <c r="A1913" s="22" t="s">
        <v>1891</v>
      </c>
      <c r="B1913" s="30" t="s">
        <v>490</v>
      </c>
      <c r="C1913" s="1" t="s">
        <v>490</v>
      </c>
      <c r="D1913" s="1" t="s">
        <v>490</v>
      </c>
      <c r="E1913" s="31" t="s">
        <v>490</v>
      </c>
      <c r="F1913" s="12" t="s">
        <v>658</v>
      </c>
      <c r="G1913" s="6" t="s">
        <v>658</v>
      </c>
      <c r="H1913" s="6" t="s">
        <v>658</v>
      </c>
      <c r="I1913" s="16" t="s">
        <v>490</v>
      </c>
      <c r="J1913" s="12" t="s">
        <v>927</v>
      </c>
      <c r="K1913" s="6" t="s">
        <v>927</v>
      </c>
      <c r="L1913" s="6" t="s">
        <v>927</v>
      </c>
      <c r="M1913" s="16" t="s">
        <v>5</v>
      </c>
    </row>
    <row r="1914" spans="1:13" x14ac:dyDescent="0.3">
      <c r="A1914" s="23" t="s">
        <v>1926</v>
      </c>
      <c r="B1914" s="30" t="s">
        <v>490</v>
      </c>
      <c r="C1914" s="1" t="s">
        <v>490</v>
      </c>
      <c r="D1914" s="1" t="s">
        <v>490</v>
      </c>
      <c r="E1914" s="31" t="s">
        <v>490</v>
      </c>
      <c r="F1914" s="12" t="s">
        <v>658</v>
      </c>
      <c r="G1914" s="6" t="s">
        <v>658</v>
      </c>
      <c r="H1914" s="6" t="s">
        <v>658</v>
      </c>
      <c r="I1914" s="16" t="s">
        <v>490</v>
      </c>
      <c r="J1914" s="12" t="s">
        <v>927</v>
      </c>
      <c r="K1914" s="6" t="s">
        <v>927</v>
      </c>
      <c r="L1914" s="6" t="s">
        <v>927</v>
      </c>
      <c r="M1914" s="16" t="s">
        <v>5</v>
      </c>
    </row>
    <row r="1915" spans="1:13" x14ac:dyDescent="0.3">
      <c r="A1915" s="22" t="s">
        <v>1892</v>
      </c>
      <c r="B1915" s="30" t="s">
        <v>490</v>
      </c>
      <c r="C1915" s="1" t="s">
        <v>490</v>
      </c>
      <c r="D1915" s="1" t="s">
        <v>490</v>
      </c>
      <c r="E1915" s="31" t="s">
        <v>490</v>
      </c>
      <c r="F1915" s="12" t="s">
        <v>658</v>
      </c>
      <c r="G1915" s="6" t="s">
        <v>658</v>
      </c>
      <c r="H1915" s="6" t="s">
        <v>658</v>
      </c>
      <c r="I1915" s="16" t="s">
        <v>658</v>
      </c>
      <c r="J1915" s="12" t="s">
        <v>927</v>
      </c>
      <c r="K1915" s="6" t="s">
        <v>927</v>
      </c>
      <c r="L1915" s="6" t="s">
        <v>927</v>
      </c>
      <c r="M1915" s="16" t="s">
        <v>927</v>
      </c>
    </row>
    <row r="1916" spans="1:13" x14ac:dyDescent="0.3">
      <c r="A1916" s="22" t="s">
        <v>1893</v>
      </c>
      <c r="B1916" s="30" t="s">
        <v>490</v>
      </c>
      <c r="C1916" s="1" t="s">
        <v>490</v>
      </c>
      <c r="D1916" s="1" t="s">
        <v>490</v>
      </c>
      <c r="E1916" s="31" t="s">
        <v>490</v>
      </c>
      <c r="F1916" s="12" t="s">
        <v>658</v>
      </c>
      <c r="G1916" s="6" t="s">
        <v>658</v>
      </c>
      <c r="H1916" s="6" t="s">
        <v>658</v>
      </c>
      <c r="I1916" s="16" t="s">
        <v>490</v>
      </c>
      <c r="J1916" s="12" t="s">
        <v>927</v>
      </c>
      <c r="K1916" s="6" t="s">
        <v>927</v>
      </c>
      <c r="L1916" s="6" t="s">
        <v>927</v>
      </c>
      <c r="M1916" s="16" t="s">
        <v>5</v>
      </c>
    </row>
    <row r="1917" spans="1:13" x14ac:dyDescent="0.3">
      <c r="A1917" s="23" t="s">
        <v>1927</v>
      </c>
      <c r="B1917" s="30" t="s">
        <v>490</v>
      </c>
      <c r="C1917" s="1" t="s">
        <v>490</v>
      </c>
      <c r="D1917" s="1" t="s">
        <v>490</v>
      </c>
      <c r="E1917" s="31" t="s">
        <v>490</v>
      </c>
      <c r="F1917" s="12" t="s">
        <v>658</v>
      </c>
      <c r="G1917" s="6" t="s">
        <v>658</v>
      </c>
      <c r="H1917" s="6" t="s">
        <v>658</v>
      </c>
      <c r="I1917" s="16" t="s">
        <v>490</v>
      </c>
      <c r="J1917" s="12" t="s">
        <v>927</v>
      </c>
      <c r="K1917" s="6" t="s">
        <v>927</v>
      </c>
      <c r="L1917" s="6" t="s">
        <v>927</v>
      </c>
      <c r="M1917" s="16" t="s">
        <v>5</v>
      </c>
    </row>
    <row r="1918" spans="1:13" x14ac:dyDescent="0.3">
      <c r="A1918" s="23" t="s">
        <v>1928</v>
      </c>
      <c r="B1918" s="30" t="s">
        <v>490</v>
      </c>
      <c r="C1918" s="1" t="s">
        <v>490</v>
      </c>
      <c r="D1918" s="1" t="s">
        <v>490</v>
      </c>
      <c r="E1918" s="31" t="s">
        <v>490</v>
      </c>
      <c r="F1918" s="12" t="s">
        <v>658</v>
      </c>
      <c r="G1918" s="6" t="s">
        <v>658</v>
      </c>
      <c r="H1918" s="6" t="s">
        <v>658</v>
      </c>
      <c r="I1918" s="16" t="s">
        <v>658</v>
      </c>
      <c r="J1918" s="12" t="s">
        <v>927</v>
      </c>
      <c r="K1918" s="6" t="s">
        <v>927</v>
      </c>
      <c r="L1918" s="6" t="s">
        <v>927</v>
      </c>
      <c r="M1918" s="16" t="s">
        <v>927</v>
      </c>
    </row>
    <row r="1919" spans="1:13" x14ac:dyDescent="0.3">
      <c r="A1919" s="23" t="s">
        <v>1929</v>
      </c>
      <c r="B1919" s="30" t="s">
        <v>490</v>
      </c>
      <c r="C1919" s="1" t="s">
        <v>659</v>
      </c>
      <c r="D1919" s="1" t="s">
        <v>490</v>
      </c>
      <c r="E1919" s="31" t="s">
        <v>490</v>
      </c>
      <c r="F1919" s="12" t="s">
        <v>658</v>
      </c>
      <c r="G1919" s="6" t="s">
        <v>658</v>
      </c>
      <c r="H1919" s="6" t="s">
        <v>658</v>
      </c>
      <c r="I1919" s="16" t="s">
        <v>658</v>
      </c>
      <c r="J1919" s="12" t="s">
        <v>927</v>
      </c>
      <c r="K1919" s="6" t="s">
        <v>928</v>
      </c>
      <c r="L1919" s="6" t="s">
        <v>927</v>
      </c>
      <c r="M1919" s="16" t="s">
        <v>927</v>
      </c>
    </row>
    <row r="1920" spans="1:13" x14ac:dyDescent="0.3">
      <c r="A1920" s="23" t="s">
        <v>1930</v>
      </c>
      <c r="B1920" s="30" t="s">
        <v>490</v>
      </c>
      <c r="C1920" s="1" t="s">
        <v>490</v>
      </c>
      <c r="D1920" s="1" t="s">
        <v>490</v>
      </c>
      <c r="E1920" s="31" t="s">
        <v>490</v>
      </c>
      <c r="F1920" s="12" t="s">
        <v>658</v>
      </c>
      <c r="G1920" s="6" t="s">
        <v>658</v>
      </c>
      <c r="H1920" s="6" t="s">
        <v>658</v>
      </c>
      <c r="I1920" s="16" t="s">
        <v>658</v>
      </c>
      <c r="J1920" s="12" t="s">
        <v>927</v>
      </c>
      <c r="K1920" s="6" t="s">
        <v>927</v>
      </c>
      <c r="L1920" s="6" t="s">
        <v>927</v>
      </c>
      <c r="M1920" s="16" t="s">
        <v>927</v>
      </c>
    </row>
    <row r="1921" spans="1:13" x14ac:dyDescent="0.3">
      <c r="A1921" s="23" t="s">
        <v>1931</v>
      </c>
      <c r="B1921" s="30" t="s">
        <v>490</v>
      </c>
      <c r="C1921" s="1" t="s">
        <v>490</v>
      </c>
      <c r="D1921" s="1" t="s">
        <v>490</v>
      </c>
      <c r="E1921" s="31" t="s">
        <v>490</v>
      </c>
      <c r="F1921" s="12" t="s">
        <v>658</v>
      </c>
      <c r="G1921" s="6" t="s">
        <v>658</v>
      </c>
      <c r="H1921" s="6" t="s">
        <v>658</v>
      </c>
      <c r="I1921" s="16" t="s">
        <v>658</v>
      </c>
      <c r="J1921" s="12" t="s">
        <v>927</v>
      </c>
      <c r="K1921" s="6" t="s">
        <v>927</v>
      </c>
      <c r="L1921" s="6" t="s">
        <v>927</v>
      </c>
      <c r="M1921" s="16" t="s">
        <v>927</v>
      </c>
    </row>
    <row r="1922" spans="1:13" x14ac:dyDescent="0.3">
      <c r="A1922" s="23" t="s">
        <v>1932</v>
      </c>
      <c r="B1922" s="30" t="s">
        <v>490</v>
      </c>
      <c r="C1922" s="1" t="s">
        <v>490</v>
      </c>
      <c r="D1922" s="1" t="s">
        <v>490</v>
      </c>
      <c r="E1922" s="31" t="s">
        <v>490</v>
      </c>
      <c r="F1922" s="12" t="s">
        <v>658</v>
      </c>
      <c r="G1922" s="6" t="s">
        <v>658</v>
      </c>
      <c r="H1922" s="6" t="s">
        <v>658</v>
      </c>
      <c r="I1922" s="16" t="s">
        <v>658</v>
      </c>
      <c r="J1922" s="12" t="s">
        <v>927</v>
      </c>
      <c r="K1922" s="6" t="s">
        <v>927</v>
      </c>
      <c r="L1922" s="6" t="s">
        <v>927</v>
      </c>
      <c r="M1922" s="16" t="s">
        <v>927</v>
      </c>
    </row>
    <row r="1923" spans="1:13" x14ac:dyDescent="0.3">
      <c r="A1923" s="23" t="s">
        <v>1933</v>
      </c>
      <c r="B1923" s="30" t="s">
        <v>490</v>
      </c>
      <c r="C1923" s="1" t="s">
        <v>490</v>
      </c>
      <c r="D1923" s="1" t="s">
        <v>490</v>
      </c>
      <c r="E1923" s="31" t="s">
        <v>490</v>
      </c>
      <c r="F1923" s="12" t="s">
        <v>658</v>
      </c>
      <c r="G1923" s="6" t="s">
        <v>658</v>
      </c>
      <c r="H1923" s="6" t="s">
        <v>658</v>
      </c>
      <c r="I1923" s="16" t="s">
        <v>658</v>
      </c>
      <c r="J1923" s="12" t="s">
        <v>927</v>
      </c>
      <c r="K1923" s="6" t="s">
        <v>927</v>
      </c>
      <c r="L1923" s="6" t="s">
        <v>927</v>
      </c>
      <c r="M1923" s="16" t="s">
        <v>927</v>
      </c>
    </row>
    <row r="1924" spans="1:13" x14ac:dyDescent="0.3">
      <c r="A1924" s="23" t="s">
        <v>1956</v>
      </c>
      <c r="B1924" s="30" t="s">
        <v>490</v>
      </c>
      <c r="C1924" s="1" t="s">
        <v>490</v>
      </c>
      <c r="D1924" s="1" t="s">
        <v>490</v>
      </c>
      <c r="E1924" s="31" t="s">
        <v>490</v>
      </c>
      <c r="F1924" s="12" t="s">
        <v>658</v>
      </c>
      <c r="G1924" s="6" t="s">
        <v>658</v>
      </c>
      <c r="H1924" s="6" t="s">
        <v>658</v>
      </c>
      <c r="I1924" s="16" t="s">
        <v>658</v>
      </c>
      <c r="J1924" s="12" t="s">
        <v>927</v>
      </c>
      <c r="K1924" s="6" t="s">
        <v>927</v>
      </c>
      <c r="L1924" s="6" t="s">
        <v>927</v>
      </c>
      <c r="M1924" s="16" t="s">
        <v>927</v>
      </c>
    </row>
    <row r="1925" spans="1:13" x14ac:dyDescent="0.3">
      <c r="A1925" s="23" t="s">
        <v>1934</v>
      </c>
      <c r="B1925" s="30" t="s">
        <v>490</v>
      </c>
      <c r="C1925" s="1" t="s">
        <v>490</v>
      </c>
      <c r="D1925" s="1" t="s">
        <v>490</v>
      </c>
      <c r="E1925" s="31" t="s">
        <v>490</v>
      </c>
      <c r="F1925" s="12" t="s">
        <v>658</v>
      </c>
      <c r="G1925" s="6" t="s">
        <v>658</v>
      </c>
      <c r="H1925" s="6" t="s">
        <v>658</v>
      </c>
      <c r="I1925" s="16" t="s">
        <v>658</v>
      </c>
      <c r="J1925" s="12" t="s">
        <v>927</v>
      </c>
      <c r="K1925" s="6" t="s">
        <v>927</v>
      </c>
      <c r="L1925" s="6" t="s">
        <v>927</v>
      </c>
      <c r="M1925" s="16" t="s">
        <v>927</v>
      </c>
    </row>
    <row r="1926" spans="1:13" x14ac:dyDescent="0.3">
      <c r="A1926" s="23" t="s">
        <v>1935</v>
      </c>
      <c r="B1926" s="30" t="s">
        <v>659</v>
      </c>
      <c r="C1926" s="1" t="s">
        <v>659</v>
      </c>
      <c r="D1926" s="1" t="s">
        <v>659</v>
      </c>
      <c r="E1926" s="31" t="s">
        <v>659</v>
      </c>
      <c r="F1926" s="12" t="s">
        <v>659</v>
      </c>
      <c r="G1926" s="6" t="s">
        <v>659</v>
      </c>
      <c r="H1926" s="6" t="s">
        <v>658</v>
      </c>
      <c r="I1926" s="16" t="s">
        <v>659</v>
      </c>
      <c r="J1926" s="12" t="s">
        <v>927</v>
      </c>
      <c r="K1926" s="6" t="s">
        <v>927</v>
      </c>
      <c r="L1926" s="6" t="s">
        <v>928</v>
      </c>
      <c r="M1926" s="16" t="s">
        <v>927</v>
      </c>
    </row>
    <row r="1927" spans="1:13" x14ac:dyDescent="0.3">
      <c r="A1927" s="23" t="s">
        <v>1936</v>
      </c>
      <c r="B1927" s="30" t="s">
        <v>490</v>
      </c>
      <c r="C1927" s="1" t="s">
        <v>490</v>
      </c>
      <c r="D1927" s="1" t="s">
        <v>490</v>
      </c>
      <c r="E1927" s="31" t="s">
        <v>490</v>
      </c>
      <c r="F1927" s="12" t="s">
        <v>658</v>
      </c>
      <c r="G1927" s="6" t="s">
        <v>658</v>
      </c>
      <c r="H1927" s="6" t="s">
        <v>658</v>
      </c>
      <c r="I1927" s="16" t="s">
        <v>658</v>
      </c>
      <c r="J1927" s="12" t="s">
        <v>927</v>
      </c>
      <c r="K1927" s="6" t="s">
        <v>927</v>
      </c>
      <c r="L1927" s="6" t="s">
        <v>927</v>
      </c>
      <c r="M1927" s="16" t="s">
        <v>927</v>
      </c>
    </row>
    <row r="1928" spans="1:13" x14ac:dyDescent="0.3">
      <c r="A1928" s="23" t="s">
        <v>1937</v>
      </c>
      <c r="B1928" s="30" t="s">
        <v>490</v>
      </c>
      <c r="C1928" s="1" t="s">
        <v>490</v>
      </c>
      <c r="D1928" s="1" t="s">
        <v>490</v>
      </c>
      <c r="E1928" s="31" t="s">
        <v>490</v>
      </c>
      <c r="F1928" s="12" t="s">
        <v>658</v>
      </c>
      <c r="G1928" s="6" t="s">
        <v>658</v>
      </c>
      <c r="H1928" s="6" t="s">
        <v>658</v>
      </c>
      <c r="I1928" s="16" t="s">
        <v>658</v>
      </c>
      <c r="J1928" s="12" t="s">
        <v>927</v>
      </c>
      <c r="K1928" s="6" t="s">
        <v>927</v>
      </c>
      <c r="L1928" s="6" t="s">
        <v>927</v>
      </c>
      <c r="M1928" s="16" t="s">
        <v>927</v>
      </c>
    </row>
    <row r="1929" spans="1:13" x14ac:dyDescent="0.3">
      <c r="A1929" s="23" t="s">
        <v>1957</v>
      </c>
      <c r="B1929" s="30" t="s">
        <v>490</v>
      </c>
      <c r="C1929" s="1" t="s">
        <v>659</v>
      </c>
      <c r="D1929" s="1" t="s">
        <v>490</v>
      </c>
      <c r="E1929" s="31" t="s">
        <v>490</v>
      </c>
      <c r="F1929" s="12" t="s">
        <v>658</v>
      </c>
      <c r="G1929" s="6" t="s">
        <v>659</v>
      </c>
      <c r="H1929" s="6" t="s">
        <v>658</v>
      </c>
      <c r="I1929" s="16" t="s">
        <v>658</v>
      </c>
      <c r="J1929" s="12" t="s">
        <v>927</v>
      </c>
      <c r="K1929" s="6" t="s">
        <v>927</v>
      </c>
      <c r="L1929" s="6" t="s">
        <v>927</v>
      </c>
      <c r="M1929" s="16" t="s">
        <v>927</v>
      </c>
    </row>
    <row r="1930" spans="1:13" x14ac:dyDescent="0.3">
      <c r="A1930" s="23" t="s">
        <v>1938</v>
      </c>
      <c r="B1930" s="30" t="s">
        <v>490</v>
      </c>
      <c r="C1930" s="1" t="s">
        <v>490</v>
      </c>
      <c r="D1930" s="1" t="s">
        <v>490</v>
      </c>
      <c r="E1930" s="31" t="s">
        <v>490</v>
      </c>
      <c r="F1930" s="12" t="s">
        <v>658</v>
      </c>
      <c r="G1930" s="6" t="s">
        <v>658</v>
      </c>
      <c r="H1930" s="6" t="s">
        <v>658</v>
      </c>
      <c r="I1930" s="16" t="s">
        <v>658</v>
      </c>
      <c r="J1930" s="12" t="s">
        <v>927</v>
      </c>
      <c r="K1930" s="6" t="s">
        <v>927</v>
      </c>
      <c r="L1930" s="6" t="s">
        <v>927</v>
      </c>
      <c r="M1930" s="16" t="s">
        <v>927</v>
      </c>
    </row>
    <row r="1931" spans="1:13" x14ac:dyDescent="0.3">
      <c r="A1931" s="23" t="s">
        <v>1939</v>
      </c>
      <c r="B1931" s="30" t="s">
        <v>490</v>
      </c>
      <c r="C1931" s="1" t="s">
        <v>490</v>
      </c>
      <c r="D1931" s="1" t="s">
        <v>490</v>
      </c>
      <c r="E1931" s="31" t="s">
        <v>490</v>
      </c>
      <c r="F1931" s="12" t="s">
        <v>658</v>
      </c>
      <c r="G1931" s="6" t="s">
        <v>658</v>
      </c>
      <c r="H1931" s="6" t="s">
        <v>658</v>
      </c>
      <c r="I1931" s="16" t="s">
        <v>658</v>
      </c>
      <c r="J1931" s="12" t="s">
        <v>927</v>
      </c>
      <c r="K1931" s="6" t="s">
        <v>927</v>
      </c>
      <c r="L1931" s="6" t="s">
        <v>927</v>
      </c>
      <c r="M1931" s="16" t="s">
        <v>927</v>
      </c>
    </row>
    <row r="1932" spans="1:13" x14ac:dyDescent="0.3">
      <c r="A1932" s="23" t="s">
        <v>1940</v>
      </c>
      <c r="B1932" s="30" t="s">
        <v>490</v>
      </c>
      <c r="C1932" s="1" t="s">
        <v>490</v>
      </c>
      <c r="D1932" s="1" t="s">
        <v>490</v>
      </c>
      <c r="E1932" s="31" t="s">
        <v>490</v>
      </c>
      <c r="F1932" s="12" t="s">
        <v>658</v>
      </c>
      <c r="G1932" s="6" t="s">
        <v>658</v>
      </c>
      <c r="H1932" s="6" t="s">
        <v>658</v>
      </c>
      <c r="I1932" s="16" t="s">
        <v>658</v>
      </c>
      <c r="J1932" s="12" t="s">
        <v>927</v>
      </c>
      <c r="K1932" s="6" t="s">
        <v>927</v>
      </c>
      <c r="L1932" s="6" t="s">
        <v>927</v>
      </c>
      <c r="M1932" s="16" t="s">
        <v>927</v>
      </c>
    </row>
    <row r="1933" spans="1:13" x14ac:dyDescent="0.3">
      <c r="A1933" s="23" t="s">
        <v>1941</v>
      </c>
      <c r="B1933" s="30" t="s">
        <v>490</v>
      </c>
      <c r="C1933" s="1" t="s">
        <v>490</v>
      </c>
      <c r="D1933" s="1" t="s">
        <v>490</v>
      </c>
      <c r="E1933" s="31" t="s">
        <v>490</v>
      </c>
      <c r="F1933" s="12" t="s">
        <v>658</v>
      </c>
      <c r="G1933" s="6" t="s">
        <v>658</v>
      </c>
      <c r="H1933" s="6" t="s">
        <v>658</v>
      </c>
      <c r="I1933" s="16" t="s">
        <v>658</v>
      </c>
      <c r="J1933" s="12" t="s">
        <v>927</v>
      </c>
      <c r="K1933" s="6" t="s">
        <v>927</v>
      </c>
      <c r="L1933" s="6" t="s">
        <v>927</v>
      </c>
      <c r="M1933" s="16" t="s">
        <v>927</v>
      </c>
    </row>
    <row r="1934" spans="1:13" x14ac:dyDescent="0.3">
      <c r="A1934" s="23" t="s">
        <v>1942</v>
      </c>
      <c r="B1934" s="30" t="s">
        <v>490</v>
      </c>
      <c r="C1934" s="1" t="s">
        <v>490</v>
      </c>
      <c r="D1934" s="1" t="s">
        <v>490</v>
      </c>
      <c r="E1934" s="31" t="s">
        <v>490</v>
      </c>
      <c r="F1934" s="12" t="s">
        <v>658</v>
      </c>
      <c r="G1934" s="6" t="s">
        <v>658</v>
      </c>
      <c r="H1934" s="6" t="s">
        <v>658</v>
      </c>
      <c r="I1934" s="16" t="s">
        <v>658</v>
      </c>
      <c r="J1934" s="12" t="s">
        <v>927</v>
      </c>
      <c r="K1934" s="6" t="s">
        <v>927</v>
      </c>
      <c r="L1934" s="6" t="s">
        <v>927</v>
      </c>
      <c r="M1934" s="16" t="s">
        <v>927</v>
      </c>
    </row>
    <row r="1935" spans="1:13" x14ac:dyDescent="0.3">
      <c r="A1935" s="23" t="s">
        <v>1958</v>
      </c>
      <c r="B1935" s="30" t="s">
        <v>490</v>
      </c>
      <c r="C1935" s="1" t="s">
        <v>490</v>
      </c>
      <c r="D1935" s="1" t="s">
        <v>490</v>
      </c>
      <c r="E1935" s="31" t="s">
        <v>490</v>
      </c>
      <c r="F1935" s="12" t="s">
        <v>658</v>
      </c>
      <c r="G1935" s="6" t="s">
        <v>658</v>
      </c>
      <c r="H1935" s="6" t="s">
        <v>658</v>
      </c>
      <c r="I1935" s="16" t="s">
        <v>658</v>
      </c>
      <c r="J1935" s="12" t="s">
        <v>927</v>
      </c>
      <c r="K1935" s="6" t="s">
        <v>927</v>
      </c>
      <c r="L1935" s="6" t="s">
        <v>927</v>
      </c>
      <c r="M1935" s="16" t="s">
        <v>927</v>
      </c>
    </row>
    <row r="1936" spans="1:13" x14ac:dyDescent="0.3">
      <c r="A1936" s="23" t="s">
        <v>1959</v>
      </c>
      <c r="B1936" s="30" t="s">
        <v>490</v>
      </c>
      <c r="C1936" s="1" t="s">
        <v>490</v>
      </c>
      <c r="D1936" s="1" t="s">
        <v>490</v>
      </c>
      <c r="E1936" s="31" t="s">
        <v>490</v>
      </c>
      <c r="F1936" s="12" t="s">
        <v>658</v>
      </c>
      <c r="G1936" s="6" t="s">
        <v>658</v>
      </c>
      <c r="H1936" s="6" t="s">
        <v>658</v>
      </c>
      <c r="I1936" s="16" t="s">
        <v>658</v>
      </c>
      <c r="J1936" s="12" t="s">
        <v>927</v>
      </c>
      <c r="K1936" s="6" t="s">
        <v>927</v>
      </c>
      <c r="L1936" s="6" t="s">
        <v>927</v>
      </c>
      <c r="M1936" s="16" t="s">
        <v>927</v>
      </c>
    </row>
    <row r="1937" spans="1:13" x14ac:dyDescent="0.3">
      <c r="A1937" s="23" t="s">
        <v>1943</v>
      </c>
      <c r="B1937" s="30" t="s">
        <v>490</v>
      </c>
      <c r="C1937" s="1" t="s">
        <v>490</v>
      </c>
      <c r="D1937" s="1" t="s">
        <v>490</v>
      </c>
      <c r="E1937" s="31" t="s">
        <v>659</v>
      </c>
      <c r="F1937" s="12" t="s">
        <v>658</v>
      </c>
      <c r="G1937" s="6" t="s">
        <v>658</v>
      </c>
      <c r="H1937" s="6" t="s">
        <v>658</v>
      </c>
      <c r="I1937" s="16" t="s">
        <v>659</v>
      </c>
      <c r="J1937" s="12" t="s">
        <v>927</v>
      </c>
      <c r="K1937" s="6" t="s">
        <v>927</v>
      </c>
      <c r="L1937" s="6" t="s">
        <v>927</v>
      </c>
      <c r="M1937" s="16" t="s">
        <v>927</v>
      </c>
    </row>
    <row r="1938" spans="1:13" x14ac:dyDescent="0.3">
      <c r="A1938" s="23" t="s">
        <v>1944</v>
      </c>
      <c r="B1938" s="30" t="s">
        <v>490</v>
      </c>
      <c r="C1938" s="1" t="s">
        <v>659</v>
      </c>
      <c r="D1938" s="1" t="s">
        <v>490</v>
      </c>
      <c r="E1938" s="31" t="s">
        <v>490</v>
      </c>
      <c r="F1938" s="12" t="s">
        <v>658</v>
      </c>
      <c r="G1938" s="6" t="s">
        <v>659</v>
      </c>
      <c r="H1938" s="6" t="s">
        <v>658</v>
      </c>
      <c r="I1938" s="16" t="s">
        <v>658</v>
      </c>
      <c r="J1938" s="12" t="s">
        <v>927</v>
      </c>
      <c r="K1938" s="6" t="s">
        <v>927</v>
      </c>
      <c r="L1938" s="6" t="s">
        <v>927</v>
      </c>
      <c r="M1938" s="16" t="s">
        <v>927</v>
      </c>
    </row>
    <row r="1939" spans="1:13" x14ac:dyDescent="0.3">
      <c r="A1939" s="23" t="s">
        <v>1986</v>
      </c>
      <c r="B1939" s="30" t="s">
        <v>490</v>
      </c>
      <c r="C1939" s="1" t="s">
        <v>490</v>
      </c>
      <c r="D1939" s="1" t="s">
        <v>490</v>
      </c>
      <c r="E1939" s="31" t="s">
        <v>490</v>
      </c>
      <c r="F1939" s="12" t="s">
        <v>658</v>
      </c>
      <c r="G1939" s="6" t="s">
        <v>658</v>
      </c>
      <c r="H1939" s="6" t="s">
        <v>658</v>
      </c>
      <c r="I1939" s="16" t="s">
        <v>658</v>
      </c>
      <c r="J1939" s="12" t="s">
        <v>927</v>
      </c>
      <c r="K1939" s="6" t="s">
        <v>927</v>
      </c>
      <c r="L1939" s="6" t="s">
        <v>927</v>
      </c>
      <c r="M1939" s="16" t="s">
        <v>927</v>
      </c>
    </row>
    <row r="1940" spans="1:13" x14ac:dyDescent="0.3">
      <c r="A1940" s="23" t="s">
        <v>1960</v>
      </c>
      <c r="B1940" s="30" t="s">
        <v>490</v>
      </c>
      <c r="C1940" s="1" t="s">
        <v>490</v>
      </c>
      <c r="D1940" s="1" t="s">
        <v>490</v>
      </c>
      <c r="E1940" s="31" t="s">
        <v>490</v>
      </c>
      <c r="F1940" s="12" t="s">
        <v>658</v>
      </c>
      <c r="G1940" s="6" t="s">
        <v>658</v>
      </c>
      <c r="H1940" s="6" t="s">
        <v>658</v>
      </c>
      <c r="I1940" s="16" t="s">
        <v>658</v>
      </c>
      <c r="J1940" s="12" t="s">
        <v>927</v>
      </c>
      <c r="K1940" s="6" t="s">
        <v>927</v>
      </c>
      <c r="L1940" s="6" t="s">
        <v>927</v>
      </c>
      <c r="M1940" s="16" t="s">
        <v>927</v>
      </c>
    </row>
    <row r="1941" spans="1:13" x14ac:dyDescent="0.3">
      <c r="A1941" s="23" t="s">
        <v>1961</v>
      </c>
      <c r="B1941" s="30" t="s">
        <v>490</v>
      </c>
      <c r="C1941" s="1" t="s">
        <v>490</v>
      </c>
      <c r="D1941" s="1" t="s">
        <v>490</v>
      </c>
      <c r="E1941" s="31" t="s">
        <v>490</v>
      </c>
      <c r="F1941" s="12" t="s">
        <v>658</v>
      </c>
      <c r="G1941" s="6" t="s">
        <v>658</v>
      </c>
      <c r="H1941" s="6" t="s">
        <v>658</v>
      </c>
      <c r="I1941" s="16" t="s">
        <v>658</v>
      </c>
      <c r="J1941" s="12" t="s">
        <v>927</v>
      </c>
      <c r="K1941" s="6" t="s">
        <v>927</v>
      </c>
      <c r="L1941" s="6" t="s">
        <v>927</v>
      </c>
      <c r="M1941" s="16" t="s">
        <v>927</v>
      </c>
    </row>
    <row r="1942" spans="1:13" x14ac:dyDescent="0.3">
      <c r="A1942" s="23" t="s">
        <v>1987</v>
      </c>
      <c r="B1942" s="30" t="s">
        <v>490</v>
      </c>
      <c r="C1942" s="1" t="s">
        <v>490</v>
      </c>
      <c r="D1942" s="1" t="s">
        <v>490</v>
      </c>
      <c r="E1942" s="31" t="s">
        <v>490</v>
      </c>
      <c r="F1942" s="12" t="s">
        <v>658</v>
      </c>
      <c r="G1942" s="6" t="s">
        <v>658</v>
      </c>
      <c r="H1942" s="6" t="s">
        <v>658</v>
      </c>
      <c r="I1942" s="16" t="s">
        <v>658</v>
      </c>
      <c r="J1942" s="12" t="s">
        <v>927</v>
      </c>
      <c r="K1942" s="6" t="s">
        <v>927</v>
      </c>
      <c r="L1942" s="6" t="s">
        <v>927</v>
      </c>
      <c r="M1942" s="16" t="s">
        <v>927</v>
      </c>
    </row>
    <row r="1943" spans="1:13" x14ac:dyDescent="0.3">
      <c r="A1943" s="23" t="s">
        <v>1988</v>
      </c>
      <c r="B1943" s="30" t="s">
        <v>490</v>
      </c>
      <c r="C1943" s="1" t="s">
        <v>490</v>
      </c>
      <c r="D1943" s="1" t="s">
        <v>490</v>
      </c>
      <c r="E1943" s="31" t="s">
        <v>490</v>
      </c>
      <c r="F1943" s="12" t="s">
        <v>658</v>
      </c>
      <c r="G1943" s="6" t="s">
        <v>658</v>
      </c>
      <c r="H1943" s="6" t="s">
        <v>658</v>
      </c>
      <c r="I1943" s="16" t="s">
        <v>658</v>
      </c>
      <c r="J1943" s="12" t="s">
        <v>927</v>
      </c>
      <c r="K1943" s="6" t="s">
        <v>927</v>
      </c>
      <c r="L1943" s="6" t="s">
        <v>927</v>
      </c>
      <c r="M1943" s="16" t="s">
        <v>927</v>
      </c>
    </row>
    <row r="1944" spans="1:13" x14ac:dyDescent="0.3">
      <c r="A1944" s="23" t="s">
        <v>1945</v>
      </c>
      <c r="B1944" s="30" t="s">
        <v>659</v>
      </c>
      <c r="C1944" s="1" t="s">
        <v>490</v>
      </c>
      <c r="D1944" s="1" t="s">
        <v>490</v>
      </c>
      <c r="E1944" s="31" t="s">
        <v>490</v>
      </c>
      <c r="F1944" s="12" t="s">
        <v>658</v>
      </c>
      <c r="G1944" s="6" t="s">
        <v>658</v>
      </c>
      <c r="H1944" s="6" t="s">
        <v>658</v>
      </c>
      <c r="I1944" s="16" t="s">
        <v>658</v>
      </c>
      <c r="J1944" s="12" t="s">
        <v>928</v>
      </c>
      <c r="K1944" s="6" t="s">
        <v>927</v>
      </c>
      <c r="L1944" s="6" t="s">
        <v>927</v>
      </c>
      <c r="M1944" s="16" t="s">
        <v>927</v>
      </c>
    </row>
    <row r="1945" spans="1:13" x14ac:dyDescent="0.3">
      <c r="A1945" s="23" t="s">
        <v>1946</v>
      </c>
      <c r="B1945" s="30" t="s">
        <v>490</v>
      </c>
      <c r="C1945" s="1" t="s">
        <v>490</v>
      </c>
      <c r="D1945" s="1" t="s">
        <v>490</v>
      </c>
      <c r="E1945" s="31" t="s">
        <v>490</v>
      </c>
      <c r="F1945" s="12" t="s">
        <v>658</v>
      </c>
      <c r="G1945" s="6" t="s">
        <v>658</v>
      </c>
      <c r="H1945" s="6" t="s">
        <v>658</v>
      </c>
      <c r="I1945" s="16" t="s">
        <v>490</v>
      </c>
      <c r="J1945" s="12" t="s">
        <v>927</v>
      </c>
      <c r="K1945" s="6" t="s">
        <v>927</v>
      </c>
      <c r="L1945" s="6" t="s">
        <v>927</v>
      </c>
      <c r="M1945" s="16" t="s">
        <v>5</v>
      </c>
    </row>
    <row r="1946" spans="1:13" x14ac:dyDescent="0.3">
      <c r="A1946" s="23" t="s">
        <v>1947</v>
      </c>
      <c r="B1946" s="30" t="s">
        <v>490</v>
      </c>
      <c r="C1946" s="1" t="s">
        <v>490</v>
      </c>
      <c r="D1946" s="1" t="s">
        <v>490</v>
      </c>
      <c r="E1946" s="31" t="s">
        <v>490</v>
      </c>
      <c r="F1946" s="12" t="s">
        <v>658</v>
      </c>
      <c r="G1946" s="6" t="s">
        <v>658</v>
      </c>
      <c r="H1946" s="6" t="s">
        <v>658</v>
      </c>
      <c r="I1946" s="16" t="s">
        <v>490</v>
      </c>
      <c r="J1946" s="12" t="s">
        <v>927</v>
      </c>
      <c r="K1946" s="6" t="s">
        <v>927</v>
      </c>
      <c r="L1946" s="6" t="s">
        <v>927</v>
      </c>
      <c r="M1946" s="16" t="s">
        <v>5</v>
      </c>
    </row>
    <row r="1947" spans="1:13" x14ac:dyDescent="0.3">
      <c r="A1947" s="23" t="s">
        <v>1948</v>
      </c>
      <c r="B1947" s="30" t="s">
        <v>490</v>
      </c>
      <c r="C1947" s="1" t="s">
        <v>490</v>
      </c>
      <c r="D1947" s="1" t="s">
        <v>490</v>
      </c>
      <c r="E1947" s="31" t="s">
        <v>490</v>
      </c>
      <c r="F1947" s="12" t="s">
        <v>658</v>
      </c>
      <c r="G1947" s="6" t="s">
        <v>658</v>
      </c>
      <c r="H1947" s="6" t="s">
        <v>658</v>
      </c>
      <c r="I1947" s="16" t="s">
        <v>490</v>
      </c>
      <c r="J1947" s="12" t="s">
        <v>927</v>
      </c>
      <c r="K1947" s="6" t="s">
        <v>927</v>
      </c>
      <c r="L1947" s="6" t="s">
        <v>927</v>
      </c>
      <c r="M1947" s="16" t="s">
        <v>5</v>
      </c>
    </row>
    <row r="1948" spans="1:13" x14ac:dyDescent="0.3">
      <c r="A1948" s="23" t="s">
        <v>1949</v>
      </c>
      <c r="B1948" s="30" t="s">
        <v>490</v>
      </c>
      <c r="C1948" s="1" t="s">
        <v>490</v>
      </c>
      <c r="D1948" s="1" t="s">
        <v>490</v>
      </c>
      <c r="E1948" s="31" t="s">
        <v>490</v>
      </c>
      <c r="F1948" s="12" t="s">
        <v>658</v>
      </c>
      <c r="G1948" s="6" t="s">
        <v>658</v>
      </c>
      <c r="H1948" s="6" t="s">
        <v>658</v>
      </c>
      <c r="I1948" s="16" t="s">
        <v>490</v>
      </c>
      <c r="J1948" s="12" t="s">
        <v>927</v>
      </c>
      <c r="K1948" s="6" t="s">
        <v>927</v>
      </c>
      <c r="L1948" s="6" t="s">
        <v>927</v>
      </c>
      <c r="M1948" s="16" t="s">
        <v>5</v>
      </c>
    </row>
    <row r="1949" spans="1:13" x14ac:dyDescent="0.3">
      <c r="A1949" s="23" t="s">
        <v>1950</v>
      </c>
      <c r="B1949" s="30" t="s">
        <v>490</v>
      </c>
      <c r="C1949" s="1" t="s">
        <v>490</v>
      </c>
      <c r="D1949" s="1" t="s">
        <v>490</v>
      </c>
      <c r="E1949" s="31" t="s">
        <v>490</v>
      </c>
      <c r="F1949" s="12" t="s">
        <v>658</v>
      </c>
      <c r="G1949" s="6" t="s">
        <v>658</v>
      </c>
      <c r="H1949" s="6" t="s">
        <v>658</v>
      </c>
      <c r="I1949" s="16" t="s">
        <v>490</v>
      </c>
      <c r="J1949" s="12" t="s">
        <v>927</v>
      </c>
      <c r="K1949" s="6" t="s">
        <v>927</v>
      </c>
      <c r="L1949" s="6" t="s">
        <v>927</v>
      </c>
      <c r="M1949" s="16" t="s">
        <v>5</v>
      </c>
    </row>
    <row r="1950" spans="1:13" x14ac:dyDescent="0.3">
      <c r="A1950" s="23" t="s">
        <v>1951</v>
      </c>
      <c r="B1950" s="30" t="s">
        <v>490</v>
      </c>
      <c r="C1950" s="1" t="s">
        <v>490</v>
      </c>
      <c r="D1950" s="1" t="s">
        <v>490</v>
      </c>
      <c r="E1950" s="31" t="s">
        <v>490</v>
      </c>
      <c r="F1950" s="12" t="s">
        <v>658</v>
      </c>
      <c r="G1950" s="6" t="s">
        <v>658</v>
      </c>
      <c r="H1950" s="6" t="s">
        <v>658</v>
      </c>
      <c r="I1950" s="16" t="s">
        <v>658</v>
      </c>
      <c r="J1950" s="12" t="s">
        <v>927</v>
      </c>
      <c r="K1950" s="6" t="s">
        <v>927</v>
      </c>
      <c r="L1950" s="6" t="s">
        <v>927</v>
      </c>
      <c r="M1950" s="16" t="s">
        <v>927</v>
      </c>
    </row>
    <row r="1951" spans="1:13" x14ac:dyDescent="0.3">
      <c r="A1951" s="23" t="s">
        <v>1989</v>
      </c>
      <c r="B1951" s="30" t="s">
        <v>490</v>
      </c>
      <c r="C1951" s="1" t="s">
        <v>490</v>
      </c>
      <c r="D1951" s="1" t="s">
        <v>490</v>
      </c>
      <c r="E1951" s="31" t="s">
        <v>490</v>
      </c>
      <c r="F1951" s="12" t="s">
        <v>658</v>
      </c>
      <c r="G1951" s="6" t="s">
        <v>658</v>
      </c>
      <c r="H1951" s="6" t="s">
        <v>658</v>
      </c>
      <c r="I1951" s="16" t="s">
        <v>490</v>
      </c>
      <c r="J1951" s="12" t="s">
        <v>927</v>
      </c>
      <c r="K1951" s="6" t="s">
        <v>927</v>
      </c>
      <c r="L1951" s="6" t="s">
        <v>927</v>
      </c>
      <c r="M1951" s="16" t="s">
        <v>5</v>
      </c>
    </row>
    <row r="1952" spans="1:13" x14ac:dyDescent="0.3">
      <c r="A1952" s="23" t="s">
        <v>1952</v>
      </c>
      <c r="B1952" s="30" t="s">
        <v>490</v>
      </c>
      <c r="C1952" s="1" t="s">
        <v>490</v>
      </c>
      <c r="D1952" s="1" t="s">
        <v>490</v>
      </c>
      <c r="E1952" s="31" t="s">
        <v>490</v>
      </c>
      <c r="F1952" s="12" t="s">
        <v>658</v>
      </c>
      <c r="G1952" s="6" t="s">
        <v>658</v>
      </c>
      <c r="H1952" s="6" t="s">
        <v>658</v>
      </c>
      <c r="I1952" s="16" t="s">
        <v>490</v>
      </c>
      <c r="J1952" s="12" t="s">
        <v>927</v>
      </c>
      <c r="K1952" s="6" t="s">
        <v>927</v>
      </c>
      <c r="L1952" s="6" t="s">
        <v>927</v>
      </c>
      <c r="M1952" s="16" t="s">
        <v>5</v>
      </c>
    </row>
    <row r="1953" spans="1:13" x14ac:dyDescent="0.3">
      <c r="A1953" s="23" t="s">
        <v>1953</v>
      </c>
      <c r="B1953" s="30" t="s">
        <v>490</v>
      </c>
      <c r="C1953" s="1" t="s">
        <v>490</v>
      </c>
      <c r="D1953" s="1" t="s">
        <v>490</v>
      </c>
      <c r="E1953" s="31" t="s">
        <v>490</v>
      </c>
      <c r="F1953" s="12" t="s">
        <v>658</v>
      </c>
      <c r="G1953" s="6" t="s">
        <v>658</v>
      </c>
      <c r="H1953" s="6" t="s">
        <v>658</v>
      </c>
      <c r="I1953" s="16" t="s">
        <v>490</v>
      </c>
      <c r="J1953" s="12" t="s">
        <v>927</v>
      </c>
      <c r="K1953" s="6" t="s">
        <v>927</v>
      </c>
      <c r="L1953" s="6" t="s">
        <v>927</v>
      </c>
      <c r="M1953" s="16" t="s">
        <v>5</v>
      </c>
    </row>
    <row r="1954" spans="1:13" x14ac:dyDescent="0.3">
      <c r="A1954" s="23" t="s">
        <v>1962</v>
      </c>
      <c r="B1954" s="30" t="s">
        <v>490</v>
      </c>
      <c r="C1954" s="1" t="s">
        <v>490</v>
      </c>
      <c r="D1954" s="1" t="s">
        <v>490</v>
      </c>
      <c r="E1954" s="31" t="s">
        <v>490</v>
      </c>
      <c r="F1954" s="12" t="s">
        <v>658</v>
      </c>
      <c r="G1954" s="6" t="s">
        <v>658</v>
      </c>
      <c r="H1954" s="6" t="s">
        <v>658</v>
      </c>
      <c r="I1954" s="16" t="s">
        <v>490</v>
      </c>
      <c r="J1954" s="12" t="s">
        <v>927</v>
      </c>
      <c r="K1954" s="6" t="s">
        <v>927</v>
      </c>
      <c r="L1954" s="6" t="s">
        <v>927</v>
      </c>
      <c r="M1954" s="16" t="s">
        <v>5</v>
      </c>
    </row>
    <row r="1955" spans="1:13" x14ac:dyDescent="0.3">
      <c r="A1955" s="23" t="s">
        <v>1954</v>
      </c>
      <c r="B1955" s="30" t="s">
        <v>490</v>
      </c>
      <c r="C1955" s="1" t="s">
        <v>490</v>
      </c>
      <c r="D1955" s="1" t="s">
        <v>490</v>
      </c>
      <c r="E1955" s="31" t="s">
        <v>490</v>
      </c>
      <c r="F1955" s="12" t="s">
        <v>658</v>
      </c>
      <c r="G1955" s="6" t="s">
        <v>658</v>
      </c>
      <c r="H1955" s="6" t="s">
        <v>658</v>
      </c>
      <c r="I1955" s="16" t="s">
        <v>490</v>
      </c>
      <c r="J1955" s="12" t="s">
        <v>927</v>
      </c>
      <c r="K1955" s="6" t="s">
        <v>927</v>
      </c>
      <c r="L1955" s="6" t="s">
        <v>927</v>
      </c>
      <c r="M1955" s="16" t="s">
        <v>5</v>
      </c>
    </row>
    <row r="1956" spans="1:13" x14ac:dyDescent="0.3">
      <c r="A1956" s="23" t="s">
        <v>1955</v>
      </c>
      <c r="B1956" s="30" t="s">
        <v>490</v>
      </c>
      <c r="C1956" s="1" t="s">
        <v>490</v>
      </c>
      <c r="D1956" s="1" t="s">
        <v>490</v>
      </c>
      <c r="E1956" s="31" t="s">
        <v>490</v>
      </c>
      <c r="F1956" s="12" t="s">
        <v>658</v>
      </c>
      <c r="G1956" s="6" t="s">
        <v>658</v>
      </c>
      <c r="H1956" s="6" t="s">
        <v>658</v>
      </c>
      <c r="I1956" s="16" t="s">
        <v>490</v>
      </c>
      <c r="J1956" s="12" t="s">
        <v>927</v>
      </c>
      <c r="K1956" s="6" t="s">
        <v>927</v>
      </c>
      <c r="L1956" s="6" t="s">
        <v>927</v>
      </c>
      <c r="M1956" s="16" t="s">
        <v>5</v>
      </c>
    </row>
    <row r="1957" spans="1:13" x14ac:dyDescent="0.3">
      <c r="A1957" s="23" t="s">
        <v>1963</v>
      </c>
      <c r="B1957" s="30" t="s">
        <v>490</v>
      </c>
      <c r="C1957" s="1" t="s">
        <v>490</v>
      </c>
      <c r="D1957" s="1" t="s">
        <v>490</v>
      </c>
      <c r="E1957" s="31" t="s">
        <v>490</v>
      </c>
      <c r="F1957" s="12" t="s">
        <v>658</v>
      </c>
      <c r="G1957" s="6" t="s">
        <v>658</v>
      </c>
      <c r="H1957" s="6" t="s">
        <v>658</v>
      </c>
      <c r="I1957" s="16" t="s">
        <v>658</v>
      </c>
      <c r="J1957" s="12" t="s">
        <v>927</v>
      </c>
      <c r="K1957" s="6" t="s">
        <v>927</v>
      </c>
      <c r="L1957" s="6" t="s">
        <v>927</v>
      </c>
      <c r="M1957" s="16" t="s">
        <v>927</v>
      </c>
    </row>
    <row r="1958" spans="1:13" x14ac:dyDescent="0.3">
      <c r="A1958" s="23" t="s">
        <v>1990</v>
      </c>
      <c r="B1958" s="30" t="s">
        <v>490</v>
      </c>
      <c r="C1958" s="1" t="s">
        <v>490</v>
      </c>
      <c r="D1958" s="1" t="s">
        <v>490</v>
      </c>
      <c r="E1958" s="31" t="s">
        <v>490</v>
      </c>
      <c r="F1958" s="12" t="s">
        <v>658</v>
      </c>
      <c r="G1958" s="6" t="s">
        <v>658</v>
      </c>
      <c r="H1958" s="6" t="s">
        <v>658</v>
      </c>
      <c r="I1958" s="16" t="s">
        <v>658</v>
      </c>
      <c r="J1958" s="12" t="s">
        <v>927</v>
      </c>
      <c r="K1958" s="6" t="s">
        <v>927</v>
      </c>
      <c r="L1958" s="6" t="s">
        <v>927</v>
      </c>
      <c r="M1958" s="16" t="s">
        <v>927</v>
      </c>
    </row>
    <row r="1959" spans="1:13" x14ac:dyDescent="0.3">
      <c r="A1959" s="23" t="s">
        <v>1964</v>
      </c>
      <c r="B1959" s="30" t="s">
        <v>490</v>
      </c>
      <c r="C1959" s="1" t="s">
        <v>490</v>
      </c>
      <c r="D1959" s="1" t="s">
        <v>490</v>
      </c>
      <c r="E1959" s="31" t="s">
        <v>490</v>
      </c>
      <c r="F1959" s="12" t="s">
        <v>658</v>
      </c>
      <c r="G1959" s="6" t="s">
        <v>658</v>
      </c>
      <c r="H1959" s="6" t="s">
        <v>658</v>
      </c>
      <c r="I1959" s="16" t="s">
        <v>658</v>
      </c>
      <c r="J1959" s="12" t="s">
        <v>927</v>
      </c>
      <c r="K1959" s="6" t="s">
        <v>927</v>
      </c>
      <c r="L1959" s="6" t="s">
        <v>927</v>
      </c>
      <c r="M1959" s="16" t="s">
        <v>927</v>
      </c>
    </row>
    <row r="1960" spans="1:13" x14ac:dyDescent="0.3">
      <c r="A1960" s="23" t="s">
        <v>1965</v>
      </c>
      <c r="B1960" s="30" t="s">
        <v>490</v>
      </c>
      <c r="C1960" s="1" t="s">
        <v>490</v>
      </c>
      <c r="D1960" s="1" t="s">
        <v>490</v>
      </c>
      <c r="E1960" s="31" t="s">
        <v>490</v>
      </c>
      <c r="F1960" s="12" t="s">
        <v>658</v>
      </c>
      <c r="G1960" s="6" t="s">
        <v>658</v>
      </c>
      <c r="H1960" s="6" t="s">
        <v>658</v>
      </c>
      <c r="I1960" s="16" t="s">
        <v>658</v>
      </c>
      <c r="J1960" s="12" t="s">
        <v>927</v>
      </c>
      <c r="K1960" s="6" t="s">
        <v>927</v>
      </c>
      <c r="L1960" s="6" t="s">
        <v>927</v>
      </c>
      <c r="M1960" s="16" t="s">
        <v>927</v>
      </c>
    </row>
    <row r="1961" spans="1:13" x14ac:dyDescent="0.3">
      <c r="A1961" s="23" t="s">
        <v>1966</v>
      </c>
      <c r="B1961" s="30" t="s">
        <v>490</v>
      </c>
      <c r="C1961" s="1" t="s">
        <v>490</v>
      </c>
      <c r="D1961" s="1" t="s">
        <v>490</v>
      </c>
      <c r="E1961" s="31" t="s">
        <v>490</v>
      </c>
      <c r="F1961" s="12" t="s">
        <v>658</v>
      </c>
      <c r="G1961" s="6" t="s">
        <v>658</v>
      </c>
      <c r="H1961" s="6" t="s">
        <v>658</v>
      </c>
      <c r="I1961" s="16" t="s">
        <v>658</v>
      </c>
      <c r="J1961" s="12" t="s">
        <v>927</v>
      </c>
      <c r="K1961" s="6" t="s">
        <v>927</v>
      </c>
      <c r="L1961" s="6" t="s">
        <v>927</v>
      </c>
      <c r="M1961" s="16" t="s">
        <v>927</v>
      </c>
    </row>
    <row r="1962" spans="1:13" x14ac:dyDescent="0.3">
      <c r="A1962" s="23" t="s">
        <v>1967</v>
      </c>
      <c r="B1962" s="30" t="s">
        <v>490</v>
      </c>
      <c r="C1962" s="1" t="s">
        <v>490</v>
      </c>
      <c r="D1962" s="1" t="s">
        <v>490</v>
      </c>
      <c r="E1962" s="31" t="s">
        <v>490</v>
      </c>
      <c r="F1962" s="12" t="s">
        <v>658</v>
      </c>
      <c r="G1962" s="6" t="s">
        <v>658</v>
      </c>
      <c r="H1962" s="6" t="s">
        <v>658</v>
      </c>
      <c r="I1962" s="16" t="s">
        <v>658</v>
      </c>
      <c r="J1962" s="12" t="s">
        <v>927</v>
      </c>
      <c r="K1962" s="6" t="s">
        <v>927</v>
      </c>
      <c r="L1962" s="6" t="s">
        <v>927</v>
      </c>
      <c r="M1962" s="16" t="s">
        <v>927</v>
      </c>
    </row>
    <row r="1963" spans="1:13" x14ac:dyDescent="0.3">
      <c r="A1963" s="23" t="s">
        <v>1968</v>
      </c>
      <c r="B1963" s="30" t="s">
        <v>490</v>
      </c>
      <c r="C1963" s="1" t="s">
        <v>490</v>
      </c>
      <c r="D1963" s="1" t="s">
        <v>490</v>
      </c>
      <c r="E1963" s="31" t="s">
        <v>490</v>
      </c>
      <c r="F1963" s="12" t="s">
        <v>658</v>
      </c>
      <c r="G1963" s="6" t="s">
        <v>658</v>
      </c>
      <c r="H1963" s="6" t="s">
        <v>658</v>
      </c>
      <c r="I1963" s="16" t="s">
        <v>658</v>
      </c>
      <c r="J1963" s="12" t="s">
        <v>927</v>
      </c>
      <c r="K1963" s="6" t="s">
        <v>927</v>
      </c>
      <c r="L1963" s="6" t="s">
        <v>927</v>
      </c>
      <c r="M1963" s="16" t="s">
        <v>927</v>
      </c>
    </row>
    <row r="1964" spans="1:13" x14ac:dyDescent="0.3">
      <c r="A1964" s="23" t="s">
        <v>1969</v>
      </c>
      <c r="B1964" s="30" t="s">
        <v>490</v>
      </c>
      <c r="C1964" s="1" t="s">
        <v>490</v>
      </c>
      <c r="D1964" s="1" t="s">
        <v>490</v>
      </c>
      <c r="E1964" s="31" t="s">
        <v>490</v>
      </c>
      <c r="F1964" s="12" t="s">
        <v>658</v>
      </c>
      <c r="G1964" s="6" t="s">
        <v>658</v>
      </c>
      <c r="H1964" s="6" t="s">
        <v>658</v>
      </c>
      <c r="I1964" s="16" t="s">
        <v>658</v>
      </c>
      <c r="J1964" s="12" t="s">
        <v>927</v>
      </c>
      <c r="K1964" s="6" t="s">
        <v>927</v>
      </c>
      <c r="L1964" s="6" t="s">
        <v>927</v>
      </c>
      <c r="M1964" s="16" t="s">
        <v>927</v>
      </c>
    </row>
    <row r="1965" spans="1:13" x14ac:dyDescent="0.3">
      <c r="A1965" s="23" t="s">
        <v>1970</v>
      </c>
      <c r="B1965" s="30" t="s">
        <v>490</v>
      </c>
      <c r="C1965" s="1" t="s">
        <v>490</v>
      </c>
      <c r="D1965" s="1" t="s">
        <v>490</v>
      </c>
      <c r="E1965" s="31" t="s">
        <v>490</v>
      </c>
      <c r="F1965" s="12" t="s">
        <v>658</v>
      </c>
      <c r="G1965" s="6" t="s">
        <v>658</v>
      </c>
      <c r="H1965" s="6" t="s">
        <v>658</v>
      </c>
      <c r="I1965" s="16" t="s">
        <v>658</v>
      </c>
      <c r="J1965" s="12" t="s">
        <v>927</v>
      </c>
      <c r="K1965" s="6" t="s">
        <v>927</v>
      </c>
      <c r="L1965" s="6" t="s">
        <v>927</v>
      </c>
      <c r="M1965" s="16" t="s">
        <v>927</v>
      </c>
    </row>
    <row r="1966" spans="1:13" x14ac:dyDescent="0.3">
      <c r="A1966" s="23" t="s">
        <v>1971</v>
      </c>
      <c r="B1966" s="30" t="s">
        <v>490</v>
      </c>
      <c r="C1966" s="1" t="s">
        <v>490</v>
      </c>
      <c r="D1966" s="1" t="s">
        <v>490</v>
      </c>
      <c r="E1966" s="31" t="s">
        <v>490</v>
      </c>
      <c r="F1966" s="12" t="s">
        <v>658</v>
      </c>
      <c r="G1966" s="6" t="s">
        <v>658</v>
      </c>
      <c r="H1966" s="6" t="s">
        <v>658</v>
      </c>
      <c r="I1966" s="16" t="s">
        <v>658</v>
      </c>
      <c r="J1966" s="12" t="s">
        <v>927</v>
      </c>
      <c r="K1966" s="6" t="s">
        <v>927</v>
      </c>
      <c r="L1966" s="6" t="s">
        <v>927</v>
      </c>
      <c r="M1966" s="16" t="s">
        <v>927</v>
      </c>
    </row>
    <row r="1967" spans="1:13" x14ac:dyDescent="0.3">
      <c r="A1967" s="23" t="s">
        <v>1972</v>
      </c>
      <c r="B1967" s="30" t="s">
        <v>490</v>
      </c>
      <c r="C1967" s="1" t="s">
        <v>490</v>
      </c>
      <c r="D1967" s="1" t="s">
        <v>490</v>
      </c>
      <c r="E1967" s="31" t="s">
        <v>490</v>
      </c>
      <c r="F1967" s="12" t="s">
        <v>658</v>
      </c>
      <c r="G1967" s="6" t="s">
        <v>658</v>
      </c>
      <c r="H1967" s="6" t="s">
        <v>658</v>
      </c>
      <c r="I1967" s="16" t="s">
        <v>658</v>
      </c>
      <c r="J1967" s="12" t="s">
        <v>927</v>
      </c>
      <c r="K1967" s="6" t="s">
        <v>927</v>
      </c>
      <c r="L1967" s="6" t="s">
        <v>927</v>
      </c>
      <c r="M1967" s="16" t="s">
        <v>927</v>
      </c>
    </row>
    <row r="1968" spans="1:13" x14ac:dyDescent="0.3">
      <c r="A1968" s="23" t="s">
        <v>1973</v>
      </c>
      <c r="B1968" s="30" t="s">
        <v>490</v>
      </c>
      <c r="C1968" s="1" t="s">
        <v>490</v>
      </c>
      <c r="D1968" s="1" t="s">
        <v>490</v>
      </c>
      <c r="E1968" s="31" t="s">
        <v>490</v>
      </c>
      <c r="F1968" s="12" t="s">
        <v>658</v>
      </c>
      <c r="G1968" s="6" t="s">
        <v>658</v>
      </c>
      <c r="H1968" s="6" t="s">
        <v>658</v>
      </c>
      <c r="I1968" s="16" t="s">
        <v>658</v>
      </c>
      <c r="J1968" s="12" t="s">
        <v>927</v>
      </c>
      <c r="K1968" s="6" t="s">
        <v>927</v>
      </c>
      <c r="L1968" s="6" t="s">
        <v>927</v>
      </c>
      <c r="M1968" s="16" t="s">
        <v>927</v>
      </c>
    </row>
    <row r="1969" spans="1:13" x14ac:dyDescent="0.3">
      <c r="A1969" s="23" t="s">
        <v>1974</v>
      </c>
      <c r="B1969" s="30" t="s">
        <v>490</v>
      </c>
      <c r="C1969" s="1" t="s">
        <v>490</v>
      </c>
      <c r="D1969" s="1" t="s">
        <v>490</v>
      </c>
      <c r="E1969" s="31" t="s">
        <v>490</v>
      </c>
      <c r="F1969" s="12" t="s">
        <v>658</v>
      </c>
      <c r="G1969" s="6" t="s">
        <v>658</v>
      </c>
      <c r="H1969" s="6" t="s">
        <v>658</v>
      </c>
      <c r="I1969" s="16" t="s">
        <v>658</v>
      </c>
      <c r="J1969" s="12" t="s">
        <v>927</v>
      </c>
      <c r="K1969" s="6" t="s">
        <v>927</v>
      </c>
      <c r="L1969" s="6" t="s">
        <v>927</v>
      </c>
      <c r="M1969" s="16" t="s">
        <v>927</v>
      </c>
    </row>
    <row r="1970" spans="1:13" x14ac:dyDescent="0.3">
      <c r="A1970" s="23" t="s">
        <v>1975</v>
      </c>
      <c r="B1970" s="30" t="s">
        <v>490</v>
      </c>
      <c r="C1970" s="1" t="s">
        <v>490</v>
      </c>
      <c r="D1970" s="1" t="s">
        <v>490</v>
      </c>
      <c r="E1970" s="31" t="s">
        <v>490</v>
      </c>
      <c r="F1970" s="12" t="s">
        <v>658</v>
      </c>
      <c r="G1970" s="6" t="s">
        <v>658</v>
      </c>
      <c r="H1970" s="6" t="s">
        <v>658</v>
      </c>
      <c r="I1970" s="16" t="s">
        <v>658</v>
      </c>
      <c r="J1970" s="12" t="s">
        <v>927</v>
      </c>
      <c r="K1970" s="6" t="s">
        <v>927</v>
      </c>
      <c r="L1970" s="6" t="s">
        <v>927</v>
      </c>
      <c r="M1970" s="16" t="s">
        <v>927</v>
      </c>
    </row>
    <row r="1971" spans="1:13" x14ac:dyDescent="0.3">
      <c r="A1971" s="23" t="s">
        <v>1976</v>
      </c>
      <c r="B1971" s="30" t="s">
        <v>490</v>
      </c>
      <c r="C1971" s="1" t="s">
        <v>490</v>
      </c>
      <c r="D1971" s="1" t="s">
        <v>490</v>
      </c>
      <c r="E1971" s="31" t="s">
        <v>490</v>
      </c>
      <c r="F1971" s="12" t="s">
        <v>658</v>
      </c>
      <c r="G1971" s="6" t="s">
        <v>658</v>
      </c>
      <c r="H1971" s="6" t="s">
        <v>658</v>
      </c>
      <c r="I1971" s="16" t="s">
        <v>658</v>
      </c>
      <c r="J1971" s="12" t="s">
        <v>927</v>
      </c>
      <c r="K1971" s="6" t="s">
        <v>927</v>
      </c>
      <c r="L1971" s="6" t="s">
        <v>927</v>
      </c>
      <c r="M1971" s="16" t="s">
        <v>927</v>
      </c>
    </row>
    <row r="1972" spans="1:13" x14ac:dyDescent="0.3">
      <c r="A1972" s="23" t="s">
        <v>1977</v>
      </c>
      <c r="B1972" s="30" t="s">
        <v>490</v>
      </c>
      <c r="C1972" s="1" t="s">
        <v>490</v>
      </c>
      <c r="D1972" s="1" t="s">
        <v>490</v>
      </c>
      <c r="E1972" s="31" t="s">
        <v>490</v>
      </c>
      <c r="F1972" s="12" t="s">
        <v>658</v>
      </c>
      <c r="G1972" s="6" t="s">
        <v>658</v>
      </c>
      <c r="H1972" s="6" t="s">
        <v>658</v>
      </c>
      <c r="I1972" s="16" t="s">
        <v>658</v>
      </c>
      <c r="J1972" s="12" t="s">
        <v>927</v>
      </c>
      <c r="K1972" s="6" t="s">
        <v>927</v>
      </c>
      <c r="L1972" s="6" t="s">
        <v>927</v>
      </c>
      <c r="M1972" s="16" t="s">
        <v>927</v>
      </c>
    </row>
    <row r="1973" spans="1:13" x14ac:dyDescent="0.3">
      <c r="A1973" s="23" t="s">
        <v>1978</v>
      </c>
      <c r="B1973" s="30" t="s">
        <v>490</v>
      </c>
      <c r="C1973" s="1" t="s">
        <v>490</v>
      </c>
      <c r="D1973" s="1" t="s">
        <v>490</v>
      </c>
      <c r="E1973" s="31" t="s">
        <v>490</v>
      </c>
      <c r="F1973" s="12" t="s">
        <v>658</v>
      </c>
      <c r="G1973" s="6" t="s">
        <v>658</v>
      </c>
      <c r="H1973" s="6" t="s">
        <v>658</v>
      </c>
      <c r="I1973" s="16" t="s">
        <v>658</v>
      </c>
      <c r="J1973" s="12" t="s">
        <v>927</v>
      </c>
      <c r="K1973" s="6" t="s">
        <v>927</v>
      </c>
      <c r="L1973" s="6" t="s">
        <v>927</v>
      </c>
      <c r="M1973" s="16" t="s">
        <v>927</v>
      </c>
    </row>
    <row r="1974" spans="1:13" x14ac:dyDescent="0.3">
      <c r="A1974" s="23" t="s">
        <v>1979</v>
      </c>
      <c r="B1974" s="30" t="s">
        <v>490</v>
      </c>
      <c r="C1974" s="1" t="s">
        <v>490</v>
      </c>
      <c r="D1974" s="1" t="s">
        <v>490</v>
      </c>
      <c r="E1974" s="31" t="s">
        <v>490</v>
      </c>
      <c r="F1974" s="12" t="s">
        <v>658</v>
      </c>
      <c r="G1974" s="6" t="s">
        <v>658</v>
      </c>
      <c r="H1974" s="6" t="s">
        <v>658</v>
      </c>
      <c r="I1974" s="16" t="s">
        <v>658</v>
      </c>
      <c r="J1974" s="12" t="s">
        <v>927</v>
      </c>
      <c r="K1974" s="6" t="s">
        <v>927</v>
      </c>
      <c r="L1974" s="6" t="s">
        <v>927</v>
      </c>
      <c r="M1974" s="16" t="s">
        <v>927</v>
      </c>
    </row>
    <row r="1975" spans="1:13" x14ac:dyDescent="0.3">
      <c r="A1975" s="23" t="s">
        <v>1980</v>
      </c>
      <c r="B1975" s="30" t="s">
        <v>490</v>
      </c>
      <c r="C1975" s="1" t="s">
        <v>490</v>
      </c>
      <c r="D1975" s="1" t="s">
        <v>490</v>
      </c>
      <c r="E1975" s="31" t="s">
        <v>490</v>
      </c>
      <c r="F1975" s="12" t="s">
        <v>658</v>
      </c>
      <c r="G1975" s="6" t="s">
        <v>658</v>
      </c>
      <c r="H1975" s="6" t="s">
        <v>658</v>
      </c>
      <c r="I1975" s="16" t="s">
        <v>490</v>
      </c>
      <c r="J1975" s="12" t="s">
        <v>927</v>
      </c>
      <c r="K1975" s="6" t="s">
        <v>927</v>
      </c>
      <c r="L1975" s="6" t="s">
        <v>927</v>
      </c>
      <c r="M1975" s="16" t="s">
        <v>5</v>
      </c>
    </row>
    <row r="1976" spans="1:13" x14ac:dyDescent="0.3">
      <c r="A1976" s="23" t="s">
        <v>1981</v>
      </c>
      <c r="B1976" s="30" t="s">
        <v>490</v>
      </c>
      <c r="C1976" s="1" t="s">
        <v>490</v>
      </c>
      <c r="D1976" s="1" t="s">
        <v>490</v>
      </c>
      <c r="E1976" s="31" t="s">
        <v>490</v>
      </c>
      <c r="F1976" s="12" t="s">
        <v>658</v>
      </c>
      <c r="G1976" s="6" t="s">
        <v>658</v>
      </c>
      <c r="H1976" s="6" t="s">
        <v>658</v>
      </c>
      <c r="I1976" s="16" t="s">
        <v>490</v>
      </c>
      <c r="J1976" s="12" t="s">
        <v>927</v>
      </c>
      <c r="K1976" s="6" t="s">
        <v>927</v>
      </c>
      <c r="L1976" s="6" t="s">
        <v>927</v>
      </c>
      <c r="M1976" s="16" t="s">
        <v>5</v>
      </c>
    </row>
    <row r="1977" spans="1:13" x14ac:dyDescent="0.3">
      <c r="A1977" s="23" t="s">
        <v>1982</v>
      </c>
      <c r="B1977" s="30" t="s">
        <v>490</v>
      </c>
      <c r="C1977" s="1" t="s">
        <v>490</v>
      </c>
      <c r="D1977" s="1" t="s">
        <v>490</v>
      </c>
      <c r="E1977" s="31" t="s">
        <v>490</v>
      </c>
      <c r="F1977" s="12" t="s">
        <v>658</v>
      </c>
      <c r="G1977" s="6" t="s">
        <v>658</v>
      </c>
      <c r="H1977" s="6" t="s">
        <v>658</v>
      </c>
      <c r="I1977" s="16" t="s">
        <v>490</v>
      </c>
      <c r="J1977" s="12" t="s">
        <v>927</v>
      </c>
      <c r="K1977" s="6" t="s">
        <v>927</v>
      </c>
      <c r="L1977" s="6" t="s">
        <v>927</v>
      </c>
      <c r="M1977" s="16" t="s">
        <v>5</v>
      </c>
    </row>
    <row r="1978" spans="1:13" x14ac:dyDescent="0.3">
      <c r="A1978" s="23" t="s">
        <v>1983</v>
      </c>
      <c r="B1978" s="30" t="s">
        <v>490</v>
      </c>
      <c r="C1978" s="1" t="s">
        <v>490</v>
      </c>
      <c r="D1978" s="1" t="s">
        <v>490</v>
      </c>
      <c r="E1978" s="31" t="s">
        <v>490</v>
      </c>
      <c r="F1978" s="12" t="s">
        <v>658</v>
      </c>
      <c r="G1978" s="6" t="s">
        <v>658</v>
      </c>
      <c r="H1978" s="6" t="s">
        <v>658</v>
      </c>
      <c r="I1978" s="16" t="s">
        <v>490</v>
      </c>
      <c r="J1978" s="12" t="s">
        <v>927</v>
      </c>
      <c r="K1978" s="6" t="s">
        <v>927</v>
      </c>
      <c r="L1978" s="6" t="s">
        <v>927</v>
      </c>
      <c r="M1978" s="16" t="s">
        <v>5</v>
      </c>
    </row>
    <row r="1979" spans="1:13" x14ac:dyDescent="0.3">
      <c r="A1979" s="23" t="s">
        <v>1984</v>
      </c>
      <c r="B1979" s="30" t="s">
        <v>490</v>
      </c>
      <c r="C1979" s="1" t="s">
        <v>490</v>
      </c>
      <c r="D1979" s="1" t="s">
        <v>490</v>
      </c>
      <c r="E1979" s="31" t="s">
        <v>490</v>
      </c>
      <c r="F1979" s="12" t="s">
        <v>658</v>
      </c>
      <c r="G1979" s="6" t="s">
        <v>658</v>
      </c>
      <c r="H1979" s="6" t="s">
        <v>658</v>
      </c>
      <c r="I1979" s="16" t="s">
        <v>490</v>
      </c>
      <c r="J1979" s="12" t="s">
        <v>927</v>
      </c>
      <c r="K1979" s="6" t="s">
        <v>927</v>
      </c>
      <c r="L1979" s="6" t="s">
        <v>927</v>
      </c>
      <c r="M1979" s="16" t="s">
        <v>5</v>
      </c>
    </row>
    <row r="1980" spans="1:13" x14ac:dyDescent="0.3">
      <c r="A1980" s="23" t="s">
        <v>1985</v>
      </c>
      <c r="B1980" s="30" t="s">
        <v>490</v>
      </c>
      <c r="C1980" s="1" t="s">
        <v>490</v>
      </c>
      <c r="D1980" s="1" t="s">
        <v>490</v>
      </c>
      <c r="E1980" s="31" t="s">
        <v>490</v>
      </c>
      <c r="F1980" s="12" t="s">
        <v>658</v>
      </c>
      <c r="G1980" s="6" t="s">
        <v>658</v>
      </c>
      <c r="H1980" s="6" t="s">
        <v>658</v>
      </c>
      <c r="I1980" s="16" t="s">
        <v>490</v>
      </c>
      <c r="J1980" s="12" t="s">
        <v>927</v>
      </c>
      <c r="K1980" s="6" t="s">
        <v>927</v>
      </c>
      <c r="L1980" s="6" t="s">
        <v>927</v>
      </c>
      <c r="M1980" s="16" t="s">
        <v>5</v>
      </c>
    </row>
    <row r="1981" spans="1:13" x14ac:dyDescent="0.3">
      <c r="A1981" s="23" t="s">
        <v>1991</v>
      </c>
      <c r="B1981" s="30" t="s">
        <v>490</v>
      </c>
      <c r="C1981" s="1" t="s">
        <v>490</v>
      </c>
      <c r="D1981" s="1" t="s">
        <v>490</v>
      </c>
      <c r="E1981" s="31" t="s">
        <v>490</v>
      </c>
      <c r="F1981" s="12" t="s">
        <v>658</v>
      </c>
      <c r="G1981" s="6" t="s">
        <v>658</v>
      </c>
      <c r="H1981" s="6" t="s">
        <v>658</v>
      </c>
      <c r="I1981" s="16" t="s">
        <v>658</v>
      </c>
      <c r="J1981" s="12" t="s">
        <v>927</v>
      </c>
      <c r="K1981" s="6" t="s">
        <v>927</v>
      </c>
      <c r="L1981" s="6" t="s">
        <v>927</v>
      </c>
      <c r="M1981" s="16" t="s">
        <v>927</v>
      </c>
    </row>
    <row r="1982" spans="1:13" x14ac:dyDescent="0.3">
      <c r="A1982" s="23" t="s">
        <v>1992</v>
      </c>
      <c r="B1982" s="30" t="s">
        <v>490</v>
      </c>
      <c r="C1982" s="1" t="s">
        <v>659</v>
      </c>
      <c r="D1982" s="1" t="s">
        <v>490</v>
      </c>
      <c r="E1982" s="31" t="s">
        <v>490</v>
      </c>
      <c r="F1982" s="12" t="s">
        <v>658</v>
      </c>
      <c r="G1982" s="6" t="s">
        <v>659</v>
      </c>
      <c r="H1982" s="6" t="s">
        <v>658</v>
      </c>
      <c r="I1982" s="16" t="s">
        <v>658</v>
      </c>
      <c r="J1982" s="12" t="s">
        <v>927</v>
      </c>
      <c r="K1982" s="6" t="s">
        <v>927</v>
      </c>
      <c r="L1982" s="6" t="s">
        <v>927</v>
      </c>
      <c r="M1982" s="16" t="s">
        <v>927</v>
      </c>
    </row>
    <row r="1983" spans="1:13" x14ac:dyDescent="0.3">
      <c r="A1983" s="23" t="s">
        <v>1993</v>
      </c>
      <c r="B1983" s="30" t="s">
        <v>490</v>
      </c>
      <c r="C1983" s="1" t="s">
        <v>490</v>
      </c>
      <c r="D1983" s="1" t="s">
        <v>490</v>
      </c>
      <c r="E1983" s="31" t="s">
        <v>490</v>
      </c>
      <c r="F1983" s="12" t="s">
        <v>658</v>
      </c>
      <c r="G1983" s="6" t="s">
        <v>658</v>
      </c>
      <c r="H1983" s="6" t="s">
        <v>658</v>
      </c>
      <c r="I1983" s="16" t="s">
        <v>658</v>
      </c>
      <c r="J1983" s="12" t="s">
        <v>927</v>
      </c>
      <c r="K1983" s="6" t="s">
        <v>927</v>
      </c>
      <c r="L1983" s="6" t="s">
        <v>927</v>
      </c>
      <c r="M1983" s="16" t="s">
        <v>927</v>
      </c>
    </row>
    <row r="1984" spans="1:13" x14ac:dyDescent="0.3">
      <c r="A1984" s="23" t="s">
        <v>1994</v>
      </c>
      <c r="B1984" s="30" t="s">
        <v>490</v>
      </c>
      <c r="C1984" s="1" t="s">
        <v>490</v>
      </c>
      <c r="D1984" s="1" t="s">
        <v>490</v>
      </c>
      <c r="E1984" s="31" t="s">
        <v>490</v>
      </c>
      <c r="F1984" s="12" t="s">
        <v>658</v>
      </c>
      <c r="G1984" s="6" t="s">
        <v>658</v>
      </c>
      <c r="H1984" s="6" t="s">
        <v>658</v>
      </c>
      <c r="I1984" s="16" t="s">
        <v>658</v>
      </c>
      <c r="J1984" s="12" t="s">
        <v>927</v>
      </c>
      <c r="K1984" s="6" t="s">
        <v>927</v>
      </c>
      <c r="L1984" s="6" t="s">
        <v>927</v>
      </c>
      <c r="M1984" s="16" t="s">
        <v>927</v>
      </c>
    </row>
    <row r="1985" spans="1:13" x14ac:dyDescent="0.3">
      <c r="A1985" s="23" t="s">
        <v>1995</v>
      </c>
      <c r="B1985" s="30" t="s">
        <v>490</v>
      </c>
      <c r="C1985" s="1" t="s">
        <v>490</v>
      </c>
      <c r="D1985" s="1" t="s">
        <v>490</v>
      </c>
      <c r="E1985" s="31" t="s">
        <v>490</v>
      </c>
      <c r="F1985" s="12" t="s">
        <v>658</v>
      </c>
      <c r="G1985" s="6" t="s">
        <v>658</v>
      </c>
      <c r="H1985" s="6" t="s">
        <v>658</v>
      </c>
      <c r="I1985" s="16" t="s">
        <v>658</v>
      </c>
      <c r="J1985" s="12" t="s">
        <v>927</v>
      </c>
      <c r="K1985" s="6" t="s">
        <v>927</v>
      </c>
      <c r="L1985" s="6" t="s">
        <v>927</v>
      </c>
      <c r="M1985" s="16" t="s">
        <v>927</v>
      </c>
    </row>
    <row r="1986" spans="1:13" x14ac:dyDescent="0.3">
      <c r="A1986" s="23" t="s">
        <v>1996</v>
      </c>
      <c r="B1986" s="30" t="s">
        <v>490</v>
      </c>
      <c r="C1986" s="1" t="s">
        <v>490</v>
      </c>
      <c r="D1986" s="1" t="s">
        <v>490</v>
      </c>
      <c r="E1986" s="31" t="s">
        <v>490</v>
      </c>
      <c r="F1986" s="12" t="s">
        <v>658</v>
      </c>
      <c r="G1986" s="6" t="s">
        <v>658</v>
      </c>
      <c r="H1986" s="6" t="s">
        <v>658</v>
      </c>
      <c r="I1986" s="16" t="s">
        <v>658</v>
      </c>
      <c r="J1986" s="12" t="s">
        <v>927</v>
      </c>
      <c r="K1986" s="6" t="s">
        <v>927</v>
      </c>
      <c r="L1986" s="6" t="s">
        <v>927</v>
      </c>
      <c r="M1986" s="16" t="s">
        <v>927</v>
      </c>
    </row>
    <row r="1987" spans="1:13" x14ac:dyDescent="0.3">
      <c r="A1987" s="23" t="s">
        <v>1997</v>
      </c>
      <c r="B1987" s="30" t="s">
        <v>490</v>
      </c>
      <c r="C1987" s="1" t="s">
        <v>490</v>
      </c>
      <c r="D1987" s="1" t="s">
        <v>490</v>
      </c>
      <c r="E1987" s="31" t="s">
        <v>490</v>
      </c>
      <c r="F1987" s="12" t="s">
        <v>658</v>
      </c>
      <c r="G1987" s="6" t="s">
        <v>658</v>
      </c>
      <c r="H1987" s="6" t="s">
        <v>658</v>
      </c>
      <c r="I1987" s="16" t="s">
        <v>658</v>
      </c>
      <c r="J1987" s="12" t="s">
        <v>927</v>
      </c>
      <c r="K1987" s="6" t="s">
        <v>927</v>
      </c>
      <c r="L1987" s="6" t="s">
        <v>927</v>
      </c>
      <c r="M1987" s="16" t="s">
        <v>927</v>
      </c>
    </row>
    <row r="1988" spans="1:13" x14ac:dyDescent="0.3">
      <c r="A1988" s="23" t="s">
        <v>1998</v>
      </c>
      <c r="B1988" s="30" t="s">
        <v>490</v>
      </c>
      <c r="C1988" s="1" t="s">
        <v>490</v>
      </c>
      <c r="D1988" s="1" t="s">
        <v>490</v>
      </c>
      <c r="E1988" s="31" t="s">
        <v>490</v>
      </c>
      <c r="F1988" s="12" t="s">
        <v>658</v>
      </c>
      <c r="G1988" s="6" t="s">
        <v>658</v>
      </c>
      <c r="H1988" s="6" t="s">
        <v>658</v>
      </c>
      <c r="I1988" s="16" t="s">
        <v>658</v>
      </c>
      <c r="J1988" s="12" t="s">
        <v>927</v>
      </c>
      <c r="K1988" s="6" t="s">
        <v>927</v>
      </c>
      <c r="L1988" s="6" t="s">
        <v>927</v>
      </c>
      <c r="M1988" s="16" t="s">
        <v>927</v>
      </c>
    </row>
    <row r="1989" spans="1:13" x14ac:dyDescent="0.3">
      <c r="A1989" s="23" t="s">
        <v>1999</v>
      </c>
      <c r="B1989" s="30" t="s">
        <v>490</v>
      </c>
      <c r="C1989" s="1" t="s">
        <v>490</v>
      </c>
      <c r="D1989" s="1" t="s">
        <v>490</v>
      </c>
      <c r="E1989" s="31" t="s">
        <v>490</v>
      </c>
      <c r="F1989" s="12" t="s">
        <v>658</v>
      </c>
      <c r="G1989" s="6" t="s">
        <v>658</v>
      </c>
      <c r="H1989" s="6" t="s">
        <v>658</v>
      </c>
      <c r="I1989" s="16" t="s">
        <v>658</v>
      </c>
      <c r="J1989" s="12" t="s">
        <v>927</v>
      </c>
      <c r="K1989" s="6" t="s">
        <v>927</v>
      </c>
      <c r="L1989" s="6" t="s">
        <v>927</v>
      </c>
      <c r="M1989" s="16" t="s">
        <v>927</v>
      </c>
    </row>
    <row r="1990" spans="1:13" x14ac:dyDescent="0.3">
      <c r="A1990" s="23" t="s">
        <v>2000</v>
      </c>
      <c r="B1990" s="30" t="s">
        <v>490</v>
      </c>
      <c r="C1990" s="1" t="s">
        <v>490</v>
      </c>
      <c r="D1990" s="1" t="s">
        <v>490</v>
      </c>
      <c r="E1990" s="31" t="s">
        <v>490</v>
      </c>
      <c r="F1990" s="12" t="s">
        <v>658</v>
      </c>
      <c r="G1990" s="6" t="s">
        <v>658</v>
      </c>
      <c r="H1990" s="6" t="s">
        <v>658</v>
      </c>
      <c r="I1990" s="16" t="s">
        <v>658</v>
      </c>
      <c r="J1990" s="12" t="s">
        <v>927</v>
      </c>
      <c r="K1990" s="6" t="s">
        <v>927</v>
      </c>
      <c r="L1990" s="6" t="s">
        <v>927</v>
      </c>
      <c r="M1990" s="16" t="s">
        <v>927</v>
      </c>
    </row>
    <row r="1991" spans="1:13" x14ac:dyDescent="0.3">
      <c r="A1991" s="23" t="s">
        <v>2001</v>
      </c>
      <c r="B1991" s="30" t="s">
        <v>490</v>
      </c>
      <c r="C1991" s="1" t="s">
        <v>490</v>
      </c>
      <c r="D1991" s="1" t="s">
        <v>490</v>
      </c>
      <c r="E1991" s="31" t="s">
        <v>490</v>
      </c>
      <c r="F1991" s="12" t="s">
        <v>658</v>
      </c>
      <c r="G1991" s="6" t="s">
        <v>658</v>
      </c>
      <c r="H1991" s="6" t="s">
        <v>658</v>
      </c>
      <c r="I1991" s="16" t="s">
        <v>658</v>
      </c>
      <c r="J1991" s="12" t="s">
        <v>927</v>
      </c>
      <c r="K1991" s="6" t="s">
        <v>927</v>
      </c>
      <c r="L1991" s="6" t="s">
        <v>927</v>
      </c>
      <c r="M1991" s="16" t="s">
        <v>927</v>
      </c>
    </row>
    <row r="1992" spans="1:13" x14ac:dyDescent="0.3">
      <c r="A1992" s="23" t="s">
        <v>2002</v>
      </c>
      <c r="B1992" s="30" t="s">
        <v>490</v>
      </c>
      <c r="C1992" s="1" t="s">
        <v>490</v>
      </c>
      <c r="D1992" s="1" t="s">
        <v>490</v>
      </c>
      <c r="E1992" s="31" t="s">
        <v>490</v>
      </c>
      <c r="F1992" s="12" t="s">
        <v>658</v>
      </c>
      <c r="G1992" s="6" t="s">
        <v>658</v>
      </c>
      <c r="H1992" s="6" t="s">
        <v>658</v>
      </c>
      <c r="I1992" s="16" t="s">
        <v>658</v>
      </c>
      <c r="J1992" s="12" t="s">
        <v>927</v>
      </c>
      <c r="K1992" s="6" t="s">
        <v>927</v>
      </c>
      <c r="L1992" s="6" t="s">
        <v>927</v>
      </c>
      <c r="M1992" s="16" t="s">
        <v>927</v>
      </c>
    </row>
    <row r="1993" spans="1:13" x14ac:dyDescent="0.3">
      <c r="A1993" s="23" t="s">
        <v>2003</v>
      </c>
      <c r="B1993" s="30" t="s">
        <v>490</v>
      </c>
      <c r="C1993" s="1" t="s">
        <v>490</v>
      </c>
      <c r="D1993" s="1" t="s">
        <v>490</v>
      </c>
      <c r="E1993" s="31" t="s">
        <v>490</v>
      </c>
      <c r="F1993" s="12" t="s">
        <v>658</v>
      </c>
      <c r="G1993" s="6" t="s">
        <v>658</v>
      </c>
      <c r="H1993" s="6" t="s">
        <v>658</v>
      </c>
      <c r="I1993" s="16" t="s">
        <v>658</v>
      </c>
      <c r="J1993" s="12" t="s">
        <v>927</v>
      </c>
      <c r="K1993" s="6" t="s">
        <v>927</v>
      </c>
      <c r="L1993" s="6" t="s">
        <v>927</v>
      </c>
      <c r="M1993" s="16" t="s">
        <v>927</v>
      </c>
    </row>
    <row r="1994" spans="1:13" x14ac:dyDescent="0.3">
      <c r="A1994" s="23" t="s">
        <v>2004</v>
      </c>
      <c r="B1994" s="30" t="s">
        <v>659</v>
      </c>
      <c r="C1994" s="1" t="s">
        <v>659</v>
      </c>
      <c r="D1994" s="1" t="s">
        <v>659</v>
      </c>
      <c r="E1994" s="31" t="s">
        <v>659</v>
      </c>
      <c r="F1994" s="12" t="s">
        <v>659</v>
      </c>
      <c r="G1994" s="6" t="s">
        <v>659</v>
      </c>
      <c r="H1994" s="6" t="s">
        <v>659</v>
      </c>
      <c r="I1994" s="16" t="s">
        <v>659</v>
      </c>
      <c r="J1994" s="12" t="s">
        <v>927</v>
      </c>
      <c r="K1994" s="6" t="s">
        <v>927</v>
      </c>
      <c r="L1994" s="6" t="s">
        <v>927</v>
      </c>
      <c r="M1994" s="16" t="s">
        <v>927</v>
      </c>
    </row>
    <row r="1995" spans="1:13" x14ac:dyDescent="0.3">
      <c r="A1995" s="23" t="s">
        <v>2005</v>
      </c>
      <c r="B1995" s="30" t="s">
        <v>490</v>
      </c>
      <c r="C1995" s="1" t="s">
        <v>490</v>
      </c>
      <c r="D1995" s="1" t="s">
        <v>490</v>
      </c>
      <c r="E1995" s="31" t="s">
        <v>490</v>
      </c>
      <c r="F1995" s="12" t="s">
        <v>658</v>
      </c>
      <c r="G1995" s="6" t="s">
        <v>658</v>
      </c>
      <c r="H1995" s="6" t="s">
        <v>658</v>
      </c>
      <c r="I1995" s="16" t="s">
        <v>658</v>
      </c>
      <c r="J1995" s="12" t="s">
        <v>927</v>
      </c>
      <c r="K1995" s="6" t="s">
        <v>927</v>
      </c>
      <c r="L1995" s="6" t="s">
        <v>927</v>
      </c>
      <c r="M1995" s="16" t="s">
        <v>927</v>
      </c>
    </row>
    <row r="1996" spans="1:13" x14ac:dyDescent="0.3">
      <c r="A1996" s="23" t="s">
        <v>2006</v>
      </c>
      <c r="B1996" s="30" t="s">
        <v>490</v>
      </c>
      <c r="C1996" s="1" t="s">
        <v>490</v>
      </c>
      <c r="D1996" s="1" t="s">
        <v>490</v>
      </c>
      <c r="E1996" s="31" t="s">
        <v>490</v>
      </c>
      <c r="F1996" s="12" t="s">
        <v>658</v>
      </c>
      <c r="G1996" s="6" t="s">
        <v>658</v>
      </c>
      <c r="H1996" s="6" t="s">
        <v>658</v>
      </c>
      <c r="I1996" s="16" t="s">
        <v>658</v>
      </c>
      <c r="J1996" s="12" t="s">
        <v>927</v>
      </c>
      <c r="K1996" s="6" t="s">
        <v>927</v>
      </c>
      <c r="L1996" s="6" t="s">
        <v>927</v>
      </c>
      <c r="M1996" s="16" t="s">
        <v>927</v>
      </c>
    </row>
    <row r="1997" spans="1:13" x14ac:dyDescent="0.3">
      <c r="A1997" s="23" t="s">
        <v>2007</v>
      </c>
      <c r="B1997" s="30" t="s">
        <v>490</v>
      </c>
      <c r="C1997" s="1" t="s">
        <v>490</v>
      </c>
      <c r="D1997" s="1" t="s">
        <v>490</v>
      </c>
      <c r="E1997" s="31" t="s">
        <v>490</v>
      </c>
      <c r="F1997" s="12" t="s">
        <v>658</v>
      </c>
      <c r="G1997" s="6" t="s">
        <v>658</v>
      </c>
      <c r="H1997" s="6" t="s">
        <v>658</v>
      </c>
      <c r="I1997" s="16" t="s">
        <v>658</v>
      </c>
      <c r="J1997" s="12" t="s">
        <v>927</v>
      </c>
      <c r="K1997" s="6" t="s">
        <v>927</v>
      </c>
      <c r="L1997" s="6" t="s">
        <v>927</v>
      </c>
      <c r="M1997" s="16" t="s">
        <v>927</v>
      </c>
    </row>
    <row r="1998" spans="1:13" x14ac:dyDescent="0.3">
      <c r="A1998" s="23" t="s">
        <v>2008</v>
      </c>
      <c r="B1998" s="30" t="s">
        <v>490</v>
      </c>
      <c r="C1998" s="1" t="s">
        <v>490</v>
      </c>
      <c r="D1998" s="1" t="s">
        <v>490</v>
      </c>
      <c r="E1998" s="31" t="s">
        <v>490</v>
      </c>
      <c r="F1998" s="12" t="s">
        <v>658</v>
      </c>
      <c r="G1998" s="6" t="s">
        <v>658</v>
      </c>
      <c r="H1998" s="6" t="s">
        <v>658</v>
      </c>
      <c r="I1998" s="16" t="s">
        <v>658</v>
      </c>
      <c r="J1998" s="12" t="s">
        <v>927</v>
      </c>
      <c r="K1998" s="6" t="s">
        <v>927</v>
      </c>
      <c r="L1998" s="6" t="s">
        <v>927</v>
      </c>
      <c r="M1998" s="16" t="s">
        <v>927</v>
      </c>
    </row>
    <row r="1999" spans="1:13" x14ac:dyDescent="0.3">
      <c r="A1999" s="23" t="s">
        <v>2009</v>
      </c>
      <c r="B1999" s="30" t="s">
        <v>490</v>
      </c>
      <c r="C1999" s="1" t="s">
        <v>490</v>
      </c>
      <c r="D1999" s="1" t="s">
        <v>490</v>
      </c>
      <c r="E1999" s="31" t="s">
        <v>490</v>
      </c>
      <c r="F1999" s="12" t="s">
        <v>658</v>
      </c>
      <c r="G1999" s="6" t="s">
        <v>658</v>
      </c>
      <c r="H1999" s="6" t="s">
        <v>658</v>
      </c>
      <c r="I1999" s="16" t="s">
        <v>490</v>
      </c>
      <c r="J1999" s="12" t="s">
        <v>927</v>
      </c>
      <c r="K1999" s="6" t="s">
        <v>927</v>
      </c>
      <c r="L1999" s="6" t="s">
        <v>927</v>
      </c>
      <c r="M1999" s="16" t="s">
        <v>5</v>
      </c>
    </row>
    <row r="2000" spans="1:13" x14ac:dyDescent="0.3">
      <c r="A2000" s="23" t="s">
        <v>2010</v>
      </c>
      <c r="B2000" s="30" t="s">
        <v>490</v>
      </c>
      <c r="C2000" s="1" t="s">
        <v>490</v>
      </c>
      <c r="D2000" s="1" t="s">
        <v>490</v>
      </c>
      <c r="E2000" s="31" t="s">
        <v>490</v>
      </c>
      <c r="F2000" s="12" t="s">
        <v>658</v>
      </c>
      <c r="G2000" s="6" t="s">
        <v>658</v>
      </c>
      <c r="H2000" s="6" t="s">
        <v>658</v>
      </c>
      <c r="I2000" s="16" t="s">
        <v>490</v>
      </c>
      <c r="J2000" s="12" t="s">
        <v>927</v>
      </c>
      <c r="K2000" s="6" t="s">
        <v>927</v>
      </c>
      <c r="L2000" s="6" t="s">
        <v>927</v>
      </c>
      <c r="M2000" s="16" t="s">
        <v>5</v>
      </c>
    </row>
    <row r="2001" spans="1:13" x14ac:dyDescent="0.3">
      <c r="A2001" s="23" t="s">
        <v>2011</v>
      </c>
      <c r="B2001" s="30" t="s">
        <v>490</v>
      </c>
      <c r="C2001" s="1" t="s">
        <v>490</v>
      </c>
      <c r="D2001" s="1" t="s">
        <v>490</v>
      </c>
      <c r="E2001" s="31" t="s">
        <v>490</v>
      </c>
      <c r="F2001" s="12" t="s">
        <v>658</v>
      </c>
      <c r="G2001" s="6" t="s">
        <v>658</v>
      </c>
      <c r="H2001" s="6" t="s">
        <v>658</v>
      </c>
      <c r="I2001" s="16" t="s">
        <v>658</v>
      </c>
      <c r="J2001" s="12" t="s">
        <v>927</v>
      </c>
      <c r="K2001" s="6" t="s">
        <v>927</v>
      </c>
      <c r="L2001" s="6" t="s">
        <v>927</v>
      </c>
      <c r="M2001" s="16" t="s">
        <v>927</v>
      </c>
    </row>
    <row r="2002" spans="1:13" x14ac:dyDescent="0.3">
      <c r="A2002" s="23" t="s">
        <v>2012</v>
      </c>
      <c r="B2002" s="30" t="s">
        <v>490</v>
      </c>
      <c r="C2002" s="1" t="s">
        <v>490</v>
      </c>
      <c r="D2002" s="1" t="s">
        <v>490</v>
      </c>
      <c r="E2002" s="31" t="s">
        <v>490</v>
      </c>
      <c r="F2002" s="12" t="s">
        <v>658</v>
      </c>
      <c r="G2002" s="6" t="s">
        <v>658</v>
      </c>
      <c r="H2002" s="6" t="s">
        <v>658</v>
      </c>
      <c r="I2002" s="16" t="s">
        <v>658</v>
      </c>
      <c r="J2002" s="12" t="s">
        <v>927</v>
      </c>
      <c r="K2002" s="6" t="s">
        <v>927</v>
      </c>
      <c r="L2002" s="6" t="s">
        <v>927</v>
      </c>
      <c r="M2002" s="16" t="s">
        <v>927</v>
      </c>
    </row>
    <row r="2003" spans="1:13" x14ac:dyDescent="0.3">
      <c r="A2003" s="23" t="s">
        <v>2013</v>
      </c>
      <c r="B2003" s="30" t="s">
        <v>490</v>
      </c>
      <c r="C2003" s="1" t="s">
        <v>490</v>
      </c>
      <c r="D2003" s="1" t="s">
        <v>490</v>
      </c>
      <c r="E2003" s="31" t="s">
        <v>490</v>
      </c>
      <c r="F2003" s="12" t="s">
        <v>658</v>
      </c>
      <c r="G2003" s="6" t="s">
        <v>658</v>
      </c>
      <c r="H2003" s="6" t="s">
        <v>658</v>
      </c>
      <c r="I2003" s="16" t="s">
        <v>658</v>
      </c>
      <c r="J2003" s="12" t="s">
        <v>927</v>
      </c>
      <c r="K2003" s="6" t="s">
        <v>927</v>
      </c>
      <c r="L2003" s="6" t="s">
        <v>927</v>
      </c>
      <c r="M2003" s="16" t="s">
        <v>927</v>
      </c>
    </row>
    <row r="2004" spans="1:13" x14ac:dyDescent="0.3">
      <c r="A2004" s="23" t="s">
        <v>2014</v>
      </c>
      <c r="B2004" s="30" t="s">
        <v>490</v>
      </c>
      <c r="C2004" s="1" t="s">
        <v>659</v>
      </c>
      <c r="D2004" s="1" t="s">
        <v>490</v>
      </c>
      <c r="E2004" s="31" t="s">
        <v>490</v>
      </c>
      <c r="F2004" s="12" t="s">
        <v>658</v>
      </c>
      <c r="G2004" s="6" t="s">
        <v>659</v>
      </c>
      <c r="H2004" s="6" t="s">
        <v>658</v>
      </c>
      <c r="I2004" s="16" t="s">
        <v>658</v>
      </c>
      <c r="J2004" s="12" t="s">
        <v>927</v>
      </c>
      <c r="K2004" s="6" t="s">
        <v>927</v>
      </c>
      <c r="L2004" s="6" t="s">
        <v>927</v>
      </c>
      <c r="M2004" s="16" t="s">
        <v>927</v>
      </c>
    </row>
    <row r="2005" spans="1:13" x14ac:dyDescent="0.3">
      <c r="A2005" s="23" t="s">
        <v>2015</v>
      </c>
      <c r="B2005" s="30" t="s">
        <v>490</v>
      </c>
      <c r="C2005" s="1" t="s">
        <v>490</v>
      </c>
      <c r="D2005" s="1" t="s">
        <v>490</v>
      </c>
      <c r="E2005" s="31" t="s">
        <v>490</v>
      </c>
      <c r="F2005" s="12" t="s">
        <v>658</v>
      </c>
      <c r="G2005" s="6" t="s">
        <v>658</v>
      </c>
      <c r="H2005" s="6" t="s">
        <v>658</v>
      </c>
      <c r="I2005" s="16" t="s">
        <v>658</v>
      </c>
      <c r="J2005" s="12" t="s">
        <v>927</v>
      </c>
      <c r="K2005" s="6" t="s">
        <v>927</v>
      </c>
      <c r="L2005" s="6" t="s">
        <v>927</v>
      </c>
      <c r="M2005" s="16" t="s">
        <v>927</v>
      </c>
    </row>
    <row r="2006" spans="1:13" x14ac:dyDescent="0.3">
      <c r="A2006" s="23" t="s">
        <v>2016</v>
      </c>
      <c r="B2006" s="30" t="s">
        <v>490</v>
      </c>
      <c r="C2006" s="1" t="s">
        <v>490</v>
      </c>
      <c r="D2006" s="1" t="s">
        <v>490</v>
      </c>
      <c r="E2006" s="31" t="s">
        <v>490</v>
      </c>
      <c r="F2006" s="12" t="s">
        <v>658</v>
      </c>
      <c r="G2006" s="6" t="s">
        <v>658</v>
      </c>
      <c r="H2006" s="6" t="s">
        <v>658</v>
      </c>
      <c r="I2006" s="16" t="s">
        <v>658</v>
      </c>
      <c r="J2006" s="12" t="s">
        <v>927</v>
      </c>
      <c r="K2006" s="6" t="s">
        <v>927</v>
      </c>
      <c r="L2006" s="6" t="s">
        <v>927</v>
      </c>
      <c r="M2006" s="16" t="s">
        <v>927</v>
      </c>
    </row>
    <row r="2007" spans="1:13" x14ac:dyDescent="0.3">
      <c r="A2007" s="23" t="s">
        <v>2017</v>
      </c>
      <c r="B2007" s="30" t="s">
        <v>490</v>
      </c>
      <c r="C2007" s="1" t="s">
        <v>490</v>
      </c>
      <c r="D2007" s="1" t="s">
        <v>490</v>
      </c>
      <c r="E2007" s="31" t="s">
        <v>490</v>
      </c>
      <c r="F2007" s="12" t="s">
        <v>658</v>
      </c>
      <c r="G2007" s="6" t="s">
        <v>658</v>
      </c>
      <c r="H2007" s="6" t="s">
        <v>658</v>
      </c>
      <c r="I2007" s="16" t="s">
        <v>658</v>
      </c>
      <c r="J2007" s="12" t="s">
        <v>927</v>
      </c>
      <c r="K2007" s="6" t="s">
        <v>927</v>
      </c>
      <c r="L2007" s="6" t="s">
        <v>927</v>
      </c>
      <c r="M2007" s="16" t="s">
        <v>927</v>
      </c>
    </row>
    <row r="2008" spans="1:13" x14ac:dyDescent="0.3">
      <c r="A2008" s="23" t="s">
        <v>2018</v>
      </c>
      <c r="B2008" s="30" t="s">
        <v>490</v>
      </c>
      <c r="C2008" s="1" t="s">
        <v>490</v>
      </c>
      <c r="D2008" s="1" t="s">
        <v>490</v>
      </c>
      <c r="E2008" s="31" t="s">
        <v>490</v>
      </c>
      <c r="F2008" s="12" t="s">
        <v>658</v>
      </c>
      <c r="G2008" s="6" t="s">
        <v>658</v>
      </c>
      <c r="H2008" s="6" t="s">
        <v>658</v>
      </c>
      <c r="I2008" s="16" t="s">
        <v>658</v>
      </c>
      <c r="J2008" s="12" t="s">
        <v>927</v>
      </c>
      <c r="K2008" s="6" t="s">
        <v>927</v>
      </c>
      <c r="L2008" s="6" t="s">
        <v>927</v>
      </c>
      <c r="M2008" s="16" t="s">
        <v>927</v>
      </c>
    </row>
    <row r="2009" spans="1:13" x14ac:dyDescent="0.3">
      <c r="A2009" s="23" t="s">
        <v>2019</v>
      </c>
      <c r="B2009" s="30" t="s">
        <v>490</v>
      </c>
      <c r="C2009" s="1" t="s">
        <v>490</v>
      </c>
      <c r="D2009" s="1" t="s">
        <v>490</v>
      </c>
      <c r="E2009" s="31" t="s">
        <v>490</v>
      </c>
      <c r="F2009" s="12" t="s">
        <v>658</v>
      </c>
      <c r="G2009" s="6" t="s">
        <v>658</v>
      </c>
      <c r="H2009" s="6" t="s">
        <v>658</v>
      </c>
      <c r="I2009" s="16" t="s">
        <v>658</v>
      </c>
      <c r="J2009" s="12" t="s">
        <v>927</v>
      </c>
      <c r="K2009" s="6" t="s">
        <v>927</v>
      </c>
      <c r="L2009" s="6" t="s">
        <v>927</v>
      </c>
      <c r="M2009" s="16" t="s">
        <v>927</v>
      </c>
    </row>
    <row r="2010" spans="1:13" x14ac:dyDescent="0.3">
      <c r="A2010" s="23" t="s">
        <v>2020</v>
      </c>
      <c r="B2010" s="30" t="s">
        <v>490</v>
      </c>
      <c r="C2010" s="1" t="s">
        <v>490</v>
      </c>
      <c r="D2010" s="1" t="s">
        <v>490</v>
      </c>
      <c r="E2010" s="31" t="s">
        <v>490</v>
      </c>
      <c r="F2010" s="12" t="s">
        <v>658</v>
      </c>
      <c r="G2010" s="6" t="s">
        <v>658</v>
      </c>
      <c r="H2010" s="6" t="s">
        <v>658</v>
      </c>
      <c r="I2010" s="16" t="s">
        <v>658</v>
      </c>
      <c r="J2010" s="12" t="s">
        <v>927</v>
      </c>
      <c r="K2010" s="6" t="s">
        <v>927</v>
      </c>
      <c r="L2010" s="6" t="s">
        <v>927</v>
      </c>
      <c r="M2010" s="16" t="s">
        <v>927</v>
      </c>
    </row>
    <row r="2011" spans="1:13" x14ac:dyDescent="0.3">
      <c r="A2011" s="23" t="s">
        <v>2021</v>
      </c>
      <c r="B2011" s="30" t="s">
        <v>490</v>
      </c>
      <c r="C2011" s="1" t="s">
        <v>490</v>
      </c>
      <c r="D2011" s="1" t="s">
        <v>490</v>
      </c>
      <c r="E2011" s="31" t="s">
        <v>490</v>
      </c>
      <c r="F2011" s="12" t="s">
        <v>658</v>
      </c>
      <c r="G2011" s="6" t="s">
        <v>658</v>
      </c>
      <c r="H2011" s="6" t="s">
        <v>658</v>
      </c>
      <c r="I2011" s="16" t="s">
        <v>658</v>
      </c>
      <c r="J2011" s="12" t="s">
        <v>927</v>
      </c>
      <c r="K2011" s="6" t="s">
        <v>927</v>
      </c>
      <c r="L2011" s="6" t="s">
        <v>927</v>
      </c>
      <c r="M2011" s="16" t="s">
        <v>927</v>
      </c>
    </row>
    <row r="2012" spans="1:13" x14ac:dyDescent="0.3">
      <c r="A2012" s="23" t="s">
        <v>2022</v>
      </c>
      <c r="B2012" s="30" t="s">
        <v>490</v>
      </c>
      <c r="C2012" s="1" t="s">
        <v>490</v>
      </c>
      <c r="D2012" s="1" t="s">
        <v>490</v>
      </c>
      <c r="E2012" s="31" t="s">
        <v>490</v>
      </c>
      <c r="F2012" s="12" t="s">
        <v>658</v>
      </c>
      <c r="G2012" s="6" t="s">
        <v>658</v>
      </c>
      <c r="H2012" s="6" t="s">
        <v>658</v>
      </c>
      <c r="I2012" s="16" t="s">
        <v>658</v>
      </c>
      <c r="J2012" s="12" t="s">
        <v>927</v>
      </c>
      <c r="K2012" s="6" t="s">
        <v>927</v>
      </c>
      <c r="L2012" s="6" t="s">
        <v>927</v>
      </c>
      <c r="M2012" s="16" t="s">
        <v>927</v>
      </c>
    </row>
    <row r="2013" spans="1:13" x14ac:dyDescent="0.3">
      <c r="A2013" s="23" t="s">
        <v>2023</v>
      </c>
      <c r="B2013" s="30" t="s">
        <v>490</v>
      </c>
      <c r="C2013" s="1" t="s">
        <v>490</v>
      </c>
      <c r="D2013" s="1" t="s">
        <v>490</v>
      </c>
      <c r="E2013" s="31" t="s">
        <v>490</v>
      </c>
      <c r="F2013" s="12" t="s">
        <v>658</v>
      </c>
      <c r="G2013" s="6" t="s">
        <v>658</v>
      </c>
      <c r="H2013" s="6" t="s">
        <v>658</v>
      </c>
      <c r="I2013" s="16" t="s">
        <v>658</v>
      </c>
      <c r="J2013" s="12" t="s">
        <v>927</v>
      </c>
      <c r="K2013" s="6" t="s">
        <v>927</v>
      </c>
      <c r="L2013" s="6" t="s">
        <v>927</v>
      </c>
      <c r="M2013" s="16" t="s">
        <v>927</v>
      </c>
    </row>
    <row r="2014" spans="1:13" x14ac:dyDescent="0.3">
      <c r="A2014" s="23" t="s">
        <v>2024</v>
      </c>
      <c r="B2014" s="30" t="s">
        <v>490</v>
      </c>
      <c r="C2014" s="1" t="s">
        <v>490</v>
      </c>
      <c r="D2014" s="1" t="s">
        <v>490</v>
      </c>
      <c r="E2014" s="31" t="s">
        <v>490</v>
      </c>
      <c r="F2014" s="12" t="s">
        <v>658</v>
      </c>
      <c r="G2014" s="6" t="s">
        <v>658</v>
      </c>
      <c r="H2014" s="6" t="s">
        <v>658</v>
      </c>
      <c r="I2014" s="16" t="s">
        <v>658</v>
      </c>
      <c r="J2014" s="12" t="s">
        <v>927</v>
      </c>
      <c r="K2014" s="6" t="s">
        <v>927</v>
      </c>
      <c r="L2014" s="6" t="s">
        <v>927</v>
      </c>
      <c r="M2014" s="16" t="s">
        <v>927</v>
      </c>
    </row>
    <row r="2015" spans="1:13" x14ac:dyDescent="0.3">
      <c r="A2015" s="23" t="s">
        <v>2025</v>
      </c>
      <c r="B2015" s="30" t="s">
        <v>490</v>
      </c>
      <c r="C2015" s="1" t="s">
        <v>490</v>
      </c>
      <c r="D2015" s="1" t="s">
        <v>490</v>
      </c>
      <c r="E2015" s="31" t="s">
        <v>490</v>
      </c>
      <c r="F2015" s="12" t="s">
        <v>658</v>
      </c>
      <c r="G2015" s="6" t="s">
        <v>658</v>
      </c>
      <c r="H2015" s="6" t="s">
        <v>658</v>
      </c>
      <c r="I2015" s="16" t="s">
        <v>658</v>
      </c>
      <c r="J2015" s="12" t="s">
        <v>927</v>
      </c>
      <c r="K2015" s="6" t="s">
        <v>927</v>
      </c>
      <c r="L2015" s="6" t="s">
        <v>927</v>
      </c>
      <c r="M2015" s="16" t="s">
        <v>927</v>
      </c>
    </row>
    <row r="2016" spans="1:13" x14ac:dyDescent="0.3">
      <c r="A2016" s="23" t="s">
        <v>2026</v>
      </c>
      <c r="B2016" s="30" t="s">
        <v>490</v>
      </c>
      <c r="C2016" s="1" t="s">
        <v>490</v>
      </c>
      <c r="D2016" s="1" t="s">
        <v>490</v>
      </c>
      <c r="E2016" s="31" t="s">
        <v>490</v>
      </c>
      <c r="F2016" s="12" t="s">
        <v>658</v>
      </c>
      <c r="G2016" s="6" t="s">
        <v>658</v>
      </c>
      <c r="H2016" s="6" t="s">
        <v>658</v>
      </c>
      <c r="I2016" s="16" t="s">
        <v>658</v>
      </c>
      <c r="J2016" s="12" t="s">
        <v>927</v>
      </c>
      <c r="K2016" s="6" t="s">
        <v>927</v>
      </c>
      <c r="L2016" s="6" t="s">
        <v>927</v>
      </c>
      <c r="M2016" s="16" t="s">
        <v>927</v>
      </c>
    </row>
    <row r="2017" spans="1:13" x14ac:dyDescent="0.3">
      <c r="A2017" s="23" t="s">
        <v>2027</v>
      </c>
      <c r="B2017" s="30" t="s">
        <v>490</v>
      </c>
      <c r="C2017" s="1" t="s">
        <v>490</v>
      </c>
      <c r="D2017" s="1" t="s">
        <v>490</v>
      </c>
      <c r="E2017" s="31" t="s">
        <v>490</v>
      </c>
      <c r="F2017" s="12" t="s">
        <v>658</v>
      </c>
      <c r="G2017" s="6" t="s">
        <v>658</v>
      </c>
      <c r="H2017" s="6" t="s">
        <v>658</v>
      </c>
      <c r="I2017" s="16" t="s">
        <v>658</v>
      </c>
      <c r="J2017" s="12" t="s">
        <v>927</v>
      </c>
      <c r="K2017" s="6" t="s">
        <v>927</v>
      </c>
      <c r="L2017" s="6" t="s">
        <v>927</v>
      </c>
      <c r="M2017" s="16" t="s">
        <v>927</v>
      </c>
    </row>
    <row r="2018" spans="1:13" x14ac:dyDescent="0.3">
      <c r="A2018" s="23" t="s">
        <v>2028</v>
      </c>
      <c r="B2018" s="30" t="s">
        <v>490</v>
      </c>
      <c r="C2018" s="1" t="s">
        <v>490</v>
      </c>
      <c r="D2018" s="1" t="s">
        <v>490</v>
      </c>
      <c r="E2018" s="31" t="s">
        <v>490</v>
      </c>
      <c r="F2018" s="12" t="s">
        <v>658</v>
      </c>
      <c r="G2018" s="6" t="s">
        <v>658</v>
      </c>
      <c r="H2018" s="6" t="s">
        <v>658</v>
      </c>
      <c r="I2018" s="16" t="s">
        <v>490</v>
      </c>
      <c r="J2018" s="12" t="s">
        <v>927</v>
      </c>
      <c r="K2018" s="6" t="s">
        <v>927</v>
      </c>
      <c r="L2018" s="6" t="s">
        <v>927</v>
      </c>
      <c r="M2018" s="16" t="s">
        <v>5</v>
      </c>
    </row>
    <row r="2019" spans="1:13" x14ac:dyDescent="0.3">
      <c r="A2019" s="23" t="s">
        <v>2029</v>
      </c>
      <c r="B2019" s="30" t="s">
        <v>490</v>
      </c>
      <c r="C2019" s="1" t="s">
        <v>490</v>
      </c>
      <c r="D2019" s="1" t="s">
        <v>490</v>
      </c>
      <c r="E2019" s="31" t="s">
        <v>490</v>
      </c>
      <c r="F2019" s="12" t="s">
        <v>658</v>
      </c>
      <c r="G2019" s="6" t="s">
        <v>658</v>
      </c>
      <c r="H2019" s="6" t="s">
        <v>658</v>
      </c>
      <c r="I2019" s="16" t="s">
        <v>490</v>
      </c>
      <c r="J2019" s="12" t="s">
        <v>927</v>
      </c>
      <c r="K2019" s="6" t="s">
        <v>927</v>
      </c>
      <c r="L2019" s="6" t="s">
        <v>927</v>
      </c>
      <c r="M2019" s="16" t="s">
        <v>5</v>
      </c>
    </row>
    <row r="2020" spans="1:13" x14ac:dyDescent="0.3">
      <c r="A2020" s="23" t="s">
        <v>2030</v>
      </c>
      <c r="B2020" s="30" t="s">
        <v>490</v>
      </c>
      <c r="C2020" s="1" t="s">
        <v>490</v>
      </c>
      <c r="D2020" s="1" t="s">
        <v>490</v>
      </c>
      <c r="E2020" s="31" t="s">
        <v>490</v>
      </c>
      <c r="F2020" s="12" t="s">
        <v>658</v>
      </c>
      <c r="G2020" s="6" t="s">
        <v>658</v>
      </c>
      <c r="H2020" s="6" t="s">
        <v>658</v>
      </c>
      <c r="I2020" s="16" t="s">
        <v>490</v>
      </c>
      <c r="J2020" s="12" t="s">
        <v>927</v>
      </c>
      <c r="K2020" s="6" t="s">
        <v>927</v>
      </c>
      <c r="L2020" s="6" t="s">
        <v>927</v>
      </c>
      <c r="M2020" s="16" t="s">
        <v>5</v>
      </c>
    </row>
    <row r="2021" spans="1:13" x14ac:dyDescent="0.3">
      <c r="A2021" s="23" t="s">
        <v>2031</v>
      </c>
      <c r="B2021" s="30" t="s">
        <v>490</v>
      </c>
      <c r="C2021" s="1" t="s">
        <v>490</v>
      </c>
      <c r="D2021" s="1" t="s">
        <v>490</v>
      </c>
      <c r="E2021" s="31" t="s">
        <v>490</v>
      </c>
      <c r="F2021" s="12" t="s">
        <v>658</v>
      </c>
      <c r="G2021" s="6" t="s">
        <v>658</v>
      </c>
      <c r="H2021" s="6" t="s">
        <v>658</v>
      </c>
      <c r="I2021" s="16" t="s">
        <v>490</v>
      </c>
      <c r="J2021" s="12" t="s">
        <v>927</v>
      </c>
      <c r="K2021" s="6" t="s">
        <v>927</v>
      </c>
      <c r="L2021" s="6" t="s">
        <v>927</v>
      </c>
      <c r="M2021" s="16" t="s">
        <v>5</v>
      </c>
    </row>
    <row r="2022" spans="1:13" x14ac:dyDescent="0.3">
      <c r="A2022" s="23" t="s">
        <v>2032</v>
      </c>
      <c r="B2022" s="30" t="s">
        <v>490</v>
      </c>
      <c r="C2022" s="1" t="s">
        <v>490</v>
      </c>
      <c r="D2022" s="1" t="s">
        <v>490</v>
      </c>
      <c r="E2022" s="31" t="s">
        <v>490</v>
      </c>
      <c r="F2022" s="12" t="s">
        <v>658</v>
      </c>
      <c r="G2022" s="6" t="s">
        <v>658</v>
      </c>
      <c r="H2022" s="6" t="s">
        <v>658</v>
      </c>
      <c r="I2022" s="16" t="s">
        <v>490</v>
      </c>
      <c r="J2022" s="12" t="s">
        <v>927</v>
      </c>
      <c r="K2022" s="6" t="s">
        <v>927</v>
      </c>
      <c r="L2022" s="6" t="s">
        <v>927</v>
      </c>
      <c r="M2022" s="16" t="s">
        <v>5</v>
      </c>
    </row>
    <row r="2023" spans="1:13" x14ac:dyDescent="0.3">
      <c r="A2023" s="23" t="s">
        <v>2033</v>
      </c>
      <c r="B2023" s="30" t="s">
        <v>490</v>
      </c>
      <c r="C2023" s="1" t="s">
        <v>490</v>
      </c>
      <c r="D2023" s="1" t="s">
        <v>490</v>
      </c>
      <c r="E2023" s="31" t="s">
        <v>490</v>
      </c>
      <c r="F2023" s="12" t="s">
        <v>658</v>
      </c>
      <c r="G2023" s="6" t="s">
        <v>658</v>
      </c>
      <c r="H2023" s="6" t="s">
        <v>658</v>
      </c>
      <c r="I2023" s="16" t="s">
        <v>490</v>
      </c>
      <c r="J2023" s="12" t="s">
        <v>927</v>
      </c>
      <c r="K2023" s="6" t="s">
        <v>927</v>
      </c>
      <c r="L2023" s="6" t="s">
        <v>927</v>
      </c>
      <c r="M2023" s="16" t="s">
        <v>5</v>
      </c>
    </row>
    <row r="2024" spans="1:13" x14ac:dyDescent="0.3">
      <c r="A2024" s="23" t="s">
        <v>2034</v>
      </c>
      <c r="B2024" s="30" t="s">
        <v>490</v>
      </c>
      <c r="C2024" s="1" t="s">
        <v>490</v>
      </c>
      <c r="D2024" s="1" t="s">
        <v>490</v>
      </c>
      <c r="E2024" s="31" t="s">
        <v>490</v>
      </c>
      <c r="F2024" s="12" t="s">
        <v>658</v>
      </c>
      <c r="G2024" s="6" t="s">
        <v>658</v>
      </c>
      <c r="H2024" s="6" t="s">
        <v>658</v>
      </c>
      <c r="I2024" s="16" t="s">
        <v>490</v>
      </c>
      <c r="J2024" s="12" t="s">
        <v>927</v>
      </c>
      <c r="K2024" s="6" t="s">
        <v>927</v>
      </c>
      <c r="L2024" s="6" t="s">
        <v>927</v>
      </c>
      <c r="M2024" s="16" t="s">
        <v>5</v>
      </c>
    </row>
    <row r="2025" spans="1:13" x14ac:dyDescent="0.3">
      <c r="A2025" s="23" t="s">
        <v>2035</v>
      </c>
      <c r="B2025" s="30" t="s">
        <v>490</v>
      </c>
      <c r="C2025" s="1" t="s">
        <v>490</v>
      </c>
      <c r="D2025" s="1" t="s">
        <v>490</v>
      </c>
      <c r="E2025" s="31" t="s">
        <v>490</v>
      </c>
      <c r="F2025" s="12" t="s">
        <v>658</v>
      </c>
      <c r="G2025" s="6" t="s">
        <v>658</v>
      </c>
      <c r="H2025" s="6" t="s">
        <v>658</v>
      </c>
      <c r="I2025" s="16" t="s">
        <v>490</v>
      </c>
      <c r="J2025" s="12" t="s">
        <v>927</v>
      </c>
      <c r="K2025" s="6" t="s">
        <v>927</v>
      </c>
      <c r="L2025" s="6" t="s">
        <v>927</v>
      </c>
      <c r="M2025" s="16" t="s">
        <v>5</v>
      </c>
    </row>
    <row r="2026" spans="1:13" x14ac:dyDescent="0.3">
      <c r="A2026" s="23" t="s">
        <v>2036</v>
      </c>
      <c r="B2026" s="30" t="s">
        <v>490</v>
      </c>
      <c r="C2026" s="1" t="s">
        <v>490</v>
      </c>
      <c r="D2026" s="1" t="s">
        <v>490</v>
      </c>
      <c r="E2026" s="31" t="s">
        <v>490</v>
      </c>
      <c r="F2026" s="12" t="s">
        <v>658</v>
      </c>
      <c r="G2026" s="6" t="s">
        <v>658</v>
      </c>
      <c r="H2026" s="6" t="s">
        <v>658</v>
      </c>
      <c r="I2026" s="16" t="s">
        <v>658</v>
      </c>
      <c r="J2026" s="12" t="s">
        <v>927</v>
      </c>
      <c r="K2026" s="6" t="s">
        <v>927</v>
      </c>
      <c r="L2026" s="6" t="s">
        <v>927</v>
      </c>
      <c r="M2026" s="16" t="s">
        <v>927</v>
      </c>
    </row>
    <row r="2027" spans="1:13" x14ac:dyDescent="0.3">
      <c r="A2027" s="23" t="s">
        <v>2037</v>
      </c>
      <c r="B2027" s="30" t="s">
        <v>490</v>
      </c>
      <c r="C2027" s="1" t="s">
        <v>490</v>
      </c>
      <c r="D2027" s="1" t="s">
        <v>490</v>
      </c>
      <c r="E2027" s="31" t="s">
        <v>490</v>
      </c>
      <c r="F2027" s="12" t="s">
        <v>658</v>
      </c>
      <c r="G2027" s="6" t="s">
        <v>658</v>
      </c>
      <c r="H2027" s="6" t="s">
        <v>658</v>
      </c>
      <c r="I2027" s="16" t="s">
        <v>658</v>
      </c>
      <c r="J2027" s="12" t="s">
        <v>927</v>
      </c>
      <c r="K2027" s="6" t="s">
        <v>927</v>
      </c>
      <c r="L2027" s="6" t="s">
        <v>927</v>
      </c>
      <c r="M2027" s="16" t="s">
        <v>927</v>
      </c>
    </row>
    <row r="2028" spans="1:13" x14ac:dyDescent="0.3">
      <c r="A2028" s="23" t="s">
        <v>2038</v>
      </c>
      <c r="B2028" s="30" t="s">
        <v>490</v>
      </c>
      <c r="C2028" s="1" t="s">
        <v>490</v>
      </c>
      <c r="D2028" s="1" t="s">
        <v>490</v>
      </c>
      <c r="E2028" s="31" t="s">
        <v>490</v>
      </c>
      <c r="F2028" s="12" t="s">
        <v>658</v>
      </c>
      <c r="G2028" s="6" t="s">
        <v>658</v>
      </c>
      <c r="H2028" s="6" t="s">
        <v>658</v>
      </c>
      <c r="I2028" s="16" t="s">
        <v>658</v>
      </c>
      <c r="J2028" s="12" t="s">
        <v>927</v>
      </c>
      <c r="K2028" s="6" t="s">
        <v>927</v>
      </c>
      <c r="L2028" s="6" t="s">
        <v>927</v>
      </c>
      <c r="M2028" s="16" t="s">
        <v>927</v>
      </c>
    </row>
    <row r="2029" spans="1:13" x14ac:dyDescent="0.3">
      <c r="A2029" s="23" t="s">
        <v>2039</v>
      </c>
      <c r="B2029" s="30" t="s">
        <v>490</v>
      </c>
      <c r="C2029" s="1" t="s">
        <v>490</v>
      </c>
      <c r="D2029" s="1" t="s">
        <v>490</v>
      </c>
      <c r="E2029" s="31" t="s">
        <v>490</v>
      </c>
      <c r="F2029" s="12" t="s">
        <v>658</v>
      </c>
      <c r="G2029" s="6" t="s">
        <v>658</v>
      </c>
      <c r="H2029" s="6" t="s">
        <v>658</v>
      </c>
      <c r="I2029" s="16" t="s">
        <v>658</v>
      </c>
      <c r="J2029" s="12" t="s">
        <v>927</v>
      </c>
      <c r="K2029" s="6" t="s">
        <v>927</v>
      </c>
      <c r="L2029" s="6" t="s">
        <v>927</v>
      </c>
      <c r="M2029" s="16" t="s">
        <v>927</v>
      </c>
    </row>
    <row r="2030" spans="1:13" x14ac:dyDescent="0.3">
      <c r="A2030" s="23" t="s">
        <v>2070</v>
      </c>
      <c r="B2030" s="30" t="s">
        <v>490</v>
      </c>
      <c r="C2030" s="1" t="s">
        <v>659</v>
      </c>
      <c r="D2030" s="1" t="s">
        <v>490</v>
      </c>
      <c r="E2030" s="31" t="s">
        <v>490</v>
      </c>
      <c r="F2030" s="12" t="s">
        <v>658</v>
      </c>
      <c r="G2030" s="6" t="s">
        <v>658</v>
      </c>
      <c r="H2030" s="6" t="s">
        <v>658</v>
      </c>
      <c r="I2030" s="16" t="s">
        <v>658</v>
      </c>
      <c r="J2030" s="12" t="s">
        <v>927</v>
      </c>
      <c r="K2030" s="6" t="s">
        <v>928</v>
      </c>
      <c r="L2030" s="6" t="s">
        <v>927</v>
      </c>
      <c r="M2030" s="16" t="s">
        <v>927</v>
      </c>
    </row>
    <row r="2031" spans="1:13" x14ac:dyDescent="0.3">
      <c r="A2031" s="23" t="s">
        <v>2040</v>
      </c>
      <c r="B2031" s="30" t="s">
        <v>490</v>
      </c>
      <c r="C2031" s="1" t="s">
        <v>490</v>
      </c>
      <c r="D2031" s="1" t="s">
        <v>490</v>
      </c>
      <c r="E2031" s="31" t="s">
        <v>490</v>
      </c>
      <c r="F2031" s="12" t="s">
        <v>658</v>
      </c>
      <c r="G2031" s="6" t="s">
        <v>658</v>
      </c>
      <c r="H2031" s="6" t="s">
        <v>658</v>
      </c>
      <c r="I2031" s="16" t="s">
        <v>658</v>
      </c>
      <c r="J2031" s="12" t="s">
        <v>927</v>
      </c>
      <c r="K2031" s="6" t="s">
        <v>927</v>
      </c>
      <c r="L2031" s="6" t="s">
        <v>927</v>
      </c>
      <c r="M2031" s="16" t="s">
        <v>927</v>
      </c>
    </row>
    <row r="2032" spans="1:13" x14ac:dyDescent="0.3">
      <c r="A2032" s="23" t="s">
        <v>2041</v>
      </c>
      <c r="B2032" s="30" t="s">
        <v>490</v>
      </c>
      <c r="C2032" s="1" t="s">
        <v>490</v>
      </c>
      <c r="D2032" s="1" t="s">
        <v>490</v>
      </c>
      <c r="E2032" s="31" t="s">
        <v>490</v>
      </c>
      <c r="F2032" s="12" t="s">
        <v>658</v>
      </c>
      <c r="G2032" s="6" t="s">
        <v>658</v>
      </c>
      <c r="H2032" s="6" t="s">
        <v>658</v>
      </c>
      <c r="I2032" s="16" t="s">
        <v>658</v>
      </c>
      <c r="J2032" s="12" t="s">
        <v>927</v>
      </c>
      <c r="K2032" s="6" t="s">
        <v>927</v>
      </c>
      <c r="L2032" s="6" t="s">
        <v>927</v>
      </c>
      <c r="M2032" s="16" t="s">
        <v>927</v>
      </c>
    </row>
    <row r="2033" spans="1:13" x14ac:dyDescent="0.3">
      <c r="A2033" s="23" t="s">
        <v>2042</v>
      </c>
      <c r="B2033" s="30" t="s">
        <v>490</v>
      </c>
      <c r="C2033" s="1" t="s">
        <v>490</v>
      </c>
      <c r="D2033" s="1" t="s">
        <v>490</v>
      </c>
      <c r="E2033" s="31" t="s">
        <v>490</v>
      </c>
      <c r="F2033" s="12" t="s">
        <v>658</v>
      </c>
      <c r="G2033" s="6" t="s">
        <v>658</v>
      </c>
      <c r="H2033" s="6" t="s">
        <v>658</v>
      </c>
      <c r="I2033" s="16" t="s">
        <v>658</v>
      </c>
      <c r="J2033" s="12" t="s">
        <v>927</v>
      </c>
      <c r="K2033" s="6" t="s">
        <v>927</v>
      </c>
      <c r="L2033" s="6" t="s">
        <v>927</v>
      </c>
      <c r="M2033" s="16" t="s">
        <v>927</v>
      </c>
    </row>
    <row r="2034" spans="1:13" x14ac:dyDescent="0.3">
      <c r="A2034" s="23" t="s">
        <v>2043</v>
      </c>
      <c r="B2034" s="30" t="s">
        <v>490</v>
      </c>
      <c r="C2034" s="1" t="s">
        <v>490</v>
      </c>
      <c r="D2034" s="1" t="s">
        <v>490</v>
      </c>
      <c r="E2034" s="31" t="s">
        <v>490</v>
      </c>
      <c r="F2034" s="12" t="s">
        <v>658</v>
      </c>
      <c r="G2034" s="6" t="s">
        <v>658</v>
      </c>
      <c r="H2034" s="6" t="s">
        <v>658</v>
      </c>
      <c r="I2034" s="16" t="s">
        <v>658</v>
      </c>
      <c r="J2034" s="12" t="s">
        <v>927</v>
      </c>
      <c r="K2034" s="6" t="s">
        <v>927</v>
      </c>
      <c r="L2034" s="6" t="s">
        <v>927</v>
      </c>
      <c r="M2034" s="16" t="s">
        <v>927</v>
      </c>
    </row>
    <row r="2035" spans="1:13" x14ac:dyDescent="0.3">
      <c r="A2035" s="23" t="s">
        <v>2044</v>
      </c>
      <c r="B2035" s="30" t="s">
        <v>490</v>
      </c>
      <c r="C2035" s="1" t="s">
        <v>490</v>
      </c>
      <c r="D2035" s="1" t="s">
        <v>490</v>
      </c>
      <c r="E2035" s="31" t="s">
        <v>490</v>
      </c>
      <c r="F2035" s="12" t="s">
        <v>658</v>
      </c>
      <c r="G2035" s="6" t="s">
        <v>658</v>
      </c>
      <c r="H2035" s="6" t="s">
        <v>658</v>
      </c>
      <c r="I2035" s="16" t="s">
        <v>658</v>
      </c>
      <c r="J2035" s="12" t="s">
        <v>927</v>
      </c>
      <c r="K2035" s="6" t="s">
        <v>927</v>
      </c>
      <c r="L2035" s="6" t="s">
        <v>927</v>
      </c>
      <c r="M2035" s="16" t="s">
        <v>927</v>
      </c>
    </row>
    <row r="2036" spans="1:13" x14ac:dyDescent="0.3">
      <c r="A2036" s="23" t="s">
        <v>2045</v>
      </c>
      <c r="B2036" s="30" t="s">
        <v>490</v>
      </c>
      <c r="C2036" s="1" t="s">
        <v>490</v>
      </c>
      <c r="D2036" s="1" t="s">
        <v>490</v>
      </c>
      <c r="E2036" s="31" t="s">
        <v>490</v>
      </c>
      <c r="F2036" s="12" t="s">
        <v>658</v>
      </c>
      <c r="G2036" s="6" t="s">
        <v>658</v>
      </c>
      <c r="H2036" s="6" t="s">
        <v>658</v>
      </c>
      <c r="I2036" s="16" t="s">
        <v>658</v>
      </c>
      <c r="J2036" s="12" t="s">
        <v>927</v>
      </c>
      <c r="K2036" s="6" t="s">
        <v>927</v>
      </c>
      <c r="L2036" s="6" t="s">
        <v>927</v>
      </c>
      <c r="M2036" s="16" t="s">
        <v>927</v>
      </c>
    </row>
    <row r="2037" spans="1:13" x14ac:dyDescent="0.3">
      <c r="A2037" s="23" t="s">
        <v>2046</v>
      </c>
      <c r="B2037" s="30" t="s">
        <v>490</v>
      </c>
      <c r="C2037" s="1" t="s">
        <v>490</v>
      </c>
      <c r="D2037" s="1" t="s">
        <v>490</v>
      </c>
      <c r="E2037" s="31" t="s">
        <v>490</v>
      </c>
      <c r="F2037" s="12" t="s">
        <v>658</v>
      </c>
      <c r="G2037" s="6" t="s">
        <v>658</v>
      </c>
      <c r="H2037" s="6" t="s">
        <v>658</v>
      </c>
      <c r="I2037" s="16" t="s">
        <v>658</v>
      </c>
      <c r="J2037" s="12" t="s">
        <v>927</v>
      </c>
      <c r="K2037" s="6" t="s">
        <v>927</v>
      </c>
      <c r="L2037" s="6" t="s">
        <v>927</v>
      </c>
      <c r="M2037" s="16" t="s">
        <v>927</v>
      </c>
    </row>
    <row r="2038" spans="1:13" x14ac:dyDescent="0.3">
      <c r="A2038" s="23" t="s">
        <v>2047</v>
      </c>
      <c r="B2038" s="30" t="s">
        <v>490</v>
      </c>
      <c r="C2038" s="1" t="s">
        <v>490</v>
      </c>
      <c r="D2038" s="1" t="s">
        <v>490</v>
      </c>
      <c r="E2038" s="31" t="s">
        <v>490</v>
      </c>
      <c r="F2038" s="12" t="s">
        <v>658</v>
      </c>
      <c r="G2038" s="6" t="s">
        <v>658</v>
      </c>
      <c r="H2038" s="6" t="s">
        <v>658</v>
      </c>
      <c r="I2038" s="16" t="s">
        <v>658</v>
      </c>
      <c r="J2038" s="12" t="s">
        <v>927</v>
      </c>
      <c r="K2038" s="6" t="s">
        <v>927</v>
      </c>
      <c r="L2038" s="6" t="s">
        <v>927</v>
      </c>
      <c r="M2038" s="16" t="s">
        <v>927</v>
      </c>
    </row>
    <row r="2039" spans="1:13" x14ac:dyDescent="0.3">
      <c r="A2039" s="23" t="s">
        <v>2048</v>
      </c>
      <c r="B2039" s="30" t="s">
        <v>490</v>
      </c>
      <c r="C2039" s="1" t="s">
        <v>490</v>
      </c>
      <c r="D2039" s="1" t="s">
        <v>490</v>
      </c>
      <c r="E2039" s="31" t="s">
        <v>490</v>
      </c>
      <c r="F2039" s="12" t="s">
        <v>658</v>
      </c>
      <c r="G2039" s="6" t="s">
        <v>658</v>
      </c>
      <c r="H2039" s="6" t="s">
        <v>658</v>
      </c>
      <c r="I2039" s="16" t="s">
        <v>658</v>
      </c>
      <c r="J2039" s="12" t="s">
        <v>927</v>
      </c>
      <c r="K2039" s="6" t="s">
        <v>927</v>
      </c>
      <c r="L2039" s="6" t="s">
        <v>927</v>
      </c>
      <c r="M2039" s="16" t="s">
        <v>927</v>
      </c>
    </row>
    <row r="2040" spans="1:13" x14ac:dyDescent="0.3">
      <c r="A2040" s="23" t="s">
        <v>2049</v>
      </c>
      <c r="B2040" s="30" t="s">
        <v>490</v>
      </c>
      <c r="C2040" s="1" t="s">
        <v>490</v>
      </c>
      <c r="D2040" s="1" t="s">
        <v>490</v>
      </c>
      <c r="E2040" s="31" t="s">
        <v>490</v>
      </c>
      <c r="F2040" s="12" t="s">
        <v>658</v>
      </c>
      <c r="G2040" s="6" t="s">
        <v>658</v>
      </c>
      <c r="H2040" s="6" t="s">
        <v>658</v>
      </c>
      <c r="I2040" s="16" t="s">
        <v>658</v>
      </c>
      <c r="J2040" s="12" t="s">
        <v>927</v>
      </c>
      <c r="K2040" s="6" t="s">
        <v>927</v>
      </c>
      <c r="L2040" s="6" t="s">
        <v>927</v>
      </c>
      <c r="M2040" s="16" t="s">
        <v>927</v>
      </c>
    </row>
    <row r="2041" spans="1:13" x14ac:dyDescent="0.3">
      <c r="A2041" s="23" t="s">
        <v>2050</v>
      </c>
      <c r="B2041" s="30" t="s">
        <v>490</v>
      </c>
      <c r="C2041" s="1" t="s">
        <v>490</v>
      </c>
      <c r="D2041" s="1" t="s">
        <v>490</v>
      </c>
      <c r="E2041" s="31" t="s">
        <v>490</v>
      </c>
      <c r="F2041" s="12" t="s">
        <v>658</v>
      </c>
      <c r="G2041" s="6" t="s">
        <v>658</v>
      </c>
      <c r="H2041" s="6" t="s">
        <v>658</v>
      </c>
      <c r="I2041" s="16" t="s">
        <v>658</v>
      </c>
      <c r="J2041" s="12" t="s">
        <v>927</v>
      </c>
      <c r="K2041" s="6" t="s">
        <v>927</v>
      </c>
      <c r="L2041" s="6" t="s">
        <v>927</v>
      </c>
      <c r="M2041" s="16" t="s">
        <v>927</v>
      </c>
    </row>
    <row r="2042" spans="1:13" x14ac:dyDescent="0.3">
      <c r="A2042" s="23" t="s">
        <v>2051</v>
      </c>
      <c r="B2042" s="30" t="s">
        <v>490</v>
      </c>
      <c r="C2042" s="1" t="s">
        <v>490</v>
      </c>
      <c r="D2042" s="1" t="s">
        <v>490</v>
      </c>
      <c r="E2042" s="31" t="s">
        <v>490</v>
      </c>
      <c r="F2042" s="12" t="s">
        <v>658</v>
      </c>
      <c r="G2042" s="6" t="s">
        <v>658</v>
      </c>
      <c r="H2042" s="6" t="s">
        <v>658</v>
      </c>
      <c r="I2042" s="16" t="s">
        <v>658</v>
      </c>
      <c r="J2042" s="12" t="s">
        <v>927</v>
      </c>
      <c r="K2042" s="6" t="s">
        <v>927</v>
      </c>
      <c r="L2042" s="6" t="s">
        <v>927</v>
      </c>
      <c r="M2042" s="16" t="s">
        <v>927</v>
      </c>
    </row>
    <row r="2043" spans="1:13" x14ac:dyDescent="0.3">
      <c r="A2043" s="23" t="s">
        <v>2052</v>
      </c>
      <c r="B2043" s="30" t="s">
        <v>490</v>
      </c>
      <c r="C2043" s="1" t="s">
        <v>490</v>
      </c>
      <c r="D2043" s="1" t="s">
        <v>490</v>
      </c>
      <c r="E2043" s="31" t="s">
        <v>490</v>
      </c>
      <c r="F2043" s="12" t="s">
        <v>658</v>
      </c>
      <c r="G2043" s="6" t="s">
        <v>658</v>
      </c>
      <c r="H2043" s="6" t="s">
        <v>658</v>
      </c>
      <c r="I2043" s="16" t="s">
        <v>658</v>
      </c>
      <c r="J2043" s="12" t="s">
        <v>927</v>
      </c>
      <c r="K2043" s="6" t="s">
        <v>927</v>
      </c>
      <c r="L2043" s="6" t="s">
        <v>927</v>
      </c>
      <c r="M2043" s="16" t="s">
        <v>927</v>
      </c>
    </row>
    <row r="2044" spans="1:13" x14ac:dyDescent="0.3">
      <c r="A2044" s="23" t="s">
        <v>2053</v>
      </c>
      <c r="B2044" s="30" t="s">
        <v>490</v>
      </c>
      <c r="C2044" s="1" t="s">
        <v>490</v>
      </c>
      <c r="D2044" s="1" t="s">
        <v>490</v>
      </c>
      <c r="E2044" s="31" t="s">
        <v>490</v>
      </c>
      <c r="F2044" s="12" t="s">
        <v>658</v>
      </c>
      <c r="G2044" s="6" t="s">
        <v>658</v>
      </c>
      <c r="H2044" s="6" t="s">
        <v>658</v>
      </c>
      <c r="I2044" s="16" t="s">
        <v>658</v>
      </c>
      <c r="J2044" s="12" t="s">
        <v>927</v>
      </c>
      <c r="K2044" s="6" t="s">
        <v>927</v>
      </c>
      <c r="L2044" s="6" t="s">
        <v>927</v>
      </c>
      <c r="M2044" s="16" t="s">
        <v>927</v>
      </c>
    </row>
    <row r="2045" spans="1:13" x14ac:dyDescent="0.3">
      <c r="A2045" s="23" t="s">
        <v>2054</v>
      </c>
      <c r="B2045" s="30" t="s">
        <v>490</v>
      </c>
      <c r="C2045" s="1" t="s">
        <v>490</v>
      </c>
      <c r="D2045" s="1" t="s">
        <v>490</v>
      </c>
      <c r="E2045" s="31" t="s">
        <v>490</v>
      </c>
      <c r="F2045" s="12" t="s">
        <v>658</v>
      </c>
      <c r="G2045" s="6" t="s">
        <v>658</v>
      </c>
      <c r="H2045" s="6" t="s">
        <v>658</v>
      </c>
      <c r="I2045" s="16" t="s">
        <v>658</v>
      </c>
      <c r="J2045" s="12" t="s">
        <v>927</v>
      </c>
      <c r="K2045" s="6" t="s">
        <v>927</v>
      </c>
      <c r="L2045" s="6" t="s">
        <v>927</v>
      </c>
      <c r="M2045" s="16" t="s">
        <v>927</v>
      </c>
    </row>
    <row r="2046" spans="1:13" x14ac:dyDescent="0.3">
      <c r="A2046" s="23" t="s">
        <v>2055</v>
      </c>
      <c r="B2046" s="30" t="s">
        <v>490</v>
      </c>
      <c r="C2046" s="1" t="s">
        <v>659</v>
      </c>
      <c r="D2046" s="1" t="s">
        <v>490</v>
      </c>
      <c r="E2046" s="31" t="s">
        <v>490</v>
      </c>
      <c r="F2046" s="12" t="s">
        <v>658</v>
      </c>
      <c r="G2046" s="6" t="s">
        <v>659</v>
      </c>
      <c r="H2046" s="6" t="s">
        <v>658</v>
      </c>
      <c r="I2046" s="16" t="s">
        <v>658</v>
      </c>
      <c r="J2046" s="12" t="s">
        <v>927</v>
      </c>
      <c r="K2046" s="6" t="s">
        <v>927</v>
      </c>
      <c r="L2046" s="6" t="s">
        <v>927</v>
      </c>
      <c r="M2046" s="16" t="s">
        <v>927</v>
      </c>
    </row>
    <row r="2047" spans="1:13" x14ac:dyDescent="0.3">
      <c r="A2047" s="23" t="s">
        <v>2056</v>
      </c>
      <c r="B2047" s="30" t="s">
        <v>490</v>
      </c>
      <c r="C2047" s="1" t="s">
        <v>490</v>
      </c>
      <c r="D2047" s="1" t="s">
        <v>490</v>
      </c>
      <c r="E2047" s="31" t="s">
        <v>490</v>
      </c>
      <c r="F2047" s="12" t="s">
        <v>658</v>
      </c>
      <c r="G2047" s="6" t="s">
        <v>658</v>
      </c>
      <c r="H2047" s="6" t="s">
        <v>658</v>
      </c>
      <c r="I2047" s="16" t="s">
        <v>658</v>
      </c>
      <c r="J2047" s="12" t="s">
        <v>927</v>
      </c>
      <c r="K2047" s="6" t="s">
        <v>927</v>
      </c>
      <c r="L2047" s="6" t="s">
        <v>927</v>
      </c>
      <c r="M2047" s="16" t="s">
        <v>927</v>
      </c>
    </row>
    <row r="2048" spans="1:13" x14ac:dyDescent="0.3">
      <c r="A2048" s="23" t="s">
        <v>2057</v>
      </c>
      <c r="B2048" s="30" t="s">
        <v>490</v>
      </c>
      <c r="C2048" s="1" t="s">
        <v>490</v>
      </c>
      <c r="D2048" s="1" t="s">
        <v>490</v>
      </c>
      <c r="E2048" s="31" t="s">
        <v>490</v>
      </c>
      <c r="F2048" s="12" t="s">
        <v>658</v>
      </c>
      <c r="G2048" s="6" t="s">
        <v>658</v>
      </c>
      <c r="H2048" s="6" t="s">
        <v>658</v>
      </c>
      <c r="I2048" s="16" t="s">
        <v>658</v>
      </c>
      <c r="J2048" s="12" t="s">
        <v>927</v>
      </c>
      <c r="K2048" s="6" t="s">
        <v>927</v>
      </c>
      <c r="L2048" s="6" t="s">
        <v>927</v>
      </c>
      <c r="M2048" s="16" t="s">
        <v>927</v>
      </c>
    </row>
    <row r="2049" spans="1:13" x14ac:dyDescent="0.3">
      <c r="A2049" s="23" t="s">
        <v>2058</v>
      </c>
      <c r="B2049" s="30" t="s">
        <v>490</v>
      </c>
      <c r="C2049" s="1" t="s">
        <v>490</v>
      </c>
      <c r="D2049" s="1" t="s">
        <v>490</v>
      </c>
      <c r="E2049" s="31" t="s">
        <v>490</v>
      </c>
      <c r="F2049" s="12" t="s">
        <v>658</v>
      </c>
      <c r="G2049" s="6" t="s">
        <v>658</v>
      </c>
      <c r="H2049" s="6" t="s">
        <v>658</v>
      </c>
      <c r="I2049" s="16" t="s">
        <v>658</v>
      </c>
      <c r="J2049" s="12" t="s">
        <v>927</v>
      </c>
      <c r="K2049" s="6" t="s">
        <v>927</v>
      </c>
      <c r="L2049" s="6" t="s">
        <v>927</v>
      </c>
      <c r="M2049" s="16" t="s">
        <v>927</v>
      </c>
    </row>
    <row r="2050" spans="1:13" x14ac:dyDescent="0.3">
      <c r="A2050" s="23" t="s">
        <v>2059</v>
      </c>
      <c r="B2050" s="30" t="s">
        <v>490</v>
      </c>
      <c r="C2050" s="1" t="s">
        <v>490</v>
      </c>
      <c r="D2050" s="1" t="s">
        <v>490</v>
      </c>
      <c r="E2050" s="31" t="s">
        <v>490</v>
      </c>
      <c r="F2050" s="12" t="s">
        <v>658</v>
      </c>
      <c r="G2050" s="6" t="s">
        <v>658</v>
      </c>
      <c r="H2050" s="6" t="s">
        <v>658</v>
      </c>
      <c r="I2050" s="16" t="s">
        <v>658</v>
      </c>
      <c r="J2050" s="12" t="s">
        <v>927</v>
      </c>
      <c r="K2050" s="6" t="s">
        <v>927</v>
      </c>
      <c r="L2050" s="6" t="s">
        <v>927</v>
      </c>
      <c r="M2050" s="16" t="s">
        <v>927</v>
      </c>
    </row>
    <row r="2051" spans="1:13" x14ac:dyDescent="0.3">
      <c r="A2051" s="23" t="s">
        <v>2060</v>
      </c>
      <c r="B2051" s="30" t="s">
        <v>490</v>
      </c>
      <c r="C2051" s="1" t="s">
        <v>490</v>
      </c>
      <c r="D2051" s="1" t="s">
        <v>490</v>
      </c>
      <c r="E2051" s="31" t="s">
        <v>490</v>
      </c>
      <c r="F2051" s="12" t="s">
        <v>658</v>
      </c>
      <c r="G2051" s="6" t="s">
        <v>658</v>
      </c>
      <c r="H2051" s="6" t="s">
        <v>658</v>
      </c>
      <c r="I2051" s="16" t="s">
        <v>658</v>
      </c>
      <c r="J2051" s="12" t="s">
        <v>927</v>
      </c>
      <c r="K2051" s="6" t="s">
        <v>927</v>
      </c>
      <c r="L2051" s="6" t="s">
        <v>927</v>
      </c>
      <c r="M2051" s="16" t="s">
        <v>927</v>
      </c>
    </row>
    <row r="2052" spans="1:13" x14ac:dyDescent="0.3">
      <c r="A2052" s="23" t="s">
        <v>2061</v>
      </c>
      <c r="B2052" s="30" t="s">
        <v>490</v>
      </c>
      <c r="C2052" s="1" t="s">
        <v>490</v>
      </c>
      <c r="D2052" s="1" t="s">
        <v>490</v>
      </c>
      <c r="E2052" s="31" t="s">
        <v>490</v>
      </c>
      <c r="F2052" s="12" t="s">
        <v>658</v>
      </c>
      <c r="G2052" s="6" t="s">
        <v>658</v>
      </c>
      <c r="H2052" s="6" t="s">
        <v>658</v>
      </c>
      <c r="I2052" s="16" t="s">
        <v>658</v>
      </c>
      <c r="J2052" s="12" t="s">
        <v>927</v>
      </c>
      <c r="K2052" s="6" t="s">
        <v>927</v>
      </c>
      <c r="L2052" s="6" t="s">
        <v>927</v>
      </c>
      <c r="M2052" s="16" t="s">
        <v>927</v>
      </c>
    </row>
    <row r="2053" spans="1:13" x14ac:dyDescent="0.3">
      <c r="A2053" s="23" t="s">
        <v>2062</v>
      </c>
      <c r="B2053" s="30" t="s">
        <v>490</v>
      </c>
      <c r="C2053" s="1" t="s">
        <v>490</v>
      </c>
      <c r="D2053" s="1" t="s">
        <v>490</v>
      </c>
      <c r="E2053" s="31" t="s">
        <v>490</v>
      </c>
      <c r="F2053" s="12" t="s">
        <v>658</v>
      </c>
      <c r="G2053" s="6" t="s">
        <v>658</v>
      </c>
      <c r="H2053" s="6" t="s">
        <v>658</v>
      </c>
      <c r="I2053" s="16" t="s">
        <v>658</v>
      </c>
      <c r="J2053" s="12" t="s">
        <v>927</v>
      </c>
      <c r="K2053" s="6" t="s">
        <v>927</v>
      </c>
      <c r="L2053" s="6" t="s">
        <v>927</v>
      </c>
      <c r="M2053" s="16" t="s">
        <v>927</v>
      </c>
    </row>
    <row r="2054" spans="1:13" x14ac:dyDescent="0.3">
      <c r="A2054" s="23" t="s">
        <v>2063</v>
      </c>
      <c r="B2054" s="30" t="s">
        <v>490</v>
      </c>
      <c r="C2054" s="1" t="s">
        <v>490</v>
      </c>
      <c r="D2054" s="1" t="s">
        <v>490</v>
      </c>
      <c r="E2054" s="31" t="s">
        <v>490</v>
      </c>
      <c r="F2054" s="12" t="s">
        <v>658</v>
      </c>
      <c r="G2054" s="6" t="s">
        <v>658</v>
      </c>
      <c r="H2054" s="6" t="s">
        <v>658</v>
      </c>
      <c r="I2054" s="16" t="s">
        <v>658</v>
      </c>
      <c r="J2054" s="12" t="s">
        <v>927</v>
      </c>
      <c r="K2054" s="6" t="s">
        <v>927</v>
      </c>
      <c r="L2054" s="6" t="s">
        <v>927</v>
      </c>
      <c r="M2054" s="16" t="s">
        <v>927</v>
      </c>
    </row>
    <row r="2055" spans="1:13" x14ac:dyDescent="0.3">
      <c r="A2055" s="23" t="s">
        <v>2064</v>
      </c>
      <c r="B2055" s="30" t="s">
        <v>490</v>
      </c>
      <c r="C2055" s="1" t="s">
        <v>490</v>
      </c>
      <c r="D2055" s="1" t="s">
        <v>490</v>
      </c>
      <c r="E2055" s="31" t="s">
        <v>490</v>
      </c>
      <c r="F2055" s="12" t="s">
        <v>658</v>
      </c>
      <c r="G2055" s="6" t="s">
        <v>658</v>
      </c>
      <c r="H2055" s="6" t="s">
        <v>658</v>
      </c>
      <c r="I2055" s="16" t="s">
        <v>658</v>
      </c>
      <c r="J2055" s="12" t="s">
        <v>927</v>
      </c>
      <c r="K2055" s="6" t="s">
        <v>927</v>
      </c>
      <c r="L2055" s="6" t="s">
        <v>927</v>
      </c>
      <c r="M2055" s="16" t="s">
        <v>927</v>
      </c>
    </row>
    <row r="2056" spans="1:13" x14ac:dyDescent="0.3">
      <c r="A2056" s="23" t="s">
        <v>2065</v>
      </c>
      <c r="B2056" s="30" t="s">
        <v>490</v>
      </c>
      <c r="C2056" s="1" t="s">
        <v>490</v>
      </c>
      <c r="D2056" s="1" t="s">
        <v>490</v>
      </c>
      <c r="E2056" s="31" t="s">
        <v>490</v>
      </c>
      <c r="F2056" s="12" t="s">
        <v>658</v>
      </c>
      <c r="G2056" s="6" t="s">
        <v>658</v>
      </c>
      <c r="H2056" s="6" t="s">
        <v>658</v>
      </c>
      <c r="I2056" s="16" t="s">
        <v>490</v>
      </c>
      <c r="J2056" s="12" t="s">
        <v>927</v>
      </c>
      <c r="K2056" s="6" t="s">
        <v>927</v>
      </c>
      <c r="L2056" s="6" t="s">
        <v>927</v>
      </c>
      <c r="M2056" s="16" t="s">
        <v>5</v>
      </c>
    </row>
    <row r="2057" spans="1:13" x14ac:dyDescent="0.3">
      <c r="A2057" s="23" t="s">
        <v>2066</v>
      </c>
      <c r="B2057" s="30" t="s">
        <v>490</v>
      </c>
      <c r="C2057" s="1" t="s">
        <v>490</v>
      </c>
      <c r="D2057" s="1" t="s">
        <v>490</v>
      </c>
      <c r="E2057" s="31" t="s">
        <v>490</v>
      </c>
      <c r="F2057" s="12" t="s">
        <v>658</v>
      </c>
      <c r="G2057" s="6" t="s">
        <v>658</v>
      </c>
      <c r="H2057" s="6" t="s">
        <v>658</v>
      </c>
      <c r="I2057" s="16" t="s">
        <v>490</v>
      </c>
      <c r="J2057" s="12" t="s">
        <v>927</v>
      </c>
      <c r="K2057" s="6" t="s">
        <v>927</v>
      </c>
      <c r="L2057" s="6" t="s">
        <v>927</v>
      </c>
      <c r="M2057" s="16" t="s">
        <v>5</v>
      </c>
    </row>
    <row r="2058" spans="1:13" x14ac:dyDescent="0.3">
      <c r="A2058" s="23" t="s">
        <v>2067</v>
      </c>
      <c r="B2058" s="30" t="s">
        <v>490</v>
      </c>
      <c r="C2058" s="1" t="s">
        <v>490</v>
      </c>
      <c r="D2058" s="1" t="s">
        <v>490</v>
      </c>
      <c r="E2058" s="31" t="s">
        <v>490</v>
      </c>
      <c r="F2058" s="12" t="s">
        <v>658</v>
      </c>
      <c r="G2058" s="6" t="s">
        <v>658</v>
      </c>
      <c r="H2058" s="6" t="s">
        <v>658</v>
      </c>
      <c r="I2058" s="16" t="s">
        <v>490</v>
      </c>
      <c r="J2058" s="12" t="s">
        <v>927</v>
      </c>
      <c r="K2058" s="6" t="s">
        <v>927</v>
      </c>
      <c r="L2058" s="6" t="s">
        <v>927</v>
      </c>
      <c r="M2058" s="16" t="s">
        <v>5</v>
      </c>
    </row>
    <row r="2059" spans="1:13" x14ac:dyDescent="0.3">
      <c r="A2059" s="23" t="s">
        <v>2068</v>
      </c>
      <c r="B2059" s="30" t="s">
        <v>490</v>
      </c>
      <c r="C2059" s="1" t="s">
        <v>490</v>
      </c>
      <c r="D2059" s="1" t="s">
        <v>490</v>
      </c>
      <c r="E2059" s="31" t="s">
        <v>490</v>
      </c>
      <c r="F2059" s="12" t="s">
        <v>658</v>
      </c>
      <c r="G2059" s="6" t="s">
        <v>658</v>
      </c>
      <c r="H2059" s="6" t="s">
        <v>658</v>
      </c>
      <c r="I2059" s="16" t="s">
        <v>490</v>
      </c>
      <c r="J2059" s="12" t="s">
        <v>927</v>
      </c>
      <c r="K2059" s="6" t="s">
        <v>927</v>
      </c>
      <c r="L2059" s="6" t="s">
        <v>927</v>
      </c>
      <c r="M2059" s="16" t="s">
        <v>5</v>
      </c>
    </row>
    <row r="2060" spans="1:13" x14ac:dyDescent="0.3">
      <c r="A2060" s="23" t="s">
        <v>2069</v>
      </c>
      <c r="B2060" s="30" t="s">
        <v>490</v>
      </c>
      <c r="C2060" s="1" t="s">
        <v>490</v>
      </c>
      <c r="D2060" s="1" t="s">
        <v>490</v>
      </c>
      <c r="E2060" s="31" t="s">
        <v>490</v>
      </c>
      <c r="F2060" s="12" t="s">
        <v>658</v>
      </c>
      <c r="G2060" s="6" t="s">
        <v>658</v>
      </c>
      <c r="H2060" s="6" t="s">
        <v>658</v>
      </c>
      <c r="I2060" s="16" t="s">
        <v>490</v>
      </c>
      <c r="J2060" s="12" t="s">
        <v>927</v>
      </c>
      <c r="K2060" s="6" t="s">
        <v>927</v>
      </c>
      <c r="L2060" s="6" t="s">
        <v>927</v>
      </c>
      <c r="M2060" s="16" t="s">
        <v>5</v>
      </c>
    </row>
    <row r="2061" spans="1:13" x14ac:dyDescent="0.3">
      <c r="A2061" s="23" t="s">
        <v>2071</v>
      </c>
      <c r="B2061" s="30" t="s">
        <v>490</v>
      </c>
      <c r="C2061" s="1" t="s">
        <v>490</v>
      </c>
      <c r="D2061" s="1" t="s">
        <v>490</v>
      </c>
      <c r="E2061" s="31" t="s">
        <v>490</v>
      </c>
      <c r="F2061" s="12" t="s">
        <v>658</v>
      </c>
      <c r="G2061" s="6" t="s">
        <v>658</v>
      </c>
      <c r="H2061" s="6" t="s">
        <v>658</v>
      </c>
      <c r="I2061" s="16" t="s">
        <v>658</v>
      </c>
      <c r="J2061" s="12" t="s">
        <v>927</v>
      </c>
      <c r="K2061" s="6" t="s">
        <v>927</v>
      </c>
      <c r="L2061" s="6" t="s">
        <v>927</v>
      </c>
      <c r="M2061" s="16" t="s">
        <v>927</v>
      </c>
    </row>
    <row r="2062" spans="1:13" x14ac:dyDescent="0.3">
      <c r="A2062" s="23" t="s">
        <v>2072</v>
      </c>
      <c r="B2062" s="30" t="s">
        <v>490</v>
      </c>
      <c r="C2062" s="1" t="s">
        <v>490</v>
      </c>
      <c r="D2062" s="1" t="s">
        <v>490</v>
      </c>
      <c r="E2062" s="31" t="s">
        <v>490</v>
      </c>
      <c r="F2062" s="12" t="s">
        <v>658</v>
      </c>
      <c r="G2062" s="6" t="s">
        <v>658</v>
      </c>
      <c r="H2062" s="6" t="s">
        <v>658</v>
      </c>
      <c r="I2062" s="16" t="s">
        <v>658</v>
      </c>
      <c r="J2062" s="12" t="s">
        <v>927</v>
      </c>
      <c r="K2062" s="6" t="s">
        <v>927</v>
      </c>
      <c r="L2062" s="6" t="s">
        <v>927</v>
      </c>
      <c r="M2062" s="16" t="s">
        <v>927</v>
      </c>
    </row>
    <row r="2063" spans="1:13" x14ac:dyDescent="0.3">
      <c r="A2063" s="23" t="s">
        <v>2073</v>
      </c>
      <c r="B2063" s="30" t="s">
        <v>490</v>
      </c>
      <c r="C2063" s="1" t="s">
        <v>490</v>
      </c>
      <c r="D2063" s="1" t="s">
        <v>490</v>
      </c>
      <c r="E2063" s="31" t="s">
        <v>490</v>
      </c>
      <c r="F2063" s="12" t="s">
        <v>658</v>
      </c>
      <c r="G2063" s="6" t="s">
        <v>658</v>
      </c>
      <c r="H2063" s="6" t="s">
        <v>658</v>
      </c>
      <c r="I2063" s="16" t="s">
        <v>658</v>
      </c>
      <c r="J2063" s="12" t="s">
        <v>927</v>
      </c>
      <c r="K2063" s="6" t="s">
        <v>927</v>
      </c>
      <c r="L2063" s="6" t="s">
        <v>927</v>
      </c>
      <c r="M2063" s="16" t="s">
        <v>927</v>
      </c>
    </row>
    <row r="2064" spans="1:13" x14ac:dyDescent="0.3">
      <c r="A2064" s="23" t="s">
        <v>2074</v>
      </c>
      <c r="B2064" s="30" t="s">
        <v>490</v>
      </c>
      <c r="C2064" s="1" t="s">
        <v>490</v>
      </c>
      <c r="D2064" s="1" t="s">
        <v>659</v>
      </c>
      <c r="E2064" s="31" t="s">
        <v>490</v>
      </c>
      <c r="F2064" s="12" t="s">
        <v>658</v>
      </c>
      <c r="G2064" s="6" t="s">
        <v>658</v>
      </c>
      <c r="H2064" s="6" t="s">
        <v>658</v>
      </c>
      <c r="I2064" s="16" t="s">
        <v>658</v>
      </c>
      <c r="J2064" s="12" t="s">
        <v>927</v>
      </c>
      <c r="K2064" s="6" t="s">
        <v>927</v>
      </c>
      <c r="L2064" s="6" t="s">
        <v>928</v>
      </c>
      <c r="M2064" s="16" t="s">
        <v>927</v>
      </c>
    </row>
    <row r="2065" spans="1:13" x14ac:dyDescent="0.3">
      <c r="A2065" s="23" t="s">
        <v>2075</v>
      </c>
      <c r="B2065" s="30" t="s">
        <v>490</v>
      </c>
      <c r="C2065" s="1" t="s">
        <v>490</v>
      </c>
      <c r="D2065" s="1" t="s">
        <v>490</v>
      </c>
      <c r="E2065" s="31" t="s">
        <v>490</v>
      </c>
      <c r="F2065" s="12" t="s">
        <v>658</v>
      </c>
      <c r="G2065" s="6" t="s">
        <v>658</v>
      </c>
      <c r="H2065" s="6" t="s">
        <v>658</v>
      </c>
      <c r="I2065" s="16" t="s">
        <v>658</v>
      </c>
      <c r="J2065" s="12" t="s">
        <v>927</v>
      </c>
      <c r="K2065" s="6" t="s">
        <v>927</v>
      </c>
      <c r="L2065" s="6" t="s">
        <v>927</v>
      </c>
      <c r="M2065" s="16" t="s">
        <v>927</v>
      </c>
    </row>
    <row r="2066" spans="1:13" x14ac:dyDescent="0.3">
      <c r="A2066" s="23" t="s">
        <v>2076</v>
      </c>
      <c r="B2066" s="30" t="s">
        <v>490</v>
      </c>
      <c r="C2066" s="1" t="s">
        <v>490</v>
      </c>
      <c r="D2066" s="1" t="s">
        <v>490</v>
      </c>
      <c r="E2066" s="31" t="s">
        <v>490</v>
      </c>
      <c r="F2066" s="12" t="s">
        <v>658</v>
      </c>
      <c r="G2066" s="6" t="s">
        <v>658</v>
      </c>
      <c r="H2066" s="6" t="s">
        <v>658</v>
      </c>
      <c r="I2066" s="16" t="s">
        <v>490</v>
      </c>
      <c r="J2066" s="12" t="s">
        <v>927</v>
      </c>
      <c r="K2066" s="6" t="s">
        <v>927</v>
      </c>
      <c r="L2066" s="6" t="s">
        <v>927</v>
      </c>
      <c r="M2066" s="16" t="s">
        <v>5</v>
      </c>
    </row>
    <row r="2067" spans="1:13" x14ac:dyDescent="0.3">
      <c r="A2067" s="23" t="s">
        <v>2077</v>
      </c>
      <c r="B2067" s="30" t="s">
        <v>490</v>
      </c>
      <c r="C2067" s="1" t="s">
        <v>490</v>
      </c>
      <c r="D2067" s="1" t="s">
        <v>490</v>
      </c>
      <c r="E2067" s="31" t="s">
        <v>490</v>
      </c>
      <c r="F2067" s="12" t="s">
        <v>658</v>
      </c>
      <c r="G2067" s="6" t="s">
        <v>658</v>
      </c>
      <c r="H2067" s="6" t="s">
        <v>658</v>
      </c>
      <c r="I2067" s="16" t="s">
        <v>658</v>
      </c>
      <c r="J2067" s="12" t="s">
        <v>927</v>
      </c>
      <c r="K2067" s="6" t="s">
        <v>927</v>
      </c>
      <c r="L2067" s="6" t="s">
        <v>927</v>
      </c>
      <c r="M2067" s="16" t="s">
        <v>927</v>
      </c>
    </row>
    <row r="2068" spans="1:13" x14ac:dyDescent="0.3">
      <c r="A2068" s="23" t="s">
        <v>2078</v>
      </c>
      <c r="B2068" s="30" t="s">
        <v>490</v>
      </c>
      <c r="C2068" s="1" t="s">
        <v>490</v>
      </c>
      <c r="D2068" s="1" t="s">
        <v>490</v>
      </c>
      <c r="E2068" s="31" t="s">
        <v>490</v>
      </c>
      <c r="F2068" s="12" t="s">
        <v>658</v>
      </c>
      <c r="G2068" s="6" t="s">
        <v>658</v>
      </c>
      <c r="H2068" s="6" t="s">
        <v>658</v>
      </c>
      <c r="I2068" s="16" t="s">
        <v>658</v>
      </c>
      <c r="J2068" s="12" t="s">
        <v>927</v>
      </c>
      <c r="K2068" s="6" t="s">
        <v>927</v>
      </c>
      <c r="L2068" s="6" t="s">
        <v>927</v>
      </c>
      <c r="M2068" s="16" t="s">
        <v>927</v>
      </c>
    </row>
    <row r="2069" spans="1:13" x14ac:dyDescent="0.3">
      <c r="A2069" s="23" t="s">
        <v>2079</v>
      </c>
      <c r="B2069" s="30" t="s">
        <v>490</v>
      </c>
      <c r="C2069" s="1" t="s">
        <v>490</v>
      </c>
      <c r="D2069" s="1" t="s">
        <v>490</v>
      </c>
      <c r="E2069" s="31" t="s">
        <v>490</v>
      </c>
      <c r="F2069" s="12" t="s">
        <v>658</v>
      </c>
      <c r="G2069" s="6" t="s">
        <v>658</v>
      </c>
      <c r="H2069" s="6" t="s">
        <v>658</v>
      </c>
      <c r="I2069" s="16" t="s">
        <v>658</v>
      </c>
      <c r="J2069" s="12" t="s">
        <v>927</v>
      </c>
      <c r="K2069" s="6" t="s">
        <v>927</v>
      </c>
      <c r="L2069" s="6" t="s">
        <v>927</v>
      </c>
      <c r="M2069" s="16" t="s">
        <v>927</v>
      </c>
    </row>
    <row r="2070" spans="1:13" x14ac:dyDescent="0.3">
      <c r="A2070" s="23" t="s">
        <v>2088</v>
      </c>
      <c r="B2070" s="30" t="s">
        <v>490</v>
      </c>
      <c r="C2070" s="1" t="s">
        <v>490</v>
      </c>
      <c r="D2070" s="1" t="s">
        <v>490</v>
      </c>
      <c r="E2070" s="31" t="s">
        <v>490</v>
      </c>
      <c r="F2070" s="12" t="s">
        <v>658</v>
      </c>
      <c r="G2070" s="6" t="s">
        <v>658</v>
      </c>
      <c r="H2070" s="6" t="s">
        <v>658</v>
      </c>
      <c r="I2070" s="16" t="s">
        <v>658</v>
      </c>
      <c r="J2070" s="12" t="s">
        <v>927</v>
      </c>
      <c r="K2070" s="6" t="s">
        <v>927</v>
      </c>
      <c r="L2070" s="6" t="s">
        <v>927</v>
      </c>
      <c r="M2070" s="16" t="s">
        <v>927</v>
      </c>
    </row>
    <row r="2071" spans="1:13" x14ac:dyDescent="0.3">
      <c r="A2071" s="23" t="s">
        <v>2080</v>
      </c>
      <c r="B2071" s="30" t="s">
        <v>490</v>
      </c>
      <c r="C2071" s="1" t="s">
        <v>490</v>
      </c>
      <c r="D2071" s="1" t="s">
        <v>490</v>
      </c>
      <c r="E2071" s="31" t="s">
        <v>490</v>
      </c>
      <c r="F2071" s="12" t="s">
        <v>658</v>
      </c>
      <c r="G2071" s="6" t="s">
        <v>658</v>
      </c>
      <c r="H2071" s="6" t="s">
        <v>658</v>
      </c>
      <c r="I2071" s="16" t="s">
        <v>658</v>
      </c>
      <c r="J2071" s="12" t="s">
        <v>927</v>
      </c>
      <c r="K2071" s="6" t="s">
        <v>927</v>
      </c>
      <c r="L2071" s="6" t="s">
        <v>927</v>
      </c>
      <c r="M2071" s="16" t="s">
        <v>927</v>
      </c>
    </row>
    <row r="2072" spans="1:13" x14ac:dyDescent="0.3">
      <c r="A2072" s="23" t="s">
        <v>2081</v>
      </c>
      <c r="B2072" s="30" t="s">
        <v>490</v>
      </c>
      <c r="C2072" s="1" t="s">
        <v>659</v>
      </c>
      <c r="D2072" s="1" t="s">
        <v>490</v>
      </c>
      <c r="E2072" s="31" t="s">
        <v>490</v>
      </c>
      <c r="F2072" s="12" t="s">
        <v>658</v>
      </c>
      <c r="G2072" s="6" t="s">
        <v>659</v>
      </c>
      <c r="H2072" s="6" t="s">
        <v>658</v>
      </c>
      <c r="I2072" s="16" t="s">
        <v>658</v>
      </c>
      <c r="J2072" s="12" t="s">
        <v>927</v>
      </c>
      <c r="K2072" s="6" t="s">
        <v>927</v>
      </c>
      <c r="L2072" s="6" t="s">
        <v>927</v>
      </c>
      <c r="M2072" s="16" t="s">
        <v>927</v>
      </c>
    </row>
    <row r="2073" spans="1:13" x14ac:dyDescent="0.3">
      <c r="A2073" s="23" t="s">
        <v>2082</v>
      </c>
      <c r="B2073" s="30" t="s">
        <v>490</v>
      </c>
      <c r="C2073" s="1" t="s">
        <v>490</v>
      </c>
      <c r="D2073" s="1" t="s">
        <v>490</v>
      </c>
      <c r="E2073" s="31" t="s">
        <v>490</v>
      </c>
      <c r="F2073" s="12" t="s">
        <v>658</v>
      </c>
      <c r="G2073" s="6" t="s">
        <v>658</v>
      </c>
      <c r="H2073" s="6" t="s">
        <v>658</v>
      </c>
      <c r="I2073" s="16" t="s">
        <v>658</v>
      </c>
      <c r="J2073" s="12" t="s">
        <v>927</v>
      </c>
      <c r="K2073" s="6" t="s">
        <v>927</v>
      </c>
      <c r="L2073" s="6" t="s">
        <v>927</v>
      </c>
      <c r="M2073" s="16" t="s">
        <v>927</v>
      </c>
    </row>
    <row r="2074" spans="1:13" x14ac:dyDescent="0.3">
      <c r="A2074" s="23" t="s">
        <v>2083</v>
      </c>
      <c r="B2074" s="30" t="s">
        <v>490</v>
      </c>
      <c r="C2074" s="1" t="s">
        <v>490</v>
      </c>
      <c r="D2074" s="1" t="s">
        <v>490</v>
      </c>
      <c r="E2074" s="31" t="s">
        <v>490</v>
      </c>
      <c r="F2074" s="12" t="s">
        <v>658</v>
      </c>
      <c r="G2074" s="6" t="s">
        <v>658</v>
      </c>
      <c r="H2074" s="6" t="s">
        <v>658</v>
      </c>
      <c r="I2074" s="16" t="s">
        <v>658</v>
      </c>
      <c r="J2074" s="12" t="s">
        <v>927</v>
      </c>
      <c r="K2074" s="6" t="s">
        <v>927</v>
      </c>
      <c r="L2074" s="6" t="s">
        <v>927</v>
      </c>
      <c r="M2074" s="16" t="s">
        <v>927</v>
      </c>
    </row>
    <row r="2075" spans="1:13" x14ac:dyDescent="0.3">
      <c r="A2075" s="23" t="s">
        <v>2084</v>
      </c>
      <c r="B2075" s="30" t="s">
        <v>490</v>
      </c>
      <c r="C2075" s="1" t="s">
        <v>490</v>
      </c>
      <c r="D2075" s="1" t="s">
        <v>490</v>
      </c>
      <c r="E2075" s="31" t="s">
        <v>490</v>
      </c>
      <c r="F2075" s="12" t="s">
        <v>658</v>
      </c>
      <c r="G2075" s="6" t="s">
        <v>658</v>
      </c>
      <c r="H2075" s="6" t="s">
        <v>658</v>
      </c>
      <c r="I2075" s="16" t="s">
        <v>658</v>
      </c>
      <c r="J2075" s="12" t="s">
        <v>927</v>
      </c>
      <c r="K2075" s="6" t="s">
        <v>927</v>
      </c>
      <c r="L2075" s="6" t="s">
        <v>927</v>
      </c>
      <c r="M2075" s="16" t="s">
        <v>927</v>
      </c>
    </row>
    <row r="2076" spans="1:13" x14ac:dyDescent="0.3">
      <c r="A2076" s="23" t="s">
        <v>2089</v>
      </c>
      <c r="B2076" s="30" t="s">
        <v>490</v>
      </c>
      <c r="C2076" s="1" t="s">
        <v>490</v>
      </c>
      <c r="D2076" s="1" t="s">
        <v>490</v>
      </c>
      <c r="E2076" s="31" t="s">
        <v>490</v>
      </c>
      <c r="F2076" s="12" t="s">
        <v>658</v>
      </c>
      <c r="G2076" s="6" t="s">
        <v>658</v>
      </c>
      <c r="H2076" s="6" t="s">
        <v>658</v>
      </c>
      <c r="I2076" s="16" t="s">
        <v>658</v>
      </c>
      <c r="J2076" s="12" t="s">
        <v>927</v>
      </c>
      <c r="K2076" s="6" t="s">
        <v>927</v>
      </c>
      <c r="L2076" s="6" t="s">
        <v>927</v>
      </c>
      <c r="M2076" s="16" t="s">
        <v>927</v>
      </c>
    </row>
    <row r="2077" spans="1:13" x14ac:dyDescent="0.3">
      <c r="A2077" s="23" t="s">
        <v>2090</v>
      </c>
      <c r="B2077" s="30" t="s">
        <v>490</v>
      </c>
      <c r="C2077" s="1" t="s">
        <v>490</v>
      </c>
      <c r="D2077" s="1" t="s">
        <v>490</v>
      </c>
      <c r="E2077" s="31" t="s">
        <v>490</v>
      </c>
      <c r="F2077" s="12" t="s">
        <v>658</v>
      </c>
      <c r="G2077" s="6" t="s">
        <v>658</v>
      </c>
      <c r="H2077" s="6" t="s">
        <v>658</v>
      </c>
      <c r="I2077" s="16" t="s">
        <v>658</v>
      </c>
      <c r="J2077" s="12" t="s">
        <v>927</v>
      </c>
      <c r="K2077" s="6" t="s">
        <v>927</v>
      </c>
      <c r="L2077" s="6" t="s">
        <v>927</v>
      </c>
      <c r="M2077" s="16" t="s">
        <v>927</v>
      </c>
    </row>
    <row r="2078" spans="1:13" x14ac:dyDescent="0.3">
      <c r="A2078" s="23" t="s">
        <v>2091</v>
      </c>
      <c r="B2078" s="30" t="s">
        <v>490</v>
      </c>
      <c r="C2078" s="1" t="s">
        <v>490</v>
      </c>
      <c r="D2078" s="1" t="s">
        <v>490</v>
      </c>
      <c r="E2078" s="31" t="s">
        <v>490</v>
      </c>
      <c r="F2078" s="12" t="s">
        <v>658</v>
      </c>
      <c r="G2078" s="6" t="s">
        <v>658</v>
      </c>
      <c r="H2078" s="6" t="s">
        <v>658</v>
      </c>
      <c r="I2078" s="16" t="s">
        <v>658</v>
      </c>
      <c r="J2078" s="12" t="s">
        <v>927</v>
      </c>
      <c r="K2078" s="6" t="s">
        <v>927</v>
      </c>
      <c r="L2078" s="6" t="s">
        <v>927</v>
      </c>
      <c r="M2078" s="16" t="s">
        <v>927</v>
      </c>
    </row>
    <row r="2079" spans="1:13" x14ac:dyDescent="0.3">
      <c r="A2079" s="23" t="s">
        <v>2085</v>
      </c>
      <c r="B2079" s="30" t="s">
        <v>490</v>
      </c>
      <c r="C2079" s="1" t="s">
        <v>490</v>
      </c>
      <c r="D2079" s="1" t="s">
        <v>490</v>
      </c>
      <c r="E2079" s="31" t="s">
        <v>490</v>
      </c>
      <c r="F2079" s="12" t="s">
        <v>658</v>
      </c>
      <c r="G2079" s="6" t="s">
        <v>658</v>
      </c>
      <c r="H2079" s="6" t="s">
        <v>658</v>
      </c>
      <c r="I2079" s="16" t="s">
        <v>658</v>
      </c>
      <c r="J2079" s="12" t="s">
        <v>927</v>
      </c>
      <c r="K2079" s="6" t="s">
        <v>927</v>
      </c>
      <c r="L2079" s="6" t="s">
        <v>927</v>
      </c>
      <c r="M2079" s="16" t="s">
        <v>927</v>
      </c>
    </row>
    <row r="2080" spans="1:13" x14ac:dyDescent="0.3">
      <c r="A2080" s="23" t="s">
        <v>2086</v>
      </c>
      <c r="B2080" s="30" t="s">
        <v>659</v>
      </c>
      <c r="C2080" s="1" t="s">
        <v>659</v>
      </c>
      <c r="D2080" s="1" t="s">
        <v>490</v>
      </c>
      <c r="E2080" s="31" t="s">
        <v>490</v>
      </c>
      <c r="F2080" s="12" t="s">
        <v>659</v>
      </c>
      <c r="G2080" s="6" t="s">
        <v>659</v>
      </c>
      <c r="H2080" s="6" t="s">
        <v>658</v>
      </c>
      <c r="I2080" s="16" t="s">
        <v>658</v>
      </c>
      <c r="J2080" s="12" t="s">
        <v>927</v>
      </c>
      <c r="K2080" s="6" t="s">
        <v>927</v>
      </c>
      <c r="L2080" s="6" t="s">
        <v>927</v>
      </c>
      <c r="M2080" s="16" t="s">
        <v>927</v>
      </c>
    </row>
    <row r="2081" spans="1:13" x14ac:dyDescent="0.3">
      <c r="A2081" s="23" t="s">
        <v>2087</v>
      </c>
      <c r="B2081" s="30" t="s">
        <v>490</v>
      </c>
      <c r="C2081" s="1" t="s">
        <v>490</v>
      </c>
      <c r="D2081" s="1" t="s">
        <v>490</v>
      </c>
      <c r="E2081" s="31" t="s">
        <v>490</v>
      </c>
      <c r="F2081" s="12" t="s">
        <v>658</v>
      </c>
      <c r="G2081" s="6" t="s">
        <v>658</v>
      </c>
      <c r="H2081" s="6" t="s">
        <v>658</v>
      </c>
      <c r="I2081" s="16" t="s">
        <v>490</v>
      </c>
      <c r="J2081" s="12" t="s">
        <v>927</v>
      </c>
      <c r="K2081" s="6" t="s">
        <v>927</v>
      </c>
      <c r="L2081" s="6" t="s">
        <v>927</v>
      </c>
      <c r="M2081" s="16" t="s">
        <v>5</v>
      </c>
    </row>
    <row r="2082" spans="1:13" x14ac:dyDescent="0.3">
      <c r="A2082" s="23" t="s">
        <v>2092</v>
      </c>
      <c r="B2082" s="30" t="s">
        <v>490</v>
      </c>
      <c r="C2082" s="1" t="s">
        <v>490</v>
      </c>
      <c r="D2082" s="1" t="s">
        <v>490</v>
      </c>
      <c r="E2082" s="31" t="s">
        <v>490</v>
      </c>
      <c r="F2082" s="12" t="s">
        <v>658</v>
      </c>
      <c r="G2082" s="6" t="s">
        <v>658</v>
      </c>
      <c r="H2082" s="6" t="s">
        <v>658</v>
      </c>
      <c r="I2082" s="16" t="s">
        <v>490</v>
      </c>
      <c r="J2082" s="12" t="s">
        <v>927</v>
      </c>
      <c r="K2082" s="6" t="s">
        <v>927</v>
      </c>
      <c r="L2082" s="6" t="s">
        <v>927</v>
      </c>
      <c r="M2082" s="16" t="s">
        <v>5</v>
      </c>
    </row>
    <row r="2083" spans="1:13" x14ac:dyDescent="0.3">
      <c r="A2083" s="23" t="s">
        <v>2093</v>
      </c>
      <c r="B2083" s="30" t="s">
        <v>490</v>
      </c>
      <c r="C2083" s="1" t="s">
        <v>490</v>
      </c>
      <c r="D2083" s="1" t="s">
        <v>490</v>
      </c>
      <c r="E2083" s="31" t="s">
        <v>490</v>
      </c>
      <c r="F2083" s="12" t="s">
        <v>658</v>
      </c>
      <c r="G2083" s="6" t="s">
        <v>658</v>
      </c>
      <c r="H2083" s="6" t="s">
        <v>658</v>
      </c>
      <c r="I2083" s="16" t="s">
        <v>490</v>
      </c>
      <c r="J2083" s="12" t="s">
        <v>927</v>
      </c>
      <c r="K2083" s="6" t="s">
        <v>927</v>
      </c>
      <c r="L2083" s="6" t="s">
        <v>927</v>
      </c>
      <c r="M2083" s="16" t="s">
        <v>5</v>
      </c>
    </row>
    <row r="2084" spans="1:13" x14ac:dyDescent="0.3">
      <c r="A2084" s="23" t="s">
        <v>2118</v>
      </c>
      <c r="B2084" s="30" t="s">
        <v>490</v>
      </c>
      <c r="C2084" s="1" t="s">
        <v>490</v>
      </c>
      <c r="D2084" s="1" t="s">
        <v>490</v>
      </c>
      <c r="E2084" s="31" t="s">
        <v>490</v>
      </c>
      <c r="F2084" s="12" t="s">
        <v>658</v>
      </c>
      <c r="G2084" s="6" t="s">
        <v>658</v>
      </c>
      <c r="H2084" s="6" t="s">
        <v>658</v>
      </c>
      <c r="I2084" s="16" t="s">
        <v>658</v>
      </c>
      <c r="J2084" s="12" t="s">
        <v>927</v>
      </c>
      <c r="K2084" s="6" t="s">
        <v>927</v>
      </c>
      <c r="L2084" s="6" t="s">
        <v>927</v>
      </c>
      <c r="M2084" s="16" t="s">
        <v>927</v>
      </c>
    </row>
    <row r="2085" spans="1:13" x14ac:dyDescent="0.3">
      <c r="A2085" s="23" t="s">
        <v>2119</v>
      </c>
      <c r="B2085" s="30" t="s">
        <v>490</v>
      </c>
      <c r="C2085" s="1" t="s">
        <v>490</v>
      </c>
      <c r="D2085" s="1" t="s">
        <v>490</v>
      </c>
      <c r="E2085" s="31" t="s">
        <v>490</v>
      </c>
      <c r="F2085" s="12" t="s">
        <v>658</v>
      </c>
      <c r="G2085" s="6" t="s">
        <v>658</v>
      </c>
      <c r="H2085" s="6" t="s">
        <v>658</v>
      </c>
      <c r="I2085" s="16" t="s">
        <v>658</v>
      </c>
      <c r="J2085" s="12" t="s">
        <v>927</v>
      </c>
      <c r="K2085" s="6" t="s">
        <v>927</v>
      </c>
      <c r="L2085" s="6" t="s">
        <v>927</v>
      </c>
      <c r="M2085" s="16" t="s">
        <v>927</v>
      </c>
    </row>
    <row r="2086" spans="1:13" x14ac:dyDescent="0.3">
      <c r="A2086" s="23" t="s">
        <v>2120</v>
      </c>
      <c r="B2086" s="30" t="s">
        <v>490</v>
      </c>
      <c r="C2086" s="1" t="s">
        <v>490</v>
      </c>
      <c r="D2086" s="1" t="s">
        <v>490</v>
      </c>
      <c r="E2086" s="31" t="s">
        <v>490</v>
      </c>
      <c r="F2086" s="12" t="s">
        <v>658</v>
      </c>
      <c r="G2086" s="6" t="s">
        <v>658</v>
      </c>
      <c r="H2086" s="6" t="s">
        <v>658</v>
      </c>
      <c r="I2086" s="16" t="s">
        <v>658</v>
      </c>
      <c r="J2086" s="12" t="s">
        <v>927</v>
      </c>
      <c r="K2086" s="6" t="s">
        <v>927</v>
      </c>
      <c r="L2086" s="6" t="s">
        <v>927</v>
      </c>
      <c r="M2086" s="16" t="s">
        <v>927</v>
      </c>
    </row>
    <row r="2087" spans="1:13" x14ac:dyDescent="0.3">
      <c r="A2087" s="23" t="s">
        <v>2121</v>
      </c>
      <c r="B2087" s="30" t="s">
        <v>490</v>
      </c>
      <c r="C2087" s="1" t="s">
        <v>490</v>
      </c>
      <c r="D2087" s="1" t="s">
        <v>490</v>
      </c>
      <c r="E2087" s="31" t="s">
        <v>490</v>
      </c>
      <c r="F2087" s="12" t="s">
        <v>658</v>
      </c>
      <c r="G2087" s="6" t="s">
        <v>658</v>
      </c>
      <c r="H2087" s="6" t="s">
        <v>658</v>
      </c>
      <c r="I2087" s="16" t="s">
        <v>658</v>
      </c>
      <c r="J2087" s="12" t="s">
        <v>927</v>
      </c>
      <c r="K2087" s="6" t="s">
        <v>927</v>
      </c>
      <c r="L2087" s="6" t="s">
        <v>927</v>
      </c>
      <c r="M2087" s="16" t="s">
        <v>927</v>
      </c>
    </row>
    <row r="2088" spans="1:13" x14ac:dyDescent="0.3">
      <c r="A2088" s="23" t="s">
        <v>2094</v>
      </c>
      <c r="B2088" s="30" t="s">
        <v>490</v>
      </c>
      <c r="C2088" s="1" t="s">
        <v>490</v>
      </c>
      <c r="D2088" s="1" t="s">
        <v>490</v>
      </c>
      <c r="E2088" s="31" t="s">
        <v>490</v>
      </c>
      <c r="F2088" s="12" t="s">
        <v>658</v>
      </c>
      <c r="G2088" s="6" t="s">
        <v>658</v>
      </c>
      <c r="H2088" s="6" t="s">
        <v>658</v>
      </c>
      <c r="I2088" s="16" t="s">
        <v>658</v>
      </c>
      <c r="J2088" s="12" t="s">
        <v>927</v>
      </c>
      <c r="K2088" s="6" t="s">
        <v>927</v>
      </c>
      <c r="L2088" s="6" t="s">
        <v>927</v>
      </c>
      <c r="M2088" s="16" t="s">
        <v>927</v>
      </c>
    </row>
    <row r="2089" spans="1:13" x14ac:dyDescent="0.3">
      <c r="A2089" s="23" t="s">
        <v>2095</v>
      </c>
      <c r="B2089" s="30" t="s">
        <v>490</v>
      </c>
      <c r="C2089" s="1" t="s">
        <v>490</v>
      </c>
      <c r="D2089" s="1" t="s">
        <v>490</v>
      </c>
      <c r="E2089" s="31" t="s">
        <v>490</v>
      </c>
      <c r="F2089" s="12" t="s">
        <v>658</v>
      </c>
      <c r="G2089" s="6" t="s">
        <v>658</v>
      </c>
      <c r="H2089" s="6" t="s">
        <v>658</v>
      </c>
      <c r="I2089" s="16" t="s">
        <v>658</v>
      </c>
      <c r="J2089" s="12" t="s">
        <v>927</v>
      </c>
      <c r="K2089" s="6" t="s">
        <v>927</v>
      </c>
      <c r="L2089" s="6" t="s">
        <v>927</v>
      </c>
      <c r="M2089" s="16" t="s">
        <v>927</v>
      </c>
    </row>
    <row r="2090" spans="1:13" x14ac:dyDescent="0.3">
      <c r="A2090" s="23" t="s">
        <v>2096</v>
      </c>
      <c r="B2090" s="30" t="s">
        <v>490</v>
      </c>
      <c r="C2090" s="1" t="s">
        <v>490</v>
      </c>
      <c r="D2090" s="1" t="s">
        <v>490</v>
      </c>
      <c r="E2090" s="31" t="s">
        <v>490</v>
      </c>
      <c r="F2090" s="12" t="s">
        <v>658</v>
      </c>
      <c r="G2090" s="6" t="s">
        <v>658</v>
      </c>
      <c r="H2090" s="6" t="s">
        <v>658</v>
      </c>
      <c r="I2090" s="16" t="s">
        <v>658</v>
      </c>
      <c r="J2090" s="12" t="s">
        <v>927</v>
      </c>
      <c r="K2090" s="6" t="s">
        <v>927</v>
      </c>
      <c r="L2090" s="6" t="s">
        <v>927</v>
      </c>
      <c r="M2090" s="16" t="s">
        <v>927</v>
      </c>
    </row>
    <row r="2091" spans="1:13" x14ac:dyDescent="0.3">
      <c r="A2091" s="23" t="s">
        <v>2122</v>
      </c>
      <c r="B2091" s="30" t="s">
        <v>490</v>
      </c>
      <c r="C2091" s="1" t="s">
        <v>490</v>
      </c>
      <c r="D2091" s="1" t="s">
        <v>490</v>
      </c>
      <c r="E2091" s="31" t="s">
        <v>490</v>
      </c>
      <c r="F2091" s="12" t="s">
        <v>658</v>
      </c>
      <c r="G2091" s="6" t="s">
        <v>658</v>
      </c>
      <c r="H2091" s="6" t="s">
        <v>658</v>
      </c>
      <c r="I2091" s="16" t="s">
        <v>658</v>
      </c>
      <c r="J2091" s="12" t="s">
        <v>927</v>
      </c>
      <c r="K2091" s="6" t="s">
        <v>927</v>
      </c>
      <c r="L2091" s="6" t="s">
        <v>927</v>
      </c>
      <c r="M2091" s="16" t="s">
        <v>927</v>
      </c>
    </row>
    <row r="2092" spans="1:13" x14ac:dyDescent="0.3">
      <c r="A2092" s="23" t="s">
        <v>2097</v>
      </c>
      <c r="B2092" s="30" t="s">
        <v>490</v>
      </c>
      <c r="C2092" s="1" t="s">
        <v>490</v>
      </c>
      <c r="D2092" s="1" t="s">
        <v>490</v>
      </c>
      <c r="E2092" s="31" t="s">
        <v>490</v>
      </c>
      <c r="F2092" s="12" t="s">
        <v>658</v>
      </c>
      <c r="G2092" s="6" t="s">
        <v>658</v>
      </c>
      <c r="H2092" s="6" t="s">
        <v>658</v>
      </c>
      <c r="I2092" s="16" t="s">
        <v>658</v>
      </c>
      <c r="J2092" s="12" t="s">
        <v>927</v>
      </c>
      <c r="K2092" s="6" t="s">
        <v>927</v>
      </c>
      <c r="L2092" s="6" t="s">
        <v>927</v>
      </c>
      <c r="M2092" s="16" t="s">
        <v>927</v>
      </c>
    </row>
    <row r="2093" spans="1:13" x14ac:dyDescent="0.3">
      <c r="A2093" s="23" t="s">
        <v>2098</v>
      </c>
      <c r="B2093" s="30" t="s">
        <v>490</v>
      </c>
      <c r="C2093" s="1" t="s">
        <v>490</v>
      </c>
      <c r="D2093" s="1" t="s">
        <v>490</v>
      </c>
      <c r="E2093" s="31" t="s">
        <v>490</v>
      </c>
      <c r="F2093" s="12" t="s">
        <v>658</v>
      </c>
      <c r="G2093" s="6" t="s">
        <v>658</v>
      </c>
      <c r="H2093" s="6" t="s">
        <v>658</v>
      </c>
      <c r="I2093" s="16" t="s">
        <v>658</v>
      </c>
      <c r="J2093" s="12" t="s">
        <v>927</v>
      </c>
      <c r="K2093" s="6" t="s">
        <v>927</v>
      </c>
      <c r="L2093" s="6" t="s">
        <v>927</v>
      </c>
      <c r="M2093" s="16" t="s">
        <v>927</v>
      </c>
    </row>
    <row r="2094" spans="1:13" x14ac:dyDescent="0.3">
      <c r="A2094" s="23" t="s">
        <v>2099</v>
      </c>
      <c r="B2094" s="30" t="s">
        <v>490</v>
      </c>
      <c r="C2094" s="1" t="s">
        <v>490</v>
      </c>
      <c r="D2094" s="1" t="s">
        <v>490</v>
      </c>
      <c r="E2094" s="31" t="s">
        <v>490</v>
      </c>
      <c r="F2094" s="12" t="s">
        <v>658</v>
      </c>
      <c r="G2094" s="6" t="s">
        <v>658</v>
      </c>
      <c r="H2094" s="6" t="s">
        <v>658</v>
      </c>
      <c r="I2094" s="16" t="s">
        <v>658</v>
      </c>
      <c r="J2094" s="12" t="s">
        <v>927</v>
      </c>
      <c r="K2094" s="6" t="s">
        <v>927</v>
      </c>
      <c r="L2094" s="6" t="s">
        <v>927</v>
      </c>
      <c r="M2094" s="16" t="s">
        <v>927</v>
      </c>
    </row>
    <row r="2095" spans="1:13" x14ac:dyDescent="0.3">
      <c r="A2095" s="23" t="s">
        <v>2100</v>
      </c>
      <c r="B2095" s="30" t="s">
        <v>490</v>
      </c>
      <c r="C2095" s="1" t="s">
        <v>490</v>
      </c>
      <c r="D2095" s="1" t="s">
        <v>490</v>
      </c>
      <c r="E2095" s="31" t="s">
        <v>490</v>
      </c>
      <c r="F2095" s="12" t="s">
        <v>658</v>
      </c>
      <c r="G2095" s="6" t="s">
        <v>658</v>
      </c>
      <c r="H2095" s="6" t="s">
        <v>658</v>
      </c>
      <c r="I2095" s="16" t="s">
        <v>658</v>
      </c>
      <c r="J2095" s="12" t="s">
        <v>927</v>
      </c>
      <c r="K2095" s="6" t="s">
        <v>927</v>
      </c>
      <c r="L2095" s="6" t="s">
        <v>927</v>
      </c>
      <c r="M2095" s="16" t="s">
        <v>927</v>
      </c>
    </row>
    <row r="2096" spans="1:13" x14ac:dyDescent="0.3">
      <c r="A2096" s="23" t="s">
        <v>2101</v>
      </c>
      <c r="B2096" s="30" t="s">
        <v>490</v>
      </c>
      <c r="C2096" s="1" t="s">
        <v>490</v>
      </c>
      <c r="D2096" s="1" t="s">
        <v>490</v>
      </c>
      <c r="E2096" s="31" t="s">
        <v>490</v>
      </c>
      <c r="F2096" s="12" t="s">
        <v>658</v>
      </c>
      <c r="G2096" s="6" t="s">
        <v>658</v>
      </c>
      <c r="H2096" s="6" t="s">
        <v>658</v>
      </c>
      <c r="I2096" s="16" t="s">
        <v>658</v>
      </c>
      <c r="J2096" s="12" t="s">
        <v>927</v>
      </c>
      <c r="K2096" s="6" t="s">
        <v>927</v>
      </c>
      <c r="L2096" s="6" t="s">
        <v>927</v>
      </c>
      <c r="M2096" s="16" t="s">
        <v>927</v>
      </c>
    </row>
    <row r="2097" spans="1:13" x14ac:dyDescent="0.3">
      <c r="A2097" s="23" t="s">
        <v>2102</v>
      </c>
      <c r="B2097" s="30" t="s">
        <v>490</v>
      </c>
      <c r="C2097" s="1" t="s">
        <v>490</v>
      </c>
      <c r="D2097" s="1" t="s">
        <v>490</v>
      </c>
      <c r="E2097" s="31" t="s">
        <v>490</v>
      </c>
      <c r="F2097" s="12" t="s">
        <v>658</v>
      </c>
      <c r="G2097" s="6" t="s">
        <v>658</v>
      </c>
      <c r="H2097" s="6" t="s">
        <v>658</v>
      </c>
      <c r="I2097" s="16" t="s">
        <v>658</v>
      </c>
      <c r="J2097" s="12" t="s">
        <v>927</v>
      </c>
      <c r="K2097" s="6" t="s">
        <v>927</v>
      </c>
      <c r="L2097" s="6" t="s">
        <v>927</v>
      </c>
      <c r="M2097" s="16" t="s">
        <v>927</v>
      </c>
    </row>
    <row r="2098" spans="1:13" x14ac:dyDescent="0.3">
      <c r="A2098" s="23" t="s">
        <v>2103</v>
      </c>
      <c r="B2098" s="30" t="s">
        <v>490</v>
      </c>
      <c r="C2098" s="1" t="s">
        <v>659</v>
      </c>
      <c r="D2098" s="1" t="s">
        <v>490</v>
      </c>
      <c r="E2098" s="31" t="s">
        <v>490</v>
      </c>
      <c r="F2098" s="12" t="s">
        <v>658</v>
      </c>
      <c r="G2098" s="6" t="s">
        <v>659</v>
      </c>
      <c r="H2098" s="6" t="s">
        <v>658</v>
      </c>
      <c r="I2098" s="16" t="s">
        <v>658</v>
      </c>
      <c r="J2098" s="12" t="s">
        <v>927</v>
      </c>
      <c r="K2098" s="6" t="s">
        <v>927</v>
      </c>
      <c r="L2098" s="6" t="s">
        <v>927</v>
      </c>
      <c r="M2098" s="16" t="s">
        <v>927</v>
      </c>
    </row>
    <row r="2099" spans="1:13" x14ac:dyDescent="0.3">
      <c r="A2099" s="23" t="s">
        <v>2104</v>
      </c>
      <c r="B2099" s="30" t="s">
        <v>490</v>
      </c>
      <c r="C2099" s="1" t="s">
        <v>490</v>
      </c>
      <c r="D2099" s="1" t="s">
        <v>490</v>
      </c>
      <c r="E2099" s="31" t="s">
        <v>659</v>
      </c>
      <c r="F2099" s="12" t="s">
        <v>658</v>
      </c>
      <c r="G2099" s="6" t="s">
        <v>658</v>
      </c>
      <c r="H2099" s="6" t="s">
        <v>658</v>
      </c>
      <c r="I2099" s="16" t="s">
        <v>659</v>
      </c>
      <c r="J2099" s="12" t="s">
        <v>927</v>
      </c>
      <c r="K2099" s="6" t="s">
        <v>927</v>
      </c>
      <c r="L2099" s="6" t="s">
        <v>927</v>
      </c>
      <c r="M2099" s="16" t="s">
        <v>927</v>
      </c>
    </row>
    <row r="2100" spans="1:13" x14ac:dyDescent="0.3">
      <c r="A2100" s="23" t="s">
        <v>2105</v>
      </c>
      <c r="B2100" s="30" t="s">
        <v>490</v>
      </c>
      <c r="C2100" s="1" t="s">
        <v>659</v>
      </c>
      <c r="D2100" s="1" t="s">
        <v>490</v>
      </c>
      <c r="E2100" s="31" t="s">
        <v>490</v>
      </c>
      <c r="F2100" s="12" t="s">
        <v>658</v>
      </c>
      <c r="G2100" s="6" t="s">
        <v>659</v>
      </c>
      <c r="H2100" s="6" t="s">
        <v>658</v>
      </c>
      <c r="I2100" s="16" t="s">
        <v>658</v>
      </c>
      <c r="J2100" s="12" t="s">
        <v>927</v>
      </c>
      <c r="K2100" s="6" t="s">
        <v>927</v>
      </c>
      <c r="L2100" s="6" t="s">
        <v>927</v>
      </c>
      <c r="M2100" s="16" t="s">
        <v>927</v>
      </c>
    </row>
    <row r="2101" spans="1:13" x14ac:dyDescent="0.3">
      <c r="A2101" s="23" t="s">
        <v>2106</v>
      </c>
      <c r="B2101" s="30" t="s">
        <v>490</v>
      </c>
      <c r="C2101" s="1" t="s">
        <v>490</v>
      </c>
      <c r="D2101" s="1" t="s">
        <v>490</v>
      </c>
      <c r="E2101" s="31" t="s">
        <v>490</v>
      </c>
      <c r="F2101" s="12" t="s">
        <v>658</v>
      </c>
      <c r="G2101" s="6" t="s">
        <v>658</v>
      </c>
      <c r="H2101" s="6" t="s">
        <v>658</v>
      </c>
      <c r="I2101" s="16" t="s">
        <v>658</v>
      </c>
      <c r="J2101" s="12" t="s">
        <v>927</v>
      </c>
      <c r="K2101" s="6" t="s">
        <v>927</v>
      </c>
      <c r="L2101" s="6" t="s">
        <v>927</v>
      </c>
      <c r="M2101" s="16" t="s">
        <v>927</v>
      </c>
    </row>
    <row r="2102" spans="1:13" x14ac:dyDescent="0.3">
      <c r="A2102" s="23" t="s">
        <v>2107</v>
      </c>
      <c r="B2102" s="30" t="s">
        <v>490</v>
      </c>
      <c r="C2102" s="1" t="s">
        <v>490</v>
      </c>
      <c r="D2102" s="1" t="s">
        <v>490</v>
      </c>
      <c r="E2102" s="31" t="s">
        <v>490</v>
      </c>
      <c r="F2102" s="12" t="s">
        <v>658</v>
      </c>
      <c r="G2102" s="6" t="s">
        <v>658</v>
      </c>
      <c r="H2102" s="6" t="s">
        <v>658</v>
      </c>
      <c r="I2102" s="16" t="s">
        <v>658</v>
      </c>
      <c r="J2102" s="12" t="s">
        <v>927</v>
      </c>
      <c r="K2102" s="6" t="s">
        <v>927</v>
      </c>
      <c r="L2102" s="6" t="s">
        <v>927</v>
      </c>
      <c r="M2102" s="16" t="s">
        <v>927</v>
      </c>
    </row>
    <row r="2103" spans="1:13" x14ac:dyDescent="0.3">
      <c r="A2103" s="23" t="s">
        <v>2108</v>
      </c>
      <c r="B2103" s="30" t="s">
        <v>490</v>
      </c>
      <c r="C2103" s="1" t="s">
        <v>490</v>
      </c>
      <c r="D2103" s="1" t="s">
        <v>490</v>
      </c>
      <c r="E2103" s="31" t="s">
        <v>490</v>
      </c>
      <c r="F2103" s="12" t="s">
        <v>658</v>
      </c>
      <c r="G2103" s="6" t="s">
        <v>658</v>
      </c>
      <c r="H2103" s="6" t="s">
        <v>658</v>
      </c>
      <c r="I2103" s="16" t="s">
        <v>658</v>
      </c>
      <c r="J2103" s="12" t="s">
        <v>927</v>
      </c>
      <c r="K2103" s="6" t="s">
        <v>927</v>
      </c>
      <c r="L2103" s="6" t="s">
        <v>927</v>
      </c>
      <c r="M2103" s="16" t="s">
        <v>927</v>
      </c>
    </row>
    <row r="2104" spans="1:13" x14ac:dyDescent="0.3">
      <c r="A2104" s="23" t="s">
        <v>2109</v>
      </c>
      <c r="B2104" s="30" t="s">
        <v>490</v>
      </c>
      <c r="C2104" s="1" t="s">
        <v>490</v>
      </c>
      <c r="D2104" s="1" t="s">
        <v>490</v>
      </c>
      <c r="E2104" s="31" t="s">
        <v>490</v>
      </c>
      <c r="F2104" s="12" t="s">
        <v>658</v>
      </c>
      <c r="G2104" s="6" t="s">
        <v>658</v>
      </c>
      <c r="H2104" s="6" t="s">
        <v>658</v>
      </c>
      <c r="I2104" s="16" t="s">
        <v>658</v>
      </c>
      <c r="J2104" s="12" t="s">
        <v>927</v>
      </c>
      <c r="K2104" s="6" t="s">
        <v>927</v>
      </c>
      <c r="L2104" s="6" t="s">
        <v>927</v>
      </c>
      <c r="M2104" s="16" t="s">
        <v>927</v>
      </c>
    </row>
    <row r="2105" spans="1:13" x14ac:dyDescent="0.3">
      <c r="A2105" s="23" t="s">
        <v>2110</v>
      </c>
      <c r="B2105" s="30" t="s">
        <v>490</v>
      </c>
      <c r="C2105" s="1" t="s">
        <v>659</v>
      </c>
      <c r="D2105" s="1" t="s">
        <v>490</v>
      </c>
      <c r="E2105" s="31" t="s">
        <v>490</v>
      </c>
      <c r="F2105" s="12" t="s">
        <v>658</v>
      </c>
      <c r="G2105" s="6" t="s">
        <v>659</v>
      </c>
      <c r="H2105" s="6" t="s">
        <v>658</v>
      </c>
      <c r="I2105" s="16" t="s">
        <v>658</v>
      </c>
      <c r="J2105" s="12" t="s">
        <v>927</v>
      </c>
      <c r="K2105" s="6" t="s">
        <v>927</v>
      </c>
      <c r="L2105" s="6" t="s">
        <v>927</v>
      </c>
      <c r="M2105" s="16" t="s">
        <v>927</v>
      </c>
    </row>
    <row r="2106" spans="1:13" x14ac:dyDescent="0.3">
      <c r="A2106" s="23" t="s">
        <v>2111</v>
      </c>
      <c r="B2106" s="30" t="s">
        <v>490</v>
      </c>
      <c r="C2106" s="1" t="s">
        <v>490</v>
      </c>
      <c r="D2106" s="1" t="s">
        <v>490</v>
      </c>
      <c r="E2106" s="31" t="s">
        <v>490</v>
      </c>
      <c r="F2106" s="12" t="s">
        <v>658</v>
      </c>
      <c r="G2106" s="6" t="s">
        <v>658</v>
      </c>
      <c r="H2106" s="6" t="s">
        <v>658</v>
      </c>
      <c r="I2106" s="16" t="s">
        <v>658</v>
      </c>
      <c r="J2106" s="12" t="s">
        <v>927</v>
      </c>
      <c r="K2106" s="6" t="s">
        <v>927</v>
      </c>
      <c r="L2106" s="6" t="s">
        <v>927</v>
      </c>
      <c r="M2106" s="16" t="s">
        <v>927</v>
      </c>
    </row>
    <row r="2107" spans="1:13" x14ac:dyDescent="0.3">
      <c r="A2107" s="23" t="s">
        <v>2112</v>
      </c>
      <c r="B2107" s="30" t="s">
        <v>490</v>
      </c>
      <c r="C2107" s="1" t="s">
        <v>490</v>
      </c>
      <c r="D2107" s="1" t="s">
        <v>490</v>
      </c>
      <c r="E2107" s="31" t="s">
        <v>490</v>
      </c>
      <c r="F2107" s="12" t="s">
        <v>658</v>
      </c>
      <c r="G2107" s="6" t="s">
        <v>658</v>
      </c>
      <c r="H2107" s="6" t="s">
        <v>658</v>
      </c>
      <c r="I2107" s="16" t="s">
        <v>490</v>
      </c>
      <c r="J2107" s="12" t="s">
        <v>927</v>
      </c>
      <c r="K2107" s="6" t="s">
        <v>927</v>
      </c>
      <c r="L2107" s="6" t="s">
        <v>927</v>
      </c>
      <c r="M2107" s="16" t="s">
        <v>5</v>
      </c>
    </row>
    <row r="2108" spans="1:13" x14ac:dyDescent="0.3">
      <c r="A2108" s="23" t="s">
        <v>2113</v>
      </c>
      <c r="B2108" s="30" t="s">
        <v>490</v>
      </c>
      <c r="C2108" s="1" t="s">
        <v>490</v>
      </c>
      <c r="D2108" s="1" t="s">
        <v>490</v>
      </c>
      <c r="E2108" s="31" t="s">
        <v>490</v>
      </c>
      <c r="F2108" s="12" t="s">
        <v>658</v>
      </c>
      <c r="G2108" s="6" t="s">
        <v>658</v>
      </c>
      <c r="H2108" s="6" t="s">
        <v>658</v>
      </c>
      <c r="I2108" s="16" t="s">
        <v>490</v>
      </c>
      <c r="J2108" s="12" t="s">
        <v>927</v>
      </c>
      <c r="K2108" s="6" t="s">
        <v>927</v>
      </c>
      <c r="L2108" s="6" t="s">
        <v>927</v>
      </c>
      <c r="M2108" s="16" t="s">
        <v>5</v>
      </c>
    </row>
    <row r="2109" spans="1:13" x14ac:dyDescent="0.3">
      <c r="A2109" s="23" t="s">
        <v>2114</v>
      </c>
      <c r="B2109" s="30" t="s">
        <v>490</v>
      </c>
      <c r="C2109" s="1" t="s">
        <v>490</v>
      </c>
      <c r="D2109" s="1" t="s">
        <v>490</v>
      </c>
      <c r="E2109" s="31" t="s">
        <v>490</v>
      </c>
      <c r="F2109" s="12" t="s">
        <v>658</v>
      </c>
      <c r="G2109" s="6" t="s">
        <v>658</v>
      </c>
      <c r="H2109" s="6" t="s">
        <v>658</v>
      </c>
      <c r="I2109" s="16" t="s">
        <v>490</v>
      </c>
      <c r="J2109" s="12" t="s">
        <v>927</v>
      </c>
      <c r="K2109" s="6" t="s">
        <v>927</v>
      </c>
      <c r="L2109" s="6" t="s">
        <v>927</v>
      </c>
      <c r="M2109" s="16" t="s">
        <v>5</v>
      </c>
    </row>
    <row r="2110" spans="1:13" x14ac:dyDescent="0.3">
      <c r="A2110" s="23" t="s">
        <v>2115</v>
      </c>
      <c r="B2110" s="30" t="s">
        <v>490</v>
      </c>
      <c r="C2110" s="1" t="s">
        <v>490</v>
      </c>
      <c r="D2110" s="1" t="s">
        <v>490</v>
      </c>
      <c r="E2110" s="31" t="s">
        <v>490</v>
      </c>
      <c r="F2110" s="12" t="s">
        <v>658</v>
      </c>
      <c r="G2110" s="6" t="s">
        <v>658</v>
      </c>
      <c r="H2110" s="6" t="s">
        <v>658</v>
      </c>
      <c r="I2110" s="16" t="s">
        <v>490</v>
      </c>
      <c r="J2110" s="12" t="s">
        <v>927</v>
      </c>
      <c r="K2110" s="6" t="s">
        <v>927</v>
      </c>
      <c r="L2110" s="6" t="s">
        <v>927</v>
      </c>
      <c r="M2110" s="16" t="s">
        <v>5</v>
      </c>
    </row>
    <row r="2111" spans="1:13" x14ac:dyDescent="0.3">
      <c r="A2111" s="23" t="s">
        <v>2116</v>
      </c>
      <c r="B2111" s="30" t="s">
        <v>490</v>
      </c>
      <c r="C2111" s="1" t="s">
        <v>490</v>
      </c>
      <c r="D2111" s="1" t="s">
        <v>490</v>
      </c>
      <c r="E2111" s="31" t="s">
        <v>490</v>
      </c>
      <c r="F2111" s="12" t="s">
        <v>658</v>
      </c>
      <c r="G2111" s="6" t="s">
        <v>658</v>
      </c>
      <c r="H2111" s="6" t="s">
        <v>658</v>
      </c>
      <c r="I2111" s="16" t="s">
        <v>490</v>
      </c>
      <c r="J2111" s="12" t="s">
        <v>927</v>
      </c>
      <c r="K2111" s="6" t="s">
        <v>927</v>
      </c>
      <c r="L2111" s="6" t="s">
        <v>927</v>
      </c>
      <c r="M2111" s="16" t="s">
        <v>5</v>
      </c>
    </row>
    <row r="2112" spans="1:13" x14ac:dyDescent="0.3">
      <c r="A2112" s="23" t="s">
        <v>2117</v>
      </c>
      <c r="B2112" s="30" t="s">
        <v>490</v>
      </c>
      <c r="C2112" s="1" t="s">
        <v>490</v>
      </c>
      <c r="D2112" s="1" t="s">
        <v>490</v>
      </c>
      <c r="E2112" s="31" t="s">
        <v>490</v>
      </c>
      <c r="F2112" s="12" t="s">
        <v>658</v>
      </c>
      <c r="G2112" s="6" t="s">
        <v>658</v>
      </c>
      <c r="H2112" s="6" t="s">
        <v>658</v>
      </c>
      <c r="I2112" s="16" t="s">
        <v>490</v>
      </c>
      <c r="J2112" s="12" t="s">
        <v>927</v>
      </c>
      <c r="K2112" s="6" t="s">
        <v>927</v>
      </c>
      <c r="L2112" s="6" t="s">
        <v>927</v>
      </c>
      <c r="M2112" s="16" t="s">
        <v>5</v>
      </c>
    </row>
    <row r="2113" spans="1:13" x14ac:dyDescent="0.3">
      <c r="A2113" s="23" t="s">
        <v>2123</v>
      </c>
      <c r="B2113" s="30" t="s">
        <v>490</v>
      </c>
      <c r="C2113" s="1" t="s">
        <v>490</v>
      </c>
      <c r="D2113" s="1" t="s">
        <v>490</v>
      </c>
      <c r="E2113" s="31" t="s">
        <v>490</v>
      </c>
      <c r="F2113" s="12" t="s">
        <v>658</v>
      </c>
      <c r="G2113" s="6" t="s">
        <v>658</v>
      </c>
      <c r="H2113" s="6" t="s">
        <v>658</v>
      </c>
      <c r="I2113" s="16" t="s">
        <v>490</v>
      </c>
      <c r="J2113" s="12" t="s">
        <v>927</v>
      </c>
      <c r="K2113" s="6" t="s">
        <v>927</v>
      </c>
      <c r="L2113" s="6" t="s">
        <v>927</v>
      </c>
      <c r="M2113" s="16" t="s">
        <v>5</v>
      </c>
    </row>
    <row r="2114" spans="1:13" x14ac:dyDescent="0.3">
      <c r="A2114" s="23" t="s">
        <v>2124</v>
      </c>
      <c r="B2114" s="30" t="s">
        <v>490</v>
      </c>
      <c r="C2114" s="1" t="s">
        <v>490</v>
      </c>
      <c r="D2114" s="1" t="s">
        <v>490</v>
      </c>
      <c r="E2114" s="31" t="s">
        <v>490</v>
      </c>
      <c r="F2114" s="12" t="s">
        <v>658</v>
      </c>
      <c r="G2114" s="6" t="s">
        <v>658</v>
      </c>
      <c r="H2114" s="6" t="s">
        <v>658</v>
      </c>
      <c r="I2114" s="16" t="s">
        <v>658</v>
      </c>
      <c r="J2114" s="12" t="s">
        <v>927</v>
      </c>
      <c r="K2114" s="6" t="s">
        <v>927</v>
      </c>
      <c r="L2114" s="6" t="s">
        <v>927</v>
      </c>
      <c r="M2114" s="16" t="s">
        <v>927</v>
      </c>
    </row>
    <row r="2115" spans="1:13" x14ac:dyDescent="0.3">
      <c r="A2115" s="23" t="s">
        <v>2125</v>
      </c>
      <c r="B2115" s="30" t="s">
        <v>490</v>
      </c>
      <c r="C2115" s="1" t="s">
        <v>490</v>
      </c>
      <c r="D2115" s="1" t="s">
        <v>490</v>
      </c>
      <c r="E2115" s="31" t="s">
        <v>490</v>
      </c>
      <c r="F2115" s="12" t="s">
        <v>658</v>
      </c>
      <c r="G2115" s="6" t="s">
        <v>658</v>
      </c>
      <c r="H2115" s="6" t="s">
        <v>658</v>
      </c>
      <c r="I2115" s="16" t="s">
        <v>659</v>
      </c>
      <c r="J2115" s="12" t="s">
        <v>927</v>
      </c>
      <c r="K2115" s="6" t="s">
        <v>927</v>
      </c>
      <c r="L2115" s="6" t="s">
        <v>927</v>
      </c>
      <c r="M2115" s="16" t="s">
        <v>928</v>
      </c>
    </row>
    <row r="2116" spans="1:13" x14ac:dyDescent="0.3">
      <c r="A2116" s="23" t="s">
        <v>2126</v>
      </c>
      <c r="B2116" s="30" t="s">
        <v>490</v>
      </c>
      <c r="C2116" s="1" t="s">
        <v>490</v>
      </c>
      <c r="D2116" s="1" t="s">
        <v>490</v>
      </c>
      <c r="E2116" s="31" t="s">
        <v>490</v>
      </c>
      <c r="F2116" s="12" t="s">
        <v>658</v>
      </c>
      <c r="G2116" s="6" t="s">
        <v>658</v>
      </c>
      <c r="H2116" s="6" t="s">
        <v>658</v>
      </c>
      <c r="I2116" s="16" t="s">
        <v>490</v>
      </c>
      <c r="J2116" s="12" t="s">
        <v>927</v>
      </c>
      <c r="K2116" s="6" t="s">
        <v>927</v>
      </c>
      <c r="L2116" s="6" t="s">
        <v>927</v>
      </c>
      <c r="M2116" s="16" t="s">
        <v>5</v>
      </c>
    </row>
    <row r="2117" spans="1:13" x14ac:dyDescent="0.3">
      <c r="A2117" s="23" t="s">
        <v>2127</v>
      </c>
      <c r="B2117" s="30" t="s">
        <v>490</v>
      </c>
      <c r="C2117" s="1" t="s">
        <v>490</v>
      </c>
      <c r="D2117" s="1" t="s">
        <v>490</v>
      </c>
      <c r="E2117" s="31" t="s">
        <v>490</v>
      </c>
      <c r="F2117" s="12" t="s">
        <v>658</v>
      </c>
      <c r="G2117" s="6" t="s">
        <v>658</v>
      </c>
      <c r="H2117" s="6" t="s">
        <v>658</v>
      </c>
      <c r="I2117" s="16" t="s">
        <v>658</v>
      </c>
      <c r="J2117" s="12" t="s">
        <v>927</v>
      </c>
      <c r="K2117" s="6" t="s">
        <v>927</v>
      </c>
      <c r="L2117" s="6" t="s">
        <v>927</v>
      </c>
      <c r="M2117" s="16" t="s">
        <v>927</v>
      </c>
    </row>
    <row r="2118" spans="1:13" x14ac:dyDescent="0.3">
      <c r="A2118" s="23" t="s">
        <v>2128</v>
      </c>
      <c r="B2118" s="30" t="s">
        <v>490</v>
      </c>
      <c r="C2118" s="1" t="s">
        <v>490</v>
      </c>
      <c r="D2118" s="1" t="s">
        <v>490</v>
      </c>
      <c r="E2118" s="31" t="s">
        <v>490</v>
      </c>
      <c r="F2118" s="12" t="s">
        <v>658</v>
      </c>
      <c r="G2118" s="6" t="s">
        <v>658</v>
      </c>
      <c r="H2118" s="6" t="s">
        <v>658</v>
      </c>
      <c r="I2118" s="16" t="s">
        <v>658</v>
      </c>
      <c r="J2118" s="12" t="s">
        <v>927</v>
      </c>
      <c r="K2118" s="6" t="s">
        <v>927</v>
      </c>
      <c r="L2118" s="6" t="s">
        <v>927</v>
      </c>
      <c r="M2118" s="16" t="s">
        <v>927</v>
      </c>
    </row>
    <row r="2119" spans="1:13" x14ac:dyDescent="0.3">
      <c r="A2119" s="23" t="s">
        <v>2129</v>
      </c>
      <c r="B2119" s="30" t="s">
        <v>490</v>
      </c>
      <c r="C2119" s="1" t="s">
        <v>490</v>
      </c>
      <c r="D2119" s="1" t="s">
        <v>490</v>
      </c>
      <c r="E2119" s="31" t="s">
        <v>490</v>
      </c>
      <c r="F2119" s="12" t="s">
        <v>658</v>
      </c>
      <c r="G2119" s="6" t="s">
        <v>658</v>
      </c>
      <c r="H2119" s="6" t="s">
        <v>658</v>
      </c>
      <c r="I2119" s="16" t="s">
        <v>658</v>
      </c>
      <c r="J2119" s="12" t="s">
        <v>927</v>
      </c>
      <c r="K2119" s="6" t="s">
        <v>927</v>
      </c>
      <c r="L2119" s="6" t="s">
        <v>927</v>
      </c>
      <c r="M2119" s="16" t="s">
        <v>927</v>
      </c>
    </row>
    <row r="2120" spans="1:13" x14ac:dyDescent="0.3">
      <c r="A2120" s="23" t="s">
        <v>2130</v>
      </c>
      <c r="B2120" s="30" t="s">
        <v>490</v>
      </c>
      <c r="C2120" s="1" t="s">
        <v>490</v>
      </c>
      <c r="D2120" s="1" t="s">
        <v>490</v>
      </c>
      <c r="E2120" s="31" t="s">
        <v>490</v>
      </c>
      <c r="F2120" s="12" t="s">
        <v>658</v>
      </c>
      <c r="G2120" s="6" t="s">
        <v>658</v>
      </c>
      <c r="H2120" s="6" t="s">
        <v>658</v>
      </c>
      <c r="I2120" s="16" t="s">
        <v>658</v>
      </c>
      <c r="J2120" s="12" t="s">
        <v>927</v>
      </c>
      <c r="K2120" s="6" t="s">
        <v>927</v>
      </c>
      <c r="L2120" s="6" t="s">
        <v>927</v>
      </c>
      <c r="M2120" s="16" t="s">
        <v>927</v>
      </c>
    </row>
    <row r="2121" spans="1:13" x14ac:dyDescent="0.3">
      <c r="A2121" s="23" t="s">
        <v>2131</v>
      </c>
      <c r="B2121" s="30" t="s">
        <v>490</v>
      </c>
      <c r="C2121" s="1" t="s">
        <v>490</v>
      </c>
      <c r="D2121" s="1" t="s">
        <v>490</v>
      </c>
      <c r="E2121" s="31" t="s">
        <v>490</v>
      </c>
      <c r="F2121" s="12" t="s">
        <v>658</v>
      </c>
      <c r="G2121" s="6" t="s">
        <v>658</v>
      </c>
      <c r="H2121" s="6" t="s">
        <v>658</v>
      </c>
      <c r="I2121" s="16" t="s">
        <v>658</v>
      </c>
      <c r="J2121" s="12" t="s">
        <v>927</v>
      </c>
      <c r="K2121" s="6" t="s">
        <v>927</v>
      </c>
      <c r="L2121" s="6" t="s">
        <v>927</v>
      </c>
      <c r="M2121" s="16" t="s">
        <v>927</v>
      </c>
    </row>
    <row r="2122" spans="1:13" x14ac:dyDescent="0.3">
      <c r="A2122" s="23" t="s">
        <v>2132</v>
      </c>
      <c r="B2122" s="30" t="s">
        <v>490</v>
      </c>
      <c r="C2122" s="1" t="s">
        <v>490</v>
      </c>
      <c r="D2122" s="1" t="s">
        <v>490</v>
      </c>
      <c r="E2122" s="31" t="s">
        <v>490</v>
      </c>
      <c r="F2122" s="12" t="s">
        <v>658</v>
      </c>
      <c r="G2122" s="6" t="s">
        <v>658</v>
      </c>
      <c r="H2122" s="6" t="s">
        <v>658</v>
      </c>
      <c r="I2122" s="16" t="s">
        <v>658</v>
      </c>
      <c r="J2122" s="12" t="s">
        <v>927</v>
      </c>
      <c r="K2122" s="6" t="s">
        <v>927</v>
      </c>
      <c r="L2122" s="6" t="s">
        <v>927</v>
      </c>
      <c r="M2122" s="16" t="s">
        <v>927</v>
      </c>
    </row>
    <row r="2123" spans="1:13" x14ac:dyDescent="0.3">
      <c r="A2123" s="23" t="s">
        <v>2133</v>
      </c>
      <c r="B2123" s="30" t="s">
        <v>490</v>
      </c>
      <c r="C2123" s="1" t="s">
        <v>490</v>
      </c>
      <c r="D2123" s="1" t="s">
        <v>490</v>
      </c>
      <c r="E2123" s="31" t="s">
        <v>490</v>
      </c>
      <c r="F2123" s="12" t="s">
        <v>658</v>
      </c>
      <c r="G2123" s="6" t="s">
        <v>658</v>
      </c>
      <c r="H2123" s="6" t="s">
        <v>658</v>
      </c>
      <c r="I2123" s="16" t="s">
        <v>658</v>
      </c>
      <c r="J2123" s="12" t="s">
        <v>927</v>
      </c>
      <c r="K2123" s="6" t="s">
        <v>927</v>
      </c>
      <c r="L2123" s="6" t="s">
        <v>927</v>
      </c>
      <c r="M2123" s="16" t="s">
        <v>927</v>
      </c>
    </row>
    <row r="2124" spans="1:13" x14ac:dyDescent="0.3">
      <c r="A2124" s="23" t="s">
        <v>2134</v>
      </c>
      <c r="B2124" s="30" t="s">
        <v>490</v>
      </c>
      <c r="C2124" s="1" t="s">
        <v>490</v>
      </c>
      <c r="D2124" s="1" t="s">
        <v>490</v>
      </c>
      <c r="E2124" s="31" t="s">
        <v>490</v>
      </c>
      <c r="F2124" s="12" t="s">
        <v>658</v>
      </c>
      <c r="G2124" s="6" t="s">
        <v>658</v>
      </c>
      <c r="H2124" s="6" t="s">
        <v>658</v>
      </c>
      <c r="I2124" s="16" t="s">
        <v>658</v>
      </c>
      <c r="J2124" s="12" t="s">
        <v>927</v>
      </c>
      <c r="K2124" s="6" t="s">
        <v>927</v>
      </c>
      <c r="L2124" s="6" t="s">
        <v>927</v>
      </c>
      <c r="M2124" s="16" t="s">
        <v>927</v>
      </c>
    </row>
    <row r="2125" spans="1:13" x14ac:dyDescent="0.3">
      <c r="A2125" s="23" t="s">
        <v>2135</v>
      </c>
      <c r="B2125" s="30" t="s">
        <v>490</v>
      </c>
      <c r="C2125" s="1" t="s">
        <v>490</v>
      </c>
      <c r="D2125" s="1" t="s">
        <v>490</v>
      </c>
      <c r="E2125" s="31" t="s">
        <v>490</v>
      </c>
      <c r="F2125" s="12" t="s">
        <v>658</v>
      </c>
      <c r="G2125" s="6" t="s">
        <v>658</v>
      </c>
      <c r="H2125" s="6" t="s">
        <v>658</v>
      </c>
      <c r="I2125" s="16" t="s">
        <v>658</v>
      </c>
      <c r="J2125" s="12" t="s">
        <v>927</v>
      </c>
      <c r="K2125" s="6" t="s">
        <v>927</v>
      </c>
      <c r="L2125" s="6" t="s">
        <v>927</v>
      </c>
      <c r="M2125" s="16" t="s">
        <v>927</v>
      </c>
    </row>
    <row r="2126" spans="1:13" x14ac:dyDescent="0.3">
      <c r="A2126" s="23" t="s">
        <v>2136</v>
      </c>
      <c r="B2126" s="30" t="s">
        <v>490</v>
      </c>
      <c r="C2126" s="1" t="s">
        <v>490</v>
      </c>
      <c r="D2126" s="1" t="s">
        <v>490</v>
      </c>
      <c r="E2126" s="31" t="s">
        <v>490</v>
      </c>
      <c r="F2126" s="12" t="s">
        <v>658</v>
      </c>
      <c r="G2126" s="6" t="s">
        <v>658</v>
      </c>
      <c r="H2126" s="6" t="s">
        <v>658</v>
      </c>
      <c r="I2126" s="16" t="s">
        <v>658</v>
      </c>
      <c r="J2126" s="12" t="s">
        <v>927</v>
      </c>
      <c r="K2126" s="6" t="s">
        <v>927</v>
      </c>
      <c r="L2126" s="6" t="s">
        <v>927</v>
      </c>
      <c r="M2126" s="16" t="s">
        <v>927</v>
      </c>
    </row>
    <row r="2127" spans="1:13" x14ac:dyDescent="0.3">
      <c r="A2127" s="23" t="s">
        <v>2137</v>
      </c>
      <c r="B2127" s="30" t="s">
        <v>490</v>
      </c>
      <c r="C2127" s="1" t="s">
        <v>490</v>
      </c>
      <c r="D2127" s="1" t="s">
        <v>490</v>
      </c>
      <c r="E2127" s="31" t="s">
        <v>490</v>
      </c>
      <c r="F2127" s="12" t="s">
        <v>658</v>
      </c>
      <c r="G2127" s="6" t="s">
        <v>658</v>
      </c>
      <c r="H2127" s="6" t="s">
        <v>658</v>
      </c>
      <c r="I2127" s="16" t="s">
        <v>658</v>
      </c>
      <c r="J2127" s="12" t="s">
        <v>927</v>
      </c>
      <c r="K2127" s="6" t="s">
        <v>927</v>
      </c>
      <c r="L2127" s="6" t="s">
        <v>927</v>
      </c>
      <c r="M2127" s="16" t="s">
        <v>927</v>
      </c>
    </row>
    <row r="2128" spans="1:13" x14ac:dyDescent="0.3">
      <c r="A2128" s="23" t="s">
        <v>2138</v>
      </c>
      <c r="B2128" s="30" t="s">
        <v>490</v>
      </c>
      <c r="C2128" s="1" t="s">
        <v>490</v>
      </c>
      <c r="D2128" s="1" t="s">
        <v>490</v>
      </c>
      <c r="E2128" s="31" t="s">
        <v>490</v>
      </c>
      <c r="F2128" s="12" t="s">
        <v>658</v>
      </c>
      <c r="G2128" s="6" t="s">
        <v>658</v>
      </c>
      <c r="H2128" s="6" t="s">
        <v>658</v>
      </c>
      <c r="I2128" s="16" t="s">
        <v>658</v>
      </c>
      <c r="J2128" s="12" t="s">
        <v>927</v>
      </c>
      <c r="K2128" s="6" t="s">
        <v>927</v>
      </c>
      <c r="L2128" s="6" t="s">
        <v>927</v>
      </c>
      <c r="M2128" s="16" t="s">
        <v>927</v>
      </c>
    </row>
    <row r="2129" spans="1:13" x14ac:dyDescent="0.3">
      <c r="A2129" s="23" t="s">
        <v>2139</v>
      </c>
      <c r="B2129" s="30" t="s">
        <v>490</v>
      </c>
      <c r="C2129" s="1" t="s">
        <v>490</v>
      </c>
      <c r="D2129" s="1" t="s">
        <v>490</v>
      </c>
      <c r="E2129" s="31" t="s">
        <v>490</v>
      </c>
      <c r="F2129" s="12" t="s">
        <v>658</v>
      </c>
      <c r="G2129" s="6" t="s">
        <v>658</v>
      </c>
      <c r="H2129" s="6" t="s">
        <v>658</v>
      </c>
      <c r="I2129" s="16" t="s">
        <v>658</v>
      </c>
      <c r="J2129" s="12" t="s">
        <v>927</v>
      </c>
      <c r="K2129" s="6" t="s">
        <v>927</v>
      </c>
      <c r="L2129" s="6" t="s">
        <v>927</v>
      </c>
      <c r="M2129" s="16" t="s">
        <v>927</v>
      </c>
    </row>
    <row r="2130" spans="1:13" x14ac:dyDescent="0.3">
      <c r="A2130" s="23" t="s">
        <v>2140</v>
      </c>
      <c r="B2130" s="30" t="s">
        <v>490</v>
      </c>
      <c r="C2130" s="1" t="s">
        <v>490</v>
      </c>
      <c r="D2130" s="1" t="s">
        <v>490</v>
      </c>
      <c r="E2130" s="31" t="s">
        <v>490</v>
      </c>
      <c r="F2130" s="12" t="s">
        <v>658</v>
      </c>
      <c r="G2130" s="6" t="s">
        <v>658</v>
      </c>
      <c r="H2130" s="6" t="s">
        <v>658</v>
      </c>
      <c r="I2130" s="16" t="s">
        <v>658</v>
      </c>
      <c r="J2130" s="12" t="s">
        <v>927</v>
      </c>
      <c r="K2130" s="6" t="s">
        <v>927</v>
      </c>
      <c r="L2130" s="6" t="s">
        <v>927</v>
      </c>
      <c r="M2130" s="16" t="s">
        <v>927</v>
      </c>
    </row>
    <row r="2131" spans="1:13" x14ac:dyDescent="0.3">
      <c r="A2131" s="23" t="s">
        <v>2141</v>
      </c>
      <c r="B2131" s="30" t="s">
        <v>490</v>
      </c>
      <c r="C2131" s="1" t="s">
        <v>490</v>
      </c>
      <c r="D2131" s="1" t="s">
        <v>490</v>
      </c>
      <c r="E2131" s="31" t="s">
        <v>490</v>
      </c>
      <c r="F2131" s="12" t="s">
        <v>658</v>
      </c>
      <c r="G2131" s="6" t="s">
        <v>658</v>
      </c>
      <c r="H2131" s="6" t="s">
        <v>658</v>
      </c>
      <c r="I2131" s="16" t="s">
        <v>658</v>
      </c>
      <c r="J2131" s="12" t="s">
        <v>927</v>
      </c>
      <c r="K2131" s="6" t="s">
        <v>927</v>
      </c>
      <c r="L2131" s="6" t="s">
        <v>927</v>
      </c>
      <c r="M2131" s="16" t="s">
        <v>927</v>
      </c>
    </row>
    <row r="2132" spans="1:13" x14ac:dyDescent="0.3">
      <c r="A2132" s="23" t="s">
        <v>2142</v>
      </c>
      <c r="B2132" s="30" t="s">
        <v>490</v>
      </c>
      <c r="C2132" s="1" t="s">
        <v>490</v>
      </c>
      <c r="D2132" s="1" t="s">
        <v>490</v>
      </c>
      <c r="E2132" s="31" t="s">
        <v>490</v>
      </c>
      <c r="F2132" s="12" t="s">
        <v>658</v>
      </c>
      <c r="G2132" s="6" t="s">
        <v>658</v>
      </c>
      <c r="H2132" s="6" t="s">
        <v>658</v>
      </c>
      <c r="I2132" s="16" t="s">
        <v>658</v>
      </c>
      <c r="J2132" s="12" t="s">
        <v>927</v>
      </c>
      <c r="K2132" s="6" t="s">
        <v>927</v>
      </c>
      <c r="L2132" s="6" t="s">
        <v>927</v>
      </c>
      <c r="M2132" s="16" t="s">
        <v>927</v>
      </c>
    </row>
    <row r="2133" spans="1:13" x14ac:dyDescent="0.3">
      <c r="A2133" s="23" t="s">
        <v>2143</v>
      </c>
      <c r="B2133" s="30" t="s">
        <v>490</v>
      </c>
      <c r="C2133" s="1" t="s">
        <v>490</v>
      </c>
      <c r="D2133" s="1" t="s">
        <v>490</v>
      </c>
      <c r="E2133" s="31" t="s">
        <v>490</v>
      </c>
      <c r="F2133" s="12" t="s">
        <v>658</v>
      </c>
      <c r="G2133" s="6" t="s">
        <v>658</v>
      </c>
      <c r="H2133" s="6" t="s">
        <v>658</v>
      </c>
      <c r="I2133" s="16" t="s">
        <v>658</v>
      </c>
      <c r="J2133" s="12" t="s">
        <v>927</v>
      </c>
      <c r="K2133" s="6" t="s">
        <v>927</v>
      </c>
      <c r="L2133" s="6" t="s">
        <v>927</v>
      </c>
      <c r="M2133" s="16" t="s">
        <v>927</v>
      </c>
    </row>
    <row r="2134" spans="1:13" x14ac:dyDescent="0.3">
      <c r="A2134" s="23" t="s">
        <v>2144</v>
      </c>
      <c r="B2134" s="30" t="s">
        <v>490</v>
      </c>
      <c r="C2134" s="1" t="s">
        <v>490</v>
      </c>
      <c r="D2134" s="1" t="s">
        <v>490</v>
      </c>
      <c r="E2134" s="31" t="s">
        <v>490</v>
      </c>
      <c r="F2134" s="12" t="s">
        <v>658</v>
      </c>
      <c r="G2134" s="6" t="s">
        <v>658</v>
      </c>
      <c r="H2134" s="6" t="s">
        <v>658</v>
      </c>
      <c r="I2134" s="16" t="s">
        <v>658</v>
      </c>
      <c r="J2134" s="12" t="s">
        <v>927</v>
      </c>
      <c r="K2134" s="6" t="s">
        <v>927</v>
      </c>
      <c r="L2134" s="6" t="s">
        <v>927</v>
      </c>
      <c r="M2134" s="16" t="s">
        <v>927</v>
      </c>
    </row>
    <row r="2135" spans="1:13" x14ac:dyDescent="0.3">
      <c r="A2135" s="23" t="s">
        <v>2145</v>
      </c>
      <c r="B2135" s="30" t="s">
        <v>490</v>
      </c>
      <c r="C2135" s="1" t="s">
        <v>490</v>
      </c>
      <c r="D2135" s="1" t="s">
        <v>490</v>
      </c>
      <c r="E2135" s="31" t="s">
        <v>490</v>
      </c>
      <c r="F2135" s="12" t="s">
        <v>658</v>
      </c>
      <c r="G2135" s="6" t="s">
        <v>658</v>
      </c>
      <c r="H2135" s="6" t="s">
        <v>658</v>
      </c>
      <c r="I2135" s="16" t="s">
        <v>658</v>
      </c>
      <c r="J2135" s="12" t="s">
        <v>927</v>
      </c>
      <c r="K2135" s="6" t="s">
        <v>927</v>
      </c>
      <c r="L2135" s="6" t="s">
        <v>927</v>
      </c>
      <c r="M2135" s="16" t="s">
        <v>927</v>
      </c>
    </row>
    <row r="2136" spans="1:13" x14ac:dyDescent="0.3">
      <c r="A2136" s="23" t="s">
        <v>2146</v>
      </c>
      <c r="B2136" s="30" t="s">
        <v>490</v>
      </c>
      <c r="C2136" s="1" t="s">
        <v>490</v>
      </c>
      <c r="D2136" s="1" t="s">
        <v>490</v>
      </c>
      <c r="E2136" s="31" t="s">
        <v>490</v>
      </c>
      <c r="F2136" s="12" t="s">
        <v>658</v>
      </c>
      <c r="G2136" s="6" t="s">
        <v>658</v>
      </c>
      <c r="H2136" s="6" t="s">
        <v>658</v>
      </c>
      <c r="I2136" s="16" t="s">
        <v>490</v>
      </c>
      <c r="J2136" s="12" t="s">
        <v>927</v>
      </c>
      <c r="K2136" s="6" t="s">
        <v>927</v>
      </c>
      <c r="L2136" s="6" t="s">
        <v>927</v>
      </c>
      <c r="M2136" s="16" t="s">
        <v>5</v>
      </c>
    </row>
    <row r="2137" spans="1:13" x14ac:dyDescent="0.3">
      <c r="A2137" s="23" t="s">
        <v>2147</v>
      </c>
      <c r="B2137" s="30" t="s">
        <v>490</v>
      </c>
      <c r="C2137" s="1" t="s">
        <v>490</v>
      </c>
      <c r="D2137" s="1" t="s">
        <v>490</v>
      </c>
      <c r="E2137" s="31" t="s">
        <v>490</v>
      </c>
      <c r="F2137" s="12" t="s">
        <v>658</v>
      </c>
      <c r="G2137" s="6" t="s">
        <v>658</v>
      </c>
      <c r="H2137" s="6" t="s">
        <v>658</v>
      </c>
      <c r="I2137" s="16" t="s">
        <v>490</v>
      </c>
      <c r="J2137" s="12" t="s">
        <v>927</v>
      </c>
      <c r="K2137" s="6" t="s">
        <v>927</v>
      </c>
      <c r="L2137" s="6" t="s">
        <v>927</v>
      </c>
      <c r="M2137" s="16" t="s">
        <v>5</v>
      </c>
    </row>
    <row r="2138" spans="1:13" x14ac:dyDescent="0.3">
      <c r="A2138" s="23" t="s">
        <v>2148</v>
      </c>
      <c r="B2138" s="30" t="s">
        <v>490</v>
      </c>
      <c r="C2138" s="1" t="s">
        <v>490</v>
      </c>
      <c r="D2138" s="1" t="s">
        <v>490</v>
      </c>
      <c r="E2138" s="31" t="s">
        <v>490</v>
      </c>
      <c r="F2138" s="12" t="s">
        <v>658</v>
      </c>
      <c r="G2138" s="6" t="s">
        <v>658</v>
      </c>
      <c r="H2138" s="6" t="s">
        <v>658</v>
      </c>
      <c r="I2138" s="16" t="s">
        <v>490</v>
      </c>
      <c r="J2138" s="12" t="s">
        <v>927</v>
      </c>
      <c r="K2138" s="6" t="s">
        <v>927</v>
      </c>
      <c r="L2138" s="6" t="s">
        <v>927</v>
      </c>
      <c r="M2138" s="16" t="s">
        <v>5</v>
      </c>
    </row>
    <row r="2139" spans="1:13" x14ac:dyDescent="0.3">
      <c r="A2139" s="23" t="s">
        <v>2149</v>
      </c>
      <c r="B2139" s="30" t="s">
        <v>490</v>
      </c>
      <c r="C2139" s="1" t="s">
        <v>490</v>
      </c>
      <c r="D2139" s="1" t="s">
        <v>490</v>
      </c>
      <c r="E2139" s="31" t="s">
        <v>490</v>
      </c>
      <c r="F2139" s="12" t="s">
        <v>658</v>
      </c>
      <c r="G2139" s="6" t="s">
        <v>658</v>
      </c>
      <c r="H2139" s="6" t="s">
        <v>658</v>
      </c>
      <c r="I2139" s="16" t="s">
        <v>490</v>
      </c>
      <c r="J2139" s="12" t="s">
        <v>927</v>
      </c>
      <c r="K2139" s="6" t="s">
        <v>927</v>
      </c>
      <c r="L2139" s="6" t="s">
        <v>927</v>
      </c>
      <c r="M2139" s="16" t="s">
        <v>5</v>
      </c>
    </row>
    <row r="2140" spans="1:13" x14ac:dyDescent="0.3">
      <c r="A2140" s="23" t="s">
        <v>2150</v>
      </c>
      <c r="B2140" s="30" t="s">
        <v>490</v>
      </c>
      <c r="C2140" s="1" t="s">
        <v>490</v>
      </c>
      <c r="D2140" s="1" t="s">
        <v>490</v>
      </c>
      <c r="E2140" s="31" t="s">
        <v>490</v>
      </c>
      <c r="F2140" s="12" t="s">
        <v>658</v>
      </c>
      <c r="G2140" s="6" t="s">
        <v>658</v>
      </c>
      <c r="H2140" s="6" t="s">
        <v>658</v>
      </c>
      <c r="I2140" s="16" t="s">
        <v>490</v>
      </c>
      <c r="J2140" s="12" t="s">
        <v>927</v>
      </c>
      <c r="K2140" s="6" t="s">
        <v>927</v>
      </c>
      <c r="L2140" s="6" t="s">
        <v>927</v>
      </c>
      <c r="M2140" s="16" t="s">
        <v>5</v>
      </c>
    </row>
    <row r="2141" spans="1:13" x14ac:dyDescent="0.3">
      <c r="A2141" s="23" t="s">
        <v>2151</v>
      </c>
      <c r="B2141" s="30" t="s">
        <v>490</v>
      </c>
      <c r="C2141" s="1" t="s">
        <v>490</v>
      </c>
      <c r="D2141" s="1" t="s">
        <v>490</v>
      </c>
      <c r="E2141" s="31" t="s">
        <v>490</v>
      </c>
      <c r="F2141" s="12" t="s">
        <v>658</v>
      </c>
      <c r="G2141" s="6" t="s">
        <v>658</v>
      </c>
      <c r="H2141" s="6" t="s">
        <v>658</v>
      </c>
      <c r="I2141" s="16" t="s">
        <v>490</v>
      </c>
      <c r="J2141" s="12" t="s">
        <v>927</v>
      </c>
      <c r="K2141" s="6" t="s">
        <v>927</v>
      </c>
      <c r="L2141" s="6" t="s">
        <v>927</v>
      </c>
      <c r="M2141" s="16" t="s">
        <v>5</v>
      </c>
    </row>
    <row r="2142" spans="1:13" x14ac:dyDescent="0.3">
      <c r="A2142" s="23" t="s">
        <v>2152</v>
      </c>
      <c r="B2142" s="30" t="s">
        <v>490</v>
      </c>
      <c r="C2142" s="1" t="s">
        <v>490</v>
      </c>
      <c r="D2142" s="1" t="s">
        <v>490</v>
      </c>
      <c r="E2142" s="31" t="s">
        <v>490</v>
      </c>
      <c r="F2142" s="12" t="s">
        <v>658</v>
      </c>
      <c r="G2142" s="6" t="s">
        <v>658</v>
      </c>
      <c r="H2142" s="6" t="s">
        <v>658</v>
      </c>
      <c r="I2142" s="16" t="s">
        <v>490</v>
      </c>
      <c r="J2142" s="12" t="s">
        <v>927</v>
      </c>
      <c r="K2142" s="6" t="s">
        <v>927</v>
      </c>
      <c r="L2142" s="6" t="s">
        <v>927</v>
      </c>
      <c r="M2142" s="16" t="s">
        <v>5</v>
      </c>
    </row>
    <row r="2143" spans="1:13" x14ac:dyDescent="0.3">
      <c r="A2143" s="23" t="s">
        <v>2153</v>
      </c>
      <c r="B2143" s="30" t="s">
        <v>490</v>
      </c>
      <c r="C2143" s="1" t="s">
        <v>490</v>
      </c>
      <c r="D2143" s="1" t="s">
        <v>490</v>
      </c>
      <c r="E2143" s="31" t="s">
        <v>490</v>
      </c>
      <c r="F2143" s="12" t="s">
        <v>658</v>
      </c>
      <c r="G2143" s="6" t="s">
        <v>658</v>
      </c>
      <c r="H2143" s="6" t="s">
        <v>658</v>
      </c>
      <c r="I2143" s="16" t="s">
        <v>490</v>
      </c>
      <c r="J2143" s="12" t="s">
        <v>927</v>
      </c>
      <c r="K2143" s="6" t="s">
        <v>927</v>
      </c>
      <c r="L2143" s="6" t="s">
        <v>927</v>
      </c>
      <c r="M2143" s="16" t="s">
        <v>5</v>
      </c>
    </row>
    <row r="2144" spans="1:13" x14ac:dyDescent="0.3">
      <c r="A2144" s="23" t="s">
        <v>2154</v>
      </c>
      <c r="B2144" s="30" t="s">
        <v>490</v>
      </c>
      <c r="C2144" s="1" t="s">
        <v>490</v>
      </c>
      <c r="D2144" s="1" t="s">
        <v>490</v>
      </c>
      <c r="E2144" s="31" t="s">
        <v>490</v>
      </c>
      <c r="F2144" s="12" t="s">
        <v>658</v>
      </c>
      <c r="G2144" s="6" t="s">
        <v>658</v>
      </c>
      <c r="H2144" s="6" t="s">
        <v>658</v>
      </c>
      <c r="I2144" s="16" t="s">
        <v>658</v>
      </c>
      <c r="J2144" s="12" t="s">
        <v>927</v>
      </c>
      <c r="K2144" s="6" t="s">
        <v>927</v>
      </c>
      <c r="L2144" s="6" t="s">
        <v>927</v>
      </c>
      <c r="M2144" s="16" t="s">
        <v>927</v>
      </c>
    </row>
    <row r="2145" spans="1:13" x14ac:dyDescent="0.3">
      <c r="A2145" s="23" t="s">
        <v>2155</v>
      </c>
      <c r="B2145" s="30" t="s">
        <v>490</v>
      </c>
      <c r="C2145" s="1" t="s">
        <v>490</v>
      </c>
      <c r="D2145" s="1" t="s">
        <v>490</v>
      </c>
      <c r="E2145" s="31" t="s">
        <v>490</v>
      </c>
      <c r="F2145" s="12" t="s">
        <v>658</v>
      </c>
      <c r="G2145" s="6" t="s">
        <v>658</v>
      </c>
      <c r="H2145" s="6" t="s">
        <v>658</v>
      </c>
      <c r="I2145" s="16" t="s">
        <v>658</v>
      </c>
      <c r="J2145" s="12" t="s">
        <v>927</v>
      </c>
      <c r="K2145" s="6" t="s">
        <v>927</v>
      </c>
      <c r="L2145" s="6" t="s">
        <v>927</v>
      </c>
      <c r="M2145" s="16" t="s">
        <v>927</v>
      </c>
    </row>
    <row r="2146" spans="1:13" x14ac:dyDescent="0.3">
      <c r="A2146" s="23" t="s">
        <v>2156</v>
      </c>
      <c r="B2146" s="30" t="s">
        <v>659</v>
      </c>
      <c r="C2146" s="1" t="s">
        <v>659</v>
      </c>
      <c r="D2146" s="1" t="s">
        <v>490</v>
      </c>
      <c r="E2146" s="31" t="s">
        <v>490</v>
      </c>
      <c r="F2146" s="12" t="s">
        <v>659</v>
      </c>
      <c r="G2146" s="6" t="s">
        <v>659</v>
      </c>
      <c r="H2146" s="6" t="s">
        <v>658</v>
      </c>
      <c r="I2146" s="16" t="s">
        <v>658</v>
      </c>
      <c r="J2146" s="12" t="s">
        <v>927</v>
      </c>
      <c r="K2146" s="6" t="s">
        <v>927</v>
      </c>
      <c r="L2146" s="6" t="s">
        <v>927</v>
      </c>
      <c r="M2146" s="16" t="s">
        <v>927</v>
      </c>
    </row>
    <row r="2147" spans="1:13" x14ac:dyDescent="0.3">
      <c r="A2147" s="23" t="s">
        <v>2157</v>
      </c>
      <c r="B2147" s="30" t="s">
        <v>490</v>
      </c>
      <c r="C2147" s="1" t="s">
        <v>490</v>
      </c>
      <c r="D2147" s="1" t="s">
        <v>490</v>
      </c>
      <c r="E2147" s="31" t="s">
        <v>490</v>
      </c>
      <c r="F2147" s="12" t="s">
        <v>658</v>
      </c>
      <c r="G2147" s="6" t="s">
        <v>658</v>
      </c>
      <c r="H2147" s="6" t="s">
        <v>658</v>
      </c>
      <c r="I2147" s="16" t="s">
        <v>658</v>
      </c>
      <c r="J2147" s="12" t="s">
        <v>927</v>
      </c>
      <c r="K2147" s="6" t="s">
        <v>927</v>
      </c>
      <c r="L2147" s="6" t="s">
        <v>927</v>
      </c>
      <c r="M2147" s="16" t="s">
        <v>927</v>
      </c>
    </row>
    <row r="2148" spans="1:13" x14ac:dyDescent="0.3">
      <c r="A2148" s="23" t="s">
        <v>2158</v>
      </c>
      <c r="B2148" s="30" t="s">
        <v>490</v>
      </c>
      <c r="C2148" s="1" t="s">
        <v>490</v>
      </c>
      <c r="D2148" s="1" t="s">
        <v>490</v>
      </c>
      <c r="E2148" s="31" t="s">
        <v>490</v>
      </c>
      <c r="F2148" s="12" t="s">
        <v>658</v>
      </c>
      <c r="G2148" s="6" t="s">
        <v>658</v>
      </c>
      <c r="H2148" s="6" t="s">
        <v>658</v>
      </c>
      <c r="I2148" s="16" t="s">
        <v>658</v>
      </c>
      <c r="J2148" s="12" t="s">
        <v>927</v>
      </c>
      <c r="K2148" s="6" t="s">
        <v>927</v>
      </c>
      <c r="L2148" s="6" t="s">
        <v>927</v>
      </c>
      <c r="M2148" s="16" t="s">
        <v>927</v>
      </c>
    </row>
    <row r="2149" spans="1:13" x14ac:dyDescent="0.3">
      <c r="A2149" s="23" t="s">
        <v>2159</v>
      </c>
      <c r="B2149" s="30" t="s">
        <v>490</v>
      </c>
      <c r="C2149" s="1" t="s">
        <v>490</v>
      </c>
      <c r="D2149" s="1" t="s">
        <v>490</v>
      </c>
      <c r="E2149" s="31" t="s">
        <v>490</v>
      </c>
      <c r="F2149" s="12" t="s">
        <v>658</v>
      </c>
      <c r="G2149" s="6" t="s">
        <v>658</v>
      </c>
      <c r="H2149" s="6" t="s">
        <v>658</v>
      </c>
      <c r="I2149" s="16" t="s">
        <v>658</v>
      </c>
      <c r="J2149" s="12" t="s">
        <v>927</v>
      </c>
      <c r="K2149" s="6" t="s">
        <v>927</v>
      </c>
      <c r="L2149" s="6" t="s">
        <v>927</v>
      </c>
      <c r="M2149" s="16" t="s">
        <v>927</v>
      </c>
    </row>
    <row r="2150" spans="1:13" x14ac:dyDescent="0.3">
      <c r="A2150" s="23" t="s">
        <v>2160</v>
      </c>
      <c r="B2150" s="30" t="s">
        <v>490</v>
      </c>
      <c r="C2150" s="1" t="s">
        <v>490</v>
      </c>
      <c r="D2150" s="1" t="s">
        <v>490</v>
      </c>
      <c r="E2150" s="31" t="s">
        <v>490</v>
      </c>
      <c r="F2150" s="12" t="s">
        <v>658</v>
      </c>
      <c r="G2150" s="6" t="s">
        <v>658</v>
      </c>
      <c r="H2150" s="6" t="s">
        <v>658</v>
      </c>
      <c r="I2150" s="16" t="s">
        <v>658</v>
      </c>
      <c r="J2150" s="12" t="s">
        <v>927</v>
      </c>
      <c r="K2150" s="6" t="s">
        <v>927</v>
      </c>
      <c r="L2150" s="6" t="s">
        <v>927</v>
      </c>
      <c r="M2150" s="16" t="s">
        <v>927</v>
      </c>
    </row>
    <row r="2151" spans="1:13" x14ac:dyDescent="0.3">
      <c r="A2151" s="23" t="s">
        <v>2161</v>
      </c>
      <c r="B2151" s="30" t="s">
        <v>490</v>
      </c>
      <c r="C2151" s="1" t="s">
        <v>490</v>
      </c>
      <c r="D2151" s="1" t="s">
        <v>490</v>
      </c>
      <c r="E2151" s="31" t="s">
        <v>490</v>
      </c>
      <c r="F2151" s="12" t="s">
        <v>658</v>
      </c>
      <c r="G2151" s="6" t="s">
        <v>658</v>
      </c>
      <c r="H2151" s="6" t="s">
        <v>658</v>
      </c>
      <c r="I2151" s="16" t="s">
        <v>658</v>
      </c>
      <c r="J2151" s="12" t="s">
        <v>927</v>
      </c>
      <c r="K2151" s="6" t="s">
        <v>927</v>
      </c>
      <c r="L2151" s="6" t="s">
        <v>927</v>
      </c>
      <c r="M2151" s="16" t="s">
        <v>927</v>
      </c>
    </row>
    <row r="2152" spans="1:13" x14ac:dyDescent="0.3">
      <c r="A2152" s="23" t="s">
        <v>2162</v>
      </c>
      <c r="B2152" s="30" t="s">
        <v>490</v>
      </c>
      <c r="C2152" s="1" t="s">
        <v>490</v>
      </c>
      <c r="D2152" s="1" t="s">
        <v>490</v>
      </c>
      <c r="E2152" s="31" t="s">
        <v>490</v>
      </c>
      <c r="F2152" s="12" t="s">
        <v>658</v>
      </c>
      <c r="G2152" s="6" t="s">
        <v>658</v>
      </c>
      <c r="H2152" s="6" t="s">
        <v>658</v>
      </c>
      <c r="I2152" s="16" t="s">
        <v>658</v>
      </c>
      <c r="J2152" s="12" t="s">
        <v>927</v>
      </c>
      <c r="K2152" s="6" t="s">
        <v>927</v>
      </c>
      <c r="L2152" s="6" t="s">
        <v>927</v>
      </c>
      <c r="M2152" s="16" t="s">
        <v>927</v>
      </c>
    </row>
    <row r="2153" spans="1:13" x14ac:dyDescent="0.3">
      <c r="A2153" s="23" t="s">
        <v>2163</v>
      </c>
      <c r="B2153" s="30" t="s">
        <v>490</v>
      </c>
      <c r="C2153" s="1" t="s">
        <v>490</v>
      </c>
      <c r="D2153" s="1" t="s">
        <v>490</v>
      </c>
      <c r="E2153" s="31" t="s">
        <v>490</v>
      </c>
      <c r="F2153" s="12" t="s">
        <v>658</v>
      </c>
      <c r="G2153" s="6" t="s">
        <v>658</v>
      </c>
      <c r="H2153" s="6" t="s">
        <v>658</v>
      </c>
      <c r="I2153" s="16" t="s">
        <v>658</v>
      </c>
      <c r="J2153" s="12" t="s">
        <v>927</v>
      </c>
      <c r="K2153" s="6" t="s">
        <v>927</v>
      </c>
      <c r="L2153" s="6" t="s">
        <v>927</v>
      </c>
      <c r="M2153" s="16" t="s">
        <v>927</v>
      </c>
    </row>
    <row r="2154" spans="1:13" x14ac:dyDescent="0.3">
      <c r="A2154" s="23" t="s">
        <v>2164</v>
      </c>
      <c r="B2154" s="30" t="s">
        <v>490</v>
      </c>
      <c r="C2154" s="1" t="s">
        <v>490</v>
      </c>
      <c r="D2154" s="1" t="s">
        <v>490</v>
      </c>
      <c r="E2154" s="31" t="s">
        <v>490</v>
      </c>
      <c r="F2154" s="12" t="s">
        <v>658</v>
      </c>
      <c r="G2154" s="6" t="s">
        <v>658</v>
      </c>
      <c r="H2154" s="6" t="s">
        <v>658</v>
      </c>
      <c r="I2154" s="16" t="s">
        <v>658</v>
      </c>
      <c r="J2154" s="12" t="s">
        <v>927</v>
      </c>
      <c r="K2154" s="6" t="s">
        <v>927</v>
      </c>
      <c r="L2154" s="6" t="s">
        <v>927</v>
      </c>
      <c r="M2154" s="16" t="s">
        <v>927</v>
      </c>
    </row>
    <row r="2155" spans="1:13" x14ac:dyDescent="0.3">
      <c r="A2155" s="23" t="s">
        <v>2165</v>
      </c>
      <c r="B2155" s="30" t="s">
        <v>490</v>
      </c>
      <c r="C2155" s="1" t="s">
        <v>490</v>
      </c>
      <c r="D2155" s="1" t="s">
        <v>490</v>
      </c>
      <c r="E2155" s="31" t="s">
        <v>490</v>
      </c>
      <c r="F2155" s="12" t="s">
        <v>658</v>
      </c>
      <c r="G2155" s="6" t="s">
        <v>658</v>
      </c>
      <c r="H2155" s="6" t="s">
        <v>658</v>
      </c>
      <c r="I2155" s="16" t="s">
        <v>658</v>
      </c>
      <c r="J2155" s="12" t="s">
        <v>927</v>
      </c>
      <c r="K2155" s="6" t="s">
        <v>927</v>
      </c>
      <c r="L2155" s="6" t="s">
        <v>927</v>
      </c>
      <c r="M2155" s="16" t="s">
        <v>927</v>
      </c>
    </row>
    <row r="2156" spans="1:13" x14ac:dyDescent="0.3">
      <c r="A2156" s="23" t="s">
        <v>2166</v>
      </c>
      <c r="B2156" s="30" t="s">
        <v>490</v>
      </c>
      <c r="C2156" s="1" t="s">
        <v>490</v>
      </c>
      <c r="D2156" s="1" t="s">
        <v>490</v>
      </c>
      <c r="E2156" s="31" t="s">
        <v>490</v>
      </c>
      <c r="F2156" s="12" t="s">
        <v>658</v>
      </c>
      <c r="G2156" s="6" t="s">
        <v>658</v>
      </c>
      <c r="H2156" s="6" t="s">
        <v>658</v>
      </c>
      <c r="I2156" s="16" t="s">
        <v>490</v>
      </c>
      <c r="J2156" s="12" t="s">
        <v>927</v>
      </c>
      <c r="K2156" s="6" t="s">
        <v>927</v>
      </c>
      <c r="L2156" s="6" t="s">
        <v>927</v>
      </c>
      <c r="M2156" s="16" t="s">
        <v>5</v>
      </c>
    </row>
    <row r="2157" spans="1:13" x14ac:dyDescent="0.3">
      <c r="A2157" s="23" t="s">
        <v>2167</v>
      </c>
      <c r="B2157" s="30" t="s">
        <v>490</v>
      </c>
      <c r="C2157" s="1" t="s">
        <v>490</v>
      </c>
      <c r="D2157" s="1" t="s">
        <v>490</v>
      </c>
      <c r="E2157" s="31" t="s">
        <v>490</v>
      </c>
      <c r="F2157" s="12" t="s">
        <v>658</v>
      </c>
      <c r="G2157" s="6" t="s">
        <v>658</v>
      </c>
      <c r="H2157" s="6" t="s">
        <v>658</v>
      </c>
      <c r="I2157" s="16" t="s">
        <v>490</v>
      </c>
      <c r="J2157" s="12" t="s">
        <v>927</v>
      </c>
      <c r="K2157" s="6" t="s">
        <v>927</v>
      </c>
      <c r="L2157" s="6" t="s">
        <v>927</v>
      </c>
      <c r="M2157" s="16" t="s">
        <v>5</v>
      </c>
    </row>
    <row r="2158" spans="1:13" x14ac:dyDescent="0.3">
      <c r="A2158" s="23" t="s">
        <v>2168</v>
      </c>
      <c r="B2158" s="30" t="s">
        <v>490</v>
      </c>
      <c r="C2158" s="1" t="s">
        <v>490</v>
      </c>
      <c r="D2158" s="1" t="s">
        <v>490</v>
      </c>
      <c r="E2158" s="31" t="s">
        <v>490</v>
      </c>
      <c r="F2158" s="12" t="s">
        <v>658</v>
      </c>
      <c r="G2158" s="6" t="s">
        <v>658</v>
      </c>
      <c r="H2158" s="6" t="s">
        <v>658</v>
      </c>
      <c r="I2158" s="16" t="s">
        <v>490</v>
      </c>
      <c r="J2158" s="12" t="s">
        <v>927</v>
      </c>
      <c r="K2158" s="6" t="s">
        <v>927</v>
      </c>
      <c r="L2158" s="6" t="s">
        <v>927</v>
      </c>
      <c r="M2158" s="16" t="s">
        <v>5</v>
      </c>
    </row>
    <row r="2159" spans="1:13" x14ac:dyDescent="0.3">
      <c r="A2159" s="23" t="s">
        <v>2169</v>
      </c>
      <c r="B2159" s="30" t="s">
        <v>490</v>
      </c>
      <c r="C2159" s="1" t="s">
        <v>490</v>
      </c>
      <c r="D2159" s="1" t="s">
        <v>490</v>
      </c>
      <c r="E2159" s="31" t="s">
        <v>490</v>
      </c>
      <c r="F2159" s="12" t="s">
        <v>658</v>
      </c>
      <c r="G2159" s="6" t="s">
        <v>658</v>
      </c>
      <c r="H2159" s="6" t="s">
        <v>658</v>
      </c>
      <c r="I2159" s="16" t="s">
        <v>490</v>
      </c>
      <c r="J2159" s="12" t="s">
        <v>927</v>
      </c>
      <c r="K2159" s="6" t="s">
        <v>927</v>
      </c>
      <c r="L2159" s="6" t="s">
        <v>927</v>
      </c>
      <c r="M2159" s="16" t="s">
        <v>5</v>
      </c>
    </row>
    <row r="2160" spans="1:13" x14ac:dyDescent="0.3">
      <c r="A2160" s="23" t="s">
        <v>2170</v>
      </c>
      <c r="B2160" s="30" t="s">
        <v>490</v>
      </c>
      <c r="C2160" s="1" t="s">
        <v>490</v>
      </c>
      <c r="D2160" s="1" t="s">
        <v>490</v>
      </c>
      <c r="E2160" s="31" t="s">
        <v>490</v>
      </c>
      <c r="F2160" s="12" t="s">
        <v>658</v>
      </c>
      <c r="G2160" s="6" t="s">
        <v>658</v>
      </c>
      <c r="H2160" s="6" t="s">
        <v>658</v>
      </c>
      <c r="I2160" s="16" t="s">
        <v>490</v>
      </c>
      <c r="J2160" s="12" t="s">
        <v>927</v>
      </c>
      <c r="K2160" s="6" t="s">
        <v>927</v>
      </c>
      <c r="L2160" s="6" t="s">
        <v>927</v>
      </c>
      <c r="M2160" s="16" t="s">
        <v>5</v>
      </c>
    </row>
    <row r="2161" spans="1:13" x14ac:dyDescent="0.3">
      <c r="A2161" s="23" t="s">
        <v>2171</v>
      </c>
      <c r="B2161" s="30" t="s">
        <v>490</v>
      </c>
      <c r="C2161" s="1" t="s">
        <v>490</v>
      </c>
      <c r="D2161" s="1" t="s">
        <v>490</v>
      </c>
      <c r="E2161" s="31" t="s">
        <v>490</v>
      </c>
      <c r="F2161" s="12" t="s">
        <v>658</v>
      </c>
      <c r="G2161" s="6" t="s">
        <v>658</v>
      </c>
      <c r="H2161" s="6" t="s">
        <v>658</v>
      </c>
      <c r="I2161" s="16" t="s">
        <v>490</v>
      </c>
      <c r="J2161" s="12" t="s">
        <v>927</v>
      </c>
      <c r="K2161" s="6" t="s">
        <v>927</v>
      </c>
      <c r="L2161" s="6" t="s">
        <v>927</v>
      </c>
      <c r="M2161" s="16" t="s">
        <v>5</v>
      </c>
    </row>
    <row r="2162" spans="1:13" x14ac:dyDescent="0.3">
      <c r="A2162" s="23" t="s">
        <v>2172</v>
      </c>
      <c r="B2162" s="30" t="s">
        <v>490</v>
      </c>
      <c r="C2162" s="1" t="s">
        <v>490</v>
      </c>
      <c r="D2162" s="1" t="s">
        <v>490</v>
      </c>
      <c r="E2162" s="31" t="s">
        <v>490</v>
      </c>
      <c r="F2162" s="12" t="s">
        <v>658</v>
      </c>
      <c r="G2162" s="6" t="s">
        <v>658</v>
      </c>
      <c r="H2162" s="6" t="s">
        <v>658</v>
      </c>
      <c r="I2162" s="16" t="s">
        <v>490</v>
      </c>
      <c r="J2162" s="12" t="s">
        <v>927</v>
      </c>
      <c r="K2162" s="6" t="s">
        <v>927</v>
      </c>
      <c r="L2162" s="6" t="s">
        <v>927</v>
      </c>
      <c r="M2162" s="16" t="s">
        <v>5</v>
      </c>
    </row>
    <row r="2163" spans="1:13" x14ac:dyDescent="0.3">
      <c r="A2163" s="23" t="s">
        <v>2173</v>
      </c>
      <c r="B2163" s="30" t="s">
        <v>490</v>
      </c>
      <c r="C2163" s="1" t="s">
        <v>659</v>
      </c>
      <c r="D2163" s="1" t="s">
        <v>490</v>
      </c>
      <c r="E2163" s="31" t="s">
        <v>490</v>
      </c>
      <c r="F2163" s="12" t="s">
        <v>658</v>
      </c>
      <c r="G2163" s="6" t="s">
        <v>659</v>
      </c>
      <c r="H2163" s="6" t="s">
        <v>658</v>
      </c>
      <c r="I2163" s="16" t="s">
        <v>490</v>
      </c>
      <c r="J2163" s="12" t="s">
        <v>927</v>
      </c>
      <c r="K2163" s="6" t="s">
        <v>927</v>
      </c>
      <c r="L2163" s="6" t="s">
        <v>927</v>
      </c>
      <c r="M2163" s="16" t="s">
        <v>5</v>
      </c>
    </row>
    <row r="2164" spans="1:13" x14ac:dyDescent="0.3">
      <c r="A2164" s="23" t="s">
        <v>2174</v>
      </c>
      <c r="B2164" s="30" t="s">
        <v>490</v>
      </c>
      <c r="C2164" s="1" t="s">
        <v>490</v>
      </c>
      <c r="D2164" s="1" t="s">
        <v>490</v>
      </c>
      <c r="E2164" s="31" t="s">
        <v>490</v>
      </c>
      <c r="F2164" s="12" t="s">
        <v>658</v>
      </c>
      <c r="G2164" s="6" t="s">
        <v>658</v>
      </c>
      <c r="H2164" s="6" t="s">
        <v>658</v>
      </c>
      <c r="I2164" s="16" t="s">
        <v>490</v>
      </c>
      <c r="J2164" s="12" t="s">
        <v>927</v>
      </c>
      <c r="K2164" s="6" t="s">
        <v>927</v>
      </c>
      <c r="L2164" s="6" t="s">
        <v>927</v>
      </c>
      <c r="M2164" s="16" t="s">
        <v>5</v>
      </c>
    </row>
    <row r="2165" spans="1:13" x14ac:dyDescent="0.3">
      <c r="A2165" s="23" t="s">
        <v>2175</v>
      </c>
      <c r="B2165" s="30" t="s">
        <v>490</v>
      </c>
      <c r="C2165" s="1" t="s">
        <v>490</v>
      </c>
      <c r="D2165" s="1" t="s">
        <v>490</v>
      </c>
      <c r="E2165" s="31" t="s">
        <v>490</v>
      </c>
      <c r="F2165" s="12" t="s">
        <v>658</v>
      </c>
      <c r="G2165" s="6" t="s">
        <v>658</v>
      </c>
      <c r="H2165" s="6" t="s">
        <v>658</v>
      </c>
      <c r="I2165" s="16" t="s">
        <v>490</v>
      </c>
      <c r="J2165" s="12" t="s">
        <v>927</v>
      </c>
      <c r="K2165" s="6" t="s">
        <v>927</v>
      </c>
      <c r="L2165" s="6" t="s">
        <v>927</v>
      </c>
      <c r="M2165" s="16" t="s">
        <v>5</v>
      </c>
    </row>
    <row r="2166" spans="1:13" x14ac:dyDescent="0.3">
      <c r="A2166" s="23" t="s">
        <v>2176</v>
      </c>
      <c r="B2166" s="30" t="s">
        <v>490</v>
      </c>
      <c r="C2166" s="1" t="s">
        <v>490</v>
      </c>
      <c r="D2166" s="1" t="s">
        <v>490</v>
      </c>
      <c r="E2166" s="31" t="s">
        <v>490</v>
      </c>
      <c r="F2166" s="12" t="s">
        <v>658</v>
      </c>
      <c r="G2166" s="6" t="s">
        <v>658</v>
      </c>
      <c r="H2166" s="6" t="s">
        <v>658</v>
      </c>
      <c r="I2166" s="16" t="s">
        <v>658</v>
      </c>
      <c r="J2166" s="12" t="s">
        <v>927</v>
      </c>
      <c r="K2166" s="6" t="s">
        <v>927</v>
      </c>
      <c r="L2166" s="6" t="s">
        <v>927</v>
      </c>
      <c r="M2166" s="16" t="s">
        <v>927</v>
      </c>
    </row>
    <row r="2167" spans="1:13" x14ac:dyDescent="0.3">
      <c r="A2167" s="23" t="s">
        <v>2177</v>
      </c>
      <c r="B2167" s="30" t="s">
        <v>490</v>
      </c>
      <c r="C2167" s="1" t="s">
        <v>490</v>
      </c>
      <c r="D2167" s="1" t="s">
        <v>490</v>
      </c>
      <c r="E2167" s="31" t="s">
        <v>490</v>
      </c>
      <c r="F2167" s="12" t="s">
        <v>658</v>
      </c>
      <c r="G2167" s="6" t="s">
        <v>658</v>
      </c>
      <c r="H2167" s="6" t="s">
        <v>658</v>
      </c>
      <c r="I2167" s="16" t="s">
        <v>658</v>
      </c>
      <c r="J2167" s="12" t="s">
        <v>927</v>
      </c>
      <c r="K2167" s="6" t="s">
        <v>927</v>
      </c>
      <c r="L2167" s="6" t="s">
        <v>927</v>
      </c>
      <c r="M2167" s="16" t="s">
        <v>927</v>
      </c>
    </row>
    <row r="2168" spans="1:13" x14ac:dyDescent="0.3">
      <c r="A2168" s="23" t="s">
        <v>2178</v>
      </c>
      <c r="B2168" s="30" t="s">
        <v>490</v>
      </c>
      <c r="C2168" s="1" t="s">
        <v>490</v>
      </c>
      <c r="D2168" s="1" t="s">
        <v>490</v>
      </c>
      <c r="E2168" s="31" t="s">
        <v>490</v>
      </c>
      <c r="F2168" s="12" t="s">
        <v>658</v>
      </c>
      <c r="G2168" s="6" t="s">
        <v>658</v>
      </c>
      <c r="H2168" s="6" t="s">
        <v>658</v>
      </c>
      <c r="I2168" s="16" t="s">
        <v>658</v>
      </c>
      <c r="J2168" s="12" t="s">
        <v>927</v>
      </c>
      <c r="K2168" s="6" t="s">
        <v>927</v>
      </c>
      <c r="L2168" s="6" t="s">
        <v>927</v>
      </c>
      <c r="M2168" s="16" t="s">
        <v>927</v>
      </c>
    </row>
    <row r="2169" spans="1:13" x14ac:dyDescent="0.3">
      <c r="A2169" s="23" t="s">
        <v>2179</v>
      </c>
      <c r="B2169" s="30" t="s">
        <v>490</v>
      </c>
      <c r="C2169" s="1" t="s">
        <v>490</v>
      </c>
      <c r="D2169" s="1" t="s">
        <v>490</v>
      </c>
      <c r="E2169" s="31" t="s">
        <v>490</v>
      </c>
      <c r="F2169" s="12" t="s">
        <v>658</v>
      </c>
      <c r="G2169" s="6" t="s">
        <v>658</v>
      </c>
      <c r="H2169" s="6" t="s">
        <v>658</v>
      </c>
      <c r="I2169" s="16" t="s">
        <v>658</v>
      </c>
      <c r="J2169" s="12" t="s">
        <v>927</v>
      </c>
      <c r="K2169" s="6" t="s">
        <v>927</v>
      </c>
      <c r="L2169" s="6" t="s">
        <v>927</v>
      </c>
      <c r="M2169" s="16" t="s">
        <v>927</v>
      </c>
    </row>
    <row r="2170" spans="1:13" x14ac:dyDescent="0.3">
      <c r="A2170" s="23" t="s">
        <v>2180</v>
      </c>
      <c r="B2170" s="30" t="s">
        <v>490</v>
      </c>
      <c r="C2170" s="1" t="s">
        <v>490</v>
      </c>
      <c r="D2170" s="1" t="s">
        <v>490</v>
      </c>
      <c r="E2170" s="31" t="s">
        <v>490</v>
      </c>
      <c r="F2170" s="12" t="s">
        <v>658</v>
      </c>
      <c r="G2170" s="6" t="s">
        <v>658</v>
      </c>
      <c r="H2170" s="6" t="s">
        <v>658</v>
      </c>
      <c r="I2170" s="16" t="s">
        <v>658</v>
      </c>
      <c r="J2170" s="12" t="s">
        <v>927</v>
      </c>
      <c r="K2170" s="6" t="s">
        <v>927</v>
      </c>
      <c r="L2170" s="6" t="s">
        <v>927</v>
      </c>
      <c r="M2170" s="16" t="s">
        <v>927</v>
      </c>
    </row>
    <row r="2171" spans="1:13" x14ac:dyDescent="0.3">
      <c r="A2171" s="23" t="s">
        <v>2181</v>
      </c>
      <c r="B2171" s="30" t="s">
        <v>490</v>
      </c>
      <c r="C2171" s="1" t="s">
        <v>490</v>
      </c>
      <c r="D2171" s="1" t="s">
        <v>490</v>
      </c>
      <c r="E2171" s="31" t="s">
        <v>490</v>
      </c>
      <c r="F2171" s="12" t="s">
        <v>658</v>
      </c>
      <c r="G2171" s="6" t="s">
        <v>658</v>
      </c>
      <c r="H2171" s="6" t="s">
        <v>658</v>
      </c>
      <c r="I2171" s="16" t="s">
        <v>658</v>
      </c>
      <c r="J2171" s="12" t="s">
        <v>927</v>
      </c>
      <c r="K2171" s="6" t="s">
        <v>927</v>
      </c>
      <c r="L2171" s="6" t="s">
        <v>927</v>
      </c>
      <c r="M2171" s="16" t="s">
        <v>927</v>
      </c>
    </row>
    <row r="2172" spans="1:13" x14ac:dyDescent="0.3">
      <c r="A2172" s="23" t="s">
        <v>2182</v>
      </c>
      <c r="B2172" s="30" t="s">
        <v>490</v>
      </c>
      <c r="C2172" s="1" t="s">
        <v>490</v>
      </c>
      <c r="D2172" s="1" t="s">
        <v>490</v>
      </c>
      <c r="E2172" s="31" t="s">
        <v>490</v>
      </c>
      <c r="F2172" s="12" t="s">
        <v>658</v>
      </c>
      <c r="G2172" s="6" t="s">
        <v>658</v>
      </c>
      <c r="H2172" s="6" t="s">
        <v>658</v>
      </c>
      <c r="I2172" s="16" t="s">
        <v>658</v>
      </c>
      <c r="J2172" s="12" t="s">
        <v>927</v>
      </c>
      <c r="K2172" s="6" t="s">
        <v>927</v>
      </c>
      <c r="L2172" s="6" t="s">
        <v>927</v>
      </c>
      <c r="M2172" s="16" t="s">
        <v>927</v>
      </c>
    </row>
    <row r="2173" spans="1:13" x14ac:dyDescent="0.3">
      <c r="A2173" s="23" t="s">
        <v>2183</v>
      </c>
      <c r="B2173" s="30" t="s">
        <v>659</v>
      </c>
      <c r="C2173" s="1" t="s">
        <v>659</v>
      </c>
      <c r="D2173" s="1" t="s">
        <v>490</v>
      </c>
      <c r="E2173" s="31" t="s">
        <v>490</v>
      </c>
      <c r="F2173" s="12" t="s">
        <v>659</v>
      </c>
      <c r="G2173" s="6" t="s">
        <v>659</v>
      </c>
      <c r="H2173" s="6" t="s">
        <v>658</v>
      </c>
      <c r="I2173" s="16" t="s">
        <v>658</v>
      </c>
      <c r="J2173" s="12" t="s">
        <v>927</v>
      </c>
      <c r="K2173" s="6" t="s">
        <v>927</v>
      </c>
      <c r="L2173" s="6" t="s">
        <v>927</v>
      </c>
      <c r="M2173" s="16" t="s">
        <v>927</v>
      </c>
    </row>
    <row r="2174" spans="1:13" x14ac:dyDescent="0.3">
      <c r="A2174" s="23" t="s">
        <v>2184</v>
      </c>
      <c r="B2174" s="30" t="s">
        <v>490</v>
      </c>
      <c r="C2174" s="1" t="s">
        <v>490</v>
      </c>
      <c r="D2174" s="1" t="s">
        <v>490</v>
      </c>
      <c r="E2174" s="31" t="s">
        <v>490</v>
      </c>
      <c r="F2174" s="12" t="s">
        <v>658</v>
      </c>
      <c r="G2174" s="6" t="s">
        <v>658</v>
      </c>
      <c r="H2174" s="6" t="s">
        <v>658</v>
      </c>
      <c r="I2174" s="16" t="s">
        <v>658</v>
      </c>
      <c r="J2174" s="12" t="s">
        <v>927</v>
      </c>
      <c r="K2174" s="6" t="s">
        <v>927</v>
      </c>
      <c r="L2174" s="6" t="s">
        <v>927</v>
      </c>
      <c r="M2174" s="16" t="s">
        <v>927</v>
      </c>
    </row>
    <row r="2175" spans="1:13" x14ac:dyDescent="0.3">
      <c r="A2175" s="23" t="s">
        <v>2185</v>
      </c>
      <c r="B2175" s="30" t="s">
        <v>490</v>
      </c>
      <c r="C2175" s="1" t="s">
        <v>490</v>
      </c>
      <c r="D2175" s="1" t="s">
        <v>490</v>
      </c>
      <c r="E2175" s="31" t="s">
        <v>490</v>
      </c>
      <c r="F2175" s="12" t="s">
        <v>658</v>
      </c>
      <c r="G2175" s="6" t="s">
        <v>658</v>
      </c>
      <c r="H2175" s="6" t="s">
        <v>658</v>
      </c>
      <c r="I2175" s="16" t="s">
        <v>658</v>
      </c>
      <c r="J2175" s="12" t="s">
        <v>927</v>
      </c>
      <c r="K2175" s="6" t="s">
        <v>927</v>
      </c>
      <c r="L2175" s="6" t="s">
        <v>927</v>
      </c>
      <c r="M2175" s="16" t="s">
        <v>927</v>
      </c>
    </row>
    <row r="2176" spans="1:13" x14ac:dyDescent="0.3">
      <c r="A2176" s="23" t="s">
        <v>2186</v>
      </c>
      <c r="B2176" s="30" t="s">
        <v>490</v>
      </c>
      <c r="C2176" s="1" t="s">
        <v>490</v>
      </c>
      <c r="D2176" s="1" t="s">
        <v>490</v>
      </c>
      <c r="E2176" s="31" t="s">
        <v>490</v>
      </c>
      <c r="F2176" s="12" t="s">
        <v>658</v>
      </c>
      <c r="G2176" s="6" t="s">
        <v>658</v>
      </c>
      <c r="H2176" s="6" t="s">
        <v>658</v>
      </c>
      <c r="I2176" s="16" t="s">
        <v>658</v>
      </c>
      <c r="J2176" s="12" t="s">
        <v>927</v>
      </c>
      <c r="K2176" s="6" t="s">
        <v>927</v>
      </c>
      <c r="L2176" s="6" t="s">
        <v>927</v>
      </c>
      <c r="M2176" s="16" t="s">
        <v>927</v>
      </c>
    </row>
    <row r="2177" spans="1:13" x14ac:dyDescent="0.3">
      <c r="A2177" s="23" t="s">
        <v>2187</v>
      </c>
      <c r="B2177" s="30" t="s">
        <v>490</v>
      </c>
      <c r="C2177" s="1" t="s">
        <v>490</v>
      </c>
      <c r="D2177" s="1" t="s">
        <v>490</v>
      </c>
      <c r="E2177" s="31" t="s">
        <v>490</v>
      </c>
      <c r="F2177" s="12" t="s">
        <v>658</v>
      </c>
      <c r="G2177" s="6" t="s">
        <v>658</v>
      </c>
      <c r="H2177" s="6" t="s">
        <v>658</v>
      </c>
      <c r="I2177" s="16" t="s">
        <v>658</v>
      </c>
      <c r="J2177" s="12" t="s">
        <v>927</v>
      </c>
      <c r="K2177" s="6" t="s">
        <v>927</v>
      </c>
      <c r="L2177" s="6" t="s">
        <v>927</v>
      </c>
      <c r="M2177" s="16" t="s">
        <v>927</v>
      </c>
    </row>
    <row r="2178" spans="1:13" x14ac:dyDescent="0.3">
      <c r="A2178" s="23" t="s">
        <v>2188</v>
      </c>
      <c r="B2178" s="30" t="s">
        <v>490</v>
      </c>
      <c r="C2178" s="1" t="s">
        <v>490</v>
      </c>
      <c r="D2178" s="1" t="s">
        <v>490</v>
      </c>
      <c r="E2178" s="31" t="s">
        <v>490</v>
      </c>
      <c r="F2178" s="12" t="s">
        <v>658</v>
      </c>
      <c r="G2178" s="6" t="s">
        <v>658</v>
      </c>
      <c r="H2178" s="6" t="s">
        <v>658</v>
      </c>
      <c r="I2178" s="16" t="s">
        <v>658</v>
      </c>
      <c r="J2178" s="12" t="s">
        <v>927</v>
      </c>
      <c r="K2178" s="6" t="s">
        <v>927</v>
      </c>
      <c r="L2178" s="6" t="s">
        <v>927</v>
      </c>
      <c r="M2178" s="16" t="s">
        <v>927</v>
      </c>
    </row>
    <row r="2179" spans="1:13" x14ac:dyDescent="0.3">
      <c r="A2179" s="23" t="s">
        <v>2189</v>
      </c>
      <c r="B2179" s="30" t="s">
        <v>490</v>
      </c>
      <c r="C2179" s="1" t="s">
        <v>490</v>
      </c>
      <c r="D2179" s="1" t="s">
        <v>490</v>
      </c>
      <c r="E2179" s="31" t="s">
        <v>490</v>
      </c>
      <c r="F2179" s="12" t="s">
        <v>658</v>
      </c>
      <c r="G2179" s="6" t="s">
        <v>658</v>
      </c>
      <c r="H2179" s="6" t="s">
        <v>658</v>
      </c>
      <c r="I2179" s="16" t="s">
        <v>658</v>
      </c>
      <c r="J2179" s="12" t="s">
        <v>927</v>
      </c>
      <c r="K2179" s="6" t="s">
        <v>927</v>
      </c>
      <c r="L2179" s="6" t="s">
        <v>927</v>
      </c>
      <c r="M2179" s="16" t="s">
        <v>927</v>
      </c>
    </row>
    <row r="2180" spans="1:13" x14ac:dyDescent="0.3">
      <c r="A2180" s="23" t="s">
        <v>2190</v>
      </c>
      <c r="B2180" s="30" t="s">
        <v>490</v>
      </c>
      <c r="C2180" s="1" t="s">
        <v>659</v>
      </c>
      <c r="D2180" s="1" t="s">
        <v>490</v>
      </c>
      <c r="E2180" s="31" t="s">
        <v>490</v>
      </c>
      <c r="F2180" s="12" t="s">
        <v>658</v>
      </c>
      <c r="G2180" s="6" t="s">
        <v>659</v>
      </c>
      <c r="H2180" s="6" t="s">
        <v>658</v>
      </c>
      <c r="I2180" s="16" t="s">
        <v>658</v>
      </c>
      <c r="J2180" s="12" t="s">
        <v>927</v>
      </c>
      <c r="K2180" s="6" t="s">
        <v>927</v>
      </c>
      <c r="L2180" s="6" t="s">
        <v>927</v>
      </c>
      <c r="M2180" s="16" t="s">
        <v>927</v>
      </c>
    </row>
    <row r="2181" spans="1:13" x14ac:dyDescent="0.3">
      <c r="A2181" s="23" t="s">
        <v>2191</v>
      </c>
      <c r="B2181" s="30" t="s">
        <v>490</v>
      </c>
      <c r="C2181" s="1" t="s">
        <v>490</v>
      </c>
      <c r="D2181" s="1" t="s">
        <v>490</v>
      </c>
      <c r="E2181" s="31" t="s">
        <v>490</v>
      </c>
      <c r="F2181" s="12" t="s">
        <v>658</v>
      </c>
      <c r="G2181" s="6" t="s">
        <v>658</v>
      </c>
      <c r="H2181" s="6" t="s">
        <v>658</v>
      </c>
      <c r="I2181" s="16" t="s">
        <v>658</v>
      </c>
      <c r="J2181" s="12" t="s">
        <v>927</v>
      </c>
      <c r="K2181" s="6" t="s">
        <v>927</v>
      </c>
      <c r="L2181" s="6" t="s">
        <v>927</v>
      </c>
      <c r="M2181" s="16" t="s">
        <v>927</v>
      </c>
    </row>
    <row r="2182" spans="1:13" x14ac:dyDescent="0.3">
      <c r="A2182" s="23" t="s">
        <v>2192</v>
      </c>
      <c r="B2182" s="30" t="s">
        <v>490</v>
      </c>
      <c r="C2182" s="1" t="s">
        <v>490</v>
      </c>
      <c r="D2182" s="1" t="s">
        <v>659</v>
      </c>
      <c r="E2182" s="31" t="s">
        <v>490</v>
      </c>
      <c r="F2182" s="12" t="s">
        <v>658</v>
      </c>
      <c r="G2182" s="6" t="s">
        <v>658</v>
      </c>
      <c r="H2182" s="6" t="s">
        <v>659</v>
      </c>
      <c r="I2182" s="16" t="s">
        <v>658</v>
      </c>
      <c r="J2182" s="12" t="s">
        <v>927</v>
      </c>
      <c r="K2182" s="6" t="s">
        <v>927</v>
      </c>
      <c r="L2182" s="6" t="s">
        <v>927</v>
      </c>
      <c r="M2182" s="16" t="s">
        <v>927</v>
      </c>
    </row>
    <row r="2183" spans="1:13" x14ac:dyDescent="0.3">
      <c r="A2183" s="23" t="s">
        <v>2193</v>
      </c>
      <c r="B2183" s="30" t="s">
        <v>490</v>
      </c>
      <c r="C2183" s="1" t="s">
        <v>490</v>
      </c>
      <c r="D2183" s="1" t="s">
        <v>490</v>
      </c>
      <c r="E2183" s="31" t="s">
        <v>490</v>
      </c>
      <c r="F2183" s="12" t="s">
        <v>658</v>
      </c>
      <c r="G2183" s="6" t="s">
        <v>658</v>
      </c>
      <c r="H2183" s="6" t="s">
        <v>658</v>
      </c>
      <c r="I2183" s="16" t="s">
        <v>658</v>
      </c>
      <c r="J2183" s="12" t="s">
        <v>927</v>
      </c>
      <c r="K2183" s="6" t="s">
        <v>927</v>
      </c>
      <c r="L2183" s="6" t="s">
        <v>927</v>
      </c>
      <c r="M2183" s="16" t="s">
        <v>927</v>
      </c>
    </row>
    <row r="2184" spans="1:13" x14ac:dyDescent="0.3">
      <c r="A2184" s="23" t="s">
        <v>2194</v>
      </c>
      <c r="B2184" s="30" t="s">
        <v>490</v>
      </c>
      <c r="C2184" s="1" t="s">
        <v>490</v>
      </c>
      <c r="D2184" s="1" t="s">
        <v>490</v>
      </c>
      <c r="E2184" s="31" t="s">
        <v>490</v>
      </c>
      <c r="F2184" s="12" t="s">
        <v>658</v>
      </c>
      <c r="G2184" s="6" t="s">
        <v>658</v>
      </c>
      <c r="H2184" s="6" t="s">
        <v>658</v>
      </c>
      <c r="I2184" s="16" t="s">
        <v>658</v>
      </c>
      <c r="J2184" s="12" t="s">
        <v>927</v>
      </c>
      <c r="K2184" s="6" t="s">
        <v>927</v>
      </c>
      <c r="L2184" s="6" t="s">
        <v>927</v>
      </c>
      <c r="M2184" s="16" t="s">
        <v>927</v>
      </c>
    </row>
    <row r="2185" spans="1:13" x14ac:dyDescent="0.3">
      <c r="A2185" s="23" t="s">
        <v>2195</v>
      </c>
      <c r="B2185" s="30" t="s">
        <v>490</v>
      </c>
      <c r="C2185" s="1" t="s">
        <v>490</v>
      </c>
      <c r="D2185" s="1" t="s">
        <v>490</v>
      </c>
      <c r="E2185" s="31" t="s">
        <v>490</v>
      </c>
      <c r="F2185" s="12" t="s">
        <v>658</v>
      </c>
      <c r="G2185" s="6" t="s">
        <v>658</v>
      </c>
      <c r="H2185" s="6" t="s">
        <v>658</v>
      </c>
      <c r="I2185" s="16" t="s">
        <v>658</v>
      </c>
      <c r="J2185" s="12" t="s">
        <v>927</v>
      </c>
      <c r="K2185" s="6" t="s">
        <v>927</v>
      </c>
      <c r="L2185" s="6" t="s">
        <v>927</v>
      </c>
      <c r="M2185" s="16" t="s">
        <v>927</v>
      </c>
    </row>
    <row r="2186" spans="1:13" x14ac:dyDescent="0.3">
      <c r="A2186" s="23" t="s">
        <v>2196</v>
      </c>
      <c r="B2186" s="30" t="s">
        <v>490</v>
      </c>
      <c r="C2186" s="1" t="s">
        <v>490</v>
      </c>
      <c r="D2186" s="1" t="s">
        <v>490</v>
      </c>
      <c r="E2186" s="31" t="s">
        <v>490</v>
      </c>
      <c r="F2186" s="12" t="s">
        <v>658</v>
      </c>
      <c r="G2186" s="6" t="s">
        <v>658</v>
      </c>
      <c r="H2186" s="6" t="s">
        <v>658</v>
      </c>
      <c r="I2186" s="16" t="s">
        <v>658</v>
      </c>
      <c r="J2186" s="12" t="s">
        <v>927</v>
      </c>
      <c r="K2186" s="6" t="s">
        <v>927</v>
      </c>
      <c r="L2186" s="6" t="s">
        <v>927</v>
      </c>
      <c r="M2186" s="16" t="s">
        <v>927</v>
      </c>
    </row>
    <row r="2187" spans="1:13" x14ac:dyDescent="0.3">
      <c r="A2187" s="23" t="s">
        <v>2197</v>
      </c>
      <c r="B2187" s="30" t="s">
        <v>659</v>
      </c>
      <c r="C2187" s="1" t="s">
        <v>659</v>
      </c>
      <c r="D2187" s="1" t="s">
        <v>659</v>
      </c>
      <c r="E2187" s="31" t="s">
        <v>490</v>
      </c>
      <c r="F2187" s="12" t="s">
        <v>659</v>
      </c>
      <c r="G2187" s="6" t="s">
        <v>659</v>
      </c>
      <c r="H2187" s="6" t="s">
        <v>659</v>
      </c>
      <c r="I2187" s="16" t="s">
        <v>658</v>
      </c>
      <c r="J2187" s="12" t="s">
        <v>927</v>
      </c>
      <c r="K2187" s="6" t="s">
        <v>927</v>
      </c>
      <c r="L2187" s="6" t="s">
        <v>927</v>
      </c>
      <c r="M2187" s="16" t="s">
        <v>927</v>
      </c>
    </row>
    <row r="2188" spans="1:13" x14ac:dyDescent="0.3">
      <c r="A2188" s="23" t="s">
        <v>2198</v>
      </c>
      <c r="B2188" s="30" t="s">
        <v>490</v>
      </c>
      <c r="C2188" s="1" t="s">
        <v>490</v>
      </c>
      <c r="D2188" s="1" t="s">
        <v>490</v>
      </c>
      <c r="E2188" s="31" t="s">
        <v>490</v>
      </c>
      <c r="F2188" s="12" t="s">
        <v>658</v>
      </c>
      <c r="G2188" s="6" t="s">
        <v>658</v>
      </c>
      <c r="H2188" s="6" t="s">
        <v>658</v>
      </c>
      <c r="I2188" s="16" t="s">
        <v>490</v>
      </c>
      <c r="J2188" s="12" t="s">
        <v>927</v>
      </c>
      <c r="K2188" s="6" t="s">
        <v>927</v>
      </c>
      <c r="L2188" s="6" t="s">
        <v>927</v>
      </c>
      <c r="M2188" s="16" t="s">
        <v>5</v>
      </c>
    </row>
    <row r="2189" spans="1:13" x14ac:dyDescent="0.3">
      <c r="A2189" s="23" t="s">
        <v>2199</v>
      </c>
      <c r="B2189" s="30" t="s">
        <v>490</v>
      </c>
      <c r="C2189" s="1" t="s">
        <v>490</v>
      </c>
      <c r="D2189" s="1" t="s">
        <v>490</v>
      </c>
      <c r="E2189" s="31" t="s">
        <v>490</v>
      </c>
      <c r="F2189" s="12" t="s">
        <v>658</v>
      </c>
      <c r="G2189" s="6" t="s">
        <v>658</v>
      </c>
      <c r="H2189" s="6" t="s">
        <v>658</v>
      </c>
      <c r="I2189" s="16" t="s">
        <v>490</v>
      </c>
      <c r="J2189" s="12" t="s">
        <v>927</v>
      </c>
      <c r="K2189" s="6" t="s">
        <v>927</v>
      </c>
      <c r="L2189" s="6" t="s">
        <v>927</v>
      </c>
      <c r="M2189" s="16" t="s">
        <v>5</v>
      </c>
    </row>
    <row r="2190" spans="1:13" x14ac:dyDescent="0.3">
      <c r="A2190" s="23" t="s">
        <v>2200</v>
      </c>
      <c r="B2190" s="30" t="s">
        <v>490</v>
      </c>
      <c r="C2190" s="1" t="s">
        <v>490</v>
      </c>
      <c r="D2190" s="1" t="s">
        <v>490</v>
      </c>
      <c r="E2190" s="31" t="s">
        <v>490</v>
      </c>
      <c r="F2190" s="12" t="s">
        <v>658</v>
      </c>
      <c r="G2190" s="6" t="s">
        <v>658</v>
      </c>
      <c r="H2190" s="6" t="s">
        <v>658</v>
      </c>
      <c r="I2190" s="16" t="s">
        <v>490</v>
      </c>
      <c r="J2190" s="12" t="s">
        <v>927</v>
      </c>
      <c r="K2190" s="6" t="s">
        <v>927</v>
      </c>
      <c r="L2190" s="6" t="s">
        <v>927</v>
      </c>
      <c r="M2190" s="16" t="s">
        <v>5</v>
      </c>
    </row>
    <row r="2191" spans="1:13" x14ac:dyDescent="0.3">
      <c r="A2191" s="23" t="s">
        <v>2201</v>
      </c>
      <c r="B2191" s="30" t="s">
        <v>490</v>
      </c>
      <c r="C2191" s="1" t="s">
        <v>490</v>
      </c>
      <c r="D2191" s="1" t="s">
        <v>490</v>
      </c>
      <c r="E2191" s="31" t="s">
        <v>490</v>
      </c>
      <c r="F2191" s="12" t="s">
        <v>658</v>
      </c>
      <c r="G2191" s="6" t="s">
        <v>658</v>
      </c>
      <c r="H2191" s="6" t="s">
        <v>658</v>
      </c>
      <c r="I2191" s="16" t="s">
        <v>490</v>
      </c>
      <c r="J2191" s="12" t="s">
        <v>927</v>
      </c>
      <c r="K2191" s="6" t="s">
        <v>927</v>
      </c>
      <c r="L2191" s="6" t="s">
        <v>927</v>
      </c>
      <c r="M2191" s="16" t="s">
        <v>5</v>
      </c>
    </row>
    <row r="2192" spans="1:13" x14ac:dyDescent="0.3">
      <c r="A2192" s="23" t="s">
        <v>2202</v>
      </c>
      <c r="B2192" s="30" t="s">
        <v>490</v>
      </c>
      <c r="C2192" s="1" t="s">
        <v>490</v>
      </c>
      <c r="D2192" s="1" t="s">
        <v>490</v>
      </c>
      <c r="E2192" s="31" t="s">
        <v>490</v>
      </c>
      <c r="F2192" s="12" t="s">
        <v>658</v>
      </c>
      <c r="G2192" s="6" t="s">
        <v>658</v>
      </c>
      <c r="H2192" s="6" t="s">
        <v>658</v>
      </c>
      <c r="I2192" s="16" t="s">
        <v>490</v>
      </c>
      <c r="J2192" s="12" t="s">
        <v>927</v>
      </c>
      <c r="K2192" s="6" t="s">
        <v>927</v>
      </c>
      <c r="L2192" s="6" t="s">
        <v>927</v>
      </c>
      <c r="M2192" s="16" t="s">
        <v>5</v>
      </c>
    </row>
    <row r="2193" spans="1:13" x14ac:dyDescent="0.3">
      <c r="A2193" s="23" t="s">
        <v>2203</v>
      </c>
      <c r="B2193" s="30" t="s">
        <v>490</v>
      </c>
      <c r="C2193" s="1" t="s">
        <v>490</v>
      </c>
      <c r="D2193" s="1" t="s">
        <v>490</v>
      </c>
      <c r="E2193" s="31" t="s">
        <v>490</v>
      </c>
      <c r="F2193" s="12" t="s">
        <v>658</v>
      </c>
      <c r="G2193" s="6" t="s">
        <v>658</v>
      </c>
      <c r="H2193" s="6" t="s">
        <v>658</v>
      </c>
      <c r="I2193" s="16" t="s">
        <v>490</v>
      </c>
      <c r="J2193" s="12" t="s">
        <v>927</v>
      </c>
      <c r="K2193" s="6" t="s">
        <v>927</v>
      </c>
      <c r="L2193" s="6" t="s">
        <v>927</v>
      </c>
      <c r="M2193" s="16" t="s">
        <v>5</v>
      </c>
    </row>
    <row r="2194" spans="1:13" x14ac:dyDescent="0.3">
      <c r="A2194" s="23" t="s">
        <v>2204</v>
      </c>
      <c r="B2194" s="30" t="s">
        <v>490</v>
      </c>
      <c r="C2194" s="1" t="s">
        <v>490</v>
      </c>
      <c r="D2194" s="1" t="s">
        <v>490</v>
      </c>
      <c r="E2194" s="31" t="s">
        <v>490</v>
      </c>
      <c r="F2194" s="12" t="s">
        <v>658</v>
      </c>
      <c r="G2194" s="6" t="s">
        <v>658</v>
      </c>
      <c r="H2194" s="6" t="s">
        <v>658</v>
      </c>
      <c r="I2194" s="16" t="s">
        <v>658</v>
      </c>
      <c r="J2194" s="12" t="s">
        <v>927</v>
      </c>
      <c r="K2194" s="6" t="s">
        <v>927</v>
      </c>
      <c r="L2194" s="6" t="s">
        <v>927</v>
      </c>
      <c r="M2194" s="16" t="s">
        <v>927</v>
      </c>
    </row>
    <row r="2195" spans="1:13" x14ac:dyDescent="0.3">
      <c r="A2195" s="23" t="s">
        <v>2205</v>
      </c>
      <c r="B2195" s="30" t="s">
        <v>490</v>
      </c>
      <c r="C2195" s="1" t="s">
        <v>490</v>
      </c>
      <c r="D2195" s="1" t="s">
        <v>490</v>
      </c>
      <c r="E2195" s="31" t="s">
        <v>490</v>
      </c>
      <c r="F2195" s="12" t="s">
        <v>658</v>
      </c>
      <c r="G2195" s="6" t="s">
        <v>658</v>
      </c>
      <c r="H2195" s="6" t="s">
        <v>658</v>
      </c>
      <c r="I2195" s="16" t="s">
        <v>658</v>
      </c>
      <c r="J2195" s="12" t="s">
        <v>927</v>
      </c>
      <c r="K2195" s="6" t="s">
        <v>927</v>
      </c>
      <c r="L2195" s="6" t="s">
        <v>927</v>
      </c>
      <c r="M2195" s="16" t="s">
        <v>927</v>
      </c>
    </row>
    <row r="2196" spans="1:13" x14ac:dyDescent="0.3">
      <c r="A2196" s="23" t="s">
        <v>2206</v>
      </c>
      <c r="B2196" s="30" t="s">
        <v>490</v>
      </c>
      <c r="C2196" s="1" t="s">
        <v>490</v>
      </c>
      <c r="D2196" s="1" t="s">
        <v>490</v>
      </c>
      <c r="E2196" s="31" t="s">
        <v>490</v>
      </c>
      <c r="F2196" s="12" t="s">
        <v>658</v>
      </c>
      <c r="G2196" s="6" t="s">
        <v>658</v>
      </c>
      <c r="H2196" s="6" t="s">
        <v>658</v>
      </c>
      <c r="I2196" s="16" t="s">
        <v>658</v>
      </c>
      <c r="J2196" s="12" t="s">
        <v>927</v>
      </c>
      <c r="K2196" s="6" t="s">
        <v>927</v>
      </c>
      <c r="L2196" s="6" t="s">
        <v>927</v>
      </c>
      <c r="M2196" s="16" t="s">
        <v>927</v>
      </c>
    </row>
    <row r="2197" spans="1:13" x14ac:dyDescent="0.3">
      <c r="A2197" s="23" t="s">
        <v>2207</v>
      </c>
      <c r="B2197" s="30" t="s">
        <v>490</v>
      </c>
      <c r="C2197" s="1" t="s">
        <v>490</v>
      </c>
      <c r="D2197" s="1" t="s">
        <v>490</v>
      </c>
      <c r="E2197" s="31" t="s">
        <v>490</v>
      </c>
      <c r="F2197" s="12" t="s">
        <v>658</v>
      </c>
      <c r="G2197" s="6" t="s">
        <v>658</v>
      </c>
      <c r="H2197" s="6" t="s">
        <v>658</v>
      </c>
      <c r="I2197" s="16" t="s">
        <v>658</v>
      </c>
      <c r="J2197" s="12" t="s">
        <v>927</v>
      </c>
      <c r="K2197" s="6" t="s">
        <v>927</v>
      </c>
      <c r="L2197" s="6" t="s">
        <v>927</v>
      </c>
      <c r="M2197" s="16" t="s">
        <v>927</v>
      </c>
    </row>
    <row r="2198" spans="1:13" x14ac:dyDescent="0.3">
      <c r="A2198" s="23" t="s">
        <v>2208</v>
      </c>
      <c r="B2198" s="30" t="s">
        <v>490</v>
      </c>
      <c r="C2198" s="1" t="s">
        <v>490</v>
      </c>
      <c r="D2198" s="1" t="s">
        <v>490</v>
      </c>
      <c r="E2198" s="31" t="s">
        <v>490</v>
      </c>
      <c r="F2198" s="12" t="s">
        <v>658</v>
      </c>
      <c r="G2198" s="6" t="s">
        <v>658</v>
      </c>
      <c r="H2198" s="6" t="s">
        <v>658</v>
      </c>
      <c r="I2198" s="16" t="s">
        <v>658</v>
      </c>
      <c r="J2198" s="12" t="s">
        <v>927</v>
      </c>
      <c r="K2198" s="6" t="s">
        <v>927</v>
      </c>
      <c r="L2198" s="6" t="s">
        <v>927</v>
      </c>
      <c r="M2198" s="16" t="s">
        <v>927</v>
      </c>
    </row>
    <row r="2199" spans="1:13" x14ac:dyDescent="0.3">
      <c r="A2199" s="23" t="s">
        <v>2209</v>
      </c>
      <c r="B2199" s="30" t="s">
        <v>490</v>
      </c>
      <c r="C2199" s="1" t="s">
        <v>490</v>
      </c>
      <c r="D2199" s="1" t="s">
        <v>490</v>
      </c>
      <c r="E2199" s="31" t="s">
        <v>490</v>
      </c>
      <c r="F2199" s="12" t="s">
        <v>658</v>
      </c>
      <c r="G2199" s="6" t="s">
        <v>658</v>
      </c>
      <c r="H2199" s="6" t="s">
        <v>658</v>
      </c>
      <c r="I2199" s="16" t="s">
        <v>658</v>
      </c>
      <c r="J2199" s="12" t="s">
        <v>927</v>
      </c>
      <c r="K2199" s="6" t="s">
        <v>927</v>
      </c>
      <c r="L2199" s="6" t="s">
        <v>927</v>
      </c>
      <c r="M2199" s="16" t="s">
        <v>927</v>
      </c>
    </row>
    <row r="2200" spans="1:13" x14ac:dyDescent="0.3">
      <c r="A2200" s="23" t="s">
        <v>2210</v>
      </c>
      <c r="B2200" s="30" t="s">
        <v>490</v>
      </c>
      <c r="C2200" s="1" t="s">
        <v>490</v>
      </c>
      <c r="D2200" s="1" t="s">
        <v>490</v>
      </c>
      <c r="E2200" s="31" t="s">
        <v>490</v>
      </c>
      <c r="F2200" s="12" t="s">
        <v>658</v>
      </c>
      <c r="G2200" s="6" t="s">
        <v>658</v>
      </c>
      <c r="H2200" s="6" t="s">
        <v>658</v>
      </c>
      <c r="I2200" s="16" t="s">
        <v>658</v>
      </c>
      <c r="J2200" s="12" t="s">
        <v>927</v>
      </c>
      <c r="K2200" s="6" t="s">
        <v>927</v>
      </c>
      <c r="L2200" s="6" t="s">
        <v>927</v>
      </c>
      <c r="M2200" s="16" t="s">
        <v>927</v>
      </c>
    </row>
    <row r="2201" spans="1:13" x14ac:dyDescent="0.3">
      <c r="A2201" s="23" t="s">
        <v>2211</v>
      </c>
      <c r="B2201" s="30" t="s">
        <v>490</v>
      </c>
      <c r="C2201" s="1" t="s">
        <v>490</v>
      </c>
      <c r="D2201" s="1" t="s">
        <v>490</v>
      </c>
      <c r="E2201" s="31" t="s">
        <v>490</v>
      </c>
      <c r="F2201" s="12" t="s">
        <v>658</v>
      </c>
      <c r="G2201" s="6" t="s">
        <v>658</v>
      </c>
      <c r="H2201" s="6" t="s">
        <v>658</v>
      </c>
      <c r="I2201" s="16" t="s">
        <v>658</v>
      </c>
      <c r="J2201" s="12" t="s">
        <v>927</v>
      </c>
      <c r="K2201" s="6" t="s">
        <v>927</v>
      </c>
      <c r="L2201" s="6" t="s">
        <v>927</v>
      </c>
      <c r="M2201" s="16" t="s">
        <v>927</v>
      </c>
    </row>
    <row r="2202" spans="1:13" x14ac:dyDescent="0.3">
      <c r="A2202" s="23" t="s">
        <v>2212</v>
      </c>
      <c r="B2202" s="30" t="s">
        <v>490</v>
      </c>
      <c r="C2202" s="1" t="s">
        <v>490</v>
      </c>
      <c r="D2202" s="1" t="s">
        <v>490</v>
      </c>
      <c r="E2202" s="31" t="s">
        <v>490</v>
      </c>
      <c r="F2202" s="12" t="s">
        <v>658</v>
      </c>
      <c r="G2202" s="6" t="s">
        <v>658</v>
      </c>
      <c r="H2202" s="6" t="s">
        <v>658</v>
      </c>
      <c r="I2202" s="16" t="s">
        <v>658</v>
      </c>
      <c r="J2202" s="12" t="s">
        <v>927</v>
      </c>
      <c r="K2202" s="6" t="s">
        <v>927</v>
      </c>
      <c r="L2202" s="6" t="s">
        <v>927</v>
      </c>
      <c r="M2202" s="16" t="s">
        <v>927</v>
      </c>
    </row>
    <row r="2203" spans="1:13" x14ac:dyDescent="0.3">
      <c r="A2203" s="23" t="s">
        <v>2213</v>
      </c>
      <c r="B2203" s="30" t="s">
        <v>490</v>
      </c>
      <c r="C2203" s="1" t="s">
        <v>490</v>
      </c>
      <c r="D2203" s="1" t="s">
        <v>490</v>
      </c>
      <c r="E2203" s="31" t="s">
        <v>490</v>
      </c>
      <c r="F2203" s="12" t="s">
        <v>658</v>
      </c>
      <c r="G2203" s="6" t="s">
        <v>658</v>
      </c>
      <c r="H2203" s="6" t="s">
        <v>658</v>
      </c>
      <c r="I2203" s="16" t="s">
        <v>658</v>
      </c>
      <c r="J2203" s="12" t="s">
        <v>927</v>
      </c>
      <c r="K2203" s="6" t="s">
        <v>927</v>
      </c>
      <c r="L2203" s="6" t="s">
        <v>927</v>
      </c>
      <c r="M2203" s="16" t="s">
        <v>927</v>
      </c>
    </row>
    <row r="2204" spans="1:13" x14ac:dyDescent="0.3">
      <c r="A2204" s="23" t="s">
        <v>2214</v>
      </c>
      <c r="B2204" s="30" t="s">
        <v>490</v>
      </c>
      <c r="C2204" s="1" t="s">
        <v>490</v>
      </c>
      <c r="D2204" s="1" t="s">
        <v>490</v>
      </c>
      <c r="E2204" s="31" t="s">
        <v>490</v>
      </c>
      <c r="F2204" s="12" t="s">
        <v>658</v>
      </c>
      <c r="G2204" s="6" t="s">
        <v>658</v>
      </c>
      <c r="H2204" s="6" t="s">
        <v>658</v>
      </c>
      <c r="I2204" s="16" t="s">
        <v>658</v>
      </c>
      <c r="J2204" s="12" t="s">
        <v>927</v>
      </c>
      <c r="K2204" s="6" t="s">
        <v>927</v>
      </c>
      <c r="L2204" s="6" t="s">
        <v>927</v>
      </c>
      <c r="M2204" s="16" t="s">
        <v>927</v>
      </c>
    </row>
    <row r="2205" spans="1:13" x14ac:dyDescent="0.3">
      <c r="A2205" s="23" t="s">
        <v>2215</v>
      </c>
      <c r="B2205" s="30" t="s">
        <v>490</v>
      </c>
      <c r="C2205" s="1" t="s">
        <v>490</v>
      </c>
      <c r="D2205" s="1" t="s">
        <v>490</v>
      </c>
      <c r="E2205" s="31" t="s">
        <v>490</v>
      </c>
      <c r="F2205" s="12" t="s">
        <v>658</v>
      </c>
      <c r="G2205" s="6" t="s">
        <v>658</v>
      </c>
      <c r="H2205" s="6" t="s">
        <v>658</v>
      </c>
      <c r="I2205" s="16" t="s">
        <v>658</v>
      </c>
      <c r="J2205" s="12" t="s">
        <v>927</v>
      </c>
      <c r="K2205" s="6" t="s">
        <v>927</v>
      </c>
      <c r="L2205" s="6" t="s">
        <v>927</v>
      </c>
      <c r="M2205" s="16" t="s">
        <v>927</v>
      </c>
    </row>
    <row r="2206" spans="1:13" x14ac:dyDescent="0.3">
      <c r="A2206" s="23" t="s">
        <v>2216</v>
      </c>
      <c r="B2206" s="30" t="s">
        <v>490</v>
      </c>
      <c r="C2206" s="1" t="s">
        <v>490</v>
      </c>
      <c r="D2206" s="1" t="s">
        <v>490</v>
      </c>
      <c r="E2206" s="31" t="s">
        <v>490</v>
      </c>
      <c r="F2206" s="12" t="s">
        <v>658</v>
      </c>
      <c r="G2206" s="6" t="s">
        <v>658</v>
      </c>
      <c r="H2206" s="6" t="s">
        <v>658</v>
      </c>
      <c r="I2206" s="16" t="s">
        <v>658</v>
      </c>
      <c r="J2206" s="12" t="s">
        <v>927</v>
      </c>
      <c r="K2206" s="6" t="s">
        <v>927</v>
      </c>
      <c r="L2206" s="6" t="s">
        <v>927</v>
      </c>
      <c r="M2206" s="16" t="s">
        <v>927</v>
      </c>
    </row>
    <row r="2207" spans="1:13" x14ac:dyDescent="0.3">
      <c r="A2207" s="23" t="s">
        <v>2217</v>
      </c>
      <c r="B2207" s="30" t="s">
        <v>490</v>
      </c>
      <c r="C2207" s="1" t="s">
        <v>490</v>
      </c>
      <c r="D2207" s="1" t="s">
        <v>490</v>
      </c>
      <c r="E2207" s="31" t="s">
        <v>490</v>
      </c>
      <c r="F2207" s="12" t="s">
        <v>658</v>
      </c>
      <c r="G2207" s="6" t="s">
        <v>658</v>
      </c>
      <c r="H2207" s="6" t="s">
        <v>658</v>
      </c>
      <c r="I2207" s="16" t="s">
        <v>658</v>
      </c>
      <c r="J2207" s="12" t="s">
        <v>927</v>
      </c>
      <c r="K2207" s="6" t="s">
        <v>927</v>
      </c>
      <c r="L2207" s="6" t="s">
        <v>927</v>
      </c>
      <c r="M2207" s="16" t="s">
        <v>927</v>
      </c>
    </row>
    <row r="2208" spans="1:13" x14ac:dyDescent="0.3">
      <c r="A2208" s="23" t="s">
        <v>2218</v>
      </c>
      <c r="B2208" s="30" t="s">
        <v>490</v>
      </c>
      <c r="C2208" s="1" t="s">
        <v>490</v>
      </c>
      <c r="D2208" s="1" t="s">
        <v>490</v>
      </c>
      <c r="E2208" s="31" t="s">
        <v>490</v>
      </c>
      <c r="F2208" s="12" t="s">
        <v>658</v>
      </c>
      <c r="G2208" s="6" t="s">
        <v>658</v>
      </c>
      <c r="H2208" s="6" t="s">
        <v>658</v>
      </c>
      <c r="I2208" s="16" t="s">
        <v>658</v>
      </c>
      <c r="J2208" s="12" t="s">
        <v>927</v>
      </c>
      <c r="K2208" s="6" t="s">
        <v>927</v>
      </c>
      <c r="L2208" s="6" t="s">
        <v>927</v>
      </c>
      <c r="M2208" s="16" t="s">
        <v>927</v>
      </c>
    </row>
    <row r="2209" spans="1:13" x14ac:dyDescent="0.3">
      <c r="A2209" s="23" t="s">
        <v>2219</v>
      </c>
      <c r="B2209" s="30" t="s">
        <v>490</v>
      </c>
      <c r="C2209" s="1" t="s">
        <v>490</v>
      </c>
      <c r="D2209" s="1" t="s">
        <v>490</v>
      </c>
      <c r="E2209" s="31" t="s">
        <v>490</v>
      </c>
      <c r="F2209" s="12" t="s">
        <v>658</v>
      </c>
      <c r="G2209" s="6" t="s">
        <v>658</v>
      </c>
      <c r="H2209" s="6" t="s">
        <v>658</v>
      </c>
      <c r="I2209" s="16" t="s">
        <v>658</v>
      </c>
      <c r="J2209" s="12" t="s">
        <v>927</v>
      </c>
      <c r="K2209" s="6" t="s">
        <v>927</v>
      </c>
      <c r="L2209" s="6" t="s">
        <v>927</v>
      </c>
      <c r="M2209" s="16" t="s">
        <v>927</v>
      </c>
    </row>
    <row r="2210" spans="1:13" x14ac:dyDescent="0.3">
      <c r="A2210" s="23" t="s">
        <v>2220</v>
      </c>
      <c r="B2210" s="30" t="s">
        <v>490</v>
      </c>
      <c r="C2210" s="1" t="s">
        <v>659</v>
      </c>
      <c r="D2210" s="1" t="s">
        <v>490</v>
      </c>
      <c r="E2210" s="31" t="s">
        <v>490</v>
      </c>
      <c r="F2210" s="12" t="s">
        <v>658</v>
      </c>
      <c r="G2210" s="6" t="s">
        <v>659</v>
      </c>
      <c r="H2210" s="6" t="s">
        <v>658</v>
      </c>
      <c r="I2210" s="16" t="s">
        <v>658</v>
      </c>
      <c r="J2210" s="12" t="s">
        <v>927</v>
      </c>
      <c r="K2210" s="6" t="s">
        <v>927</v>
      </c>
      <c r="L2210" s="6" t="s">
        <v>927</v>
      </c>
      <c r="M2210" s="16" t="s">
        <v>927</v>
      </c>
    </row>
    <row r="2211" spans="1:13" x14ac:dyDescent="0.3">
      <c r="A2211" s="23" t="s">
        <v>2221</v>
      </c>
      <c r="B2211" s="30" t="s">
        <v>490</v>
      </c>
      <c r="C2211" s="1" t="s">
        <v>659</v>
      </c>
      <c r="D2211" s="1" t="s">
        <v>490</v>
      </c>
      <c r="E2211" s="31" t="s">
        <v>490</v>
      </c>
      <c r="F2211" s="12" t="s">
        <v>658</v>
      </c>
      <c r="G2211" s="6" t="s">
        <v>658</v>
      </c>
      <c r="H2211" s="6" t="s">
        <v>658</v>
      </c>
      <c r="I2211" s="16" t="s">
        <v>490</v>
      </c>
      <c r="J2211" s="12" t="s">
        <v>927</v>
      </c>
      <c r="K2211" s="6" t="s">
        <v>928</v>
      </c>
      <c r="L2211" s="6" t="s">
        <v>927</v>
      </c>
      <c r="M2211" s="16" t="s">
        <v>5</v>
      </c>
    </row>
    <row r="2212" spans="1:13" x14ac:dyDescent="0.3">
      <c r="A2212" s="23" t="s">
        <v>2222</v>
      </c>
      <c r="B2212" s="30" t="s">
        <v>490</v>
      </c>
      <c r="C2212" s="1" t="s">
        <v>490</v>
      </c>
      <c r="D2212" s="1" t="s">
        <v>490</v>
      </c>
      <c r="E2212" s="31" t="s">
        <v>490</v>
      </c>
      <c r="F2212" s="12" t="s">
        <v>658</v>
      </c>
      <c r="G2212" s="6" t="s">
        <v>658</v>
      </c>
      <c r="H2212" s="6" t="s">
        <v>658</v>
      </c>
      <c r="I2212" s="16" t="s">
        <v>490</v>
      </c>
      <c r="J2212" s="12" t="s">
        <v>927</v>
      </c>
      <c r="K2212" s="6" t="s">
        <v>927</v>
      </c>
      <c r="L2212" s="6" t="s">
        <v>927</v>
      </c>
      <c r="M2212" s="16" t="s">
        <v>5</v>
      </c>
    </row>
    <row r="2213" spans="1:13" x14ac:dyDescent="0.3">
      <c r="A2213" s="23" t="s">
        <v>2223</v>
      </c>
      <c r="B2213" s="30" t="s">
        <v>490</v>
      </c>
      <c r="C2213" s="1" t="s">
        <v>490</v>
      </c>
      <c r="D2213" s="1" t="s">
        <v>490</v>
      </c>
      <c r="E2213" s="31" t="s">
        <v>490</v>
      </c>
      <c r="F2213" s="12" t="s">
        <v>658</v>
      </c>
      <c r="G2213" s="6" t="s">
        <v>658</v>
      </c>
      <c r="H2213" s="6" t="s">
        <v>658</v>
      </c>
      <c r="I2213" s="16" t="s">
        <v>490</v>
      </c>
      <c r="J2213" s="12" t="s">
        <v>927</v>
      </c>
      <c r="K2213" s="6" t="s">
        <v>927</v>
      </c>
      <c r="L2213" s="6" t="s">
        <v>927</v>
      </c>
      <c r="M2213" s="16" t="s">
        <v>5</v>
      </c>
    </row>
    <row r="2214" spans="1:13" x14ac:dyDescent="0.3">
      <c r="A2214" s="23" t="s">
        <v>2224</v>
      </c>
      <c r="B2214" s="30" t="s">
        <v>490</v>
      </c>
      <c r="C2214" s="1" t="s">
        <v>490</v>
      </c>
      <c r="D2214" s="1" t="s">
        <v>490</v>
      </c>
      <c r="E2214" s="31" t="s">
        <v>490</v>
      </c>
      <c r="F2214" s="12" t="s">
        <v>658</v>
      </c>
      <c r="G2214" s="6" t="s">
        <v>658</v>
      </c>
      <c r="H2214" s="6" t="s">
        <v>658</v>
      </c>
      <c r="I2214" s="16" t="s">
        <v>490</v>
      </c>
      <c r="J2214" s="12" t="s">
        <v>927</v>
      </c>
      <c r="K2214" s="6" t="s">
        <v>927</v>
      </c>
      <c r="L2214" s="6" t="s">
        <v>927</v>
      </c>
      <c r="M2214" s="16" t="s">
        <v>5</v>
      </c>
    </row>
    <row r="2215" spans="1:13" x14ac:dyDescent="0.3">
      <c r="A2215" s="23" t="s">
        <v>2225</v>
      </c>
      <c r="B2215" s="30" t="s">
        <v>490</v>
      </c>
      <c r="C2215" s="1" t="s">
        <v>490</v>
      </c>
      <c r="D2215" s="1" t="s">
        <v>490</v>
      </c>
      <c r="E2215" s="31" t="s">
        <v>490</v>
      </c>
      <c r="F2215" s="12" t="s">
        <v>658</v>
      </c>
      <c r="G2215" s="6" t="s">
        <v>658</v>
      </c>
      <c r="H2215" s="6" t="s">
        <v>658</v>
      </c>
      <c r="I2215" s="16" t="s">
        <v>490</v>
      </c>
      <c r="J2215" s="12" t="s">
        <v>927</v>
      </c>
      <c r="K2215" s="6" t="s">
        <v>927</v>
      </c>
      <c r="L2215" s="6" t="s">
        <v>927</v>
      </c>
      <c r="M2215" s="16" t="s">
        <v>5</v>
      </c>
    </row>
    <row r="2216" spans="1:13" x14ac:dyDescent="0.3">
      <c r="A2216" s="23" t="s">
        <v>2226</v>
      </c>
      <c r="B2216" s="30" t="s">
        <v>490</v>
      </c>
      <c r="C2216" s="1" t="s">
        <v>490</v>
      </c>
      <c r="D2216" s="1" t="s">
        <v>490</v>
      </c>
      <c r="E2216" s="31" t="s">
        <v>490</v>
      </c>
      <c r="F2216" s="12" t="s">
        <v>658</v>
      </c>
      <c r="G2216" s="6" t="s">
        <v>658</v>
      </c>
      <c r="H2216" s="6" t="s">
        <v>658</v>
      </c>
      <c r="I2216" s="16" t="s">
        <v>490</v>
      </c>
      <c r="J2216" s="12" t="s">
        <v>927</v>
      </c>
      <c r="K2216" s="6" t="s">
        <v>927</v>
      </c>
      <c r="L2216" s="6" t="s">
        <v>927</v>
      </c>
      <c r="M2216" s="16" t="s">
        <v>5</v>
      </c>
    </row>
    <row r="2217" spans="1:13" x14ac:dyDescent="0.3">
      <c r="A2217" s="23" t="s">
        <v>2227</v>
      </c>
      <c r="B2217" s="30" t="s">
        <v>490</v>
      </c>
      <c r="C2217" s="1" t="s">
        <v>490</v>
      </c>
      <c r="D2217" s="1" t="s">
        <v>490</v>
      </c>
      <c r="E2217" s="31" t="s">
        <v>490</v>
      </c>
      <c r="F2217" s="12" t="s">
        <v>658</v>
      </c>
      <c r="G2217" s="6" t="s">
        <v>658</v>
      </c>
      <c r="H2217" s="6" t="s">
        <v>658</v>
      </c>
      <c r="I2217" s="16" t="s">
        <v>490</v>
      </c>
      <c r="J2217" s="12" t="s">
        <v>927</v>
      </c>
      <c r="K2217" s="6" t="s">
        <v>927</v>
      </c>
      <c r="L2217" s="6" t="s">
        <v>927</v>
      </c>
      <c r="M2217" s="16" t="s">
        <v>5</v>
      </c>
    </row>
    <row r="2218" spans="1:13" x14ac:dyDescent="0.3">
      <c r="A2218" s="23" t="s">
        <v>2228</v>
      </c>
      <c r="B2218" s="30" t="s">
        <v>490</v>
      </c>
      <c r="C2218" s="1" t="s">
        <v>490</v>
      </c>
      <c r="D2218" s="1" t="s">
        <v>490</v>
      </c>
      <c r="E2218" s="31" t="s">
        <v>490</v>
      </c>
      <c r="F2218" s="12" t="s">
        <v>658</v>
      </c>
      <c r="G2218" s="6" t="s">
        <v>658</v>
      </c>
      <c r="H2218" s="6" t="s">
        <v>658</v>
      </c>
      <c r="I2218" s="16" t="s">
        <v>658</v>
      </c>
      <c r="J2218" s="12" t="s">
        <v>927</v>
      </c>
      <c r="K2218" s="6" t="s">
        <v>927</v>
      </c>
      <c r="L2218" s="6" t="s">
        <v>927</v>
      </c>
      <c r="M2218" s="16" t="s">
        <v>927</v>
      </c>
    </row>
    <row r="2219" spans="1:13" x14ac:dyDescent="0.3">
      <c r="A2219" s="23" t="s">
        <v>2229</v>
      </c>
      <c r="B2219" s="30" t="s">
        <v>490</v>
      </c>
      <c r="C2219" s="1" t="s">
        <v>490</v>
      </c>
      <c r="D2219" s="1" t="s">
        <v>490</v>
      </c>
      <c r="E2219" s="31" t="s">
        <v>490</v>
      </c>
      <c r="F2219" s="12" t="s">
        <v>658</v>
      </c>
      <c r="G2219" s="6" t="s">
        <v>658</v>
      </c>
      <c r="H2219" s="6" t="s">
        <v>658</v>
      </c>
      <c r="I2219" s="16" t="s">
        <v>658</v>
      </c>
      <c r="J2219" s="12" t="s">
        <v>927</v>
      </c>
      <c r="K2219" s="6" t="s">
        <v>927</v>
      </c>
      <c r="L2219" s="6" t="s">
        <v>927</v>
      </c>
      <c r="M2219" s="16" t="s">
        <v>927</v>
      </c>
    </row>
    <row r="2220" spans="1:13" x14ac:dyDescent="0.3">
      <c r="A2220" s="23" t="s">
        <v>2230</v>
      </c>
      <c r="B2220" s="30" t="s">
        <v>490</v>
      </c>
      <c r="C2220" s="1" t="s">
        <v>490</v>
      </c>
      <c r="D2220" s="1" t="s">
        <v>490</v>
      </c>
      <c r="E2220" s="31" t="s">
        <v>490</v>
      </c>
      <c r="F2220" s="12" t="s">
        <v>658</v>
      </c>
      <c r="G2220" s="6" t="s">
        <v>658</v>
      </c>
      <c r="H2220" s="6" t="s">
        <v>658</v>
      </c>
      <c r="I2220" s="16" t="s">
        <v>658</v>
      </c>
      <c r="J2220" s="12" t="s">
        <v>927</v>
      </c>
      <c r="K2220" s="6" t="s">
        <v>927</v>
      </c>
      <c r="L2220" s="6" t="s">
        <v>927</v>
      </c>
      <c r="M2220" s="16" t="s">
        <v>927</v>
      </c>
    </row>
    <row r="2221" spans="1:13" x14ac:dyDescent="0.3">
      <c r="A2221" s="23" t="s">
        <v>2231</v>
      </c>
      <c r="B2221" s="30" t="s">
        <v>490</v>
      </c>
      <c r="C2221" s="1" t="s">
        <v>490</v>
      </c>
      <c r="D2221" s="1" t="s">
        <v>490</v>
      </c>
      <c r="E2221" s="31" t="s">
        <v>490</v>
      </c>
      <c r="F2221" s="12" t="s">
        <v>658</v>
      </c>
      <c r="G2221" s="6" t="s">
        <v>658</v>
      </c>
      <c r="H2221" s="6" t="s">
        <v>658</v>
      </c>
      <c r="I2221" s="16" t="s">
        <v>658</v>
      </c>
      <c r="J2221" s="12" t="s">
        <v>927</v>
      </c>
      <c r="K2221" s="6" t="s">
        <v>927</v>
      </c>
      <c r="L2221" s="6" t="s">
        <v>927</v>
      </c>
      <c r="M2221" s="16" t="s">
        <v>927</v>
      </c>
    </row>
    <row r="2222" spans="1:13" x14ac:dyDescent="0.3">
      <c r="A2222" s="23" t="s">
        <v>2232</v>
      </c>
      <c r="B2222" s="30" t="s">
        <v>490</v>
      </c>
      <c r="C2222" s="1" t="s">
        <v>490</v>
      </c>
      <c r="D2222" s="1" t="s">
        <v>490</v>
      </c>
      <c r="E2222" s="31" t="s">
        <v>490</v>
      </c>
      <c r="F2222" s="12" t="s">
        <v>658</v>
      </c>
      <c r="G2222" s="6" t="s">
        <v>658</v>
      </c>
      <c r="H2222" s="6" t="s">
        <v>658</v>
      </c>
      <c r="I2222" s="16" t="s">
        <v>658</v>
      </c>
      <c r="J2222" s="12" t="s">
        <v>927</v>
      </c>
      <c r="K2222" s="6" t="s">
        <v>927</v>
      </c>
      <c r="L2222" s="6" t="s">
        <v>927</v>
      </c>
      <c r="M2222" s="16" t="s">
        <v>927</v>
      </c>
    </row>
    <row r="2223" spans="1:13" x14ac:dyDescent="0.3">
      <c r="A2223" s="23" t="s">
        <v>2233</v>
      </c>
      <c r="B2223" s="30" t="s">
        <v>659</v>
      </c>
      <c r="C2223" s="1" t="s">
        <v>659</v>
      </c>
      <c r="D2223" s="1" t="s">
        <v>490</v>
      </c>
      <c r="E2223" s="31" t="s">
        <v>490</v>
      </c>
      <c r="F2223" s="12" t="s">
        <v>659</v>
      </c>
      <c r="G2223" s="6" t="s">
        <v>659</v>
      </c>
      <c r="H2223" s="6" t="s">
        <v>658</v>
      </c>
      <c r="I2223" s="16" t="s">
        <v>658</v>
      </c>
      <c r="J2223" s="12" t="s">
        <v>927</v>
      </c>
      <c r="K2223" s="6" t="s">
        <v>927</v>
      </c>
      <c r="L2223" s="6" t="s">
        <v>927</v>
      </c>
      <c r="M2223" s="16" t="s">
        <v>927</v>
      </c>
    </row>
    <row r="2224" spans="1:13" x14ac:dyDescent="0.3">
      <c r="A2224" s="23" t="s">
        <v>2234</v>
      </c>
      <c r="B2224" s="30" t="s">
        <v>490</v>
      </c>
      <c r="C2224" s="1" t="s">
        <v>490</v>
      </c>
      <c r="D2224" s="1" t="s">
        <v>490</v>
      </c>
      <c r="E2224" s="31" t="s">
        <v>490</v>
      </c>
      <c r="F2224" s="12" t="s">
        <v>658</v>
      </c>
      <c r="G2224" s="6" t="s">
        <v>658</v>
      </c>
      <c r="H2224" s="6" t="s">
        <v>658</v>
      </c>
      <c r="I2224" s="16" t="s">
        <v>658</v>
      </c>
      <c r="J2224" s="12" t="s">
        <v>927</v>
      </c>
      <c r="K2224" s="6" t="s">
        <v>927</v>
      </c>
      <c r="L2224" s="6" t="s">
        <v>927</v>
      </c>
      <c r="M2224" s="16" t="s">
        <v>927</v>
      </c>
    </row>
    <row r="2225" spans="1:13" x14ac:dyDescent="0.3">
      <c r="A2225" s="23" t="s">
        <v>2235</v>
      </c>
      <c r="B2225" s="30" t="s">
        <v>490</v>
      </c>
      <c r="C2225" s="1" t="s">
        <v>490</v>
      </c>
      <c r="D2225" s="1" t="s">
        <v>490</v>
      </c>
      <c r="E2225" s="31" t="s">
        <v>490</v>
      </c>
      <c r="F2225" s="12" t="s">
        <v>658</v>
      </c>
      <c r="G2225" s="6" t="s">
        <v>658</v>
      </c>
      <c r="H2225" s="6" t="s">
        <v>658</v>
      </c>
      <c r="I2225" s="16" t="s">
        <v>658</v>
      </c>
      <c r="J2225" s="12" t="s">
        <v>927</v>
      </c>
      <c r="K2225" s="6" t="s">
        <v>927</v>
      </c>
      <c r="L2225" s="6" t="s">
        <v>927</v>
      </c>
      <c r="M2225" s="16" t="s">
        <v>927</v>
      </c>
    </row>
    <row r="2226" spans="1:13" x14ac:dyDescent="0.3">
      <c r="A2226" s="23" t="s">
        <v>2236</v>
      </c>
      <c r="B2226" s="30" t="s">
        <v>490</v>
      </c>
      <c r="C2226" s="1" t="s">
        <v>490</v>
      </c>
      <c r="D2226" s="1" t="s">
        <v>490</v>
      </c>
      <c r="E2226" s="31" t="s">
        <v>490</v>
      </c>
      <c r="F2226" s="12" t="s">
        <v>658</v>
      </c>
      <c r="G2226" s="6" t="s">
        <v>658</v>
      </c>
      <c r="H2226" s="6" t="s">
        <v>658</v>
      </c>
      <c r="I2226" s="16" t="s">
        <v>658</v>
      </c>
      <c r="J2226" s="12" t="s">
        <v>927</v>
      </c>
      <c r="K2226" s="6" t="s">
        <v>927</v>
      </c>
      <c r="L2226" s="6" t="s">
        <v>927</v>
      </c>
      <c r="M2226" s="16" t="s">
        <v>927</v>
      </c>
    </row>
    <row r="2227" spans="1:13" x14ac:dyDescent="0.3">
      <c r="A2227" s="23" t="s">
        <v>2237</v>
      </c>
      <c r="B2227" s="30" t="s">
        <v>490</v>
      </c>
      <c r="C2227" s="1" t="s">
        <v>490</v>
      </c>
      <c r="D2227" s="1" t="s">
        <v>490</v>
      </c>
      <c r="E2227" s="31" t="s">
        <v>490</v>
      </c>
      <c r="F2227" s="12" t="s">
        <v>658</v>
      </c>
      <c r="G2227" s="6" t="s">
        <v>658</v>
      </c>
      <c r="H2227" s="6" t="s">
        <v>658</v>
      </c>
      <c r="I2227" s="16" t="s">
        <v>658</v>
      </c>
      <c r="J2227" s="12" t="s">
        <v>927</v>
      </c>
      <c r="K2227" s="6" t="s">
        <v>927</v>
      </c>
      <c r="L2227" s="6" t="s">
        <v>927</v>
      </c>
      <c r="M2227" s="16" t="s">
        <v>927</v>
      </c>
    </row>
    <row r="2228" spans="1:13" x14ac:dyDescent="0.3">
      <c r="A2228" s="23" t="s">
        <v>2238</v>
      </c>
      <c r="B2228" s="30" t="s">
        <v>490</v>
      </c>
      <c r="C2228" s="1" t="s">
        <v>490</v>
      </c>
      <c r="D2228" s="1" t="s">
        <v>490</v>
      </c>
      <c r="E2228" s="31" t="s">
        <v>490</v>
      </c>
      <c r="F2228" s="12" t="s">
        <v>658</v>
      </c>
      <c r="G2228" s="6" t="s">
        <v>658</v>
      </c>
      <c r="H2228" s="6" t="s">
        <v>658</v>
      </c>
      <c r="I2228" s="16" t="s">
        <v>658</v>
      </c>
      <c r="J2228" s="12" t="s">
        <v>927</v>
      </c>
      <c r="K2228" s="6" t="s">
        <v>927</v>
      </c>
      <c r="L2228" s="6" t="s">
        <v>927</v>
      </c>
      <c r="M2228" s="16" t="s">
        <v>927</v>
      </c>
    </row>
    <row r="2229" spans="1:13" x14ac:dyDescent="0.3">
      <c r="A2229" s="23" t="s">
        <v>2239</v>
      </c>
      <c r="B2229" s="30" t="s">
        <v>490</v>
      </c>
      <c r="C2229" s="1" t="s">
        <v>490</v>
      </c>
      <c r="D2229" s="1" t="s">
        <v>490</v>
      </c>
      <c r="E2229" s="31" t="s">
        <v>490</v>
      </c>
      <c r="F2229" s="12" t="s">
        <v>658</v>
      </c>
      <c r="G2229" s="6" t="s">
        <v>658</v>
      </c>
      <c r="H2229" s="6" t="s">
        <v>658</v>
      </c>
      <c r="I2229" s="16" t="s">
        <v>658</v>
      </c>
      <c r="J2229" s="12" t="s">
        <v>927</v>
      </c>
      <c r="K2229" s="6" t="s">
        <v>927</v>
      </c>
      <c r="L2229" s="6" t="s">
        <v>927</v>
      </c>
      <c r="M2229" s="16" t="s">
        <v>927</v>
      </c>
    </row>
    <row r="2230" spans="1:13" x14ac:dyDescent="0.3">
      <c r="A2230" s="23" t="s">
        <v>2240</v>
      </c>
      <c r="B2230" s="30" t="s">
        <v>490</v>
      </c>
      <c r="C2230" s="1" t="s">
        <v>490</v>
      </c>
      <c r="D2230" s="1" t="s">
        <v>490</v>
      </c>
      <c r="E2230" s="31" t="s">
        <v>490</v>
      </c>
      <c r="F2230" s="12" t="s">
        <v>658</v>
      </c>
      <c r="G2230" s="6" t="s">
        <v>658</v>
      </c>
      <c r="H2230" s="6" t="s">
        <v>658</v>
      </c>
      <c r="I2230" s="16" t="s">
        <v>658</v>
      </c>
      <c r="J2230" s="12" t="s">
        <v>927</v>
      </c>
      <c r="K2230" s="6" t="s">
        <v>927</v>
      </c>
      <c r="L2230" s="6" t="s">
        <v>927</v>
      </c>
      <c r="M2230" s="16" t="s">
        <v>927</v>
      </c>
    </row>
    <row r="2231" spans="1:13" x14ac:dyDescent="0.3">
      <c r="A2231" s="23" t="s">
        <v>2241</v>
      </c>
      <c r="B2231" s="30" t="s">
        <v>490</v>
      </c>
      <c r="C2231" s="1" t="s">
        <v>490</v>
      </c>
      <c r="D2231" s="1" t="s">
        <v>490</v>
      </c>
      <c r="E2231" s="31" t="s">
        <v>490</v>
      </c>
      <c r="F2231" s="12" t="s">
        <v>658</v>
      </c>
      <c r="G2231" s="6" t="s">
        <v>658</v>
      </c>
      <c r="H2231" s="6" t="s">
        <v>658</v>
      </c>
      <c r="I2231" s="16" t="s">
        <v>658</v>
      </c>
      <c r="J2231" s="12" t="s">
        <v>927</v>
      </c>
      <c r="K2231" s="6" t="s">
        <v>927</v>
      </c>
      <c r="L2231" s="6" t="s">
        <v>927</v>
      </c>
      <c r="M2231" s="16" t="s">
        <v>927</v>
      </c>
    </row>
    <row r="2232" spans="1:13" x14ac:dyDescent="0.3">
      <c r="A2232" s="23" t="s">
        <v>2242</v>
      </c>
      <c r="B2232" s="30" t="s">
        <v>490</v>
      </c>
      <c r="C2232" s="1" t="s">
        <v>490</v>
      </c>
      <c r="D2232" s="1" t="s">
        <v>490</v>
      </c>
      <c r="E2232" s="31" t="s">
        <v>490</v>
      </c>
      <c r="F2232" s="12" t="s">
        <v>658</v>
      </c>
      <c r="G2232" s="6" t="s">
        <v>658</v>
      </c>
      <c r="H2232" s="6" t="s">
        <v>658</v>
      </c>
      <c r="I2232" s="16" t="s">
        <v>658</v>
      </c>
      <c r="J2232" s="12" t="s">
        <v>927</v>
      </c>
      <c r="K2232" s="6" t="s">
        <v>927</v>
      </c>
      <c r="L2232" s="6" t="s">
        <v>927</v>
      </c>
      <c r="M2232" s="16" t="s">
        <v>927</v>
      </c>
    </row>
    <row r="2233" spans="1:13" x14ac:dyDescent="0.3">
      <c r="A2233" s="23" t="s">
        <v>2243</v>
      </c>
      <c r="B2233" s="30" t="s">
        <v>490</v>
      </c>
      <c r="C2233" s="1" t="s">
        <v>490</v>
      </c>
      <c r="D2233" s="1" t="s">
        <v>490</v>
      </c>
      <c r="E2233" s="31" t="s">
        <v>490</v>
      </c>
      <c r="F2233" s="12" t="s">
        <v>658</v>
      </c>
      <c r="G2233" s="6" t="s">
        <v>658</v>
      </c>
      <c r="H2233" s="6" t="s">
        <v>658</v>
      </c>
      <c r="I2233" s="16" t="s">
        <v>658</v>
      </c>
      <c r="J2233" s="12" t="s">
        <v>927</v>
      </c>
      <c r="K2233" s="6" t="s">
        <v>927</v>
      </c>
      <c r="L2233" s="6" t="s">
        <v>927</v>
      </c>
      <c r="M2233" s="16" t="s">
        <v>927</v>
      </c>
    </row>
    <row r="2234" spans="1:13" x14ac:dyDescent="0.3">
      <c r="A2234" s="23" t="s">
        <v>2244</v>
      </c>
      <c r="B2234" s="30" t="s">
        <v>490</v>
      </c>
      <c r="C2234" s="1" t="s">
        <v>490</v>
      </c>
      <c r="D2234" s="1" t="s">
        <v>490</v>
      </c>
      <c r="E2234" s="31" t="s">
        <v>490</v>
      </c>
      <c r="F2234" s="12" t="s">
        <v>658</v>
      </c>
      <c r="G2234" s="6" t="s">
        <v>658</v>
      </c>
      <c r="H2234" s="6" t="s">
        <v>658</v>
      </c>
      <c r="I2234" s="16" t="s">
        <v>658</v>
      </c>
      <c r="J2234" s="12" t="s">
        <v>927</v>
      </c>
      <c r="K2234" s="6" t="s">
        <v>927</v>
      </c>
      <c r="L2234" s="6" t="s">
        <v>927</v>
      </c>
      <c r="M2234" s="16" t="s">
        <v>927</v>
      </c>
    </row>
    <row r="2235" spans="1:13" x14ac:dyDescent="0.3">
      <c r="A2235" s="23" t="s">
        <v>2245</v>
      </c>
      <c r="B2235" s="30" t="s">
        <v>490</v>
      </c>
      <c r="C2235" s="1" t="s">
        <v>490</v>
      </c>
      <c r="D2235" s="1" t="s">
        <v>490</v>
      </c>
      <c r="E2235" s="31" t="s">
        <v>490</v>
      </c>
      <c r="F2235" s="12" t="s">
        <v>658</v>
      </c>
      <c r="G2235" s="6" t="s">
        <v>658</v>
      </c>
      <c r="H2235" s="6" t="s">
        <v>658</v>
      </c>
      <c r="I2235" s="16" t="s">
        <v>658</v>
      </c>
      <c r="J2235" s="12" t="s">
        <v>927</v>
      </c>
      <c r="K2235" s="6" t="s">
        <v>927</v>
      </c>
      <c r="L2235" s="6" t="s">
        <v>927</v>
      </c>
      <c r="M2235" s="16" t="s">
        <v>927</v>
      </c>
    </row>
    <row r="2236" spans="1:13" x14ac:dyDescent="0.3">
      <c r="A2236" s="23" t="s">
        <v>2246</v>
      </c>
      <c r="B2236" s="30" t="s">
        <v>490</v>
      </c>
      <c r="C2236" s="1" t="s">
        <v>490</v>
      </c>
      <c r="D2236" s="1" t="s">
        <v>490</v>
      </c>
      <c r="E2236" s="31" t="s">
        <v>490</v>
      </c>
      <c r="F2236" s="12" t="s">
        <v>658</v>
      </c>
      <c r="G2236" s="6" t="s">
        <v>658</v>
      </c>
      <c r="H2236" s="6" t="s">
        <v>658</v>
      </c>
      <c r="I2236" s="16" t="s">
        <v>658</v>
      </c>
      <c r="J2236" s="12" t="s">
        <v>927</v>
      </c>
      <c r="K2236" s="6" t="s">
        <v>927</v>
      </c>
      <c r="L2236" s="6" t="s">
        <v>927</v>
      </c>
      <c r="M2236" s="16" t="s">
        <v>927</v>
      </c>
    </row>
    <row r="2237" spans="1:13" x14ac:dyDescent="0.3">
      <c r="A2237" s="23" t="s">
        <v>2247</v>
      </c>
      <c r="B2237" s="30" t="s">
        <v>490</v>
      </c>
      <c r="C2237" s="1" t="s">
        <v>490</v>
      </c>
      <c r="D2237" s="1" t="s">
        <v>490</v>
      </c>
      <c r="E2237" s="31" t="s">
        <v>490</v>
      </c>
      <c r="F2237" s="12" t="s">
        <v>658</v>
      </c>
      <c r="G2237" s="6" t="s">
        <v>658</v>
      </c>
      <c r="H2237" s="6" t="s">
        <v>658</v>
      </c>
      <c r="I2237" s="16" t="s">
        <v>658</v>
      </c>
      <c r="J2237" s="12" t="s">
        <v>927</v>
      </c>
      <c r="K2237" s="6" t="s">
        <v>927</v>
      </c>
      <c r="L2237" s="6" t="s">
        <v>927</v>
      </c>
      <c r="M2237" s="16" t="s">
        <v>927</v>
      </c>
    </row>
    <row r="2238" spans="1:13" x14ac:dyDescent="0.3">
      <c r="A2238" s="23" t="s">
        <v>2256</v>
      </c>
      <c r="B2238" s="30" t="s">
        <v>490</v>
      </c>
      <c r="C2238" s="1" t="s">
        <v>490</v>
      </c>
      <c r="D2238" s="1" t="s">
        <v>490</v>
      </c>
      <c r="E2238" s="31" t="s">
        <v>490</v>
      </c>
      <c r="F2238" s="12" t="s">
        <v>658</v>
      </c>
      <c r="G2238" s="6" t="s">
        <v>658</v>
      </c>
      <c r="H2238" s="6" t="s">
        <v>658</v>
      </c>
      <c r="I2238" s="16" t="s">
        <v>658</v>
      </c>
      <c r="J2238" s="12" t="s">
        <v>927</v>
      </c>
      <c r="K2238" s="6" t="s">
        <v>927</v>
      </c>
      <c r="L2238" s="6" t="s">
        <v>927</v>
      </c>
      <c r="M2238" s="16" t="s">
        <v>927</v>
      </c>
    </row>
    <row r="2239" spans="1:13" x14ac:dyDescent="0.3">
      <c r="A2239" s="23" t="s">
        <v>2257</v>
      </c>
      <c r="B2239" s="30" t="s">
        <v>490</v>
      </c>
      <c r="C2239" s="1" t="s">
        <v>490</v>
      </c>
      <c r="D2239" s="1" t="s">
        <v>490</v>
      </c>
      <c r="E2239" s="31" t="s">
        <v>490</v>
      </c>
      <c r="F2239" s="12" t="s">
        <v>658</v>
      </c>
      <c r="G2239" s="6" t="s">
        <v>658</v>
      </c>
      <c r="H2239" s="6" t="s">
        <v>658</v>
      </c>
      <c r="I2239" s="16" t="s">
        <v>658</v>
      </c>
      <c r="J2239" s="12" t="s">
        <v>927</v>
      </c>
      <c r="K2239" s="6" t="s">
        <v>927</v>
      </c>
      <c r="L2239" s="6" t="s">
        <v>927</v>
      </c>
      <c r="M2239" s="16" t="s">
        <v>927</v>
      </c>
    </row>
    <row r="2240" spans="1:13" x14ac:dyDescent="0.3">
      <c r="A2240" s="23" t="s">
        <v>2258</v>
      </c>
      <c r="B2240" s="30" t="s">
        <v>490</v>
      </c>
      <c r="C2240" s="1" t="s">
        <v>490</v>
      </c>
      <c r="D2240" s="1" t="s">
        <v>490</v>
      </c>
      <c r="E2240" s="31" t="s">
        <v>490</v>
      </c>
      <c r="F2240" s="12" t="s">
        <v>658</v>
      </c>
      <c r="G2240" s="6" t="s">
        <v>658</v>
      </c>
      <c r="H2240" s="6" t="s">
        <v>658</v>
      </c>
      <c r="I2240" s="16" t="s">
        <v>658</v>
      </c>
      <c r="J2240" s="12" t="s">
        <v>927</v>
      </c>
      <c r="K2240" s="6" t="s">
        <v>927</v>
      </c>
      <c r="L2240" s="6" t="s">
        <v>927</v>
      </c>
      <c r="M2240" s="16" t="s">
        <v>927</v>
      </c>
    </row>
    <row r="2241" spans="1:13" x14ac:dyDescent="0.3">
      <c r="A2241" s="23" t="s">
        <v>2259</v>
      </c>
      <c r="B2241" s="30" t="s">
        <v>490</v>
      </c>
      <c r="C2241" s="1" t="s">
        <v>490</v>
      </c>
      <c r="D2241" s="1" t="s">
        <v>490</v>
      </c>
      <c r="E2241" s="31" t="s">
        <v>490</v>
      </c>
      <c r="F2241" s="12" t="s">
        <v>658</v>
      </c>
      <c r="G2241" s="6" t="s">
        <v>658</v>
      </c>
      <c r="H2241" s="6" t="s">
        <v>658</v>
      </c>
      <c r="I2241" s="16" t="s">
        <v>658</v>
      </c>
      <c r="J2241" s="12" t="s">
        <v>927</v>
      </c>
      <c r="K2241" s="6" t="s">
        <v>927</v>
      </c>
      <c r="L2241" s="6" t="s">
        <v>927</v>
      </c>
      <c r="M2241" s="16" t="s">
        <v>927</v>
      </c>
    </row>
    <row r="2242" spans="1:13" x14ac:dyDescent="0.3">
      <c r="A2242" s="23" t="s">
        <v>2260</v>
      </c>
      <c r="B2242" s="30" t="s">
        <v>490</v>
      </c>
      <c r="C2242" s="1" t="s">
        <v>490</v>
      </c>
      <c r="D2242" s="1" t="s">
        <v>490</v>
      </c>
      <c r="E2242" s="31" t="s">
        <v>490</v>
      </c>
      <c r="F2242" s="12" t="s">
        <v>658</v>
      </c>
      <c r="G2242" s="6" t="s">
        <v>658</v>
      </c>
      <c r="H2242" s="6" t="s">
        <v>658</v>
      </c>
      <c r="I2242" s="16" t="s">
        <v>658</v>
      </c>
      <c r="J2242" s="12" t="s">
        <v>927</v>
      </c>
      <c r="K2242" s="6" t="s">
        <v>927</v>
      </c>
      <c r="L2242" s="6" t="s">
        <v>927</v>
      </c>
      <c r="M2242" s="16" t="s">
        <v>927</v>
      </c>
    </row>
    <row r="2243" spans="1:13" x14ac:dyDescent="0.3">
      <c r="A2243" s="23" t="s">
        <v>2261</v>
      </c>
      <c r="B2243" s="30" t="s">
        <v>490</v>
      </c>
      <c r="C2243" s="1" t="s">
        <v>490</v>
      </c>
      <c r="D2243" s="1" t="s">
        <v>490</v>
      </c>
      <c r="E2243" s="31" t="s">
        <v>490</v>
      </c>
      <c r="F2243" s="12" t="s">
        <v>658</v>
      </c>
      <c r="G2243" s="6" t="s">
        <v>658</v>
      </c>
      <c r="H2243" s="6" t="s">
        <v>658</v>
      </c>
      <c r="I2243" s="16" t="s">
        <v>658</v>
      </c>
      <c r="J2243" s="12" t="s">
        <v>927</v>
      </c>
      <c r="K2243" s="6" t="s">
        <v>927</v>
      </c>
      <c r="L2243" s="6" t="s">
        <v>927</v>
      </c>
      <c r="M2243" s="16" t="s">
        <v>927</v>
      </c>
    </row>
    <row r="2244" spans="1:13" x14ac:dyDescent="0.3">
      <c r="A2244" s="23" t="s">
        <v>2262</v>
      </c>
      <c r="B2244" s="30" t="s">
        <v>490</v>
      </c>
      <c r="C2244" s="1" t="s">
        <v>490</v>
      </c>
      <c r="D2244" s="1" t="s">
        <v>490</v>
      </c>
      <c r="E2244" s="31" t="s">
        <v>490</v>
      </c>
      <c r="F2244" s="12" t="s">
        <v>658</v>
      </c>
      <c r="G2244" s="6" t="s">
        <v>658</v>
      </c>
      <c r="H2244" s="6" t="s">
        <v>658</v>
      </c>
      <c r="I2244" s="16" t="s">
        <v>658</v>
      </c>
      <c r="J2244" s="12" t="s">
        <v>927</v>
      </c>
      <c r="K2244" s="6" t="s">
        <v>927</v>
      </c>
      <c r="L2244" s="6" t="s">
        <v>927</v>
      </c>
      <c r="M2244" s="16" t="s">
        <v>927</v>
      </c>
    </row>
    <row r="2245" spans="1:13" x14ac:dyDescent="0.3">
      <c r="A2245" s="23" t="s">
        <v>2263</v>
      </c>
      <c r="B2245" s="30" t="s">
        <v>490</v>
      </c>
      <c r="C2245" s="1" t="s">
        <v>490</v>
      </c>
      <c r="D2245" s="1" t="s">
        <v>490</v>
      </c>
      <c r="E2245" s="31" t="s">
        <v>490</v>
      </c>
      <c r="F2245" s="12" t="s">
        <v>658</v>
      </c>
      <c r="G2245" s="6" t="s">
        <v>658</v>
      </c>
      <c r="H2245" s="6" t="s">
        <v>658</v>
      </c>
      <c r="I2245" s="16" t="s">
        <v>658</v>
      </c>
      <c r="J2245" s="12" t="s">
        <v>927</v>
      </c>
      <c r="K2245" s="6" t="s">
        <v>927</v>
      </c>
      <c r="L2245" s="6" t="s">
        <v>927</v>
      </c>
      <c r="M2245" s="16" t="s">
        <v>927</v>
      </c>
    </row>
    <row r="2246" spans="1:13" x14ac:dyDescent="0.3">
      <c r="A2246" s="23" t="s">
        <v>2248</v>
      </c>
      <c r="B2246" s="30" t="s">
        <v>659</v>
      </c>
      <c r="C2246" s="1" t="s">
        <v>659</v>
      </c>
      <c r="D2246" s="1" t="s">
        <v>490</v>
      </c>
      <c r="E2246" s="31" t="s">
        <v>490</v>
      </c>
      <c r="F2246" s="12" t="s">
        <v>659</v>
      </c>
      <c r="G2246" s="6" t="s">
        <v>659</v>
      </c>
      <c r="H2246" s="6" t="s">
        <v>658</v>
      </c>
      <c r="I2246" s="16" t="s">
        <v>490</v>
      </c>
      <c r="J2246" s="12" t="s">
        <v>927</v>
      </c>
      <c r="K2246" s="6" t="s">
        <v>927</v>
      </c>
      <c r="L2246" s="6" t="s">
        <v>927</v>
      </c>
      <c r="M2246" s="16" t="s">
        <v>5</v>
      </c>
    </row>
    <row r="2247" spans="1:13" x14ac:dyDescent="0.3">
      <c r="A2247" s="23" t="s">
        <v>2249</v>
      </c>
      <c r="B2247" s="30" t="s">
        <v>490</v>
      </c>
      <c r="C2247" s="1" t="s">
        <v>490</v>
      </c>
      <c r="D2247" s="1" t="s">
        <v>490</v>
      </c>
      <c r="E2247" s="31" t="s">
        <v>490</v>
      </c>
      <c r="F2247" s="12" t="s">
        <v>658</v>
      </c>
      <c r="G2247" s="6" t="s">
        <v>658</v>
      </c>
      <c r="H2247" s="6" t="s">
        <v>658</v>
      </c>
      <c r="I2247" s="16" t="s">
        <v>490</v>
      </c>
      <c r="J2247" s="12" t="s">
        <v>927</v>
      </c>
      <c r="K2247" s="6" t="s">
        <v>927</v>
      </c>
      <c r="L2247" s="6" t="s">
        <v>927</v>
      </c>
      <c r="M2247" s="16" t="s">
        <v>5</v>
      </c>
    </row>
    <row r="2248" spans="1:13" x14ac:dyDescent="0.3">
      <c r="A2248" s="23" t="s">
        <v>2250</v>
      </c>
      <c r="B2248" s="30" t="s">
        <v>490</v>
      </c>
      <c r="C2248" s="1" t="s">
        <v>490</v>
      </c>
      <c r="D2248" s="1" t="s">
        <v>490</v>
      </c>
      <c r="E2248" s="31" t="s">
        <v>490</v>
      </c>
      <c r="F2248" s="12" t="s">
        <v>658</v>
      </c>
      <c r="G2248" s="6" t="s">
        <v>658</v>
      </c>
      <c r="H2248" s="6" t="s">
        <v>658</v>
      </c>
      <c r="I2248" s="16" t="s">
        <v>490</v>
      </c>
      <c r="J2248" s="12" t="s">
        <v>927</v>
      </c>
      <c r="K2248" s="6" t="s">
        <v>927</v>
      </c>
      <c r="L2248" s="6" t="s">
        <v>927</v>
      </c>
      <c r="M2248" s="16" t="s">
        <v>5</v>
      </c>
    </row>
    <row r="2249" spans="1:13" x14ac:dyDescent="0.3">
      <c r="A2249" s="23" t="s">
        <v>2251</v>
      </c>
      <c r="B2249" s="30" t="s">
        <v>490</v>
      </c>
      <c r="C2249" s="1" t="s">
        <v>490</v>
      </c>
      <c r="D2249" s="1" t="s">
        <v>659</v>
      </c>
      <c r="E2249" s="31" t="s">
        <v>490</v>
      </c>
      <c r="F2249" s="12" t="s">
        <v>658</v>
      </c>
      <c r="G2249" s="6" t="s">
        <v>658</v>
      </c>
      <c r="H2249" s="6" t="s">
        <v>658</v>
      </c>
      <c r="I2249" s="16" t="s">
        <v>490</v>
      </c>
      <c r="J2249" s="12" t="s">
        <v>927</v>
      </c>
      <c r="K2249" s="6" t="s">
        <v>927</v>
      </c>
      <c r="L2249" s="6" t="s">
        <v>928</v>
      </c>
      <c r="M2249" s="16" t="s">
        <v>5</v>
      </c>
    </row>
    <row r="2250" spans="1:13" x14ac:dyDescent="0.3">
      <c r="A2250" s="23" t="s">
        <v>2252</v>
      </c>
      <c r="B2250" s="30" t="s">
        <v>490</v>
      </c>
      <c r="C2250" s="1" t="s">
        <v>490</v>
      </c>
      <c r="D2250" s="1" t="s">
        <v>490</v>
      </c>
      <c r="E2250" s="31" t="s">
        <v>490</v>
      </c>
      <c r="F2250" s="12" t="s">
        <v>658</v>
      </c>
      <c r="G2250" s="6" t="s">
        <v>658</v>
      </c>
      <c r="H2250" s="6" t="s">
        <v>658</v>
      </c>
      <c r="I2250" s="16" t="s">
        <v>490</v>
      </c>
      <c r="J2250" s="12" t="s">
        <v>927</v>
      </c>
      <c r="K2250" s="6" t="s">
        <v>927</v>
      </c>
      <c r="L2250" s="6" t="s">
        <v>927</v>
      </c>
      <c r="M2250" s="16" t="s">
        <v>5</v>
      </c>
    </row>
    <row r="2251" spans="1:13" x14ac:dyDescent="0.3">
      <c r="A2251" s="23" t="s">
        <v>2253</v>
      </c>
      <c r="B2251" s="30" t="s">
        <v>490</v>
      </c>
      <c r="C2251" s="1" t="s">
        <v>490</v>
      </c>
      <c r="D2251" s="1" t="s">
        <v>490</v>
      </c>
      <c r="E2251" s="31" t="s">
        <v>490</v>
      </c>
      <c r="F2251" s="12" t="s">
        <v>658</v>
      </c>
      <c r="G2251" s="6" t="s">
        <v>658</v>
      </c>
      <c r="H2251" s="6" t="s">
        <v>658</v>
      </c>
      <c r="I2251" s="16" t="s">
        <v>490</v>
      </c>
      <c r="J2251" s="12" t="s">
        <v>927</v>
      </c>
      <c r="K2251" s="6" t="s">
        <v>927</v>
      </c>
      <c r="L2251" s="6" t="s">
        <v>927</v>
      </c>
      <c r="M2251" s="16" t="s">
        <v>5</v>
      </c>
    </row>
    <row r="2252" spans="1:13" x14ac:dyDescent="0.3">
      <c r="A2252" s="23" t="s">
        <v>2254</v>
      </c>
      <c r="B2252" s="30" t="s">
        <v>490</v>
      </c>
      <c r="C2252" s="1" t="s">
        <v>490</v>
      </c>
      <c r="D2252" s="1" t="s">
        <v>490</v>
      </c>
      <c r="E2252" s="31" t="s">
        <v>490</v>
      </c>
      <c r="F2252" s="12" t="s">
        <v>658</v>
      </c>
      <c r="G2252" s="6" t="s">
        <v>658</v>
      </c>
      <c r="H2252" s="6" t="s">
        <v>658</v>
      </c>
      <c r="I2252" s="16" t="s">
        <v>490</v>
      </c>
      <c r="J2252" s="12" t="s">
        <v>927</v>
      </c>
      <c r="K2252" s="6" t="s">
        <v>927</v>
      </c>
      <c r="L2252" s="6" t="s">
        <v>927</v>
      </c>
      <c r="M2252" s="16" t="s">
        <v>5</v>
      </c>
    </row>
    <row r="2253" spans="1:13" x14ac:dyDescent="0.3">
      <c r="A2253" s="23" t="s">
        <v>2255</v>
      </c>
      <c r="B2253" s="30" t="s">
        <v>490</v>
      </c>
      <c r="C2253" s="1" t="s">
        <v>490</v>
      </c>
      <c r="D2253" s="1" t="s">
        <v>490</v>
      </c>
      <c r="E2253" s="31" t="s">
        <v>490</v>
      </c>
      <c r="F2253" s="12" t="s">
        <v>658</v>
      </c>
      <c r="G2253" s="6" t="s">
        <v>658</v>
      </c>
      <c r="H2253" s="6" t="s">
        <v>658</v>
      </c>
      <c r="I2253" s="16" t="s">
        <v>490</v>
      </c>
      <c r="J2253" s="12" t="s">
        <v>927</v>
      </c>
      <c r="K2253" s="6" t="s">
        <v>927</v>
      </c>
      <c r="L2253" s="6" t="s">
        <v>927</v>
      </c>
      <c r="M2253" s="16" t="s">
        <v>5</v>
      </c>
    </row>
    <row r="2254" spans="1:13" x14ac:dyDescent="0.3">
      <c r="A2254" s="23" t="s">
        <v>2264</v>
      </c>
      <c r="B2254" s="30" t="s">
        <v>490</v>
      </c>
      <c r="C2254" s="1" t="s">
        <v>490</v>
      </c>
      <c r="D2254" s="1" t="s">
        <v>490</v>
      </c>
      <c r="E2254" s="31" t="s">
        <v>490</v>
      </c>
      <c r="F2254" s="12" t="s">
        <v>658</v>
      </c>
      <c r="G2254" s="6" t="s">
        <v>658</v>
      </c>
      <c r="H2254" s="6" t="s">
        <v>658</v>
      </c>
      <c r="I2254" s="16" t="s">
        <v>658</v>
      </c>
      <c r="J2254" s="12" t="s">
        <v>927</v>
      </c>
      <c r="K2254" s="6" t="s">
        <v>927</v>
      </c>
      <c r="L2254" s="6" t="s">
        <v>927</v>
      </c>
      <c r="M2254" s="16" t="s">
        <v>927</v>
      </c>
    </row>
    <row r="2255" spans="1:13" x14ac:dyDescent="0.3">
      <c r="A2255" s="23" t="s">
        <v>2265</v>
      </c>
      <c r="B2255" s="30" t="s">
        <v>490</v>
      </c>
      <c r="C2255" s="1" t="s">
        <v>490</v>
      </c>
      <c r="D2255" s="1" t="s">
        <v>490</v>
      </c>
      <c r="E2255" s="31" t="s">
        <v>490</v>
      </c>
      <c r="F2255" s="12" t="s">
        <v>658</v>
      </c>
      <c r="G2255" s="6" t="s">
        <v>658</v>
      </c>
      <c r="H2255" s="6" t="s">
        <v>658</v>
      </c>
      <c r="I2255" s="16" t="s">
        <v>658</v>
      </c>
      <c r="J2255" s="12" t="s">
        <v>927</v>
      </c>
      <c r="K2255" s="6" t="s">
        <v>927</v>
      </c>
      <c r="L2255" s="6" t="s">
        <v>927</v>
      </c>
      <c r="M2255" s="16" t="s">
        <v>927</v>
      </c>
    </row>
    <row r="2256" spans="1:13" x14ac:dyDescent="0.3">
      <c r="A2256" s="23" t="s">
        <v>2266</v>
      </c>
      <c r="B2256" s="30" t="s">
        <v>490</v>
      </c>
      <c r="C2256" s="1" t="s">
        <v>490</v>
      </c>
      <c r="D2256" s="1" t="s">
        <v>490</v>
      </c>
      <c r="E2256" s="31" t="s">
        <v>490</v>
      </c>
      <c r="F2256" s="12" t="s">
        <v>658</v>
      </c>
      <c r="G2256" s="6" t="s">
        <v>658</v>
      </c>
      <c r="H2256" s="6" t="s">
        <v>658</v>
      </c>
      <c r="I2256" s="16" t="s">
        <v>658</v>
      </c>
      <c r="J2256" s="12" t="s">
        <v>927</v>
      </c>
      <c r="K2256" s="6" t="s">
        <v>927</v>
      </c>
      <c r="L2256" s="6" t="s">
        <v>927</v>
      </c>
      <c r="M2256" s="16" t="s">
        <v>927</v>
      </c>
    </row>
    <row r="2257" spans="1:13" x14ac:dyDescent="0.3">
      <c r="A2257" s="23" t="s">
        <v>2267</v>
      </c>
      <c r="B2257" s="30" t="s">
        <v>490</v>
      </c>
      <c r="C2257" s="1" t="s">
        <v>659</v>
      </c>
      <c r="D2257" s="1" t="s">
        <v>490</v>
      </c>
      <c r="E2257" s="31" t="s">
        <v>490</v>
      </c>
      <c r="F2257" s="12" t="s">
        <v>658</v>
      </c>
      <c r="G2257" s="6" t="s">
        <v>659</v>
      </c>
      <c r="H2257" s="6" t="s">
        <v>658</v>
      </c>
      <c r="I2257" s="16" t="s">
        <v>658</v>
      </c>
      <c r="J2257" s="12" t="s">
        <v>927</v>
      </c>
      <c r="K2257" s="6" t="s">
        <v>927</v>
      </c>
      <c r="L2257" s="6" t="s">
        <v>927</v>
      </c>
      <c r="M2257" s="16" t="s">
        <v>927</v>
      </c>
    </row>
    <row r="2258" spans="1:13" x14ac:dyDescent="0.3">
      <c r="A2258" s="23" t="s">
        <v>2268</v>
      </c>
      <c r="B2258" s="30" t="s">
        <v>490</v>
      </c>
      <c r="C2258" s="1" t="s">
        <v>490</v>
      </c>
      <c r="D2258" s="1" t="s">
        <v>490</v>
      </c>
      <c r="E2258" s="31" t="s">
        <v>490</v>
      </c>
      <c r="F2258" s="12" t="s">
        <v>658</v>
      </c>
      <c r="G2258" s="6" t="s">
        <v>658</v>
      </c>
      <c r="H2258" s="6" t="s">
        <v>658</v>
      </c>
      <c r="I2258" s="16" t="s">
        <v>658</v>
      </c>
      <c r="J2258" s="12" t="s">
        <v>927</v>
      </c>
      <c r="K2258" s="6" t="s">
        <v>927</v>
      </c>
      <c r="L2258" s="6" t="s">
        <v>927</v>
      </c>
      <c r="M2258" s="16" t="s">
        <v>927</v>
      </c>
    </row>
    <row r="2259" spans="1:13" x14ac:dyDescent="0.3">
      <c r="A2259" s="23" t="s">
        <v>2269</v>
      </c>
      <c r="B2259" s="30" t="s">
        <v>490</v>
      </c>
      <c r="C2259" s="1" t="s">
        <v>490</v>
      </c>
      <c r="D2259" s="1" t="s">
        <v>490</v>
      </c>
      <c r="E2259" s="31" t="s">
        <v>490</v>
      </c>
      <c r="F2259" s="12" t="s">
        <v>658</v>
      </c>
      <c r="G2259" s="6" t="s">
        <v>658</v>
      </c>
      <c r="H2259" s="6" t="s">
        <v>658</v>
      </c>
      <c r="I2259" s="16" t="s">
        <v>658</v>
      </c>
      <c r="J2259" s="12" t="s">
        <v>927</v>
      </c>
      <c r="K2259" s="6" t="s">
        <v>927</v>
      </c>
      <c r="L2259" s="6" t="s">
        <v>927</v>
      </c>
      <c r="M2259" s="16" t="s">
        <v>927</v>
      </c>
    </row>
    <row r="2260" spans="1:13" x14ac:dyDescent="0.3">
      <c r="A2260" s="22" t="s">
        <v>2285</v>
      </c>
      <c r="B2260" s="30" t="s">
        <v>490</v>
      </c>
      <c r="C2260" s="1" t="s">
        <v>490</v>
      </c>
      <c r="D2260" s="1" t="s">
        <v>490</v>
      </c>
      <c r="E2260" s="31" t="s">
        <v>490</v>
      </c>
      <c r="F2260" s="12" t="s">
        <v>658</v>
      </c>
      <c r="G2260" s="6" t="s">
        <v>658</v>
      </c>
      <c r="H2260" s="6" t="s">
        <v>658</v>
      </c>
      <c r="I2260" s="16" t="s">
        <v>658</v>
      </c>
      <c r="J2260" s="12" t="s">
        <v>927</v>
      </c>
      <c r="K2260" s="6" t="s">
        <v>927</v>
      </c>
      <c r="L2260" s="6" t="s">
        <v>927</v>
      </c>
      <c r="M2260" s="16" t="s">
        <v>927</v>
      </c>
    </row>
    <row r="2261" spans="1:13" x14ac:dyDescent="0.3">
      <c r="A2261" s="23" t="s">
        <v>2270</v>
      </c>
      <c r="B2261" s="30" t="s">
        <v>490</v>
      </c>
      <c r="C2261" s="1" t="s">
        <v>490</v>
      </c>
      <c r="D2261" s="1" t="s">
        <v>490</v>
      </c>
      <c r="E2261" s="31" t="s">
        <v>490</v>
      </c>
      <c r="F2261" s="12" t="s">
        <v>658</v>
      </c>
      <c r="G2261" s="6" t="s">
        <v>658</v>
      </c>
      <c r="H2261" s="6" t="s">
        <v>658</v>
      </c>
      <c r="I2261" s="16" t="s">
        <v>658</v>
      </c>
      <c r="J2261" s="12" t="s">
        <v>927</v>
      </c>
      <c r="K2261" s="6" t="s">
        <v>927</v>
      </c>
      <c r="L2261" s="6" t="s">
        <v>927</v>
      </c>
      <c r="M2261" s="16" t="s">
        <v>927</v>
      </c>
    </row>
    <row r="2262" spans="1:13" x14ac:dyDescent="0.3">
      <c r="A2262" s="22" t="s">
        <v>2286</v>
      </c>
      <c r="B2262" s="30" t="s">
        <v>490</v>
      </c>
      <c r="C2262" s="1" t="s">
        <v>490</v>
      </c>
      <c r="D2262" s="1" t="s">
        <v>490</v>
      </c>
      <c r="E2262" s="31" t="s">
        <v>490</v>
      </c>
      <c r="F2262" s="12" t="s">
        <v>658</v>
      </c>
      <c r="G2262" s="6" t="s">
        <v>658</v>
      </c>
      <c r="H2262" s="6" t="s">
        <v>658</v>
      </c>
      <c r="I2262" s="16" t="s">
        <v>658</v>
      </c>
      <c r="J2262" s="12" t="s">
        <v>927</v>
      </c>
      <c r="K2262" s="6" t="s">
        <v>927</v>
      </c>
      <c r="L2262" s="6" t="s">
        <v>927</v>
      </c>
      <c r="M2262" s="16" t="s">
        <v>927</v>
      </c>
    </row>
    <row r="2263" spans="1:13" x14ac:dyDescent="0.3">
      <c r="A2263" s="23" t="s">
        <v>2271</v>
      </c>
      <c r="B2263" s="30" t="s">
        <v>490</v>
      </c>
      <c r="C2263" s="1" t="s">
        <v>490</v>
      </c>
      <c r="D2263" s="1" t="s">
        <v>490</v>
      </c>
      <c r="E2263" s="31" t="s">
        <v>490</v>
      </c>
      <c r="F2263" s="12" t="s">
        <v>658</v>
      </c>
      <c r="G2263" s="6" t="s">
        <v>658</v>
      </c>
      <c r="H2263" s="6" t="s">
        <v>658</v>
      </c>
      <c r="I2263" s="16" t="s">
        <v>658</v>
      </c>
      <c r="J2263" s="12" t="s">
        <v>927</v>
      </c>
      <c r="K2263" s="6" t="s">
        <v>927</v>
      </c>
      <c r="L2263" s="6" t="s">
        <v>927</v>
      </c>
      <c r="M2263" s="16" t="s">
        <v>927</v>
      </c>
    </row>
    <row r="2264" spans="1:13" x14ac:dyDescent="0.3">
      <c r="A2264" s="23" t="s">
        <v>2272</v>
      </c>
      <c r="B2264" s="30" t="s">
        <v>490</v>
      </c>
      <c r="C2264" s="1" t="s">
        <v>659</v>
      </c>
      <c r="D2264" s="1" t="s">
        <v>490</v>
      </c>
      <c r="E2264" s="31" t="s">
        <v>490</v>
      </c>
      <c r="F2264" s="12" t="s">
        <v>658</v>
      </c>
      <c r="G2264" s="6" t="s">
        <v>659</v>
      </c>
      <c r="H2264" s="6" t="s">
        <v>658</v>
      </c>
      <c r="I2264" s="16" t="s">
        <v>658</v>
      </c>
      <c r="J2264" s="12" t="s">
        <v>927</v>
      </c>
      <c r="K2264" s="6" t="s">
        <v>927</v>
      </c>
      <c r="L2264" s="6" t="s">
        <v>927</v>
      </c>
      <c r="M2264" s="16" t="s">
        <v>927</v>
      </c>
    </row>
    <row r="2265" spans="1:13" x14ac:dyDescent="0.3">
      <c r="A2265" s="23" t="s">
        <v>2273</v>
      </c>
      <c r="B2265" s="30" t="s">
        <v>490</v>
      </c>
      <c r="C2265" s="1" t="s">
        <v>490</v>
      </c>
      <c r="D2265" s="1" t="s">
        <v>490</v>
      </c>
      <c r="E2265" s="31" t="s">
        <v>490</v>
      </c>
      <c r="F2265" s="12" t="s">
        <v>658</v>
      </c>
      <c r="G2265" s="6" t="s">
        <v>658</v>
      </c>
      <c r="H2265" s="6" t="s">
        <v>658</v>
      </c>
      <c r="I2265" s="16" t="s">
        <v>658</v>
      </c>
      <c r="J2265" s="12" t="s">
        <v>927</v>
      </c>
      <c r="K2265" s="6" t="s">
        <v>927</v>
      </c>
      <c r="L2265" s="6" t="s">
        <v>927</v>
      </c>
      <c r="M2265" s="16" t="s">
        <v>927</v>
      </c>
    </row>
    <row r="2266" spans="1:13" x14ac:dyDescent="0.3">
      <c r="A2266" s="23" t="s">
        <v>2274</v>
      </c>
      <c r="B2266" s="30" t="s">
        <v>490</v>
      </c>
      <c r="C2266" s="1" t="s">
        <v>490</v>
      </c>
      <c r="D2266" s="1" t="s">
        <v>490</v>
      </c>
      <c r="E2266" s="31" t="s">
        <v>490</v>
      </c>
      <c r="F2266" s="12" t="s">
        <v>658</v>
      </c>
      <c r="G2266" s="6" t="s">
        <v>658</v>
      </c>
      <c r="H2266" s="6" t="s">
        <v>658</v>
      </c>
      <c r="I2266" s="16" t="s">
        <v>658</v>
      </c>
      <c r="J2266" s="12" t="s">
        <v>927</v>
      </c>
      <c r="K2266" s="6" t="s">
        <v>927</v>
      </c>
      <c r="L2266" s="6" t="s">
        <v>927</v>
      </c>
      <c r="M2266" s="16" t="s">
        <v>927</v>
      </c>
    </row>
    <row r="2267" spans="1:13" x14ac:dyDescent="0.3">
      <c r="A2267" s="23" t="s">
        <v>2275</v>
      </c>
      <c r="B2267" s="30" t="s">
        <v>490</v>
      </c>
      <c r="C2267" s="1" t="s">
        <v>490</v>
      </c>
      <c r="D2267" s="1" t="s">
        <v>490</v>
      </c>
      <c r="E2267" s="31" t="s">
        <v>490</v>
      </c>
      <c r="F2267" s="12" t="s">
        <v>658</v>
      </c>
      <c r="G2267" s="6" t="s">
        <v>658</v>
      </c>
      <c r="H2267" s="6" t="s">
        <v>658</v>
      </c>
      <c r="I2267" s="16" t="s">
        <v>658</v>
      </c>
      <c r="J2267" s="12" t="s">
        <v>927</v>
      </c>
      <c r="K2267" s="6" t="s">
        <v>927</v>
      </c>
      <c r="L2267" s="6" t="s">
        <v>927</v>
      </c>
      <c r="M2267" s="16" t="s">
        <v>927</v>
      </c>
    </row>
    <row r="2268" spans="1:13" x14ac:dyDescent="0.3">
      <c r="A2268" s="22" t="s">
        <v>2287</v>
      </c>
      <c r="B2268" s="30" t="s">
        <v>490</v>
      </c>
      <c r="C2268" s="1" t="s">
        <v>490</v>
      </c>
      <c r="D2268" s="1" t="s">
        <v>490</v>
      </c>
      <c r="E2268" s="31" t="s">
        <v>490</v>
      </c>
      <c r="F2268" s="12" t="s">
        <v>658</v>
      </c>
      <c r="G2268" s="6" t="s">
        <v>658</v>
      </c>
      <c r="H2268" s="6" t="s">
        <v>658</v>
      </c>
      <c r="I2268" s="16" t="s">
        <v>658</v>
      </c>
      <c r="J2268" s="12" t="s">
        <v>927</v>
      </c>
      <c r="K2268" s="6" t="s">
        <v>927</v>
      </c>
      <c r="L2268" s="6" t="s">
        <v>927</v>
      </c>
      <c r="M2268" s="16" t="s">
        <v>927</v>
      </c>
    </row>
    <row r="2269" spans="1:13" x14ac:dyDescent="0.3">
      <c r="A2269" s="23" t="s">
        <v>2276</v>
      </c>
      <c r="B2269" s="30" t="s">
        <v>490</v>
      </c>
      <c r="C2269" s="1" t="s">
        <v>490</v>
      </c>
      <c r="D2269" s="1" t="s">
        <v>490</v>
      </c>
      <c r="E2269" s="31" t="s">
        <v>490</v>
      </c>
      <c r="F2269" s="12" t="s">
        <v>658</v>
      </c>
      <c r="G2269" s="6" t="s">
        <v>658</v>
      </c>
      <c r="H2269" s="6" t="s">
        <v>658</v>
      </c>
      <c r="I2269" s="16" t="s">
        <v>658</v>
      </c>
      <c r="J2269" s="12" t="s">
        <v>927</v>
      </c>
      <c r="K2269" s="6" t="s">
        <v>927</v>
      </c>
      <c r="L2269" s="6" t="s">
        <v>927</v>
      </c>
      <c r="M2269" s="16" t="s">
        <v>927</v>
      </c>
    </row>
    <row r="2270" spans="1:13" x14ac:dyDescent="0.3">
      <c r="A2270" s="23" t="s">
        <v>2277</v>
      </c>
      <c r="B2270" s="30" t="s">
        <v>490</v>
      </c>
      <c r="C2270" s="1" t="s">
        <v>659</v>
      </c>
      <c r="D2270" s="1" t="s">
        <v>490</v>
      </c>
      <c r="E2270" s="31" t="s">
        <v>490</v>
      </c>
      <c r="F2270" s="12" t="s">
        <v>490</v>
      </c>
      <c r="G2270" s="6" t="s">
        <v>490</v>
      </c>
      <c r="H2270" s="6" t="s">
        <v>490</v>
      </c>
      <c r="I2270" s="16" t="s">
        <v>658</v>
      </c>
      <c r="J2270" s="12" t="s">
        <v>5</v>
      </c>
      <c r="K2270" s="6" t="s">
        <v>5</v>
      </c>
      <c r="L2270" s="6" t="s">
        <v>5</v>
      </c>
      <c r="M2270" s="16" t="s">
        <v>927</v>
      </c>
    </row>
    <row r="2271" spans="1:13" x14ac:dyDescent="0.3">
      <c r="A2271" s="23" t="s">
        <v>2278</v>
      </c>
      <c r="B2271" s="30" t="s">
        <v>490</v>
      </c>
      <c r="C2271" s="1" t="s">
        <v>490</v>
      </c>
      <c r="D2271" s="1" t="s">
        <v>490</v>
      </c>
      <c r="E2271" s="31" t="s">
        <v>490</v>
      </c>
      <c r="F2271" s="12" t="s">
        <v>658</v>
      </c>
      <c r="G2271" s="6" t="s">
        <v>658</v>
      </c>
      <c r="H2271" s="6" t="s">
        <v>658</v>
      </c>
      <c r="I2271" s="16" t="s">
        <v>658</v>
      </c>
      <c r="J2271" s="12" t="s">
        <v>927</v>
      </c>
      <c r="K2271" s="6" t="s">
        <v>927</v>
      </c>
      <c r="L2271" s="6" t="s">
        <v>927</v>
      </c>
      <c r="M2271" s="16" t="s">
        <v>927</v>
      </c>
    </row>
    <row r="2272" spans="1:13" x14ac:dyDescent="0.3">
      <c r="A2272" s="23" t="s">
        <v>2279</v>
      </c>
      <c r="B2272" s="30" t="s">
        <v>490</v>
      </c>
      <c r="C2272" s="1" t="s">
        <v>490</v>
      </c>
      <c r="D2272" s="1" t="s">
        <v>490</v>
      </c>
      <c r="E2272" s="31" t="s">
        <v>490</v>
      </c>
      <c r="F2272" s="12" t="s">
        <v>658</v>
      </c>
      <c r="G2272" s="6" t="s">
        <v>658</v>
      </c>
      <c r="H2272" s="6" t="s">
        <v>658</v>
      </c>
      <c r="I2272" s="16" t="s">
        <v>658</v>
      </c>
      <c r="J2272" s="12" t="s">
        <v>927</v>
      </c>
      <c r="K2272" s="6" t="s">
        <v>927</v>
      </c>
      <c r="L2272" s="6" t="s">
        <v>927</v>
      </c>
      <c r="M2272" s="16" t="s">
        <v>927</v>
      </c>
    </row>
    <row r="2273" spans="1:13" x14ac:dyDescent="0.3">
      <c r="A2273" s="23" t="s">
        <v>2280</v>
      </c>
      <c r="B2273" s="30" t="s">
        <v>490</v>
      </c>
      <c r="C2273" s="1" t="s">
        <v>490</v>
      </c>
      <c r="D2273" s="1" t="s">
        <v>490</v>
      </c>
      <c r="E2273" s="31" t="s">
        <v>490</v>
      </c>
      <c r="F2273" s="12" t="s">
        <v>658</v>
      </c>
      <c r="G2273" s="6" t="s">
        <v>658</v>
      </c>
      <c r="H2273" s="6" t="s">
        <v>658</v>
      </c>
      <c r="I2273" s="16" t="s">
        <v>658</v>
      </c>
      <c r="J2273" s="12" t="s">
        <v>927</v>
      </c>
      <c r="K2273" s="6" t="s">
        <v>927</v>
      </c>
      <c r="L2273" s="6" t="s">
        <v>927</v>
      </c>
      <c r="M2273" s="16" t="s">
        <v>927</v>
      </c>
    </row>
    <row r="2274" spans="1:13" x14ac:dyDescent="0.3">
      <c r="A2274" s="23" t="s">
        <v>2281</v>
      </c>
      <c r="B2274" s="30" t="s">
        <v>490</v>
      </c>
      <c r="C2274" s="1" t="s">
        <v>490</v>
      </c>
      <c r="D2274" s="1" t="s">
        <v>490</v>
      </c>
      <c r="E2274" s="31" t="s">
        <v>490</v>
      </c>
      <c r="F2274" s="12" t="s">
        <v>658</v>
      </c>
      <c r="G2274" s="6" t="s">
        <v>658</v>
      </c>
      <c r="H2274" s="6" t="s">
        <v>658</v>
      </c>
      <c r="I2274" s="16" t="s">
        <v>658</v>
      </c>
      <c r="J2274" s="12" t="s">
        <v>927</v>
      </c>
      <c r="K2274" s="6" t="s">
        <v>927</v>
      </c>
      <c r="L2274" s="6" t="s">
        <v>927</v>
      </c>
      <c r="M2274" s="16" t="s">
        <v>927</v>
      </c>
    </row>
    <row r="2275" spans="1:13" x14ac:dyDescent="0.3">
      <c r="A2275" s="23" t="s">
        <v>2282</v>
      </c>
      <c r="B2275" s="30" t="s">
        <v>490</v>
      </c>
      <c r="C2275" s="1" t="s">
        <v>490</v>
      </c>
      <c r="D2275" s="1" t="s">
        <v>490</v>
      </c>
      <c r="E2275" s="31" t="s">
        <v>490</v>
      </c>
      <c r="F2275" s="12" t="s">
        <v>658</v>
      </c>
      <c r="G2275" s="6" t="s">
        <v>658</v>
      </c>
      <c r="H2275" s="6" t="s">
        <v>658</v>
      </c>
      <c r="I2275" s="16" t="s">
        <v>658</v>
      </c>
      <c r="J2275" s="12" t="s">
        <v>927</v>
      </c>
      <c r="K2275" s="6" t="s">
        <v>927</v>
      </c>
      <c r="L2275" s="6" t="s">
        <v>927</v>
      </c>
      <c r="M2275" s="16" t="s">
        <v>927</v>
      </c>
    </row>
    <row r="2276" spans="1:13" x14ac:dyDescent="0.3">
      <c r="A2276" s="23" t="s">
        <v>2283</v>
      </c>
      <c r="B2276" s="30" t="s">
        <v>490</v>
      </c>
      <c r="C2276" s="1" t="s">
        <v>490</v>
      </c>
      <c r="D2276" s="1" t="s">
        <v>490</v>
      </c>
      <c r="E2276" s="31" t="s">
        <v>490</v>
      </c>
      <c r="F2276" s="12" t="s">
        <v>658</v>
      </c>
      <c r="G2276" s="6" t="s">
        <v>658</v>
      </c>
      <c r="H2276" s="6" t="s">
        <v>658</v>
      </c>
      <c r="I2276" s="16" t="s">
        <v>658</v>
      </c>
      <c r="J2276" s="12" t="s">
        <v>927</v>
      </c>
      <c r="K2276" s="6" t="s">
        <v>927</v>
      </c>
      <c r="L2276" s="6" t="s">
        <v>927</v>
      </c>
      <c r="M2276" s="16" t="s">
        <v>927</v>
      </c>
    </row>
    <row r="2277" spans="1:13" x14ac:dyDescent="0.3">
      <c r="A2277" s="23" t="s">
        <v>2284</v>
      </c>
      <c r="B2277" s="30" t="s">
        <v>490</v>
      </c>
      <c r="C2277" s="1" t="s">
        <v>490</v>
      </c>
      <c r="D2277" s="1" t="s">
        <v>490</v>
      </c>
      <c r="E2277" s="31" t="s">
        <v>659</v>
      </c>
      <c r="F2277" s="12" t="s">
        <v>658</v>
      </c>
      <c r="G2277" s="6" t="s">
        <v>658</v>
      </c>
      <c r="H2277" s="6" t="s">
        <v>658</v>
      </c>
      <c r="I2277" s="16" t="s">
        <v>659</v>
      </c>
      <c r="J2277" s="12" t="s">
        <v>927</v>
      </c>
      <c r="K2277" s="6" t="s">
        <v>927</v>
      </c>
      <c r="L2277" s="6" t="s">
        <v>927</v>
      </c>
      <c r="M2277" s="16" t="s">
        <v>927</v>
      </c>
    </row>
    <row r="2278" spans="1:13" x14ac:dyDescent="0.3">
      <c r="A2278" s="22" t="s">
        <v>2298</v>
      </c>
      <c r="B2278" s="30" t="s">
        <v>490</v>
      </c>
      <c r="C2278" s="1" t="s">
        <v>490</v>
      </c>
      <c r="D2278" s="1" t="s">
        <v>490</v>
      </c>
      <c r="E2278" s="31" t="s">
        <v>490</v>
      </c>
      <c r="F2278" s="12" t="s">
        <v>658</v>
      </c>
      <c r="G2278" s="6" t="s">
        <v>658</v>
      </c>
      <c r="H2278" s="6" t="s">
        <v>658</v>
      </c>
      <c r="I2278" s="16" t="s">
        <v>658</v>
      </c>
      <c r="J2278" s="12" t="s">
        <v>927</v>
      </c>
      <c r="K2278" s="6" t="s">
        <v>927</v>
      </c>
      <c r="L2278" s="6" t="s">
        <v>927</v>
      </c>
      <c r="M2278" s="16" t="s">
        <v>927</v>
      </c>
    </row>
    <row r="2279" spans="1:13" x14ac:dyDescent="0.3">
      <c r="A2279" s="22" t="s">
        <v>2288</v>
      </c>
      <c r="B2279" s="30" t="s">
        <v>490</v>
      </c>
      <c r="C2279" s="1" t="s">
        <v>490</v>
      </c>
      <c r="D2279" s="1" t="s">
        <v>490</v>
      </c>
      <c r="E2279" s="31" t="s">
        <v>490</v>
      </c>
      <c r="F2279" s="12" t="s">
        <v>658</v>
      </c>
      <c r="G2279" s="6" t="s">
        <v>658</v>
      </c>
      <c r="H2279" s="6" t="s">
        <v>658</v>
      </c>
      <c r="I2279" s="16" t="s">
        <v>658</v>
      </c>
      <c r="J2279" s="12" t="s">
        <v>927</v>
      </c>
      <c r="K2279" s="6" t="s">
        <v>927</v>
      </c>
      <c r="L2279" s="6" t="s">
        <v>927</v>
      </c>
      <c r="M2279" s="16" t="s">
        <v>927</v>
      </c>
    </row>
    <row r="2280" spans="1:13" x14ac:dyDescent="0.3">
      <c r="A2280" s="22" t="s">
        <v>2289</v>
      </c>
      <c r="B2280" s="30" t="s">
        <v>490</v>
      </c>
      <c r="C2280" s="1" t="s">
        <v>490</v>
      </c>
      <c r="D2280" s="1" t="s">
        <v>490</v>
      </c>
      <c r="E2280" s="31" t="s">
        <v>490</v>
      </c>
      <c r="F2280" s="12" t="s">
        <v>658</v>
      </c>
      <c r="G2280" s="6" t="s">
        <v>658</v>
      </c>
      <c r="H2280" s="6" t="s">
        <v>658</v>
      </c>
      <c r="I2280" s="16" t="s">
        <v>490</v>
      </c>
      <c r="J2280" s="12" t="s">
        <v>927</v>
      </c>
      <c r="K2280" s="6" t="s">
        <v>927</v>
      </c>
      <c r="L2280" s="6" t="s">
        <v>927</v>
      </c>
      <c r="M2280" s="16" t="s">
        <v>5</v>
      </c>
    </row>
    <row r="2281" spans="1:13" x14ac:dyDescent="0.3">
      <c r="A2281" s="22" t="s">
        <v>2290</v>
      </c>
      <c r="B2281" s="30" t="s">
        <v>490</v>
      </c>
      <c r="C2281" s="1" t="s">
        <v>490</v>
      </c>
      <c r="D2281" s="1" t="s">
        <v>490</v>
      </c>
      <c r="E2281" s="31" t="s">
        <v>490</v>
      </c>
      <c r="F2281" s="12" t="s">
        <v>658</v>
      </c>
      <c r="G2281" s="6" t="s">
        <v>658</v>
      </c>
      <c r="H2281" s="6" t="s">
        <v>658</v>
      </c>
      <c r="I2281" s="16" t="s">
        <v>490</v>
      </c>
      <c r="J2281" s="12" t="s">
        <v>927</v>
      </c>
      <c r="K2281" s="6" t="s">
        <v>927</v>
      </c>
      <c r="L2281" s="6" t="s">
        <v>927</v>
      </c>
      <c r="M2281" s="16" t="s">
        <v>5</v>
      </c>
    </row>
    <row r="2282" spans="1:13" x14ac:dyDescent="0.3">
      <c r="A2282" s="22" t="s">
        <v>2291</v>
      </c>
      <c r="B2282" s="30" t="s">
        <v>490</v>
      </c>
      <c r="C2282" s="1" t="s">
        <v>490</v>
      </c>
      <c r="D2282" s="1" t="s">
        <v>490</v>
      </c>
      <c r="E2282" s="31" t="s">
        <v>490</v>
      </c>
      <c r="F2282" s="12" t="s">
        <v>658</v>
      </c>
      <c r="G2282" s="6" t="s">
        <v>658</v>
      </c>
      <c r="H2282" s="6" t="s">
        <v>658</v>
      </c>
      <c r="I2282" s="16" t="s">
        <v>490</v>
      </c>
      <c r="J2282" s="12" t="s">
        <v>927</v>
      </c>
      <c r="K2282" s="6" t="s">
        <v>927</v>
      </c>
      <c r="L2282" s="6" t="s">
        <v>927</v>
      </c>
      <c r="M2282" s="16" t="s">
        <v>5</v>
      </c>
    </row>
    <row r="2283" spans="1:13" x14ac:dyDescent="0.3">
      <c r="A2283" s="22" t="s">
        <v>2292</v>
      </c>
      <c r="B2283" s="30" t="s">
        <v>490</v>
      </c>
      <c r="C2283" s="1" t="s">
        <v>490</v>
      </c>
      <c r="D2283" s="1" t="s">
        <v>490</v>
      </c>
      <c r="E2283" s="31" t="s">
        <v>490</v>
      </c>
      <c r="F2283" s="12" t="s">
        <v>658</v>
      </c>
      <c r="G2283" s="6" t="s">
        <v>658</v>
      </c>
      <c r="H2283" s="6" t="s">
        <v>658</v>
      </c>
      <c r="I2283" s="16" t="s">
        <v>490</v>
      </c>
      <c r="J2283" s="12" t="s">
        <v>927</v>
      </c>
      <c r="K2283" s="6" t="s">
        <v>927</v>
      </c>
      <c r="L2283" s="6" t="s">
        <v>927</v>
      </c>
      <c r="M2283" s="16" t="s">
        <v>5</v>
      </c>
    </row>
    <row r="2284" spans="1:13" x14ac:dyDescent="0.3">
      <c r="A2284" s="22" t="s">
        <v>2293</v>
      </c>
      <c r="B2284" s="30" t="s">
        <v>490</v>
      </c>
      <c r="C2284" s="1" t="s">
        <v>490</v>
      </c>
      <c r="D2284" s="1" t="s">
        <v>490</v>
      </c>
      <c r="E2284" s="31" t="s">
        <v>490</v>
      </c>
      <c r="F2284" s="12" t="s">
        <v>658</v>
      </c>
      <c r="G2284" s="6" t="s">
        <v>658</v>
      </c>
      <c r="H2284" s="6" t="s">
        <v>658</v>
      </c>
      <c r="I2284" s="16" t="s">
        <v>490</v>
      </c>
      <c r="J2284" s="12" t="s">
        <v>927</v>
      </c>
      <c r="K2284" s="6" t="s">
        <v>927</v>
      </c>
      <c r="L2284" s="6" t="s">
        <v>927</v>
      </c>
      <c r="M2284" s="16" t="s">
        <v>5</v>
      </c>
    </row>
    <row r="2285" spans="1:13" x14ac:dyDescent="0.3">
      <c r="A2285" s="22" t="s">
        <v>2294</v>
      </c>
      <c r="B2285" s="30" t="s">
        <v>490</v>
      </c>
      <c r="C2285" s="1" t="s">
        <v>490</v>
      </c>
      <c r="D2285" s="1" t="s">
        <v>490</v>
      </c>
      <c r="E2285" s="31" t="s">
        <v>490</v>
      </c>
      <c r="F2285" s="12" t="s">
        <v>658</v>
      </c>
      <c r="G2285" s="6" t="s">
        <v>658</v>
      </c>
      <c r="H2285" s="6" t="s">
        <v>658</v>
      </c>
      <c r="I2285" s="16" t="s">
        <v>490</v>
      </c>
      <c r="J2285" s="12" t="s">
        <v>927</v>
      </c>
      <c r="K2285" s="6" t="s">
        <v>927</v>
      </c>
      <c r="L2285" s="6" t="s">
        <v>927</v>
      </c>
      <c r="M2285" s="16" t="s">
        <v>5</v>
      </c>
    </row>
    <row r="2286" spans="1:13" x14ac:dyDescent="0.3">
      <c r="A2286" s="22" t="s">
        <v>2295</v>
      </c>
      <c r="B2286" s="30" t="s">
        <v>490</v>
      </c>
      <c r="C2286" s="1" t="s">
        <v>490</v>
      </c>
      <c r="D2286" s="1" t="s">
        <v>490</v>
      </c>
      <c r="E2286" s="31" t="s">
        <v>490</v>
      </c>
      <c r="F2286" s="12" t="s">
        <v>658</v>
      </c>
      <c r="G2286" s="6" t="s">
        <v>658</v>
      </c>
      <c r="H2286" s="6" t="s">
        <v>658</v>
      </c>
      <c r="I2286" s="16" t="s">
        <v>490</v>
      </c>
      <c r="J2286" s="12" t="s">
        <v>927</v>
      </c>
      <c r="K2286" s="6" t="s">
        <v>927</v>
      </c>
      <c r="L2286" s="6" t="s">
        <v>927</v>
      </c>
      <c r="M2286" s="16" t="s">
        <v>5</v>
      </c>
    </row>
    <row r="2287" spans="1:13" x14ac:dyDescent="0.3">
      <c r="A2287" s="22" t="s">
        <v>2296</v>
      </c>
      <c r="B2287" s="30" t="s">
        <v>490</v>
      </c>
      <c r="C2287" s="1" t="s">
        <v>490</v>
      </c>
      <c r="D2287" s="1" t="s">
        <v>490</v>
      </c>
      <c r="E2287" s="31" t="s">
        <v>490</v>
      </c>
      <c r="F2287" s="12" t="s">
        <v>658</v>
      </c>
      <c r="G2287" s="6" t="s">
        <v>658</v>
      </c>
      <c r="H2287" s="6" t="s">
        <v>658</v>
      </c>
      <c r="I2287" s="16" t="s">
        <v>490</v>
      </c>
      <c r="J2287" s="12" t="s">
        <v>927</v>
      </c>
      <c r="K2287" s="6" t="s">
        <v>927</v>
      </c>
      <c r="L2287" s="6" t="s">
        <v>927</v>
      </c>
      <c r="M2287" s="16" t="s">
        <v>5</v>
      </c>
    </row>
    <row r="2288" spans="1:13" x14ac:dyDescent="0.3">
      <c r="A2288" s="22" t="s">
        <v>2297</v>
      </c>
      <c r="B2288" s="30" t="s">
        <v>490</v>
      </c>
      <c r="C2288" s="1" t="s">
        <v>490</v>
      </c>
      <c r="D2288" s="1" t="s">
        <v>490</v>
      </c>
      <c r="E2288" s="31" t="s">
        <v>490</v>
      </c>
      <c r="F2288" s="12" t="s">
        <v>658</v>
      </c>
      <c r="G2288" s="6" t="s">
        <v>658</v>
      </c>
      <c r="H2288" s="6" t="s">
        <v>658</v>
      </c>
      <c r="I2288" s="16" t="s">
        <v>490</v>
      </c>
      <c r="J2288" s="12" t="s">
        <v>927</v>
      </c>
      <c r="K2288" s="6" t="s">
        <v>927</v>
      </c>
      <c r="L2288" s="6" t="s">
        <v>927</v>
      </c>
      <c r="M2288" s="16" t="s">
        <v>5</v>
      </c>
    </row>
    <row r="2289" spans="1:13" x14ac:dyDescent="0.3">
      <c r="A2289" s="22" t="s">
        <v>2299</v>
      </c>
      <c r="B2289" s="30" t="s">
        <v>490</v>
      </c>
      <c r="C2289" s="1" t="s">
        <v>490</v>
      </c>
      <c r="D2289" s="1" t="s">
        <v>490</v>
      </c>
      <c r="E2289" s="31" t="s">
        <v>490</v>
      </c>
      <c r="F2289" s="12" t="s">
        <v>658</v>
      </c>
      <c r="G2289" s="6" t="s">
        <v>658</v>
      </c>
      <c r="H2289" s="6" t="s">
        <v>658</v>
      </c>
      <c r="I2289" s="16" t="s">
        <v>490</v>
      </c>
      <c r="J2289" s="12" t="s">
        <v>927</v>
      </c>
      <c r="K2289" s="6" t="s">
        <v>927</v>
      </c>
      <c r="L2289" s="6" t="s">
        <v>927</v>
      </c>
      <c r="M2289" s="16" t="s">
        <v>5</v>
      </c>
    </row>
    <row r="2290" spans="1:13" x14ac:dyDescent="0.3">
      <c r="A2290" s="22" t="s">
        <v>2300</v>
      </c>
      <c r="B2290" s="30" t="s">
        <v>490</v>
      </c>
      <c r="C2290" s="1" t="s">
        <v>490</v>
      </c>
      <c r="D2290" s="1" t="s">
        <v>490</v>
      </c>
      <c r="E2290" s="31" t="s">
        <v>490</v>
      </c>
      <c r="F2290" s="12" t="s">
        <v>658</v>
      </c>
      <c r="G2290" s="6" t="s">
        <v>658</v>
      </c>
      <c r="H2290" s="6" t="s">
        <v>658</v>
      </c>
      <c r="I2290" s="16" t="s">
        <v>490</v>
      </c>
      <c r="J2290" s="12" t="s">
        <v>927</v>
      </c>
      <c r="K2290" s="6" t="s">
        <v>927</v>
      </c>
      <c r="L2290" s="6" t="s">
        <v>927</v>
      </c>
      <c r="M2290" s="16" t="s">
        <v>5</v>
      </c>
    </row>
    <row r="2291" spans="1:13" x14ac:dyDescent="0.3">
      <c r="A2291" s="22" t="s">
        <v>2301</v>
      </c>
      <c r="B2291" s="30" t="s">
        <v>490</v>
      </c>
      <c r="C2291" s="1" t="s">
        <v>490</v>
      </c>
      <c r="D2291" s="1" t="s">
        <v>490</v>
      </c>
      <c r="E2291" s="31" t="s">
        <v>490</v>
      </c>
      <c r="F2291" s="12" t="s">
        <v>658</v>
      </c>
      <c r="G2291" s="6" t="s">
        <v>658</v>
      </c>
      <c r="H2291" s="6" t="s">
        <v>658</v>
      </c>
      <c r="I2291" s="16" t="s">
        <v>490</v>
      </c>
      <c r="J2291" s="12" t="s">
        <v>927</v>
      </c>
      <c r="K2291" s="6" t="s">
        <v>927</v>
      </c>
      <c r="L2291" s="6" t="s">
        <v>927</v>
      </c>
      <c r="M2291" s="16" t="s">
        <v>5</v>
      </c>
    </row>
    <row r="2292" spans="1:13" x14ac:dyDescent="0.3">
      <c r="A2292" s="22" t="s">
        <v>2302</v>
      </c>
      <c r="B2292" s="30" t="s">
        <v>490</v>
      </c>
      <c r="C2292" s="1" t="s">
        <v>490</v>
      </c>
      <c r="D2292" s="1" t="s">
        <v>490</v>
      </c>
      <c r="E2292" s="31" t="s">
        <v>490</v>
      </c>
      <c r="F2292" s="12" t="s">
        <v>658</v>
      </c>
      <c r="G2292" s="6" t="s">
        <v>658</v>
      </c>
      <c r="H2292" s="6" t="s">
        <v>658</v>
      </c>
      <c r="I2292" s="16" t="s">
        <v>490</v>
      </c>
      <c r="J2292" s="12" t="s">
        <v>927</v>
      </c>
      <c r="K2292" s="6" t="s">
        <v>927</v>
      </c>
      <c r="L2292" s="6" t="s">
        <v>927</v>
      </c>
      <c r="M2292" s="16" t="s">
        <v>5</v>
      </c>
    </row>
    <row r="2293" spans="1:13" x14ac:dyDescent="0.3">
      <c r="A2293" s="22" t="s">
        <v>2303</v>
      </c>
      <c r="B2293" s="30" t="s">
        <v>490</v>
      </c>
      <c r="C2293" s="1" t="s">
        <v>490</v>
      </c>
      <c r="D2293" s="1" t="s">
        <v>490</v>
      </c>
      <c r="E2293" s="31" t="s">
        <v>490</v>
      </c>
      <c r="F2293" s="12" t="s">
        <v>658</v>
      </c>
      <c r="G2293" s="6" t="s">
        <v>658</v>
      </c>
      <c r="H2293" s="6" t="s">
        <v>658</v>
      </c>
      <c r="I2293" s="16" t="s">
        <v>490</v>
      </c>
      <c r="J2293" s="12" t="s">
        <v>927</v>
      </c>
      <c r="K2293" s="6" t="s">
        <v>927</v>
      </c>
      <c r="L2293" s="6" t="s">
        <v>927</v>
      </c>
      <c r="M2293" s="16" t="s">
        <v>5</v>
      </c>
    </row>
    <row r="2294" spans="1:13" x14ac:dyDescent="0.3">
      <c r="A2294" s="22" t="s">
        <v>2304</v>
      </c>
      <c r="B2294" s="30" t="s">
        <v>490</v>
      </c>
      <c r="C2294" s="1" t="s">
        <v>490</v>
      </c>
      <c r="D2294" s="1" t="s">
        <v>490</v>
      </c>
      <c r="E2294" s="31" t="s">
        <v>490</v>
      </c>
      <c r="F2294" s="12" t="s">
        <v>658</v>
      </c>
      <c r="G2294" s="6" t="s">
        <v>658</v>
      </c>
      <c r="H2294" s="6" t="s">
        <v>658</v>
      </c>
      <c r="I2294" s="16" t="s">
        <v>490</v>
      </c>
      <c r="J2294" s="12" t="s">
        <v>927</v>
      </c>
      <c r="K2294" s="6" t="s">
        <v>927</v>
      </c>
      <c r="L2294" s="6" t="s">
        <v>927</v>
      </c>
      <c r="M2294" s="16" t="s">
        <v>5</v>
      </c>
    </row>
    <row r="2295" spans="1:13" x14ac:dyDescent="0.3">
      <c r="A2295" s="22" t="s">
        <v>2305</v>
      </c>
      <c r="B2295" s="30" t="s">
        <v>490</v>
      </c>
      <c r="C2295" s="1" t="s">
        <v>490</v>
      </c>
      <c r="D2295" s="1" t="s">
        <v>490</v>
      </c>
      <c r="E2295" s="31" t="s">
        <v>490</v>
      </c>
      <c r="F2295" s="12" t="s">
        <v>658</v>
      </c>
      <c r="G2295" s="6" t="s">
        <v>658</v>
      </c>
      <c r="H2295" s="6" t="s">
        <v>658</v>
      </c>
      <c r="I2295" s="16" t="s">
        <v>490</v>
      </c>
      <c r="J2295" s="12" t="s">
        <v>927</v>
      </c>
      <c r="K2295" s="6" t="s">
        <v>927</v>
      </c>
      <c r="L2295" s="6" t="s">
        <v>927</v>
      </c>
      <c r="M2295" s="16" t="s">
        <v>5</v>
      </c>
    </row>
    <row r="2296" spans="1:13" x14ac:dyDescent="0.3">
      <c r="A2296" s="22" t="s">
        <v>2306</v>
      </c>
      <c r="B2296" s="30" t="s">
        <v>490</v>
      </c>
      <c r="C2296" s="1" t="s">
        <v>490</v>
      </c>
      <c r="D2296" s="1" t="s">
        <v>490</v>
      </c>
      <c r="E2296" s="31" t="s">
        <v>490</v>
      </c>
      <c r="F2296" s="12" t="s">
        <v>658</v>
      </c>
      <c r="G2296" s="6" t="s">
        <v>658</v>
      </c>
      <c r="H2296" s="6" t="s">
        <v>658</v>
      </c>
      <c r="I2296" s="16" t="s">
        <v>490</v>
      </c>
      <c r="J2296" s="12" t="s">
        <v>927</v>
      </c>
      <c r="K2296" s="6" t="s">
        <v>927</v>
      </c>
      <c r="L2296" s="6" t="s">
        <v>927</v>
      </c>
      <c r="M2296" s="16" t="s">
        <v>5</v>
      </c>
    </row>
    <row r="2297" spans="1:13" x14ac:dyDescent="0.3">
      <c r="A2297" s="22" t="s">
        <v>2307</v>
      </c>
      <c r="B2297" s="30" t="s">
        <v>490</v>
      </c>
      <c r="C2297" s="1" t="s">
        <v>490</v>
      </c>
      <c r="D2297" s="1" t="s">
        <v>490</v>
      </c>
      <c r="E2297" s="31" t="s">
        <v>490</v>
      </c>
      <c r="F2297" s="12" t="s">
        <v>658</v>
      </c>
      <c r="G2297" s="6" t="s">
        <v>658</v>
      </c>
      <c r="H2297" s="6" t="s">
        <v>658</v>
      </c>
      <c r="I2297" s="16" t="s">
        <v>490</v>
      </c>
      <c r="J2297" s="12" t="s">
        <v>927</v>
      </c>
      <c r="K2297" s="6" t="s">
        <v>927</v>
      </c>
      <c r="L2297" s="6" t="s">
        <v>927</v>
      </c>
      <c r="M2297" s="16" t="s">
        <v>5</v>
      </c>
    </row>
    <row r="2298" spans="1:13" x14ac:dyDescent="0.3">
      <c r="A2298" s="22" t="s">
        <v>2308</v>
      </c>
      <c r="B2298" s="30" t="s">
        <v>490</v>
      </c>
      <c r="C2298" s="1" t="s">
        <v>490</v>
      </c>
      <c r="D2298" s="1" t="s">
        <v>490</v>
      </c>
      <c r="E2298" s="31" t="s">
        <v>490</v>
      </c>
      <c r="F2298" s="12" t="s">
        <v>658</v>
      </c>
      <c r="G2298" s="6" t="s">
        <v>658</v>
      </c>
      <c r="H2298" s="6" t="s">
        <v>658</v>
      </c>
      <c r="I2298" s="16" t="s">
        <v>490</v>
      </c>
      <c r="J2298" s="12" t="s">
        <v>927</v>
      </c>
      <c r="K2298" s="6" t="s">
        <v>927</v>
      </c>
      <c r="L2298" s="6" t="s">
        <v>927</v>
      </c>
      <c r="M2298" s="16" t="s">
        <v>5</v>
      </c>
    </row>
    <row r="2299" spans="1:13" x14ac:dyDescent="0.3">
      <c r="A2299" s="22" t="s">
        <v>2309</v>
      </c>
      <c r="B2299" s="30" t="s">
        <v>490</v>
      </c>
      <c r="C2299" s="1" t="s">
        <v>490</v>
      </c>
      <c r="D2299" s="1" t="s">
        <v>659</v>
      </c>
      <c r="E2299" s="31" t="s">
        <v>490</v>
      </c>
      <c r="F2299" s="12" t="s">
        <v>658</v>
      </c>
      <c r="G2299" s="6" t="s">
        <v>658</v>
      </c>
      <c r="H2299" s="6" t="s">
        <v>658</v>
      </c>
      <c r="I2299" s="16" t="s">
        <v>490</v>
      </c>
      <c r="J2299" s="12" t="s">
        <v>927</v>
      </c>
      <c r="K2299" s="6" t="s">
        <v>927</v>
      </c>
      <c r="L2299" s="6" t="s">
        <v>928</v>
      </c>
      <c r="M2299" s="16" t="s">
        <v>5</v>
      </c>
    </row>
    <row r="2300" spans="1:13" x14ac:dyDescent="0.3">
      <c r="A2300" s="22" t="s">
        <v>2310</v>
      </c>
      <c r="B2300" s="30" t="s">
        <v>490</v>
      </c>
      <c r="C2300" s="1" t="s">
        <v>490</v>
      </c>
      <c r="D2300" s="1" t="s">
        <v>490</v>
      </c>
      <c r="E2300" s="31" t="s">
        <v>490</v>
      </c>
      <c r="F2300" s="12" t="s">
        <v>658</v>
      </c>
      <c r="G2300" s="6" t="s">
        <v>658</v>
      </c>
      <c r="H2300" s="6" t="s">
        <v>658</v>
      </c>
      <c r="I2300" s="16" t="s">
        <v>658</v>
      </c>
      <c r="J2300" s="12" t="s">
        <v>927</v>
      </c>
      <c r="K2300" s="6" t="s">
        <v>927</v>
      </c>
      <c r="L2300" s="6" t="s">
        <v>927</v>
      </c>
      <c r="M2300" s="16" t="s">
        <v>927</v>
      </c>
    </row>
    <row r="2301" spans="1:13" x14ac:dyDescent="0.3">
      <c r="A2301" s="22" t="s">
        <v>2311</v>
      </c>
      <c r="B2301" s="30" t="s">
        <v>490</v>
      </c>
      <c r="C2301" s="1" t="s">
        <v>659</v>
      </c>
      <c r="D2301" s="1" t="s">
        <v>490</v>
      </c>
      <c r="E2301" s="31" t="s">
        <v>490</v>
      </c>
      <c r="F2301" s="12" t="s">
        <v>658</v>
      </c>
      <c r="G2301" s="6" t="s">
        <v>659</v>
      </c>
      <c r="H2301" s="6" t="s">
        <v>658</v>
      </c>
      <c r="I2301" s="16" t="s">
        <v>658</v>
      </c>
      <c r="J2301" s="12" t="s">
        <v>927</v>
      </c>
      <c r="K2301" s="6" t="s">
        <v>927</v>
      </c>
      <c r="L2301" s="6" t="s">
        <v>927</v>
      </c>
      <c r="M2301" s="16" t="s">
        <v>927</v>
      </c>
    </row>
    <row r="2302" spans="1:13" x14ac:dyDescent="0.3">
      <c r="A2302" s="22" t="s">
        <v>2312</v>
      </c>
      <c r="B2302" s="30" t="s">
        <v>490</v>
      </c>
      <c r="C2302" s="1" t="s">
        <v>490</v>
      </c>
      <c r="D2302" s="1" t="s">
        <v>659</v>
      </c>
      <c r="E2302" s="31" t="s">
        <v>490</v>
      </c>
      <c r="F2302" s="12" t="s">
        <v>658</v>
      </c>
      <c r="G2302" s="6" t="s">
        <v>658</v>
      </c>
      <c r="H2302" s="6" t="s">
        <v>658</v>
      </c>
      <c r="I2302" s="16" t="s">
        <v>658</v>
      </c>
      <c r="J2302" s="12" t="s">
        <v>927</v>
      </c>
      <c r="K2302" s="6" t="s">
        <v>927</v>
      </c>
      <c r="L2302" s="6" t="s">
        <v>928</v>
      </c>
      <c r="M2302" s="16" t="s">
        <v>927</v>
      </c>
    </row>
    <row r="2303" spans="1:13" x14ac:dyDescent="0.3">
      <c r="A2303" s="22" t="s">
        <v>2313</v>
      </c>
      <c r="B2303" s="30" t="s">
        <v>490</v>
      </c>
      <c r="C2303" s="1" t="s">
        <v>490</v>
      </c>
      <c r="D2303" s="1" t="s">
        <v>490</v>
      </c>
      <c r="E2303" s="31" t="s">
        <v>490</v>
      </c>
      <c r="F2303" s="12" t="s">
        <v>658</v>
      </c>
      <c r="G2303" s="6" t="s">
        <v>658</v>
      </c>
      <c r="H2303" s="6" t="s">
        <v>658</v>
      </c>
      <c r="I2303" s="16" t="s">
        <v>658</v>
      </c>
      <c r="J2303" s="12" t="s">
        <v>927</v>
      </c>
      <c r="K2303" s="6" t="s">
        <v>927</v>
      </c>
      <c r="L2303" s="6" t="s">
        <v>927</v>
      </c>
      <c r="M2303" s="16" t="s">
        <v>927</v>
      </c>
    </row>
    <row r="2304" spans="1:13" x14ac:dyDescent="0.3">
      <c r="A2304" s="22" t="s">
        <v>2314</v>
      </c>
      <c r="B2304" s="30" t="s">
        <v>490</v>
      </c>
      <c r="C2304" s="1" t="s">
        <v>490</v>
      </c>
      <c r="D2304" s="1" t="s">
        <v>490</v>
      </c>
      <c r="E2304" s="31" t="s">
        <v>490</v>
      </c>
      <c r="F2304" s="12" t="s">
        <v>658</v>
      </c>
      <c r="G2304" s="6" t="s">
        <v>658</v>
      </c>
      <c r="H2304" s="6" t="s">
        <v>658</v>
      </c>
      <c r="I2304" s="16" t="s">
        <v>658</v>
      </c>
      <c r="J2304" s="12" t="s">
        <v>927</v>
      </c>
      <c r="K2304" s="6" t="s">
        <v>927</v>
      </c>
      <c r="L2304" s="6" t="s">
        <v>927</v>
      </c>
      <c r="M2304" s="16" t="s">
        <v>927</v>
      </c>
    </row>
    <row r="2305" spans="1:13" x14ac:dyDescent="0.3">
      <c r="A2305" s="22" t="s">
        <v>2315</v>
      </c>
      <c r="B2305" s="30" t="s">
        <v>490</v>
      </c>
      <c r="C2305" s="1" t="s">
        <v>490</v>
      </c>
      <c r="D2305" s="1" t="s">
        <v>490</v>
      </c>
      <c r="E2305" s="31" t="s">
        <v>490</v>
      </c>
      <c r="F2305" s="12" t="s">
        <v>658</v>
      </c>
      <c r="G2305" s="6" t="s">
        <v>658</v>
      </c>
      <c r="H2305" s="6" t="s">
        <v>658</v>
      </c>
      <c r="I2305" s="16" t="s">
        <v>658</v>
      </c>
      <c r="J2305" s="12" t="s">
        <v>927</v>
      </c>
      <c r="K2305" s="6" t="s">
        <v>927</v>
      </c>
      <c r="L2305" s="6" t="s">
        <v>927</v>
      </c>
      <c r="M2305" s="16" t="s">
        <v>927</v>
      </c>
    </row>
    <row r="2306" spans="1:13" x14ac:dyDescent="0.3">
      <c r="A2306" s="22" t="s">
        <v>2316</v>
      </c>
      <c r="B2306" s="30" t="s">
        <v>490</v>
      </c>
      <c r="C2306" s="1" t="s">
        <v>490</v>
      </c>
      <c r="D2306" s="1" t="s">
        <v>490</v>
      </c>
      <c r="E2306" s="31" t="s">
        <v>490</v>
      </c>
      <c r="F2306" s="12" t="s">
        <v>658</v>
      </c>
      <c r="G2306" s="6" t="s">
        <v>658</v>
      </c>
      <c r="H2306" s="6" t="s">
        <v>658</v>
      </c>
      <c r="I2306" s="16" t="s">
        <v>490</v>
      </c>
      <c r="J2306" s="12" t="s">
        <v>927</v>
      </c>
      <c r="K2306" s="6" t="s">
        <v>927</v>
      </c>
      <c r="L2306" s="6" t="s">
        <v>927</v>
      </c>
      <c r="M2306" s="16" t="s">
        <v>5</v>
      </c>
    </row>
    <row r="2307" spans="1:13" x14ac:dyDescent="0.3">
      <c r="A2307" s="22" t="s">
        <v>2317</v>
      </c>
      <c r="B2307" s="30" t="s">
        <v>490</v>
      </c>
      <c r="C2307" s="1" t="s">
        <v>659</v>
      </c>
      <c r="D2307" s="1" t="s">
        <v>490</v>
      </c>
      <c r="E2307" s="31" t="s">
        <v>490</v>
      </c>
      <c r="F2307" s="12" t="s">
        <v>658</v>
      </c>
      <c r="G2307" s="6" t="s">
        <v>659</v>
      </c>
      <c r="H2307" s="6" t="s">
        <v>658</v>
      </c>
      <c r="I2307" s="16" t="s">
        <v>658</v>
      </c>
      <c r="J2307" s="12" t="s">
        <v>927</v>
      </c>
      <c r="K2307" s="6" t="s">
        <v>927</v>
      </c>
      <c r="L2307" s="6" t="s">
        <v>927</v>
      </c>
      <c r="M2307" s="16" t="s">
        <v>927</v>
      </c>
    </row>
    <row r="2308" spans="1:13" x14ac:dyDescent="0.3">
      <c r="A2308" s="22" t="s">
        <v>2318</v>
      </c>
      <c r="B2308" s="30" t="s">
        <v>490</v>
      </c>
      <c r="C2308" s="1" t="s">
        <v>490</v>
      </c>
      <c r="D2308" s="1" t="s">
        <v>490</v>
      </c>
      <c r="E2308" s="31" t="s">
        <v>490</v>
      </c>
      <c r="F2308" s="12" t="s">
        <v>658</v>
      </c>
      <c r="G2308" s="6" t="s">
        <v>658</v>
      </c>
      <c r="H2308" s="6" t="s">
        <v>658</v>
      </c>
      <c r="I2308" s="16" t="s">
        <v>490</v>
      </c>
      <c r="J2308" s="12" t="s">
        <v>927</v>
      </c>
      <c r="K2308" s="6" t="s">
        <v>927</v>
      </c>
      <c r="L2308" s="6" t="s">
        <v>927</v>
      </c>
      <c r="M2308" s="16" t="s">
        <v>5</v>
      </c>
    </row>
    <row r="2309" spans="1:13" x14ac:dyDescent="0.3">
      <c r="A2309" s="22" t="s">
        <v>2319</v>
      </c>
      <c r="B2309" s="30" t="s">
        <v>490</v>
      </c>
      <c r="C2309" s="1" t="s">
        <v>490</v>
      </c>
      <c r="D2309" s="1" t="s">
        <v>490</v>
      </c>
      <c r="E2309" s="31" t="s">
        <v>490</v>
      </c>
      <c r="F2309" s="12" t="s">
        <v>658</v>
      </c>
      <c r="G2309" s="6" t="s">
        <v>658</v>
      </c>
      <c r="H2309" s="6" t="s">
        <v>658</v>
      </c>
      <c r="I2309" s="16" t="s">
        <v>490</v>
      </c>
      <c r="J2309" s="12" t="s">
        <v>927</v>
      </c>
      <c r="K2309" s="6" t="s">
        <v>927</v>
      </c>
      <c r="L2309" s="6" t="s">
        <v>927</v>
      </c>
      <c r="M2309" s="16" t="s">
        <v>5</v>
      </c>
    </row>
    <row r="2310" spans="1:13" x14ac:dyDescent="0.3">
      <c r="A2310" s="22" t="s">
        <v>2320</v>
      </c>
      <c r="B2310" s="30" t="s">
        <v>490</v>
      </c>
      <c r="C2310" s="1" t="s">
        <v>490</v>
      </c>
      <c r="D2310" s="1" t="s">
        <v>490</v>
      </c>
      <c r="E2310" s="31" t="s">
        <v>490</v>
      </c>
      <c r="F2310" s="12" t="s">
        <v>658</v>
      </c>
      <c r="G2310" s="6" t="s">
        <v>658</v>
      </c>
      <c r="H2310" s="6" t="s">
        <v>658</v>
      </c>
      <c r="I2310" s="16" t="s">
        <v>490</v>
      </c>
      <c r="J2310" s="12" t="s">
        <v>927</v>
      </c>
      <c r="K2310" s="6" t="s">
        <v>927</v>
      </c>
      <c r="L2310" s="6" t="s">
        <v>927</v>
      </c>
      <c r="M2310" s="16" t="s">
        <v>5</v>
      </c>
    </row>
    <row r="2311" spans="1:13" x14ac:dyDescent="0.3">
      <c r="A2311" s="22" t="s">
        <v>2321</v>
      </c>
      <c r="B2311" s="30" t="s">
        <v>490</v>
      </c>
      <c r="C2311" s="1" t="s">
        <v>490</v>
      </c>
      <c r="D2311" s="1" t="s">
        <v>490</v>
      </c>
      <c r="E2311" s="31" t="s">
        <v>490</v>
      </c>
      <c r="F2311" s="12" t="s">
        <v>658</v>
      </c>
      <c r="G2311" s="6" t="s">
        <v>658</v>
      </c>
      <c r="H2311" s="6" t="s">
        <v>658</v>
      </c>
      <c r="I2311" s="16" t="s">
        <v>490</v>
      </c>
      <c r="J2311" s="12" t="s">
        <v>927</v>
      </c>
      <c r="K2311" s="6" t="s">
        <v>927</v>
      </c>
      <c r="L2311" s="6" t="s">
        <v>927</v>
      </c>
      <c r="M2311" s="16" t="s">
        <v>5</v>
      </c>
    </row>
    <row r="2312" spans="1:13" x14ac:dyDescent="0.3">
      <c r="A2312" s="22" t="s">
        <v>2322</v>
      </c>
      <c r="B2312" s="30" t="s">
        <v>490</v>
      </c>
      <c r="C2312" s="1" t="s">
        <v>490</v>
      </c>
      <c r="D2312" s="1" t="s">
        <v>490</v>
      </c>
      <c r="E2312" s="31" t="s">
        <v>490</v>
      </c>
      <c r="F2312" s="12" t="s">
        <v>658</v>
      </c>
      <c r="G2312" s="6" t="s">
        <v>658</v>
      </c>
      <c r="H2312" s="6" t="s">
        <v>658</v>
      </c>
      <c r="I2312" s="16" t="s">
        <v>490</v>
      </c>
      <c r="J2312" s="12" t="s">
        <v>927</v>
      </c>
      <c r="K2312" s="6" t="s">
        <v>927</v>
      </c>
      <c r="L2312" s="6" t="s">
        <v>927</v>
      </c>
      <c r="M2312" s="16" t="s">
        <v>5</v>
      </c>
    </row>
    <row r="2313" spans="1:13" x14ac:dyDescent="0.3">
      <c r="A2313" s="22" t="s">
        <v>2323</v>
      </c>
      <c r="B2313" s="30" t="s">
        <v>490</v>
      </c>
      <c r="C2313" s="1" t="s">
        <v>490</v>
      </c>
      <c r="D2313" s="1" t="s">
        <v>490</v>
      </c>
      <c r="E2313" s="31" t="s">
        <v>490</v>
      </c>
      <c r="F2313" s="12" t="s">
        <v>658</v>
      </c>
      <c r="G2313" s="6" t="s">
        <v>658</v>
      </c>
      <c r="H2313" s="6" t="s">
        <v>658</v>
      </c>
      <c r="I2313" s="16" t="s">
        <v>490</v>
      </c>
      <c r="J2313" s="12" t="s">
        <v>927</v>
      </c>
      <c r="K2313" s="6" t="s">
        <v>927</v>
      </c>
      <c r="L2313" s="6" t="s">
        <v>927</v>
      </c>
      <c r="M2313" s="16" t="s">
        <v>5</v>
      </c>
    </row>
    <row r="2314" spans="1:13" x14ac:dyDescent="0.3">
      <c r="A2314" s="22" t="s">
        <v>2324</v>
      </c>
      <c r="B2314" s="30" t="s">
        <v>490</v>
      </c>
      <c r="C2314" s="1" t="s">
        <v>490</v>
      </c>
      <c r="D2314" s="1" t="s">
        <v>490</v>
      </c>
      <c r="E2314" s="31" t="s">
        <v>490</v>
      </c>
      <c r="F2314" s="12" t="s">
        <v>658</v>
      </c>
      <c r="G2314" s="6" t="s">
        <v>658</v>
      </c>
      <c r="H2314" s="6" t="s">
        <v>658</v>
      </c>
      <c r="I2314" s="16" t="s">
        <v>490</v>
      </c>
      <c r="J2314" s="12" t="s">
        <v>927</v>
      </c>
      <c r="K2314" s="6" t="s">
        <v>927</v>
      </c>
      <c r="L2314" s="6" t="s">
        <v>927</v>
      </c>
      <c r="M2314" s="16" t="s">
        <v>5</v>
      </c>
    </row>
    <row r="2315" spans="1:13" x14ac:dyDescent="0.3">
      <c r="A2315" s="22" t="s">
        <v>2325</v>
      </c>
      <c r="B2315" s="30" t="s">
        <v>490</v>
      </c>
      <c r="C2315" s="1" t="s">
        <v>490</v>
      </c>
      <c r="D2315" s="1" t="s">
        <v>490</v>
      </c>
      <c r="E2315" s="31" t="s">
        <v>490</v>
      </c>
      <c r="F2315" s="12" t="s">
        <v>658</v>
      </c>
      <c r="G2315" s="6" t="s">
        <v>658</v>
      </c>
      <c r="H2315" s="6" t="s">
        <v>658</v>
      </c>
      <c r="I2315" s="16" t="s">
        <v>490</v>
      </c>
      <c r="J2315" s="12" t="s">
        <v>927</v>
      </c>
      <c r="K2315" s="6" t="s">
        <v>927</v>
      </c>
      <c r="L2315" s="6" t="s">
        <v>927</v>
      </c>
      <c r="M2315" s="16" t="s">
        <v>5</v>
      </c>
    </row>
    <row r="2316" spans="1:13" x14ac:dyDescent="0.3">
      <c r="A2316" s="22" t="s">
        <v>2326</v>
      </c>
      <c r="B2316" s="30" t="s">
        <v>490</v>
      </c>
      <c r="C2316" s="1" t="s">
        <v>659</v>
      </c>
      <c r="D2316" s="1" t="s">
        <v>490</v>
      </c>
      <c r="E2316" s="31" t="s">
        <v>490</v>
      </c>
      <c r="F2316" s="12" t="s">
        <v>658</v>
      </c>
      <c r="G2316" s="6" t="s">
        <v>659</v>
      </c>
      <c r="H2316" s="6" t="s">
        <v>658</v>
      </c>
      <c r="I2316" s="16" t="s">
        <v>658</v>
      </c>
      <c r="J2316" s="12" t="s">
        <v>927</v>
      </c>
      <c r="K2316" s="6" t="s">
        <v>927</v>
      </c>
      <c r="L2316" s="6" t="s">
        <v>927</v>
      </c>
      <c r="M2316" s="16" t="s">
        <v>927</v>
      </c>
    </row>
    <row r="2317" spans="1:13" x14ac:dyDescent="0.3">
      <c r="A2317" s="22" t="s">
        <v>2327</v>
      </c>
      <c r="B2317" s="30" t="s">
        <v>490</v>
      </c>
      <c r="C2317" s="1" t="s">
        <v>490</v>
      </c>
      <c r="D2317" s="1" t="s">
        <v>490</v>
      </c>
      <c r="E2317" s="31" t="s">
        <v>490</v>
      </c>
      <c r="F2317" s="12" t="s">
        <v>658</v>
      </c>
      <c r="G2317" s="6" t="s">
        <v>658</v>
      </c>
      <c r="H2317" s="6" t="s">
        <v>658</v>
      </c>
      <c r="I2317" s="16" t="s">
        <v>490</v>
      </c>
      <c r="J2317" s="12" t="s">
        <v>927</v>
      </c>
      <c r="K2317" s="6" t="s">
        <v>927</v>
      </c>
      <c r="L2317" s="6" t="s">
        <v>927</v>
      </c>
      <c r="M2317" s="16" t="s">
        <v>5</v>
      </c>
    </row>
    <row r="2318" spans="1:13" x14ac:dyDescent="0.3">
      <c r="A2318" s="22" t="s">
        <v>2328</v>
      </c>
      <c r="B2318" s="30" t="s">
        <v>490</v>
      </c>
      <c r="C2318" s="1" t="s">
        <v>490</v>
      </c>
      <c r="D2318" s="1" t="s">
        <v>490</v>
      </c>
      <c r="E2318" s="31" t="s">
        <v>490</v>
      </c>
      <c r="F2318" s="12" t="s">
        <v>658</v>
      </c>
      <c r="G2318" s="6" t="s">
        <v>658</v>
      </c>
      <c r="H2318" s="6" t="s">
        <v>658</v>
      </c>
      <c r="I2318" s="16" t="s">
        <v>490</v>
      </c>
      <c r="J2318" s="12" t="s">
        <v>927</v>
      </c>
      <c r="K2318" s="6" t="s">
        <v>927</v>
      </c>
      <c r="L2318" s="6" t="s">
        <v>927</v>
      </c>
      <c r="M2318" s="16" t="s">
        <v>5</v>
      </c>
    </row>
    <row r="2319" spans="1:13" x14ac:dyDescent="0.3">
      <c r="A2319" s="22" t="s">
        <v>2329</v>
      </c>
      <c r="B2319" s="30" t="s">
        <v>490</v>
      </c>
      <c r="C2319" s="1" t="s">
        <v>490</v>
      </c>
      <c r="D2319" s="1" t="s">
        <v>490</v>
      </c>
      <c r="E2319" s="31" t="s">
        <v>490</v>
      </c>
      <c r="F2319" s="12" t="s">
        <v>658</v>
      </c>
      <c r="G2319" s="6" t="s">
        <v>658</v>
      </c>
      <c r="H2319" s="6" t="s">
        <v>658</v>
      </c>
      <c r="I2319" s="16" t="s">
        <v>490</v>
      </c>
      <c r="J2319" s="12" t="s">
        <v>927</v>
      </c>
      <c r="K2319" s="6" t="s">
        <v>927</v>
      </c>
      <c r="L2319" s="6" t="s">
        <v>927</v>
      </c>
      <c r="M2319" s="16" t="s">
        <v>5</v>
      </c>
    </row>
    <row r="2320" spans="1:13" x14ac:dyDescent="0.3">
      <c r="A2320" s="22" t="s">
        <v>2330</v>
      </c>
      <c r="B2320" s="30" t="s">
        <v>490</v>
      </c>
      <c r="C2320" s="1" t="s">
        <v>490</v>
      </c>
      <c r="D2320" s="1" t="s">
        <v>490</v>
      </c>
      <c r="E2320" s="31" t="s">
        <v>490</v>
      </c>
      <c r="F2320" s="12" t="s">
        <v>658</v>
      </c>
      <c r="G2320" s="6" t="s">
        <v>658</v>
      </c>
      <c r="H2320" s="6" t="s">
        <v>658</v>
      </c>
      <c r="I2320" s="16" t="s">
        <v>490</v>
      </c>
      <c r="J2320" s="12" t="s">
        <v>927</v>
      </c>
      <c r="K2320" s="6" t="s">
        <v>927</v>
      </c>
      <c r="L2320" s="6" t="s">
        <v>927</v>
      </c>
      <c r="M2320" s="16" t="s">
        <v>5</v>
      </c>
    </row>
    <row r="2321" spans="1:13" x14ac:dyDescent="0.3">
      <c r="A2321" s="22" t="s">
        <v>2331</v>
      </c>
      <c r="B2321" s="30" t="s">
        <v>490</v>
      </c>
      <c r="C2321" s="1" t="s">
        <v>490</v>
      </c>
      <c r="D2321" s="1" t="s">
        <v>490</v>
      </c>
      <c r="E2321" s="31" t="s">
        <v>490</v>
      </c>
      <c r="F2321" s="12" t="s">
        <v>658</v>
      </c>
      <c r="G2321" s="6" t="s">
        <v>658</v>
      </c>
      <c r="H2321" s="6" t="s">
        <v>658</v>
      </c>
      <c r="I2321" s="16" t="s">
        <v>658</v>
      </c>
      <c r="J2321" s="12" t="s">
        <v>927</v>
      </c>
      <c r="K2321" s="6" t="s">
        <v>927</v>
      </c>
      <c r="L2321" s="6" t="s">
        <v>927</v>
      </c>
      <c r="M2321" s="16" t="s">
        <v>927</v>
      </c>
    </row>
    <row r="2322" spans="1:13" x14ac:dyDescent="0.3">
      <c r="A2322" s="22" t="s">
        <v>2332</v>
      </c>
      <c r="B2322" s="30" t="s">
        <v>490</v>
      </c>
      <c r="C2322" s="1" t="s">
        <v>490</v>
      </c>
      <c r="D2322" s="1" t="s">
        <v>490</v>
      </c>
      <c r="E2322" s="31" t="s">
        <v>490</v>
      </c>
      <c r="F2322" s="12" t="s">
        <v>658</v>
      </c>
      <c r="G2322" s="6" t="s">
        <v>658</v>
      </c>
      <c r="H2322" s="6" t="s">
        <v>658</v>
      </c>
      <c r="I2322" s="16" t="s">
        <v>658</v>
      </c>
      <c r="J2322" s="12" t="s">
        <v>927</v>
      </c>
      <c r="K2322" s="6" t="s">
        <v>927</v>
      </c>
      <c r="L2322" s="6" t="s">
        <v>927</v>
      </c>
      <c r="M2322" s="16" t="s">
        <v>927</v>
      </c>
    </row>
    <row r="2323" spans="1:13" x14ac:dyDescent="0.3">
      <c r="A2323" s="22" t="s">
        <v>2333</v>
      </c>
      <c r="B2323" s="30" t="s">
        <v>490</v>
      </c>
      <c r="C2323" s="1" t="s">
        <v>490</v>
      </c>
      <c r="D2323" s="1" t="s">
        <v>490</v>
      </c>
      <c r="E2323" s="31" t="s">
        <v>490</v>
      </c>
      <c r="F2323" s="12" t="s">
        <v>658</v>
      </c>
      <c r="G2323" s="6" t="s">
        <v>490</v>
      </c>
      <c r="H2323" s="6" t="s">
        <v>658</v>
      </c>
      <c r="I2323" s="16" t="s">
        <v>658</v>
      </c>
      <c r="J2323" s="12" t="s">
        <v>927</v>
      </c>
      <c r="K2323" s="6" t="s">
        <v>5</v>
      </c>
      <c r="L2323" s="6" t="s">
        <v>927</v>
      </c>
      <c r="M2323" s="16" t="s">
        <v>927</v>
      </c>
    </row>
    <row r="2324" spans="1:13" x14ac:dyDescent="0.3">
      <c r="A2324" s="22" t="s">
        <v>2334</v>
      </c>
      <c r="B2324" s="30" t="s">
        <v>490</v>
      </c>
      <c r="C2324" s="1" t="s">
        <v>490</v>
      </c>
      <c r="D2324" s="1" t="s">
        <v>490</v>
      </c>
      <c r="E2324" s="31" t="s">
        <v>490</v>
      </c>
      <c r="F2324" s="12" t="s">
        <v>658</v>
      </c>
      <c r="G2324" s="6" t="s">
        <v>658</v>
      </c>
      <c r="H2324" s="6" t="s">
        <v>658</v>
      </c>
      <c r="I2324" s="16" t="s">
        <v>658</v>
      </c>
      <c r="J2324" s="12" t="s">
        <v>927</v>
      </c>
      <c r="K2324" s="6" t="s">
        <v>927</v>
      </c>
      <c r="L2324" s="6" t="s">
        <v>927</v>
      </c>
      <c r="M2324" s="16" t="s">
        <v>927</v>
      </c>
    </row>
    <row r="2325" spans="1:13" x14ac:dyDescent="0.3">
      <c r="A2325" s="22" t="s">
        <v>2335</v>
      </c>
      <c r="B2325" s="30" t="s">
        <v>490</v>
      </c>
      <c r="C2325" s="1" t="s">
        <v>490</v>
      </c>
      <c r="D2325" s="1" t="s">
        <v>490</v>
      </c>
      <c r="E2325" s="31" t="s">
        <v>490</v>
      </c>
      <c r="F2325" s="12" t="s">
        <v>658</v>
      </c>
      <c r="G2325" s="6" t="s">
        <v>658</v>
      </c>
      <c r="H2325" s="6" t="s">
        <v>658</v>
      </c>
      <c r="I2325" s="16" t="s">
        <v>658</v>
      </c>
      <c r="J2325" s="12" t="s">
        <v>927</v>
      </c>
      <c r="K2325" s="6" t="s">
        <v>927</v>
      </c>
      <c r="L2325" s="6" t="s">
        <v>927</v>
      </c>
      <c r="M2325" s="16" t="s">
        <v>927</v>
      </c>
    </row>
    <row r="2326" spans="1:13" x14ac:dyDescent="0.3">
      <c r="A2326" s="22" t="s">
        <v>2336</v>
      </c>
      <c r="B2326" s="30" t="s">
        <v>490</v>
      </c>
      <c r="C2326" s="1" t="s">
        <v>490</v>
      </c>
      <c r="D2326" s="1" t="s">
        <v>490</v>
      </c>
      <c r="E2326" s="31" t="s">
        <v>490</v>
      </c>
      <c r="F2326" s="12" t="s">
        <v>658</v>
      </c>
      <c r="G2326" s="6" t="s">
        <v>658</v>
      </c>
      <c r="H2326" s="6" t="s">
        <v>658</v>
      </c>
      <c r="I2326" s="16" t="s">
        <v>658</v>
      </c>
      <c r="J2326" s="12" t="s">
        <v>927</v>
      </c>
      <c r="K2326" s="6" t="s">
        <v>927</v>
      </c>
      <c r="L2326" s="6" t="s">
        <v>927</v>
      </c>
      <c r="M2326" s="16" t="s">
        <v>927</v>
      </c>
    </row>
    <row r="2327" spans="1:13" x14ac:dyDescent="0.3">
      <c r="A2327" s="22" t="s">
        <v>2337</v>
      </c>
      <c r="B2327" s="30" t="s">
        <v>490</v>
      </c>
      <c r="C2327" s="1" t="s">
        <v>490</v>
      </c>
      <c r="D2327" s="1" t="s">
        <v>490</v>
      </c>
      <c r="E2327" s="31" t="s">
        <v>490</v>
      </c>
      <c r="F2327" s="12" t="s">
        <v>658</v>
      </c>
      <c r="G2327" s="6" t="s">
        <v>658</v>
      </c>
      <c r="H2327" s="6" t="s">
        <v>658</v>
      </c>
      <c r="I2327" s="16" t="s">
        <v>658</v>
      </c>
      <c r="J2327" s="12" t="s">
        <v>927</v>
      </c>
      <c r="K2327" s="6" t="s">
        <v>927</v>
      </c>
      <c r="L2327" s="6" t="s">
        <v>927</v>
      </c>
      <c r="M2327" s="16" t="s">
        <v>927</v>
      </c>
    </row>
    <row r="2328" spans="1:13" x14ac:dyDescent="0.3">
      <c r="A2328" s="22" t="s">
        <v>2338</v>
      </c>
      <c r="B2328" s="30" t="s">
        <v>490</v>
      </c>
      <c r="C2328" s="1" t="s">
        <v>490</v>
      </c>
      <c r="D2328" s="1" t="s">
        <v>490</v>
      </c>
      <c r="E2328" s="31" t="s">
        <v>490</v>
      </c>
      <c r="F2328" s="12" t="s">
        <v>658</v>
      </c>
      <c r="G2328" s="6" t="s">
        <v>658</v>
      </c>
      <c r="H2328" s="6" t="s">
        <v>658</v>
      </c>
      <c r="I2328" s="16" t="s">
        <v>658</v>
      </c>
      <c r="J2328" s="12" t="s">
        <v>927</v>
      </c>
      <c r="K2328" s="6" t="s">
        <v>927</v>
      </c>
      <c r="L2328" s="6" t="s">
        <v>927</v>
      </c>
      <c r="M2328" s="16" t="s">
        <v>927</v>
      </c>
    </row>
    <row r="2329" spans="1:13" x14ac:dyDescent="0.3">
      <c r="A2329" s="22" t="s">
        <v>2339</v>
      </c>
      <c r="B2329" s="30" t="s">
        <v>490</v>
      </c>
      <c r="C2329" s="1" t="s">
        <v>490</v>
      </c>
      <c r="D2329" s="1" t="s">
        <v>490</v>
      </c>
      <c r="E2329" s="31" t="s">
        <v>490</v>
      </c>
      <c r="F2329" s="12" t="s">
        <v>658</v>
      </c>
      <c r="G2329" s="6" t="s">
        <v>658</v>
      </c>
      <c r="H2329" s="6" t="s">
        <v>658</v>
      </c>
      <c r="I2329" s="16" t="s">
        <v>658</v>
      </c>
      <c r="J2329" s="12" t="s">
        <v>927</v>
      </c>
      <c r="K2329" s="6" t="s">
        <v>927</v>
      </c>
      <c r="L2329" s="6" t="s">
        <v>927</v>
      </c>
      <c r="M2329" s="16" t="s">
        <v>927</v>
      </c>
    </row>
    <row r="2330" spans="1:13" x14ac:dyDescent="0.3">
      <c r="A2330" s="22" t="s">
        <v>2340</v>
      </c>
      <c r="B2330" s="30" t="s">
        <v>490</v>
      </c>
      <c r="C2330" s="1" t="s">
        <v>490</v>
      </c>
      <c r="D2330" s="1" t="s">
        <v>490</v>
      </c>
      <c r="E2330" s="31" t="s">
        <v>490</v>
      </c>
      <c r="F2330" s="12" t="s">
        <v>658</v>
      </c>
      <c r="G2330" s="6" t="s">
        <v>658</v>
      </c>
      <c r="H2330" s="6" t="s">
        <v>658</v>
      </c>
      <c r="I2330" s="16" t="s">
        <v>658</v>
      </c>
      <c r="J2330" s="12" t="s">
        <v>927</v>
      </c>
      <c r="K2330" s="6" t="s">
        <v>927</v>
      </c>
      <c r="L2330" s="6" t="s">
        <v>927</v>
      </c>
      <c r="M2330" s="16" t="s">
        <v>927</v>
      </c>
    </row>
    <row r="2331" spans="1:13" x14ac:dyDescent="0.3">
      <c r="A2331" s="22" t="s">
        <v>2341</v>
      </c>
      <c r="B2331" s="30" t="s">
        <v>490</v>
      </c>
      <c r="C2331" s="1" t="s">
        <v>490</v>
      </c>
      <c r="D2331" s="1" t="s">
        <v>490</v>
      </c>
      <c r="E2331" s="31" t="s">
        <v>490</v>
      </c>
      <c r="F2331" s="12" t="s">
        <v>658</v>
      </c>
      <c r="G2331" s="6" t="s">
        <v>658</v>
      </c>
      <c r="H2331" s="6" t="s">
        <v>658</v>
      </c>
      <c r="I2331" s="16" t="s">
        <v>658</v>
      </c>
      <c r="J2331" s="12" t="s">
        <v>927</v>
      </c>
      <c r="K2331" s="6" t="s">
        <v>927</v>
      </c>
      <c r="L2331" s="6" t="s">
        <v>927</v>
      </c>
      <c r="M2331" s="16" t="s">
        <v>927</v>
      </c>
    </row>
    <row r="2332" spans="1:13" x14ac:dyDescent="0.3">
      <c r="A2332" s="22" t="s">
        <v>2342</v>
      </c>
      <c r="B2332" s="30" t="s">
        <v>490</v>
      </c>
      <c r="C2332" s="1" t="s">
        <v>490</v>
      </c>
      <c r="D2332" s="1" t="s">
        <v>490</v>
      </c>
      <c r="E2332" s="31" t="s">
        <v>490</v>
      </c>
      <c r="F2332" s="12" t="s">
        <v>658</v>
      </c>
      <c r="G2332" s="6" t="s">
        <v>658</v>
      </c>
      <c r="H2332" s="6" t="s">
        <v>658</v>
      </c>
      <c r="I2332" s="16" t="s">
        <v>658</v>
      </c>
      <c r="J2332" s="12" t="s">
        <v>927</v>
      </c>
      <c r="K2332" s="6" t="s">
        <v>927</v>
      </c>
      <c r="L2332" s="6" t="s">
        <v>927</v>
      </c>
      <c r="M2332" s="16" t="s">
        <v>927</v>
      </c>
    </row>
    <row r="2333" spans="1:13" x14ac:dyDescent="0.3">
      <c r="A2333" s="22" t="s">
        <v>2343</v>
      </c>
      <c r="B2333" s="30" t="s">
        <v>490</v>
      </c>
      <c r="C2333" s="1" t="s">
        <v>490</v>
      </c>
      <c r="D2333" s="1" t="s">
        <v>490</v>
      </c>
      <c r="E2333" s="31" t="s">
        <v>490</v>
      </c>
      <c r="F2333" s="12" t="s">
        <v>658</v>
      </c>
      <c r="G2333" s="6" t="s">
        <v>658</v>
      </c>
      <c r="H2333" s="6" t="s">
        <v>658</v>
      </c>
      <c r="I2333" s="16" t="s">
        <v>490</v>
      </c>
      <c r="J2333" s="12" t="s">
        <v>927</v>
      </c>
      <c r="K2333" s="6" t="s">
        <v>927</v>
      </c>
      <c r="L2333" s="6" t="s">
        <v>927</v>
      </c>
      <c r="M2333" s="16" t="s">
        <v>5</v>
      </c>
    </row>
    <row r="2334" spans="1:13" x14ac:dyDescent="0.3">
      <c r="A2334" s="22" t="s">
        <v>2344</v>
      </c>
      <c r="B2334" s="30" t="s">
        <v>490</v>
      </c>
      <c r="C2334" s="1" t="s">
        <v>490</v>
      </c>
      <c r="D2334" s="1" t="s">
        <v>490</v>
      </c>
      <c r="E2334" s="31" t="s">
        <v>490</v>
      </c>
      <c r="F2334" s="12" t="s">
        <v>658</v>
      </c>
      <c r="G2334" s="6" t="s">
        <v>658</v>
      </c>
      <c r="H2334" s="6" t="s">
        <v>658</v>
      </c>
      <c r="I2334" s="16" t="s">
        <v>490</v>
      </c>
      <c r="J2334" s="12" t="s">
        <v>927</v>
      </c>
      <c r="K2334" s="6" t="s">
        <v>927</v>
      </c>
      <c r="L2334" s="6" t="s">
        <v>927</v>
      </c>
      <c r="M2334" s="16" t="s">
        <v>5</v>
      </c>
    </row>
    <row r="2335" spans="1:13" x14ac:dyDescent="0.3">
      <c r="A2335" s="22" t="s">
        <v>2345</v>
      </c>
      <c r="B2335" s="30" t="s">
        <v>490</v>
      </c>
      <c r="C2335" s="1" t="s">
        <v>490</v>
      </c>
      <c r="D2335" s="1" t="s">
        <v>490</v>
      </c>
      <c r="E2335" s="31" t="s">
        <v>490</v>
      </c>
      <c r="F2335" s="12" t="s">
        <v>658</v>
      </c>
      <c r="G2335" s="6" t="s">
        <v>658</v>
      </c>
      <c r="H2335" s="6" t="s">
        <v>658</v>
      </c>
      <c r="I2335" s="16" t="s">
        <v>490</v>
      </c>
      <c r="J2335" s="12" t="s">
        <v>927</v>
      </c>
      <c r="K2335" s="6" t="s">
        <v>927</v>
      </c>
      <c r="L2335" s="6" t="s">
        <v>927</v>
      </c>
      <c r="M2335" s="16" t="s">
        <v>5</v>
      </c>
    </row>
    <row r="2336" spans="1:13" x14ac:dyDescent="0.3">
      <c r="A2336" s="22" t="s">
        <v>2346</v>
      </c>
      <c r="B2336" s="30" t="s">
        <v>490</v>
      </c>
      <c r="C2336" s="1" t="s">
        <v>490</v>
      </c>
      <c r="D2336" s="1" t="s">
        <v>490</v>
      </c>
      <c r="E2336" s="31" t="s">
        <v>490</v>
      </c>
      <c r="F2336" s="12" t="s">
        <v>658</v>
      </c>
      <c r="G2336" s="6" t="s">
        <v>658</v>
      </c>
      <c r="H2336" s="6" t="s">
        <v>658</v>
      </c>
      <c r="I2336" s="16" t="s">
        <v>490</v>
      </c>
      <c r="J2336" s="12" t="s">
        <v>927</v>
      </c>
      <c r="K2336" s="6" t="s">
        <v>927</v>
      </c>
      <c r="L2336" s="6" t="s">
        <v>927</v>
      </c>
      <c r="M2336" s="16" t="s">
        <v>5</v>
      </c>
    </row>
    <row r="2337" spans="1:13" x14ac:dyDescent="0.3">
      <c r="A2337" s="22" t="s">
        <v>2347</v>
      </c>
      <c r="B2337" s="30" t="s">
        <v>490</v>
      </c>
      <c r="C2337" s="1" t="s">
        <v>490</v>
      </c>
      <c r="D2337" s="1" t="s">
        <v>490</v>
      </c>
      <c r="E2337" s="31" t="s">
        <v>490</v>
      </c>
      <c r="F2337" s="12" t="s">
        <v>658</v>
      </c>
      <c r="G2337" s="6" t="s">
        <v>658</v>
      </c>
      <c r="H2337" s="6" t="s">
        <v>658</v>
      </c>
      <c r="I2337" s="16" t="s">
        <v>490</v>
      </c>
      <c r="J2337" s="12" t="s">
        <v>927</v>
      </c>
      <c r="K2337" s="6" t="s">
        <v>927</v>
      </c>
      <c r="L2337" s="6" t="s">
        <v>927</v>
      </c>
      <c r="M2337" s="16" t="s">
        <v>5</v>
      </c>
    </row>
    <row r="2338" spans="1:13" x14ac:dyDescent="0.3">
      <c r="A2338" s="22" t="s">
        <v>2348</v>
      </c>
      <c r="B2338" s="30" t="s">
        <v>490</v>
      </c>
      <c r="C2338" s="1" t="s">
        <v>490</v>
      </c>
      <c r="D2338" s="1" t="s">
        <v>490</v>
      </c>
      <c r="E2338" s="31" t="s">
        <v>490</v>
      </c>
      <c r="F2338" s="12" t="s">
        <v>658</v>
      </c>
      <c r="G2338" s="6" t="s">
        <v>658</v>
      </c>
      <c r="H2338" s="6" t="s">
        <v>658</v>
      </c>
      <c r="I2338" s="16" t="s">
        <v>490</v>
      </c>
      <c r="J2338" s="12" t="s">
        <v>927</v>
      </c>
      <c r="K2338" s="6" t="s">
        <v>927</v>
      </c>
      <c r="L2338" s="6" t="s">
        <v>927</v>
      </c>
      <c r="M2338" s="16" t="s">
        <v>5</v>
      </c>
    </row>
    <row r="2339" spans="1:13" x14ac:dyDescent="0.3">
      <c r="A2339" s="22" t="s">
        <v>2349</v>
      </c>
      <c r="B2339" s="30" t="s">
        <v>490</v>
      </c>
      <c r="C2339" s="1" t="s">
        <v>490</v>
      </c>
      <c r="D2339" s="1" t="s">
        <v>490</v>
      </c>
      <c r="E2339" s="31" t="s">
        <v>490</v>
      </c>
      <c r="F2339" s="12" t="s">
        <v>658</v>
      </c>
      <c r="G2339" s="6" t="s">
        <v>658</v>
      </c>
      <c r="H2339" s="6" t="s">
        <v>658</v>
      </c>
      <c r="I2339" s="16" t="s">
        <v>490</v>
      </c>
      <c r="J2339" s="12" t="s">
        <v>927</v>
      </c>
      <c r="K2339" s="6" t="s">
        <v>927</v>
      </c>
      <c r="L2339" s="6" t="s">
        <v>927</v>
      </c>
      <c r="M2339" s="16" t="s">
        <v>5</v>
      </c>
    </row>
    <row r="2340" spans="1:13" x14ac:dyDescent="0.3">
      <c r="A2340" s="22" t="s">
        <v>2350</v>
      </c>
      <c r="B2340" s="30" t="s">
        <v>490</v>
      </c>
      <c r="C2340" s="1" t="s">
        <v>490</v>
      </c>
      <c r="D2340" s="1" t="s">
        <v>490</v>
      </c>
      <c r="E2340" s="31" t="s">
        <v>490</v>
      </c>
      <c r="F2340" s="12" t="s">
        <v>658</v>
      </c>
      <c r="G2340" s="6" t="s">
        <v>658</v>
      </c>
      <c r="H2340" s="6" t="s">
        <v>658</v>
      </c>
      <c r="I2340" s="16" t="s">
        <v>490</v>
      </c>
      <c r="J2340" s="12" t="s">
        <v>927</v>
      </c>
      <c r="K2340" s="6" t="s">
        <v>927</v>
      </c>
      <c r="L2340" s="6" t="s">
        <v>927</v>
      </c>
      <c r="M2340" s="16" t="s">
        <v>5</v>
      </c>
    </row>
    <row r="2341" spans="1:13" x14ac:dyDescent="0.3">
      <c r="A2341" s="22" t="s">
        <v>2351</v>
      </c>
      <c r="B2341" s="30" t="s">
        <v>490</v>
      </c>
      <c r="C2341" s="1" t="s">
        <v>490</v>
      </c>
      <c r="D2341" s="1" t="s">
        <v>490</v>
      </c>
      <c r="E2341" s="31" t="s">
        <v>490</v>
      </c>
      <c r="F2341" s="12" t="s">
        <v>658</v>
      </c>
      <c r="G2341" s="6" t="s">
        <v>658</v>
      </c>
      <c r="H2341" s="6" t="s">
        <v>658</v>
      </c>
      <c r="I2341" s="16" t="s">
        <v>490</v>
      </c>
      <c r="J2341" s="12" t="s">
        <v>927</v>
      </c>
      <c r="K2341" s="6" t="s">
        <v>927</v>
      </c>
      <c r="L2341" s="6" t="s">
        <v>927</v>
      </c>
      <c r="M2341" s="16" t="s">
        <v>5</v>
      </c>
    </row>
    <row r="2342" spans="1:13" x14ac:dyDescent="0.3">
      <c r="A2342" s="22" t="s">
        <v>2352</v>
      </c>
      <c r="B2342" s="30" t="s">
        <v>490</v>
      </c>
      <c r="C2342" s="1" t="s">
        <v>490</v>
      </c>
      <c r="D2342" s="1" t="s">
        <v>490</v>
      </c>
      <c r="E2342" s="31" t="s">
        <v>490</v>
      </c>
      <c r="F2342" s="12" t="s">
        <v>658</v>
      </c>
      <c r="G2342" s="6" t="s">
        <v>658</v>
      </c>
      <c r="H2342" s="6" t="s">
        <v>658</v>
      </c>
      <c r="I2342" s="16" t="s">
        <v>490</v>
      </c>
      <c r="J2342" s="12" t="s">
        <v>927</v>
      </c>
      <c r="K2342" s="6" t="s">
        <v>927</v>
      </c>
      <c r="L2342" s="6" t="s">
        <v>927</v>
      </c>
      <c r="M2342" s="16" t="s">
        <v>5</v>
      </c>
    </row>
    <row r="2343" spans="1:13" x14ac:dyDescent="0.3">
      <c r="A2343" s="22" t="s">
        <v>2353</v>
      </c>
      <c r="B2343" s="30" t="s">
        <v>490</v>
      </c>
      <c r="C2343" s="1" t="s">
        <v>490</v>
      </c>
      <c r="D2343" s="1" t="s">
        <v>490</v>
      </c>
      <c r="E2343" s="31" t="s">
        <v>490</v>
      </c>
      <c r="F2343" s="12" t="s">
        <v>658</v>
      </c>
      <c r="G2343" s="6" t="s">
        <v>658</v>
      </c>
      <c r="H2343" s="6" t="s">
        <v>658</v>
      </c>
      <c r="I2343" s="16" t="s">
        <v>490</v>
      </c>
      <c r="J2343" s="12" t="s">
        <v>927</v>
      </c>
      <c r="K2343" s="6" t="s">
        <v>927</v>
      </c>
      <c r="L2343" s="6" t="s">
        <v>927</v>
      </c>
      <c r="M2343" s="16" t="s">
        <v>5</v>
      </c>
    </row>
    <row r="2344" spans="1:13" x14ac:dyDescent="0.3">
      <c r="A2344" s="22" t="s">
        <v>2354</v>
      </c>
      <c r="B2344" s="30" t="s">
        <v>490</v>
      </c>
      <c r="C2344" s="1" t="s">
        <v>490</v>
      </c>
      <c r="D2344" s="1" t="s">
        <v>490</v>
      </c>
      <c r="E2344" s="31" t="s">
        <v>490</v>
      </c>
      <c r="F2344" s="12" t="s">
        <v>658</v>
      </c>
      <c r="G2344" s="6" t="s">
        <v>658</v>
      </c>
      <c r="H2344" s="6" t="s">
        <v>658</v>
      </c>
      <c r="I2344" s="16" t="s">
        <v>490</v>
      </c>
      <c r="J2344" s="12" t="s">
        <v>927</v>
      </c>
      <c r="K2344" s="6" t="s">
        <v>927</v>
      </c>
      <c r="L2344" s="6" t="s">
        <v>927</v>
      </c>
      <c r="M2344" s="16" t="s">
        <v>5</v>
      </c>
    </row>
    <row r="2345" spans="1:13" x14ac:dyDescent="0.3">
      <c r="A2345" s="22" t="s">
        <v>2359</v>
      </c>
      <c r="B2345" s="30" t="s">
        <v>490</v>
      </c>
      <c r="C2345" s="1" t="s">
        <v>490</v>
      </c>
      <c r="D2345" s="1" t="s">
        <v>490</v>
      </c>
      <c r="E2345" s="31" t="s">
        <v>490</v>
      </c>
      <c r="F2345" s="12" t="s">
        <v>658</v>
      </c>
      <c r="G2345" s="6" t="s">
        <v>658</v>
      </c>
      <c r="H2345" s="6" t="s">
        <v>658</v>
      </c>
      <c r="I2345" s="16" t="s">
        <v>490</v>
      </c>
      <c r="J2345" s="12" t="s">
        <v>927</v>
      </c>
      <c r="K2345" s="6" t="s">
        <v>927</v>
      </c>
      <c r="L2345" s="6" t="s">
        <v>927</v>
      </c>
      <c r="M2345" s="16" t="s">
        <v>5</v>
      </c>
    </row>
    <row r="2346" spans="1:13" x14ac:dyDescent="0.3">
      <c r="A2346" s="22" t="s">
        <v>2360</v>
      </c>
      <c r="B2346" s="30" t="s">
        <v>490</v>
      </c>
      <c r="C2346" s="1" t="s">
        <v>490</v>
      </c>
      <c r="D2346" s="1" t="s">
        <v>490</v>
      </c>
      <c r="E2346" s="31" t="s">
        <v>490</v>
      </c>
      <c r="F2346" s="12" t="s">
        <v>658</v>
      </c>
      <c r="G2346" s="6" t="s">
        <v>658</v>
      </c>
      <c r="H2346" s="6" t="s">
        <v>658</v>
      </c>
      <c r="I2346" s="16" t="s">
        <v>490</v>
      </c>
      <c r="J2346" s="12" t="s">
        <v>927</v>
      </c>
      <c r="K2346" s="6" t="s">
        <v>927</v>
      </c>
      <c r="L2346" s="6" t="s">
        <v>927</v>
      </c>
      <c r="M2346" s="16" t="s">
        <v>5</v>
      </c>
    </row>
    <row r="2347" spans="1:13" x14ac:dyDescent="0.3">
      <c r="A2347" s="22" t="s">
        <v>2355</v>
      </c>
      <c r="B2347" s="30" t="s">
        <v>490</v>
      </c>
      <c r="C2347" s="1" t="s">
        <v>490</v>
      </c>
      <c r="D2347" s="1" t="s">
        <v>490</v>
      </c>
      <c r="E2347" s="31" t="s">
        <v>490</v>
      </c>
      <c r="F2347" s="12" t="s">
        <v>658</v>
      </c>
      <c r="G2347" s="6" t="s">
        <v>658</v>
      </c>
      <c r="H2347" s="6" t="s">
        <v>658</v>
      </c>
      <c r="I2347" s="16" t="s">
        <v>490</v>
      </c>
      <c r="J2347" s="12" t="s">
        <v>927</v>
      </c>
      <c r="K2347" s="6" t="s">
        <v>927</v>
      </c>
      <c r="L2347" s="6" t="s">
        <v>927</v>
      </c>
      <c r="M2347" s="16" t="s">
        <v>5</v>
      </c>
    </row>
    <row r="2348" spans="1:13" x14ac:dyDescent="0.3">
      <c r="A2348" s="22" t="s">
        <v>2361</v>
      </c>
      <c r="B2348" s="30" t="s">
        <v>490</v>
      </c>
      <c r="C2348" s="1" t="s">
        <v>490</v>
      </c>
      <c r="D2348" s="1" t="s">
        <v>490</v>
      </c>
      <c r="E2348" s="31" t="s">
        <v>490</v>
      </c>
      <c r="F2348" s="12" t="s">
        <v>658</v>
      </c>
      <c r="G2348" s="6" t="s">
        <v>658</v>
      </c>
      <c r="H2348" s="6" t="s">
        <v>658</v>
      </c>
      <c r="I2348" s="16" t="s">
        <v>490</v>
      </c>
      <c r="J2348" s="12" t="s">
        <v>927</v>
      </c>
      <c r="K2348" s="6" t="s">
        <v>927</v>
      </c>
      <c r="L2348" s="6" t="s">
        <v>927</v>
      </c>
      <c r="M2348" s="16" t="s">
        <v>5</v>
      </c>
    </row>
    <row r="2349" spans="1:13" x14ac:dyDescent="0.3">
      <c r="A2349" s="22" t="s">
        <v>2356</v>
      </c>
      <c r="B2349" s="30" t="s">
        <v>490</v>
      </c>
      <c r="C2349" s="1" t="s">
        <v>490</v>
      </c>
      <c r="D2349" s="1" t="s">
        <v>490</v>
      </c>
      <c r="E2349" s="31" t="s">
        <v>490</v>
      </c>
      <c r="F2349" s="12" t="s">
        <v>658</v>
      </c>
      <c r="G2349" s="6" t="s">
        <v>658</v>
      </c>
      <c r="H2349" s="6" t="s">
        <v>658</v>
      </c>
      <c r="I2349" s="16" t="s">
        <v>490</v>
      </c>
      <c r="J2349" s="12" t="s">
        <v>927</v>
      </c>
      <c r="K2349" s="6" t="s">
        <v>927</v>
      </c>
      <c r="L2349" s="6" t="s">
        <v>927</v>
      </c>
      <c r="M2349" s="16" t="s">
        <v>5</v>
      </c>
    </row>
    <row r="2350" spans="1:13" x14ac:dyDescent="0.3">
      <c r="A2350" s="22" t="s">
        <v>2357</v>
      </c>
      <c r="B2350" s="30" t="s">
        <v>490</v>
      </c>
      <c r="C2350" s="1" t="s">
        <v>490</v>
      </c>
      <c r="D2350" s="1" t="s">
        <v>490</v>
      </c>
      <c r="E2350" s="31" t="s">
        <v>490</v>
      </c>
      <c r="F2350" s="12" t="s">
        <v>658</v>
      </c>
      <c r="G2350" s="6" t="s">
        <v>658</v>
      </c>
      <c r="H2350" s="6" t="s">
        <v>658</v>
      </c>
      <c r="I2350" s="16" t="s">
        <v>490</v>
      </c>
      <c r="J2350" s="12" t="s">
        <v>927</v>
      </c>
      <c r="K2350" s="6" t="s">
        <v>927</v>
      </c>
      <c r="L2350" s="6" t="s">
        <v>927</v>
      </c>
      <c r="M2350" s="16" t="s">
        <v>5</v>
      </c>
    </row>
    <row r="2351" spans="1:13" x14ac:dyDescent="0.3">
      <c r="A2351" s="22" t="s">
        <v>2358</v>
      </c>
      <c r="B2351" s="30" t="s">
        <v>490</v>
      </c>
      <c r="C2351" s="1" t="s">
        <v>490</v>
      </c>
      <c r="D2351" s="1" t="s">
        <v>490</v>
      </c>
      <c r="E2351" s="31" t="s">
        <v>490</v>
      </c>
      <c r="F2351" s="12" t="s">
        <v>658</v>
      </c>
      <c r="G2351" s="6" t="s">
        <v>658</v>
      </c>
      <c r="H2351" s="6" t="s">
        <v>658</v>
      </c>
      <c r="I2351" s="16" t="s">
        <v>490</v>
      </c>
      <c r="J2351" s="12" t="s">
        <v>927</v>
      </c>
      <c r="K2351" s="6" t="s">
        <v>927</v>
      </c>
      <c r="L2351" s="6" t="s">
        <v>927</v>
      </c>
      <c r="M2351" s="16" t="s">
        <v>5</v>
      </c>
    </row>
    <row r="2352" spans="1:13" x14ac:dyDescent="0.3">
      <c r="A2352" s="22" t="s">
        <v>2362</v>
      </c>
      <c r="B2352" s="30" t="s">
        <v>490</v>
      </c>
      <c r="C2352" s="1" t="s">
        <v>490</v>
      </c>
      <c r="D2352" s="1" t="s">
        <v>490</v>
      </c>
      <c r="E2352" s="31" t="s">
        <v>490</v>
      </c>
      <c r="F2352" s="12" t="s">
        <v>658</v>
      </c>
      <c r="G2352" s="6" t="s">
        <v>658</v>
      </c>
      <c r="H2352" s="6" t="s">
        <v>658</v>
      </c>
      <c r="I2352" s="16" t="s">
        <v>490</v>
      </c>
      <c r="J2352" s="12" t="s">
        <v>927</v>
      </c>
      <c r="K2352" s="6" t="s">
        <v>927</v>
      </c>
      <c r="L2352" s="6" t="s">
        <v>927</v>
      </c>
      <c r="M2352" s="16" t="s">
        <v>5</v>
      </c>
    </row>
    <row r="2353" spans="1:13" x14ac:dyDescent="0.3">
      <c r="A2353" s="22" t="s">
        <v>2363</v>
      </c>
      <c r="B2353" s="30" t="s">
        <v>490</v>
      </c>
      <c r="C2353" s="1" t="s">
        <v>490</v>
      </c>
      <c r="D2353" s="1" t="s">
        <v>490</v>
      </c>
      <c r="E2353" s="31" t="s">
        <v>490</v>
      </c>
      <c r="F2353" s="12" t="s">
        <v>658</v>
      </c>
      <c r="G2353" s="6" t="s">
        <v>658</v>
      </c>
      <c r="H2353" s="6" t="s">
        <v>658</v>
      </c>
      <c r="I2353" s="16" t="s">
        <v>490</v>
      </c>
      <c r="J2353" s="12" t="s">
        <v>927</v>
      </c>
      <c r="K2353" s="6" t="s">
        <v>927</v>
      </c>
      <c r="L2353" s="6" t="s">
        <v>927</v>
      </c>
      <c r="M2353" s="16" t="s">
        <v>5</v>
      </c>
    </row>
    <row r="2354" spans="1:13" x14ac:dyDescent="0.3">
      <c r="A2354" s="22" t="s">
        <v>2364</v>
      </c>
      <c r="B2354" s="30" t="s">
        <v>490</v>
      </c>
      <c r="C2354" s="1" t="s">
        <v>490</v>
      </c>
      <c r="D2354" s="1" t="s">
        <v>490</v>
      </c>
      <c r="E2354" s="31" t="s">
        <v>490</v>
      </c>
      <c r="F2354" s="12" t="s">
        <v>658</v>
      </c>
      <c r="G2354" s="6" t="s">
        <v>658</v>
      </c>
      <c r="H2354" s="6" t="s">
        <v>658</v>
      </c>
      <c r="I2354" s="16" t="s">
        <v>490</v>
      </c>
      <c r="J2354" s="12" t="s">
        <v>927</v>
      </c>
      <c r="K2354" s="6" t="s">
        <v>927</v>
      </c>
      <c r="L2354" s="6" t="s">
        <v>927</v>
      </c>
      <c r="M2354" s="16" t="s">
        <v>5</v>
      </c>
    </row>
    <row r="2355" spans="1:13" x14ac:dyDescent="0.3">
      <c r="A2355" s="22" t="s">
        <v>2365</v>
      </c>
      <c r="B2355" s="30" t="s">
        <v>490</v>
      </c>
      <c r="C2355" s="1" t="s">
        <v>490</v>
      </c>
      <c r="D2355" s="1" t="s">
        <v>490</v>
      </c>
      <c r="E2355" s="31" t="s">
        <v>490</v>
      </c>
      <c r="F2355" s="12" t="s">
        <v>658</v>
      </c>
      <c r="G2355" s="6" t="s">
        <v>658</v>
      </c>
      <c r="H2355" s="6" t="s">
        <v>658</v>
      </c>
      <c r="I2355" s="16" t="s">
        <v>490</v>
      </c>
      <c r="J2355" s="12" t="s">
        <v>927</v>
      </c>
      <c r="K2355" s="6" t="s">
        <v>927</v>
      </c>
      <c r="L2355" s="6" t="s">
        <v>927</v>
      </c>
      <c r="M2355" s="16" t="s">
        <v>5</v>
      </c>
    </row>
    <row r="2356" spans="1:13" x14ac:dyDescent="0.3">
      <c r="A2356" s="22" t="s">
        <v>2366</v>
      </c>
      <c r="B2356" s="30" t="s">
        <v>490</v>
      </c>
      <c r="C2356" s="1" t="s">
        <v>490</v>
      </c>
      <c r="D2356" s="1" t="s">
        <v>490</v>
      </c>
      <c r="E2356" s="31" t="s">
        <v>490</v>
      </c>
      <c r="F2356" s="12" t="s">
        <v>658</v>
      </c>
      <c r="G2356" s="6" t="s">
        <v>658</v>
      </c>
      <c r="H2356" s="6" t="s">
        <v>658</v>
      </c>
      <c r="I2356" s="16" t="s">
        <v>490</v>
      </c>
      <c r="J2356" s="12" t="s">
        <v>927</v>
      </c>
      <c r="K2356" s="6" t="s">
        <v>927</v>
      </c>
      <c r="L2356" s="6" t="s">
        <v>927</v>
      </c>
      <c r="M2356" s="16" t="s">
        <v>5</v>
      </c>
    </row>
    <row r="2357" spans="1:13" x14ac:dyDescent="0.3">
      <c r="A2357" s="22" t="s">
        <v>2367</v>
      </c>
      <c r="B2357" s="30" t="s">
        <v>490</v>
      </c>
      <c r="C2357" s="1" t="s">
        <v>490</v>
      </c>
      <c r="D2357" s="1" t="s">
        <v>490</v>
      </c>
      <c r="E2357" s="31" t="s">
        <v>490</v>
      </c>
      <c r="F2357" s="12" t="s">
        <v>658</v>
      </c>
      <c r="G2357" s="6" t="s">
        <v>658</v>
      </c>
      <c r="H2357" s="6" t="s">
        <v>658</v>
      </c>
      <c r="I2357" s="16" t="s">
        <v>490</v>
      </c>
      <c r="J2357" s="12" t="s">
        <v>927</v>
      </c>
      <c r="K2357" s="6" t="s">
        <v>927</v>
      </c>
      <c r="L2357" s="6" t="s">
        <v>927</v>
      </c>
      <c r="M2357" s="16" t="s">
        <v>5</v>
      </c>
    </row>
    <row r="2358" spans="1:13" x14ac:dyDescent="0.3">
      <c r="A2358" s="22" t="s">
        <v>2368</v>
      </c>
      <c r="B2358" s="30" t="s">
        <v>490</v>
      </c>
      <c r="C2358" s="1" t="s">
        <v>490</v>
      </c>
      <c r="D2358" s="1" t="s">
        <v>490</v>
      </c>
      <c r="E2358" s="31" t="s">
        <v>490</v>
      </c>
      <c r="F2358" s="12" t="s">
        <v>658</v>
      </c>
      <c r="G2358" s="6" t="s">
        <v>658</v>
      </c>
      <c r="H2358" s="6" t="s">
        <v>658</v>
      </c>
      <c r="I2358" s="16" t="s">
        <v>490</v>
      </c>
      <c r="J2358" s="12" t="s">
        <v>927</v>
      </c>
      <c r="K2358" s="6" t="s">
        <v>927</v>
      </c>
      <c r="L2358" s="6" t="s">
        <v>927</v>
      </c>
      <c r="M2358" s="16" t="s">
        <v>5</v>
      </c>
    </row>
    <row r="2359" spans="1:13" x14ac:dyDescent="0.3">
      <c r="A2359" s="22" t="s">
        <v>2369</v>
      </c>
      <c r="B2359" s="30" t="s">
        <v>490</v>
      </c>
      <c r="C2359" s="1" t="s">
        <v>659</v>
      </c>
      <c r="D2359" s="1" t="s">
        <v>490</v>
      </c>
      <c r="E2359" s="31" t="s">
        <v>490</v>
      </c>
      <c r="F2359" s="12" t="s">
        <v>658</v>
      </c>
      <c r="G2359" s="6" t="s">
        <v>659</v>
      </c>
      <c r="H2359" s="6" t="s">
        <v>658</v>
      </c>
      <c r="I2359" s="16" t="s">
        <v>490</v>
      </c>
      <c r="J2359" s="12" t="s">
        <v>927</v>
      </c>
      <c r="K2359" s="6" t="s">
        <v>927</v>
      </c>
      <c r="L2359" s="6" t="s">
        <v>927</v>
      </c>
      <c r="M2359" s="16" t="s">
        <v>5</v>
      </c>
    </row>
    <row r="2360" spans="1:13" x14ac:dyDescent="0.3">
      <c r="A2360" s="22" t="s">
        <v>2370</v>
      </c>
      <c r="B2360" s="30" t="s">
        <v>490</v>
      </c>
      <c r="C2360" s="1" t="s">
        <v>490</v>
      </c>
      <c r="D2360" s="1" t="s">
        <v>490</v>
      </c>
      <c r="E2360" s="31" t="s">
        <v>490</v>
      </c>
      <c r="F2360" s="12" t="s">
        <v>658</v>
      </c>
      <c r="G2360" s="6" t="s">
        <v>658</v>
      </c>
      <c r="H2360" s="6" t="s">
        <v>658</v>
      </c>
      <c r="I2360" s="16" t="s">
        <v>490</v>
      </c>
      <c r="J2360" s="12" t="s">
        <v>927</v>
      </c>
      <c r="K2360" s="6" t="s">
        <v>927</v>
      </c>
      <c r="L2360" s="6" t="s">
        <v>927</v>
      </c>
      <c r="M2360" s="16" t="s">
        <v>5</v>
      </c>
    </row>
    <row r="2361" spans="1:13" x14ac:dyDescent="0.3">
      <c r="A2361" s="22" t="s">
        <v>2371</v>
      </c>
      <c r="B2361" s="30" t="s">
        <v>490</v>
      </c>
      <c r="C2361" s="1" t="s">
        <v>490</v>
      </c>
      <c r="D2361" s="1" t="s">
        <v>490</v>
      </c>
      <c r="E2361" s="31" t="s">
        <v>490</v>
      </c>
      <c r="F2361" s="12" t="s">
        <v>658</v>
      </c>
      <c r="G2361" s="6" t="s">
        <v>658</v>
      </c>
      <c r="H2361" s="6" t="s">
        <v>658</v>
      </c>
      <c r="I2361" s="16" t="s">
        <v>490</v>
      </c>
      <c r="J2361" s="12" t="s">
        <v>927</v>
      </c>
      <c r="K2361" s="6" t="s">
        <v>927</v>
      </c>
      <c r="L2361" s="6" t="s">
        <v>927</v>
      </c>
      <c r="M2361" s="16" t="s">
        <v>5</v>
      </c>
    </row>
    <row r="2362" spans="1:13" x14ac:dyDescent="0.3">
      <c r="A2362" s="22" t="s">
        <v>2372</v>
      </c>
      <c r="B2362" s="30" t="s">
        <v>490</v>
      </c>
      <c r="C2362" s="1" t="s">
        <v>490</v>
      </c>
      <c r="D2362" s="1" t="s">
        <v>490</v>
      </c>
      <c r="E2362" s="31" t="s">
        <v>490</v>
      </c>
      <c r="F2362" s="12" t="s">
        <v>658</v>
      </c>
      <c r="G2362" s="6" t="s">
        <v>658</v>
      </c>
      <c r="H2362" s="6" t="s">
        <v>658</v>
      </c>
      <c r="I2362" s="16" t="s">
        <v>490</v>
      </c>
      <c r="J2362" s="12" t="s">
        <v>927</v>
      </c>
      <c r="K2362" s="6" t="s">
        <v>927</v>
      </c>
      <c r="L2362" s="6" t="s">
        <v>927</v>
      </c>
      <c r="M2362" s="16" t="s">
        <v>5</v>
      </c>
    </row>
    <row r="2363" spans="1:13" x14ac:dyDescent="0.3">
      <c r="A2363" s="22" t="s">
        <v>2373</v>
      </c>
      <c r="B2363" s="30" t="s">
        <v>490</v>
      </c>
      <c r="C2363" s="1" t="s">
        <v>490</v>
      </c>
      <c r="D2363" s="1" t="s">
        <v>490</v>
      </c>
      <c r="E2363" s="31" t="s">
        <v>490</v>
      </c>
      <c r="F2363" s="12" t="s">
        <v>658</v>
      </c>
      <c r="G2363" s="6" t="s">
        <v>658</v>
      </c>
      <c r="H2363" s="6" t="s">
        <v>658</v>
      </c>
      <c r="I2363" s="16" t="s">
        <v>490</v>
      </c>
      <c r="J2363" s="12" t="s">
        <v>927</v>
      </c>
      <c r="K2363" s="6" t="s">
        <v>927</v>
      </c>
      <c r="L2363" s="6" t="s">
        <v>927</v>
      </c>
      <c r="M2363" s="16" t="s">
        <v>5</v>
      </c>
    </row>
    <row r="2364" spans="1:13" x14ac:dyDescent="0.3">
      <c r="A2364" s="22" t="s">
        <v>2374</v>
      </c>
      <c r="B2364" s="30" t="s">
        <v>490</v>
      </c>
      <c r="C2364" s="1" t="s">
        <v>490</v>
      </c>
      <c r="D2364" s="1" t="s">
        <v>490</v>
      </c>
      <c r="E2364" s="31" t="s">
        <v>490</v>
      </c>
      <c r="F2364" s="12" t="s">
        <v>658</v>
      </c>
      <c r="G2364" s="6" t="s">
        <v>658</v>
      </c>
      <c r="H2364" s="6" t="s">
        <v>658</v>
      </c>
      <c r="I2364" s="16" t="s">
        <v>490</v>
      </c>
      <c r="J2364" s="12" t="s">
        <v>927</v>
      </c>
      <c r="K2364" s="6" t="s">
        <v>927</v>
      </c>
      <c r="L2364" s="6" t="s">
        <v>927</v>
      </c>
      <c r="M2364" s="16" t="s">
        <v>5</v>
      </c>
    </row>
    <row r="2365" spans="1:13" x14ac:dyDescent="0.3">
      <c r="A2365" s="22" t="s">
        <v>2375</v>
      </c>
      <c r="B2365" s="30" t="s">
        <v>490</v>
      </c>
      <c r="C2365" s="1" t="s">
        <v>490</v>
      </c>
      <c r="D2365" s="1" t="s">
        <v>490</v>
      </c>
      <c r="E2365" s="31" t="s">
        <v>490</v>
      </c>
      <c r="F2365" s="12" t="s">
        <v>658</v>
      </c>
      <c r="G2365" s="6" t="s">
        <v>658</v>
      </c>
      <c r="H2365" s="6" t="s">
        <v>658</v>
      </c>
      <c r="I2365" s="16" t="s">
        <v>490</v>
      </c>
      <c r="J2365" s="12" t="s">
        <v>927</v>
      </c>
      <c r="K2365" s="6" t="s">
        <v>927</v>
      </c>
      <c r="L2365" s="6" t="s">
        <v>927</v>
      </c>
      <c r="M2365" s="16" t="s">
        <v>5</v>
      </c>
    </row>
    <row r="2366" spans="1:13" x14ac:dyDescent="0.3">
      <c r="A2366" s="22" t="s">
        <v>2376</v>
      </c>
      <c r="B2366" s="30" t="s">
        <v>490</v>
      </c>
      <c r="C2366" s="1" t="s">
        <v>490</v>
      </c>
      <c r="D2366" s="1" t="s">
        <v>490</v>
      </c>
      <c r="E2366" s="31" t="s">
        <v>490</v>
      </c>
      <c r="F2366" s="12" t="s">
        <v>658</v>
      </c>
      <c r="G2366" s="6" t="s">
        <v>658</v>
      </c>
      <c r="H2366" s="6" t="s">
        <v>658</v>
      </c>
      <c r="I2366" s="16" t="s">
        <v>490</v>
      </c>
      <c r="J2366" s="12" t="s">
        <v>927</v>
      </c>
      <c r="K2366" s="6" t="s">
        <v>927</v>
      </c>
      <c r="L2366" s="6" t="s">
        <v>927</v>
      </c>
      <c r="M2366" s="16" t="s">
        <v>5</v>
      </c>
    </row>
    <row r="2367" spans="1:13" x14ac:dyDescent="0.3">
      <c r="A2367" s="22" t="s">
        <v>2377</v>
      </c>
      <c r="B2367" s="30" t="s">
        <v>490</v>
      </c>
      <c r="C2367" s="1" t="s">
        <v>490</v>
      </c>
      <c r="D2367" s="1" t="s">
        <v>490</v>
      </c>
      <c r="E2367" s="31" t="s">
        <v>490</v>
      </c>
      <c r="F2367" s="12" t="s">
        <v>658</v>
      </c>
      <c r="G2367" s="6" t="s">
        <v>658</v>
      </c>
      <c r="H2367" s="6" t="s">
        <v>658</v>
      </c>
      <c r="I2367" s="16" t="s">
        <v>490</v>
      </c>
      <c r="J2367" s="12" t="s">
        <v>927</v>
      </c>
      <c r="K2367" s="6" t="s">
        <v>927</v>
      </c>
      <c r="L2367" s="6" t="s">
        <v>927</v>
      </c>
      <c r="M2367" s="16" t="s">
        <v>5</v>
      </c>
    </row>
    <row r="2368" spans="1:13" x14ac:dyDescent="0.3">
      <c r="A2368" s="22" t="s">
        <v>2378</v>
      </c>
      <c r="B2368" s="30" t="s">
        <v>490</v>
      </c>
      <c r="C2368" s="1" t="s">
        <v>490</v>
      </c>
      <c r="D2368" s="1" t="s">
        <v>490</v>
      </c>
      <c r="E2368" s="31" t="s">
        <v>490</v>
      </c>
      <c r="F2368" s="12" t="s">
        <v>658</v>
      </c>
      <c r="G2368" s="6" t="s">
        <v>658</v>
      </c>
      <c r="H2368" s="6" t="s">
        <v>658</v>
      </c>
      <c r="I2368" s="16" t="s">
        <v>490</v>
      </c>
      <c r="J2368" s="12" t="s">
        <v>927</v>
      </c>
      <c r="K2368" s="6" t="s">
        <v>927</v>
      </c>
      <c r="L2368" s="6" t="s">
        <v>927</v>
      </c>
      <c r="M2368" s="16" t="s">
        <v>5</v>
      </c>
    </row>
    <row r="2369" spans="1:13" x14ac:dyDescent="0.3">
      <c r="A2369" s="22" t="s">
        <v>2379</v>
      </c>
      <c r="B2369" s="30" t="s">
        <v>490</v>
      </c>
      <c r="C2369" s="1" t="s">
        <v>490</v>
      </c>
      <c r="D2369" s="1" t="s">
        <v>490</v>
      </c>
      <c r="E2369" s="31" t="s">
        <v>490</v>
      </c>
      <c r="F2369" s="12" t="s">
        <v>658</v>
      </c>
      <c r="G2369" s="6" t="s">
        <v>658</v>
      </c>
      <c r="H2369" s="6" t="s">
        <v>658</v>
      </c>
      <c r="I2369" s="16" t="s">
        <v>490</v>
      </c>
      <c r="J2369" s="12" t="s">
        <v>927</v>
      </c>
      <c r="K2369" s="6" t="s">
        <v>927</v>
      </c>
      <c r="L2369" s="6" t="s">
        <v>927</v>
      </c>
      <c r="M2369" s="16" t="s">
        <v>5</v>
      </c>
    </row>
    <row r="2370" spans="1:13" x14ac:dyDescent="0.3">
      <c r="A2370" s="22" t="s">
        <v>2380</v>
      </c>
      <c r="B2370" s="30" t="s">
        <v>659</v>
      </c>
      <c r="C2370" s="1" t="s">
        <v>659</v>
      </c>
      <c r="D2370" s="1" t="s">
        <v>490</v>
      </c>
      <c r="E2370" s="31" t="s">
        <v>490</v>
      </c>
      <c r="F2370" s="12" t="s">
        <v>659</v>
      </c>
      <c r="G2370" s="6" t="s">
        <v>659</v>
      </c>
      <c r="H2370" s="6" t="s">
        <v>658</v>
      </c>
      <c r="I2370" s="16" t="s">
        <v>490</v>
      </c>
      <c r="J2370" s="12" t="s">
        <v>927</v>
      </c>
      <c r="K2370" s="6" t="s">
        <v>927</v>
      </c>
      <c r="L2370" s="6" t="s">
        <v>927</v>
      </c>
      <c r="M2370" s="16" t="s">
        <v>5</v>
      </c>
    </row>
    <row r="2371" spans="1:13" x14ac:dyDescent="0.3">
      <c r="A2371" s="22" t="s">
        <v>2381</v>
      </c>
      <c r="B2371" s="30" t="s">
        <v>490</v>
      </c>
      <c r="C2371" s="1" t="s">
        <v>490</v>
      </c>
      <c r="D2371" s="1" t="s">
        <v>490</v>
      </c>
      <c r="E2371" s="31" t="s">
        <v>490</v>
      </c>
      <c r="F2371" s="12" t="s">
        <v>658</v>
      </c>
      <c r="G2371" s="6" t="s">
        <v>658</v>
      </c>
      <c r="H2371" s="6" t="s">
        <v>658</v>
      </c>
      <c r="I2371" s="16" t="s">
        <v>490</v>
      </c>
      <c r="J2371" s="12" t="s">
        <v>927</v>
      </c>
      <c r="K2371" s="6" t="s">
        <v>927</v>
      </c>
      <c r="L2371" s="6" t="s">
        <v>927</v>
      </c>
      <c r="M2371" s="16" t="s">
        <v>5</v>
      </c>
    </row>
    <row r="2372" spans="1:13" x14ac:dyDescent="0.3">
      <c r="A2372" s="22" t="s">
        <v>2382</v>
      </c>
      <c r="B2372" s="30" t="s">
        <v>490</v>
      </c>
      <c r="C2372" s="1" t="s">
        <v>490</v>
      </c>
      <c r="D2372" s="1" t="s">
        <v>490</v>
      </c>
      <c r="E2372" s="31" t="s">
        <v>490</v>
      </c>
      <c r="F2372" s="12" t="s">
        <v>658</v>
      </c>
      <c r="G2372" s="6" t="s">
        <v>658</v>
      </c>
      <c r="H2372" s="6" t="s">
        <v>658</v>
      </c>
      <c r="I2372" s="16" t="s">
        <v>490</v>
      </c>
      <c r="J2372" s="12" t="s">
        <v>927</v>
      </c>
      <c r="K2372" s="6" t="s">
        <v>927</v>
      </c>
      <c r="L2372" s="6" t="s">
        <v>927</v>
      </c>
      <c r="M2372" s="16" t="s">
        <v>5</v>
      </c>
    </row>
    <row r="2373" spans="1:13" x14ac:dyDescent="0.3">
      <c r="A2373" s="22" t="s">
        <v>2383</v>
      </c>
      <c r="B2373" s="30" t="s">
        <v>490</v>
      </c>
      <c r="C2373" s="1" t="s">
        <v>490</v>
      </c>
      <c r="D2373" s="1" t="s">
        <v>490</v>
      </c>
      <c r="E2373" s="31" t="s">
        <v>490</v>
      </c>
      <c r="F2373" s="12" t="s">
        <v>658</v>
      </c>
      <c r="G2373" s="6" t="s">
        <v>658</v>
      </c>
      <c r="H2373" s="6" t="s">
        <v>658</v>
      </c>
      <c r="I2373" s="16" t="s">
        <v>490</v>
      </c>
      <c r="J2373" s="12" t="s">
        <v>927</v>
      </c>
      <c r="K2373" s="6" t="s">
        <v>927</v>
      </c>
      <c r="L2373" s="6" t="s">
        <v>927</v>
      </c>
      <c r="M2373" s="16" t="s">
        <v>5</v>
      </c>
    </row>
    <row r="2374" spans="1:13" x14ac:dyDescent="0.3">
      <c r="A2374" s="22" t="s">
        <v>2384</v>
      </c>
      <c r="B2374" s="30" t="s">
        <v>659</v>
      </c>
      <c r="C2374" s="1" t="s">
        <v>659</v>
      </c>
      <c r="D2374" s="1" t="s">
        <v>490</v>
      </c>
      <c r="E2374" s="31" t="s">
        <v>490</v>
      </c>
      <c r="F2374" s="12" t="s">
        <v>659</v>
      </c>
      <c r="G2374" s="6" t="s">
        <v>659</v>
      </c>
      <c r="H2374" s="6" t="s">
        <v>658</v>
      </c>
      <c r="I2374" s="16" t="s">
        <v>658</v>
      </c>
      <c r="J2374" s="12" t="s">
        <v>927</v>
      </c>
      <c r="K2374" s="6" t="s">
        <v>927</v>
      </c>
      <c r="L2374" s="6" t="s">
        <v>927</v>
      </c>
      <c r="M2374" s="16" t="s">
        <v>927</v>
      </c>
    </row>
    <row r="2375" spans="1:13" x14ac:dyDescent="0.3">
      <c r="A2375" s="22" t="s">
        <v>2385</v>
      </c>
      <c r="B2375" s="30" t="s">
        <v>659</v>
      </c>
      <c r="C2375" s="1" t="s">
        <v>659</v>
      </c>
      <c r="D2375" s="1" t="s">
        <v>659</v>
      </c>
      <c r="E2375" s="31" t="s">
        <v>490</v>
      </c>
      <c r="F2375" s="12" t="s">
        <v>659</v>
      </c>
      <c r="G2375" s="6" t="s">
        <v>659</v>
      </c>
      <c r="H2375" s="6" t="s">
        <v>658</v>
      </c>
      <c r="I2375" s="16" t="s">
        <v>658</v>
      </c>
      <c r="J2375" s="12" t="s">
        <v>927</v>
      </c>
      <c r="K2375" s="6" t="s">
        <v>927</v>
      </c>
      <c r="L2375" s="6" t="s">
        <v>928</v>
      </c>
      <c r="M2375" s="16" t="s">
        <v>927</v>
      </c>
    </row>
    <row r="2376" spans="1:13" x14ac:dyDescent="0.3">
      <c r="A2376" s="22" t="s">
        <v>2386</v>
      </c>
      <c r="B2376" s="30" t="s">
        <v>659</v>
      </c>
      <c r="C2376" s="1" t="s">
        <v>659</v>
      </c>
      <c r="D2376" s="1" t="s">
        <v>659</v>
      </c>
      <c r="E2376" s="31" t="s">
        <v>490</v>
      </c>
      <c r="F2376" s="12" t="s">
        <v>659</v>
      </c>
      <c r="G2376" s="6" t="s">
        <v>659</v>
      </c>
      <c r="H2376" s="6" t="s">
        <v>659</v>
      </c>
      <c r="I2376" s="16" t="s">
        <v>658</v>
      </c>
      <c r="J2376" s="12" t="s">
        <v>927</v>
      </c>
      <c r="K2376" s="6" t="s">
        <v>927</v>
      </c>
      <c r="L2376" s="6" t="s">
        <v>927</v>
      </c>
      <c r="M2376" s="16" t="s">
        <v>927</v>
      </c>
    </row>
    <row r="2377" spans="1:13" x14ac:dyDescent="0.3">
      <c r="A2377" s="22" t="s">
        <v>2387</v>
      </c>
      <c r="B2377" s="30" t="s">
        <v>490</v>
      </c>
      <c r="C2377" s="1" t="s">
        <v>490</v>
      </c>
      <c r="D2377" s="1" t="s">
        <v>490</v>
      </c>
      <c r="E2377" s="31" t="s">
        <v>490</v>
      </c>
      <c r="F2377" s="12" t="s">
        <v>658</v>
      </c>
      <c r="G2377" s="6" t="s">
        <v>658</v>
      </c>
      <c r="H2377" s="6" t="s">
        <v>658</v>
      </c>
      <c r="I2377" s="16" t="s">
        <v>658</v>
      </c>
      <c r="J2377" s="12" t="s">
        <v>927</v>
      </c>
      <c r="K2377" s="6" t="s">
        <v>927</v>
      </c>
      <c r="L2377" s="6" t="s">
        <v>927</v>
      </c>
      <c r="M2377" s="16" t="s">
        <v>927</v>
      </c>
    </row>
    <row r="2378" spans="1:13" x14ac:dyDescent="0.3">
      <c r="A2378" s="22" t="s">
        <v>2388</v>
      </c>
      <c r="B2378" s="30" t="s">
        <v>490</v>
      </c>
      <c r="C2378" s="1" t="s">
        <v>490</v>
      </c>
      <c r="D2378" s="1" t="s">
        <v>490</v>
      </c>
      <c r="E2378" s="31" t="s">
        <v>490</v>
      </c>
      <c r="F2378" s="12" t="s">
        <v>658</v>
      </c>
      <c r="G2378" s="6" t="s">
        <v>658</v>
      </c>
      <c r="H2378" s="6" t="s">
        <v>658</v>
      </c>
      <c r="I2378" s="16" t="s">
        <v>658</v>
      </c>
      <c r="J2378" s="12" t="s">
        <v>927</v>
      </c>
      <c r="K2378" s="6" t="s">
        <v>927</v>
      </c>
      <c r="L2378" s="6" t="s">
        <v>927</v>
      </c>
      <c r="M2378" s="16" t="s">
        <v>927</v>
      </c>
    </row>
    <row r="2379" spans="1:13" x14ac:dyDescent="0.3">
      <c r="A2379" s="22" t="s">
        <v>2389</v>
      </c>
      <c r="B2379" s="30" t="s">
        <v>490</v>
      </c>
      <c r="C2379" s="1" t="s">
        <v>659</v>
      </c>
      <c r="D2379" s="1" t="s">
        <v>490</v>
      </c>
      <c r="E2379" s="31" t="s">
        <v>490</v>
      </c>
      <c r="F2379" s="12" t="s">
        <v>658</v>
      </c>
      <c r="G2379" s="6" t="s">
        <v>659</v>
      </c>
      <c r="H2379" s="6" t="s">
        <v>658</v>
      </c>
      <c r="I2379" s="16" t="s">
        <v>658</v>
      </c>
      <c r="J2379" s="12" t="s">
        <v>927</v>
      </c>
      <c r="K2379" s="6" t="s">
        <v>927</v>
      </c>
      <c r="L2379" s="6" t="s">
        <v>927</v>
      </c>
      <c r="M2379" s="16" t="s">
        <v>927</v>
      </c>
    </row>
    <row r="2380" spans="1:13" x14ac:dyDescent="0.3">
      <c r="A2380" s="22" t="s">
        <v>2390</v>
      </c>
      <c r="B2380" s="30" t="s">
        <v>659</v>
      </c>
      <c r="C2380" s="1" t="s">
        <v>659</v>
      </c>
      <c r="D2380" s="1" t="s">
        <v>490</v>
      </c>
      <c r="E2380" s="31" t="s">
        <v>490</v>
      </c>
      <c r="F2380" s="12" t="s">
        <v>659</v>
      </c>
      <c r="G2380" s="6" t="s">
        <v>659</v>
      </c>
      <c r="H2380" s="6" t="s">
        <v>658</v>
      </c>
      <c r="I2380" s="16" t="s">
        <v>658</v>
      </c>
      <c r="J2380" s="12" t="s">
        <v>927</v>
      </c>
      <c r="K2380" s="6" t="s">
        <v>927</v>
      </c>
      <c r="L2380" s="6" t="s">
        <v>927</v>
      </c>
      <c r="M2380" s="16" t="s">
        <v>927</v>
      </c>
    </row>
    <row r="2381" spans="1:13" x14ac:dyDescent="0.3">
      <c r="A2381" s="22" t="s">
        <v>2391</v>
      </c>
      <c r="B2381" s="30" t="s">
        <v>490</v>
      </c>
      <c r="C2381" s="1" t="s">
        <v>490</v>
      </c>
      <c r="D2381" s="1" t="s">
        <v>490</v>
      </c>
      <c r="E2381" s="31" t="s">
        <v>490</v>
      </c>
      <c r="F2381" s="12" t="s">
        <v>658</v>
      </c>
      <c r="G2381" s="6" t="s">
        <v>658</v>
      </c>
      <c r="H2381" s="6" t="s">
        <v>658</v>
      </c>
      <c r="I2381" s="16" t="s">
        <v>658</v>
      </c>
      <c r="J2381" s="12" t="s">
        <v>927</v>
      </c>
      <c r="K2381" s="6" t="s">
        <v>927</v>
      </c>
      <c r="L2381" s="6" t="s">
        <v>927</v>
      </c>
      <c r="M2381" s="16" t="s">
        <v>927</v>
      </c>
    </row>
    <row r="2382" spans="1:13" x14ac:dyDescent="0.3">
      <c r="A2382" s="22" t="s">
        <v>2392</v>
      </c>
      <c r="B2382" s="30" t="s">
        <v>490</v>
      </c>
      <c r="C2382" s="1" t="s">
        <v>490</v>
      </c>
      <c r="D2382" s="1" t="s">
        <v>490</v>
      </c>
      <c r="E2382" s="31" t="s">
        <v>490</v>
      </c>
      <c r="F2382" s="12" t="s">
        <v>658</v>
      </c>
      <c r="G2382" s="6" t="s">
        <v>658</v>
      </c>
      <c r="H2382" s="6" t="s">
        <v>658</v>
      </c>
      <c r="I2382" s="16" t="s">
        <v>658</v>
      </c>
      <c r="J2382" s="12" t="s">
        <v>927</v>
      </c>
      <c r="K2382" s="6" t="s">
        <v>927</v>
      </c>
      <c r="L2382" s="6" t="s">
        <v>927</v>
      </c>
      <c r="M2382" s="16" t="s">
        <v>927</v>
      </c>
    </row>
    <row r="2383" spans="1:13" x14ac:dyDescent="0.3">
      <c r="A2383" s="22" t="s">
        <v>2393</v>
      </c>
      <c r="B2383" s="30" t="s">
        <v>659</v>
      </c>
      <c r="C2383" s="1" t="s">
        <v>659</v>
      </c>
      <c r="D2383" s="1" t="s">
        <v>490</v>
      </c>
      <c r="E2383" s="31" t="s">
        <v>490</v>
      </c>
      <c r="F2383" s="12" t="s">
        <v>659</v>
      </c>
      <c r="G2383" s="6" t="s">
        <v>659</v>
      </c>
      <c r="H2383" s="6" t="s">
        <v>658</v>
      </c>
      <c r="I2383" s="16" t="s">
        <v>658</v>
      </c>
      <c r="J2383" s="12" t="s">
        <v>927</v>
      </c>
      <c r="K2383" s="6" t="s">
        <v>927</v>
      </c>
      <c r="L2383" s="6" t="s">
        <v>927</v>
      </c>
      <c r="M2383" s="16" t="s">
        <v>927</v>
      </c>
    </row>
    <row r="2384" spans="1:13" x14ac:dyDescent="0.3">
      <c r="A2384" s="22" t="s">
        <v>2394</v>
      </c>
      <c r="B2384" s="30" t="s">
        <v>490</v>
      </c>
      <c r="C2384" s="1" t="s">
        <v>659</v>
      </c>
      <c r="D2384" s="1" t="s">
        <v>490</v>
      </c>
      <c r="E2384" s="31" t="s">
        <v>659</v>
      </c>
      <c r="F2384" s="12" t="s">
        <v>658</v>
      </c>
      <c r="G2384" s="6" t="s">
        <v>659</v>
      </c>
      <c r="H2384" s="6" t="s">
        <v>658</v>
      </c>
      <c r="I2384" s="16" t="s">
        <v>659</v>
      </c>
      <c r="J2384" s="12" t="s">
        <v>927</v>
      </c>
      <c r="K2384" s="6" t="s">
        <v>927</v>
      </c>
      <c r="L2384" s="6" t="s">
        <v>927</v>
      </c>
      <c r="M2384" s="16" t="s">
        <v>927</v>
      </c>
    </row>
    <row r="2385" spans="1:13" x14ac:dyDescent="0.3">
      <c r="A2385" s="22" t="s">
        <v>2395</v>
      </c>
      <c r="B2385" s="30" t="s">
        <v>490</v>
      </c>
      <c r="C2385" s="1" t="s">
        <v>490</v>
      </c>
      <c r="D2385" s="1" t="s">
        <v>490</v>
      </c>
      <c r="E2385" s="31" t="s">
        <v>490</v>
      </c>
      <c r="F2385" s="12" t="s">
        <v>658</v>
      </c>
      <c r="G2385" s="6" t="s">
        <v>658</v>
      </c>
      <c r="H2385" s="6" t="s">
        <v>658</v>
      </c>
      <c r="I2385" s="16" t="s">
        <v>490</v>
      </c>
      <c r="J2385" s="12" t="s">
        <v>927</v>
      </c>
      <c r="K2385" s="6" t="s">
        <v>927</v>
      </c>
      <c r="L2385" s="6" t="s">
        <v>927</v>
      </c>
      <c r="M2385" s="16" t="s">
        <v>5</v>
      </c>
    </row>
    <row r="2386" spans="1:13" x14ac:dyDescent="0.3">
      <c r="A2386" s="22" t="s">
        <v>2396</v>
      </c>
      <c r="B2386" s="30" t="s">
        <v>490</v>
      </c>
      <c r="C2386" s="1" t="s">
        <v>490</v>
      </c>
      <c r="D2386" s="1" t="s">
        <v>490</v>
      </c>
      <c r="E2386" s="31" t="s">
        <v>490</v>
      </c>
      <c r="F2386" s="12" t="s">
        <v>658</v>
      </c>
      <c r="G2386" s="6" t="s">
        <v>658</v>
      </c>
      <c r="H2386" s="6" t="s">
        <v>658</v>
      </c>
      <c r="I2386" s="16" t="s">
        <v>490</v>
      </c>
      <c r="J2386" s="12" t="s">
        <v>927</v>
      </c>
      <c r="K2386" s="6" t="s">
        <v>927</v>
      </c>
      <c r="L2386" s="6" t="s">
        <v>927</v>
      </c>
      <c r="M2386" s="16" t="s">
        <v>5</v>
      </c>
    </row>
    <row r="2387" spans="1:13" x14ac:dyDescent="0.3">
      <c r="A2387" s="22" t="s">
        <v>2397</v>
      </c>
      <c r="B2387" s="30" t="s">
        <v>490</v>
      </c>
      <c r="C2387" s="1" t="s">
        <v>490</v>
      </c>
      <c r="D2387" s="1" t="s">
        <v>490</v>
      </c>
      <c r="E2387" s="31" t="s">
        <v>659</v>
      </c>
      <c r="F2387" s="12" t="s">
        <v>658</v>
      </c>
      <c r="G2387" s="6" t="s">
        <v>658</v>
      </c>
      <c r="H2387" s="6" t="s">
        <v>658</v>
      </c>
      <c r="I2387" s="16" t="s">
        <v>490</v>
      </c>
      <c r="J2387" s="12" t="s">
        <v>927</v>
      </c>
      <c r="K2387" s="6" t="s">
        <v>927</v>
      </c>
      <c r="L2387" s="6" t="s">
        <v>927</v>
      </c>
      <c r="M2387" s="16" t="s">
        <v>5</v>
      </c>
    </row>
    <row r="2388" spans="1:13" x14ac:dyDescent="0.3">
      <c r="A2388" s="22" t="s">
        <v>2398</v>
      </c>
      <c r="B2388" s="30" t="s">
        <v>659</v>
      </c>
      <c r="C2388" s="1" t="s">
        <v>490</v>
      </c>
      <c r="D2388" s="1" t="s">
        <v>490</v>
      </c>
      <c r="E2388" s="31" t="s">
        <v>490</v>
      </c>
      <c r="F2388" s="12" t="s">
        <v>659</v>
      </c>
      <c r="G2388" s="6" t="s">
        <v>658</v>
      </c>
      <c r="H2388" s="6" t="s">
        <v>658</v>
      </c>
      <c r="I2388" s="16" t="s">
        <v>490</v>
      </c>
      <c r="J2388" s="12" t="s">
        <v>927</v>
      </c>
      <c r="K2388" s="6" t="s">
        <v>927</v>
      </c>
      <c r="L2388" s="6" t="s">
        <v>927</v>
      </c>
      <c r="M2388" s="16" t="s">
        <v>5</v>
      </c>
    </row>
    <row r="2389" spans="1:13" x14ac:dyDescent="0.3">
      <c r="A2389" s="22" t="s">
        <v>2399</v>
      </c>
      <c r="B2389" s="30" t="s">
        <v>490</v>
      </c>
      <c r="C2389" s="1" t="s">
        <v>490</v>
      </c>
      <c r="D2389" s="1" t="s">
        <v>490</v>
      </c>
      <c r="E2389" s="31" t="s">
        <v>490</v>
      </c>
      <c r="F2389" s="12" t="s">
        <v>658</v>
      </c>
      <c r="G2389" s="6" t="s">
        <v>658</v>
      </c>
      <c r="H2389" s="6" t="s">
        <v>658</v>
      </c>
      <c r="I2389" s="16" t="s">
        <v>490</v>
      </c>
      <c r="J2389" s="12" t="s">
        <v>927</v>
      </c>
      <c r="K2389" s="6" t="s">
        <v>927</v>
      </c>
      <c r="L2389" s="6" t="s">
        <v>927</v>
      </c>
      <c r="M2389" s="16" t="s">
        <v>5</v>
      </c>
    </row>
    <row r="2390" spans="1:13" x14ac:dyDescent="0.3">
      <c r="A2390" s="22" t="s">
        <v>2400</v>
      </c>
      <c r="B2390" s="30" t="s">
        <v>490</v>
      </c>
      <c r="C2390" s="1" t="s">
        <v>490</v>
      </c>
      <c r="D2390" s="1" t="s">
        <v>490</v>
      </c>
      <c r="E2390" s="31" t="s">
        <v>490</v>
      </c>
      <c r="F2390" s="12" t="s">
        <v>658</v>
      </c>
      <c r="G2390" s="6" t="s">
        <v>658</v>
      </c>
      <c r="H2390" s="6" t="s">
        <v>658</v>
      </c>
      <c r="I2390" s="16" t="s">
        <v>490</v>
      </c>
      <c r="J2390" s="12" t="s">
        <v>927</v>
      </c>
      <c r="K2390" s="6" t="s">
        <v>927</v>
      </c>
      <c r="L2390" s="6" t="s">
        <v>927</v>
      </c>
      <c r="M2390" s="16" t="s">
        <v>5</v>
      </c>
    </row>
    <row r="2391" spans="1:13" x14ac:dyDescent="0.3">
      <c r="A2391" s="22" t="s">
        <v>2401</v>
      </c>
      <c r="B2391" s="30" t="s">
        <v>490</v>
      </c>
      <c r="C2391" s="1" t="s">
        <v>490</v>
      </c>
      <c r="D2391" s="1" t="s">
        <v>490</v>
      </c>
      <c r="E2391" s="31" t="s">
        <v>490</v>
      </c>
      <c r="F2391" s="12" t="s">
        <v>658</v>
      </c>
      <c r="G2391" s="6" t="s">
        <v>658</v>
      </c>
      <c r="H2391" s="6" t="s">
        <v>658</v>
      </c>
      <c r="I2391" s="16" t="s">
        <v>490</v>
      </c>
      <c r="J2391" s="12" t="s">
        <v>927</v>
      </c>
      <c r="K2391" s="6" t="s">
        <v>927</v>
      </c>
      <c r="L2391" s="6" t="s">
        <v>927</v>
      </c>
      <c r="M2391" s="16" t="s">
        <v>5</v>
      </c>
    </row>
    <row r="2392" spans="1:13" x14ac:dyDescent="0.3">
      <c r="A2392" s="22" t="s">
        <v>2402</v>
      </c>
      <c r="B2392" s="30" t="s">
        <v>490</v>
      </c>
      <c r="C2392" s="1" t="s">
        <v>490</v>
      </c>
      <c r="D2392" s="1" t="s">
        <v>490</v>
      </c>
      <c r="E2392" s="31" t="s">
        <v>490</v>
      </c>
      <c r="F2392" s="12" t="s">
        <v>658</v>
      </c>
      <c r="G2392" s="6" t="s">
        <v>658</v>
      </c>
      <c r="H2392" s="6" t="s">
        <v>658</v>
      </c>
      <c r="I2392" s="16" t="s">
        <v>658</v>
      </c>
      <c r="J2392" s="12" t="s">
        <v>927</v>
      </c>
      <c r="K2392" s="6" t="s">
        <v>927</v>
      </c>
      <c r="L2392" s="6" t="s">
        <v>927</v>
      </c>
      <c r="M2392" s="16" t="s">
        <v>927</v>
      </c>
    </row>
    <row r="2393" spans="1:13" x14ac:dyDescent="0.3">
      <c r="A2393" s="22" t="s">
        <v>2403</v>
      </c>
      <c r="B2393" s="30" t="s">
        <v>490</v>
      </c>
      <c r="C2393" s="1" t="s">
        <v>490</v>
      </c>
      <c r="D2393" s="1" t="s">
        <v>490</v>
      </c>
      <c r="E2393" s="31" t="s">
        <v>490</v>
      </c>
      <c r="F2393" s="12" t="s">
        <v>658</v>
      </c>
      <c r="G2393" s="6" t="s">
        <v>658</v>
      </c>
      <c r="H2393" s="6" t="s">
        <v>658</v>
      </c>
      <c r="I2393" s="16" t="s">
        <v>658</v>
      </c>
      <c r="J2393" s="12" t="s">
        <v>927</v>
      </c>
      <c r="K2393" s="6" t="s">
        <v>927</v>
      </c>
      <c r="L2393" s="6" t="s">
        <v>927</v>
      </c>
      <c r="M2393" s="16" t="s">
        <v>927</v>
      </c>
    </row>
    <row r="2394" spans="1:13" x14ac:dyDescent="0.3">
      <c r="A2394" s="22" t="s">
        <v>2404</v>
      </c>
      <c r="B2394" s="30" t="s">
        <v>490</v>
      </c>
      <c r="C2394" s="1" t="s">
        <v>490</v>
      </c>
      <c r="D2394" s="1" t="s">
        <v>490</v>
      </c>
      <c r="E2394" s="31" t="s">
        <v>490</v>
      </c>
      <c r="F2394" s="12" t="s">
        <v>658</v>
      </c>
      <c r="G2394" s="6" t="s">
        <v>658</v>
      </c>
      <c r="H2394" s="6" t="s">
        <v>658</v>
      </c>
      <c r="I2394" s="16" t="s">
        <v>658</v>
      </c>
      <c r="J2394" s="12" t="s">
        <v>927</v>
      </c>
      <c r="K2394" s="6" t="s">
        <v>927</v>
      </c>
      <c r="L2394" s="6" t="s">
        <v>927</v>
      </c>
      <c r="M2394" s="16" t="s">
        <v>927</v>
      </c>
    </row>
    <row r="2395" spans="1:13" x14ac:dyDescent="0.3">
      <c r="A2395" s="22" t="s">
        <v>2405</v>
      </c>
      <c r="B2395" s="30" t="s">
        <v>490</v>
      </c>
      <c r="C2395" s="1" t="s">
        <v>490</v>
      </c>
      <c r="D2395" s="1" t="s">
        <v>490</v>
      </c>
      <c r="E2395" s="31" t="s">
        <v>490</v>
      </c>
      <c r="F2395" s="12" t="s">
        <v>658</v>
      </c>
      <c r="G2395" s="6" t="s">
        <v>658</v>
      </c>
      <c r="H2395" s="6" t="s">
        <v>658</v>
      </c>
      <c r="I2395" s="16" t="s">
        <v>658</v>
      </c>
      <c r="J2395" s="12" t="s">
        <v>927</v>
      </c>
      <c r="K2395" s="6" t="s">
        <v>927</v>
      </c>
      <c r="L2395" s="6" t="s">
        <v>927</v>
      </c>
      <c r="M2395" s="16" t="s">
        <v>927</v>
      </c>
    </row>
    <row r="2396" spans="1:13" x14ac:dyDescent="0.3">
      <c r="A2396" s="22" t="s">
        <v>2433</v>
      </c>
      <c r="B2396" s="30" t="s">
        <v>490</v>
      </c>
      <c r="C2396" s="1" t="s">
        <v>490</v>
      </c>
      <c r="D2396" s="1" t="s">
        <v>490</v>
      </c>
      <c r="E2396" s="31" t="s">
        <v>490</v>
      </c>
      <c r="F2396" s="12" t="s">
        <v>658</v>
      </c>
      <c r="G2396" s="6" t="s">
        <v>658</v>
      </c>
      <c r="H2396" s="6" t="s">
        <v>658</v>
      </c>
      <c r="I2396" s="16" t="s">
        <v>658</v>
      </c>
      <c r="J2396" s="12" t="s">
        <v>927</v>
      </c>
      <c r="K2396" s="6" t="s">
        <v>927</v>
      </c>
      <c r="L2396" s="6" t="s">
        <v>927</v>
      </c>
      <c r="M2396" s="16" t="s">
        <v>927</v>
      </c>
    </row>
    <row r="2397" spans="1:13" x14ac:dyDescent="0.3">
      <c r="A2397" s="22" t="s">
        <v>2406</v>
      </c>
      <c r="B2397" s="30" t="s">
        <v>490</v>
      </c>
      <c r="C2397" s="1" t="s">
        <v>490</v>
      </c>
      <c r="D2397" s="1" t="s">
        <v>490</v>
      </c>
      <c r="E2397" s="31" t="s">
        <v>490</v>
      </c>
      <c r="F2397" s="12" t="s">
        <v>658</v>
      </c>
      <c r="G2397" s="6" t="s">
        <v>658</v>
      </c>
      <c r="H2397" s="6" t="s">
        <v>658</v>
      </c>
      <c r="I2397" s="16" t="s">
        <v>658</v>
      </c>
      <c r="J2397" s="12" t="s">
        <v>927</v>
      </c>
      <c r="K2397" s="6" t="s">
        <v>927</v>
      </c>
      <c r="L2397" s="6" t="s">
        <v>927</v>
      </c>
      <c r="M2397" s="16" t="s">
        <v>927</v>
      </c>
    </row>
    <row r="2398" spans="1:13" x14ac:dyDescent="0.3">
      <c r="A2398" s="22" t="s">
        <v>2407</v>
      </c>
      <c r="B2398" s="30" t="s">
        <v>490</v>
      </c>
      <c r="C2398" s="1" t="s">
        <v>490</v>
      </c>
      <c r="D2398" s="1" t="s">
        <v>490</v>
      </c>
      <c r="E2398" s="31" t="s">
        <v>490</v>
      </c>
      <c r="F2398" s="12" t="s">
        <v>658</v>
      </c>
      <c r="G2398" s="6" t="s">
        <v>658</v>
      </c>
      <c r="H2398" s="6" t="s">
        <v>658</v>
      </c>
      <c r="I2398" s="16" t="s">
        <v>658</v>
      </c>
      <c r="J2398" s="12" t="s">
        <v>927</v>
      </c>
      <c r="K2398" s="6" t="s">
        <v>927</v>
      </c>
      <c r="L2398" s="6" t="s">
        <v>927</v>
      </c>
      <c r="M2398" s="16" t="s">
        <v>927</v>
      </c>
    </row>
    <row r="2399" spans="1:13" x14ac:dyDescent="0.3">
      <c r="A2399" s="22" t="s">
        <v>2408</v>
      </c>
      <c r="B2399" s="30" t="s">
        <v>490</v>
      </c>
      <c r="C2399" s="1" t="s">
        <v>490</v>
      </c>
      <c r="D2399" s="1" t="s">
        <v>490</v>
      </c>
      <c r="E2399" s="31" t="s">
        <v>490</v>
      </c>
      <c r="F2399" s="12" t="s">
        <v>658</v>
      </c>
      <c r="G2399" s="6" t="s">
        <v>658</v>
      </c>
      <c r="H2399" s="6" t="s">
        <v>658</v>
      </c>
      <c r="I2399" s="16" t="s">
        <v>658</v>
      </c>
      <c r="J2399" s="12" t="s">
        <v>927</v>
      </c>
      <c r="K2399" s="6" t="s">
        <v>927</v>
      </c>
      <c r="L2399" s="6" t="s">
        <v>927</v>
      </c>
      <c r="M2399" s="16" t="s">
        <v>927</v>
      </c>
    </row>
    <row r="2400" spans="1:13" x14ac:dyDescent="0.3">
      <c r="A2400" s="22" t="s">
        <v>2409</v>
      </c>
      <c r="B2400" s="30" t="s">
        <v>490</v>
      </c>
      <c r="C2400" s="1" t="s">
        <v>490</v>
      </c>
      <c r="D2400" s="1" t="s">
        <v>490</v>
      </c>
      <c r="E2400" s="31" t="s">
        <v>490</v>
      </c>
      <c r="F2400" s="12" t="s">
        <v>658</v>
      </c>
      <c r="G2400" s="6" t="s">
        <v>658</v>
      </c>
      <c r="H2400" s="6" t="s">
        <v>658</v>
      </c>
      <c r="I2400" s="16" t="s">
        <v>658</v>
      </c>
      <c r="J2400" s="12" t="s">
        <v>927</v>
      </c>
      <c r="K2400" s="6" t="s">
        <v>927</v>
      </c>
      <c r="L2400" s="6" t="s">
        <v>927</v>
      </c>
      <c r="M2400" s="16" t="s">
        <v>927</v>
      </c>
    </row>
    <row r="2401" spans="1:13" x14ac:dyDescent="0.3">
      <c r="A2401" s="22" t="s">
        <v>2410</v>
      </c>
      <c r="B2401" s="30" t="s">
        <v>490</v>
      </c>
      <c r="C2401" s="1" t="s">
        <v>490</v>
      </c>
      <c r="D2401" s="1" t="s">
        <v>490</v>
      </c>
      <c r="E2401" s="31" t="s">
        <v>490</v>
      </c>
      <c r="F2401" s="12" t="s">
        <v>658</v>
      </c>
      <c r="G2401" s="6" t="s">
        <v>658</v>
      </c>
      <c r="H2401" s="6" t="s">
        <v>658</v>
      </c>
      <c r="I2401" s="16" t="s">
        <v>658</v>
      </c>
      <c r="J2401" s="12" t="s">
        <v>927</v>
      </c>
      <c r="K2401" s="6" t="s">
        <v>927</v>
      </c>
      <c r="L2401" s="6" t="s">
        <v>927</v>
      </c>
      <c r="M2401" s="16" t="s">
        <v>927</v>
      </c>
    </row>
    <row r="2402" spans="1:13" x14ac:dyDescent="0.3">
      <c r="A2402" s="22" t="s">
        <v>2411</v>
      </c>
      <c r="B2402" s="30" t="s">
        <v>490</v>
      </c>
      <c r="C2402" s="1" t="s">
        <v>490</v>
      </c>
      <c r="D2402" s="1" t="s">
        <v>490</v>
      </c>
      <c r="E2402" s="31" t="s">
        <v>490</v>
      </c>
      <c r="F2402" s="12" t="s">
        <v>658</v>
      </c>
      <c r="G2402" s="6" t="s">
        <v>658</v>
      </c>
      <c r="H2402" s="6" t="s">
        <v>658</v>
      </c>
      <c r="I2402" s="16" t="s">
        <v>658</v>
      </c>
      <c r="J2402" s="12" t="s">
        <v>927</v>
      </c>
      <c r="K2402" s="6" t="s">
        <v>927</v>
      </c>
      <c r="L2402" s="6" t="s">
        <v>927</v>
      </c>
      <c r="M2402" s="16" t="s">
        <v>927</v>
      </c>
    </row>
    <row r="2403" spans="1:13" x14ac:dyDescent="0.3">
      <c r="A2403" s="22" t="s">
        <v>2412</v>
      </c>
      <c r="B2403" s="30" t="s">
        <v>490</v>
      </c>
      <c r="C2403" s="1" t="s">
        <v>490</v>
      </c>
      <c r="D2403" s="1" t="s">
        <v>490</v>
      </c>
      <c r="E2403" s="31" t="s">
        <v>490</v>
      </c>
      <c r="F2403" s="12" t="s">
        <v>658</v>
      </c>
      <c r="G2403" s="6" t="s">
        <v>658</v>
      </c>
      <c r="H2403" s="6" t="s">
        <v>658</v>
      </c>
      <c r="I2403" s="16" t="s">
        <v>658</v>
      </c>
      <c r="J2403" s="12" t="s">
        <v>927</v>
      </c>
      <c r="K2403" s="6" t="s">
        <v>927</v>
      </c>
      <c r="L2403" s="6" t="s">
        <v>927</v>
      </c>
      <c r="M2403" s="16" t="s">
        <v>927</v>
      </c>
    </row>
    <row r="2404" spans="1:13" x14ac:dyDescent="0.3">
      <c r="A2404" s="22" t="s">
        <v>2413</v>
      </c>
      <c r="B2404" s="30" t="s">
        <v>490</v>
      </c>
      <c r="C2404" s="1" t="s">
        <v>490</v>
      </c>
      <c r="D2404" s="1" t="s">
        <v>490</v>
      </c>
      <c r="E2404" s="31" t="s">
        <v>490</v>
      </c>
      <c r="F2404" s="12" t="s">
        <v>658</v>
      </c>
      <c r="G2404" s="6" t="s">
        <v>658</v>
      </c>
      <c r="H2404" s="6" t="s">
        <v>658</v>
      </c>
      <c r="I2404" s="16" t="s">
        <v>658</v>
      </c>
      <c r="J2404" s="12" t="s">
        <v>927</v>
      </c>
      <c r="K2404" s="6" t="s">
        <v>927</v>
      </c>
      <c r="L2404" s="6" t="s">
        <v>927</v>
      </c>
      <c r="M2404" s="16" t="s">
        <v>927</v>
      </c>
    </row>
    <row r="2405" spans="1:13" x14ac:dyDescent="0.3">
      <c r="A2405" s="22" t="s">
        <v>2414</v>
      </c>
      <c r="B2405" s="30" t="s">
        <v>490</v>
      </c>
      <c r="C2405" s="1" t="s">
        <v>490</v>
      </c>
      <c r="D2405" s="1" t="s">
        <v>490</v>
      </c>
      <c r="E2405" s="31" t="s">
        <v>490</v>
      </c>
      <c r="F2405" s="12" t="s">
        <v>658</v>
      </c>
      <c r="G2405" s="6" t="s">
        <v>658</v>
      </c>
      <c r="H2405" s="6" t="s">
        <v>658</v>
      </c>
      <c r="I2405" s="16" t="s">
        <v>658</v>
      </c>
      <c r="J2405" s="12" t="s">
        <v>927</v>
      </c>
      <c r="K2405" s="6" t="s">
        <v>927</v>
      </c>
      <c r="L2405" s="6" t="s">
        <v>927</v>
      </c>
      <c r="M2405" s="16" t="s">
        <v>927</v>
      </c>
    </row>
    <row r="2406" spans="1:13" x14ac:dyDescent="0.3">
      <c r="A2406" s="22" t="s">
        <v>2415</v>
      </c>
      <c r="B2406" s="30" t="s">
        <v>490</v>
      </c>
      <c r="C2406" s="1" t="s">
        <v>490</v>
      </c>
      <c r="D2406" s="1" t="s">
        <v>490</v>
      </c>
      <c r="E2406" s="31" t="s">
        <v>490</v>
      </c>
      <c r="F2406" s="12" t="s">
        <v>658</v>
      </c>
      <c r="G2406" s="6" t="s">
        <v>658</v>
      </c>
      <c r="H2406" s="6" t="s">
        <v>658</v>
      </c>
      <c r="I2406" s="16" t="s">
        <v>658</v>
      </c>
      <c r="J2406" s="12" t="s">
        <v>927</v>
      </c>
      <c r="K2406" s="6" t="s">
        <v>927</v>
      </c>
      <c r="L2406" s="6" t="s">
        <v>927</v>
      </c>
      <c r="M2406" s="16" t="s">
        <v>927</v>
      </c>
    </row>
    <row r="2407" spans="1:13" x14ac:dyDescent="0.3">
      <c r="A2407" s="22" t="s">
        <v>2416</v>
      </c>
      <c r="B2407" s="30" t="s">
        <v>490</v>
      </c>
      <c r="C2407" s="1" t="s">
        <v>490</v>
      </c>
      <c r="D2407" s="1" t="s">
        <v>490</v>
      </c>
      <c r="E2407" s="31" t="s">
        <v>490</v>
      </c>
      <c r="F2407" s="12" t="s">
        <v>658</v>
      </c>
      <c r="G2407" s="6" t="s">
        <v>658</v>
      </c>
      <c r="H2407" s="6" t="s">
        <v>658</v>
      </c>
      <c r="I2407" s="16" t="s">
        <v>658</v>
      </c>
      <c r="J2407" s="12" t="s">
        <v>927</v>
      </c>
      <c r="K2407" s="6" t="s">
        <v>927</v>
      </c>
      <c r="L2407" s="6" t="s">
        <v>927</v>
      </c>
      <c r="M2407" s="16" t="s">
        <v>927</v>
      </c>
    </row>
    <row r="2408" spans="1:13" x14ac:dyDescent="0.3">
      <c r="A2408" s="22" t="s">
        <v>2417</v>
      </c>
      <c r="B2408" s="30" t="s">
        <v>490</v>
      </c>
      <c r="C2408" s="1" t="s">
        <v>490</v>
      </c>
      <c r="D2408" s="1" t="s">
        <v>490</v>
      </c>
      <c r="E2408" s="31" t="s">
        <v>490</v>
      </c>
      <c r="F2408" s="12" t="s">
        <v>658</v>
      </c>
      <c r="G2408" s="6" t="s">
        <v>658</v>
      </c>
      <c r="H2408" s="6" t="s">
        <v>658</v>
      </c>
      <c r="I2408" s="16" t="s">
        <v>658</v>
      </c>
      <c r="J2408" s="12" t="s">
        <v>927</v>
      </c>
      <c r="K2408" s="6" t="s">
        <v>927</v>
      </c>
      <c r="L2408" s="6" t="s">
        <v>927</v>
      </c>
      <c r="M2408" s="16" t="s">
        <v>927</v>
      </c>
    </row>
    <row r="2409" spans="1:13" x14ac:dyDescent="0.3">
      <c r="A2409" s="22" t="s">
        <v>2418</v>
      </c>
      <c r="B2409" s="30" t="s">
        <v>490</v>
      </c>
      <c r="C2409" s="1" t="s">
        <v>490</v>
      </c>
      <c r="D2409" s="1" t="s">
        <v>490</v>
      </c>
      <c r="E2409" s="31" t="s">
        <v>490</v>
      </c>
      <c r="F2409" s="12" t="s">
        <v>658</v>
      </c>
      <c r="G2409" s="6" t="s">
        <v>658</v>
      </c>
      <c r="H2409" s="6" t="s">
        <v>658</v>
      </c>
      <c r="I2409" s="16" t="s">
        <v>658</v>
      </c>
      <c r="J2409" s="12" t="s">
        <v>927</v>
      </c>
      <c r="K2409" s="6" t="s">
        <v>927</v>
      </c>
      <c r="L2409" s="6" t="s">
        <v>927</v>
      </c>
      <c r="M2409" s="16" t="s">
        <v>927</v>
      </c>
    </row>
    <row r="2410" spans="1:13" x14ac:dyDescent="0.3">
      <c r="A2410" s="22" t="s">
        <v>2419</v>
      </c>
      <c r="B2410" s="30" t="s">
        <v>490</v>
      </c>
      <c r="C2410" s="1" t="s">
        <v>490</v>
      </c>
      <c r="D2410" s="1" t="s">
        <v>490</v>
      </c>
      <c r="E2410" s="31" t="s">
        <v>490</v>
      </c>
      <c r="F2410" s="12" t="s">
        <v>658</v>
      </c>
      <c r="G2410" s="6" t="s">
        <v>658</v>
      </c>
      <c r="H2410" s="6" t="s">
        <v>658</v>
      </c>
      <c r="I2410" s="16" t="s">
        <v>658</v>
      </c>
      <c r="J2410" s="12" t="s">
        <v>927</v>
      </c>
      <c r="K2410" s="6" t="s">
        <v>927</v>
      </c>
      <c r="L2410" s="6" t="s">
        <v>927</v>
      </c>
      <c r="M2410" s="16" t="s">
        <v>927</v>
      </c>
    </row>
    <row r="2411" spans="1:13" x14ac:dyDescent="0.3">
      <c r="A2411" s="22" t="s">
        <v>2420</v>
      </c>
      <c r="B2411" s="30" t="s">
        <v>490</v>
      </c>
      <c r="C2411" s="1" t="s">
        <v>490</v>
      </c>
      <c r="D2411" s="1" t="s">
        <v>490</v>
      </c>
      <c r="E2411" s="31" t="s">
        <v>490</v>
      </c>
      <c r="F2411" s="12" t="s">
        <v>658</v>
      </c>
      <c r="G2411" s="6" t="s">
        <v>658</v>
      </c>
      <c r="H2411" s="6" t="s">
        <v>658</v>
      </c>
      <c r="I2411" s="16" t="s">
        <v>658</v>
      </c>
      <c r="J2411" s="12" t="s">
        <v>927</v>
      </c>
      <c r="K2411" s="6" t="s">
        <v>927</v>
      </c>
      <c r="L2411" s="6" t="s">
        <v>927</v>
      </c>
      <c r="M2411" s="16" t="s">
        <v>927</v>
      </c>
    </row>
    <row r="2412" spans="1:13" x14ac:dyDescent="0.3">
      <c r="A2412" s="22" t="s">
        <v>2421</v>
      </c>
      <c r="B2412" s="30" t="s">
        <v>490</v>
      </c>
      <c r="C2412" s="1" t="s">
        <v>490</v>
      </c>
      <c r="D2412" s="1" t="s">
        <v>490</v>
      </c>
      <c r="E2412" s="31" t="s">
        <v>490</v>
      </c>
      <c r="F2412" s="12" t="s">
        <v>658</v>
      </c>
      <c r="G2412" s="6" t="s">
        <v>658</v>
      </c>
      <c r="H2412" s="6" t="s">
        <v>658</v>
      </c>
      <c r="I2412" s="16" t="s">
        <v>658</v>
      </c>
      <c r="J2412" s="12" t="s">
        <v>927</v>
      </c>
      <c r="K2412" s="6" t="s">
        <v>927</v>
      </c>
      <c r="L2412" s="6" t="s">
        <v>927</v>
      </c>
      <c r="M2412" s="16" t="s">
        <v>927</v>
      </c>
    </row>
    <row r="2413" spans="1:13" x14ac:dyDescent="0.3">
      <c r="A2413" s="22" t="s">
        <v>2422</v>
      </c>
      <c r="B2413" s="30" t="s">
        <v>490</v>
      </c>
      <c r="C2413" s="1" t="s">
        <v>490</v>
      </c>
      <c r="D2413" s="1" t="s">
        <v>490</v>
      </c>
      <c r="E2413" s="31" t="s">
        <v>490</v>
      </c>
      <c r="F2413" s="12" t="s">
        <v>658</v>
      </c>
      <c r="G2413" s="6" t="s">
        <v>658</v>
      </c>
      <c r="H2413" s="6" t="s">
        <v>658</v>
      </c>
      <c r="I2413" s="16" t="s">
        <v>658</v>
      </c>
      <c r="J2413" s="12" t="s">
        <v>927</v>
      </c>
      <c r="K2413" s="6" t="s">
        <v>927</v>
      </c>
      <c r="L2413" s="6" t="s">
        <v>927</v>
      </c>
      <c r="M2413" s="16" t="s">
        <v>927</v>
      </c>
    </row>
    <row r="2414" spans="1:13" x14ac:dyDescent="0.3">
      <c r="A2414" s="22" t="s">
        <v>2423</v>
      </c>
      <c r="B2414" s="30" t="s">
        <v>490</v>
      </c>
      <c r="C2414" s="1" t="s">
        <v>490</v>
      </c>
      <c r="D2414" s="1" t="s">
        <v>490</v>
      </c>
      <c r="E2414" s="31" t="s">
        <v>490</v>
      </c>
      <c r="F2414" s="12" t="s">
        <v>658</v>
      </c>
      <c r="G2414" s="6" t="s">
        <v>658</v>
      </c>
      <c r="H2414" s="6" t="s">
        <v>658</v>
      </c>
      <c r="I2414" s="16" t="s">
        <v>658</v>
      </c>
      <c r="J2414" s="12" t="s">
        <v>927</v>
      </c>
      <c r="K2414" s="6" t="s">
        <v>927</v>
      </c>
      <c r="L2414" s="6" t="s">
        <v>927</v>
      </c>
      <c r="M2414" s="16" t="s">
        <v>927</v>
      </c>
    </row>
    <row r="2415" spans="1:13" x14ac:dyDescent="0.3">
      <c r="A2415" s="22" t="s">
        <v>2424</v>
      </c>
      <c r="B2415" s="30" t="s">
        <v>490</v>
      </c>
      <c r="C2415" s="1" t="s">
        <v>490</v>
      </c>
      <c r="D2415" s="1" t="s">
        <v>490</v>
      </c>
      <c r="E2415" s="31" t="s">
        <v>490</v>
      </c>
      <c r="F2415" s="12" t="s">
        <v>658</v>
      </c>
      <c r="G2415" s="6" t="s">
        <v>658</v>
      </c>
      <c r="H2415" s="6" t="s">
        <v>658</v>
      </c>
      <c r="I2415" s="16" t="s">
        <v>658</v>
      </c>
      <c r="J2415" s="12" t="s">
        <v>927</v>
      </c>
      <c r="K2415" s="6" t="s">
        <v>927</v>
      </c>
      <c r="L2415" s="6" t="s">
        <v>927</v>
      </c>
      <c r="M2415" s="16" t="s">
        <v>927</v>
      </c>
    </row>
    <row r="2416" spans="1:13" x14ac:dyDescent="0.3">
      <c r="A2416" s="22" t="s">
        <v>2434</v>
      </c>
      <c r="B2416" s="30" t="s">
        <v>490</v>
      </c>
      <c r="C2416" s="1" t="s">
        <v>490</v>
      </c>
      <c r="D2416" s="1" t="s">
        <v>490</v>
      </c>
      <c r="E2416" s="31" t="s">
        <v>490</v>
      </c>
      <c r="F2416" s="12" t="s">
        <v>658</v>
      </c>
      <c r="G2416" s="6" t="s">
        <v>658</v>
      </c>
      <c r="H2416" s="6" t="s">
        <v>658</v>
      </c>
      <c r="I2416" s="16" t="s">
        <v>658</v>
      </c>
      <c r="J2416" s="12" t="s">
        <v>927</v>
      </c>
      <c r="K2416" s="6" t="s">
        <v>927</v>
      </c>
      <c r="L2416" s="6" t="s">
        <v>927</v>
      </c>
      <c r="M2416" s="16" t="s">
        <v>927</v>
      </c>
    </row>
    <row r="2417" spans="1:13" x14ac:dyDescent="0.3">
      <c r="A2417" s="22" t="s">
        <v>2425</v>
      </c>
      <c r="B2417" s="30" t="s">
        <v>490</v>
      </c>
      <c r="C2417" s="1" t="s">
        <v>490</v>
      </c>
      <c r="D2417" s="1" t="s">
        <v>490</v>
      </c>
      <c r="E2417" s="31" t="s">
        <v>490</v>
      </c>
      <c r="F2417" s="12" t="s">
        <v>658</v>
      </c>
      <c r="G2417" s="6" t="s">
        <v>658</v>
      </c>
      <c r="H2417" s="6" t="s">
        <v>658</v>
      </c>
      <c r="I2417" s="16" t="s">
        <v>658</v>
      </c>
      <c r="J2417" s="12" t="s">
        <v>927</v>
      </c>
      <c r="K2417" s="6" t="s">
        <v>927</v>
      </c>
      <c r="L2417" s="6" t="s">
        <v>927</v>
      </c>
      <c r="M2417" s="16" t="s">
        <v>927</v>
      </c>
    </row>
    <row r="2418" spans="1:13" x14ac:dyDescent="0.3">
      <c r="A2418" s="22" t="s">
        <v>2426</v>
      </c>
      <c r="B2418" s="30" t="s">
        <v>490</v>
      </c>
      <c r="C2418" s="1" t="s">
        <v>490</v>
      </c>
      <c r="D2418" s="1" t="s">
        <v>490</v>
      </c>
      <c r="E2418" s="31" t="s">
        <v>490</v>
      </c>
      <c r="F2418" s="12" t="s">
        <v>658</v>
      </c>
      <c r="G2418" s="6" t="s">
        <v>658</v>
      </c>
      <c r="H2418" s="6" t="s">
        <v>658</v>
      </c>
      <c r="I2418" s="16" t="s">
        <v>658</v>
      </c>
      <c r="J2418" s="12" t="s">
        <v>927</v>
      </c>
      <c r="K2418" s="6" t="s">
        <v>927</v>
      </c>
      <c r="L2418" s="6" t="s">
        <v>927</v>
      </c>
      <c r="M2418" s="16" t="s">
        <v>927</v>
      </c>
    </row>
    <row r="2419" spans="1:13" x14ac:dyDescent="0.3">
      <c r="A2419" s="22" t="s">
        <v>2427</v>
      </c>
      <c r="B2419" s="30" t="s">
        <v>490</v>
      </c>
      <c r="C2419" s="1" t="s">
        <v>490</v>
      </c>
      <c r="D2419" s="1" t="s">
        <v>490</v>
      </c>
      <c r="E2419" s="31" t="s">
        <v>490</v>
      </c>
      <c r="F2419" s="12" t="s">
        <v>658</v>
      </c>
      <c r="G2419" s="6" t="s">
        <v>658</v>
      </c>
      <c r="H2419" s="6" t="s">
        <v>658</v>
      </c>
      <c r="I2419" s="16" t="s">
        <v>658</v>
      </c>
      <c r="J2419" s="12" t="s">
        <v>927</v>
      </c>
      <c r="K2419" s="6" t="s">
        <v>927</v>
      </c>
      <c r="L2419" s="6" t="s">
        <v>927</v>
      </c>
      <c r="M2419" s="16" t="s">
        <v>927</v>
      </c>
    </row>
    <row r="2420" spans="1:13" x14ac:dyDescent="0.3">
      <c r="A2420" s="22" t="s">
        <v>2428</v>
      </c>
      <c r="B2420" s="30" t="s">
        <v>490</v>
      </c>
      <c r="C2420" s="1" t="s">
        <v>490</v>
      </c>
      <c r="D2420" s="1" t="s">
        <v>490</v>
      </c>
      <c r="E2420" s="31" t="s">
        <v>490</v>
      </c>
      <c r="F2420" s="12" t="s">
        <v>658</v>
      </c>
      <c r="G2420" s="6" t="s">
        <v>658</v>
      </c>
      <c r="H2420" s="6" t="s">
        <v>658</v>
      </c>
      <c r="I2420" s="16" t="s">
        <v>658</v>
      </c>
      <c r="J2420" s="12" t="s">
        <v>927</v>
      </c>
      <c r="K2420" s="6" t="s">
        <v>927</v>
      </c>
      <c r="L2420" s="6" t="s">
        <v>927</v>
      </c>
      <c r="M2420" s="16" t="s">
        <v>927</v>
      </c>
    </row>
    <row r="2421" spans="1:13" x14ac:dyDescent="0.3">
      <c r="A2421" s="22" t="s">
        <v>2429</v>
      </c>
      <c r="B2421" s="30" t="s">
        <v>490</v>
      </c>
      <c r="C2421" s="1" t="s">
        <v>490</v>
      </c>
      <c r="D2421" s="1" t="s">
        <v>490</v>
      </c>
      <c r="E2421" s="31" t="s">
        <v>490</v>
      </c>
      <c r="F2421" s="12" t="s">
        <v>658</v>
      </c>
      <c r="G2421" s="6" t="s">
        <v>658</v>
      </c>
      <c r="H2421" s="6" t="s">
        <v>658</v>
      </c>
      <c r="I2421" s="16" t="s">
        <v>658</v>
      </c>
      <c r="J2421" s="12" t="s">
        <v>927</v>
      </c>
      <c r="K2421" s="6" t="s">
        <v>927</v>
      </c>
      <c r="L2421" s="6" t="s">
        <v>927</v>
      </c>
      <c r="M2421" s="16" t="s">
        <v>927</v>
      </c>
    </row>
    <row r="2422" spans="1:13" x14ac:dyDescent="0.3">
      <c r="A2422" s="22" t="s">
        <v>2430</v>
      </c>
      <c r="B2422" s="30" t="s">
        <v>490</v>
      </c>
      <c r="C2422" s="1" t="s">
        <v>490</v>
      </c>
      <c r="D2422" s="1" t="s">
        <v>490</v>
      </c>
      <c r="E2422" s="31" t="s">
        <v>490</v>
      </c>
      <c r="F2422" s="12" t="s">
        <v>658</v>
      </c>
      <c r="G2422" s="6" t="s">
        <v>658</v>
      </c>
      <c r="H2422" s="6" t="s">
        <v>658</v>
      </c>
      <c r="I2422" s="16" t="s">
        <v>490</v>
      </c>
      <c r="J2422" s="12" t="s">
        <v>927</v>
      </c>
      <c r="K2422" s="6" t="s">
        <v>927</v>
      </c>
      <c r="L2422" s="6" t="s">
        <v>927</v>
      </c>
      <c r="M2422" s="16" t="s">
        <v>5</v>
      </c>
    </row>
    <row r="2423" spans="1:13" x14ac:dyDescent="0.3">
      <c r="A2423" s="22" t="s">
        <v>2431</v>
      </c>
      <c r="B2423" s="30" t="s">
        <v>490</v>
      </c>
      <c r="C2423" s="1" t="s">
        <v>490</v>
      </c>
      <c r="D2423" s="1" t="s">
        <v>490</v>
      </c>
      <c r="E2423" s="31" t="s">
        <v>490</v>
      </c>
      <c r="F2423" s="12" t="s">
        <v>658</v>
      </c>
      <c r="G2423" s="6" t="s">
        <v>658</v>
      </c>
      <c r="H2423" s="6" t="s">
        <v>658</v>
      </c>
      <c r="I2423" s="16" t="s">
        <v>490</v>
      </c>
      <c r="J2423" s="12" t="s">
        <v>927</v>
      </c>
      <c r="K2423" s="6" t="s">
        <v>927</v>
      </c>
      <c r="L2423" s="6" t="s">
        <v>927</v>
      </c>
      <c r="M2423" s="16" t="s">
        <v>5</v>
      </c>
    </row>
    <row r="2424" spans="1:13" x14ac:dyDescent="0.3">
      <c r="A2424" s="22" t="s">
        <v>2432</v>
      </c>
      <c r="B2424" s="30" t="s">
        <v>490</v>
      </c>
      <c r="C2424" s="1" t="s">
        <v>490</v>
      </c>
      <c r="D2424" s="1" t="s">
        <v>490</v>
      </c>
      <c r="E2424" s="31" t="s">
        <v>490</v>
      </c>
      <c r="F2424" s="12" t="s">
        <v>658</v>
      </c>
      <c r="G2424" s="6" t="s">
        <v>658</v>
      </c>
      <c r="H2424" s="6" t="s">
        <v>658</v>
      </c>
      <c r="I2424" s="16" t="s">
        <v>490</v>
      </c>
      <c r="J2424" s="12" t="s">
        <v>927</v>
      </c>
      <c r="K2424" s="6" t="s">
        <v>927</v>
      </c>
      <c r="L2424" s="6" t="s">
        <v>927</v>
      </c>
      <c r="M2424" s="16" t="s">
        <v>5</v>
      </c>
    </row>
    <row r="2425" spans="1:13" x14ac:dyDescent="0.3">
      <c r="A2425" s="22" t="s">
        <v>2435</v>
      </c>
      <c r="B2425" s="30" t="s">
        <v>490</v>
      </c>
      <c r="C2425" s="1" t="s">
        <v>490</v>
      </c>
      <c r="D2425" s="1" t="s">
        <v>659</v>
      </c>
      <c r="E2425" s="31" t="s">
        <v>490</v>
      </c>
      <c r="F2425" s="12" t="s">
        <v>658</v>
      </c>
      <c r="G2425" s="6" t="s">
        <v>658</v>
      </c>
      <c r="H2425" s="6" t="s">
        <v>658</v>
      </c>
      <c r="I2425" s="16" t="s">
        <v>658</v>
      </c>
      <c r="J2425" s="12" t="s">
        <v>927</v>
      </c>
      <c r="K2425" s="6" t="s">
        <v>927</v>
      </c>
      <c r="L2425" s="6" t="s">
        <v>928</v>
      </c>
      <c r="M2425" s="16" t="s">
        <v>927</v>
      </c>
    </row>
    <row r="2426" spans="1:13" x14ac:dyDescent="0.3">
      <c r="A2426" s="22" t="s">
        <v>2436</v>
      </c>
      <c r="B2426" s="30" t="s">
        <v>490</v>
      </c>
      <c r="C2426" s="1" t="s">
        <v>490</v>
      </c>
      <c r="D2426" s="1" t="s">
        <v>490</v>
      </c>
      <c r="E2426" s="31" t="s">
        <v>490</v>
      </c>
      <c r="F2426" s="12" t="s">
        <v>658</v>
      </c>
      <c r="G2426" s="6" t="s">
        <v>658</v>
      </c>
      <c r="H2426" s="6" t="s">
        <v>658</v>
      </c>
      <c r="I2426" s="16" t="s">
        <v>658</v>
      </c>
      <c r="J2426" s="12" t="s">
        <v>927</v>
      </c>
      <c r="K2426" s="6" t="s">
        <v>927</v>
      </c>
      <c r="L2426" s="6" t="s">
        <v>927</v>
      </c>
      <c r="M2426" s="16" t="s">
        <v>927</v>
      </c>
    </row>
    <row r="2427" spans="1:13" x14ac:dyDescent="0.3">
      <c r="A2427" s="22" t="s">
        <v>2437</v>
      </c>
      <c r="B2427" s="30" t="s">
        <v>490</v>
      </c>
      <c r="C2427" s="1" t="s">
        <v>490</v>
      </c>
      <c r="D2427" s="1" t="s">
        <v>490</v>
      </c>
      <c r="E2427" s="31" t="s">
        <v>490</v>
      </c>
      <c r="F2427" s="12" t="s">
        <v>658</v>
      </c>
      <c r="G2427" s="6" t="s">
        <v>658</v>
      </c>
      <c r="H2427" s="6" t="s">
        <v>658</v>
      </c>
      <c r="I2427" s="16" t="s">
        <v>658</v>
      </c>
      <c r="J2427" s="12" t="s">
        <v>927</v>
      </c>
      <c r="K2427" s="6" t="s">
        <v>927</v>
      </c>
      <c r="L2427" s="6" t="s">
        <v>927</v>
      </c>
      <c r="M2427" s="16" t="s">
        <v>927</v>
      </c>
    </row>
    <row r="2428" spans="1:13" x14ac:dyDescent="0.3">
      <c r="A2428" s="22" t="s">
        <v>2438</v>
      </c>
      <c r="B2428" s="30" t="s">
        <v>490</v>
      </c>
      <c r="C2428" s="1" t="s">
        <v>490</v>
      </c>
      <c r="D2428" s="1" t="s">
        <v>490</v>
      </c>
      <c r="E2428" s="31" t="s">
        <v>490</v>
      </c>
      <c r="F2428" s="12" t="s">
        <v>658</v>
      </c>
      <c r="G2428" s="6" t="s">
        <v>658</v>
      </c>
      <c r="H2428" s="6" t="s">
        <v>658</v>
      </c>
      <c r="I2428" s="16" t="s">
        <v>658</v>
      </c>
      <c r="J2428" s="12" t="s">
        <v>927</v>
      </c>
      <c r="K2428" s="6" t="s">
        <v>927</v>
      </c>
      <c r="L2428" s="6" t="s">
        <v>927</v>
      </c>
      <c r="M2428" s="16" t="s">
        <v>927</v>
      </c>
    </row>
    <row r="2429" spans="1:13" x14ac:dyDescent="0.3">
      <c r="A2429" s="22" t="s">
        <v>2439</v>
      </c>
      <c r="B2429" s="30" t="s">
        <v>490</v>
      </c>
      <c r="C2429" s="1" t="s">
        <v>490</v>
      </c>
      <c r="D2429" s="1" t="s">
        <v>490</v>
      </c>
      <c r="E2429" s="31" t="s">
        <v>490</v>
      </c>
      <c r="F2429" s="12" t="s">
        <v>658</v>
      </c>
      <c r="G2429" s="6" t="s">
        <v>658</v>
      </c>
      <c r="H2429" s="6" t="s">
        <v>658</v>
      </c>
      <c r="I2429" s="16" t="s">
        <v>658</v>
      </c>
      <c r="J2429" s="12" t="s">
        <v>927</v>
      </c>
      <c r="K2429" s="6" t="s">
        <v>927</v>
      </c>
      <c r="L2429" s="6" t="s">
        <v>927</v>
      </c>
      <c r="M2429" s="16" t="s">
        <v>927</v>
      </c>
    </row>
    <row r="2430" spans="1:13" x14ac:dyDescent="0.3">
      <c r="A2430" s="22" t="s">
        <v>2440</v>
      </c>
      <c r="B2430" s="30" t="s">
        <v>490</v>
      </c>
      <c r="C2430" s="1" t="s">
        <v>490</v>
      </c>
      <c r="D2430" s="1" t="s">
        <v>490</v>
      </c>
      <c r="E2430" s="31" t="s">
        <v>490</v>
      </c>
      <c r="F2430" s="12" t="s">
        <v>658</v>
      </c>
      <c r="G2430" s="6" t="s">
        <v>658</v>
      </c>
      <c r="H2430" s="6" t="s">
        <v>658</v>
      </c>
      <c r="I2430" s="16" t="s">
        <v>658</v>
      </c>
      <c r="J2430" s="12" t="s">
        <v>927</v>
      </c>
      <c r="K2430" s="6" t="s">
        <v>927</v>
      </c>
      <c r="L2430" s="6" t="s">
        <v>927</v>
      </c>
      <c r="M2430" s="16" t="s">
        <v>927</v>
      </c>
    </row>
    <row r="2431" spans="1:13" x14ac:dyDescent="0.3">
      <c r="A2431" s="22" t="s">
        <v>2441</v>
      </c>
      <c r="B2431" s="30" t="s">
        <v>490</v>
      </c>
      <c r="C2431" s="1" t="s">
        <v>490</v>
      </c>
      <c r="D2431" s="1" t="s">
        <v>490</v>
      </c>
      <c r="E2431" s="31" t="s">
        <v>490</v>
      </c>
      <c r="F2431" s="12" t="s">
        <v>658</v>
      </c>
      <c r="G2431" s="6" t="s">
        <v>658</v>
      </c>
      <c r="H2431" s="6" t="s">
        <v>658</v>
      </c>
      <c r="I2431" s="16" t="s">
        <v>658</v>
      </c>
      <c r="J2431" s="12" t="s">
        <v>927</v>
      </c>
      <c r="K2431" s="6" t="s">
        <v>927</v>
      </c>
      <c r="L2431" s="6" t="s">
        <v>927</v>
      </c>
      <c r="M2431" s="16" t="s">
        <v>927</v>
      </c>
    </row>
    <row r="2432" spans="1:13" x14ac:dyDescent="0.3">
      <c r="A2432" s="22" t="s">
        <v>2442</v>
      </c>
      <c r="B2432" s="30" t="s">
        <v>490</v>
      </c>
      <c r="C2432" s="1" t="s">
        <v>490</v>
      </c>
      <c r="D2432" s="1" t="s">
        <v>490</v>
      </c>
      <c r="E2432" s="31" t="s">
        <v>490</v>
      </c>
      <c r="F2432" s="12" t="s">
        <v>658</v>
      </c>
      <c r="G2432" s="6" t="s">
        <v>658</v>
      </c>
      <c r="H2432" s="6" t="s">
        <v>658</v>
      </c>
      <c r="I2432" s="16" t="s">
        <v>658</v>
      </c>
      <c r="J2432" s="12" t="s">
        <v>927</v>
      </c>
      <c r="K2432" s="6" t="s">
        <v>927</v>
      </c>
      <c r="L2432" s="6" t="s">
        <v>927</v>
      </c>
      <c r="M2432" s="16" t="s">
        <v>927</v>
      </c>
    </row>
    <row r="2433" spans="1:13" x14ac:dyDescent="0.3">
      <c r="A2433" s="22" t="s">
        <v>2443</v>
      </c>
      <c r="B2433" s="30" t="s">
        <v>490</v>
      </c>
      <c r="C2433" s="1" t="s">
        <v>490</v>
      </c>
      <c r="D2433" s="1" t="s">
        <v>490</v>
      </c>
      <c r="E2433" s="31" t="s">
        <v>490</v>
      </c>
      <c r="F2433" s="12" t="s">
        <v>658</v>
      </c>
      <c r="G2433" s="6" t="s">
        <v>658</v>
      </c>
      <c r="H2433" s="6" t="s">
        <v>658</v>
      </c>
      <c r="I2433" s="16" t="s">
        <v>658</v>
      </c>
      <c r="J2433" s="12" t="s">
        <v>927</v>
      </c>
      <c r="K2433" s="6" t="s">
        <v>927</v>
      </c>
      <c r="L2433" s="6" t="s">
        <v>927</v>
      </c>
      <c r="M2433" s="16" t="s">
        <v>927</v>
      </c>
    </row>
    <row r="2434" spans="1:13" x14ac:dyDescent="0.3">
      <c r="A2434" s="22" t="s">
        <v>2444</v>
      </c>
      <c r="B2434" s="30" t="s">
        <v>490</v>
      </c>
      <c r="C2434" s="1" t="s">
        <v>490</v>
      </c>
      <c r="D2434" s="1" t="s">
        <v>490</v>
      </c>
      <c r="E2434" s="31" t="s">
        <v>490</v>
      </c>
      <c r="F2434" s="12" t="s">
        <v>658</v>
      </c>
      <c r="G2434" s="6" t="s">
        <v>658</v>
      </c>
      <c r="H2434" s="6" t="s">
        <v>658</v>
      </c>
      <c r="I2434" s="16" t="s">
        <v>658</v>
      </c>
      <c r="J2434" s="12" t="s">
        <v>927</v>
      </c>
      <c r="K2434" s="6" t="s">
        <v>927</v>
      </c>
      <c r="L2434" s="6" t="s">
        <v>927</v>
      </c>
      <c r="M2434" s="16" t="s">
        <v>927</v>
      </c>
    </row>
    <row r="2435" spans="1:13" x14ac:dyDescent="0.3">
      <c r="A2435" s="22" t="s">
        <v>2445</v>
      </c>
      <c r="B2435" s="30" t="s">
        <v>490</v>
      </c>
      <c r="C2435" s="1" t="s">
        <v>659</v>
      </c>
      <c r="D2435" s="1" t="s">
        <v>490</v>
      </c>
      <c r="E2435" s="31" t="s">
        <v>659</v>
      </c>
      <c r="F2435" s="12" t="s">
        <v>658</v>
      </c>
      <c r="G2435" s="6" t="s">
        <v>659</v>
      </c>
      <c r="H2435" s="6" t="s">
        <v>658</v>
      </c>
      <c r="I2435" s="16" t="s">
        <v>659</v>
      </c>
      <c r="J2435" s="12" t="s">
        <v>927</v>
      </c>
      <c r="K2435" s="6" t="s">
        <v>927</v>
      </c>
      <c r="L2435" s="6" t="s">
        <v>927</v>
      </c>
      <c r="M2435" s="16" t="s">
        <v>927</v>
      </c>
    </row>
    <row r="2436" spans="1:13" x14ac:dyDescent="0.3">
      <c r="A2436" s="22" t="s">
        <v>2446</v>
      </c>
      <c r="B2436" s="30" t="s">
        <v>490</v>
      </c>
      <c r="C2436" s="1" t="s">
        <v>490</v>
      </c>
      <c r="D2436" s="1" t="s">
        <v>490</v>
      </c>
      <c r="E2436" s="31" t="s">
        <v>490</v>
      </c>
      <c r="F2436" s="12" t="s">
        <v>658</v>
      </c>
      <c r="G2436" s="6" t="s">
        <v>658</v>
      </c>
      <c r="H2436" s="6" t="s">
        <v>658</v>
      </c>
      <c r="I2436" s="16" t="s">
        <v>658</v>
      </c>
      <c r="J2436" s="12" t="s">
        <v>927</v>
      </c>
      <c r="K2436" s="6" t="s">
        <v>927</v>
      </c>
      <c r="L2436" s="6" t="s">
        <v>927</v>
      </c>
      <c r="M2436" s="16" t="s">
        <v>927</v>
      </c>
    </row>
    <row r="2437" spans="1:13" x14ac:dyDescent="0.3">
      <c r="A2437" s="22" t="s">
        <v>2447</v>
      </c>
      <c r="B2437" s="30" t="s">
        <v>490</v>
      </c>
      <c r="C2437" s="1" t="s">
        <v>490</v>
      </c>
      <c r="D2437" s="1" t="s">
        <v>490</v>
      </c>
      <c r="E2437" s="31" t="s">
        <v>490</v>
      </c>
      <c r="F2437" s="12" t="s">
        <v>658</v>
      </c>
      <c r="G2437" s="6" t="s">
        <v>658</v>
      </c>
      <c r="H2437" s="6" t="s">
        <v>658</v>
      </c>
      <c r="I2437" s="16" t="s">
        <v>658</v>
      </c>
      <c r="J2437" s="12" t="s">
        <v>927</v>
      </c>
      <c r="K2437" s="6" t="s">
        <v>927</v>
      </c>
      <c r="L2437" s="6" t="s">
        <v>927</v>
      </c>
      <c r="M2437" s="16" t="s">
        <v>927</v>
      </c>
    </row>
    <row r="2438" spans="1:13" x14ac:dyDescent="0.3">
      <c r="A2438" s="22" t="s">
        <v>2448</v>
      </c>
      <c r="B2438" s="30" t="s">
        <v>490</v>
      </c>
      <c r="C2438" s="1" t="s">
        <v>490</v>
      </c>
      <c r="D2438" s="1" t="s">
        <v>490</v>
      </c>
      <c r="E2438" s="31" t="s">
        <v>490</v>
      </c>
      <c r="F2438" s="12" t="s">
        <v>658</v>
      </c>
      <c r="G2438" s="6" t="s">
        <v>658</v>
      </c>
      <c r="H2438" s="6" t="s">
        <v>658</v>
      </c>
      <c r="I2438" s="16" t="s">
        <v>658</v>
      </c>
      <c r="J2438" s="12" t="s">
        <v>927</v>
      </c>
      <c r="K2438" s="6" t="s">
        <v>927</v>
      </c>
      <c r="L2438" s="6" t="s">
        <v>927</v>
      </c>
      <c r="M2438" s="16" t="s">
        <v>927</v>
      </c>
    </row>
    <row r="2439" spans="1:13" x14ac:dyDescent="0.3">
      <c r="A2439" s="22" t="s">
        <v>2449</v>
      </c>
      <c r="B2439" s="30" t="s">
        <v>490</v>
      </c>
      <c r="C2439" s="1" t="s">
        <v>490</v>
      </c>
      <c r="D2439" s="1" t="s">
        <v>490</v>
      </c>
      <c r="E2439" s="31" t="s">
        <v>490</v>
      </c>
      <c r="F2439" s="12" t="s">
        <v>658</v>
      </c>
      <c r="G2439" s="6" t="s">
        <v>658</v>
      </c>
      <c r="H2439" s="6" t="s">
        <v>658</v>
      </c>
      <c r="I2439" s="16" t="s">
        <v>659</v>
      </c>
      <c r="J2439" s="12" t="s">
        <v>927</v>
      </c>
      <c r="K2439" s="6" t="s">
        <v>927</v>
      </c>
      <c r="L2439" s="6" t="s">
        <v>927</v>
      </c>
      <c r="M2439" s="16" t="s">
        <v>928</v>
      </c>
    </row>
    <row r="2440" spans="1:13" x14ac:dyDescent="0.3">
      <c r="A2440" s="22" t="s">
        <v>2450</v>
      </c>
      <c r="B2440" s="30" t="s">
        <v>490</v>
      </c>
      <c r="C2440" s="1" t="s">
        <v>490</v>
      </c>
      <c r="D2440" s="1" t="s">
        <v>490</v>
      </c>
      <c r="E2440" s="31" t="s">
        <v>490</v>
      </c>
      <c r="F2440" s="12" t="s">
        <v>658</v>
      </c>
      <c r="G2440" s="6" t="s">
        <v>658</v>
      </c>
      <c r="H2440" s="6" t="s">
        <v>658</v>
      </c>
      <c r="I2440" s="16" t="s">
        <v>658</v>
      </c>
      <c r="J2440" s="12" t="s">
        <v>927</v>
      </c>
      <c r="K2440" s="6" t="s">
        <v>927</v>
      </c>
      <c r="L2440" s="6" t="s">
        <v>927</v>
      </c>
      <c r="M2440" s="16" t="s">
        <v>927</v>
      </c>
    </row>
    <row r="2441" spans="1:13" x14ac:dyDescent="0.3">
      <c r="A2441" s="22" t="s">
        <v>2451</v>
      </c>
      <c r="B2441" s="30" t="s">
        <v>490</v>
      </c>
      <c r="C2441" s="1" t="s">
        <v>490</v>
      </c>
      <c r="D2441" s="1" t="s">
        <v>490</v>
      </c>
      <c r="E2441" s="31" t="s">
        <v>490</v>
      </c>
      <c r="F2441" s="12" t="s">
        <v>658</v>
      </c>
      <c r="G2441" s="6" t="s">
        <v>658</v>
      </c>
      <c r="H2441" s="6" t="s">
        <v>658</v>
      </c>
      <c r="I2441" s="16" t="s">
        <v>658</v>
      </c>
      <c r="J2441" s="12" t="s">
        <v>927</v>
      </c>
      <c r="K2441" s="6" t="s">
        <v>927</v>
      </c>
      <c r="L2441" s="6" t="s">
        <v>927</v>
      </c>
      <c r="M2441" s="16" t="s">
        <v>927</v>
      </c>
    </row>
    <row r="2442" spans="1:13" x14ac:dyDescent="0.3">
      <c r="A2442" s="22" t="s">
        <v>2463</v>
      </c>
      <c r="B2442" s="30" t="s">
        <v>490</v>
      </c>
      <c r="C2442" s="1" t="s">
        <v>490</v>
      </c>
      <c r="D2442" s="1" t="s">
        <v>490</v>
      </c>
      <c r="E2442" s="31" t="s">
        <v>490</v>
      </c>
      <c r="F2442" s="12" t="s">
        <v>658</v>
      </c>
      <c r="G2442" s="6" t="s">
        <v>658</v>
      </c>
      <c r="H2442" s="6" t="s">
        <v>658</v>
      </c>
      <c r="I2442" s="16" t="s">
        <v>658</v>
      </c>
      <c r="J2442" s="12" t="s">
        <v>927</v>
      </c>
      <c r="K2442" s="6" t="s">
        <v>927</v>
      </c>
      <c r="L2442" s="6" t="s">
        <v>927</v>
      </c>
      <c r="M2442" s="16" t="s">
        <v>927</v>
      </c>
    </row>
    <row r="2443" spans="1:13" x14ac:dyDescent="0.3">
      <c r="A2443" s="22" t="s">
        <v>2452</v>
      </c>
      <c r="B2443" s="30" t="s">
        <v>490</v>
      </c>
      <c r="C2443" s="1" t="s">
        <v>490</v>
      </c>
      <c r="D2443" s="1" t="s">
        <v>490</v>
      </c>
      <c r="E2443" s="31" t="s">
        <v>490</v>
      </c>
      <c r="F2443" s="12" t="s">
        <v>658</v>
      </c>
      <c r="G2443" s="6" t="s">
        <v>658</v>
      </c>
      <c r="H2443" s="6" t="s">
        <v>658</v>
      </c>
      <c r="I2443" s="16" t="s">
        <v>658</v>
      </c>
      <c r="J2443" s="12" t="s">
        <v>927</v>
      </c>
      <c r="K2443" s="6" t="s">
        <v>927</v>
      </c>
      <c r="L2443" s="6" t="s">
        <v>927</v>
      </c>
      <c r="M2443" s="16" t="s">
        <v>927</v>
      </c>
    </row>
    <row r="2444" spans="1:13" x14ac:dyDescent="0.3">
      <c r="A2444" s="22" t="s">
        <v>2453</v>
      </c>
      <c r="B2444" s="30" t="s">
        <v>490</v>
      </c>
      <c r="C2444" s="1" t="s">
        <v>490</v>
      </c>
      <c r="D2444" s="1" t="s">
        <v>490</v>
      </c>
      <c r="E2444" s="31" t="s">
        <v>490</v>
      </c>
      <c r="F2444" s="12" t="s">
        <v>658</v>
      </c>
      <c r="G2444" s="6" t="s">
        <v>658</v>
      </c>
      <c r="H2444" s="6" t="s">
        <v>658</v>
      </c>
      <c r="I2444" s="16" t="s">
        <v>658</v>
      </c>
      <c r="J2444" s="12" t="s">
        <v>927</v>
      </c>
      <c r="K2444" s="6" t="s">
        <v>927</v>
      </c>
      <c r="L2444" s="6" t="s">
        <v>927</v>
      </c>
      <c r="M2444" s="16" t="s">
        <v>927</v>
      </c>
    </row>
    <row r="2445" spans="1:13" x14ac:dyDescent="0.3">
      <c r="A2445" s="22" t="s">
        <v>2454</v>
      </c>
      <c r="B2445" s="30" t="s">
        <v>490</v>
      </c>
      <c r="C2445" s="1" t="s">
        <v>490</v>
      </c>
      <c r="D2445" s="1" t="s">
        <v>490</v>
      </c>
      <c r="E2445" s="31" t="s">
        <v>490</v>
      </c>
      <c r="F2445" s="12" t="s">
        <v>658</v>
      </c>
      <c r="G2445" s="6" t="s">
        <v>658</v>
      </c>
      <c r="H2445" s="6" t="s">
        <v>658</v>
      </c>
      <c r="I2445" s="16" t="s">
        <v>659</v>
      </c>
      <c r="J2445" s="12" t="s">
        <v>927</v>
      </c>
      <c r="K2445" s="6" t="s">
        <v>927</v>
      </c>
      <c r="L2445" s="6" t="s">
        <v>927</v>
      </c>
      <c r="M2445" s="16" t="s">
        <v>928</v>
      </c>
    </row>
    <row r="2446" spans="1:13" x14ac:dyDescent="0.3">
      <c r="A2446" s="22" t="s">
        <v>2455</v>
      </c>
      <c r="B2446" s="30" t="s">
        <v>490</v>
      </c>
      <c r="C2446" s="1" t="s">
        <v>490</v>
      </c>
      <c r="D2446" s="1" t="s">
        <v>490</v>
      </c>
      <c r="E2446" s="31" t="s">
        <v>490</v>
      </c>
      <c r="F2446" s="12" t="s">
        <v>658</v>
      </c>
      <c r="G2446" s="6" t="s">
        <v>658</v>
      </c>
      <c r="H2446" s="6" t="s">
        <v>658</v>
      </c>
      <c r="I2446" s="16" t="s">
        <v>658</v>
      </c>
      <c r="J2446" s="12" t="s">
        <v>927</v>
      </c>
      <c r="K2446" s="6" t="s">
        <v>927</v>
      </c>
      <c r="L2446" s="6" t="s">
        <v>927</v>
      </c>
      <c r="M2446" s="16" t="s">
        <v>927</v>
      </c>
    </row>
    <row r="2447" spans="1:13" x14ac:dyDescent="0.3">
      <c r="A2447" s="22" t="s">
        <v>2456</v>
      </c>
      <c r="B2447" s="30" t="s">
        <v>490</v>
      </c>
      <c r="C2447" s="1" t="s">
        <v>490</v>
      </c>
      <c r="D2447" s="1" t="s">
        <v>490</v>
      </c>
      <c r="E2447" s="31" t="s">
        <v>490</v>
      </c>
      <c r="F2447" s="12" t="s">
        <v>658</v>
      </c>
      <c r="G2447" s="6" t="s">
        <v>658</v>
      </c>
      <c r="H2447" s="6" t="s">
        <v>658</v>
      </c>
      <c r="I2447" s="16" t="s">
        <v>658</v>
      </c>
      <c r="J2447" s="12" t="s">
        <v>927</v>
      </c>
      <c r="K2447" s="6" t="s">
        <v>927</v>
      </c>
      <c r="L2447" s="6" t="s">
        <v>927</v>
      </c>
      <c r="M2447" s="16" t="s">
        <v>927</v>
      </c>
    </row>
    <row r="2448" spans="1:13" x14ac:dyDescent="0.3">
      <c r="A2448" s="22" t="s">
        <v>2457</v>
      </c>
      <c r="B2448" s="30" t="s">
        <v>490</v>
      </c>
      <c r="C2448" s="1" t="s">
        <v>490</v>
      </c>
      <c r="D2448" s="1" t="s">
        <v>490</v>
      </c>
      <c r="E2448" s="31" t="s">
        <v>490</v>
      </c>
      <c r="F2448" s="12" t="s">
        <v>658</v>
      </c>
      <c r="G2448" s="6" t="s">
        <v>658</v>
      </c>
      <c r="H2448" s="6" t="s">
        <v>658</v>
      </c>
      <c r="I2448" s="16" t="s">
        <v>658</v>
      </c>
      <c r="J2448" s="12" t="s">
        <v>927</v>
      </c>
      <c r="K2448" s="6" t="s">
        <v>927</v>
      </c>
      <c r="L2448" s="6" t="s">
        <v>927</v>
      </c>
      <c r="M2448" s="16" t="s">
        <v>927</v>
      </c>
    </row>
    <row r="2449" spans="1:13" x14ac:dyDescent="0.3">
      <c r="A2449" s="22" t="s">
        <v>2464</v>
      </c>
      <c r="B2449" s="30" t="s">
        <v>490</v>
      </c>
      <c r="C2449" s="1" t="s">
        <v>490</v>
      </c>
      <c r="D2449" s="1" t="s">
        <v>490</v>
      </c>
      <c r="E2449" s="31" t="s">
        <v>490</v>
      </c>
      <c r="F2449" s="12" t="s">
        <v>658</v>
      </c>
      <c r="G2449" s="6" t="s">
        <v>658</v>
      </c>
      <c r="H2449" s="6" t="s">
        <v>658</v>
      </c>
      <c r="I2449" s="16" t="s">
        <v>658</v>
      </c>
      <c r="J2449" s="12" t="s">
        <v>927</v>
      </c>
      <c r="K2449" s="6" t="s">
        <v>927</v>
      </c>
      <c r="L2449" s="6" t="s">
        <v>927</v>
      </c>
      <c r="M2449" s="16" t="s">
        <v>927</v>
      </c>
    </row>
    <row r="2450" spans="1:13" x14ac:dyDescent="0.3">
      <c r="A2450" s="22" t="s">
        <v>2458</v>
      </c>
      <c r="B2450" s="30" t="s">
        <v>490</v>
      </c>
      <c r="C2450" s="1" t="s">
        <v>490</v>
      </c>
      <c r="D2450" s="1" t="s">
        <v>490</v>
      </c>
      <c r="E2450" s="31" t="s">
        <v>490</v>
      </c>
      <c r="F2450" s="12" t="s">
        <v>658</v>
      </c>
      <c r="G2450" s="6" t="s">
        <v>658</v>
      </c>
      <c r="H2450" s="6" t="s">
        <v>658</v>
      </c>
      <c r="I2450" s="16" t="s">
        <v>658</v>
      </c>
      <c r="J2450" s="12" t="s">
        <v>927</v>
      </c>
      <c r="K2450" s="6" t="s">
        <v>927</v>
      </c>
      <c r="L2450" s="6" t="s">
        <v>927</v>
      </c>
      <c r="M2450" s="16" t="s">
        <v>927</v>
      </c>
    </row>
    <row r="2451" spans="1:13" x14ac:dyDescent="0.3">
      <c r="A2451" s="22" t="s">
        <v>2465</v>
      </c>
      <c r="B2451" s="30" t="s">
        <v>490</v>
      </c>
      <c r="C2451" s="1" t="s">
        <v>490</v>
      </c>
      <c r="D2451" s="1" t="s">
        <v>490</v>
      </c>
      <c r="E2451" s="31" t="s">
        <v>490</v>
      </c>
      <c r="F2451" s="12" t="s">
        <v>658</v>
      </c>
      <c r="G2451" s="6" t="s">
        <v>658</v>
      </c>
      <c r="H2451" s="6" t="s">
        <v>658</v>
      </c>
      <c r="I2451" s="16" t="s">
        <v>658</v>
      </c>
      <c r="J2451" s="12" t="s">
        <v>927</v>
      </c>
      <c r="K2451" s="6" t="s">
        <v>927</v>
      </c>
      <c r="L2451" s="6" t="s">
        <v>927</v>
      </c>
      <c r="M2451" s="16" t="s">
        <v>927</v>
      </c>
    </row>
    <row r="2452" spans="1:13" x14ac:dyDescent="0.3">
      <c r="A2452" s="22" t="s">
        <v>2459</v>
      </c>
      <c r="B2452" s="30" t="s">
        <v>490</v>
      </c>
      <c r="C2452" s="1" t="s">
        <v>490</v>
      </c>
      <c r="D2452" s="1" t="s">
        <v>490</v>
      </c>
      <c r="E2452" s="31" t="s">
        <v>490</v>
      </c>
      <c r="F2452" s="12" t="s">
        <v>658</v>
      </c>
      <c r="G2452" s="6" t="s">
        <v>658</v>
      </c>
      <c r="H2452" s="6" t="s">
        <v>658</v>
      </c>
      <c r="I2452" s="16" t="s">
        <v>658</v>
      </c>
      <c r="J2452" s="12" t="s">
        <v>927</v>
      </c>
      <c r="K2452" s="6" t="s">
        <v>927</v>
      </c>
      <c r="L2452" s="6" t="s">
        <v>927</v>
      </c>
      <c r="M2452" s="16" t="s">
        <v>927</v>
      </c>
    </row>
    <row r="2453" spans="1:13" x14ac:dyDescent="0.3">
      <c r="A2453" s="22" t="s">
        <v>2460</v>
      </c>
      <c r="B2453" s="30" t="s">
        <v>490</v>
      </c>
      <c r="C2453" s="1" t="s">
        <v>490</v>
      </c>
      <c r="D2453" s="1" t="s">
        <v>490</v>
      </c>
      <c r="E2453" s="31" t="s">
        <v>490</v>
      </c>
      <c r="F2453" s="12" t="s">
        <v>658</v>
      </c>
      <c r="G2453" s="6" t="s">
        <v>658</v>
      </c>
      <c r="H2453" s="6" t="s">
        <v>658</v>
      </c>
      <c r="I2453" s="16" t="s">
        <v>658</v>
      </c>
      <c r="J2453" s="12" t="s">
        <v>927</v>
      </c>
      <c r="K2453" s="6" t="s">
        <v>927</v>
      </c>
      <c r="L2453" s="6" t="s">
        <v>927</v>
      </c>
      <c r="M2453" s="16" t="s">
        <v>927</v>
      </c>
    </row>
    <row r="2454" spans="1:13" x14ac:dyDescent="0.3">
      <c r="A2454" s="22" t="s">
        <v>2461</v>
      </c>
      <c r="B2454" s="30" t="s">
        <v>490</v>
      </c>
      <c r="C2454" s="1" t="s">
        <v>490</v>
      </c>
      <c r="D2454" s="1" t="s">
        <v>490</v>
      </c>
      <c r="E2454" s="31" t="s">
        <v>490</v>
      </c>
      <c r="F2454" s="12" t="s">
        <v>658</v>
      </c>
      <c r="G2454" s="6" t="s">
        <v>658</v>
      </c>
      <c r="H2454" s="6" t="s">
        <v>658</v>
      </c>
      <c r="I2454" s="16" t="s">
        <v>490</v>
      </c>
      <c r="J2454" s="12" t="s">
        <v>927</v>
      </c>
      <c r="K2454" s="6" t="s">
        <v>927</v>
      </c>
      <c r="L2454" s="6" t="s">
        <v>927</v>
      </c>
      <c r="M2454" s="16" t="s">
        <v>5</v>
      </c>
    </row>
    <row r="2455" spans="1:13" x14ac:dyDescent="0.3">
      <c r="A2455" s="22" t="s">
        <v>2462</v>
      </c>
      <c r="B2455" s="30" t="s">
        <v>490</v>
      </c>
      <c r="C2455" s="1" t="s">
        <v>490</v>
      </c>
      <c r="D2455" s="1" t="s">
        <v>490</v>
      </c>
      <c r="E2455" s="31" t="s">
        <v>490</v>
      </c>
      <c r="F2455" s="12" t="s">
        <v>658</v>
      </c>
      <c r="G2455" s="6" t="s">
        <v>658</v>
      </c>
      <c r="H2455" s="6" t="s">
        <v>658</v>
      </c>
      <c r="I2455" s="16" t="s">
        <v>490</v>
      </c>
      <c r="J2455" s="12" t="s">
        <v>927</v>
      </c>
      <c r="K2455" s="6" t="s">
        <v>927</v>
      </c>
      <c r="L2455" s="6" t="s">
        <v>927</v>
      </c>
      <c r="M2455" s="16" t="s">
        <v>5</v>
      </c>
    </row>
    <row r="2456" spans="1:13" x14ac:dyDescent="0.3">
      <c r="A2456" s="22" t="s">
        <v>2466</v>
      </c>
      <c r="B2456" s="30" t="s">
        <v>490</v>
      </c>
      <c r="C2456" s="1" t="s">
        <v>490</v>
      </c>
      <c r="D2456" s="1" t="s">
        <v>490</v>
      </c>
      <c r="E2456" s="31" t="s">
        <v>490</v>
      </c>
      <c r="F2456" s="12" t="s">
        <v>658</v>
      </c>
      <c r="G2456" s="6" t="s">
        <v>658</v>
      </c>
      <c r="H2456" s="6" t="s">
        <v>658</v>
      </c>
      <c r="I2456" s="16" t="s">
        <v>490</v>
      </c>
      <c r="J2456" s="12" t="s">
        <v>927</v>
      </c>
      <c r="K2456" s="6" t="s">
        <v>927</v>
      </c>
      <c r="L2456" s="6" t="s">
        <v>927</v>
      </c>
      <c r="M2456" s="16" t="s">
        <v>5</v>
      </c>
    </row>
    <row r="2457" spans="1:13" x14ac:dyDescent="0.3">
      <c r="A2457" s="22" t="s">
        <v>2467</v>
      </c>
      <c r="B2457" s="30" t="s">
        <v>490</v>
      </c>
      <c r="C2457" s="1" t="s">
        <v>490</v>
      </c>
      <c r="D2457" s="1" t="s">
        <v>490</v>
      </c>
      <c r="E2457" s="31" t="s">
        <v>490</v>
      </c>
      <c r="F2457" s="12" t="s">
        <v>658</v>
      </c>
      <c r="G2457" s="6" t="s">
        <v>658</v>
      </c>
      <c r="H2457" s="6" t="s">
        <v>658</v>
      </c>
      <c r="I2457" s="16" t="s">
        <v>490</v>
      </c>
      <c r="J2457" s="12" t="s">
        <v>927</v>
      </c>
      <c r="K2457" s="6" t="s">
        <v>927</v>
      </c>
      <c r="L2457" s="6" t="s">
        <v>927</v>
      </c>
      <c r="M2457" s="16" t="s">
        <v>5</v>
      </c>
    </row>
    <row r="2458" spans="1:13" x14ac:dyDescent="0.3">
      <c r="A2458" s="22" t="s">
        <v>2468</v>
      </c>
      <c r="B2458" s="30" t="s">
        <v>490</v>
      </c>
      <c r="C2458" s="1" t="s">
        <v>490</v>
      </c>
      <c r="D2458" s="1" t="s">
        <v>490</v>
      </c>
      <c r="E2458" s="31" t="s">
        <v>490</v>
      </c>
      <c r="F2458" s="12" t="s">
        <v>658</v>
      </c>
      <c r="G2458" s="6" t="s">
        <v>658</v>
      </c>
      <c r="H2458" s="6" t="s">
        <v>658</v>
      </c>
      <c r="I2458" s="16" t="s">
        <v>490</v>
      </c>
      <c r="J2458" s="12" t="s">
        <v>927</v>
      </c>
      <c r="K2458" s="6" t="s">
        <v>927</v>
      </c>
      <c r="L2458" s="6" t="s">
        <v>927</v>
      </c>
      <c r="M2458" s="16" t="s">
        <v>5</v>
      </c>
    </row>
    <row r="2459" spans="1:13" x14ac:dyDescent="0.3">
      <c r="A2459" s="22" t="s">
        <v>2469</v>
      </c>
      <c r="B2459" s="30" t="s">
        <v>490</v>
      </c>
      <c r="C2459" s="1" t="s">
        <v>490</v>
      </c>
      <c r="D2459" s="1" t="s">
        <v>490</v>
      </c>
      <c r="E2459" s="31" t="s">
        <v>490</v>
      </c>
      <c r="F2459" s="12" t="s">
        <v>658</v>
      </c>
      <c r="G2459" s="6" t="s">
        <v>658</v>
      </c>
      <c r="H2459" s="6" t="s">
        <v>658</v>
      </c>
      <c r="I2459" s="16" t="s">
        <v>490</v>
      </c>
      <c r="J2459" s="12" t="s">
        <v>927</v>
      </c>
      <c r="K2459" s="6" t="s">
        <v>927</v>
      </c>
      <c r="L2459" s="6" t="s">
        <v>927</v>
      </c>
      <c r="M2459" s="16" t="s">
        <v>5</v>
      </c>
    </row>
    <row r="2460" spans="1:13" x14ac:dyDescent="0.3">
      <c r="A2460" s="22" t="s">
        <v>2470</v>
      </c>
      <c r="B2460" s="30" t="s">
        <v>490</v>
      </c>
      <c r="C2460" s="1" t="s">
        <v>490</v>
      </c>
      <c r="D2460" s="1" t="s">
        <v>490</v>
      </c>
      <c r="E2460" s="31" t="s">
        <v>490</v>
      </c>
      <c r="F2460" s="12" t="s">
        <v>658</v>
      </c>
      <c r="G2460" s="6" t="s">
        <v>658</v>
      </c>
      <c r="H2460" s="6" t="s">
        <v>658</v>
      </c>
      <c r="I2460" s="16" t="s">
        <v>490</v>
      </c>
      <c r="J2460" s="12" t="s">
        <v>927</v>
      </c>
      <c r="K2460" s="6" t="s">
        <v>927</v>
      </c>
      <c r="L2460" s="6" t="s">
        <v>927</v>
      </c>
      <c r="M2460" s="16" t="s">
        <v>5</v>
      </c>
    </row>
    <row r="2461" spans="1:13" x14ac:dyDescent="0.3">
      <c r="A2461" s="22" t="s">
        <v>2471</v>
      </c>
      <c r="B2461" s="30" t="s">
        <v>490</v>
      </c>
      <c r="C2461" s="1" t="s">
        <v>490</v>
      </c>
      <c r="D2461" s="1" t="s">
        <v>490</v>
      </c>
      <c r="E2461" s="31" t="s">
        <v>490</v>
      </c>
      <c r="F2461" s="12" t="s">
        <v>658</v>
      </c>
      <c r="G2461" s="6" t="s">
        <v>658</v>
      </c>
      <c r="H2461" s="6" t="s">
        <v>658</v>
      </c>
      <c r="I2461" s="16" t="s">
        <v>490</v>
      </c>
      <c r="J2461" s="12" t="s">
        <v>927</v>
      </c>
      <c r="K2461" s="6" t="s">
        <v>927</v>
      </c>
      <c r="L2461" s="6" t="s">
        <v>927</v>
      </c>
      <c r="M2461" s="16" t="s">
        <v>5</v>
      </c>
    </row>
    <row r="2462" spans="1:13" x14ac:dyDescent="0.3">
      <c r="A2462" s="22" t="s">
        <v>2472</v>
      </c>
      <c r="B2462" s="30" t="s">
        <v>490</v>
      </c>
      <c r="C2462" s="1" t="s">
        <v>490</v>
      </c>
      <c r="D2462" s="1" t="s">
        <v>490</v>
      </c>
      <c r="E2462" s="31" t="s">
        <v>490</v>
      </c>
      <c r="F2462" s="12" t="s">
        <v>658</v>
      </c>
      <c r="G2462" s="6" t="s">
        <v>658</v>
      </c>
      <c r="H2462" s="6" t="s">
        <v>658</v>
      </c>
      <c r="I2462" s="16" t="s">
        <v>490</v>
      </c>
      <c r="J2462" s="12" t="s">
        <v>927</v>
      </c>
      <c r="K2462" s="6" t="s">
        <v>927</v>
      </c>
      <c r="L2462" s="6" t="s">
        <v>927</v>
      </c>
      <c r="M2462" s="16" t="s">
        <v>5</v>
      </c>
    </row>
    <row r="2463" spans="1:13" x14ac:dyDescent="0.3">
      <c r="A2463" s="22" t="s">
        <v>2473</v>
      </c>
      <c r="B2463" s="30" t="s">
        <v>490</v>
      </c>
      <c r="C2463" s="1" t="s">
        <v>490</v>
      </c>
      <c r="D2463" s="1" t="s">
        <v>490</v>
      </c>
      <c r="E2463" s="31" t="s">
        <v>490</v>
      </c>
      <c r="F2463" s="12" t="s">
        <v>658</v>
      </c>
      <c r="G2463" s="6" t="s">
        <v>658</v>
      </c>
      <c r="H2463" s="6" t="s">
        <v>658</v>
      </c>
      <c r="I2463" s="16" t="s">
        <v>658</v>
      </c>
      <c r="J2463" s="12" t="s">
        <v>927</v>
      </c>
      <c r="K2463" s="6" t="s">
        <v>927</v>
      </c>
      <c r="L2463" s="6" t="s">
        <v>927</v>
      </c>
      <c r="M2463" s="16" t="s">
        <v>927</v>
      </c>
    </row>
    <row r="2464" spans="1:13" x14ac:dyDescent="0.3">
      <c r="A2464" s="22" t="s">
        <v>2474</v>
      </c>
      <c r="B2464" s="30" t="s">
        <v>490</v>
      </c>
      <c r="C2464" s="1" t="s">
        <v>490</v>
      </c>
      <c r="D2464" s="1" t="s">
        <v>490</v>
      </c>
      <c r="E2464" s="31" t="s">
        <v>490</v>
      </c>
      <c r="F2464" s="12" t="s">
        <v>658</v>
      </c>
      <c r="G2464" s="6" t="s">
        <v>658</v>
      </c>
      <c r="H2464" s="6" t="s">
        <v>658</v>
      </c>
      <c r="I2464" s="16" t="s">
        <v>658</v>
      </c>
      <c r="J2464" s="12" t="s">
        <v>927</v>
      </c>
      <c r="K2464" s="6" t="s">
        <v>927</v>
      </c>
      <c r="L2464" s="6" t="s">
        <v>927</v>
      </c>
      <c r="M2464" s="16" t="s">
        <v>927</v>
      </c>
    </row>
    <row r="2465" spans="1:13" x14ac:dyDescent="0.3">
      <c r="A2465" s="22" t="s">
        <v>2475</v>
      </c>
      <c r="B2465" s="30" t="s">
        <v>490</v>
      </c>
      <c r="C2465" s="1" t="s">
        <v>490</v>
      </c>
      <c r="D2465" s="1" t="s">
        <v>490</v>
      </c>
      <c r="E2465" s="31" t="s">
        <v>490</v>
      </c>
      <c r="F2465" s="12" t="s">
        <v>658</v>
      </c>
      <c r="G2465" s="6" t="s">
        <v>658</v>
      </c>
      <c r="H2465" s="6" t="s">
        <v>658</v>
      </c>
      <c r="I2465" s="16" t="s">
        <v>658</v>
      </c>
      <c r="J2465" s="12" t="s">
        <v>927</v>
      </c>
      <c r="K2465" s="6" t="s">
        <v>927</v>
      </c>
      <c r="L2465" s="6" t="s">
        <v>927</v>
      </c>
      <c r="M2465" s="16" t="s">
        <v>927</v>
      </c>
    </row>
    <row r="2466" spans="1:13" x14ac:dyDescent="0.3">
      <c r="A2466" s="22" t="s">
        <v>2476</v>
      </c>
      <c r="B2466" s="30" t="s">
        <v>490</v>
      </c>
      <c r="C2466" s="1" t="s">
        <v>490</v>
      </c>
      <c r="D2466" s="1" t="s">
        <v>490</v>
      </c>
      <c r="E2466" s="31" t="s">
        <v>490</v>
      </c>
      <c r="F2466" s="12" t="s">
        <v>658</v>
      </c>
      <c r="G2466" s="6" t="s">
        <v>658</v>
      </c>
      <c r="H2466" s="6" t="s">
        <v>658</v>
      </c>
      <c r="I2466" s="16" t="s">
        <v>658</v>
      </c>
      <c r="J2466" s="12" t="s">
        <v>927</v>
      </c>
      <c r="K2466" s="6" t="s">
        <v>927</v>
      </c>
      <c r="L2466" s="6" t="s">
        <v>927</v>
      </c>
      <c r="M2466" s="16" t="s">
        <v>927</v>
      </c>
    </row>
    <row r="2467" spans="1:13" x14ac:dyDescent="0.3">
      <c r="A2467" s="22" t="s">
        <v>2477</v>
      </c>
      <c r="B2467" s="30" t="s">
        <v>490</v>
      </c>
      <c r="C2467" s="1" t="s">
        <v>659</v>
      </c>
      <c r="D2467" s="1" t="s">
        <v>490</v>
      </c>
      <c r="E2467" s="31" t="s">
        <v>490</v>
      </c>
      <c r="F2467" s="12" t="s">
        <v>658</v>
      </c>
      <c r="G2467" s="6" t="s">
        <v>659</v>
      </c>
      <c r="H2467" s="6" t="s">
        <v>658</v>
      </c>
      <c r="I2467" s="16" t="s">
        <v>658</v>
      </c>
      <c r="J2467" s="12" t="s">
        <v>927</v>
      </c>
      <c r="K2467" s="6" t="s">
        <v>927</v>
      </c>
      <c r="L2467" s="6" t="s">
        <v>927</v>
      </c>
      <c r="M2467" s="16" t="s">
        <v>927</v>
      </c>
    </row>
    <row r="2468" spans="1:13" x14ac:dyDescent="0.3">
      <c r="A2468" s="22" t="s">
        <v>2478</v>
      </c>
      <c r="B2468" s="30" t="s">
        <v>490</v>
      </c>
      <c r="C2468" s="1" t="s">
        <v>490</v>
      </c>
      <c r="D2468" s="1" t="s">
        <v>490</v>
      </c>
      <c r="E2468" s="31" t="s">
        <v>490</v>
      </c>
      <c r="F2468" s="12" t="s">
        <v>658</v>
      </c>
      <c r="G2468" s="6" t="s">
        <v>658</v>
      </c>
      <c r="H2468" s="6" t="s">
        <v>658</v>
      </c>
      <c r="I2468" s="16" t="s">
        <v>658</v>
      </c>
      <c r="J2468" s="12" t="s">
        <v>927</v>
      </c>
      <c r="K2468" s="6" t="s">
        <v>927</v>
      </c>
      <c r="L2468" s="6" t="s">
        <v>927</v>
      </c>
      <c r="M2468" s="16" t="s">
        <v>927</v>
      </c>
    </row>
    <row r="2469" spans="1:13" x14ac:dyDescent="0.3">
      <c r="A2469" s="22" t="s">
        <v>2479</v>
      </c>
      <c r="B2469" s="30" t="s">
        <v>490</v>
      </c>
      <c r="C2469" s="1" t="s">
        <v>490</v>
      </c>
      <c r="D2469" s="1" t="s">
        <v>490</v>
      </c>
      <c r="E2469" s="31" t="s">
        <v>490</v>
      </c>
      <c r="F2469" s="12" t="s">
        <v>658</v>
      </c>
      <c r="G2469" s="6" t="s">
        <v>658</v>
      </c>
      <c r="H2469" s="6" t="s">
        <v>658</v>
      </c>
      <c r="I2469" s="16" t="s">
        <v>658</v>
      </c>
      <c r="J2469" s="12" t="s">
        <v>927</v>
      </c>
      <c r="K2469" s="6" t="s">
        <v>927</v>
      </c>
      <c r="L2469" s="6" t="s">
        <v>927</v>
      </c>
      <c r="M2469" s="16" t="s">
        <v>927</v>
      </c>
    </row>
    <row r="2470" spans="1:13" x14ac:dyDescent="0.3">
      <c r="A2470" s="22" t="s">
        <v>2480</v>
      </c>
      <c r="B2470" s="30" t="s">
        <v>490</v>
      </c>
      <c r="C2470" s="1" t="s">
        <v>490</v>
      </c>
      <c r="D2470" s="1" t="s">
        <v>490</v>
      </c>
      <c r="E2470" s="31" t="s">
        <v>490</v>
      </c>
      <c r="F2470" s="12" t="s">
        <v>658</v>
      </c>
      <c r="G2470" s="6" t="s">
        <v>658</v>
      </c>
      <c r="H2470" s="6" t="s">
        <v>658</v>
      </c>
      <c r="I2470" s="16" t="s">
        <v>658</v>
      </c>
      <c r="J2470" s="12" t="s">
        <v>927</v>
      </c>
      <c r="K2470" s="6" t="s">
        <v>927</v>
      </c>
      <c r="L2470" s="6" t="s">
        <v>927</v>
      </c>
      <c r="M2470" s="16" t="s">
        <v>927</v>
      </c>
    </row>
    <row r="2471" spans="1:13" x14ac:dyDescent="0.3">
      <c r="A2471" s="22" t="s">
        <v>2481</v>
      </c>
      <c r="B2471" s="30" t="s">
        <v>490</v>
      </c>
      <c r="C2471" s="1" t="s">
        <v>490</v>
      </c>
      <c r="D2471" s="1" t="s">
        <v>490</v>
      </c>
      <c r="E2471" s="31" t="s">
        <v>490</v>
      </c>
      <c r="F2471" s="12" t="s">
        <v>658</v>
      </c>
      <c r="G2471" s="6" t="s">
        <v>658</v>
      </c>
      <c r="H2471" s="6" t="s">
        <v>658</v>
      </c>
      <c r="I2471" s="16" t="s">
        <v>658</v>
      </c>
      <c r="J2471" s="12" t="s">
        <v>927</v>
      </c>
      <c r="K2471" s="6" t="s">
        <v>927</v>
      </c>
      <c r="L2471" s="6" t="s">
        <v>927</v>
      </c>
      <c r="M2471" s="16" t="s">
        <v>927</v>
      </c>
    </row>
    <row r="2472" spans="1:13" x14ac:dyDescent="0.3">
      <c r="A2472" s="22" t="s">
        <v>2482</v>
      </c>
      <c r="B2472" s="30" t="s">
        <v>490</v>
      </c>
      <c r="C2472" s="1" t="s">
        <v>490</v>
      </c>
      <c r="D2472" s="1" t="s">
        <v>490</v>
      </c>
      <c r="E2472" s="31" t="s">
        <v>490</v>
      </c>
      <c r="F2472" s="12" t="s">
        <v>658</v>
      </c>
      <c r="G2472" s="6" t="s">
        <v>658</v>
      </c>
      <c r="H2472" s="6" t="s">
        <v>658</v>
      </c>
      <c r="I2472" s="16" t="s">
        <v>658</v>
      </c>
      <c r="J2472" s="12" t="s">
        <v>927</v>
      </c>
      <c r="K2472" s="6" t="s">
        <v>927</v>
      </c>
      <c r="L2472" s="6" t="s">
        <v>927</v>
      </c>
      <c r="M2472" s="16" t="s">
        <v>927</v>
      </c>
    </row>
    <row r="2473" spans="1:13" x14ac:dyDescent="0.3">
      <c r="A2473" s="22" t="s">
        <v>2483</v>
      </c>
      <c r="B2473" s="30" t="s">
        <v>490</v>
      </c>
      <c r="C2473" s="1" t="s">
        <v>490</v>
      </c>
      <c r="D2473" s="1" t="s">
        <v>490</v>
      </c>
      <c r="E2473" s="31" t="s">
        <v>490</v>
      </c>
      <c r="F2473" s="12" t="s">
        <v>658</v>
      </c>
      <c r="G2473" s="6" t="s">
        <v>658</v>
      </c>
      <c r="H2473" s="6" t="s">
        <v>658</v>
      </c>
      <c r="I2473" s="16" t="s">
        <v>658</v>
      </c>
      <c r="J2473" s="12" t="s">
        <v>927</v>
      </c>
      <c r="K2473" s="6" t="s">
        <v>927</v>
      </c>
      <c r="L2473" s="6" t="s">
        <v>927</v>
      </c>
      <c r="M2473" s="16" t="s">
        <v>927</v>
      </c>
    </row>
    <row r="2474" spans="1:13" x14ac:dyDescent="0.3">
      <c r="A2474" s="22" t="s">
        <v>2484</v>
      </c>
      <c r="B2474" s="30" t="s">
        <v>490</v>
      </c>
      <c r="C2474" s="1" t="s">
        <v>490</v>
      </c>
      <c r="D2474" s="1" t="s">
        <v>490</v>
      </c>
      <c r="E2474" s="31" t="s">
        <v>490</v>
      </c>
      <c r="F2474" s="12" t="s">
        <v>658</v>
      </c>
      <c r="G2474" s="6" t="s">
        <v>658</v>
      </c>
      <c r="H2474" s="6" t="s">
        <v>658</v>
      </c>
      <c r="I2474" s="16" t="s">
        <v>658</v>
      </c>
      <c r="J2474" s="12" t="s">
        <v>927</v>
      </c>
      <c r="K2474" s="6" t="s">
        <v>927</v>
      </c>
      <c r="L2474" s="6" t="s">
        <v>927</v>
      </c>
      <c r="M2474" s="16" t="s">
        <v>927</v>
      </c>
    </row>
    <row r="2475" spans="1:13" x14ac:dyDescent="0.3">
      <c r="A2475" s="22" t="s">
        <v>2485</v>
      </c>
      <c r="B2475" s="30" t="s">
        <v>490</v>
      </c>
      <c r="C2475" s="1" t="s">
        <v>490</v>
      </c>
      <c r="D2475" s="1" t="s">
        <v>490</v>
      </c>
      <c r="E2475" s="31" t="s">
        <v>490</v>
      </c>
      <c r="F2475" s="12" t="s">
        <v>658</v>
      </c>
      <c r="G2475" s="6" t="s">
        <v>658</v>
      </c>
      <c r="H2475" s="6" t="s">
        <v>658</v>
      </c>
      <c r="I2475" s="16" t="s">
        <v>658</v>
      </c>
      <c r="J2475" s="12" t="s">
        <v>927</v>
      </c>
      <c r="K2475" s="6" t="s">
        <v>927</v>
      </c>
      <c r="L2475" s="6" t="s">
        <v>927</v>
      </c>
      <c r="M2475" s="16" t="s">
        <v>927</v>
      </c>
    </row>
    <row r="2476" spans="1:13" x14ac:dyDescent="0.3">
      <c r="A2476" s="22" t="s">
        <v>2486</v>
      </c>
      <c r="B2476" s="30" t="s">
        <v>490</v>
      </c>
      <c r="C2476" s="1" t="s">
        <v>659</v>
      </c>
      <c r="D2476" s="1" t="s">
        <v>490</v>
      </c>
      <c r="E2476" s="31" t="s">
        <v>490</v>
      </c>
      <c r="F2476" s="12" t="s">
        <v>658</v>
      </c>
      <c r="G2476" s="6" t="s">
        <v>659</v>
      </c>
      <c r="H2476" s="6" t="s">
        <v>658</v>
      </c>
      <c r="I2476" s="16" t="s">
        <v>658</v>
      </c>
      <c r="J2476" s="12" t="s">
        <v>927</v>
      </c>
      <c r="K2476" s="6" t="s">
        <v>927</v>
      </c>
      <c r="L2476" s="6" t="s">
        <v>927</v>
      </c>
      <c r="M2476" s="16" t="s">
        <v>927</v>
      </c>
    </row>
    <row r="2477" spans="1:13" x14ac:dyDescent="0.3">
      <c r="A2477" s="22" t="s">
        <v>2487</v>
      </c>
      <c r="B2477" s="30" t="s">
        <v>490</v>
      </c>
      <c r="C2477" s="1" t="s">
        <v>490</v>
      </c>
      <c r="D2477" s="1" t="s">
        <v>490</v>
      </c>
      <c r="E2477" s="31" t="s">
        <v>490</v>
      </c>
      <c r="F2477" s="12" t="s">
        <v>658</v>
      </c>
      <c r="G2477" s="6" t="s">
        <v>658</v>
      </c>
      <c r="H2477" s="6" t="s">
        <v>658</v>
      </c>
      <c r="I2477" s="16" t="s">
        <v>658</v>
      </c>
      <c r="J2477" s="12" t="s">
        <v>927</v>
      </c>
      <c r="K2477" s="6" t="s">
        <v>927</v>
      </c>
      <c r="L2477" s="6" t="s">
        <v>927</v>
      </c>
      <c r="M2477" s="16" t="s">
        <v>927</v>
      </c>
    </row>
    <row r="2478" spans="1:13" x14ac:dyDescent="0.3">
      <c r="A2478" s="22" t="s">
        <v>2488</v>
      </c>
      <c r="B2478" s="30" t="s">
        <v>490</v>
      </c>
      <c r="C2478" s="1" t="s">
        <v>490</v>
      </c>
      <c r="D2478" s="1" t="s">
        <v>490</v>
      </c>
      <c r="E2478" s="31" t="s">
        <v>490</v>
      </c>
      <c r="F2478" s="12" t="s">
        <v>658</v>
      </c>
      <c r="G2478" s="6" t="s">
        <v>658</v>
      </c>
      <c r="H2478" s="6" t="s">
        <v>658</v>
      </c>
      <c r="I2478" s="16" t="s">
        <v>658</v>
      </c>
      <c r="J2478" s="12" t="s">
        <v>927</v>
      </c>
      <c r="K2478" s="6" t="s">
        <v>927</v>
      </c>
      <c r="L2478" s="6" t="s">
        <v>927</v>
      </c>
      <c r="M2478" s="16" t="s">
        <v>927</v>
      </c>
    </row>
    <row r="2479" spans="1:13" x14ac:dyDescent="0.3">
      <c r="A2479" s="22" t="s">
        <v>2489</v>
      </c>
      <c r="B2479" s="30" t="s">
        <v>490</v>
      </c>
      <c r="C2479" s="1" t="s">
        <v>490</v>
      </c>
      <c r="D2479" s="1" t="s">
        <v>490</v>
      </c>
      <c r="E2479" s="31" t="s">
        <v>490</v>
      </c>
      <c r="F2479" s="12" t="s">
        <v>658</v>
      </c>
      <c r="G2479" s="6" t="s">
        <v>658</v>
      </c>
      <c r="H2479" s="6" t="s">
        <v>658</v>
      </c>
      <c r="I2479" s="16" t="s">
        <v>658</v>
      </c>
      <c r="J2479" s="12" t="s">
        <v>927</v>
      </c>
      <c r="K2479" s="6" t="s">
        <v>927</v>
      </c>
      <c r="L2479" s="6" t="s">
        <v>927</v>
      </c>
      <c r="M2479" s="16" t="s">
        <v>927</v>
      </c>
    </row>
    <row r="2480" spans="1:13" x14ac:dyDescent="0.3">
      <c r="A2480" s="22" t="s">
        <v>2490</v>
      </c>
      <c r="B2480" s="30" t="s">
        <v>490</v>
      </c>
      <c r="C2480" s="1" t="s">
        <v>490</v>
      </c>
      <c r="D2480" s="1" t="s">
        <v>490</v>
      </c>
      <c r="E2480" s="31" t="s">
        <v>490</v>
      </c>
      <c r="F2480" s="12" t="s">
        <v>658</v>
      </c>
      <c r="G2480" s="6" t="s">
        <v>658</v>
      </c>
      <c r="H2480" s="6" t="s">
        <v>658</v>
      </c>
      <c r="I2480" s="16" t="s">
        <v>658</v>
      </c>
      <c r="J2480" s="12" t="s">
        <v>927</v>
      </c>
      <c r="K2480" s="6" t="s">
        <v>927</v>
      </c>
      <c r="L2480" s="6" t="s">
        <v>927</v>
      </c>
      <c r="M2480" s="16" t="s">
        <v>927</v>
      </c>
    </row>
    <row r="2481" spans="1:13" x14ac:dyDescent="0.3">
      <c r="A2481" s="22" t="s">
        <v>2491</v>
      </c>
      <c r="B2481" s="30" t="s">
        <v>490</v>
      </c>
      <c r="C2481" s="1" t="s">
        <v>490</v>
      </c>
      <c r="D2481" s="1" t="s">
        <v>490</v>
      </c>
      <c r="E2481" s="31" t="s">
        <v>490</v>
      </c>
      <c r="F2481" s="12" t="s">
        <v>658</v>
      </c>
      <c r="G2481" s="6" t="s">
        <v>658</v>
      </c>
      <c r="H2481" s="6" t="s">
        <v>658</v>
      </c>
      <c r="I2481" s="16" t="s">
        <v>658</v>
      </c>
      <c r="J2481" s="12" t="s">
        <v>927</v>
      </c>
      <c r="K2481" s="6" t="s">
        <v>927</v>
      </c>
      <c r="L2481" s="6" t="s">
        <v>927</v>
      </c>
      <c r="M2481" s="16" t="s">
        <v>927</v>
      </c>
    </row>
    <row r="2482" spans="1:13" x14ac:dyDescent="0.3">
      <c r="A2482" s="22" t="s">
        <v>2492</v>
      </c>
      <c r="B2482" s="30" t="s">
        <v>490</v>
      </c>
      <c r="C2482" s="1" t="s">
        <v>490</v>
      </c>
      <c r="D2482" s="1" t="s">
        <v>490</v>
      </c>
      <c r="E2482" s="31" t="s">
        <v>490</v>
      </c>
      <c r="F2482" s="12" t="s">
        <v>658</v>
      </c>
      <c r="G2482" s="6" t="s">
        <v>658</v>
      </c>
      <c r="H2482" s="6" t="s">
        <v>658</v>
      </c>
      <c r="I2482" s="16" t="s">
        <v>658</v>
      </c>
      <c r="J2482" s="12" t="s">
        <v>927</v>
      </c>
      <c r="K2482" s="6" t="s">
        <v>927</v>
      </c>
      <c r="L2482" s="6" t="s">
        <v>927</v>
      </c>
      <c r="M2482" s="16" t="s">
        <v>927</v>
      </c>
    </row>
    <row r="2483" spans="1:13" x14ac:dyDescent="0.3">
      <c r="A2483" s="22" t="s">
        <v>2493</v>
      </c>
      <c r="B2483" s="30" t="s">
        <v>490</v>
      </c>
      <c r="C2483" s="1" t="s">
        <v>490</v>
      </c>
      <c r="D2483" s="1" t="s">
        <v>490</v>
      </c>
      <c r="E2483" s="31" t="s">
        <v>490</v>
      </c>
      <c r="F2483" s="12" t="s">
        <v>658</v>
      </c>
      <c r="G2483" s="6" t="s">
        <v>658</v>
      </c>
      <c r="H2483" s="6" t="s">
        <v>658</v>
      </c>
      <c r="I2483" s="16" t="s">
        <v>658</v>
      </c>
      <c r="J2483" s="12" t="s">
        <v>927</v>
      </c>
      <c r="K2483" s="6" t="s">
        <v>927</v>
      </c>
      <c r="L2483" s="6" t="s">
        <v>927</v>
      </c>
      <c r="M2483" s="16" t="s">
        <v>927</v>
      </c>
    </row>
    <row r="2484" spans="1:13" x14ac:dyDescent="0.3">
      <c r="A2484" s="22" t="s">
        <v>2494</v>
      </c>
      <c r="B2484" s="30" t="s">
        <v>490</v>
      </c>
      <c r="C2484" s="1" t="s">
        <v>490</v>
      </c>
      <c r="D2484" s="1" t="s">
        <v>490</v>
      </c>
      <c r="E2484" s="31" t="s">
        <v>490</v>
      </c>
      <c r="F2484" s="12" t="s">
        <v>658</v>
      </c>
      <c r="G2484" s="6" t="s">
        <v>658</v>
      </c>
      <c r="H2484" s="6" t="s">
        <v>658</v>
      </c>
      <c r="I2484" s="16" t="s">
        <v>658</v>
      </c>
      <c r="J2484" s="12" t="s">
        <v>927</v>
      </c>
      <c r="K2484" s="6" t="s">
        <v>927</v>
      </c>
      <c r="L2484" s="6" t="s">
        <v>927</v>
      </c>
      <c r="M2484" s="16" t="s">
        <v>927</v>
      </c>
    </row>
    <row r="2485" spans="1:13" x14ac:dyDescent="0.3">
      <c r="A2485" s="22" t="s">
        <v>2495</v>
      </c>
      <c r="B2485" s="30" t="s">
        <v>490</v>
      </c>
      <c r="C2485" s="1" t="s">
        <v>490</v>
      </c>
      <c r="D2485" s="1" t="s">
        <v>490</v>
      </c>
      <c r="E2485" s="31" t="s">
        <v>490</v>
      </c>
      <c r="F2485" s="12" t="s">
        <v>658</v>
      </c>
      <c r="G2485" s="6" t="s">
        <v>658</v>
      </c>
      <c r="H2485" s="6" t="s">
        <v>658</v>
      </c>
      <c r="I2485" s="16" t="s">
        <v>658</v>
      </c>
      <c r="J2485" s="12" t="s">
        <v>927</v>
      </c>
      <c r="K2485" s="6" t="s">
        <v>927</v>
      </c>
      <c r="L2485" s="6" t="s">
        <v>927</v>
      </c>
      <c r="M2485" s="16" t="s">
        <v>927</v>
      </c>
    </row>
    <row r="2486" spans="1:13" x14ac:dyDescent="0.3">
      <c r="A2486" s="22" t="s">
        <v>2496</v>
      </c>
      <c r="B2486" s="30" t="s">
        <v>490</v>
      </c>
      <c r="C2486" s="1" t="s">
        <v>490</v>
      </c>
      <c r="D2486" s="1" t="s">
        <v>490</v>
      </c>
      <c r="E2486" s="31" t="s">
        <v>490</v>
      </c>
      <c r="F2486" s="12" t="s">
        <v>658</v>
      </c>
      <c r="G2486" s="6" t="s">
        <v>658</v>
      </c>
      <c r="H2486" s="6" t="s">
        <v>658</v>
      </c>
      <c r="I2486" s="16" t="s">
        <v>658</v>
      </c>
      <c r="J2486" s="12" t="s">
        <v>927</v>
      </c>
      <c r="K2486" s="6" t="s">
        <v>927</v>
      </c>
      <c r="L2486" s="6" t="s">
        <v>927</v>
      </c>
      <c r="M2486" s="16" t="s">
        <v>927</v>
      </c>
    </row>
    <row r="2487" spans="1:13" x14ac:dyDescent="0.3">
      <c r="A2487" s="22" t="s">
        <v>2497</v>
      </c>
      <c r="B2487" s="30" t="s">
        <v>490</v>
      </c>
      <c r="C2487" s="1" t="s">
        <v>490</v>
      </c>
      <c r="D2487" s="1" t="s">
        <v>490</v>
      </c>
      <c r="E2487" s="31" t="s">
        <v>490</v>
      </c>
      <c r="F2487" s="12" t="s">
        <v>658</v>
      </c>
      <c r="G2487" s="6" t="s">
        <v>658</v>
      </c>
      <c r="H2487" s="6" t="s">
        <v>658</v>
      </c>
      <c r="I2487" s="16" t="s">
        <v>658</v>
      </c>
      <c r="J2487" s="12" t="s">
        <v>927</v>
      </c>
      <c r="K2487" s="6" t="s">
        <v>927</v>
      </c>
      <c r="L2487" s="6" t="s">
        <v>927</v>
      </c>
      <c r="M2487" s="16" t="s">
        <v>927</v>
      </c>
    </row>
    <row r="2488" spans="1:13" x14ac:dyDescent="0.3">
      <c r="A2488" s="22" t="s">
        <v>2498</v>
      </c>
      <c r="B2488" s="30" t="s">
        <v>490</v>
      </c>
      <c r="C2488" s="1" t="s">
        <v>490</v>
      </c>
      <c r="D2488" s="1" t="s">
        <v>490</v>
      </c>
      <c r="E2488" s="31" t="s">
        <v>490</v>
      </c>
      <c r="F2488" s="12" t="s">
        <v>658</v>
      </c>
      <c r="G2488" s="6" t="s">
        <v>658</v>
      </c>
      <c r="H2488" s="6" t="s">
        <v>658</v>
      </c>
      <c r="I2488" s="16" t="s">
        <v>658</v>
      </c>
      <c r="J2488" s="12" t="s">
        <v>927</v>
      </c>
      <c r="K2488" s="6" t="s">
        <v>927</v>
      </c>
      <c r="L2488" s="6" t="s">
        <v>927</v>
      </c>
      <c r="M2488" s="16" t="s">
        <v>927</v>
      </c>
    </row>
    <row r="2489" spans="1:13" x14ac:dyDescent="0.3">
      <c r="A2489" s="22" t="s">
        <v>2499</v>
      </c>
      <c r="B2489" s="30" t="s">
        <v>490</v>
      </c>
      <c r="C2489" s="1" t="s">
        <v>490</v>
      </c>
      <c r="D2489" s="1" t="s">
        <v>490</v>
      </c>
      <c r="E2489" s="31" t="s">
        <v>490</v>
      </c>
      <c r="F2489" s="12" t="s">
        <v>658</v>
      </c>
      <c r="G2489" s="6" t="s">
        <v>658</v>
      </c>
      <c r="H2489" s="6" t="s">
        <v>658</v>
      </c>
      <c r="I2489" s="16" t="s">
        <v>658</v>
      </c>
      <c r="J2489" s="12" t="s">
        <v>927</v>
      </c>
      <c r="K2489" s="6" t="s">
        <v>927</v>
      </c>
      <c r="L2489" s="6" t="s">
        <v>927</v>
      </c>
      <c r="M2489" s="16" t="s">
        <v>927</v>
      </c>
    </row>
    <row r="2490" spans="1:13" x14ac:dyDescent="0.3">
      <c r="A2490" s="22" t="s">
        <v>2500</v>
      </c>
      <c r="B2490" s="30" t="s">
        <v>490</v>
      </c>
      <c r="C2490" s="1" t="s">
        <v>490</v>
      </c>
      <c r="D2490" s="1" t="s">
        <v>490</v>
      </c>
      <c r="E2490" s="31" t="s">
        <v>490</v>
      </c>
      <c r="F2490" s="12" t="s">
        <v>658</v>
      </c>
      <c r="G2490" s="6" t="s">
        <v>658</v>
      </c>
      <c r="H2490" s="6" t="s">
        <v>658</v>
      </c>
      <c r="I2490" s="16" t="s">
        <v>658</v>
      </c>
      <c r="J2490" s="12" t="s">
        <v>927</v>
      </c>
      <c r="K2490" s="6" t="s">
        <v>927</v>
      </c>
      <c r="L2490" s="6" t="s">
        <v>927</v>
      </c>
      <c r="M2490" s="16" t="s">
        <v>927</v>
      </c>
    </row>
    <row r="2491" spans="1:13" x14ac:dyDescent="0.3">
      <c r="A2491" s="22" t="s">
        <v>2501</v>
      </c>
      <c r="B2491" s="30" t="s">
        <v>490</v>
      </c>
      <c r="C2491" s="1" t="s">
        <v>490</v>
      </c>
      <c r="D2491" s="1" t="s">
        <v>490</v>
      </c>
      <c r="E2491" s="31" t="s">
        <v>490</v>
      </c>
      <c r="F2491" s="12" t="s">
        <v>658</v>
      </c>
      <c r="G2491" s="6" t="s">
        <v>658</v>
      </c>
      <c r="H2491" s="6" t="s">
        <v>658</v>
      </c>
      <c r="I2491" s="16" t="s">
        <v>658</v>
      </c>
      <c r="J2491" s="12" t="s">
        <v>927</v>
      </c>
      <c r="K2491" s="6" t="s">
        <v>927</v>
      </c>
      <c r="L2491" s="6" t="s">
        <v>927</v>
      </c>
      <c r="M2491" s="16" t="s">
        <v>927</v>
      </c>
    </row>
    <row r="2492" spans="1:13" x14ac:dyDescent="0.3">
      <c r="A2492" s="22" t="s">
        <v>2502</v>
      </c>
      <c r="B2492" s="30" t="s">
        <v>490</v>
      </c>
      <c r="C2492" s="1" t="s">
        <v>490</v>
      </c>
      <c r="D2492" s="1" t="s">
        <v>490</v>
      </c>
      <c r="E2492" s="31" t="s">
        <v>490</v>
      </c>
      <c r="F2492" s="12" t="s">
        <v>658</v>
      </c>
      <c r="G2492" s="6" t="s">
        <v>658</v>
      </c>
      <c r="H2492" s="6" t="s">
        <v>658</v>
      </c>
      <c r="I2492" s="16" t="s">
        <v>490</v>
      </c>
      <c r="J2492" s="12" t="s">
        <v>927</v>
      </c>
      <c r="K2492" s="6" t="s">
        <v>927</v>
      </c>
      <c r="L2492" s="6" t="s">
        <v>927</v>
      </c>
      <c r="M2492" s="16" t="s">
        <v>5</v>
      </c>
    </row>
    <row r="2493" spans="1:13" x14ac:dyDescent="0.3">
      <c r="A2493" s="22" t="s">
        <v>2503</v>
      </c>
      <c r="B2493" s="30" t="s">
        <v>490</v>
      </c>
      <c r="C2493" s="1" t="s">
        <v>490</v>
      </c>
      <c r="D2493" s="1" t="s">
        <v>490</v>
      </c>
      <c r="E2493" s="31" t="s">
        <v>490</v>
      </c>
      <c r="F2493" s="12" t="s">
        <v>658</v>
      </c>
      <c r="G2493" s="6" t="s">
        <v>658</v>
      </c>
      <c r="H2493" s="6" t="s">
        <v>658</v>
      </c>
      <c r="I2493" s="16" t="s">
        <v>490</v>
      </c>
      <c r="J2493" s="12" t="s">
        <v>927</v>
      </c>
      <c r="K2493" s="6" t="s">
        <v>927</v>
      </c>
      <c r="L2493" s="6" t="s">
        <v>927</v>
      </c>
      <c r="M2493" s="16" t="s">
        <v>5</v>
      </c>
    </row>
    <row r="2494" spans="1:13" x14ac:dyDescent="0.3">
      <c r="A2494" s="22" t="s">
        <v>2504</v>
      </c>
      <c r="B2494" s="30" t="s">
        <v>490</v>
      </c>
      <c r="C2494" s="1" t="s">
        <v>659</v>
      </c>
      <c r="D2494" s="1" t="s">
        <v>490</v>
      </c>
      <c r="E2494" s="31" t="s">
        <v>490</v>
      </c>
      <c r="F2494" s="12" t="s">
        <v>658</v>
      </c>
      <c r="G2494" s="6" t="s">
        <v>659</v>
      </c>
      <c r="H2494" s="6" t="s">
        <v>658</v>
      </c>
      <c r="I2494" s="16" t="s">
        <v>490</v>
      </c>
      <c r="J2494" s="12" t="s">
        <v>927</v>
      </c>
      <c r="K2494" s="6" t="s">
        <v>927</v>
      </c>
      <c r="L2494" s="6" t="s">
        <v>927</v>
      </c>
      <c r="M2494" s="16" t="s">
        <v>5</v>
      </c>
    </row>
    <row r="2495" spans="1:13" x14ac:dyDescent="0.3">
      <c r="A2495" s="22" t="s">
        <v>2505</v>
      </c>
      <c r="B2495" s="30" t="s">
        <v>490</v>
      </c>
      <c r="C2495" s="1" t="s">
        <v>490</v>
      </c>
      <c r="D2495" s="1" t="s">
        <v>490</v>
      </c>
      <c r="E2495" s="31" t="s">
        <v>490</v>
      </c>
      <c r="F2495" s="12" t="s">
        <v>658</v>
      </c>
      <c r="G2495" s="6" t="s">
        <v>658</v>
      </c>
      <c r="H2495" s="6" t="s">
        <v>658</v>
      </c>
      <c r="I2495" s="16" t="s">
        <v>658</v>
      </c>
      <c r="J2495" s="12" t="s">
        <v>927</v>
      </c>
      <c r="K2495" s="6" t="s">
        <v>927</v>
      </c>
      <c r="L2495" s="6" t="s">
        <v>927</v>
      </c>
      <c r="M2495" s="16" t="s">
        <v>927</v>
      </c>
    </row>
    <row r="2496" spans="1:13" x14ac:dyDescent="0.3">
      <c r="A2496" s="22" t="s">
        <v>2506</v>
      </c>
      <c r="B2496" s="30" t="s">
        <v>490</v>
      </c>
      <c r="C2496" s="1" t="s">
        <v>490</v>
      </c>
      <c r="D2496" s="1" t="s">
        <v>490</v>
      </c>
      <c r="E2496" s="31" t="s">
        <v>490</v>
      </c>
      <c r="F2496" s="12" t="s">
        <v>658</v>
      </c>
      <c r="G2496" s="6" t="s">
        <v>658</v>
      </c>
      <c r="H2496" s="6" t="s">
        <v>658</v>
      </c>
      <c r="I2496" s="16" t="s">
        <v>658</v>
      </c>
      <c r="J2496" s="12" t="s">
        <v>927</v>
      </c>
      <c r="K2496" s="6" t="s">
        <v>927</v>
      </c>
      <c r="L2496" s="6" t="s">
        <v>927</v>
      </c>
      <c r="M2496" s="16" t="s">
        <v>927</v>
      </c>
    </row>
    <row r="2497" spans="1:13" x14ac:dyDescent="0.3">
      <c r="A2497" s="22" t="s">
        <v>2507</v>
      </c>
      <c r="B2497" s="30" t="s">
        <v>490</v>
      </c>
      <c r="C2497" s="1" t="s">
        <v>490</v>
      </c>
      <c r="D2497" s="1" t="s">
        <v>490</v>
      </c>
      <c r="E2497" s="31" t="s">
        <v>490</v>
      </c>
      <c r="F2497" s="12" t="s">
        <v>658</v>
      </c>
      <c r="G2497" s="6" t="s">
        <v>658</v>
      </c>
      <c r="H2497" s="6" t="s">
        <v>658</v>
      </c>
      <c r="I2497" s="16" t="s">
        <v>658</v>
      </c>
      <c r="J2497" s="12" t="s">
        <v>927</v>
      </c>
      <c r="K2497" s="6" t="s">
        <v>927</v>
      </c>
      <c r="L2497" s="6" t="s">
        <v>927</v>
      </c>
      <c r="M2497" s="16" t="s">
        <v>927</v>
      </c>
    </row>
    <row r="2498" spans="1:13" x14ac:dyDescent="0.3">
      <c r="A2498" s="22" t="s">
        <v>2508</v>
      </c>
      <c r="B2498" s="30" t="s">
        <v>490</v>
      </c>
      <c r="C2498" s="1" t="s">
        <v>490</v>
      </c>
      <c r="D2498" s="1" t="s">
        <v>490</v>
      </c>
      <c r="E2498" s="31" t="s">
        <v>490</v>
      </c>
      <c r="F2498" s="12" t="s">
        <v>658</v>
      </c>
      <c r="G2498" s="6" t="s">
        <v>658</v>
      </c>
      <c r="H2498" s="6" t="s">
        <v>658</v>
      </c>
      <c r="I2498" s="16" t="s">
        <v>658</v>
      </c>
      <c r="J2498" s="12" t="s">
        <v>927</v>
      </c>
      <c r="K2498" s="6" t="s">
        <v>927</v>
      </c>
      <c r="L2498" s="6" t="s">
        <v>927</v>
      </c>
      <c r="M2498" s="16" t="s">
        <v>927</v>
      </c>
    </row>
    <row r="2499" spans="1:13" x14ac:dyDescent="0.3">
      <c r="A2499" s="22" t="s">
        <v>2509</v>
      </c>
      <c r="B2499" s="30" t="s">
        <v>490</v>
      </c>
      <c r="C2499" s="1" t="s">
        <v>490</v>
      </c>
      <c r="D2499" s="1" t="s">
        <v>490</v>
      </c>
      <c r="E2499" s="31" t="s">
        <v>490</v>
      </c>
      <c r="F2499" s="12" t="s">
        <v>658</v>
      </c>
      <c r="G2499" s="6" t="s">
        <v>658</v>
      </c>
      <c r="H2499" s="6" t="s">
        <v>658</v>
      </c>
      <c r="I2499" s="16" t="s">
        <v>658</v>
      </c>
      <c r="J2499" s="12" t="s">
        <v>927</v>
      </c>
      <c r="K2499" s="6" t="s">
        <v>927</v>
      </c>
      <c r="L2499" s="6" t="s">
        <v>927</v>
      </c>
      <c r="M2499" s="16" t="s">
        <v>927</v>
      </c>
    </row>
    <row r="2500" spans="1:13" x14ac:dyDescent="0.3">
      <c r="A2500" s="22" t="s">
        <v>2510</v>
      </c>
      <c r="B2500" s="30" t="s">
        <v>490</v>
      </c>
      <c r="C2500" s="1" t="s">
        <v>490</v>
      </c>
      <c r="D2500" s="1" t="s">
        <v>490</v>
      </c>
      <c r="E2500" s="31" t="s">
        <v>490</v>
      </c>
      <c r="F2500" s="12" t="s">
        <v>658</v>
      </c>
      <c r="G2500" s="6" t="s">
        <v>658</v>
      </c>
      <c r="H2500" s="6" t="s">
        <v>658</v>
      </c>
      <c r="I2500" s="16" t="s">
        <v>658</v>
      </c>
      <c r="J2500" s="12" t="s">
        <v>927</v>
      </c>
      <c r="K2500" s="6" t="s">
        <v>927</v>
      </c>
      <c r="L2500" s="6" t="s">
        <v>927</v>
      </c>
      <c r="M2500" s="16" t="s">
        <v>927</v>
      </c>
    </row>
    <row r="2501" spans="1:13" x14ac:dyDescent="0.3">
      <c r="A2501" s="22" t="s">
        <v>2511</v>
      </c>
      <c r="B2501" s="30" t="s">
        <v>490</v>
      </c>
      <c r="C2501" s="1" t="s">
        <v>490</v>
      </c>
      <c r="D2501" s="1" t="s">
        <v>490</v>
      </c>
      <c r="E2501" s="31" t="s">
        <v>490</v>
      </c>
      <c r="F2501" s="12" t="s">
        <v>658</v>
      </c>
      <c r="G2501" s="6" t="s">
        <v>658</v>
      </c>
      <c r="H2501" s="6" t="s">
        <v>658</v>
      </c>
      <c r="I2501" s="16" t="s">
        <v>658</v>
      </c>
      <c r="J2501" s="12" t="s">
        <v>927</v>
      </c>
      <c r="K2501" s="6" t="s">
        <v>927</v>
      </c>
      <c r="L2501" s="6" t="s">
        <v>927</v>
      </c>
      <c r="M2501" s="16" t="s">
        <v>927</v>
      </c>
    </row>
    <row r="2502" spans="1:13" x14ac:dyDescent="0.3">
      <c r="A2502" s="22" t="s">
        <v>2512</v>
      </c>
      <c r="B2502" s="30" t="s">
        <v>490</v>
      </c>
      <c r="C2502" s="1" t="s">
        <v>490</v>
      </c>
      <c r="D2502" s="1" t="s">
        <v>490</v>
      </c>
      <c r="E2502" s="31" t="s">
        <v>490</v>
      </c>
      <c r="F2502" s="12" t="s">
        <v>658</v>
      </c>
      <c r="G2502" s="6" t="s">
        <v>658</v>
      </c>
      <c r="H2502" s="6" t="s">
        <v>658</v>
      </c>
      <c r="I2502" s="16" t="s">
        <v>658</v>
      </c>
      <c r="J2502" s="12" t="s">
        <v>927</v>
      </c>
      <c r="K2502" s="6" t="s">
        <v>927</v>
      </c>
      <c r="L2502" s="6" t="s">
        <v>927</v>
      </c>
      <c r="M2502" s="16" t="s">
        <v>927</v>
      </c>
    </row>
    <row r="2503" spans="1:13" x14ac:dyDescent="0.3">
      <c r="A2503" s="22" t="s">
        <v>2513</v>
      </c>
      <c r="B2503" s="30" t="s">
        <v>490</v>
      </c>
      <c r="C2503" s="1" t="s">
        <v>490</v>
      </c>
      <c r="D2503" s="1" t="s">
        <v>490</v>
      </c>
      <c r="E2503" s="31" t="s">
        <v>490</v>
      </c>
      <c r="F2503" s="12" t="s">
        <v>658</v>
      </c>
      <c r="G2503" s="6" t="s">
        <v>658</v>
      </c>
      <c r="H2503" s="6" t="s">
        <v>658</v>
      </c>
      <c r="I2503" s="16" t="s">
        <v>658</v>
      </c>
      <c r="J2503" s="12" t="s">
        <v>927</v>
      </c>
      <c r="K2503" s="6" t="s">
        <v>927</v>
      </c>
      <c r="L2503" s="6" t="s">
        <v>927</v>
      </c>
      <c r="M2503" s="16" t="s">
        <v>927</v>
      </c>
    </row>
    <row r="2504" spans="1:13" x14ac:dyDescent="0.3">
      <c r="A2504" s="22" t="s">
        <v>2514</v>
      </c>
      <c r="B2504" s="30" t="s">
        <v>490</v>
      </c>
      <c r="C2504" s="1" t="s">
        <v>490</v>
      </c>
      <c r="D2504" s="1" t="s">
        <v>490</v>
      </c>
      <c r="E2504" s="31" t="s">
        <v>490</v>
      </c>
      <c r="F2504" s="12" t="s">
        <v>658</v>
      </c>
      <c r="G2504" s="6" t="s">
        <v>658</v>
      </c>
      <c r="H2504" s="6" t="s">
        <v>658</v>
      </c>
      <c r="I2504" s="16" t="s">
        <v>658</v>
      </c>
      <c r="J2504" s="12" t="s">
        <v>927</v>
      </c>
      <c r="K2504" s="6" t="s">
        <v>927</v>
      </c>
      <c r="L2504" s="6" t="s">
        <v>927</v>
      </c>
      <c r="M2504" s="16" t="s">
        <v>927</v>
      </c>
    </row>
    <row r="2505" spans="1:13" x14ac:dyDescent="0.3">
      <c r="A2505" s="22" t="s">
        <v>2515</v>
      </c>
      <c r="B2505" s="30" t="s">
        <v>490</v>
      </c>
      <c r="C2505" s="1" t="s">
        <v>490</v>
      </c>
      <c r="D2505" s="1" t="s">
        <v>490</v>
      </c>
      <c r="E2505" s="31" t="s">
        <v>490</v>
      </c>
      <c r="F2505" s="12" t="s">
        <v>658</v>
      </c>
      <c r="G2505" s="6" t="s">
        <v>658</v>
      </c>
      <c r="H2505" s="6" t="s">
        <v>658</v>
      </c>
      <c r="I2505" s="16" t="s">
        <v>658</v>
      </c>
      <c r="J2505" s="12" t="s">
        <v>927</v>
      </c>
      <c r="K2505" s="6" t="s">
        <v>927</v>
      </c>
      <c r="L2505" s="6" t="s">
        <v>927</v>
      </c>
      <c r="M2505" s="16" t="s">
        <v>927</v>
      </c>
    </row>
    <row r="2506" spans="1:13" x14ac:dyDescent="0.3">
      <c r="A2506" s="22" t="s">
        <v>2516</v>
      </c>
      <c r="B2506" s="30" t="s">
        <v>490</v>
      </c>
      <c r="C2506" s="1" t="s">
        <v>659</v>
      </c>
      <c r="D2506" s="1" t="s">
        <v>490</v>
      </c>
      <c r="E2506" s="31" t="s">
        <v>490</v>
      </c>
      <c r="F2506" s="12" t="s">
        <v>658</v>
      </c>
      <c r="G2506" s="6" t="s">
        <v>659</v>
      </c>
      <c r="H2506" s="6" t="s">
        <v>658</v>
      </c>
      <c r="I2506" s="16" t="s">
        <v>658</v>
      </c>
      <c r="J2506" s="12" t="s">
        <v>927</v>
      </c>
      <c r="K2506" s="6" t="s">
        <v>927</v>
      </c>
      <c r="L2506" s="6" t="s">
        <v>927</v>
      </c>
      <c r="M2506" s="16" t="s">
        <v>927</v>
      </c>
    </row>
    <row r="2507" spans="1:13" x14ac:dyDescent="0.3">
      <c r="A2507" s="22" t="s">
        <v>2517</v>
      </c>
      <c r="B2507" s="30" t="s">
        <v>490</v>
      </c>
      <c r="C2507" s="1" t="s">
        <v>659</v>
      </c>
      <c r="D2507" s="1" t="s">
        <v>490</v>
      </c>
      <c r="E2507" s="31" t="s">
        <v>490</v>
      </c>
      <c r="F2507" s="12" t="s">
        <v>658</v>
      </c>
      <c r="G2507" s="6" t="s">
        <v>659</v>
      </c>
      <c r="H2507" s="6" t="s">
        <v>658</v>
      </c>
      <c r="I2507" s="16" t="s">
        <v>658</v>
      </c>
      <c r="J2507" s="12" t="s">
        <v>927</v>
      </c>
      <c r="K2507" s="6" t="s">
        <v>927</v>
      </c>
      <c r="L2507" s="6" t="s">
        <v>927</v>
      </c>
      <c r="M2507" s="16" t="s">
        <v>927</v>
      </c>
    </row>
    <row r="2508" spans="1:13" x14ac:dyDescent="0.3">
      <c r="A2508" s="22" t="s">
        <v>2518</v>
      </c>
      <c r="B2508" s="30" t="s">
        <v>490</v>
      </c>
      <c r="C2508" s="1" t="s">
        <v>490</v>
      </c>
      <c r="D2508" s="1" t="s">
        <v>490</v>
      </c>
      <c r="E2508" s="31" t="s">
        <v>490</v>
      </c>
      <c r="F2508" s="12" t="s">
        <v>658</v>
      </c>
      <c r="G2508" s="6" t="s">
        <v>658</v>
      </c>
      <c r="H2508" s="6" t="s">
        <v>658</v>
      </c>
      <c r="I2508" s="16" t="s">
        <v>658</v>
      </c>
      <c r="J2508" s="12" t="s">
        <v>927</v>
      </c>
      <c r="K2508" s="6" t="s">
        <v>927</v>
      </c>
      <c r="L2508" s="6" t="s">
        <v>927</v>
      </c>
      <c r="M2508" s="16" t="s">
        <v>927</v>
      </c>
    </row>
    <row r="2509" spans="1:13" x14ac:dyDescent="0.3">
      <c r="A2509" s="22" t="s">
        <v>2519</v>
      </c>
      <c r="B2509" s="30" t="s">
        <v>490</v>
      </c>
      <c r="C2509" s="1" t="s">
        <v>490</v>
      </c>
      <c r="D2509" s="1" t="s">
        <v>490</v>
      </c>
      <c r="E2509" s="31" t="s">
        <v>490</v>
      </c>
      <c r="F2509" s="12" t="s">
        <v>658</v>
      </c>
      <c r="G2509" s="6" t="s">
        <v>658</v>
      </c>
      <c r="H2509" s="6" t="s">
        <v>658</v>
      </c>
      <c r="I2509" s="16" t="s">
        <v>658</v>
      </c>
      <c r="J2509" s="12" t="s">
        <v>927</v>
      </c>
      <c r="K2509" s="6" t="s">
        <v>927</v>
      </c>
      <c r="L2509" s="6" t="s">
        <v>927</v>
      </c>
      <c r="M2509" s="16" t="s">
        <v>927</v>
      </c>
    </row>
    <row r="2510" spans="1:13" x14ac:dyDescent="0.3">
      <c r="A2510" s="22" t="s">
        <v>2520</v>
      </c>
      <c r="B2510" s="30" t="s">
        <v>490</v>
      </c>
      <c r="C2510" s="1" t="s">
        <v>490</v>
      </c>
      <c r="D2510" s="1" t="s">
        <v>490</v>
      </c>
      <c r="E2510" s="31" t="s">
        <v>490</v>
      </c>
      <c r="F2510" s="12" t="s">
        <v>658</v>
      </c>
      <c r="G2510" s="6" t="s">
        <v>658</v>
      </c>
      <c r="H2510" s="6" t="s">
        <v>658</v>
      </c>
      <c r="I2510" s="16" t="s">
        <v>490</v>
      </c>
      <c r="J2510" s="12" t="s">
        <v>927</v>
      </c>
      <c r="K2510" s="6" t="s">
        <v>927</v>
      </c>
      <c r="L2510" s="6" t="s">
        <v>927</v>
      </c>
      <c r="M2510" s="16" t="s">
        <v>5</v>
      </c>
    </row>
    <row r="2511" spans="1:13" x14ac:dyDescent="0.3">
      <c r="A2511" s="22" t="s">
        <v>2521</v>
      </c>
      <c r="B2511" s="30" t="s">
        <v>490</v>
      </c>
      <c r="C2511" s="1" t="s">
        <v>490</v>
      </c>
      <c r="D2511" s="1" t="s">
        <v>490</v>
      </c>
      <c r="E2511" s="31" t="s">
        <v>490</v>
      </c>
      <c r="F2511" s="12" t="s">
        <v>658</v>
      </c>
      <c r="G2511" s="6" t="s">
        <v>658</v>
      </c>
      <c r="H2511" s="6" t="s">
        <v>658</v>
      </c>
      <c r="I2511" s="16" t="s">
        <v>658</v>
      </c>
      <c r="J2511" s="12" t="s">
        <v>927</v>
      </c>
      <c r="K2511" s="6" t="s">
        <v>927</v>
      </c>
      <c r="L2511" s="6" t="s">
        <v>927</v>
      </c>
      <c r="M2511" s="16" t="s">
        <v>927</v>
      </c>
    </row>
    <row r="2512" spans="1:13" x14ac:dyDescent="0.3">
      <c r="A2512" s="22" t="s">
        <v>2522</v>
      </c>
      <c r="B2512" s="30" t="s">
        <v>490</v>
      </c>
      <c r="C2512" s="1" t="s">
        <v>490</v>
      </c>
      <c r="D2512" s="1" t="s">
        <v>490</v>
      </c>
      <c r="E2512" s="31" t="s">
        <v>490</v>
      </c>
      <c r="F2512" s="12" t="s">
        <v>658</v>
      </c>
      <c r="G2512" s="6" t="s">
        <v>658</v>
      </c>
      <c r="H2512" s="6" t="s">
        <v>658</v>
      </c>
      <c r="I2512" s="16" t="s">
        <v>658</v>
      </c>
      <c r="J2512" s="12" t="s">
        <v>927</v>
      </c>
      <c r="K2512" s="6" t="s">
        <v>927</v>
      </c>
      <c r="L2512" s="6" t="s">
        <v>927</v>
      </c>
      <c r="M2512" s="16" t="s">
        <v>927</v>
      </c>
    </row>
    <row r="2513" spans="1:13" x14ac:dyDescent="0.3">
      <c r="A2513" s="22" t="s">
        <v>2538</v>
      </c>
      <c r="B2513" s="30" t="s">
        <v>490</v>
      </c>
      <c r="C2513" s="1" t="s">
        <v>490</v>
      </c>
      <c r="D2513" s="1" t="s">
        <v>490</v>
      </c>
      <c r="E2513" s="31" t="s">
        <v>490</v>
      </c>
      <c r="F2513" s="12" t="s">
        <v>658</v>
      </c>
      <c r="G2513" s="6" t="s">
        <v>658</v>
      </c>
      <c r="H2513" s="6" t="s">
        <v>658</v>
      </c>
      <c r="I2513" s="16" t="s">
        <v>658</v>
      </c>
      <c r="J2513" s="12" t="s">
        <v>927</v>
      </c>
      <c r="K2513" s="6" t="s">
        <v>927</v>
      </c>
      <c r="L2513" s="6" t="s">
        <v>927</v>
      </c>
      <c r="M2513" s="16" t="s">
        <v>927</v>
      </c>
    </row>
    <row r="2514" spans="1:13" x14ac:dyDescent="0.3">
      <c r="A2514" s="22" t="s">
        <v>2523</v>
      </c>
      <c r="B2514" s="30" t="s">
        <v>490</v>
      </c>
      <c r="C2514" s="1" t="s">
        <v>490</v>
      </c>
      <c r="D2514" s="1" t="s">
        <v>490</v>
      </c>
      <c r="E2514" s="31" t="s">
        <v>490</v>
      </c>
      <c r="F2514" s="12" t="s">
        <v>658</v>
      </c>
      <c r="G2514" s="6" t="s">
        <v>658</v>
      </c>
      <c r="H2514" s="6" t="s">
        <v>658</v>
      </c>
      <c r="I2514" s="16" t="s">
        <v>658</v>
      </c>
      <c r="J2514" s="12" t="s">
        <v>927</v>
      </c>
      <c r="K2514" s="6" t="s">
        <v>927</v>
      </c>
      <c r="L2514" s="6" t="s">
        <v>927</v>
      </c>
      <c r="M2514" s="16" t="s">
        <v>927</v>
      </c>
    </row>
    <row r="2515" spans="1:13" x14ac:dyDescent="0.3">
      <c r="A2515" s="22" t="s">
        <v>2524</v>
      </c>
      <c r="B2515" s="30" t="s">
        <v>490</v>
      </c>
      <c r="C2515" s="1" t="s">
        <v>490</v>
      </c>
      <c r="D2515" s="1" t="s">
        <v>490</v>
      </c>
      <c r="E2515" s="31" t="s">
        <v>490</v>
      </c>
      <c r="F2515" s="12" t="s">
        <v>658</v>
      </c>
      <c r="G2515" s="6" t="s">
        <v>658</v>
      </c>
      <c r="H2515" s="6" t="s">
        <v>658</v>
      </c>
      <c r="I2515" s="16" t="s">
        <v>658</v>
      </c>
      <c r="J2515" s="12" t="s">
        <v>927</v>
      </c>
      <c r="K2515" s="6" t="s">
        <v>927</v>
      </c>
      <c r="L2515" s="6" t="s">
        <v>927</v>
      </c>
      <c r="M2515" s="16" t="s">
        <v>927</v>
      </c>
    </row>
    <row r="2516" spans="1:13" x14ac:dyDescent="0.3">
      <c r="A2516" s="22" t="s">
        <v>2525</v>
      </c>
      <c r="B2516" s="30" t="s">
        <v>490</v>
      </c>
      <c r="C2516" s="1" t="s">
        <v>490</v>
      </c>
      <c r="D2516" s="1" t="s">
        <v>490</v>
      </c>
      <c r="E2516" s="31" t="s">
        <v>490</v>
      </c>
      <c r="F2516" s="12" t="s">
        <v>658</v>
      </c>
      <c r="G2516" s="6" t="s">
        <v>658</v>
      </c>
      <c r="H2516" s="6" t="s">
        <v>658</v>
      </c>
      <c r="I2516" s="16" t="s">
        <v>658</v>
      </c>
      <c r="J2516" s="12" t="s">
        <v>927</v>
      </c>
      <c r="K2516" s="6" t="s">
        <v>927</v>
      </c>
      <c r="L2516" s="6" t="s">
        <v>927</v>
      </c>
      <c r="M2516" s="16" t="s">
        <v>927</v>
      </c>
    </row>
    <row r="2517" spans="1:13" x14ac:dyDescent="0.3">
      <c r="A2517" s="22" t="s">
        <v>2526</v>
      </c>
      <c r="B2517" s="30" t="s">
        <v>490</v>
      </c>
      <c r="C2517" s="1" t="s">
        <v>490</v>
      </c>
      <c r="D2517" s="1" t="s">
        <v>490</v>
      </c>
      <c r="E2517" s="31" t="s">
        <v>490</v>
      </c>
      <c r="F2517" s="12" t="s">
        <v>658</v>
      </c>
      <c r="G2517" s="6" t="s">
        <v>658</v>
      </c>
      <c r="H2517" s="6" t="s">
        <v>658</v>
      </c>
      <c r="I2517" s="16" t="s">
        <v>658</v>
      </c>
      <c r="J2517" s="12" t="s">
        <v>927</v>
      </c>
      <c r="K2517" s="6" t="s">
        <v>927</v>
      </c>
      <c r="L2517" s="6" t="s">
        <v>927</v>
      </c>
      <c r="M2517" s="16" t="s">
        <v>927</v>
      </c>
    </row>
    <row r="2518" spans="1:13" x14ac:dyDescent="0.3">
      <c r="A2518" s="22" t="s">
        <v>2527</v>
      </c>
      <c r="B2518" s="30" t="s">
        <v>490</v>
      </c>
      <c r="C2518" s="1" t="s">
        <v>490</v>
      </c>
      <c r="D2518" s="1" t="s">
        <v>490</v>
      </c>
      <c r="E2518" s="31" t="s">
        <v>490</v>
      </c>
      <c r="F2518" s="12" t="s">
        <v>658</v>
      </c>
      <c r="G2518" s="6" t="s">
        <v>658</v>
      </c>
      <c r="H2518" s="6" t="s">
        <v>658</v>
      </c>
      <c r="I2518" s="16" t="s">
        <v>658</v>
      </c>
      <c r="J2518" s="12" t="s">
        <v>927</v>
      </c>
      <c r="K2518" s="6" t="s">
        <v>927</v>
      </c>
      <c r="L2518" s="6" t="s">
        <v>927</v>
      </c>
      <c r="M2518" s="16" t="s">
        <v>927</v>
      </c>
    </row>
    <row r="2519" spans="1:13" x14ac:dyDescent="0.3">
      <c r="A2519" s="22" t="s">
        <v>2528</v>
      </c>
      <c r="B2519" s="30" t="s">
        <v>490</v>
      </c>
      <c r="C2519" s="1" t="s">
        <v>490</v>
      </c>
      <c r="D2519" s="1" t="s">
        <v>490</v>
      </c>
      <c r="E2519" s="31" t="s">
        <v>490</v>
      </c>
      <c r="F2519" s="12" t="s">
        <v>658</v>
      </c>
      <c r="G2519" s="6" t="s">
        <v>658</v>
      </c>
      <c r="H2519" s="6" t="s">
        <v>658</v>
      </c>
      <c r="I2519" s="16" t="s">
        <v>658</v>
      </c>
      <c r="J2519" s="12" t="s">
        <v>927</v>
      </c>
      <c r="K2519" s="6" t="s">
        <v>927</v>
      </c>
      <c r="L2519" s="6" t="s">
        <v>927</v>
      </c>
      <c r="M2519" s="16" t="s">
        <v>927</v>
      </c>
    </row>
    <row r="2520" spans="1:13" x14ac:dyDescent="0.3">
      <c r="A2520" s="22" t="s">
        <v>2529</v>
      </c>
      <c r="B2520" s="30" t="s">
        <v>490</v>
      </c>
      <c r="C2520" s="1" t="s">
        <v>490</v>
      </c>
      <c r="D2520" s="1" t="s">
        <v>490</v>
      </c>
      <c r="E2520" s="31" t="s">
        <v>490</v>
      </c>
      <c r="F2520" s="12" t="s">
        <v>658</v>
      </c>
      <c r="G2520" s="6" t="s">
        <v>658</v>
      </c>
      <c r="H2520" s="6" t="s">
        <v>658</v>
      </c>
      <c r="I2520" s="16" t="s">
        <v>658</v>
      </c>
      <c r="J2520" s="12" t="s">
        <v>927</v>
      </c>
      <c r="K2520" s="6" t="s">
        <v>927</v>
      </c>
      <c r="L2520" s="6" t="s">
        <v>927</v>
      </c>
      <c r="M2520" s="16" t="s">
        <v>927</v>
      </c>
    </row>
    <row r="2521" spans="1:13" x14ac:dyDescent="0.3">
      <c r="A2521" s="22" t="s">
        <v>2530</v>
      </c>
      <c r="B2521" s="30" t="s">
        <v>490</v>
      </c>
      <c r="C2521" s="1" t="s">
        <v>490</v>
      </c>
      <c r="D2521" s="1" t="s">
        <v>490</v>
      </c>
      <c r="E2521" s="31" t="s">
        <v>490</v>
      </c>
      <c r="F2521" s="12" t="s">
        <v>658</v>
      </c>
      <c r="G2521" s="6" t="s">
        <v>658</v>
      </c>
      <c r="H2521" s="6" t="s">
        <v>658</v>
      </c>
      <c r="I2521" s="16" t="s">
        <v>658</v>
      </c>
      <c r="J2521" s="12" t="s">
        <v>927</v>
      </c>
      <c r="K2521" s="6" t="s">
        <v>927</v>
      </c>
      <c r="L2521" s="6" t="s">
        <v>927</v>
      </c>
      <c r="M2521" s="16" t="s">
        <v>927</v>
      </c>
    </row>
    <row r="2522" spans="1:13" x14ac:dyDescent="0.3">
      <c r="A2522" s="22" t="s">
        <v>2531</v>
      </c>
      <c r="B2522" s="30" t="s">
        <v>490</v>
      </c>
      <c r="C2522" s="1" t="s">
        <v>490</v>
      </c>
      <c r="D2522" s="1" t="s">
        <v>490</v>
      </c>
      <c r="E2522" s="31" t="s">
        <v>490</v>
      </c>
      <c r="F2522" s="12" t="s">
        <v>658</v>
      </c>
      <c r="G2522" s="6" t="s">
        <v>658</v>
      </c>
      <c r="H2522" s="6" t="s">
        <v>658</v>
      </c>
      <c r="I2522" s="16" t="s">
        <v>658</v>
      </c>
      <c r="J2522" s="12" t="s">
        <v>927</v>
      </c>
      <c r="K2522" s="6" t="s">
        <v>927</v>
      </c>
      <c r="L2522" s="6" t="s">
        <v>927</v>
      </c>
      <c r="M2522" s="16" t="s">
        <v>927</v>
      </c>
    </row>
    <row r="2523" spans="1:13" x14ac:dyDescent="0.3">
      <c r="A2523" s="22" t="s">
        <v>2532</v>
      </c>
      <c r="B2523" s="30" t="s">
        <v>490</v>
      </c>
      <c r="C2523" s="1" t="s">
        <v>659</v>
      </c>
      <c r="D2523" s="1" t="s">
        <v>490</v>
      </c>
      <c r="E2523" s="31" t="s">
        <v>490</v>
      </c>
      <c r="F2523" s="12" t="s">
        <v>658</v>
      </c>
      <c r="G2523" s="6" t="s">
        <v>659</v>
      </c>
      <c r="H2523" s="6" t="s">
        <v>658</v>
      </c>
      <c r="I2523" s="16" t="s">
        <v>658</v>
      </c>
      <c r="J2523" s="12" t="s">
        <v>927</v>
      </c>
      <c r="K2523" s="6" t="s">
        <v>927</v>
      </c>
      <c r="L2523" s="6" t="s">
        <v>927</v>
      </c>
      <c r="M2523" s="16" t="s">
        <v>927</v>
      </c>
    </row>
    <row r="2524" spans="1:13" x14ac:dyDescent="0.3">
      <c r="A2524" s="22" t="s">
        <v>2533</v>
      </c>
      <c r="B2524" s="30" t="s">
        <v>659</v>
      </c>
      <c r="C2524" s="1" t="s">
        <v>659</v>
      </c>
      <c r="D2524" s="1" t="s">
        <v>659</v>
      </c>
      <c r="E2524" s="31" t="s">
        <v>659</v>
      </c>
      <c r="F2524" s="12" t="s">
        <v>659</v>
      </c>
      <c r="G2524" s="6" t="s">
        <v>659</v>
      </c>
      <c r="H2524" s="6" t="s">
        <v>658</v>
      </c>
      <c r="I2524" s="16" t="s">
        <v>659</v>
      </c>
      <c r="J2524" s="12" t="s">
        <v>927</v>
      </c>
      <c r="K2524" s="6" t="s">
        <v>927</v>
      </c>
      <c r="L2524" s="6" t="s">
        <v>928</v>
      </c>
      <c r="M2524" s="16" t="s">
        <v>927</v>
      </c>
    </row>
    <row r="2525" spans="1:13" x14ac:dyDescent="0.3">
      <c r="A2525" s="22" t="s">
        <v>2534</v>
      </c>
      <c r="B2525" s="30" t="s">
        <v>490</v>
      </c>
      <c r="C2525" s="1" t="s">
        <v>490</v>
      </c>
      <c r="D2525" s="1" t="s">
        <v>490</v>
      </c>
      <c r="E2525" s="31" t="s">
        <v>490</v>
      </c>
      <c r="F2525" s="12" t="s">
        <v>658</v>
      </c>
      <c r="G2525" s="6" t="s">
        <v>658</v>
      </c>
      <c r="H2525" s="6" t="s">
        <v>658</v>
      </c>
      <c r="I2525" s="16" t="s">
        <v>490</v>
      </c>
      <c r="J2525" s="12" t="s">
        <v>927</v>
      </c>
      <c r="K2525" s="6" t="s">
        <v>927</v>
      </c>
      <c r="L2525" s="6" t="s">
        <v>927</v>
      </c>
      <c r="M2525" s="16" t="s">
        <v>5</v>
      </c>
    </row>
    <row r="2526" spans="1:13" x14ac:dyDescent="0.3">
      <c r="A2526" s="22" t="s">
        <v>2535</v>
      </c>
      <c r="B2526" s="30" t="s">
        <v>490</v>
      </c>
      <c r="C2526" s="1" t="s">
        <v>490</v>
      </c>
      <c r="D2526" s="1" t="s">
        <v>659</v>
      </c>
      <c r="E2526" s="31" t="s">
        <v>490</v>
      </c>
      <c r="F2526" s="12" t="s">
        <v>658</v>
      </c>
      <c r="G2526" s="6" t="s">
        <v>658</v>
      </c>
      <c r="H2526" s="6" t="s">
        <v>658</v>
      </c>
      <c r="I2526" s="16" t="s">
        <v>490</v>
      </c>
      <c r="J2526" s="12" t="s">
        <v>927</v>
      </c>
      <c r="K2526" s="6" t="s">
        <v>927</v>
      </c>
      <c r="L2526" s="6" t="s">
        <v>928</v>
      </c>
      <c r="M2526" s="16" t="s">
        <v>5</v>
      </c>
    </row>
    <row r="2527" spans="1:13" x14ac:dyDescent="0.3">
      <c r="A2527" s="22" t="s">
        <v>2536</v>
      </c>
      <c r="B2527" s="30" t="s">
        <v>490</v>
      </c>
      <c r="C2527" s="1" t="s">
        <v>490</v>
      </c>
      <c r="D2527" s="1" t="s">
        <v>490</v>
      </c>
      <c r="E2527" s="31" t="s">
        <v>490</v>
      </c>
      <c r="F2527" s="12" t="s">
        <v>658</v>
      </c>
      <c r="G2527" s="6" t="s">
        <v>658</v>
      </c>
      <c r="H2527" s="6" t="s">
        <v>658</v>
      </c>
      <c r="I2527" s="16" t="s">
        <v>490</v>
      </c>
      <c r="J2527" s="12" t="s">
        <v>927</v>
      </c>
      <c r="K2527" s="6" t="s">
        <v>927</v>
      </c>
      <c r="L2527" s="6" t="s">
        <v>927</v>
      </c>
      <c r="M2527" s="16" t="s">
        <v>5</v>
      </c>
    </row>
    <row r="2528" spans="1:13" x14ac:dyDescent="0.3">
      <c r="A2528" s="22" t="s">
        <v>2539</v>
      </c>
      <c r="B2528" s="30" t="s">
        <v>490</v>
      </c>
      <c r="C2528" s="1" t="s">
        <v>490</v>
      </c>
      <c r="D2528" s="1" t="s">
        <v>490</v>
      </c>
      <c r="E2528" s="31" t="s">
        <v>490</v>
      </c>
      <c r="F2528" s="12" t="s">
        <v>658</v>
      </c>
      <c r="G2528" s="6" t="s">
        <v>658</v>
      </c>
      <c r="H2528" s="6" t="s">
        <v>658</v>
      </c>
      <c r="I2528" s="16" t="s">
        <v>490</v>
      </c>
      <c r="J2528" s="12" t="s">
        <v>927</v>
      </c>
      <c r="K2528" s="6" t="s">
        <v>927</v>
      </c>
      <c r="L2528" s="6" t="s">
        <v>927</v>
      </c>
      <c r="M2528" s="16" t="s">
        <v>5</v>
      </c>
    </row>
    <row r="2529" spans="1:13" x14ac:dyDescent="0.3">
      <c r="A2529" s="22" t="s">
        <v>2537</v>
      </c>
      <c r="B2529" s="30" t="s">
        <v>490</v>
      </c>
      <c r="C2529" s="1" t="s">
        <v>490</v>
      </c>
      <c r="D2529" s="1" t="s">
        <v>490</v>
      </c>
      <c r="E2529" s="31" t="s">
        <v>490</v>
      </c>
      <c r="F2529" s="12" t="s">
        <v>658</v>
      </c>
      <c r="G2529" s="6" t="s">
        <v>658</v>
      </c>
      <c r="H2529" s="6" t="s">
        <v>658</v>
      </c>
      <c r="I2529" s="16" t="s">
        <v>490</v>
      </c>
      <c r="J2529" s="12" t="s">
        <v>927</v>
      </c>
      <c r="K2529" s="6" t="s">
        <v>927</v>
      </c>
      <c r="L2529" s="6" t="s">
        <v>927</v>
      </c>
      <c r="M2529" s="16" t="s">
        <v>5</v>
      </c>
    </row>
    <row r="2530" spans="1:13" x14ac:dyDescent="0.3">
      <c r="A2530" s="22" t="s">
        <v>2540</v>
      </c>
      <c r="B2530" s="30" t="s">
        <v>490</v>
      </c>
      <c r="C2530" s="1" t="s">
        <v>490</v>
      </c>
      <c r="D2530" s="1" t="s">
        <v>490</v>
      </c>
      <c r="E2530" s="31" t="s">
        <v>490</v>
      </c>
      <c r="F2530" s="12" t="s">
        <v>658</v>
      </c>
      <c r="G2530" s="6" t="s">
        <v>658</v>
      </c>
      <c r="H2530" s="6" t="s">
        <v>658</v>
      </c>
      <c r="I2530" s="16" t="s">
        <v>490</v>
      </c>
      <c r="J2530" s="12" t="s">
        <v>927</v>
      </c>
      <c r="K2530" s="6" t="s">
        <v>927</v>
      </c>
      <c r="L2530" s="6" t="s">
        <v>927</v>
      </c>
      <c r="M2530" s="16" t="s">
        <v>5</v>
      </c>
    </row>
    <row r="2531" spans="1:13" x14ac:dyDescent="0.3">
      <c r="A2531" s="22" t="s">
        <v>2541</v>
      </c>
      <c r="B2531" s="30" t="s">
        <v>490</v>
      </c>
      <c r="C2531" s="1" t="s">
        <v>490</v>
      </c>
      <c r="D2531" s="1" t="s">
        <v>490</v>
      </c>
      <c r="E2531" s="31" t="s">
        <v>490</v>
      </c>
      <c r="F2531" s="12" t="s">
        <v>658</v>
      </c>
      <c r="G2531" s="6" t="s">
        <v>658</v>
      </c>
      <c r="H2531" s="6" t="s">
        <v>658</v>
      </c>
      <c r="I2531" s="16" t="s">
        <v>490</v>
      </c>
      <c r="J2531" s="12" t="s">
        <v>927</v>
      </c>
      <c r="K2531" s="6" t="s">
        <v>927</v>
      </c>
      <c r="L2531" s="6" t="s">
        <v>927</v>
      </c>
      <c r="M2531" s="16" t="s">
        <v>5</v>
      </c>
    </row>
    <row r="2532" spans="1:13" x14ac:dyDescent="0.3">
      <c r="A2532" s="22" t="s">
        <v>2542</v>
      </c>
      <c r="B2532" s="30" t="s">
        <v>490</v>
      </c>
      <c r="C2532" s="1" t="s">
        <v>490</v>
      </c>
      <c r="D2532" s="1" t="s">
        <v>490</v>
      </c>
      <c r="E2532" s="31" t="s">
        <v>490</v>
      </c>
      <c r="F2532" s="12" t="s">
        <v>658</v>
      </c>
      <c r="G2532" s="6" t="s">
        <v>658</v>
      </c>
      <c r="H2532" s="6" t="s">
        <v>658</v>
      </c>
      <c r="I2532" s="16" t="s">
        <v>490</v>
      </c>
      <c r="J2532" s="12" t="s">
        <v>927</v>
      </c>
      <c r="K2532" s="6" t="s">
        <v>927</v>
      </c>
      <c r="L2532" s="6" t="s">
        <v>927</v>
      </c>
      <c r="M2532" s="16" t="s">
        <v>5</v>
      </c>
    </row>
    <row r="2533" spans="1:13" x14ac:dyDescent="0.3">
      <c r="A2533" s="22" t="s">
        <v>2543</v>
      </c>
      <c r="B2533" s="30" t="s">
        <v>490</v>
      </c>
      <c r="C2533" s="1" t="s">
        <v>490</v>
      </c>
      <c r="D2533" s="1" t="s">
        <v>490</v>
      </c>
      <c r="E2533" s="31" t="s">
        <v>490</v>
      </c>
      <c r="F2533" s="12" t="s">
        <v>658</v>
      </c>
      <c r="G2533" s="6" t="s">
        <v>658</v>
      </c>
      <c r="H2533" s="6" t="s">
        <v>658</v>
      </c>
      <c r="I2533" s="16" t="s">
        <v>490</v>
      </c>
      <c r="J2533" s="12" t="s">
        <v>927</v>
      </c>
      <c r="K2533" s="6" t="s">
        <v>927</v>
      </c>
      <c r="L2533" s="6" t="s">
        <v>927</v>
      </c>
      <c r="M2533" s="16" t="s">
        <v>5</v>
      </c>
    </row>
    <row r="2534" spans="1:13" x14ac:dyDescent="0.3">
      <c r="A2534" s="22" t="s">
        <v>2544</v>
      </c>
      <c r="B2534" s="30" t="s">
        <v>490</v>
      </c>
      <c r="C2534" s="1" t="s">
        <v>490</v>
      </c>
      <c r="D2534" s="1" t="s">
        <v>490</v>
      </c>
      <c r="E2534" s="31" t="s">
        <v>490</v>
      </c>
      <c r="F2534" s="12" t="s">
        <v>658</v>
      </c>
      <c r="G2534" s="6" t="s">
        <v>658</v>
      </c>
      <c r="H2534" s="6" t="s">
        <v>658</v>
      </c>
      <c r="I2534" s="16" t="s">
        <v>490</v>
      </c>
      <c r="J2534" s="12" t="s">
        <v>927</v>
      </c>
      <c r="K2534" s="6" t="s">
        <v>927</v>
      </c>
      <c r="L2534" s="6" t="s">
        <v>927</v>
      </c>
      <c r="M2534" s="16" t="s">
        <v>5</v>
      </c>
    </row>
    <row r="2535" spans="1:13" x14ac:dyDescent="0.3">
      <c r="A2535" s="22" t="s">
        <v>2545</v>
      </c>
      <c r="B2535" s="30" t="s">
        <v>490</v>
      </c>
      <c r="C2535" s="1" t="s">
        <v>490</v>
      </c>
      <c r="D2535" s="1" t="s">
        <v>490</v>
      </c>
      <c r="E2535" s="31" t="s">
        <v>490</v>
      </c>
      <c r="F2535" s="12" t="s">
        <v>658</v>
      </c>
      <c r="G2535" s="6" t="s">
        <v>658</v>
      </c>
      <c r="H2535" s="6" t="s">
        <v>658</v>
      </c>
      <c r="I2535" s="16" t="s">
        <v>490</v>
      </c>
      <c r="J2535" s="12" t="s">
        <v>927</v>
      </c>
      <c r="K2535" s="6" t="s">
        <v>927</v>
      </c>
      <c r="L2535" s="6" t="s">
        <v>927</v>
      </c>
      <c r="M2535" s="16" t="s">
        <v>5</v>
      </c>
    </row>
    <row r="2536" spans="1:13" x14ac:dyDescent="0.3">
      <c r="A2536" s="22" t="s">
        <v>2546</v>
      </c>
      <c r="B2536" s="30" t="s">
        <v>490</v>
      </c>
      <c r="C2536" s="1" t="s">
        <v>490</v>
      </c>
      <c r="D2536" s="1" t="s">
        <v>490</v>
      </c>
      <c r="E2536" s="31" t="s">
        <v>490</v>
      </c>
      <c r="F2536" s="12" t="s">
        <v>658</v>
      </c>
      <c r="G2536" s="6" t="s">
        <v>658</v>
      </c>
      <c r="H2536" s="6" t="s">
        <v>658</v>
      </c>
      <c r="I2536" s="16" t="s">
        <v>658</v>
      </c>
      <c r="J2536" s="12" t="s">
        <v>927</v>
      </c>
      <c r="K2536" s="6" t="s">
        <v>927</v>
      </c>
      <c r="L2536" s="6" t="s">
        <v>927</v>
      </c>
      <c r="M2536" s="16" t="s">
        <v>927</v>
      </c>
    </row>
    <row r="2537" spans="1:13" x14ac:dyDescent="0.3">
      <c r="A2537" s="22" t="s">
        <v>2547</v>
      </c>
      <c r="B2537" s="30" t="s">
        <v>490</v>
      </c>
      <c r="C2537" s="1" t="s">
        <v>490</v>
      </c>
      <c r="D2537" s="1" t="s">
        <v>490</v>
      </c>
      <c r="E2537" s="31" t="s">
        <v>490</v>
      </c>
      <c r="F2537" s="12" t="s">
        <v>658</v>
      </c>
      <c r="G2537" s="6" t="s">
        <v>658</v>
      </c>
      <c r="H2537" s="6" t="s">
        <v>658</v>
      </c>
      <c r="I2537" s="16" t="s">
        <v>658</v>
      </c>
      <c r="J2537" s="12" t="s">
        <v>927</v>
      </c>
      <c r="K2537" s="6" t="s">
        <v>927</v>
      </c>
      <c r="L2537" s="6" t="s">
        <v>927</v>
      </c>
      <c r="M2537" s="16" t="s">
        <v>927</v>
      </c>
    </row>
    <row r="2538" spans="1:13" x14ac:dyDescent="0.3">
      <c r="A2538" s="22" t="s">
        <v>2548</v>
      </c>
      <c r="B2538" s="30" t="s">
        <v>490</v>
      </c>
      <c r="C2538" s="1" t="s">
        <v>490</v>
      </c>
      <c r="D2538" s="1" t="s">
        <v>490</v>
      </c>
      <c r="E2538" s="31" t="s">
        <v>490</v>
      </c>
      <c r="F2538" s="12" t="s">
        <v>658</v>
      </c>
      <c r="G2538" s="6" t="s">
        <v>658</v>
      </c>
      <c r="H2538" s="6" t="s">
        <v>658</v>
      </c>
      <c r="I2538" s="16" t="s">
        <v>658</v>
      </c>
      <c r="J2538" s="12" t="s">
        <v>927</v>
      </c>
      <c r="K2538" s="6" t="s">
        <v>927</v>
      </c>
      <c r="L2538" s="6" t="s">
        <v>927</v>
      </c>
      <c r="M2538" s="16" t="s">
        <v>927</v>
      </c>
    </row>
    <row r="2539" spans="1:13" x14ac:dyDescent="0.3">
      <c r="A2539" s="22" t="s">
        <v>2549</v>
      </c>
      <c r="B2539" s="30" t="s">
        <v>490</v>
      </c>
      <c r="C2539" s="1" t="s">
        <v>490</v>
      </c>
      <c r="D2539" s="1" t="s">
        <v>490</v>
      </c>
      <c r="E2539" s="31" t="s">
        <v>490</v>
      </c>
      <c r="F2539" s="12" t="s">
        <v>658</v>
      </c>
      <c r="G2539" s="6" t="s">
        <v>658</v>
      </c>
      <c r="H2539" s="6" t="s">
        <v>658</v>
      </c>
      <c r="I2539" s="16" t="s">
        <v>658</v>
      </c>
      <c r="J2539" s="12" t="s">
        <v>927</v>
      </c>
      <c r="K2539" s="6" t="s">
        <v>927</v>
      </c>
      <c r="L2539" s="6" t="s">
        <v>927</v>
      </c>
      <c r="M2539" s="16" t="s">
        <v>927</v>
      </c>
    </row>
    <row r="2540" spans="1:13" x14ac:dyDescent="0.3">
      <c r="A2540" s="22" t="s">
        <v>2550</v>
      </c>
      <c r="B2540" s="30" t="s">
        <v>490</v>
      </c>
      <c r="C2540" s="1" t="s">
        <v>490</v>
      </c>
      <c r="D2540" s="1" t="s">
        <v>490</v>
      </c>
      <c r="E2540" s="31" t="s">
        <v>490</v>
      </c>
      <c r="F2540" s="12" t="s">
        <v>658</v>
      </c>
      <c r="G2540" s="6" t="s">
        <v>658</v>
      </c>
      <c r="H2540" s="6" t="s">
        <v>658</v>
      </c>
      <c r="I2540" s="16" t="s">
        <v>658</v>
      </c>
      <c r="J2540" s="12" t="s">
        <v>927</v>
      </c>
      <c r="K2540" s="6" t="s">
        <v>927</v>
      </c>
      <c r="L2540" s="6" t="s">
        <v>927</v>
      </c>
      <c r="M2540" s="16" t="s">
        <v>927</v>
      </c>
    </row>
    <row r="2541" spans="1:13" x14ac:dyDescent="0.3">
      <c r="A2541" s="22" t="s">
        <v>2551</v>
      </c>
      <c r="B2541" s="30" t="s">
        <v>490</v>
      </c>
      <c r="C2541" s="1" t="s">
        <v>490</v>
      </c>
      <c r="D2541" s="1" t="s">
        <v>490</v>
      </c>
      <c r="E2541" s="31" t="s">
        <v>490</v>
      </c>
      <c r="F2541" s="12" t="s">
        <v>658</v>
      </c>
      <c r="G2541" s="6" t="s">
        <v>658</v>
      </c>
      <c r="H2541" s="6" t="s">
        <v>658</v>
      </c>
      <c r="I2541" s="16" t="s">
        <v>658</v>
      </c>
      <c r="J2541" s="12" t="s">
        <v>927</v>
      </c>
      <c r="K2541" s="6" t="s">
        <v>927</v>
      </c>
      <c r="L2541" s="6" t="s">
        <v>927</v>
      </c>
      <c r="M2541" s="16" t="s">
        <v>927</v>
      </c>
    </row>
    <row r="2542" spans="1:13" x14ac:dyDescent="0.3">
      <c r="A2542" s="22" t="s">
        <v>2552</v>
      </c>
      <c r="B2542" s="30" t="s">
        <v>490</v>
      </c>
      <c r="C2542" s="1" t="s">
        <v>490</v>
      </c>
      <c r="D2542" s="1" t="s">
        <v>490</v>
      </c>
      <c r="E2542" s="31" t="s">
        <v>490</v>
      </c>
      <c r="F2542" s="12" t="s">
        <v>658</v>
      </c>
      <c r="G2542" s="6" t="s">
        <v>658</v>
      </c>
      <c r="H2542" s="6" t="s">
        <v>658</v>
      </c>
      <c r="I2542" s="16" t="s">
        <v>658</v>
      </c>
      <c r="J2542" s="12" t="s">
        <v>927</v>
      </c>
      <c r="K2542" s="6" t="s">
        <v>927</v>
      </c>
      <c r="L2542" s="6" t="s">
        <v>927</v>
      </c>
      <c r="M2542" s="16" t="s">
        <v>927</v>
      </c>
    </row>
    <row r="2543" spans="1:13" x14ac:dyDescent="0.3">
      <c r="A2543" s="22" t="s">
        <v>2553</v>
      </c>
      <c r="B2543" s="30" t="s">
        <v>490</v>
      </c>
      <c r="C2543" s="1" t="s">
        <v>490</v>
      </c>
      <c r="D2543" s="1" t="s">
        <v>490</v>
      </c>
      <c r="E2543" s="31" t="s">
        <v>490</v>
      </c>
      <c r="F2543" s="12" t="s">
        <v>658</v>
      </c>
      <c r="G2543" s="6" t="s">
        <v>658</v>
      </c>
      <c r="H2543" s="6" t="s">
        <v>658</v>
      </c>
      <c r="I2543" s="16" t="s">
        <v>658</v>
      </c>
      <c r="J2543" s="12" t="s">
        <v>927</v>
      </c>
      <c r="K2543" s="6" t="s">
        <v>927</v>
      </c>
      <c r="L2543" s="6" t="s">
        <v>927</v>
      </c>
      <c r="M2543" s="16" t="s">
        <v>927</v>
      </c>
    </row>
    <row r="2544" spans="1:13" x14ac:dyDescent="0.3">
      <c r="A2544" s="22" t="s">
        <v>2554</v>
      </c>
      <c r="B2544" s="30" t="s">
        <v>490</v>
      </c>
      <c r="C2544" s="1" t="s">
        <v>490</v>
      </c>
      <c r="D2544" s="1" t="s">
        <v>490</v>
      </c>
      <c r="E2544" s="31" t="s">
        <v>490</v>
      </c>
      <c r="F2544" s="12" t="s">
        <v>658</v>
      </c>
      <c r="G2544" s="6" t="s">
        <v>658</v>
      </c>
      <c r="H2544" s="6" t="s">
        <v>658</v>
      </c>
      <c r="I2544" s="16" t="s">
        <v>658</v>
      </c>
      <c r="J2544" s="12" t="s">
        <v>927</v>
      </c>
      <c r="K2544" s="6" t="s">
        <v>927</v>
      </c>
      <c r="L2544" s="6" t="s">
        <v>927</v>
      </c>
      <c r="M2544" s="16" t="s">
        <v>927</v>
      </c>
    </row>
    <row r="2545" spans="1:13" x14ac:dyDescent="0.3">
      <c r="A2545" s="22" t="s">
        <v>2555</v>
      </c>
      <c r="B2545" s="30" t="s">
        <v>490</v>
      </c>
      <c r="C2545" s="1" t="s">
        <v>490</v>
      </c>
      <c r="D2545" s="1" t="s">
        <v>490</v>
      </c>
      <c r="E2545" s="31" t="s">
        <v>490</v>
      </c>
      <c r="F2545" s="12" t="s">
        <v>658</v>
      </c>
      <c r="G2545" s="6" t="s">
        <v>658</v>
      </c>
      <c r="H2545" s="6" t="s">
        <v>658</v>
      </c>
      <c r="I2545" s="16" t="s">
        <v>658</v>
      </c>
      <c r="J2545" s="12" t="s">
        <v>927</v>
      </c>
      <c r="K2545" s="6" t="s">
        <v>927</v>
      </c>
      <c r="L2545" s="6" t="s">
        <v>927</v>
      </c>
      <c r="M2545" s="16" t="s">
        <v>927</v>
      </c>
    </row>
    <row r="2546" spans="1:13" x14ac:dyDescent="0.3">
      <c r="A2546" s="22" t="s">
        <v>2556</v>
      </c>
      <c r="B2546" s="30" t="s">
        <v>490</v>
      </c>
      <c r="C2546" s="1" t="s">
        <v>490</v>
      </c>
      <c r="D2546" s="1" t="s">
        <v>490</v>
      </c>
      <c r="E2546" s="31" t="s">
        <v>490</v>
      </c>
      <c r="F2546" s="12" t="s">
        <v>658</v>
      </c>
      <c r="G2546" s="6" t="s">
        <v>658</v>
      </c>
      <c r="H2546" s="6" t="s">
        <v>658</v>
      </c>
      <c r="I2546" s="16" t="s">
        <v>658</v>
      </c>
      <c r="J2546" s="12" t="s">
        <v>927</v>
      </c>
      <c r="K2546" s="6" t="s">
        <v>927</v>
      </c>
      <c r="L2546" s="6" t="s">
        <v>927</v>
      </c>
      <c r="M2546" s="16" t="s">
        <v>927</v>
      </c>
    </row>
    <row r="2547" spans="1:13" x14ac:dyDescent="0.3">
      <c r="A2547" s="22" t="s">
        <v>2557</v>
      </c>
      <c r="B2547" s="30" t="s">
        <v>490</v>
      </c>
      <c r="C2547" s="1" t="s">
        <v>490</v>
      </c>
      <c r="D2547" s="1" t="s">
        <v>490</v>
      </c>
      <c r="E2547" s="31" t="s">
        <v>490</v>
      </c>
      <c r="F2547" s="12" t="s">
        <v>658</v>
      </c>
      <c r="G2547" s="6" t="s">
        <v>658</v>
      </c>
      <c r="H2547" s="6" t="s">
        <v>658</v>
      </c>
      <c r="I2547" s="16" t="s">
        <v>658</v>
      </c>
      <c r="J2547" s="12" t="s">
        <v>927</v>
      </c>
      <c r="K2547" s="6" t="s">
        <v>927</v>
      </c>
      <c r="L2547" s="6" t="s">
        <v>927</v>
      </c>
      <c r="M2547" s="16" t="s">
        <v>927</v>
      </c>
    </row>
    <row r="2548" spans="1:13" x14ac:dyDescent="0.3">
      <c r="A2548" s="22" t="s">
        <v>2558</v>
      </c>
      <c r="B2548" s="30" t="s">
        <v>490</v>
      </c>
      <c r="C2548" s="1" t="s">
        <v>490</v>
      </c>
      <c r="D2548" s="1" t="s">
        <v>490</v>
      </c>
      <c r="E2548" s="31" t="s">
        <v>490</v>
      </c>
      <c r="F2548" s="12" t="s">
        <v>658</v>
      </c>
      <c r="G2548" s="6" t="s">
        <v>658</v>
      </c>
      <c r="H2548" s="6" t="s">
        <v>658</v>
      </c>
      <c r="I2548" s="16" t="s">
        <v>490</v>
      </c>
      <c r="J2548" s="12" t="s">
        <v>927</v>
      </c>
      <c r="K2548" s="6" t="s">
        <v>927</v>
      </c>
      <c r="L2548" s="6" t="s">
        <v>927</v>
      </c>
      <c r="M2548" s="16" t="s">
        <v>5</v>
      </c>
    </row>
    <row r="2549" spans="1:13" x14ac:dyDescent="0.3">
      <c r="A2549" s="22" t="s">
        <v>2559</v>
      </c>
      <c r="B2549" s="30" t="s">
        <v>490</v>
      </c>
      <c r="C2549" s="1" t="s">
        <v>659</v>
      </c>
      <c r="D2549" s="1" t="s">
        <v>490</v>
      </c>
      <c r="E2549" s="31" t="s">
        <v>490</v>
      </c>
      <c r="F2549" s="12" t="s">
        <v>658</v>
      </c>
      <c r="G2549" s="6" t="s">
        <v>659</v>
      </c>
      <c r="H2549" s="6" t="s">
        <v>658</v>
      </c>
      <c r="I2549" s="16" t="s">
        <v>658</v>
      </c>
      <c r="J2549" s="12" t="s">
        <v>927</v>
      </c>
      <c r="K2549" s="6" t="s">
        <v>927</v>
      </c>
      <c r="L2549" s="6" t="s">
        <v>927</v>
      </c>
      <c r="M2549" s="16" t="s">
        <v>927</v>
      </c>
    </row>
    <row r="2550" spans="1:13" x14ac:dyDescent="0.3">
      <c r="A2550" s="22" t="s">
        <v>2560</v>
      </c>
      <c r="B2550" s="30" t="s">
        <v>490</v>
      </c>
      <c r="C2550" s="1" t="s">
        <v>490</v>
      </c>
      <c r="D2550" s="1" t="s">
        <v>490</v>
      </c>
      <c r="E2550" s="31" t="s">
        <v>490</v>
      </c>
      <c r="F2550" s="12" t="s">
        <v>658</v>
      </c>
      <c r="G2550" s="6" t="s">
        <v>658</v>
      </c>
      <c r="H2550" s="6" t="s">
        <v>658</v>
      </c>
      <c r="I2550" s="16" t="s">
        <v>658</v>
      </c>
      <c r="J2550" s="12" t="s">
        <v>927</v>
      </c>
      <c r="K2550" s="6" t="s">
        <v>927</v>
      </c>
      <c r="L2550" s="6" t="s">
        <v>927</v>
      </c>
      <c r="M2550" s="16" t="s">
        <v>927</v>
      </c>
    </row>
    <row r="2551" spans="1:13" x14ac:dyDescent="0.3">
      <c r="A2551" s="22" t="s">
        <v>2561</v>
      </c>
      <c r="B2551" s="30" t="s">
        <v>490</v>
      </c>
      <c r="C2551" s="1" t="s">
        <v>490</v>
      </c>
      <c r="D2551" s="1" t="s">
        <v>490</v>
      </c>
      <c r="E2551" s="31" t="s">
        <v>490</v>
      </c>
      <c r="F2551" s="12" t="s">
        <v>658</v>
      </c>
      <c r="G2551" s="6" t="s">
        <v>658</v>
      </c>
      <c r="H2551" s="6" t="s">
        <v>658</v>
      </c>
      <c r="I2551" s="16" t="s">
        <v>658</v>
      </c>
      <c r="J2551" s="12" t="s">
        <v>927</v>
      </c>
      <c r="K2551" s="6" t="s">
        <v>927</v>
      </c>
      <c r="L2551" s="6" t="s">
        <v>927</v>
      </c>
      <c r="M2551" s="16" t="s">
        <v>927</v>
      </c>
    </row>
    <row r="2552" spans="1:13" x14ac:dyDescent="0.3">
      <c r="A2552" s="22" t="s">
        <v>2562</v>
      </c>
      <c r="B2552" s="30" t="s">
        <v>490</v>
      </c>
      <c r="C2552" s="1" t="s">
        <v>490</v>
      </c>
      <c r="D2552" s="1" t="s">
        <v>490</v>
      </c>
      <c r="E2552" s="31" t="s">
        <v>490</v>
      </c>
      <c r="F2552" s="12" t="s">
        <v>658</v>
      </c>
      <c r="G2552" s="6" t="s">
        <v>658</v>
      </c>
      <c r="H2552" s="6" t="s">
        <v>658</v>
      </c>
      <c r="I2552" s="16" t="s">
        <v>658</v>
      </c>
      <c r="J2552" s="12" t="s">
        <v>927</v>
      </c>
      <c r="K2552" s="6" t="s">
        <v>927</v>
      </c>
      <c r="L2552" s="6" t="s">
        <v>927</v>
      </c>
      <c r="M2552" s="16" t="s">
        <v>927</v>
      </c>
    </row>
    <row r="2553" spans="1:13" x14ac:dyDescent="0.3">
      <c r="A2553" s="22" t="s">
        <v>2563</v>
      </c>
      <c r="B2553" s="30" t="s">
        <v>490</v>
      </c>
      <c r="C2553" s="1" t="s">
        <v>490</v>
      </c>
      <c r="D2553" s="1" t="s">
        <v>490</v>
      </c>
      <c r="E2553" s="31" t="s">
        <v>490</v>
      </c>
      <c r="F2553" s="12" t="s">
        <v>658</v>
      </c>
      <c r="G2553" s="6" t="s">
        <v>658</v>
      </c>
      <c r="H2553" s="6" t="s">
        <v>658</v>
      </c>
      <c r="I2553" s="16" t="s">
        <v>658</v>
      </c>
      <c r="J2553" s="12" t="s">
        <v>927</v>
      </c>
      <c r="K2553" s="6" t="s">
        <v>927</v>
      </c>
      <c r="L2553" s="6" t="s">
        <v>927</v>
      </c>
      <c r="M2553" s="16" t="s">
        <v>927</v>
      </c>
    </row>
    <row r="2554" spans="1:13" x14ac:dyDescent="0.3">
      <c r="A2554" s="22" t="s">
        <v>2564</v>
      </c>
      <c r="B2554" s="30" t="s">
        <v>490</v>
      </c>
      <c r="C2554" s="1" t="s">
        <v>490</v>
      </c>
      <c r="D2554" s="1" t="s">
        <v>490</v>
      </c>
      <c r="E2554" s="31" t="s">
        <v>490</v>
      </c>
      <c r="F2554" s="12" t="s">
        <v>658</v>
      </c>
      <c r="G2554" s="6" t="s">
        <v>658</v>
      </c>
      <c r="H2554" s="6" t="s">
        <v>658</v>
      </c>
      <c r="I2554" s="16" t="s">
        <v>658</v>
      </c>
      <c r="J2554" s="12" t="s">
        <v>927</v>
      </c>
      <c r="K2554" s="6" t="s">
        <v>927</v>
      </c>
      <c r="L2554" s="6" t="s">
        <v>927</v>
      </c>
      <c r="M2554" s="16" t="s">
        <v>927</v>
      </c>
    </row>
    <row r="2555" spans="1:13" x14ac:dyDescent="0.3">
      <c r="A2555" s="22" t="s">
        <v>2565</v>
      </c>
      <c r="B2555" s="30" t="s">
        <v>490</v>
      </c>
      <c r="C2555" s="1" t="s">
        <v>490</v>
      </c>
      <c r="D2555" s="1" t="s">
        <v>490</v>
      </c>
      <c r="E2555" s="31" t="s">
        <v>490</v>
      </c>
      <c r="F2555" s="12" t="s">
        <v>658</v>
      </c>
      <c r="G2555" s="6" t="s">
        <v>658</v>
      </c>
      <c r="H2555" s="6" t="s">
        <v>658</v>
      </c>
      <c r="I2555" s="16" t="s">
        <v>658</v>
      </c>
      <c r="J2555" s="12" t="s">
        <v>927</v>
      </c>
      <c r="K2555" s="6" t="s">
        <v>927</v>
      </c>
      <c r="L2555" s="6" t="s">
        <v>927</v>
      </c>
      <c r="M2555" s="16" t="s">
        <v>927</v>
      </c>
    </row>
    <row r="2556" spans="1:13" x14ac:dyDescent="0.3">
      <c r="A2556" s="22" t="s">
        <v>2566</v>
      </c>
      <c r="B2556" s="30" t="s">
        <v>490</v>
      </c>
      <c r="C2556" s="1" t="s">
        <v>490</v>
      </c>
      <c r="D2556" s="1" t="s">
        <v>490</v>
      </c>
      <c r="E2556" s="31" t="s">
        <v>490</v>
      </c>
      <c r="F2556" s="12" t="s">
        <v>658</v>
      </c>
      <c r="G2556" s="6" t="s">
        <v>658</v>
      </c>
      <c r="H2556" s="6" t="s">
        <v>658</v>
      </c>
      <c r="I2556" s="16" t="s">
        <v>658</v>
      </c>
      <c r="J2556" s="12" t="s">
        <v>927</v>
      </c>
      <c r="K2556" s="6" t="s">
        <v>927</v>
      </c>
      <c r="L2556" s="6" t="s">
        <v>927</v>
      </c>
      <c r="M2556" s="16" t="s">
        <v>927</v>
      </c>
    </row>
    <row r="2557" spans="1:13" x14ac:dyDescent="0.3">
      <c r="A2557" s="22" t="s">
        <v>2567</v>
      </c>
      <c r="B2557" s="30" t="s">
        <v>490</v>
      </c>
      <c r="C2557" s="1" t="s">
        <v>490</v>
      </c>
      <c r="D2557" s="1" t="s">
        <v>490</v>
      </c>
      <c r="E2557" s="31" t="s">
        <v>490</v>
      </c>
      <c r="F2557" s="12" t="s">
        <v>658</v>
      </c>
      <c r="G2557" s="6" t="s">
        <v>658</v>
      </c>
      <c r="H2557" s="6" t="s">
        <v>658</v>
      </c>
      <c r="I2557" s="16" t="s">
        <v>658</v>
      </c>
      <c r="J2557" s="12" t="s">
        <v>927</v>
      </c>
      <c r="K2557" s="6" t="s">
        <v>927</v>
      </c>
      <c r="L2557" s="6" t="s">
        <v>927</v>
      </c>
      <c r="M2557" s="16" t="s">
        <v>927</v>
      </c>
    </row>
    <row r="2558" spans="1:13" x14ac:dyDescent="0.3">
      <c r="A2558" s="22" t="s">
        <v>2568</v>
      </c>
      <c r="B2558" s="30" t="s">
        <v>490</v>
      </c>
      <c r="C2558" s="1" t="s">
        <v>490</v>
      </c>
      <c r="D2558" s="1" t="s">
        <v>490</v>
      </c>
      <c r="E2558" s="31" t="s">
        <v>490</v>
      </c>
      <c r="F2558" s="12" t="s">
        <v>658</v>
      </c>
      <c r="G2558" s="6" t="s">
        <v>658</v>
      </c>
      <c r="H2558" s="6" t="s">
        <v>658</v>
      </c>
      <c r="I2558" s="16" t="s">
        <v>658</v>
      </c>
      <c r="J2558" s="12" t="s">
        <v>927</v>
      </c>
      <c r="K2558" s="6" t="s">
        <v>927</v>
      </c>
      <c r="L2558" s="6" t="s">
        <v>927</v>
      </c>
      <c r="M2558" s="16" t="s">
        <v>927</v>
      </c>
    </row>
    <row r="2559" spans="1:13" x14ac:dyDescent="0.3">
      <c r="A2559" s="22" t="s">
        <v>2569</v>
      </c>
      <c r="B2559" s="30" t="s">
        <v>490</v>
      </c>
      <c r="C2559" s="1" t="s">
        <v>490</v>
      </c>
      <c r="D2559" s="1" t="s">
        <v>490</v>
      </c>
      <c r="E2559" s="31" t="s">
        <v>490</v>
      </c>
      <c r="F2559" s="12" t="s">
        <v>658</v>
      </c>
      <c r="G2559" s="6" t="s">
        <v>658</v>
      </c>
      <c r="H2559" s="6" t="s">
        <v>658</v>
      </c>
      <c r="I2559" s="16" t="s">
        <v>658</v>
      </c>
      <c r="J2559" s="12" t="s">
        <v>927</v>
      </c>
      <c r="K2559" s="6" t="s">
        <v>927</v>
      </c>
      <c r="L2559" s="6" t="s">
        <v>927</v>
      </c>
      <c r="M2559" s="16" t="s">
        <v>927</v>
      </c>
    </row>
    <row r="2560" spans="1:13" x14ac:dyDescent="0.3">
      <c r="A2560" s="22" t="s">
        <v>2570</v>
      </c>
      <c r="B2560" s="30" t="s">
        <v>490</v>
      </c>
      <c r="C2560" s="1" t="s">
        <v>490</v>
      </c>
      <c r="D2560" s="1" t="s">
        <v>490</v>
      </c>
      <c r="E2560" s="31" t="s">
        <v>490</v>
      </c>
      <c r="F2560" s="12" t="s">
        <v>658</v>
      </c>
      <c r="G2560" s="6" t="s">
        <v>658</v>
      </c>
      <c r="H2560" s="6" t="s">
        <v>658</v>
      </c>
      <c r="I2560" s="16" t="s">
        <v>658</v>
      </c>
      <c r="J2560" s="12" t="s">
        <v>927</v>
      </c>
      <c r="K2560" s="6" t="s">
        <v>927</v>
      </c>
      <c r="L2560" s="6" t="s">
        <v>927</v>
      </c>
      <c r="M2560" s="16" t="s">
        <v>927</v>
      </c>
    </row>
    <row r="2561" spans="1:13" x14ac:dyDescent="0.3">
      <c r="A2561" s="22" t="s">
        <v>2571</v>
      </c>
      <c r="B2561" s="30" t="s">
        <v>490</v>
      </c>
      <c r="C2561" s="1" t="s">
        <v>490</v>
      </c>
      <c r="D2561" s="1" t="s">
        <v>490</v>
      </c>
      <c r="E2561" s="31" t="s">
        <v>490</v>
      </c>
      <c r="F2561" s="12" t="s">
        <v>658</v>
      </c>
      <c r="G2561" s="6" t="s">
        <v>658</v>
      </c>
      <c r="H2561" s="6" t="s">
        <v>658</v>
      </c>
      <c r="I2561" s="16" t="s">
        <v>658</v>
      </c>
      <c r="J2561" s="12" t="s">
        <v>927</v>
      </c>
      <c r="K2561" s="6" t="s">
        <v>927</v>
      </c>
      <c r="L2561" s="6" t="s">
        <v>927</v>
      </c>
      <c r="M2561" s="16" t="s">
        <v>927</v>
      </c>
    </row>
    <row r="2562" spans="1:13" x14ac:dyDescent="0.3">
      <c r="A2562" s="22" t="s">
        <v>2572</v>
      </c>
      <c r="B2562" s="30" t="s">
        <v>490</v>
      </c>
      <c r="C2562" s="1" t="s">
        <v>490</v>
      </c>
      <c r="D2562" s="1" t="s">
        <v>490</v>
      </c>
      <c r="E2562" s="31" t="s">
        <v>490</v>
      </c>
      <c r="F2562" s="12" t="s">
        <v>658</v>
      </c>
      <c r="G2562" s="6" t="s">
        <v>658</v>
      </c>
      <c r="H2562" s="6" t="s">
        <v>658</v>
      </c>
      <c r="I2562" s="16" t="s">
        <v>658</v>
      </c>
      <c r="J2562" s="12" t="s">
        <v>927</v>
      </c>
      <c r="K2562" s="6" t="s">
        <v>927</v>
      </c>
      <c r="L2562" s="6" t="s">
        <v>927</v>
      </c>
      <c r="M2562" s="16" t="s">
        <v>927</v>
      </c>
    </row>
    <row r="2563" spans="1:13" x14ac:dyDescent="0.3">
      <c r="A2563" s="22" t="s">
        <v>2573</v>
      </c>
      <c r="B2563" s="30" t="s">
        <v>490</v>
      </c>
      <c r="C2563" s="1" t="s">
        <v>490</v>
      </c>
      <c r="D2563" s="1" t="s">
        <v>490</v>
      </c>
      <c r="E2563" s="31" t="s">
        <v>490</v>
      </c>
      <c r="F2563" s="12" t="s">
        <v>658</v>
      </c>
      <c r="G2563" s="6" t="s">
        <v>658</v>
      </c>
      <c r="H2563" s="6" t="s">
        <v>658</v>
      </c>
      <c r="I2563" s="16" t="s">
        <v>658</v>
      </c>
      <c r="J2563" s="12" t="s">
        <v>927</v>
      </c>
      <c r="K2563" s="6" t="s">
        <v>927</v>
      </c>
      <c r="L2563" s="6" t="s">
        <v>927</v>
      </c>
      <c r="M2563" s="16" t="s">
        <v>927</v>
      </c>
    </row>
    <row r="2564" spans="1:13" x14ac:dyDescent="0.3">
      <c r="A2564" s="22" t="s">
        <v>2574</v>
      </c>
      <c r="B2564" s="30" t="s">
        <v>490</v>
      </c>
      <c r="C2564" s="1" t="s">
        <v>490</v>
      </c>
      <c r="D2564" s="1" t="s">
        <v>490</v>
      </c>
      <c r="E2564" s="31" t="s">
        <v>490</v>
      </c>
      <c r="F2564" s="12" t="s">
        <v>658</v>
      </c>
      <c r="G2564" s="6" t="s">
        <v>658</v>
      </c>
      <c r="H2564" s="6" t="s">
        <v>658</v>
      </c>
      <c r="I2564" s="16" t="s">
        <v>658</v>
      </c>
      <c r="J2564" s="12" t="s">
        <v>927</v>
      </c>
      <c r="K2564" s="6" t="s">
        <v>927</v>
      </c>
      <c r="L2564" s="6" t="s">
        <v>927</v>
      </c>
      <c r="M2564" s="16" t="s">
        <v>927</v>
      </c>
    </row>
    <row r="2565" spans="1:13" x14ac:dyDescent="0.3">
      <c r="A2565" s="22" t="s">
        <v>2624</v>
      </c>
      <c r="B2565" s="30" t="s">
        <v>490</v>
      </c>
      <c r="C2565" s="1" t="s">
        <v>490</v>
      </c>
      <c r="D2565" s="1" t="s">
        <v>490</v>
      </c>
      <c r="E2565" s="31" t="s">
        <v>490</v>
      </c>
      <c r="F2565" s="12" t="s">
        <v>658</v>
      </c>
      <c r="G2565" s="6" t="s">
        <v>658</v>
      </c>
      <c r="H2565" s="6" t="s">
        <v>658</v>
      </c>
      <c r="I2565" s="16" t="s">
        <v>658</v>
      </c>
      <c r="J2565" s="12" t="s">
        <v>927</v>
      </c>
      <c r="K2565" s="6" t="s">
        <v>927</v>
      </c>
      <c r="L2565" s="6" t="s">
        <v>927</v>
      </c>
      <c r="M2565" s="16" t="s">
        <v>927</v>
      </c>
    </row>
    <row r="2566" spans="1:13" x14ac:dyDescent="0.3">
      <c r="A2566" s="22" t="s">
        <v>2575</v>
      </c>
      <c r="B2566" s="30" t="s">
        <v>490</v>
      </c>
      <c r="C2566" s="1" t="s">
        <v>659</v>
      </c>
      <c r="D2566" s="1" t="s">
        <v>490</v>
      </c>
      <c r="E2566" s="31" t="s">
        <v>490</v>
      </c>
      <c r="F2566" s="12" t="s">
        <v>658</v>
      </c>
      <c r="G2566" s="6" t="s">
        <v>659</v>
      </c>
      <c r="H2566" s="6" t="s">
        <v>658</v>
      </c>
      <c r="I2566" s="16" t="s">
        <v>658</v>
      </c>
      <c r="J2566" s="12" t="s">
        <v>927</v>
      </c>
      <c r="K2566" s="6" t="s">
        <v>927</v>
      </c>
      <c r="L2566" s="6" t="s">
        <v>927</v>
      </c>
      <c r="M2566" s="16" t="s">
        <v>927</v>
      </c>
    </row>
    <row r="2567" spans="1:13" x14ac:dyDescent="0.3">
      <c r="A2567" s="22" t="s">
        <v>2576</v>
      </c>
      <c r="B2567" s="30" t="s">
        <v>490</v>
      </c>
      <c r="C2567" s="1" t="s">
        <v>490</v>
      </c>
      <c r="D2567" s="1" t="s">
        <v>490</v>
      </c>
      <c r="E2567" s="31" t="s">
        <v>490</v>
      </c>
      <c r="F2567" s="12" t="s">
        <v>658</v>
      </c>
      <c r="G2567" s="6" t="s">
        <v>658</v>
      </c>
      <c r="H2567" s="6" t="s">
        <v>658</v>
      </c>
      <c r="I2567" s="16" t="s">
        <v>658</v>
      </c>
      <c r="J2567" s="12" t="s">
        <v>927</v>
      </c>
      <c r="K2567" s="6" t="s">
        <v>927</v>
      </c>
      <c r="L2567" s="6" t="s">
        <v>927</v>
      </c>
      <c r="M2567" s="16" t="s">
        <v>927</v>
      </c>
    </row>
    <row r="2568" spans="1:13" x14ac:dyDescent="0.3">
      <c r="A2568" s="22" t="s">
        <v>2625</v>
      </c>
      <c r="B2568" s="30" t="s">
        <v>490</v>
      </c>
      <c r="C2568" s="1" t="s">
        <v>490</v>
      </c>
      <c r="D2568" s="1" t="s">
        <v>490</v>
      </c>
      <c r="E2568" s="31" t="s">
        <v>490</v>
      </c>
      <c r="F2568" s="12" t="s">
        <v>658</v>
      </c>
      <c r="G2568" s="6" t="s">
        <v>658</v>
      </c>
      <c r="H2568" s="6" t="s">
        <v>658</v>
      </c>
      <c r="I2568" s="16" t="s">
        <v>658</v>
      </c>
      <c r="J2568" s="12" t="s">
        <v>927</v>
      </c>
      <c r="K2568" s="6" t="s">
        <v>927</v>
      </c>
      <c r="L2568" s="6" t="s">
        <v>927</v>
      </c>
      <c r="M2568" s="16" t="s">
        <v>927</v>
      </c>
    </row>
    <row r="2569" spans="1:13" x14ac:dyDescent="0.3">
      <c r="A2569" s="22" t="s">
        <v>2577</v>
      </c>
      <c r="B2569" s="30" t="s">
        <v>490</v>
      </c>
      <c r="C2569" s="1" t="s">
        <v>490</v>
      </c>
      <c r="D2569" s="1" t="s">
        <v>490</v>
      </c>
      <c r="E2569" s="31" t="s">
        <v>490</v>
      </c>
      <c r="F2569" s="12" t="s">
        <v>658</v>
      </c>
      <c r="G2569" s="6" t="s">
        <v>658</v>
      </c>
      <c r="H2569" s="6" t="s">
        <v>658</v>
      </c>
      <c r="I2569" s="16" t="s">
        <v>658</v>
      </c>
      <c r="J2569" s="12" t="s">
        <v>927</v>
      </c>
      <c r="K2569" s="6" t="s">
        <v>927</v>
      </c>
      <c r="L2569" s="6" t="s">
        <v>927</v>
      </c>
      <c r="M2569" s="16" t="s">
        <v>927</v>
      </c>
    </row>
    <row r="2570" spans="1:13" x14ac:dyDescent="0.3">
      <c r="A2570" s="22" t="s">
        <v>2626</v>
      </c>
      <c r="B2570" s="30" t="s">
        <v>490</v>
      </c>
      <c r="C2570" s="1" t="s">
        <v>490</v>
      </c>
      <c r="D2570" s="1" t="s">
        <v>490</v>
      </c>
      <c r="E2570" s="31" t="s">
        <v>490</v>
      </c>
      <c r="F2570" s="12" t="s">
        <v>658</v>
      </c>
      <c r="G2570" s="6" t="s">
        <v>658</v>
      </c>
      <c r="H2570" s="6" t="s">
        <v>658</v>
      </c>
      <c r="I2570" s="16" t="s">
        <v>658</v>
      </c>
      <c r="J2570" s="12" t="s">
        <v>927</v>
      </c>
      <c r="K2570" s="6" t="s">
        <v>927</v>
      </c>
      <c r="L2570" s="6" t="s">
        <v>927</v>
      </c>
      <c r="M2570" s="16" t="s">
        <v>927</v>
      </c>
    </row>
    <row r="2571" spans="1:13" x14ac:dyDescent="0.3">
      <c r="A2571" s="22" t="s">
        <v>2627</v>
      </c>
      <c r="B2571" s="30" t="s">
        <v>490</v>
      </c>
      <c r="C2571" s="1" t="s">
        <v>490</v>
      </c>
      <c r="D2571" s="1" t="s">
        <v>490</v>
      </c>
      <c r="E2571" s="31" t="s">
        <v>490</v>
      </c>
      <c r="F2571" s="12" t="s">
        <v>658</v>
      </c>
      <c r="G2571" s="6" t="s">
        <v>658</v>
      </c>
      <c r="H2571" s="6" t="s">
        <v>658</v>
      </c>
      <c r="I2571" s="16" t="s">
        <v>658</v>
      </c>
      <c r="J2571" s="12" t="s">
        <v>927</v>
      </c>
      <c r="K2571" s="6" t="s">
        <v>927</v>
      </c>
      <c r="L2571" s="6" t="s">
        <v>927</v>
      </c>
      <c r="M2571" s="16" t="s">
        <v>927</v>
      </c>
    </row>
    <row r="2572" spans="1:13" x14ac:dyDescent="0.3">
      <c r="A2572" s="22" t="s">
        <v>2628</v>
      </c>
      <c r="B2572" s="30" t="s">
        <v>490</v>
      </c>
      <c r="C2572" s="1" t="s">
        <v>490</v>
      </c>
      <c r="D2572" s="1" t="s">
        <v>490</v>
      </c>
      <c r="E2572" s="31" t="s">
        <v>490</v>
      </c>
      <c r="F2572" s="12" t="s">
        <v>658</v>
      </c>
      <c r="G2572" s="6" t="s">
        <v>658</v>
      </c>
      <c r="H2572" s="6" t="s">
        <v>658</v>
      </c>
      <c r="I2572" s="16" t="s">
        <v>658</v>
      </c>
      <c r="J2572" s="12" t="s">
        <v>927</v>
      </c>
      <c r="K2572" s="6" t="s">
        <v>927</v>
      </c>
      <c r="L2572" s="6" t="s">
        <v>927</v>
      </c>
      <c r="M2572" s="16" t="s">
        <v>927</v>
      </c>
    </row>
    <row r="2573" spans="1:13" x14ac:dyDescent="0.3">
      <c r="A2573" s="22" t="s">
        <v>2578</v>
      </c>
      <c r="B2573" s="30" t="s">
        <v>659</v>
      </c>
      <c r="C2573" s="1" t="s">
        <v>659</v>
      </c>
      <c r="D2573" s="1" t="s">
        <v>659</v>
      </c>
      <c r="E2573" s="31" t="s">
        <v>490</v>
      </c>
      <c r="F2573" s="12" t="s">
        <v>659</v>
      </c>
      <c r="G2573" s="6" t="s">
        <v>659</v>
      </c>
      <c r="H2573" s="6" t="s">
        <v>658</v>
      </c>
      <c r="I2573" s="16" t="s">
        <v>658</v>
      </c>
      <c r="J2573" s="12" t="s">
        <v>927</v>
      </c>
      <c r="K2573" s="6" t="s">
        <v>927</v>
      </c>
      <c r="L2573" s="6" t="s">
        <v>928</v>
      </c>
      <c r="M2573" s="16" t="s">
        <v>927</v>
      </c>
    </row>
    <row r="2574" spans="1:13" x14ac:dyDescent="0.3">
      <c r="A2574" s="22" t="s">
        <v>2579</v>
      </c>
      <c r="B2574" s="30" t="s">
        <v>490</v>
      </c>
      <c r="C2574" s="1" t="s">
        <v>490</v>
      </c>
      <c r="D2574" s="1" t="s">
        <v>490</v>
      </c>
      <c r="E2574" s="31" t="s">
        <v>490</v>
      </c>
      <c r="F2574" s="12" t="s">
        <v>658</v>
      </c>
      <c r="G2574" s="6" t="s">
        <v>658</v>
      </c>
      <c r="H2574" s="6" t="s">
        <v>658</v>
      </c>
      <c r="I2574" s="16" t="s">
        <v>490</v>
      </c>
      <c r="J2574" s="12" t="s">
        <v>927</v>
      </c>
      <c r="K2574" s="6" t="s">
        <v>927</v>
      </c>
      <c r="L2574" s="6" t="s">
        <v>927</v>
      </c>
      <c r="M2574" s="16" t="s">
        <v>5</v>
      </c>
    </row>
    <row r="2575" spans="1:13" x14ac:dyDescent="0.3">
      <c r="A2575" s="22" t="s">
        <v>2580</v>
      </c>
      <c r="B2575" s="30" t="s">
        <v>490</v>
      </c>
      <c r="C2575" s="1" t="s">
        <v>490</v>
      </c>
      <c r="D2575" s="1" t="s">
        <v>490</v>
      </c>
      <c r="E2575" s="31" t="s">
        <v>490</v>
      </c>
      <c r="F2575" s="12" t="s">
        <v>658</v>
      </c>
      <c r="G2575" s="6" t="s">
        <v>658</v>
      </c>
      <c r="H2575" s="6" t="s">
        <v>658</v>
      </c>
      <c r="I2575" s="16" t="s">
        <v>490</v>
      </c>
      <c r="J2575" s="12" t="s">
        <v>927</v>
      </c>
      <c r="K2575" s="6" t="s">
        <v>927</v>
      </c>
      <c r="L2575" s="6" t="s">
        <v>927</v>
      </c>
      <c r="M2575" s="16" t="s">
        <v>5</v>
      </c>
    </row>
    <row r="2576" spans="1:13" x14ac:dyDescent="0.3">
      <c r="A2576" s="22" t="s">
        <v>2581</v>
      </c>
      <c r="B2576" s="30" t="s">
        <v>490</v>
      </c>
      <c r="C2576" s="1" t="s">
        <v>490</v>
      </c>
      <c r="D2576" s="1" t="s">
        <v>490</v>
      </c>
      <c r="E2576" s="31" t="s">
        <v>490</v>
      </c>
      <c r="F2576" s="12" t="s">
        <v>658</v>
      </c>
      <c r="G2576" s="6" t="s">
        <v>658</v>
      </c>
      <c r="H2576" s="6" t="s">
        <v>658</v>
      </c>
      <c r="I2576" s="16" t="s">
        <v>490</v>
      </c>
      <c r="J2576" s="12" t="s">
        <v>927</v>
      </c>
      <c r="K2576" s="6" t="s">
        <v>927</v>
      </c>
      <c r="L2576" s="6" t="s">
        <v>927</v>
      </c>
      <c r="M2576" s="16" t="s">
        <v>5</v>
      </c>
    </row>
    <row r="2577" spans="1:13" x14ac:dyDescent="0.3">
      <c r="A2577" s="22" t="s">
        <v>2582</v>
      </c>
      <c r="B2577" s="30" t="s">
        <v>490</v>
      </c>
      <c r="C2577" s="1" t="s">
        <v>490</v>
      </c>
      <c r="D2577" s="1" t="s">
        <v>490</v>
      </c>
      <c r="E2577" s="31" t="s">
        <v>490</v>
      </c>
      <c r="F2577" s="12" t="s">
        <v>658</v>
      </c>
      <c r="G2577" s="6" t="s">
        <v>658</v>
      </c>
      <c r="H2577" s="6" t="s">
        <v>658</v>
      </c>
      <c r="I2577" s="16" t="s">
        <v>490</v>
      </c>
      <c r="J2577" s="12" t="s">
        <v>927</v>
      </c>
      <c r="K2577" s="6" t="s">
        <v>927</v>
      </c>
      <c r="L2577" s="6" t="s">
        <v>927</v>
      </c>
      <c r="M2577" s="16" t="s">
        <v>5</v>
      </c>
    </row>
    <row r="2578" spans="1:13" x14ac:dyDescent="0.3">
      <c r="A2578" s="22" t="s">
        <v>2583</v>
      </c>
      <c r="B2578" s="30" t="s">
        <v>490</v>
      </c>
      <c r="C2578" s="1" t="s">
        <v>490</v>
      </c>
      <c r="D2578" s="1" t="s">
        <v>490</v>
      </c>
      <c r="E2578" s="31" t="s">
        <v>490</v>
      </c>
      <c r="F2578" s="12" t="s">
        <v>658</v>
      </c>
      <c r="G2578" s="6" t="s">
        <v>658</v>
      </c>
      <c r="H2578" s="6" t="s">
        <v>658</v>
      </c>
      <c r="I2578" s="16" t="s">
        <v>658</v>
      </c>
      <c r="J2578" s="12" t="s">
        <v>927</v>
      </c>
      <c r="K2578" s="6" t="s">
        <v>927</v>
      </c>
      <c r="L2578" s="6" t="s">
        <v>927</v>
      </c>
      <c r="M2578" s="16" t="s">
        <v>927</v>
      </c>
    </row>
    <row r="2579" spans="1:13" x14ac:dyDescent="0.3">
      <c r="A2579" s="22" t="s">
        <v>2584</v>
      </c>
      <c r="B2579" s="30" t="s">
        <v>490</v>
      </c>
      <c r="C2579" s="1" t="s">
        <v>490</v>
      </c>
      <c r="D2579" s="1" t="s">
        <v>490</v>
      </c>
      <c r="E2579" s="31" t="s">
        <v>490</v>
      </c>
      <c r="F2579" s="12" t="s">
        <v>658</v>
      </c>
      <c r="G2579" s="6" t="s">
        <v>658</v>
      </c>
      <c r="H2579" s="6" t="s">
        <v>658</v>
      </c>
      <c r="I2579" s="16" t="s">
        <v>658</v>
      </c>
      <c r="J2579" s="12" t="s">
        <v>927</v>
      </c>
      <c r="K2579" s="6" t="s">
        <v>927</v>
      </c>
      <c r="L2579" s="6" t="s">
        <v>927</v>
      </c>
      <c r="M2579" s="16" t="s">
        <v>927</v>
      </c>
    </row>
    <row r="2580" spans="1:13" x14ac:dyDescent="0.3">
      <c r="A2580" s="22" t="s">
        <v>2585</v>
      </c>
      <c r="B2580" s="30" t="s">
        <v>490</v>
      </c>
      <c r="C2580" s="1" t="s">
        <v>490</v>
      </c>
      <c r="D2580" s="1" t="s">
        <v>490</v>
      </c>
      <c r="E2580" s="31" t="s">
        <v>490</v>
      </c>
      <c r="F2580" s="12" t="s">
        <v>658</v>
      </c>
      <c r="G2580" s="6" t="s">
        <v>658</v>
      </c>
      <c r="H2580" s="6" t="s">
        <v>658</v>
      </c>
      <c r="I2580" s="16" t="s">
        <v>658</v>
      </c>
      <c r="J2580" s="12" t="s">
        <v>927</v>
      </c>
      <c r="K2580" s="6" t="s">
        <v>927</v>
      </c>
      <c r="L2580" s="6" t="s">
        <v>927</v>
      </c>
      <c r="M2580" s="16" t="s">
        <v>927</v>
      </c>
    </row>
    <row r="2581" spans="1:13" x14ac:dyDescent="0.3">
      <c r="A2581" s="22" t="s">
        <v>2586</v>
      </c>
      <c r="B2581" s="30" t="s">
        <v>490</v>
      </c>
      <c r="C2581" s="1" t="s">
        <v>490</v>
      </c>
      <c r="D2581" s="1" t="s">
        <v>490</v>
      </c>
      <c r="E2581" s="31" t="s">
        <v>490</v>
      </c>
      <c r="F2581" s="12" t="s">
        <v>658</v>
      </c>
      <c r="G2581" s="6" t="s">
        <v>658</v>
      </c>
      <c r="H2581" s="6" t="s">
        <v>658</v>
      </c>
      <c r="I2581" s="16" t="s">
        <v>658</v>
      </c>
      <c r="J2581" s="12" t="s">
        <v>927</v>
      </c>
      <c r="K2581" s="6" t="s">
        <v>927</v>
      </c>
      <c r="L2581" s="6" t="s">
        <v>927</v>
      </c>
      <c r="M2581" s="16" t="s">
        <v>927</v>
      </c>
    </row>
    <row r="2582" spans="1:13" x14ac:dyDescent="0.3">
      <c r="A2582" s="22" t="s">
        <v>2587</v>
      </c>
      <c r="B2582" s="30" t="s">
        <v>490</v>
      </c>
      <c r="C2582" s="1" t="s">
        <v>490</v>
      </c>
      <c r="D2582" s="1" t="s">
        <v>490</v>
      </c>
      <c r="E2582" s="31" t="s">
        <v>490</v>
      </c>
      <c r="F2582" s="12" t="s">
        <v>658</v>
      </c>
      <c r="G2582" s="6" t="s">
        <v>658</v>
      </c>
      <c r="H2582" s="6" t="s">
        <v>658</v>
      </c>
      <c r="I2582" s="16" t="s">
        <v>658</v>
      </c>
      <c r="J2582" s="12" t="s">
        <v>927</v>
      </c>
      <c r="K2582" s="6" t="s">
        <v>927</v>
      </c>
      <c r="L2582" s="6" t="s">
        <v>927</v>
      </c>
      <c r="M2582" s="16" t="s">
        <v>927</v>
      </c>
    </row>
    <row r="2583" spans="1:13" x14ac:dyDescent="0.3">
      <c r="A2583" s="22" t="s">
        <v>2588</v>
      </c>
      <c r="B2583" s="30" t="s">
        <v>490</v>
      </c>
      <c r="C2583" s="1" t="s">
        <v>490</v>
      </c>
      <c r="D2583" s="1" t="s">
        <v>490</v>
      </c>
      <c r="E2583" s="31" t="s">
        <v>490</v>
      </c>
      <c r="F2583" s="12" t="s">
        <v>658</v>
      </c>
      <c r="G2583" s="6" t="s">
        <v>658</v>
      </c>
      <c r="H2583" s="6" t="s">
        <v>658</v>
      </c>
      <c r="I2583" s="16" t="s">
        <v>658</v>
      </c>
      <c r="J2583" s="12" t="s">
        <v>927</v>
      </c>
      <c r="K2583" s="6" t="s">
        <v>927</v>
      </c>
      <c r="L2583" s="6" t="s">
        <v>927</v>
      </c>
      <c r="M2583" s="16" t="s">
        <v>927</v>
      </c>
    </row>
    <row r="2584" spans="1:13" x14ac:dyDescent="0.3">
      <c r="A2584" s="22" t="s">
        <v>2589</v>
      </c>
      <c r="B2584" s="30" t="s">
        <v>659</v>
      </c>
      <c r="C2584" s="1" t="s">
        <v>659</v>
      </c>
      <c r="D2584" s="1" t="s">
        <v>659</v>
      </c>
      <c r="E2584" s="31" t="s">
        <v>490</v>
      </c>
      <c r="F2584" s="12" t="s">
        <v>659</v>
      </c>
      <c r="G2584" s="6" t="s">
        <v>659</v>
      </c>
      <c r="H2584" s="6" t="s">
        <v>659</v>
      </c>
      <c r="I2584" s="16" t="s">
        <v>659</v>
      </c>
      <c r="J2584" s="12" t="s">
        <v>927</v>
      </c>
      <c r="K2584" s="6" t="s">
        <v>927</v>
      </c>
      <c r="L2584" s="6" t="s">
        <v>927</v>
      </c>
      <c r="M2584" s="16" t="s">
        <v>928</v>
      </c>
    </row>
    <row r="2585" spans="1:13" x14ac:dyDescent="0.3">
      <c r="A2585" s="22" t="s">
        <v>2590</v>
      </c>
      <c r="B2585" s="30" t="s">
        <v>490</v>
      </c>
      <c r="C2585" s="1" t="s">
        <v>490</v>
      </c>
      <c r="D2585" s="1" t="s">
        <v>490</v>
      </c>
      <c r="E2585" s="31" t="s">
        <v>490</v>
      </c>
      <c r="F2585" s="12" t="s">
        <v>658</v>
      </c>
      <c r="G2585" s="6" t="s">
        <v>658</v>
      </c>
      <c r="H2585" s="6" t="s">
        <v>658</v>
      </c>
      <c r="I2585" s="16" t="s">
        <v>658</v>
      </c>
      <c r="J2585" s="12" t="s">
        <v>927</v>
      </c>
      <c r="K2585" s="6" t="s">
        <v>927</v>
      </c>
      <c r="L2585" s="6" t="s">
        <v>927</v>
      </c>
      <c r="M2585" s="16" t="s">
        <v>927</v>
      </c>
    </row>
    <row r="2586" spans="1:13" x14ac:dyDescent="0.3">
      <c r="A2586" s="22" t="s">
        <v>2591</v>
      </c>
      <c r="B2586" s="30" t="s">
        <v>490</v>
      </c>
      <c r="C2586" s="1" t="s">
        <v>490</v>
      </c>
      <c r="D2586" s="1" t="s">
        <v>490</v>
      </c>
      <c r="E2586" s="31" t="s">
        <v>490</v>
      </c>
      <c r="F2586" s="12" t="s">
        <v>658</v>
      </c>
      <c r="G2586" s="6" t="s">
        <v>658</v>
      </c>
      <c r="H2586" s="6" t="s">
        <v>658</v>
      </c>
      <c r="I2586" s="16" t="s">
        <v>658</v>
      </c>
      <c r="J2586" s="12" t="s">
        <v>927</v>
      </c>
      <c r="K2586" s="6" t="s">
        <v>927</v>
      </c>
      <c r="L2586" s="6" t="s">
        <v>927</v>
      </c>
      <c r="M2586" s="16" t="s">
        <v>927</v>
      </c>
    </row>
    <row r="2587" spans="1:13" x14ac:dyDescent="0.3">
      <c r="A2587" s="22" t="s">
        <v>2592</v>
      </c>
      <c r="B2587" s="30" t="s">
        <v>490</v>
      </c>
      <c r="C2587" s="1" t="s">
        <v>490</v>
      </c>
      <c r="D2587" s="1" t="s">
        <v>490</v>
      </c>
      <c r="E2587" s="31" t="s">
        <v>490</v>
      </c>
      <c r="F2587" s="12" t="s">
        <v>658</v>
      </c>
      <c r="G2587" s="6" t="s">
        <v>658</v>
      </c>
      <c r="H2587" s="6" t="s">
        <v>658</v>
      </c>
      <c r="I2587" s="16" t="s">
        <v>658</v>
      </c>
      <c r="J2587" s="12" t="s">
        <v>927</v>
      </c>
      <c r="K2587" s="6" t="s">
        <v>927</v>
      </c>
      <c r="L2587" s="6" t="s">
        <v>927</v>
      </c>
      <c r="M2587" s="16" t="s">
        <v>927</v>
      </c>
    </row>
    <row r="2588" spans="1:13" x14ac:dyDescent="0.3">
      <c r="A2588" s="22" t="s">
        <v>2593</v>
      </c>
      <c r="B2588" s="30" t="s">
        <v>490</v>
      </c>
      <c r="C2588" s="1" t="s">
        <v>490</v>
      </c>
      <c r="D2588" s="1" t="s">
        <v>490</v>
      </c>
      <c r="E2588" s="31" t="s">
        <v>490</v>
      </c>
      <c r="F2588" s="12" t="s">
        <v>658</v>
      </c>
      <c r="G2588" s="6" t="s">
        <v>658</v>
      </c>
      <c r="H2588" s="6" t="s">
        <v>658</v>
      </c>
      <c r="I2588" s="16" t="s">
        <v>658</v>
      </c>
      <c r="J2588" s="12" t="s">
        <v>927</v>
      </c>
      <c r="K2588" s="6" t="s">
        <v>927</v>
      </c>
      <c r="L2588" s="6" t="s">
        <v>927</v>
      </c>
      <c r="M2588" s="16" t="s">
        <v>927</v>
      </c>
    </row>
    <row r="2589" spans="1:13" x14ac:dyDescent="0.3">
      <c r="A2589" s="22" t="s">
        <v>2594</v>
      </c>
      <c r="B2589" s="30" t="s">
        <v>490</v>
      </c>
      <c r="C2589" s="1" t="s">
        <v>490</v>
      </c>
      <c r="D2589" s="1" t="s">
        <v>490</v>
      </c>
      <c r="E2589" s="31" t="s">
        <v>490</v>
      </c>
      <c r="F2589" s="12" t="s">
        <v>658</v>
      </c>
      <c r="G2589" s="6" t="s">
        <v>658</v>
      </c>
      <c r="H2589" s="6" t="s">
        <v>658</v>
      </c>
      <c r="I2589" s="16" t="s">
        <v>658</v>
      </c>
      <c r="J2589" s="12" t="s">
        <v>927</v>
      </c>
      <c r="K2589" s="6" t="s">
        <v>927</v>
      </c>
      <c r="L2589" s="6" t="s">
        <v>927</v>
      </c>
      <c r="M2589" s="16" t="s">
        <v>927</v>
      </c>
    </row>
    <row r="2590" spans="1:13" x14ac:dyDescent="0.3">
      <c r="A2590" s="22" t="s">
        <v>2595</v>
      </c>
      <c r="B2590" s="30" t="s">
        <v>490</v>
      </c>
      <c r="C2590" s="1" t="s">
        <v>490</v>
      </c>
      <c r="D2590" s="1" t="s">
        <v>490</v>
      </c>
      <c r="E2590" s="31" t="s">
        <v>490</v>
      </c>
      <c r="F2590" s="12" t="s">
        <v>658</v>
      </c>
      <c r="G2590" s="6" t="s">
        <v>658</v>
      </c>
      <c r="H2590" s="6" t="s">
        <v>658</v>
      </c>
      <c r="I2590" s="16" t="s">
        <v>658</v>
      </c>
      <c r="J2590" s="12" t="s">
        <v>927</v>
      </c>
      <c r="K2590" s="6" t="s">
        <v>927</v>
      </c>
      <c r="L2590" s="6" t="s">
        <v>927</v>
      </c>
      <c r="M2590" s="16" t="s">
        <v>927</v>
      </c>
    </row>
    <row r="2591" spans="1:13" x14ac:dyDescent="0.3">
      <c r="A2591" s="22" t="s">
        <v>2596</v>
      </c>
      <c r="B2591" s="30" t="s">
        <v>490</v>
      </c>
      <c r="C2591" s="1" t="s">
        <v>490</v>
      </c>
      <c r="D2591" s="1" t="s">
        <v>490</v>
      </c>
      <c r="E2591" s="31" t="s">
        <v>490</v>
      </c>
      <c r="F2591" s="12" t="s">
        <v>658</v>
      </c>
      <c r="G2591" s="6" t="s">
        <v>658</v>
      </c>
      <c r="H2591" s="6" t="s">
        <v>658</v>
      </c>
      <c r="I2591" s="16" t="s">
        <v>658</v>
      </c>
      <c r="J2591" s="12" t="s">
        <v>927</v>
      </c>
      <c r="K2591" s="6" t="s">
        <v>927</v>
      </c>
      <c r="L2591" s="6" t="s">
        <v>927</v>
      </c>
      <c r="M2591" s="16" t="s">
        <v>927</v>
      </c>
    </row>
    <row r="2592" spans="1:13" x14ac:dyDescent="0.3">
      <c r="A2592" s="22" t="s">
        <v>2597</v>
      </c>
      <c r="B2592" s="30" t="s">
        <v>490</v>
      </c>
      <c r="C2592" s="1" t="s">
        <v>490</v>
      </c>
      <c r="D2592" s="1" t="s">
        <v>490</v>
      </c>
      <c r="E2592" s="31" t="s">
        <v>490</v>
      </c>
      <c r="F2592" s="12" t="s">
        <v>658</v>
      </c>
      <c r="G2592" s="6" t="s">
        <v>658</v>
      </c>
      <c r="H2592" s="6" t="s">
        <v>658</v>
      </c>
      <c r="I2592" s="16" t="s">
        <v>658</v>
      </c>
      <c r="J2592" s="12" t="s">
        <v>927</v>
      </c>
      <c r="K2592" s="6" t="s">
        <v>927</v>
      </c>
      <c r="L2592" s="6" t="s">
        <v>927</v>
      </c>
      <c r="M2592" s="16" t="s">
        <v>927</v>
      </c>
    </row>
    <row r="2593" spans="1:13" x14ac:dyDescent="0.3">
      <c r="A2593" s="22" t="s">
        <v>2598</v>
      </c>
      <c r="B2593" s="30" t="s">
        <v>490</v>
      </c>
      <c r="C2593" s="1" t="s">
        <v>490</v>
      </c>
      <c r="D2593" s="1" t="s">
        <v>490</v>
      </c>
      <c r="E2593" s="31" t="s">
        <v>490</v>
      </c>
      <c r="F2593" s="12" t="s">
        <v>658</v>
      </c>
      <c r="G2593" s="6" t="s">
        <v>658</v>
      </c>
      <c r="H2593" s="6" t="s">
        <v>658</v>
      </c>
      <c r="I2593" s="16" t="s">
        <v>658</v>
      </c>
      <c r="J2593" s="12" t="s">
        <v>927</v>
      </c>
      <c r="K2593" s="6" t="s">
        <v>927</v>
      </c>
      <c r="L2593" s="6" t="s">
        <v>927</v>
      </c>
      <c r="M2593" s="16" t="s">
        <v>927</v>
      </c>
    </row>
    <row r="2594" spans="1:13" x14ac:dyDescent="0.3">
      <c r="A2594" s="22" t="s">
        <v>2599</v>
      </c>
      <c r="B2594" s="30" t="s">
        <v>490</v>
      </c>
      <c r="C2594" s="1" t="s">
        <v>490</v>
      </c>
      <c r="D2594" s="1" t="s">
        <v>490</v>
      </c>
      <c r="E2594" s="31" t="s">
        <v>490</v>
      </c>
      <c r="F2594" s="12" t="s">
        <v>658</v>
      </c>
      <c r="G2594" s="6" t="s">
        <v>658</v>
      </c>
      <c r="H2594" s="6" t="s">
        <v>658</v>
      </c>
      <c r="I2594" s="16" t="s">
        <v>658</v>
      </c>
      <c r="J2594" s="12" t="s">
        <v>927</v>
      </c>
      <c r="K2594" s="6" t="s">
        <v>927</v>
      </c>
      <c r="L2594" s="6" t="s">
        <v>927</v>
      </c>
      <c r="M2594" s="16" t="s">
        <v>927</v>
      </c>
    </row>
    <row r="2595" spans="1:13" x14ac:dyDescent="0.3">
      <c r="A2595" s="22" t="s">
        <v>2600</v>
      </c>
      <c r="B2595" s="30" t="s">
        <v>659</v>
      </c>
      <c r="C2595" s="1" t="s">
        <v>659</v>
      </c>
      <c r="D2595" s="1" t="s">
        <v>659</v>
      </c>
      <c r="E2595" s="31" t="s">
        <v>659</v>
      </c>
      <c r="F2595" s="12" t="s">
        <v>659</v>
      </c>
      <c r="G2595" s="6" t="s">
        <v>659</v>
      </c>
      <c r="H2595" s="6" t="s">
        <v>658</v>
      </c>
      <c r="I2595" s="16" t="s">
        <v>659</v>
      </c>
      <c r="J2595" s="12" t="s">
        <v>927</v>
      </c>
      <c r="K2595" s="6" t="s">
        <v>927</v>
      </c>
      <c r="L2595" s="6" t="s">
        <v>928</v>
      </c>
      <c r="M2595" s="16" t="s">
        <v>927</v>
      </c>
    </row>
    <row r="2596" spans="1:13" x14ac:dyDescent="0.3">
      <c r="A2596" s="22" t="s">
        <v>2601</v>
      </c>
      <c r="B2596" s="30" t="s">
        <v>490</v>
      </c>
      <c r="C2596" s="1" t="s">
        <v>490</v>
      </c>
      <c r="D2596" s="1" t="s">
        <v>490</v>
      </c>
      <c r="E2596" s="31" t="s">
        <v>490</v>
      </c>
      <c r="F2596" s="12" t="s">
        <v>658</v>
      </c>
      <c r="G2596" s="6" t="s">
        <v>658</v>
      </c>
      <c r="H2596" s="6" t="s">
        <v>658</v>
      </c>
      <c r="I2596" s="16" t="s">
        <v>658</v>
      </c>
      <c r="J2596" s="12" t="s">
        <v>927</v>
      </c>
      <c r="K2596" s="6" t="s">
        <v>927</v>
      </c>
      <c r="L2596" s="6" t="s">
        <v>927</v>
      </c>
      <c r="M2596" s="16" t="s">
        <v>927</v>
      </c>
    </row>
    <row r="2597" spans="1:13" x14ac:dyDescent="0.3">
      <c r="A2597" s="22" t="s">
        <v>2629</v>
      </c>
      <c r="B2597" s="30" t="s">
        <v>490</v>
      </c>
      <c r="C2597" s="1" t="s">
        <v>490</v>
      </c>
      <c r="D2597" s="1" t="s">
        <v>490</v>
      </c>
      <c r="E2597" s="31" t="s">
        <v>490</v>
      </c>
      <c r="F2597" s="12" t="s">
        <v>658</v>
      </c>
      <c r="G2597" s="6" t="s">
        <v>658</v>
      </c>
      <c r="H2597" s="6" t="s">
        <v>658</v>
      </c>
      <c r="I2597" s="16" t="s">
        <v>658</v>
      </c>
      <c r="J2597" s="12" t="s">
        <v>927</v>
      </c>
      <c r="K2597" s="6" t="s">
        <v>927</v>
      </c>
      <c r="L2597" s="6" t="s">
        <v>927</v>
      </c>
      <c r="M2597" s="16" t="s">
        <v>927</v>
      </c>
    </row>
    <row r="2598" spans="1:13" x14ac:dyDescent="0.3">
      <c r="A2598" s="22" t="s">
        <v>2602</v>
      </c>
      <c r="B2598" s="30" t="s">
        <v>490</v>
      </c>
      <c r="C2598" s="1" t="s">
        <v>490</v>
      </c>
      <c r="D2598" s="1" t="s">
        <v>490</v>
      </c>
      <c r="E2598" s="31" t="s">
        <v>490</v>
      </c>
      <c r="F2598" s="12" t="s">
        <v>658</v>
      </c>
      <c r="G2598" s="6" t="s">
        <v>658</v>
      </c>
      <c r="H2598" s="6" t="s">
        <v>658</v>
      </c>
      <c r="I2598" s="16" t="s">
        <v>658</v>
      </c>
      <c r="J2598" s="12" t="s">
        <v>927</v>
      </c>
      <c r="K2598" s="6" t="s">
        <v>927</v>
      </c>
      <c r="L2598" s="6" t="s">
        <v>927</v>
      </c>
      <c r="M2598" s="16" t="s">
        <v>927</v>
      </c>
    </row>
    <row r="2599" spans="1:13" x14ac:dyDescent="0.3">
      <c r="A2599" s="22" t="s">
        <v>2603</v>
      </c>
      <c r="B2599" s="30" t="s">
        <v>490</v>
      </c>
      <c r="C2599" s="1" t="s">
        <v>490</v>
      </c>
      <c r="D2599" s="1" t="s">
        <v>490</v>
      </c>
      <c r="E2599" s="31" t="s">
        <v>490</v>
      </c>
      <c r="F2599" s="12" t="s">
        <v>658</v>
      </c>
      <c r="G2599" s="6" t="s">
        <v>658</v>
      </c>
      <c r="H2599" s="6" t="s">
        <v>658</v>
      </c>
      <c r="I2599" s="16" t="s">
        <v>658</v>
      </c>
      <c r="J2599" s="12" t="s">
        <v>927</v>
      </c>
      <c r="K2599" s="6" t="s">
        <v>927</v>
      </c>
      <c r="L2599" s="6" t="s">
        <v>927</v>
      </c>
      <c r="M2599" s="16" t="s">
        <v>927</v>
      </c>
    </row>
    <row r="2600" spans="1:13" x14ac:dyDescent="0.3">
      <c r="A2600" s="22" t="s">
        <v>2630</v>
      </c>
      <c r="B2600" s="30" t="s">
        <v>490</v>
      </c>
      <c r="C2600" s="1" t="s">
        <v>490</v>
      </c>
      <c r="D2600" s="1" t="s">
        <v>490</v>
      </c>
      <c r="E2600" s="31" t="s">
        <v>490</v>
      </c>
      <c r="F2600" s="12" t="s">
        <v>658</v>
      </c>
      <c r="G2600" s="6" t="s">
        <v>658</v>
      </c>
      <c r="H2600" s="6" t="s">
        <v>658</v>
      </c>
      <c r="I2600" s="16" t="s">
        <v>658</v>
      </c>
      <c r="J2600" s="12" t="s">
        <v>927</v>
      </c>
      <c r="K2600" s="6" t="s">
        <v>927</v>
      </c>
      <c r="L2600" s="6" t="s">
        <v>927</v>
      </c>
      <c r="M2600" s="16" t="s">
        <v>927</v>
      </c>
    </row>
    <row r="2601" spans="1:13" x14ac:dyDescent="0.3">
      <c r="A2601" s="22" t="s">
        <v>2604</v>
      </c>
      <c r="B2601" s="30" t="s">
        <v>490</v>
      </c>
      <c r="C2601" s="1" t="s">
        <v>490</v>
      </c>
      <c r="D2601" s="1" t="s">
        <v>490</v>
      </c>
      <c r="E2601" s="31" t="s">
        <v>490</v>
      </c>
      <c r="F2601" s="12" t="s">
        <v>658</v>
      </c>
      <c r="G2601" s="6" t="s">
        <v>658</v>
      </c>
      <c r="H2601" s="6" t="s">
        <v>658</v>
      </c>
      <c r="I2601" s="16" t="s">
        <v>490</v>
      </c>
      <c r="J2601" s="12" t="s">
        <v>927</v>
      </c>
      <c r="K2601" s="6" t="s">
        <v>927</v>
      </c>
      <c r="L2601" s="6" t="s">
        <v>927</v>
      </c>
      <c r="M2601" s="16" t="s">
        <v>5</v>
      </c>
    </row>
    <row r="2602" spans="1:13" x14ac:dyDescent="0.3">
      <c r="A2602" s="22" t="s">
        <v>2631</v>
      </c>
      <c r="B2602" s="30" t="s">
        <v>490</v>
      </c>
      <c r="C2602" s="1" t="s">
        <v>490</v>
      </c>
      <c r="D2602" s="1" t="s">
        <v>490</v>
      </c>
      <c r="E2602" s="31" t="s">
        <v>490</v>
      </c>
      <c r="F2602" s="12" t="s">
        <v>658</v>
      </c>
      <c r="G2602" s="6" t="s">
        <v>658</v>
      </c>
      <c r="H2602" s="6" t="s">
        <v>658</v>
      </c>
      <c r="I2602" s="16" t="s">
        <v>658</v>
      </c>
      <c r="J2602" s="12" t="s">
        <v>927</v>
      </c>
      <c r="K2602" s="6" t="s">
        <v>927</v>
      </c>
      <c r="L2602" s="6" t="s">
        <v>927</v>
      </c>
      <c r="M2602" s="16" t="s">
        <v>927</v>
      </c>
    </row>
    <row r="2603" spans="1:13" x14ac:dyDescent="0.3">
      <c r="A2603" s="22" t="s">
        <v>2605</v>
      </c>
      <c r="B2603" s="30" t="s">
        <v>490</v>
      </c>
      <c r="C2603" s="1" t="s">
        <v>490</v>
      </c>
      <c r="D2603" s="1" t="s">
        <v>490</v>
      </c>
      <c r="E2603" s="31" t="s">
        <v>490</v>
      </c>
      <c r="F2603" s="12" t="s">
        <v>658</v>
      </c>
      <c r="G2603" s="6" t="s">
        <v>658</v>
      </c>
      <c r="H2603" s="6" t="s">
        <v>658</v>
      </c>
      <c r="I2603" s="16" t="s">
        <v>658</v>
      </c>
      <c r="J2603" s="12" t="s">
        <v>927</v>
      </c>
      <c r="K2603" s="6" t="s">
        <v>927</v>
      </c>
      <c r="L2603" s="6" t="s">
        <v>927</v>
      </c>
      <c r="M2603" s="16" t="s">
        <v>927</v>
      </c>
    </row>
    <row r="2604" spans="1:13" x14ac:dyDescent="0.3">
      <c r="A2604" s="22" t="s">
        <v>2606</v>
      </c>
      <c r="B2604" s="30" t="s">
        <v>490</v>
      </c>
      <c r="C2604" s="1" t="s">
        <v>490</v>
      </c>
      <c r="D2604" s="1" t="s">
        <v>490</v>
      </c>
      <c r="E2604" s="31" t="s">
        <v>490</v>
      </c>
      <c r="F2604" s="12" t="s">
        <v>658</v>
      </c>
      <c r="G2604" s="6" t="s">
        <v>658</v>
      </c>
      <c r="H2604" s="6" t="s">
        <v>658</v>
      </c>
      <c r="I2604" s="16" t="s">
        <v>658</v>
      </c>
      <c r="J2604" s="12" t="s">
        <v>927</v>
      </c>
      <c r="K2604" s="6" t="s">
        <v>927</v>
      </c>
      <c r="L2604" s="6" t="s">
        <v>927</v>
      </c>
      <c r="M2604" s="16" t="s">
        <v>927</v>
      </c>
    </row>
    <row r="2605" spans="1:13" x14ac:dyDescent="0.3">
      <c r="A2605" s="22" t="s">
        <v>2607</v>
      </c>
      <c r="B2605" s="30" t="s">
        <v>490</v>
      </c>
      <c r="C2605" s="1" t="s">
        <v>490</v>
      </c>
      <c r="D2605" s="1" t="s">
        <v>490</v>
      </c>
      <c r="E2605" s="31" t="s">
        <v>490</v>
      </c>
      <c r="F2605" s="12" t="s">
        <v>658</v>
      </c>
      <c r="G2605" s="6" t="s">
        <v>658</v>
      </c>
      <c r="H2605" s="6" t="s">
        <v>658</v>
      </c>
      <c r="I2605" s="16" t="s">
        <v>658</v>
      </c>
      <c r="J2605" s="12" t="s">
        <v>927</v>
      </c>
      <c r="K2605" s="6" t="s">
        <v>927</v>
      </c>
      <c r="L2605" s="6" t="s">
        <v>927</v>
      </c>
      <c r="M2605" s="16" t="s">
        <v>927</v>
      </c>
    </row>
    <row r="2606" spans="1:13" x14ac:dyDescent="0.3">
      <c r="A2606" s="22" t="s">
        <v>2632</v>
      </c>
      <c r="B2606" s="30" t="s">
        <v>490</v>
      </c>
      <c r="C2606" s="1" t="s">
        <v>659</v>
      </c>
      <c r="D2606" s="1" t="s">
        <v>490</v>
      </c>
      <c r="E2606" s="31" t="s">
        <v>490</v>
      </c>
      <c r="F2606" s="12" t="s">
        <v>658</v>
      </c>
      <c r="G2606" s="6" t="s">
        <v>659</v>
      </c>
      <c r="H2606" s="6" t="s">
        <v>658</v>
      </c>
      <c r="I2606" s="16" t="s">
        <v>658</v>
      </c>
      <c r="J2606" s="12" t="s">
        <v>927</v>
      </c>
      <c r="K2606" s="6" t="s">
        <v>927</v>
      </c>
      <c r="L2606" s="6" t="s">
        <v>927</v>
      </c>
      <c r="M2606" s="16" t="s">
        <v>927</v>
      </c>
    </row>
    <row r="2607" spans="1:13" x14ac:dyDescent="0.3">
      <c r="A2607" s="22" t="s">
        <v>2608</v>
      </c>
      <c r="B2607" s="30" t="s">
        <v>490</v>
      </c>
      <c r="C2607" s="1" t="s">
        <v>490</v>
      </c>
      <c r="D2607" s="1" t="s">
        <v>490</v>
      </c>
      <c r="E2607" s="31" t="s">
        <v>490</v>
      </c>
      <c r="F2607" s="12" t="s">
        <v>658</v>
      </c>
      <c r="G2607" s="6" t="s">
        <v>658</v>
      </c>
      <c r="H2607" s="6" t="s">
        <v>658</v>
      </c>
      <c r="I2607" s="16" t="s">
        <v>658</v>
      </c>
      <c r="J2607" s="12" t="s">
        <v>927</v>
      </c>
      <c r="K2607" s="6" t="s">
        <v>927</v>
      </c>
      <c r="L2607" s="6" t="s">
        <v>927</v>
      </c>
      <c r="M2607" s="16" t="s">
        <v>927</v>
      </c>
    </row>
    <row r="2608" spans="1:13" x14ac:dyDescent="0.3">
      <c r="A2608" s="22" t="s">
        <v>2609</v>
      </c>
      <c r="B2608" s="30" t="s">
        <v>490</v>
      </c>
      <c r="C2608" s="1" t="s">
        <v>490</v>
      </c>
      <c r="D2608" s="1" t="s">
        <v>490</v>
      </c>
      <c r="E2608" s="31" t="s">
        <v>490</v>
      </c>
      <c r="F2608" s="12" t="s">
        <v>658</v>
      </c>
      <c r="G2608" s="6" t="s">
        <v>658</v>
      </c>
      <c r="H2608" s="6" t="s">
        <v>658</v>
      </c>
      <c r="I2608" s="16" t="s">
        <v>658</v>
      </c>
      <c r="J2608" s="12" t="s">
        <v>927</v>
      </c>
      <c r="K2608" s="6" t="s">
        <v>927</v>
      </c>
      <c r="L2608" s="6" t="s">
        <v>927</v>
      </c>
      <c r="M2608" s="16" t="s">
        <v>927</v>
      </c>
    </row>
    <row r="2609" spans="1:13" x14ac:dyDescent="0.3">
      <c r="A2609" s="22" t="s">
        <v>2610</v>
      </c>
      <c r="B2609" s="30" t="s">
        <v>490</v>
      </c>
      <c r="C2609" s="1" t="s">
        <v>490</v>
      </c>
      <c r="D2609" s="1" t="s">
        <v>490</v>
      </c>
      <c r="E2609" s="31" t="s">
        <v>490</v>
      </c>
      <c r="F2609" s="12" t="s">
        <v>658</v>
      </c>
      <c r="G2609" s="6" t="s">
        <v>658</v>
      </c>
      <c r="H2609" s="6" t="s">
        <v>658</v>
      </c>
      <c r="I2609" s="16" t="s">
        <v>658</v>
      </c>
      <c r="J2609" s="12" t="s">
        <v>927</v>
      </c>
      <c r="K2609" s="6" t="s">
        <v>927</v>
      </c>
      <c r="L2609" s="6" t="s">
        <v>927</v>
      </c>
      <c r="M2609" s="16" t="s">
        <v>927</v>
      </c>
    </row>
    <row r="2610" spans="1:13" x14ac:dyDescent="0.3">
      <c r="A2610" s="22" t="s">
        <v>2633</v>
      </c>
      <c r="B2610" s="30" t="s">
        <v>490</v>
      </c>
      <c r="C2610" s="1" t="s">
        <v>490</v>
      </c>
      <c r="D2610" s="1" t="s">
        <v>490</v>
      </c>
      <c r="E2610" s="31" t="s">
        <v>490</v>
      </c>
      <c r="F2610" s="12" t="s">
        <v>658</v>
      </c>
      <c r="G2610" s="6" t="s">
        <v>658</v>
      </c>
      <c r="H2610" s="6" t="s">
        <v>658</v>
      </c>
      <c r="I2610" s="16" t="s">
        <v>658</v>
      </c>
      <c r="J2610" s="12" t="s">
        <v>927</v>
      </c>
      <c r="K2610" s="6" t="s">
        <v>927</v>
      </c>
      <c r="L2610" s="6" t="s">
        <v>927</v>
      </c>
      <c r="M2610" s="16" t="s">
        <v>927</v>
      </c>
    </row>
    <row r="2611" spans="1:13" x14ac:dyDescent="0.3">
      <c r="A2611" s="22" t="s">
        <v>2634</v>
      </c>
      <c r="B2611" s="30" t="s">
        <v>490</v>
      </c>
      <c r="C2611" s="1" t="s">
        <v>490</v>
      </c>
      <c r="D2611" s="1" t="s">
        <v>490</v>
      </c>
      <c r="E2611" s="31" t="s">
        <v>490</v>
      </c>
      <c r="F2611" s="12" t="s">
        <v>658</v>
      </c>
      <c r="G2611" s="6" t="s">
        <v>658</v>
      </c>
      <c r="H2611" s="6" t="s">
        <v>658</v>
      </c>
      <c r="I2611" s="16" t="s">
        <v>658</v>
      </c>
      <c r="J2611" s="12" t="s">
        <v>927</v>
      </c>
      <c r="K2611" s="6" t="s">
        <v>927</v>
      </c>
      <c r="L2611" s="6" t="s">
        <v>927</v>
      </c>
      <c r="M2611" s="16" t="s">
        <v>927</v>
      </c>
    </row>
    <row r="2612" spans="1:13" x14ac:dyDescent="0.3">
      <c r="A2612" s="22" t="s">
        <v>2611</v>
      </c>
      <c r="B2612" s="30" t="s">
        <v>490</v>
      </c>
      <c r="C2612" s="1" t="s">
        <v>490</v>
      </c>
      <c r="D2612" s="1" t="s">
        <v>490</v>
      </c>
      <c r="E2612" s="31" t="s">
        <v>490</v>
      </c>
      <c r="F2612" s="12" t="s">
        <v>658</v>
      </c>
      <c r="G2612" s="6" t="s">
        <v>658</v>
      </c>
      <c r="H2612" s="6" t="s">
        <v>658</v>
      </c>
      <c r="I2612" s="16" t="s">
        <v>658</v>
      </c>
      <c r="J2612" s="12" t="s">
        <v>927</v>
      </c>
      <c r="K2612" s="6" t="s">
        <v>927</v>
      </c>
      <c r="L2612" s="6" t="s">
        <v>927</v>
      </c>
      <c r="M2612" s="16" t="s">
        <v>927</v>
      </c>
    </row>
    <row r="2613" spans="1:13" x14ac:dyDescent="0.3">
      <c r="A2613" s="22" t="s">
        <v>2635</v>
      </c>
      <c r="B2613" s="30" t="s">
        <v>490</v>
      </c>
      <c r="C2613" s="1" t="s">
        <v>490</v>
      </c>
      <c r="D2613" s="1" t="s">
        <v>490</v>
      </c>
      <c r="E2613" s="31" t="s">
        <v>490</v>
      </c>
      <c r="F2613" s="12" t="s">
        <v>658</v>
      </c>
      <c r="G2613" s="6" t="s">
        <v>658</v>
      </c>
      <c r="H2613" s="6" t="s">
        <v>658</v>
      </c>
      <c r="I2613" s="16" t="s">
        <v>658</v>
      </c>
      <c r="J2613" s="12" t="s">
        <v>927</v>
      </c>
      <c r="K2613" s="6" t="s">
        <v>927</v>
      </c>
      <c r="L2613" s="6" t="s">
        <v>927</v>
      </c>
      <c r="M2613" s="16" t="s">
        <v>927</v>
      </c>
    </row>
    <row r="2614" spans="1:13" x14ac:dyDescent="0.3">
      <c r="A2614" s="22" t="s">
        <v>2636</v>
      </c>
      <c r="B2614" s="30" t="s">
        <v>490</v>
      </c>
      <c r="C2614" s="1" t="s">
        <v>490</v>
      </c>
      <c r="D2614" s="1" t="s">
        <v>490</v>
      </c>
      <c r="E2614" s="31" t="s">
        <v>490</v>
      </c>
      <c r="F2614" s="12" t="s">
        <v>658</v>
      </c>
      <c r="G2614" s="6" t="s">
        <v>658</v>
      </c>
      <c r="H2614" s="6" t="s">
        <v>658</v>
      </c>
      <c r="I2614" s="16" t="s">
        <v>658</v>
      </c>
      <c r="J2614" s="12" t="s">
        <v>927</v>
      </c>
      <c r="K2614" s="6" t="s">
        <v>927</v>
      </c>
      <c r="L2614" s="6" t="s">
        <v>927</v>
      </c>
      <c r="M2614" s="16" t="s">
        <v>927</v>
      </c>
    </row>
    <row r="2615" spans="1:13" x14ac:dyDescent="0.3">
      <c r="A2615" s="22" t="s">
        <v>2612</v>
      </c>
      <c r="B2615" s="30" t="s">
        <v>490</v>
      </c>
      <c r="C2615" s="1" t="s">
        <v>490</v>
      </c>
      <c r="D2615" s="1" t="s">
        <v>490</v>
      </c>
      <c r="E2615" s="31" t="s">
        <v>490</v>
      </c>
      <c r="F2615" s="12" t="s">
        <v>658</v>
      </c>
      <c r="G2615" s="6" t="s">
        <v>658</v>
      </c>
      <c r="H2615" s="6" t="s">
        <v>658</v>
      </c>
      <c r="I2615" s="16" t="s">
        <v>658</v>
      </c>
      <c r="J2615" s="12" t="s">
        <v>927</v>
      </c>
      <c r="K2615" s="6" t="s">
        <v>927</v>
      </c>
      <c r="L2615" s="6" t="s">
        <v>927</v>
      </c>
      <c r="M2615" s="16" t="s">
        <v>927</v>
      </c>
    </row>
    <row r="2616" spans="1:13" x14ac:dyDescent="0.3">
      <c r="A2616" s="22" t="s">
        <v>2613</v>
      </c>
      <c r="B2616" s="30" t="s">
        <v>490</v>
      </c>
      <c r="C2616" s="1" t="s">
        <v>490</v>
      </c>
      <c r="D2616" s="1" t="s">
        <v>490</v>
      </c>
      <c r="E2616" s="31" t="s">
        <v>490</v>
      </c>
      <c r="F2616" s="12" t="s">
        <v>658</v>
      </c>
      <c r="G2616" s="6" t="s">
        <v>658</v>
      </c>
      <c r="H2616" s="6" t="s">
        <v>658</v>
      </c>
      <c r="I2616" s="16" t="s">
        <v>658</v>
      </c>
      <c r="J2616" s="12" t="s">
        <v>927</v>
      </c>
      <c r="K2616" s="6" t="s">
        <v>927</v>
      </c>
      <c r="L2616" s="6" t="s">
        <v>927</v>
      </c>
      <c r="M2616" s="16" t="s">
        <v>927</v>
      </c>
    </row>
    <row r="2617" spans="1:13" x14ac:dyDescent="0.3">
      <c r="A2617" s="22" t="s">
        <v>2614</v>
      </c>
      <c r="B2617" s="30" t="s">
        <v>490</v>
      </c>
      <c r="C2617" s="1" t="s">
        <v>490</v>
      </c>
      <c r="D2617" s="1" t="s">
        <v>490</v>
      </c>
      <c r="E2617" s="31" t="s">
        <v>490</v>
      </c>
      <c r="F2617" s="12" t="s">
        <v>658</v>
      </c>
      <c r="G2617" s="6" t="s">
        <v>658</v>
      </c>
      <c r="H2617" s="6" t="s">
        <v>658</v>
      </c>
      <c r="I2617" s="16" t="s">
        <v>658</v>
      </c>
      <c r="J2617" s="12" t="s">
        <v>927</v>
      </c>
      <c r="K2617" s="6" t="s">
        <v>927</v>
      </c>
      <c r="L2617" s="6" t="s">
        <v>927</v>
      </c>
      <c r="M2617" s="16" t="s">
        <v>927</v>
      </c>
    </row>
    <row r="2618" spans="1:13" x14ac:dyDescent="0.3">
      <c r="A2618" s="22" t="s">
        <v>2615</v>
      </c>
      <c r="B2618" s="30" t="s">
        <v>490</v>
      </c>
      <c r="C2618" s="1" t="s">
        <v>490</v>
      </c>
      <c r="D2618" s="1" t="s">
        <v>490</v>
      </c>
      <c r="E2618" s="31" t="s">
        <v>490</v>
      </c>
      <c r="F2618" s="12" t="s">
        <v>658</v>
      </c>
      <c r="G2618" s="6" t="s">
        <v>658</v>
      </c>
      <c r="H2618" s="6" t="s">
        <v>658</v>
      </c>
      <c r="I2618" s="16" t="s">
        <v>658</v>
      </c>
      <c r="J2618" s="12" t="s">
        <v>927</v>
      </c>
      <c r="K2618" s="6" t="s">
        <v>927</v>
      </c>
      <c r="L2618" s="6" t="s">
        <v>927</v>
      </c>
      <c r="M2618" s="16" t="s">
        <v>927</v>
      </c>
    </row>
    <row r="2619" spans="1:13" x14ac:dyDescent="0.3">
      <c r="A2619" s="22" t="s">
        <v>2616</v>
      </c>
      <c r="B2619" s="30" t="s">
        <v>490</v>
      </c>
      <c r="C2619" s="1" t="s">
        <v>490</v>
      </c>
      <c r="D2619" s="1" t="s">
        <v>490</v>
      </c>
      <c r="E2619" s="31" t="s">
        <v>490</v>
      </c>
      <c r="F2619" s="12" t="s">
        <v>658</v>
      </c>
      <c r="G2619" s="6" t="s">
        <v>658</v>
      </c>
      <c r="H2619" s="6" t="s">
        <v>658</v>
      </c>
      <c r="I2619" s="16" t="s">
        <v>658</v>
      </c>
      <c r="J2619" s="12" t="s">
        <v>927</v>
      </c>
      <c r="K2619" s="6" t="s">
        <v>927</v>
      </c>
      <c r="L2619" s="6" t="s">
        <v>927</v>
      </c>
      <c r="M2619" s="16" t="s">
        <v>927</v>
      </c>
    </row>
    <row r="2620" spans="1:13" x14ac:dyDescent="0.3">
      <c r="A2620" s="22" t="s">
        <v>2617</v>
      </c>
      <c r="B2620" s="30" t="s">
        <v>490</v>
      </c>
      <c r="C2620" s="1" t="s">
        <v>659</v>
      </c>
      <c r="D2620" s="1" t="s">
        <v>490</v>
      </c>
      <c r="E2620" s="31" t="s">
        <v>490</v>
      </c>
      <c r="F2620" s="12" t="s">
        <v>658</v>
      </c>
      <c r="G2620" s="6" t="s">
        <v>659</v>
      </c>
      <c r="H2620" s="6" t="s">
        <v>658</v>
      </c>
      <c r="I2620" s="16" t="s">
        <v>658</v>
      </c>
      <c r="J2620" s="12" t="s">
        <v>927</v>
      </c>
      <c r="K2620" s="6" t="s">
        <v>927</v>
      </c>
      <c r="L2620" s="6" t="s">
        <v>927</v>
      </c>
      <c r="M2620" s="16" t="s">
        <v>927</v>
      </c>
    </row>
    <row r="2621" spans="1:13" x14ac:dyDescent="0.3">
      <c r="A2621" s="22" t="s">
        <v>2618</v>
      </c>
      <c r="B2621" s="30" t="s">
        <v>490</v>
      </c>
      <c r="C2621" s="1" t="s">
        <v>490</v>
      </c>
      <c r="D2621" s="1" t="s">
        <v>490</v>
      </c>
      <c r="E2621" s="31" t="s">
        <v>490</v>
      </c>
      <c r="F2621" s="12" t="s">
        <v>658</v>
      </c>
      <c r="G2621" s="6" t="s">
        <v>658</v>
      </c>
      <c r="H2621" s="6" t="s">
        <v>658</v>
      </c>
      <c r="I2621" s="16" t="s">
        <v>658</v>
      </c>
      <c r="J2621" s="12" t="s">
        <v>927</v>
      </c>
      <c r="K2621" s="6" t="s">
        <v>927</v>
      </c>
      <c r="L2621" s="6" t="s">
        <v>927</v>
      </c>
      <c r="M2621" s="16" t="s">
        <v>927</v>
      </c>
    </row>
    <row r="2622" spans="1:13" x14ac:dyDescent="0.3">
      <c r="A2622" s="22" t="s">
        <v>2619</v>
      </c>
      <c r="B2622" s="30" t="s">
        <v>490</v>
      </c>
      <c r="C2622" s="1" t="s">
        <v>490</v>
      </c>
      <c r="D2622" s="1" t="s">
        <v>490</v>
      </c>
      <c r="E2622" s="31" t="s">
        <v>490</v>
      </c>
      <c r="F2622" s="12" t="s">
        <v>658</v>
      </c>
      <c r="G2622" s="6" t="s">
        <v>658</v>
      </c>
      <c r="H2622" s="6" t="s">
        <v>658</v>
      </c>
      <c r="I2622" s="16" t="s">
        <v>658</v>
      </c>
      <c r="J2622" s="12" t="s">
        <v>927</v>
      </c>
      <c r="K2622" s="6" t="s">
        <v>927</v>
      </c>
      <c r="L2622" s="6" t="s">
        <v>927</v>
      </c>
      <c r="M2622" s="16" t="s">
        <v>927</v>
      </c>
    </row>
    <row r="2623" spans="1:13" x14ac:dyDescent="0.3">
      <c r="A2623" s="22" t="s">
        <v>2637</v>
      </c>
      <c r="B2623" s="30" t="s">
        <v>490</v>
      </c>
      <c r="C2623" s="1" t="s">
        <v>490</v>
      </c>
      <c r="D2623" s="1" t="s">
        <v>490</v>
      </c>
      <c r="E2623" s="31" t="s">
        <v>490</v>
      </c>
      <c r="F2623" s="12" t="s">
        <v>658</v>
      </c>
      <c r="G2623" s="6" t="s">
        <v>658</v>
      </c>
      <c r="H2623" s="6" t="s">
        <v>658</v>
      </c>
      <c r="I2623" s="16" t="s">
        <v>658</v>
      </c>
      <c r="J2623" s="12" t="s">
        <v>927</v>
      </c>
      <c r="K2623" s="6" t="s">
        <v>927</v>
      </c>
      <c r="L2623" s="6" t="s">
        <v>927</v>
      </c>
      <c r="M2623" s="16" t="s">
        <v>927</v>
      </c>
    </row>
    <row r="2624" spans="1:13" x14ac:dyDescent="0.3">
      <c r="A2624" s="22" t="s">
        <v>2620</v>
      </c>
      <c r="B2624" s="30" t="s">
        <v>490</v>
      </c>
      <c r="C2624" s="1" t="s">
        <v>490</v>
      </c>
      <c r="D2624" s="1" t="s">
        <v>490</v>
      </c>
      <c r="E2624" s="31" t="s">
        <v>490</v>
      </c>
      <c r="F2624" s="12" t="s">
        <v>658</v>
      </c>
      <c r="G2624" s="6" t="s">
        <v>658</v>
      </c>
      <c r="H2624" s="6" t="s">
        <v>658</v>
      </c>
      <c r="I2624" s="16" t="s">
        <v>659</v>
      </c>
      <c r="J2624" s="12" t="s">
        <v>927</v>
      </c>
      <c r="K2624" s="6" t="s">
        <v>927</v>
      </c>
      <c r="L2624" s="6" t="s">
        <v>927</v>
      </c>
      <c r="M2624" s="16" t="s">
        <v>928</v>
      </c>
    </row>
    <row r="2625" spans="1:13" x14ac:dyDescent="0.3">
      <c r="A2625" s="22" t="s">
        <v>2638</v>
      </c>
      <c r="B2625" s="30" t="s">
        <v>490</v>
      </c>
      <c r="C2625" s="1" t="s">
        <v>490</v>
      </c>
      <c r="D2625" s="1" t="s">
        <v>490</v>
      </c>
      <c r="E2625" s="31" t="s">
        <v>490</v>
      </c>
      <c r="F2625" s="12" t="s">
        <v>658</v>
      </c>
      <c r="G2625" s="6" t="s">
        <v>658</v>
      </c>
      <c r="H2625" s="6" t="s">
        <v>658</v>
      </c>
      <c r="I2625" s="16" t="s">
        <v>490</v>
      </c>
      <c r="J2625" s="12" t="s">
        <v>927</v>
      </c>
      <c r="K2625" s="6" t="s">
        <v>927</v>
      </c>
      <c r="L2625" s="6" t="s">
        <v>927</v>
      </c>
      <c r="M2625" s="16" t="s">
        <v>5</v>
      </c>
    </row>
    <row r="2626" spans="1:13" x14ac:dyDescent="0.3">
      <c r="A2626" s="22" t="s">
        <v>2621</v>
      </c>
      <c r="B2626" s="30" t="s">
        <v>490</v>
      </c>
      <c r="C2626" s="1" t="s">
        <v>490</v>
      </c>
      <c r="D2626" s="1" t="s">
        <v>490</v>
      </c>
      <c r="E2626" s="31" t="s">
        <v>490</v>
      </c>
      <c r="F2626" s="12" t="s">
        <v>658</v>
      </c>
      <c r="G2626" s="6" t="s">
        <v>658</v>
      </c>
      <c r="H2626" s="6" t="s">
        <v>658</v>
      </c>
      <c r="I2626" s="16" t="s">
        <v>490</v>
      </c>
      <c r="J2626" s="12" t="s">
        <v>927</v>
      </c>
      <c r="K2626" s="6" t="s">
        <v>927</v>
      </c>
      <c r="L2626" s="6" t="s">
        <v>927</v>
      </c>
      <c r="M2626" s="16" t="s">
        <v>5</v>
      </c>
    </row>
    <row r="2627" spans="1:13" x14ac:dyDescent="0.3">
      <c r="A2627" s="22" t="s">
        <v>2622</v>
      </c>
      <c r="B2627" s="30" t="s">
        <v>490</v>
      </c>
      <c r="C2627" s="1" t="s">
        <v>490</v>
      </c>
      <c r="D2627" s="1" t="s">
        <v>490</v>
      </c>
      <c r="E2627" s="31" t="s">
        <v>490</v>
      </c>
      <c r="F2627" s="12" t="s">
        <v>658</v>
      </c>
      <c r="G2627" s="6" t="s">
        <v>658</v>
      </c>
      <c r="H2627" s="6" t="s">
        <v>658</v>
      </c>
      <c r="I2627" s="16" t="s">
        <v>490</v>
      </c>
      <c r="J2627" s="12" t="s">
        <v>927</v>
      </c>
      <c r="K2627" s="6" t="s">
        <v>927</v>
      </c>
      <c r="L2627" s="6" t="s">
        <v>927</v>
      </c>
      <c r="M2627" s="16" t="s">
        <v>5</v>
      </c>
    </row>
    <row r="2628" spans="1:13" x14ac:dyDescent="0.3">
      <c r="A2628" s="22" t="s">
        <v>2623</v>
      </c>
      <c r="B2628" s="30" t="s">
        <v>490</v>
      </c>
      <c r="C2628" s="1" t="s">
        <v>490</v>
      </c>
      <c r="D2628" s="1" t="s">
        <v>490</v>
      </c>
      <c r="E2628" s="31" t="s">
        <v>490</v>
      </c>
      <c r="F2628" s="12" t="s">
        <v>658</v>
      </c>
      <c r="G2628" s="6" t="s">
        <v>658</v>
      </c>
      <c r="H2628" s="6" t="s">
        <v>658</v>
      </c>
      <c r="I2628" s="16" t="s">
        <v>490</v>
      </c>
      <c r="J2628" s="12" t="s">
        <v>927</v>
      </c>
      <c r="K2628" s="6" t="s">
        <v>927</v>
      </c>
      <c r="L2628" s="6" t="s">
        <v>927</v>
      </c>
      <c r="M2628" s="16" t="s">
        <v>5</v>
      </c>
    </row>
    <row r="2629" spans="1:13" x14ac:dyDescent="0.3">
      <c r="A2629" s="22" t="s">
        <v>2639</v>
      </c>
      <c r="B2629" s="30" t="s">
        <v>490</v>
      </c>
      <c r="C2629" s="1" t="s">
        <v>490</v>
      </c>
      <c r="D2629" s="1" t="s">
        <v>490</v>
      </c>
      <c r="E2629" s="31" t="s">
        <v>490</v>
      </c>
      <c r="F2629" s="12" t="s">
        <v>658</v>
      </c>
      <c r="G2629" s="6" t="s">
        <v>658</v>
      </c>
      <c r="H2629" s="6" t="s">
        <v>658</v>
      </c>
      <c r="I2629" s="16" t="s">
        <v>490</v>
      </c>
      <c r="J2629" s="12" t="s">
        <v>927</v>
      </c>
      <c r="K2629" s="6" t="s">
        <v>927</v>
      </c>
      <c r="L2629" s="6" t="s">
        <v>927</v>
      </c>
      <c r="M2629" s="16" t="s">
        <v>5</v>
      </c>
    </row>
    <row r="2630" spans="1:13" x14ac:dyDescent="0.3">
      <c r="A2630" s="22" t="s">
        <v>2640</v>
      </c>
      <c r="B2630" s="30" t="s">
        <v>490</v>
      </c>
      <c r="C2630" s="1" t="s">
        <v>659</v>
      </c>
      <c r="D2630" s="1" t="s">
        <v>490</v>
      </c>
      <c r="E2630" s="31" t="s">
        <v>490</v>
      </c>
      <c r="F2630" s="12" t="s">
        <v>658</v>
      </c>
      <c r="G2630" s="6" t="s">
        <v>658</v>
      </c>
      <c r="H2630" s="6" t="s">
        <v>658</v>
      </c>
      <c r="I2630" s="16" t="s">
        <v>658</v>
      </c>
      <c r="J2630" s="12" t="s">
        <v>927</v>
      </c>
      <c r="K2630" s="6" t="s">
        <v>928</v>
      </c>
      <c r="L2630" s="6" t="s">
        <v>927</v>
      </c>
      <c r="M2630" s="16" t="s">
        <v>927</v>
      </c>
    </row>
    <row r="2631" spans="1:13" x14ac:dyDescent="0.3">
      <c r="A2631" s="22" t="s">
        <v>2641</v>
      </c>
      <c r="B2631" s="30" t="s">
        <v>490</v>
      </c>
      <c r="C2631" s="1" t="s">
        <v>490</v>
      </c>
      <c r="D2631" s="1" t="s">
        <v>490</v>
      </c>
      <c r="E2631" s="31" t="s">
        <v>490</v>
      </c>
      <c r="F2631" s="12" t="s">
        <v>658</v>
      </c>
      <c r="G2631" s="6" t="s">
        <v>658</v>
      </c>
      <c r="H2631" s="6" t="s">
        <v>658</v>
      </c>
      <c r="I2631" s="16" t="s">
        <v>658</v>
      </c>
      <c r="J2631" s="12" t="s">
        <v>927</v>
      </c>
      <c r="K2631" s="6" t="s">
        <v>927</v>
      </c>
      <c r="L2631" s="6" t="s">
        <v>927</v>
      </c>
      <c r="M2631" s="16" t="s">
        <v>927</v>
      </c>
    </row>
    <row r="2632" spans="1:13" x14ac:dyDescent="0.3">
      <c r="A2632" s="22" t="s">
        <v>2642</v>
      </c>
      <c r="B2632" s="30" t="s">
        <v>490</v>
      </c>
      <c r="C2632" s="1" t="s">
        <v>490</v>
      </c>
      <c r="D2632" s="1" t="s">
        <v>490</v>
      </c>
      <c r="E2632" s="31" t="s">
        <v>490</v>
      </c>
      <c r="F2632" s="12" t="s">
        <v>658</v>
      </c>
      <c r="G2632" s="6" t="s">
        <v>658</v>
      </c>
      <c r="H2632" s="6" t="s">
        <v>658</v>
      </c>
      <c r="I2632" s="16" t="s">
        <v>658</v>
      </c>
      <c r="J2632" s="12" t="s">
        <v>927</v>
      </c>
      <c r="K2632" s="6" t="s">
        <v>927</v>
      </c>
      <c r="L2632" s="6" t="s">
        <v>927</v>
      </c>
      <c r="M2632" s="16" t="s">
        <v>927</v>
      </c>
    </row>
    <row r="2633" spans="1:13" x14ac:dyDescent="0.3">
      <c r="A2633" s="22" t="s">
        <v>2643</v>
      </c>
      <c r="B2633" s="30" t="s">
        <v>490</v>
      </c>
      <c r="C2633" s="1" t="s">
        <v>490</v>
      </c>
      <c r="D2633" s="1" t="s">
        <v>490</v>
      </c>
      <c r="E2633" s="31" t="s">
        <v>490</v>
      </c>
      <c r="F2633" s="12" t="s">
        <v>658</v>
      </c>
      <c r="G2633" s="6" t="s">
        <v>658</v>
      </c>
      <c r="H2633" s="6" t="s">
        <v>658</v>
      </c>
      <c r="I2633" s="16" t="s">
        <v>658</v>
      </c>
      <c r="J2633" s="12" t="s">
        <v>927</v>
      </c>
      <c r="K2633" s="6" t="s">
        <v>927</v>
      </c>
      <c r="L2633" s="6" t="s">
        <v>927</v>
      </c>
      <c r="M2633" s="16" t="s">
        <v>927</v>
      </c>
    </row>
    <row r="2634" spans="1:13" x14ac:dyDescent="0.3">
      <c r="A2634" s="22" t="s">
        <v>2644</v>
      </c>
      <c r="B2634" s="30" t="s">
        <v>490</v>
      </c>
      <c r="C2634" s="1" t="s">
        <v>490</v>
      </c>
      <c r="D2634" s="1" t="s">
        <v>490</v>
      </c>
      <c r="E2634" s="31" t="s">
        <v>490</v>
      </c>
      <c r="F2634" s="12" t="s">
        <v>658</v>
      </c>
      <c r="G2634" s="6" t="s">
        <v>658</v>
      </c>
      <c r="H2634" s="6" t="s">
        <v>658</v>
      </c>
      <c r="I2634" s="16" t="s">
        <v>658</v>
      </c>
      <c r="J2634" s="12" t="s">
        <v>927</v>
      </c>
      <c r="K2634" s="6" t="s">
        <v>927</v>
      </c>
      <c r="L2634" s="6" t="s">
        <v>927</v>
      </c>
      <c r="M2634" s="16" t="s">
        <v>927</v>
      </c>
    </row>
    <row r="2635" spans="1:13" x14ac:dyDescent="0.3">
      <c r="A2635" s="22" t="s">
        <v>2645</v>
      </c>
      <c r="B2635" s="30" t="s">
        <v>490</v>
      </c>
      <c r="C2635" s="1" t="s">
        <v>490</v>
      </c>
      <c r="D2635" s="1" t="s">
        <v>490</v>
      </c>
      <c r="E2635" s="31" t="s">
        <v>490</v>
      </c>
      <c r="F2635" s="12" t="s">
        <v>658</v>
      </c>
      <c r="G2635" s="6" t="s">
        <v>658</v>
      </c>
      <c r="H2635" s="6" t="s">
        <v>658</v>
      </c>
      <c r="I2635" s="16" t="s">
        <v>658</v>
      </c>
      <c r="J2635" s="12" t="s">
        <v>927</v>
      </c>
      <c r="K2635" s="6" t="s">
        <v>927</v>
      </c>
      <c r="L2635" s="6" t="s">
        <v>927</v>
      </c>
      <c r="M2635" s="16" t="s">
        <v>927</v>
      </c>
    </row>
    <row r="2636" spans="1:13" x14ac:dyDescent="0.3">
      <c r="A2636" s="22" t="s">
        <v>2646</v>
      </c>
      <c r="B2636" s="30" t="s">
        <v>490</v>
      </c>
      <c r="C2636" s="1" t="s">
        <v>490</v>
      </c>
      <c r="D2636" s="1" t="s">
        <v>490</v>
      </c>
      <c r="E2636" s="31" t="s">
        <v>490</v>
      </c>
      <c r="F2636" s="12" t="s">
        <v>658</v>
      </c>
      <c r="G2636" s="6" t="s">
        <v>658</v>
      </c>
      <c r="H2636" s="6" t="s">
        <v>658</v>
      </c>
      <c r="I2636" s="16" t="s">
        <v>658</v>
      </c>
      <c r="J2636" s="12" t="s">
        <v>927</v>
      </c>
      <c r="K2636" s="6" t="s">
        <v>927</v>
      </c>
      <c r="L2636" s="6" t="s">
        <v>927</v>
      </c>
      <c r="M2636" s="16" t="s">
        <v>927</v>
      </c>
    </row>
    <row r="2637" spans="1:13" x14ac:dyDescent="0.3">
      <c r="A2637" s="22" t="s">
        <v>2647</v>
      </c>
      <c r="B2637" s="30" t="s">
        <v>490</v>
      </c>
      <c r="C2637" s="1" t="s">
        <v>490</v>
      </c>
      <c r="D2637" s="1" t="s">
        <v>490</v>
      </c>
      <c r="E2637" s="31" t="s">
        <v>490</v>
      </c>
      <c r="F2637" s="12" t="s">
        <v>658</v>
      </c>
      <c r="G2637" s="6" t="s">
        <v>658</v>
      </c>
      <c r="H2637" s="6" t="s">
        <v>658</v>
      </c>
      <c r="I2637" s="16" t="s">
        <v>658</v>
      </c>
      <c r="J2637" s="12" t="s">
        <v>927</v>
      </c>
      <c r="K2637" s="6" t="s">
        <v>927</v>
      </c>
      <c r="L2637" s="6" t="s">
        <v>927</v>
      </c>
      <c r="M2637" s="16" t="s">
        <v>927</v>
      </c>
    </row>
    <row r="2638" spans="1:13" x14ac:dyDescent="0.3">
      <c r="A2638" s="22" t="s">
        <v>2648</v>
      </c>
      <c r="B2638" s="30" t="s">
        <v>490</v>
      </c>
      <c r="C2638" s="1" t="s">
        <v>490</v>
      </c>
      <c r="D2638" s="1" t="s">
        <v>490</v>
      </c>
      <c r="E2638" s="31" t="s">
        <v>490</v>
      </c>
      <c r="F2638" s="12" t="s">
        <v>658</v>
      </c>
      <c r="G2638" s="6" t="s">
        <v>658</v>
      </c>
      <c r="H2638" s="6" t="s">
        <v>658</v>
      </c>
      <c r="I2638" s="16" t="s">
        <v>658</v>
      </c>
      <c r="J2638" s="12" t="s">
        <v>927</v>
      </c>
      <c r="K2638" s="6" t="s">
        <v>927</v>
      </c>
      <c r="L2638" s="6" t="s">
        <v>927</v>
      </c>
      <c r="M2638" s="16" t="s">
        <v>927</v>
      </c>
    </row>
    <row r="2639" spans="1:13" x14ac:dyDescent="0.3">
      <c r="A2639" s="22" t="s">
        <v>2649</v>
      </c>
      <c r="B2639" s="30" t="s">
        <v>490</v>
      </c>
      <c r="C2639" s="1" t="s">
        <v>490</v>
      </c>
      <c r="D2639" s="1" t="s">
        <v>490</v>
      </c>
      <c r="E2639" s="31" t="s">
        <v>490</v>
      </c>
      <c r="F2639" s="12" t="s">
        <v>658</v>
      </c>
      <c r="G2639" s="6" t="s">
        <v>658</v>
      </c>
      <c r="H2639" s="6" t="s">
        <v>658</v>
      </c>
      <c r="I2639" s="16" t="s">
        <v>658</v>
      </c>
      <c r="J2639" s="12" t="s">
        <v>927</v>
      </c>
      <c r="K2639" s="6" t="s">
        <v>927</v>
      </c>
      <c r="L2639" s="6" t="s">
        <v>927</v>
      </c>
      <c r="M2639" s="16" t="s">
        <v>927</v>
      </c>
    </row>
    <row r="2640" spans="1:13" x14ac:dyDescent="0.3">
      <c r="A2640" s="22" t="s">
        <v>2650</v>
      </c>
      <c r="B2640" s="30" t="s">
        <v>490</v>
      </c>
      <c r="C2640" s="1" t="s">
        <v>490</v>
      </c>
      <c r="D2640" s="1" t="s">
        <v>490</v>
      </c>
      <c r="E2640" s="31" t="s">
        <v>490</v>
      </c>
      <c r="F2640" s="12" t="s">
        <v>658</v>
      </c>
      <c r="G2640" s="6" t="s">
        <v>658</v>
      </c>
      <c r="H2640" s="6" t="s">
        <v>658</v>
      </c>
      <c r="I2640" s="16" t="s">
        <v>658</v>
      </c>
      <c r="J2640" s="12" t="s">
        <v>927</v>
      </c>
      <c r="K2640" s="6" t="s">
        <v>927</v>
      </c>
      <c r="L2640" s="6" t="s">
        <v>927</v>
      </c>
      <c r="M2640" s="16" t="s">
        <v>927</v>
      </c>
    </row>
    <row r="2641" spans="1:13" x14ac:dyDescent="0.3">
      <c r="A2641" s="22" t="s">
        <v>2651</v>
      </c>
      <c r="B2641" s="30" t="s">
        <v>490</v>
      </c>
      <c r="C2641" s="1" t="s">
        <v>490</v>
      </c>
      <c r="D2641" s="1" t="s">
        <v>490</v>
      </c>
      <c r="E2641" s="31" t="s">
        <v>490</v>
      </c>
      <c r="F2641" s="12" t="s">
        <v>658</v>
      </c>
      <c r="G2641" s="6" t="s">
        <v>658</v>
      </c>
      <c r="H2641" s="6" t="s">
        <v>658</v>
      </c>
      <c r="I2641" s="16" t="s">
        <v>658</v>
      </c>
      <c r="J2641" s="12" t="s">
        <v>927</v>
      </c>
      <c r="K2641" s="6" t="s">
        <v>927</v>
      </c>
      <c r="L2641" s="6" t="s">
        <v>927</v>
      </c>
      <c r="M2641" s="16" t="s">
        <v>927</v>
      </c>
    </row>
    <row r="2642" spans="1:13" x14ac:dyDescent="0.3">
      <c r="A2642" s="22" t="s">
        <v>2652</v>
      </c>
      <c r="B2642" s="30" t="s">
        <v>490</v>
      </c>
      <c r="C2642" s="1" t="s">
        <v>490</v>
      </c>
      <c r="D2642" s="1" t="s">
        <v>490</v>
      </c>
      <c r="E2642" s="31" t="s">
        <v>490</v>
      </c>
      <c r="F2642" s="12" t="s">
        <v>658</v>
      </c>
      <c r="G2642" s="6" t="s">
        <v>658</v>
      </c>
      <c r="H2642" s="6" t="s">
        <v>658</v>
      </c>
      <c r="I2642" s="16" t="s">
        <v>658</v>
      </c>
      <c r="J2642" s="12" t="s">
        <v>927</v>
      </c>
      <c r="K2642" s="6" t="s">
        <v>927</v>
      </c>
      <c r="L2642" s="6" t="s">
        <v>927</v>
      </c>
      <c r="M2642" s="16" t="s">
        <v>927</v>
      </c>
    </row>
    <row r="2643" spans="1:13" x14ac:dyDescent="0.3">
      <c r="A2643" s="22" t="s">
        <v>2653</v>
      </c>
      <c r="B2643" s="30" t="s">
        <v>490</v>
      </c>
      <c r="C2643" s="1" t="s">
        <v>490</v>
      </c>
      <c r="D2643" s="1" t="s">
        <v>490</v>
      </c>
      <c r="E2643" s="31" t="s">
        <v>490</v>
      </c>
      <c r="F2643" s="12" t="s">
        <v>658</v>
      </c>
      <c r="G2643" s="6" t="s">
        <v>658</v>
      </c>
      <c r="H2643" s="6" t="s">
        <v>658</v>
      </c>
      <c r="I2643" s="16" t="s">
        <v>658</v>
      </c>
      <c r="J2643" s="12" t="s">
        <v>927</v>
      </c>
      <c r="K2643" s="6" t="s">
        <v>927</v>
      </c>
      <c r="L2643" s="6" t="s">
        <v>927</v>
      </c>
      <c r="M2643" s="16" t="s">
        <v>927</v>
      </c>
    </row>
    <row r="2644" spans="1:13" x14ac:dyDescent="0.3">
      <c r="A2644" s="22" t="s">
        <v>2654</v>
      </c>
      <c r="B2644" s="30" t="s">
        <v>490</v>
      </c>
      <c r="C2644" s="1" t="s">
        <v>490</v>
      </c>
      <c r="D2644" s="1" t="s">
        <v>490</v>
      </c>
      <c r="E2644" s="31" t="s">
        <v>490</v>
      </c>
      <c r="F2644" s="12" t="s">
        <v>658</v>
      </c>
      <c r="G2644" s="6" t="s">
        <v>658</v>
      </c>
      <c r="H2644" s="6" t="s">
        <v>658</v>
      </c>
      <c r="I2644" s="16" t="s">
        <v>658</v>
      </c>
      <c r="J2644" s="12" t="s">
        <v>927</v>
      </c>
      <c r="K2644" s="6" t="s">
        <v>927</v>
      </c>
      <c r="L2644" s="6" t="s">
        <v>927</v>
      </c>
      <c r="M2644" s="16" t="s">
        <v>927</v>
      </c>
    </row>
    <row r="2645" spans="1:13" x14ac:dyDescent="0.3">
      <c r="A2645" s="22" t="s">
        <v>2655</v>
      </c>
      <c r="B2645" s="30" t="s">
        <v>490</v>
      </c>
      <c r="C2645" s="1" t="s">
        <v>490</v>
      </c>
      <c r="D2645" s="1" t="s">
        <v>490</v>
      </c>
      <c r="E2645" s="31" t="s">
        <v>490</v>
      </c>
      <c r="F2645" s="12" t="s">
        <v>658</v>
      </c>
      <c r="G2645" s="6" t="s">
        <v>658</v>
      </c>
      <c r="H2645" s="6" t="s">
        <v>658</v>
      </c>
      <c r="I2645" s="16" t="s">
        <v>658</v>
      </c>
      <c r="J2645" s="12" t="s">
        <v>927</v>
      </c>
      <c r="K2645" s="6" t="s">
        <v>927</v>
      </c>
      <c r="L2645" s="6" t="s">
        <v>927</v>
      </c>
      <c r="M2645" s="16" t="s">
        <v>927</v>
      </c>
    </row>
    <row r="2646" spans="1:13" x14ac:dyDescent="0.3">
      <c r="A2646" s="22" t="s">
        <v>2656</v>
      </c>
      <c r="B2646" s="30" t="s">
        <v>490</v>
      </c>
      <c r="C2646" s="1" t="s">
        <v>490</v>
      </c>
      <c r="D2646" s="1" t="s">
        <v>490</v>
      </c>
      <c r="E2646" s="31" t="s">
        <v>490</v>
      </c>
      <c r="F2646" s="12" t="s">
        <v>658</v>
      </c>
      <c r="G2646" s="6" t="s">
        <v>658</v>
      </c>
      <c r="H2646" s="6" t="s">
        <v>658</v>
      </c>
      <c r="I2646" s="16" t="s">
        <v>658</v>
      </c>
      <c r="J2646" s="12" t="s">
        <v>927</v>
      </c>
      <c r="K2646" s="6" t="s">
        <v>927</v>
      </c>
      <c r="L2646" s="6" t="s">
        <v>927</v>
      </c>
      <c r="M2646" s="16" t="s">
        <v>927</v>
      </c>
    </row>
    <row r="2647" spans="1:13" x14ac:dyDescent="0.3">
      <c r="A2647" s="22" t="s">
        <v>2657</v>
      </c>
      <c r="B2647" s="30" t="s">
        <v>490</v>
      </c>
      <c r="C2647" s="1" t="s">
        <v>490</v>
      </c>
      <c r="D2647" s="1" t="s">
        <v>490</v>
      </c>
      <c r="E2647" s="31" t="s">
        <v>490</v>
      </c>
      <c r="F2647" s="12" t="s">
        <v>658</v>
      </c>
      <c r="G2647" s="6" t="s">
        <v>658</v>
      </c>
      <c r="H2647" s="6" t="s">
        <v>658</v>
      </c>
      <c r="I2647" s="16" t="s">
        <v>658</v>
      </c>
      <c r="J2647" s="12" t="s">
        <v>927</v>
      </c>
      <c r="K2647" s="6" t="s">
        <v>927</v>
      </c>
      <c r="L2647" s="6" t="s">
        <v>927</v>
      </c>
      <c r="M2647" s="16" t="s">
        <v>927</v>
      </c>
    </row>
    <row r="2648" spans="1:13" x14ac:dyDescent="0.3">
      <c r="A2648" s="22" t="s">
        <v>2658</v>
      </c>
      <c r="B2648" s="30" t="s">
        <v>490</v>
      </c>
      <c r="C2648" s="1" t="s">
        <v>490</v>
      </c>
      <c r="D2648" s="1" t="s">
        <v>490</v>
      </c>
      <c r="E2648" s="31" t="s">
        <v>490</v>
      </c>
      <c r="F2648" s="12" t="s">
        <v>658</v>
      </c>
      <c r="G2648" s="6" t="s">
        <v>658</v>
      </c>
      <c r="H2648" s="6" t="s">
        <v>658</v>
      </c>
      <c r="I2648" s="16" t="s">
        <v>658</v>
      </c>
      <c r="J2648" s="12" t="s">
        <v>927</v>
      </c>
      <c r="K2648" s="6" t="s">
        <v>927</v>
      </c>
      <c r="L2648" s="6" t="s">
        <v>927</v>
      </c>
      <c r="M2648" s="16" t="s">
        <v>927</v>
      </c>
    </row>
    <row r="2649" spans="1:13" x14ac:dyDescent="0.3">
      <c r="A2649" s="22" t="s">
        <v>2659</v>
      </c>
      <c r="B2649" s="30" t="s">
        <v>490</v>
      </c>
      <c r="C2649" s="1" t="s">
        <v>490</v>
      </c>
      <c r="D2649" s="1" t="s">
        <v>490</v>
      </c>
      <c r="E2649" s="31" t="s">
        <v>490</v>
      </c>
      <c r="F2649" s="12" t="s">
        <v>658</v>
      </c>
      <c r="G2649" s="6" t="s">
        <v>658</v>
      </c>
      <c r="H2649" s="6" t="s">
        <v>658</v>
      </c>
      <c r="I2649" s="16" t="s">
        <v>658</v>
      </c>
      <c r="J2649" s="12" t="s">
        <v>927</v>
      </c>
      <c r="K2649" s="6" t="s">
        <v>927</v>
      </c>
      <c r="L2649" s="6" t="s">
        <v>927</v>
      </c>
      <c r="M2649" s="16" t="s">
        <v>927</v>
      </c>
    </row>
    <row r="2650" spans="1:13" x14ac:dyDescent="0.3">
      <c r="A2650" s="22" t="s">
        <v>2660</v>
      </c>
      <c r="B2650" s="30" t="s">
        <v>490</v>
      </c>
      <c r="C2650" s="1" t="s">
        <v>490</v>
      </c>
      <c r="D2650" s="1" t="s">
        <v>490</v>
      </c>
      <c r="E2650" s="31" t="s">
        <v>490</v>
      </c>
      <c r="F2650" s="12" t="s">
        <v>658</v>
      </c>
      <c r="G2650" s="6" t="s">
        <v>658</v>
      </c>
      <c r="H2650" s="6" t="s">
        <v>658</v>
      </c>
      <c r="I2650" s="16" t="s">
        <v>658</v>
      </c>
      <c r="J2650" s="12" t="s">
        <v>927</v>
      </c>
      <c r="K2650" s="6" t="s">
        <v>927</v>
      </c>
      <c r="L2650" s="6" t="s">
        <v>927</v>
      </c>
      <c r="M2650" s="16" t="s">
        <v>927</v>
      </c>
    </row>
    <row r="2651" spans="1:13" x14ac:dyDescent="0.3">
      <c r="A2651" s="22" t="s">
        <v>2661</v>
      </c>
      <c r="B2651" s="30" t="s">
        <v>490</v>
      </c>
      <c r="C2651" s="1" t="s">
        <v>490</v>
      </c>
      <c r="D2651" s="1" t="s">
        <v>490</v>
      </c>
      <c r="E2651" s="31" t="s">
        <v>490</v>
      </c>
      <c r="F2651" s="12" t="s">
        <v>658</v>
      </c>
      <c r="G2651" s="6" t="s">
        <v>658</v>
      </c>
      <c r="H2651" s="6" t="s">
        <v>658</v>
      </c>
      <c r="I2651" s="16" t="s">
        <v>658</v>
      </c>
      <c r="J2651" s="12" t="s">
        <v>927</v>
      </c>
      <c r="K2651" s="6" t="s">
        <v>927</v>
      </c>
      <c r="L2651" s="6" t="s">
        <v>927</v>
      </c>
      <c r="M2651" s="16" t="s">
        <v>927</v>
      </c>
    </row>
    <row r="2652" spans="1:13" x14ac:dyDescent="0.3">
      <c r="A2652" s="22" t="s">
        <v>2662</v>
      </c>
      <c r="B2652" s="30" t="s">
        <v>490</v>
      </c>
      <c r="C2652" s="1" t="s">
        <v>490</v>
      </c>
      <c r="D2652" s="1" t="s">
        <v>490</v>
      </c>
      <c r="E2652" s="31" t="s">
        <v>490</v>
      </c>
      <c r="F2652" s="12" t="s">
        <v>658</v>
      </c>
      <c r="G2652" s="6" t="s">
        <v>658</v>
      </c>
      <c r="H2652" s="6" t="s">
        <v>658</v>
      </c>
      <c r="I2652" s="16" t="s">
        <v>658</v>
      </c>
      <c r="J2652" s="12" t="s">
        <v>927</v>
      </c>
      <c r="K2652" s="6" t="s">
        <v>927</v>
      </c>
      <c r="L2652" s="6" t="s">
        <v>927</v>
      </c>
      <c r="M2652" s="16" t="s">
        <v>927</v>
      </c>
    </row>
    <row r="2653" spans="1:13" x14ac:dyDescent="0.3">
      <c r="A2653" s="22" t="s">
        <v>2663</v>
      </c>
      <c r="B2653" s="30" t="s">
        <v>490</v>
      </c>
      <c r="C2653" s="1" t="s">
        <v>490</v>
      </c>
      <c r="D2653" s="1" t="s">
        <v>490</v>
      </c>
      <c r="E2653" s="31" t="s">
        <v>490</v>
      </c>
      <c r="F2653" s="12" t="s">
        <v>658</v>
      </c>
      <c r="G2653" s="6" t="s">
        <v>658</v>
      </c>
      <c r="H2653" s="6" t="s">
        <v>658</v>
      </c>
      <c r="I2653" s="16" t="s">
        <v>658</v>
      </c>
      <c r="J2653" s="12" t="s">
        <v>927</v>
      </c>
      <c r="K2653" s="6" t="s">
        <v>927</v>
      </c>
      <c r="L2653" s="6" t="s">
        <v>927</v>
      </c>
      <c r="M2653" s="16" t="s">
        <v>927</v>
      </c>
    </row>
    <row r="2654" spans="1:13" x14ac:dyDescent="0.3">
      <c r="A2654" s="22" t="s">
        <v>2664</v>
      </c>
      <c r="B2654" s="30" t="s">
        <v>490</v>
      </c>
      <c r="C2654" s="1" t="s">
        <v>490</v>
      </c>
      <c r="D2654" s="1" t="s">
        <v>490</v>
      </c>
      <c r="E2654" s="31" t="s">
        <v>490</v>
      </c>
      <c r="F2654" s="12" t="s">
        <v>658</v>
      </c>
      <c r="G2654" s="6" t="s">
        <v>658</v>
      </c>
      <c r="H2654" s="6" t="s">
        <v>658</v>
      </c>
      <c r="I2654" s="16" t="s">
        <v>658</v>
      </c>
      <c r="J2654" s="12" t="s">
        <v>927</v>
      </c>
      <c r="K2654" s="6" t="s">
        <v>927</v>
      </c>
      <c r="L2654" s="6" t="s">
        <v>927</v>
      </c>
      <c r="M2654" s="16" t="s">
        <v>927</v>
      </c>
    </row>
    <row r="2655" spans="1:13" x14ac:dyDescent="0.3">
      <c r="A2655" s="22" t="s">
        <v>2665</v>
      </c>
      <c r="B2655" s="30" t="s">
        <v>490</v>
      </c>
      <c r="C2655" s="1" t="s">
        <v>490</v>
      </c>
      <c r="D2655" s="1" t="s">
        <v>490</v>
      </c>
      <c r="E2655" s="31" t="s">
        <v>490</v>
      </c>
      <c r="F2655" s="12" t="s">
        <v>658</v>
      </c>
      <c r="G2655" s="6" t="s">
        <v>658</v>
      </c>
      <c r="H2655" s="6" t="s">
        <v>658</v>
      </c>
      <c r="I2655" s="16" t="s">
        <v>658</v>
      </c>
      <c r="J2655" s="12" t="s">
        <v>927</v>
      </c>
      <c r="K2655" s="6" t="s">
        <v>927</v>
      </c>
      <c r="L2655" s="6" t="s">
        <v>927</v>
      </c>
      <c r="M2655" s="16" t="s">
        <v>927</v>
      </c>
    </row>
    <row r="2656" spans="1:13" x14ac:dyDescent="0.3">
      <c r="A2656" s="22" t="s">
        <v>2666</v>
      </c>
      <c r="B2656" s="30" t="s">
        <v>490</v>
      </c>
      <c r="C2656" s="1" t="s">
        <v>490</v>
      </c>
      <c r="D2656" s="1" t="s">
        <v>490</v>
      </c>
      <c r="E2656" s="31" t="s">
        <v>490</v>
      </c>
      <c r="F2656" s="12" t="s">
        <v>658</v>
      </c>
      <c r="G2656" s="6" t="s">
        <v>658</v>
      </c>
      <c r="H2656" s="6" t="s">
        <v>658</v>
      </c>
      <c r="I2656" s="16" t="s">
        <v>658</v>
      </c>
      <c r="J2656" s="12" t="s">
        <v>927</v>
      </c>
      <c r="K2656" s="6" t="s">
        <v>927</v>
      </c>
      <c r="L2656" s="6" t="s">
        <v>927</v>
      </c>
      <c r="M2656" s="16" t="s">
        <v>927</v>
      </c>
    </row>
    <row r="2657" spans="1:13" x14ac:dyDescent="0.3">
      <c r="A2657" s="22" t="s">
        <v>2667</v>
      </c>
      <c r="B2657" s="30" t="s">
        <v>490</v>
      </c>
      <c r="C2657" s="1" t="s">
        <v>490</v>
      </c>
      <c r="D2657" s="1" t="s">
        <v>490</v>
      </c>
      <c r="E2657" s="31" t="s">
        <v>490</v>
      </c>
      <c r="F2657" s="12" t="s">
        <v>658</v>
      </c>
      <c r="G2657" s="6" t="s">
        <v>658</v>
      </c>
      <c r="H2657" s="6" t="s">
        <v>658</v>
      </c>
      <c r="I2657" s="16" t="s">
        <v>658</v>
      </c>
      <c r="J2657" s="12" t="s">
        <v>927</v>
      </c>
      <c r="K2657" s="6" t="s">
        <v>927</v>
      </c>
      <c r="L2657" s="6" t="s">
        <v>927</v>
      </c>
      <c r="M2657" s="16" t="s">
        <v>927</v>
      </c>
    </row>
    <row r="2658" spans="1:13" x14ac:dyDescent="0.3">
      <c r="A2658" s="22" t="s">
        <v>2668</v>
      </c>
      <c r="B2658" s="30" t="s">
        <v>490</v>
      </c>
      <c r="C2658" s="1" t="s">
        <v>490</v>
      </c>
      <c r="D2658" s="1" t="s">
        <v>490</v>
      </c>
      <c r="E2658" s="31" t="s">
        <v>490</v>
      </c>
      <c r="F2658" s="12" t="s">
        <v>658</v>
      </c>
      <c r="G2658" s="6" t="s">
        <v>658</v>
      </c>
      <c r="H2658" s="6" t="s">
        <v>658</v>
      </c>
      <c r="I2658" s="16" t="s">
        <v>658</v>
      </c>
      <c r="J2658" s="12" t="s">
        <v>927</v>
      </c>
      <c r="K2658" s="6" t="s">
        <v>927</v>
      </c>
      <c r="L2658" s="6" t="s">
        <v>927</v>
      </c>
      <c r="M2658" s="16" t="s">
        <v>927</v>
      </c>
    </row>
    <row r="2659" spans="1:13" x14ac:dyDescent="0.3">
      <c r="A2659" s="22" t="s">
        <v>2669</v>
      </c>
      <c r="B2659" s="30" t="s">
        <v>490</v>
      </c>
      <c r="C2659" s="1" t="s">
        <v>490</v>
      </c>
      <c r="D2659" s="1" t="s">
        <v>490</v>
      </c>
      <c r="E2659" s="31" t="s">
        <v>490</v>
      </c>
      <c r="F2659" s="12" t="s">
        <v>658</v>
      </c>
      <c r="G2659" s="6" t="s">
        <v>658</v>
      </c>
      <c r="H2659" s="6" t="s">
        <v>658</v>
      </c>
      <c r="I2659" s="16" t="s">
        <v>658</v>
      </c>
      <c r="J2659" s="12" t="s">
        <v>927</v>
      </c>
      <c r="K2659" s="6" t="s">
        <v>927</v>
      </c>
      <c r="L2659" s="6" t="s">
        <v>927</v>
      </c>
      <c r="M2659" s="16" t="s">
        <v>927</v>
      </c>
    </row>
    <row r="2660" spans="1:13" x14ac:dyDescent="0.3">
      <c r="A2660" s="22" t="s">
        <v>2670</v>
      </c>
      <c r="B2660" s="30" t="s">
        <v>490</v>
      </c>
      <c r="C2660" s="1" t="s">
        <v>490</v>
      </c>
      <c r="D2660" s="1" t="s">
        <v>490</v>
      </c>
      <c r="E2660" s="31" t="s">
        <v>490</v>
      </c>
      <c r="F2660" s="12" t="s">
        <v>658</v>
      </c>
      <c r="G2660" s="6" t="s">
        <v>658</v>
      </c>
      <c r="H2660" s="6" t="s">
        <v>658</v>
      </c>
      <c r="I2660" s="16" t="s">
        <v>658</v>
      </c>
      <c r="J2660" s="12" t="s">
        <v>927</v>
      </c>
      <c r="K2660" s="6" t="s">
        <v>927</v>
      </c>
      <c r="L2660" s="6" t="s">
        <v>927</v>
      </c>
      <c r="M2660" s="16" t="s">
        <v>927</v>
      </c>
    </row>
    <row r="2661" spans="1:13" x14ac:dyDescent="0.3">
      <c r="A2661" s="22" t="s">
        <v>2692</v>
      </c>
      <c r="B2661" s="30" t="s">
        <v>490</v>
      </c>
      <c r="C2661" s="1" t="s">
        <v>490</v>
      </c>
      <c r="D2661" s="1" t="s">
        <v>490</v>
      </c>
      <c r="E2661" s="31" t="s">
        <v>490</v>
      </c>
      <c r="F2661" s="12" t="s">
        <v>658</v>
      </c>
      <c r="G2661" s="6" t="s">
        <v>658</v>
      </c>
      <c r="H2661" s="6" t="s">
        <v>658</v>
      </c>
      <c r="I2661" s="16" t="s">
        <v>658</v>
      </c>
      <c r="J2661" s="12" t="s">
        <v>927</v>
      </c>
      <c r="K2661" s="6" t="s">
        <v>927</v>
      </c>
      <c r="L2661" s="6" t="s">
        <v>927</v>
      </c>
      <c r="M2661" s="16" t="s">
        <v>927</v>
      </c>
    </row>
    <row r="2662" spans="1:13" x14ac:dyDescent="0.3">
      <c r="A2662" s="22" t="s">
        <v>2671</v>
      </c>
      <c r="B2662" s="30" t="s">
        <v>490</v>
      </c>
      <c r="C2662" s="1" t="s">
        <v>490</v>
      </c>
      <c r="D2662" s="1" t="s">
        <v>490</v>
      </c>
      <c r="E2662" s="31" t="s">
        <v>490</v>
      </c>
      <c r="F2662" s="12" t="s">
        <v>658</v>
      </c>
      <c r="G2662" s="6" t="s">
        <v>658</v>
      </c>
      <c r="H2662" s="6" t="s">
        <v>658</v>
      </c>
      <c r="I2662" s="16" t="s">
        <v>658</v>
      </c>
      <c r="J2662" s="12" t="s">
        <v>927</v>
      </c>
      <c r="K2662" s="6" t="s">
        <v>927</v>
      </c>
      <c r="L2662" s="6" t="s">
        <v>927</v>
      </c>
      <c r="M2662" s="16" t="s">
        <v>927</v>
      </c>
    </row>
    <row r="2663" spans="1:13" x14ac:dyDescent="0.3">
      <c r="A2663" s="22" t="s">
        <v>2672</v>
      </c>
      <c r="B2663" s="30" t="s">
        <v>490</v>
      </c>
      <c r="C2663" s="1" t="s">
        <v>490</v>
      </c>
      <c r="D2663" s="1" t="s">
        <v>490</v>
      </c>
      <c r="E2663" s="31" t="s">
        <v>490</v>
      </c>
      <c r="F2663" s="12" t="s">
        <v>658</v>
      </c>
      <c r="G2663" s="6" t="s">
        <v>658</v>
      </c>
      <c r="H2663" s="6" t="s">
        <v>658</v>
      </c>
      <c r="I2663" s="16" t="s">
        <v>658</v>
      </c>
      <c r="J2663" s="12" t="s">
        <v>927</v>
      </c>
      <c r="K2663" s="6" t="s">
        <v>927</v>
      </c>
      <c r="L2663" s="6" t="s">
        <v>927</v>
      </c>
      <c r="M2663" s="16" t="s">
        <v>927</v>
      </c>
    </row>
    <row r="2664" spans="1:13" x14ac:dyDescent="0.3">
      <c r="A2664" s="22" t="s">
        <v>2673</v>
      </c>
      <c r="B2664" s="30" t="s">
        <v>490</v>
      </c>
      <c r="C2664" s="1" t="s">
        <v>490</v>
      </c>
      <c r="D2664" s="1" t="s">
        <v>490</v>
      </c>
      <c r="E2664" s="31" t="s">
        <v>490</v>
      </c>
      <c r="F2664" s="12" t="s">
        <v>658</v>
      </c>
      <c r="G2664" s="6" t="s">
        <v>658</v>
      </c>
      <c r="H2664" s="6" t="s">
        <v>658</v>
      </c>
      <c r="I2664" s="16" t="s">
        <v>658</v>
      </c>
      <c r="J2664" s="12" t="s">
        <v>927</v>
      </c>
      <c r="K2664" s="6" t="s">
        <v>927</v>
      </c>
      <c r="L2664" s="6" t="s">
        <v>927</v>
      </c>
      <c r="M2664" s="16" t="s">
        <v>927</v>
      </c>
    </row>
    <row r="2665" spans="1:13" x14ac:dyDescent="0.3">
      <c r="A2665" s="22" t="s">
        <v>2674</v>
      </c>
      <c r="B2665" s="30" t="s">
        <v>490</v>
      </c>
      <c r="C2665" s="1" t="s">
        <v>490</v>
      </c>
      <c r="D2665" s="1" t="s">
        <v>490</v>
      </c>
      <c r="E2665" s="31" t="s">
        <v>490</v>
      </c>
      <c r="F2665" s="12" t="s">
        <v>658</v>
      </c>
      <c r="G2665" s="6" t="s">
        <v>658</v>
      </c>
      <c r="H2665" s="6" t="s">
        <v>658</v>
      </c>
      <c r="I2665" s="16" t="s">
        <v>658</v>
      </c>
      <c r="J2665" s="12" t="s">
        <v>927</v>
      </c>
      <c r="K2665" s="6" t="s">
        <v>927</v>
      </c>
      <c r="L2665" s="6" t="s">
        <v>927</v>
      </c>
      <c r="M2665" s="16" t="s">
        <v>927</v>
      </c>
    </row>
    <row r="2666" spans="1:13" x14ac:dyDescent="0.3">
      <c r="A2666" s="22" t="s">
        <v>2675</v>
      </c>
      <c r="B2666" s="30" t="s">
        <v>490</v>
      </c>
      <c r="C2666" s="1" t="s">
        <v>490</v>
      </c>
      <c r="D2666" s="1" t="s">
        <v>490</v>
      </c>
      <c r="E2666" s="31" t="s">
        <v>490</v>
      </c>
      <c r="F2666" s="12" t="s">
        <v>658</v>
      </c>
      <c r="G2666" s="6" t="s">
        <v>658</v>
      </c>
      <c r="H2666" s="6" t="s">
        <v>658</v>
      </c>
      <c r="I2666" s="16" t="s">
        <v>658</v>
      </c>
      <c r="J2666" s="12" t="s">
        <v>927</v>
      </c>
      <c r="K2666" s="6" t="s">
        <v>927</v>
      </c>
      <c r="L2666" s="6" t="s">
        <v>927</v>
      </c>
      <c r="M2666" s="16" t="s">
        <v>927</v>
      </c>
    </row>
    <row r="2667" spans="1:13" x14ac:dyDescent="0.3">
      <c r="A2667" s="22" t="s">
        <v>2676</v>
      </c>
      <c r="B2667" s="30" t="s">
        <v>490</v>
      </c>
      <c r="C2667" s="1" t="s">
        <v>490</v>
      </c>
      <c r="D2667" s="1" t="s">
        <v>490</v>
      </c>
      <c r="E2667" s="31" t="s">
        <v>490</v>
      </c>
      <c r="F2667" s="12" t="s">
        <v>658</v>
      </c>
      <c r="G2667" s="6" t="s">
        <v>658</v>
      </c>
      <c r="H2667" s="6" t="s">
        <v>658</v>
      </c>
      <c r="I2667" s="16" t="s">
        <v>658</v>
      </c>
      <c r="J2667" s="12" t="s">
        <v>927</v>
      </c>
      <c r="K2667" s="6" t="s">
        <v>927</v>
      </c>
      <c r="L2667" s="6" t="s">
        <v>927</v>
      </c>
      <c r="M2667" s="16" t="s">
        <v>927</v>
      </c>
    </row>
    <row r="2668" spans="1:13" x14ac:dyDescent="0.3">
      <c r="A2668" s="22" t="s">
        <v>2677</v>
      </c>
      <c r="B2668" s="30" t="s">
        <v>659</v>
      </c>
      <c r="C2668" s="1" t="s">
        <v>659</v>
      </c>
      <c r="D2668" s="1" t="s">
        <v>490</v>
      </c>
      <c r="E2668" s="31" t="s">
        <v>490</v>
      </c>
      <c r="F2668" s="12" t="s">
        <v>659</v>
      </c>
      <c r="G2668" s="6" t="s">
        <v>659</v>
      </c>
      <c r="H2668" s="6" t="s">
        <v>658</v>
      </c>
      <c r="I2668" s="16" t="s">
        <v>658</v>
      </c>
      <c r="J2668" s="12" t="s">
        <v>927</v>
      </c>
      <c r="K2668" s="6" t="s">
        <v>927</v>
      </c>
      <c r="L2668" s="6" t="s">
        <v>927</v>
      </c>
      <c r="M2668" s="16" t="s">
        <v>927</v>
      </c>
    </row>
    <row r="2669" spans="1:13" x14ac:dyDescent="0.3">
      <c r="A2669" s="22" t="s">
        <v>2678</v>
      </c>
      <c r="B2669" s="30" t="s">
        <v>490</v>
      </c>
      <c r="C2669" s="1" t="s">
        <v>490</v>
      </c>
      <c r="D2669" s="1" t="s">
        <v>490</v>
      </c>
      <c r="E2669" s="31" t="s">
        <v>490</v>
      </c>
      <c r="F2669" s="12" t="s">
        <v>658</v>
      </c>
      <c r="G2669" s="6" t="s">
        <v>658</v>
      </c>
      <c r="H2669" s="6" t="s">
        <v>658</v>
      </c>
      <c r="I2669" s="16" t="s">
        <v>658</v>
      </c>
      <c r="J2669" s="12" t="s">
        <v>927</v>
      </c>
      <c r="K2669" s="6" t="s">
        <v>927</v>
      </c>
      <c r="L2669" s="6" t="s">
        <v>927</v>
      </c>
      <c r="M2669" s="16" t="s">
        <v>927</v>
      </c>
    </row>
    <row r="2670" spans="1:13" x14ac:dyDescent="0.3">
      <c r="A2670" s="22" t="s">
        <v>2679</v>
      </c>
      <c r="B2670" s="30" t="s">
        <v>490</v>
      </c>
      <c r="C2670" s="1" t="s">
        <v>659</v>
      </c>
      <c r="D2670" s="1" t="s">
        <v>490</v>
      </c>
      <c r="E2670" s="31" t="s">
        <v>490</v>
      </c>
      <c r="F2670" s="12" t="s">
        <v>658</v>
      </c>
      <c r="G2670" s="6" t="s">
        <v>659</v>
      </c>
      <c r="H2670" s="6" t="s">
        <v>658</v>
      </c>
      <c r="I2670" s="16" t="s">
        <v>658</v>
      </c>
      <c r="J2670" s="12" t="s">
        <v>927</v>
      </c>
      <c r="K2670" s="6" t="s">
        <v>927</v>
      </c>
      <c r="L2670" s="6" t="s">
        <v>927</v>
      </c>
      <c r="M2670" s="16" t="s">
        <v>927</v>
      </c>
    </row>
    <row r="2671" spans="1:13" x14ac:dyDescent="0.3">
      <c r="A2671" s="22" t="s">
        <v>2680</v>
      </c>
      <c r="B2671" s="30" t="s">
        <v>490</v>
      </c>
      <c r="C2671" s="1" t="s">
        <v>490</v>
      </c>
      <c r="D2671" s="1" t="s">
        <v>490</v>
      </c>
      <c r="E2671" s="31" t="s">
        <v>490</v>
      </c>
      <c r="F2671" s="12" t="s">
        <v>658</v>
      </c>
      <c r="G2671" s="6" t="s">
        <v>658</v>
      </c>
      <c r="H2671" s="6" t="s">
        <v>658</v>
      </c>
      <c r="I2671" s="16" t="s">
        <v>658</v>
      </c>
      <c r="J2671" s="12" t="s">
        <v>927</v>
      </c>
      <c r="K2671" s="6" t="s">
        <v>927</v>
      </c>
      <c r="L2671" s="6" t="s">
        <v>927</v>
      </c>
      <c r="M2671" s="16" t="s">
        <v>927</v>
      </c>
    </row>
    <row r="2672" spans="1:13" x14ac:dyDescent="0.3">
      <c r="A2672" s="22" t="s">
        <v>2681</v>
      </c>
      <c r="B2672" s="30" t="s">
        <v>490</v>
      </c>
      <c r="C2672" s="1" t="s">
        <v>490</v>
      </c>
      <c r="D2672" s="1" t="s">
        <v>490</v>
      </c>
      <c r="E2672" s="31" t="s">
        <v>490</v>
      </c>
      <c r="F2672" s="12" t="s">
        <v>658</v>
      </c>
      <c r="G2672" s="6" t="s">
        <v>658</v>
      </c>
      <c r="H2672" s="6" t="s">
        <v>658</v>
      </c>
      <c r="I2672" s="16" t="s">
        <v>658</v>
      </c>
      <c r="J2672" s="12" t="s">
        <v>927</v>
      </c>
      <c r="K2672" s="6" t="s">
        <v>927</v>
      </c>
      <c r="L2672" s="6" t="s">
        <v>927</v>
      </c>
      <c r="M2672" s="16" t="s">
        <v>927</v>
      </c>
    </row>
    <row r="2673" spans="1:13" x14ac:dyDescent="0.3">
      <c r="A2673" s="22" t="s">
        <v>2682</v>
      </c>
      <c r="B2673" s="30" t="s">
        <v>490</v>
      </c>
      <c r="C2673" s="1" t="s">
        <v>490</v>
      </c>
      <c r="D2673" s="1" t="s">
        <v>490</v>
      </c>
      <c r="E2673" s="31" t="s">
        <v>490</v>
      </c>
      <c r="F2673" s="12" t="s">
        <v>658</v>
      </c>
      <c r="G2673" s="6" t="s">
        <v>658</v>
      </c>
      <c r="H2673" s="6" t="s">
        <v>658</v>
      </c>
      <c r="I2673" s="16" t="s">
        <v>658</v>
      </c>
      <c r="J2673" s="12" t="s">
        <v>927</v>
      </c>
      <c r="K2673" s="6" t="s">
        <v>927</v>
      </c>
      <c r="L2673" s="6" t="s">
        <v>927</v>
      </c>
      <c r="M2673" s="16" t="s">
        <v>927</v>
      </c>
    </row>
    <row r="2674" spans="1:13" x14ac:dyDescent="0.3">
      <c r="A2674" s="22" t="s">
        <v>2683</v>
      </c>
      <c r="B2674" s="30" t="s">
        <v>490</v>
      </c>
      <c r="C2674" s="1" t="s">
        <v>490</v>
      </c>
      <c r="D2674" s="1" t="s">
        <v>490</v>
      </c>
      <c r="E2674" s="31" t="s">
        <v>490</v>
      </c>
      <c r="F2674" s="12" t="s">
        <v>658</v>
      </c>
      <c r="G2674" s="6" t="s">
        <v>658</v>
      </c>
      <c r="H2674" s="6" t="s">
        <v>658</v>
      </c>
      <c r="I2674" s="16" t="s">
        <v>658</v>
      </c>
      <c r="J2674" s="12" t="s">
        <v>927</v>
      </c>
      <c r="K2674" s="6" t="s">
        <v>927</v>
      </c>
      <c r="L2674" s="6" t="s">
        <v>927</v>
      </c>
      <c r="M2674" s="16" t="s">
        <v>927</v>
      </c>
    </row>
    <row r="2675" spans="1:13" x14ac:dyDescent="0.3">
      <c r="A2675" s="22" t="s">
        <v>2684</v>
      </c>
      <c r="B2675" s="30" t="s">
        <v>490</v>
      </c>
      <c r="C2675" s="1" t="s">
        <v>490</v>
      </c>
      <c r="D2675" s="1" t="s">
        <v>490</v>
      </c>
      <c r="E2675" s="31" t="s">
        <v>490</v>
      </c>
      <c r="F2675" s="12" t="s">
        <v>658</v>
      </c>
      <c r="G2675" s="6" t="s">
        <v>658</v>
      </c>
      <c r="H2675" s="6" t="s">
        <v>658</v>
      </c>
      <c r="I2675" s="16" t="s">
        <v>490</v>
      </c>
      <c r="J2675" s="12" t="s">
        <v>927</v>
      </c>
      <c r="K2675" s="6" t="s">
        <v>927</v>
      </c>
      <c r="L2675" s="6" t="s">
        <v>927</v>
      </c>
      <c r="M2675" s="16" t="s">
        <v>5</v>
      </c>
    </row>
    <row r="2676" spans="1:13" x14ac:dyDescent="0.3">
      <c r="A2676" s="22" t="s">
        <v>2685</v>
      </c>
      <c r="B2676" s="30" t="s">
        <v>490</v>
      </c>
      <c r="C2676" s="1" t="s">
        <v>659</v>
      </c>
      <c r="D2676" s="1" t="s">
        <v>490</v>
      </c>
      <c r="E2676" s="31" t="s">
        <v>490</v>
      </c>
      <c r="F2676" s="12" t="s">
        <v>658</v>
      </c>
      <c r="G2676" s="6" t="s">
        <v>659</v>
      </c>
      <c r="H2676" s="6" t="s">
        <v>658</v>
      </c>
      <c r="I2676" s="16" t="s">
        <v>490</v>
      </c>
      <c r="J2676" s="12" t="s">
        <v>927</v>
      </c>
      <c r="K2676" s="6" t="s">
        <v>927</v>
      </c>
      <c r="L2676" s="6" t="s">
        <v>927</v>
      </c>
      <c r="M2676" s="16" t="s">
        <v>5</v>
      </c>
    </row>
    <row r="2677" spans="1:13" x14ac:dyDescent="0.3">
      <c r="A2677" s="22" t="s">
        <v>2686</v>
      </c>
      <c r="B2677" s="30" t="s">
        <v>490</v>
      </c>
      <c r="C2677" s="1" t="s">
        <v>490</v>
      </c>
      <c r="D2677" s="1" t="s">
        <v>490</v>
      </c>
      <c r="E2677" s="31" t="s">
        <v>490</v>
      </c>
      <c r="F2677" s="12" t="s">
        <v>658</v>
      </c>
      <c r="G2677" s="6" t="s">
        <v>658</v>
      </c>
      <c r="H2677" s="6" t="s">
        <v>658</v>
      </c>
      <c r="I2677" s="16" t="s">
        <v>490</v>
      </c>
      <c r="J2677" s="12" t="s">
        <v>927</v>
      </c>
      <c r="K2677" s="6" t="s">
        <v>927</v>
      </c>
      <c r="L2677" s="6" t="s">
        <v>927</v>
      </c>
      <c r="M2677" s="16" t="s">
        <v>5</v>
      </c>
    </row>
    <row r="2678" spans="1:13" x14ac:dyDescent="0.3">
      <c r="A2678" s="22" t="s">
        <v>2687</v>
      </c>
      <c r="B2678" s="30" t="s">
        <v>490</v>
      </c>
      <c r="C2678" s="1" t="s">
        <v>490</v>
      </c>
      <c r="D2678" s="1" t="s">
        <v>490</v>
      </c>
      <c r="E2678" s="31" t="s">
        <v>490</v>
      </c>
      <c r="F2678" s="12" t="s">
        <v>658</v>
      </c>
      <c r="G2678" s="6" t="s">
        <v>658</v>
      </c>
      <c r="H2678" s="6" t="s">
        <v>658</v>
      </c>
      <c r="I2678" s="16" t="s">
        <v>490</v>
      </c>
      <c r="J2678" s="12" t="s">
        <v>927</v>
      </c>
      <c r="K2678" s="6" t="s">
        <v>927</v>
      </c>
      <c r="L2678" s="6" t="s">
        <v>927</v>
      </c>
      <c r="M2678" s="16" t="s">
        <v>5</v>
      </c>
    </row>
    <row r="2679" spans="1:13" x14ac:dyDescent="0.3">
      <c r="A2679" s="22" t="s">
        <v>2688</v>
      </c>
      <c r="B2679" s="30" t="s">
        <v>490</v>
      </c>
      <c r="C2679" s="1" t="s">
        <v>490</v>
      </c>
      <c r="D2679" s="1" t="s">
        <v>490</v>
      </c>
      <c r="E2679" s="31" t="s">
        <v>490</v>
      </c>
      <c r="F2679" s="12" t="s">
        <v>658</v>
      </c>
      <c r="G2679" s="6" t="s">
        <v>658</v>
      </c>
      <c r="H2679" s="6" t="s">
        <v>658</v>
      </c>
      <c r="I2679" s="16" t="s">
        <v>490</v>
      </c>
      <c r="J2679" s="12" t="s">
        <v>927</v>
      </c>
      <c r="K2679" s="6" t="s">
        <v>927</v>
      </c>
      <c r="L2679" s="6" t="s">
        <v>927</v>
      </c>
      <c r="M2679" s="16" t="s">
        <v>5</v>
      </c>
    </row>
    <row r="2680" spans="1:13" x14ac:dyDescent="0.3">
      <c r="A2680" s="22" t="s">
        <v>2689</v>
      </c>
      <c r="B2680" s="30" t="s">
        <v>490</v>
      </c>
      <c r="C2680" s="1" t="s">
        <v>490</v>
      </c>
      <c r="D2680" s="1" t="s">
        <v>490</v>
      </c>
      <c r="E2680" s="31" t="s">
        <v>490</v>
      </c>
      <c r="F2680" s="12" t="s">
        <v>658</v>
      </c>
      <c r="G2680" s="6" t="s">
        <v>658</v>
      </c>
      <c r="H2680" s="6" t="s">
        <v>658</v>
      </c>
      <c r="I2680" s="16" t="s">
        <v>490</v>
      </c>
      <c r="J2680" s="12" t="s">
        <v>927</v>
      </c>
      <c r="K2680" s="6" t="s">
        <v>927</v>
      </c>
      <c r="L2680" s="6" t="s">
        <v>927</v>
      </c>
      <c r="M2680" s="16" t="s">
        <v>5</v>
      </c>
    </row>
    <row r="2681" spans="1:13" x14ac:dyDescent="0.3">
      <c r="A2681" s="22" t="s">
        <v>2690</v>
      </c>
      <c r="B2681" s="30" t="s">
        <v>490</v>
      </c>
      <c r="C2681" s="1" t="s">
        <v>490</v>
      </c>
      <c r="D2681" s="1" t="s">
        <v>490</v>
      </c>
      <c r="E2681" s="31" t="s">
        <v>490</v>
      </c>
      <c r="F2681" s="12" t="s">
        <v>658</v>
      </c>
      <c r="G2681" s="6" t="s">
        <v>658</v>
      </c>
      <c r="H2681" s="6" t="s">
        <v>658</v>
      </c>
      <c r="I2681" s="16" t="s">
        <v>490</v>
      </c>
      <c r="J2681" s="12" t="s">
        <v>927</v>
      </c>
      <c r="K2681" s="6" t="s">
        <v>927</v>
      </c>
      <c r="L2681" s="6" t="s">
        <v>927</v>
      </c>
      <c r="M2681" s="16" t="s">
        <v>5</v>
      </c>
    </row>
    <row r="2682" spans="1:13" x14ac:dyDescent="0.3">
      <c r="A2682" s="22" t="s">
        <v>2691</v>
      </c>
      <c r="B2682" s="30" t="s">
        <v>490</v>
      </c>
      <c r="C2682" s="1" t="s">
        <v>490</v>
      </c>
      <c r="D2682" s="1" t="s">
        <v>490</v>
      </c>
      <c r="E2682" s="31" t="s">
        <v>490</v>
      </c>
      <c r="F2682" s="12" t="s">
        <v>658</v>
      </c>
      <c r="G2682" s="6" t="s">
        <v>658</v>
      </c>
      <c r="H2682" s="6" t="s">
        <v>658</v>
      </c>
      <c r="I2682" s="16" t="s">
        <v>490</v>
      </c>
      <c r="J2682" s="12" t="s">
        <v>927</v>
      </c>
      <c r="K2682" s="6" t="s">
        <v>927</v>
      </c>
      <c r="L2682" s="6" t="s">
        <v>927</v>
      </c>
      <c r="M2682" s="16" t="s">
        <v>5</v>
      </c>
    </row>
    <row r="2683" spans="1:13" x14ac:dyDescent="0.3">
      <c r="A2683" s="22" t="s">
        <v>2693</v>
      </c>
      <c r="B2683" s="30" t="s">
        <v>490</v>
      </c>
      <c r="C2683" s="1" t="s">
        <v>490</v>
      </c>
      <c r="D2683" s="1" t="s">
        <v>490</v>
      </c>
      <c r="E2683" s="31" t="s">
        <v>490</v>
      </c>
      <c r="F2683" s="12" t="s">
        <v>658</v>
      </c>
      <c r="G2683" s="6" t="s">
        <v>658</v>
      </c>
      <c r="H2683" s="6" t="s">
        <v>658</v>
      </c>
      <c r="I2683" s="16" t="s">
        <v>490</v>
      </c>
      <c r="J2683" s="12" t="s">
        <v>927</v>
      </c>
      <c r="K2683" s="6" t="s">
        <v>927</v>
      </c>
      <c r="L2683" s="6" t="s">
        <v>927</v>
      </c>
      <c r="M2683" s="16" t="s">
        <v>5</v>
      </c>
    </row>
    <row r="2684" spans="1:13" x14ac:dyDescent="0.3">
      <c r="A2684" s="22" t="s">
        <v>2694</v>
      </c>
      <c r="B2684" s="30" t="s">
        <v>490</v>
      </c>
      <c r="C2684" s="1" t="s">
        <v>490</v>
      </c>
      <c r="D2684" s="1" t="s">
        <v>490</v>
      </c>
      <c r="E2684" s="31" t="s">
        <v>490</v>
      </c>
      <c r="F2684" s="12" t="s">
        <v>658</v>
      </c>
      <c r="G2684" s="6" t="s">
        <v>658</v>
      </c>
      <c r="H2684" s="6" t="s">
        <v>658</v>
      </c>
      <c r="I2684" s="16" t="s">
        <v>490</v>
      </c>
      <c r="J2684" s="12" t="s">
        <v>927</v>
      </c>
      <c r="K2684" s="6" t="s">
        <v>927</v>
      </c>
      <c r="L2684" s="6" t="s">
        <v>927</v>
      </c>
      <c r="M2684" s="16" t="s">
        <v>5</v>
      </c>
    </row>
    <row r="2685" spans="1:13" x14ac:dyDescent="0.3">
      <c r="A2685" s="22" t="s">
        <v>2695</v>
      </c>
      <c r="B2685" s="30" t="s">
        <v>490</v>
      </c>
      <c r="C2685" s="1" t="s">
        <v>490</v>
      </c>
      <c r="D2685" s="1" t="s">
        <v>490</v>
      </c>
      <c r="E2685" s="31" t="s">
        <v>490</v>
      </c>
      <c r="F2685" s="12" t="s">
        <v>658</v>
      </c>
      <c r="G2685" s="6" t="s">
        <v>658</v>
      </c>
      <c r="H2685" s="6" t="s">
        <v>658</v>
      </c>
      <c r="I2685" s="16" t="s">
        <v>658</v>
      </c>
      <c r="J2685" s="12" t="s">
        <v>927</v>
      </c>
      <c r="K2685" s="6" t="s">
        <v>927</v>
      </c>
      <c r="L2685" s="6" t="s">
        <v>927</v>
      </c>
      <c r="M2685" s="16" t="s">
        <v>927</v>
      </c>
    </row>
    <row r="2686" spans="1:13" x14ac:dyDescent="0.3">
      <c r="A2686" s="22" t="s">
        <v>2696</v>
      </c>
      <c r="B2686" s="30" t="s">
        <v>490</v>
      </c>
      <c r="C2686" s="1" t="s">
        <v>490</v>
      </c>
      <c r="D2686" s="1" t="s">
        <v>490</v>
      </c>
      <c r="E2686" s="31" t="s">
        <v>490</v>
      </c>
      <c r="F2686" s="12" t="s">
        <v>658</v>
      </c>
      <c r="G2686" s="6" t="s">
        <v>658</v>
      </c>
      <c r="H2686" s="6" t="s">
        <v>658</v>
      </c>
      <c r="I2686" s="16" t="s">
        <v>658</v>
      </c>
      <c r="J2686" s="12" t="s">
        <v>927</v>
      </c>
      <c r="K2686" s="6" t="s">
        <v>927</v>
      </c>
      <c r="L2686" s="6" t="s">
        <v>927</v>
      </c>
      <c r="M2686" s="16" t="s">
        <v>927</v>
      </c>
    </row>
    <row r="2687" spans="1:13" x14ac:dyDescent="0.3">
      <c r="A2687" s="22" t="s">
        <v>2697</v>
      </c>
      <c r="B2687" s="30" t="s">
        <v>490</v>
      </c>
      <c r="C2687" s="1" t="s">
        <v>490</v>
      </c>
      <c r="D2687" s="1" t="s">
        <v>490</v>
      </c>
      <c r="E2687" s="31" t="s">
        <v>490</v>
      </c>
      <c r="F2687" s="12" t="s">
        <v>658</v>
      </c>
      <c r="G2687" s="6" t="s">
        <v>658</v>
      </c>
      <c r="H2687" s="6" t="s">
        <v>658</v>
      </c>
      <c r="I2687" s="16" t="s">
        <v>658</v>
      </c>
      <c r="J2687" s="12" t="s">
        <v>927</v>
      </c>
      <c r="K2687" s="6" t="s">
        <v>927</v>
      </c>
      <c r="L2687" s="6" t="s">
        <v>927</v>
      </c>
      <c r="M2687" s="16" t="s">
        <v>927</v>
      </c>
    </row>
    <row r="2688" spans="1:13" x14ac:dyDescent="0.3">
      <c r="A2688" s="22" t="s">
        <v>2698</v>
      </c>
      <c r="B2688" s="30" t="s">
        <v>490</v>
      </c>
      <c r="C2688" s="1" t="s">
        <v>490</v>
      </c>
      <c r="D2688" s="1" t="s">
        <v>490</v>
      </c>
      <c r="E2688" s="31" t="s">
        <v>490</v>
      </c>
      <c r="F2688" s="12" t="s">
        <v>658</v>
      </c>
      <c r="G2688" s="6" t="s">
        <v>658</v>
      </c>
      <c r="H2688" s="6" t="s">
        <v>658</v>
      </c>
      <c r="I2688" s="16" t="s">
        <v>658</v>
      </c>
      <c r="J2688" s="12" t="s">
        <v>927</v>
      </c>
      <c r="K2688" s="6" t="s">
        <v>927</v>
      </c>
      <c r="L2688" s="6" t="s">
        <v>927</v>
      </c>
      <c r="M2688" s="16" t="s">
        <v>927</v>
      </c>
    </row>
    <row r="2689" spans="1:13" x14ac:dyDescent="0.3">
      <c r="A2689" s="22" t="s">
        <v>2699</v>
      </c>
      <c r="B2689" s="30" t="s">
        <v>490</v>
      </c>
      <c r="C2689" s="1" t="s">
        <v>490</v>
      </c>
      <c r="D2689" s="1" t="s">
        <v>490</v>
      </c>
      <c r="E2689" s="31" t="s">
        <v>490</v>
      </c>
      <c r="F2689" s="12" t="s">
        <v>658</v>
      </c>
      <c r="G2689" s="6" t="s">
        <v>658</v>
      </c>
      <c r="H2689" s="6" t="s">
        <v>658</v>
      </c>
      <c r="I2689" s="16" t="s">
        <v>658</v>
      </c>
      <c r="J2689" s="12" t="s">
        <v>927</v>
      </c>
      <c r="K2689" s="6" t="s">
        <v>927</v>
      </c>
      <c r="L2689" s="6" t="s">
        <v>927</v>
      </c>
      <c r="M2689" s="16" t="s">
        <v>927</v>
      </c>
    </row>
    <row r="2690" spans="1:13" x14ac:dyDescent="0.3">
      <c r="A2690" s="22" t="s">
        <v>2700</v>
      </c>
      <c r="B2690" s="30" t="s">
        <v>490</v>
      </c>
      <c r="C2690" s="1" t="s">
        <v>490</v>
      </c>
      <c r="D2690" s="1" t="s">
        <v>490</v>
      </c>
      <c r="E2690" s="31" t="s">
        <v>490</v>
      </c>
      <c r="F2690" s="12" t="s">
        <v>658</v>
      </c>
      <c r="G2690" s="6" t="s">
        <v>658</v>
      </c>
      <c r="H2690" s="6" t="s">
        <v>658</v>
      </c>
      <c r="I2690" s="16" t="s">
        <v>658</v>
      </c>
      <c r="J2690" s="12" t="s">
        <v>927</v>
      </c>
      <c r="K2690" s="6" t="s">
        <v>927</v>
      </c>
      <c r="L2690" s="6" t="s">
        <v>927</v>
      </c>
      <c r="M2690" s="16" t="s">
        <v>927</v>
      </c>
    </row>
    <row r="2691" spans="1:13" x14ac:dyDescent="0.3">
      <c r="A2691" s="22" t="s">
        <v>2701</v>
      </c>
      <c r="B2691" s="30" t="s">
        <v>659</v>
      </c>
      <c r="C2691" s="1" t="s">
        <v>659</v>
      </c>
      <c r="D2691" s="1" t="s">
        <v>659</v>
      </c>
      <c r="E2691" s="31" t="s">
        <v>490</v>
      </c>
      <c r="F2691" s="12" t="s">
        <v>659</v>
      </c>
      <c r="G2691" s="6" t="s">
        <v>659</v>
      </c>
      <c r="H2691" s="6" t="s">
        <v>658</v>
      </c>
      <c r="I2691" s="16" t="s">
        <v>659</v>
      </c>
      <c r="J2691" s="12" t="s">
        <v>927</v>
      </c>
      <c r="K2691" s="6" t="s">
        <v>927</v>
      </c>
      <c r="L2691" s="6" t="s">
        <v>928</v>
      </c>
      <c r="M2691" s="16" t="s">
        <v>928</v>
      </c>
    </row>
    <row r="2692" spans="1:13" x14ac:dyDescent="0.3">
      <c r="A2692" s="22" t="s">
        <v>2702</v>
      </c>
      <c r="B2692" s="30" t="s">
        <v>490</v>
      </c>
      <c r="C2692" s="1" t="s">
        <v>490</v>
      </c>
      <c r="D2692" s="1" t="s">
        <v>490</v>
      </c>
      <c r="E2692" s="31" t="s">
        <v>490</v>
      </c>
      <c r="F2692" s="12" t="s">
        <v>658</v>
      </c>
      <c r="G2692" s="6" t="s">
        <v>658</v>
      </c>
      <c r="H2692" s="6" t="s">
        <v>658</v>
      </c>
      <c r="I2692" s="16" t="s">
        <v>658</v>
      </c>
      <c r="J2692" s="12" t="s">
        <v>927</v>
      </c>
      <c r="K2692" s="6" t="s">
        <v>927</v>
      </c>
      <c r="L2692" s="6" t="s">
        <v>927</v>
      </c>
      <c r="M2692" s="16" t="s">
        <v>927</v>
      </c>
    </row>
    <row r="2693" spans="1:13" x14ac:dyDescent="0.3">
      <c r="A2693" s="22" t="s">
        <v>2703</v>
      </c>
      <c r="B2693" s="30" t="s">
        <v>490</v>
      </c>
      <c r="C2693" s="1" t="s">
        <v>490</v>
      </c>
      <c r="D2693" s="1" t="s">
        <v>490</v>
      </c>
      <c r="E2693" s="31" t="s">
        <v>490</v>
      </c>
      <c r="F2693" s="12" t="s">
        <v>658</v>
      </c>
      <c r="G2693" s="6" t="s">
        <v>658</v>
      </c>
      <c r="H2693" s="6" t="s">
        <v>658</v>
      </c>
      <c r="I2693" s="16" t="s">
        <v>658</v>
      </c>
      <c r="J2693" s="12" t="s">
        <v>927</v>
      </c>
      <c r="K2693" s="6" t="s">
        <v>927</v>
      </c>
      <c r="L2693" s="6" t="s">
        <v>927</v>
      </c>
      <c r="M2693" s="16" t="s">
        <v>927</v>
      </c>
    </row>
    <row r="2694" spans="1:13" x14ac:dyDescent="0.3">
      <c r="A2694" s="22" t="s">
        <v>2704</v>
      </c>
      <c r="B2694" s="30" t="s">
        <v>490</v>
      </c>
      <c r="C2694" s="1" t="s">
        <v>490</v>
      </c>
      <c r="D2694" s="1" t="s">
        <v>490</v>
      </c>
      <c r="E2694" s="31" t="s">
        <v>490</v>
      </c>
      <c r="F2694" s="12" t="s">
        <v>658</v>
      </c>
      <c r="G2694" s="6" t="s">
        <v>658</v>
      </c>
      <c r="H2694" s="6" t="s">
        <v>658</v>
      </c>
      <c r="I2694" s="16" t="s">
        <v>658</v>
      </c>
      <c r="J2694" s="12" t="s">
        <v>927</v>
      </c>
      <c r="K2694" s="6" t="s">
        <v>927</v>
      </c>
      <c r="L2694" s="6" t="s">
        <v>927</v>
      </c>
      <c r="M2694" s="16" t="s">
        <v>927</v>
      </c>
    </row>
    <row r="2695" spans="1:13" x14ac:dyDescent="0.3">
      <c r="A2695" s="22" t="s">
        <v>2705</v>
      </c>
      <c r="B2695" s="30" t="s">
        <v>490</v>
      </c>
      <c r="C2695" s="1" t="s">
        <v>490</v>
      </c>
      <c r="D2695" s="1" t="s">
        <v>490</v>
      </c>
      <c r="E2695" s="31" t="s">
        <v>490</v>
      </c>
      <c r="F2695" s="12" t="s">
        <v>658</v>
      </c>
      <c r="G2695" s="6" t="s">
        <v>658</v>
      </c>
      <c r="H2695" s="6" t="s">
        <v>658</v>
      </c>
      <c r="I2695" s="16" t="s">
        <v>658</v>
      </c>
      <c r="J2695" s="12" t="s">
        <v>927</v>
      </c>
      <c r="K2695" s="6" t="s">
        <v>927</v>
      </c>
      <c r="L2695" s="6" t="s">
        <v>927</v>
      </c>
      <c r="M2695" s="16" t="s">
        <v>927</v>
      </c>
    </row>
    <row r="2696" spans="1:13" x14ac:dyDescent="0.3">
      <c r="A2696" s="22" t="s">
        <v>2706</v>
      </c>
      <c r="B2696" s="30" t="s">
        <v>490</v>
      </c>
      <c r="C2696" s="1" t="s">
        <v>490</v>
      </c>
      <c r="D2696" s="1" t="s">
        <v>490</v>
      </c>
      <c r="E2696" s="31" t="s">
        <v>490</v>
      </c>
      <c r="F2696" s="12" t="s">
        <v>658</v>
      </c>
      <c r="G2696" s="6" t="s">
        <v>658</v>
      </c>
      <c r="H2696" s="6" t="s">
        <v>658</v>
      </c>
      <c r="I2696" s="16" t="s">
        <v>658</v>
      </c>
      <c r="J2696" s="12" t="s">
        <v>927</v>
      </c>
      <c r="K2696" s="6" t="s">
        <v>927</v>
      </c>
      <c r="L2696" s="6" t="s">
        <v>927</v>
      </c>
      <c r="M2696" s="16" t="s">
        <v>927</v>
      </c>
    </row>
    <row r="2697" spans="1:13" x14ac:dyDescent="0.3">
      <c r="A2697" s="22" t="s">
        <v>2707</v>
      </c>
      <c r="B2697" s="30" t="s">
        <v>490</v>
      </c>
      <c r="C2697" s="1" t="s">
        <v>490</v>
      </c>
      <c r="D2697" s="1" t="s">
        <v>490</v>
      </c>
      <c r="E2697" s="31" t="s">
        <v>490</v>
      </c>
      <c r="F2697" s="12" t="s">
        <v>658</v>
      </c>
      <c r="G2697" s="6" t="s">
        <v>658</v>
      </c>
      <c r="H2697" s="6" t="s">
        <v>658</v>
      </c>
      <c r="I2697" s="16" t="s">
        <v>658</v>
      </c>
      <c r="J2697" s="12" t="s">
        <v>927</v>
      </c>
      <c r="K2697" s="6" t="s">
        <v>927</v>
      </c>
      <c r="L2697" s="6" t="s">
        <v>927</v>
      </c>
      <c r="M2697" s="16" t="s">
        <v>927</v>
      </c>
    </row>
    <row r="2698" spans="1:13" x14ac:dyDescent="0.3">
      <c r="A2698" s="22" t="s">
        <v>2708</v>
      </c>
      <c r="B2698" s="30" t="s">
        <v>490</v>
      </c>
      <c r="C2698" s="1" t="s">
        <v>490</v>
      </c>
      <c r="D2698" s="1" t="s">
        <v>490</v>
      </c>
      <c r="E2698" s="31" t="s">
        <v>490</v>
      </c>
      <c r="F2698" s="12" t="s">
        <v>658</v>
      </c>
      <c r="G2698" s="6" t="s">
        <v>658</v>
      </c>
      <c r="H2698" s="6" t="s">
        <v>658</v>
      </c>
      <c r="I2698" s="16" t="s">
        <v>658</v>
      </c>
      <c r="J2698" s="12" t="s">
        <v>927</v>
      </c>
      <c r="K2698" s="6" t="s">
        <v>927</v>
      </c>
      <c r="L2698" s="6" t="s">
        <v>927</v>
      </c>
      <c r="M2698" s="16" t="s">
        <v>927</v>
      </c>
    </row>
    <row r="2699" spans="1:13" x14ac:dyDescent="0.3">
      <c r="A2699" s="22" t="s">
        <v>2709</v>
      </c>
      <c r="B2699" s="30" t="s">
        <v>490</v>
      </c>
      <c r="C2699" s="1" t="s">
        <v>490</v>
      </c>
      <c r="D2699" s="1" t="s">
        <v>490</v>
      </c>
      <c r="E2699" s="31" t="s">
        <v>490</v>
      </c>
      <c r="F2699" s="12" t="s">
        <v>658</v>
      </c>
      <c r="G2699" s="6" t="s">
        <v>658</v>
      </c>
      <c r="H2699" s="6" t="s">
        <v>658</v>
      </c>
      <c r="I2699" s="16" t="s">
        <v>658</v>
      </c>
      <c r="J2699" s="12" t="s">
        <v>927</v>
      </c>
      <c r="K2699" s="6" t="s">
        <v>927</v>
      </c>
      <c r="L2699" s="6" t="s">
        <v>927</v>
      </c>
      <c r="M2699" s="16" t="s">
        <v>927</v>
      </c>
    </row>
    <row r="2700" spans="1:13" x14ac:dyDescent="0.3">
      <c r="A2700" s="22" t="s">
        <v>2710</v>
      </c>
      <c r="B2700" s="30" t="s">
        <v>490</v>
      </c>
      <c r="C2700" s="1" t="s">
        <v>490</v>
      </c>
      <c r="D2700" s="1" t="s">
        <v>490</v>
      </c>
      <c r="E2700" s="31" t="s">
        <v>490</v>
      </c>
      <c r="F2700" s="12" t="s">
        <v>658</v>
      </c>
      <c r="G2700" s="6" t="s">
        <v>658</v>
      </c>
      <c r="H2700" s="6" t="s">
        <v>658</v>
      </c>
      <c r="I2700" s="16" t="s">
        <v>658</v>
      </c>
      <c r="J2700" s="12" t="s">
        <v>927</v>
      </c>
      <c r="K2700" s="6" t="s">
        <v>927</v>
      </c>
      <c r="L2700" s="6" t="s">
        <v>927</v>
      </c>
      <c r="M2700" s="16" t="s">
        <v>927</v>
      </c>
    </row>
    <row r="2701" spans="1:13" x14ac:dyDescent="0.3">
      <c r="A2701" s="22" t="s">
        <v>2711</v>
      </c>
      <c r="B2701" s="30" t="s">
        <v>490</v>
      </c>
      <c r="C2701" s="1" t="s">
        <v>490</v>
      </c>
      <c r="D2701" s="1" t="s">
        <v>490</v>
      </c>
      <c r="E2701" s="31" t="s">
        <v>490</v>
      </c>
      <c r="F2701" s="12" t="s">
        <v>658</v>
      </c>
      <c r="G2701" s="6" t="s">
        <v>658</v>
      </c>
      <c r="H2701" s="6" t="s">
        <v>658</v>
      </c>
      <c r="I2701" s="16" t="s">
        <v>658</v>
      </c>
      <c r="J2701" s="12" t="s">
        <v>927</v>
      </c>
      <c r="K2701" s="6" t="s">
        <v>927</v>
      </c>
      <c r="L2701" s="6" t="s">
        <v>927</v>
      </c>
      <c r="M2701" s="16" t="s">
        <v>927</v>
      </c>
    </row>
    <row r="2702" spans="1:13" x14ac:dyDescent="0.3">
      <c r="A2702" s="22" t="s">
        <v>2830</v>
      </c>
      <c r="B2702" s="30" t="s">
        <v>490</v>
      </c>
      <c r="C2702" s="1" t="s">
        <v>490</v>
      </c>
      <c r="D2702" s="1" t="s">
        <v>490</v>
      </c>
      <c r="E2702" s="31" t="s">
        <v>490</v>
      </c>
      <c r="F2702" s="12" t="s">
        <v>658</v>
      </c>
      <c r="G2702" s="6" t="s">
        <v>658</v>
      </c>
      <c r="H2702" s="6" t="s">
        <v>658</v>
      </c>
      <c r="I2702" s="16" t="s">
        <v>658</v>
      </c>
      <c r="J2702" s="12" t="s">
        <v>927</v>
      </c>
      <c r="K2702" s="6" t="s">
        <v>927</v>
      </c>
      <c r="L2702" s="6" t="s">
        <v>927</v>
      </c>
      <c r="M2702" s="16" t="s">
        <v>927</v>
      </c>
    </row>
    <row r="2703" spans="1:13" x14ac:dyDescent="0.3">
      <c r="A2703" s="22" t="s">
        <v>2712</v>
      </c>
      <c r="B2703" s="30" t="s">
        <v>490</v>
      </c>
      <c r="C2703" s="1" t="s">
        <v>490</v>
      </c>
      <c r="D2703" s="1" t="s">
        <v>490</v>
      </c>
      <c r="E2703" s="31" t="s">
        <v>490</v>
      </c>
      <c r="F2703" s="12" t="s">
        <v>658</v>
      </c>
      <c r="G2703" s="6" t="s">
        <v>658</v>
      </c>
      <c r="H2703" s="6" t="s">
        <v>658</v>
      </c>
      <c r="I2703" s="16" t="s">
        <v>658</v>
      </c>
      <c r="J2703" s="12" t="s">
        <v>927</v>
      </c>
      <c r="K2703" s="6" t="s">
        <v>927</v>
      </c>
      <c r="L2703" s="6" t="s">
        <v>927</v>
      </c>
      <c r="M2703" s="16" t="s">
        <v>927</v>
      </c>
    </row>
    <row r="2704" spans="1:13" x14ac:dyDescent="0.3">
      <c r="A2704" s="22" t="s">
        <v>2713</v>
      </c>
      <c r="B2704" s="30" t="s">
        <v>490</v>
      </c>
      <c r="C2704" s="1" t="s">
        <v>490</v>
      </c>
      <c r="D2704" s="1" t="s">
        <v>490</v>
      </c>
      <c r="E2704" s="31" t="s">
        <v>490</v>
      </c>
      <c r="F2704" s="12" t="s">
        <v>658</v>
      </c>
      <c r="G2704" s="6" t="s">
        <v>658</v>
      </c>
      <c r="H2704" s="6" t="s">
        <v>658</v>
      </c>
      <c r="I2704" s="16" t="s">
        <v>658</v>
      </c>
      <c r="J2704" s="12" t="s">
        <v>927</v>
      </c>
      <c r="K2704" s="6" t="s">
        <v>927</v>
      </c>
      <c r="L2704" s="6" t="s">
        <v>927</v>
      </c>
      <c r="M2704" s="16" t="s">
        <v>927</v>
      </c>
    </row>
    <row r="2705" spans="1:13" x14ac:dyDescent="0.3">
      <c r="A2705" s="22" t="s">
        <v>2714</v>
      </c>
      <c r="B2705" s="30" t="s">
        <v>490</v>
      </c>
      <c r="C2705" s="1" t="s">
        <v>490</v>
      </c>
      <c r="D2705" s="1" t="s">
        <v>490</v>
      </c>
      <c r="E2705" s="31" t="s">
        <v>490</v>
      </c>
      <c r="F2705" s="12" t="s">
        <v>658</v>
      </c>
      <c r="G2705" s="6" t="s">
        <v>658</v>
      </c>
      <c r="H2705" s="6" t="s">
        <v>658</v>
      </c>
      <c r="I2705" s="16" t="s">
        <v>658</v>
      </c>
      <c r="J2705" s="12" t="s">
        <v>927</v>
      </c>
      <c r="K2705" s="6" t="s">
        <v>927</v>
      </c>
      <c r="L2705" s="6" t="s">
        <v>927</v>
      </c>
      <c r="M2705" s="16" t="s">
        <v>927</v>
      </c>
    </row>
    <row r="2706" spans="1:13" x14ac:dyDescent="0.3">
      <c r="A2706" s="22" t="s">
        <v>2715</v>
      </c>
      <c r="B2706" s="30" t="s">
        <v>490</v>
      </c>
      <c r="C2706" s="1" t="s">
        <v>490</v>
      </c>
      <c r="D2706" s="1" t="s">
        <v>490</v>
      </c>
      <c r="E2706" s="31" t="s">
        <v>490</v>
      </c>
      <c r="F2706" s="12" t="s">
        <v>658</v>
      </c>
      <c r="G2706" s="6" t="s">
        <v>658</v>
      </c>
      <c r="H2706" s="6" t="s">
        <v>658</v>
      </c>
      <c r="I2706" s="16" t="s">
        <v>658</v>
      </c>
      <c r="J2706" s="12" t="s">
        <v>927</v>
      </c>
      <c r="K2706" s="6" t="s">
        <v>927</v>
      </c>
      <c r="L2706" s="6" t="s">
        <v>927</v>
      </c>
      <c r="M2706" s="16" t="s">
        <v>927</v>
      </c>
    </row>
    <row r="2707" spans="1:13" x14ac:dyDescent="0.3">
      <c r="A2707" s="22" t="s">
        <v>2716</v>
      </c>
      <c r="B2707" s="30" t="s">
        <v>490</v>
      </c>
      <c r="C2707" s="1" t="s">
        <v>490</v>
      </c>
      <c r="D2707" s="1" t="s">
        <v>490</v>
      </c>
      <c r="E2707" s="31" t="s">
        <v>490</v>
      </c>
      <c r="F2707" s="12" t="s">
        <v>658</v>
      </c>
      <c r="G2707" s="6" t="s">
        <v>658</v>
      </c>
      <c r="H2707" s="6" t="s">
        <v>658</v>
      </c>
      <c r="I2707" s="16" t="s">
        <v>658</v>
      </c>
      <c r="J2707" s="12" t="s">
        <v>927</v>
      </c>
      <c r="K2707" s="6" t="s">
        <v>927</v>
      </c>
      <c r="L2707" s="6" t="s">
        <v>927</v>
      </c>
      <c r="M2707" s="16" t="s">
        <v>927</v>
      </c>
    </row>
    <row r="2708" spans="1:13" x14ac:dyDescent="0.3">
      <c r="A2708" s="22" t="s">
        <v>2717</v>
      </c>
      <c r="B2708" s="30" t="s">
        <v>490</v>
      </c>
      <c r="C2708" s="1" t="s">
        <v>490</v>
      </c>
      <c r="D2708" s="1" t="s">
        <v>490</v>
      </c>
      <c r="E2708" s="31" t="s">
        <v>490</v>
      </c>
      <c r="F2708" s="12" t="s">
        <v>658</v>
      </c>
      <c r="G2708" s="6" t="s">
        <v>658</v>
      </c>
      <c r="H2708" s="6" t="s">
        <v>658</v>
      </c>
      <c r="I2708" s="16" t="s">
        <v>658</v>
      </c>
      <c r="J2708" s="12" t="s">
        <v>927</v>
      </c>
      <c r="K2708" s="6" t="s">
        <v>927</v>
      </c>
      <c r="L2708" s="6" t="s">
        <v>927</v>
      </c>
      <c r="M2708" s="16" t="s">
        <v>927</v>
      </c>
    </row>
    <row r="2709" spans="1:13" x14ac:dyDescent="0.3">
      <c r="A2709" s="22" t="s">
        <v>2718</v>
      </c>
      <c r="B2709" s="30" t="s">
        <v>490</v>
      </c>
      <c r="C2709" s="1" t="s">
        <v>490</v>
      </c>
      <c r="D2709" s="1" t="s">
        <v>490</v>
      </c>
      <c r="E2709" s="31" t="s">
        <v>490</v>
      </c>
      <c r="F2709" s="12" t="s">
        <v>658</v>
      </c>
      <c r="G2709" s="6" t="s">
        <v>658</v>
      </c>
      <c r="H2709" s="6" t="s">
        <v>658</v>
      </c>
      <c r="I2709" s="16" t="s">
        <v>658</v>
      </c>
      <c r="J2709" s="12" t="s">
        <v>927</v>
      </c>
      <c r="K2709" s="6" t="s">
        <v>927</v>
      </c>
      <c r="L2709" s="6" t="s">
        <v>927</v>
      </c>
      <c r="M2709" s="16" t="s">
        <v>927</v>
      </c>
    </row>
    <row r="2710" spans="1:13" x14ac:dyDescent="0.3">
      <c r="A2710" s="22" t="s">
        <v>2719</v>
      </c>
      <c r="B2710" s="30" t="s">
        <v>490</v>
      </c>
      <c r="C2710" s="1" t="s">
        <v>490</v>
      </c>
      <c r="D2710" s="1" t="s">
        <v>490</v>
      </c>
      <c r="E2710" s="31" t="s">
        <v>490</v>
      </c>
      <c r="F2710" s="12" t="s">
        <v>658</v>
      </c>
      <c r="G2710" s="6" t="s">
        <v>658</v>
      </c>
      <c r="H2710" s="6" t="s">
        <v>658</v>
      </c>
      <c r="I2710" s="16" t="s">
        <v>658</v>
      </c>
      <c r="J2710" s="12" t="s">
        <v>927</v>
      </c>
      <c r="K2710" s="6" t="s">
        <v>927</v>
      </c>
      <c r="L2710" s="6" t="s">
        <v>927</v>
      </c>
      <c r="M2710" s="16" t="s">
        <v>927</v>
      </c>
    </row>
    <row r="2711" spans="1:13" x14ac:dyDescent="0.3">
      <c r="A2711" s="22" t="s">
        <v>2720</v>
      </c>
      <c r="B2711" s="30" t="s">
        <v>490</v>
      </c>
      <c r="C2711" s="1" t="s">
        <v>490</v>
      </c>
      <c r="D2711" s="1" t="s">
        <v>490</v>
      </c>
      <c r="E2711" s="31" t="s">
        <v>490</v>
      </c>
      <c r="F2711" s="12" t="s">
        <v>658</v>
      </c>
      <c r="G2711" s="6" t="s">
        <v>658</v>
      </c>
      <c r="H2711" s="6" t="s">
        <v>658</v>
      </c>
      <c r="I2711" s="16" t="s">
        <v>658</v>
      </c>
      <c r="J2711" s="12" t="s">
        <v>927</v>
      </c>
      <c r="K2711" s="6" t="s">
        <v>927</v>
      </c>
      <c r="L2711" s="6" t="s">
        <v>927</v>
      </c>
      <c r="M2711" s="16" t="s">
        <v>927</v>
      </c>
    </row>
    <row r="2712" spans="1:13" x14ac:dyDescent="0.3">
      <c r="A2712" s="22" t="s">
        <v>2721</v>
      </c>
      <c r="B2712" s="30" t="s">
        <v>490</v>
      </c>
      <c r="C2712" s="1" t="s">
        <v>490</v>
      </c>
      <c r="D2712" s="1" t="s">
        <v>490</v>
      </c>
      <c r="E2712" s="31" t="s">
        <v>490</v>
      </c>
      <c r="F2712" s="12" t="s">
        <v>658</v>
      </c>
      <c r="G2712" s="6" t="s">
        <v>658</v>
      </c>
      <c r="H2712" s="6" t="s">
        <v>658</v>
      </c>
      <c r="I2712" s="16" t="s">
        <v>658</v>
      </c>
      <c r="J2712" s="12" t="s">
        <v>927</v>
      </c>
      <c r="K2712" s="6" t="s">
        <v>927</v>
      </c>
      <c r="L2712" s="6" t="s">
        <v>927</v>
      </c>
      <c r="M2712" s="16" t="s">
        <v>927</v>
      </c>
    </row>
    <row r="2713" spans="1:13" x14ac:dyDescent="0.3">
      <c r="A2713" s="22" t="s">
        <v>2722</v>
      </c>
      <c r="B2713" s="30" t="s">
        <v>490</v>
      </c>
      <c r="C2713" s="1" t="s">
        <v>490</v>
      </c>
      <c r="D2713" s="1" t="s">
        <v>490</v>
      </c>
      <c r="E2713" s="31" t="s">
        <v>490</v>
      </c>
      <c r="F2713" s="12" t="s">
        <v>658</v>
      </c>
      <c r="G2713" s="6" t="s">
        <v>658</v>
      </c>
      <c r="H2713" s="6" t="s">
        <v>658</v>
      </c>
      <c r="I2713" s="16" t="s">
        <v>658</v>
      </c>
      <c r="J2713" s="12" t="s">
        <v>927</v>
      </c>
      <c r="K2713" s="6" t="s">
        <v>927</v>
      </c>
      <c r="L2713" s="6" t="s">
        <v>927</v>
      </c>
      <c r="M2713" s="16" t="s">
        <v>927</v>
      </c>
    </row>
    <row r="2714" spans="1:13" x14ac:dyDescent="0.3">
      <c r="A2714" s="22" t="s">
        <v>2723</v>
      </c>
      <c r="B2714" s="30" t="s">
        <v>490</v>
      </c>
      <c r="C2714" s="1" t="s">
        <v>490</v>
      </c>
      <c r="D2714" s="1" t="s">
        <v>490</v>
      </c>
      <c r="E2714" s="31" t="s">
        <v>490</v>
      </c>
      <c r="F2714" s="12" t="s">
        <v>658</v>
      </c>
      <c r="G2714" s="6" t="s">
        <v>658</v>
      </c>
      <c r="H2714" s="6" t="s">
        <v>658</v>
      </c>
      <c r="I2714" s="16" t="s">
        <v>658</v>
      </c>
      <c r="J2714" s="12" t="s">
        <v>927</v>
      </c>
      <c r="K2714" s="6" t="s">
        <v>927</v>
      </c>
      <c r="L2714" s="6" t="s">
        <v>927</v>
      </c>
      <c r="M2714" s="16" t="s">
        <v>927</v>
      </c>
    </row>
    <row r="2715" spans="1:13" x14ac:dyDescent="0.3">
      <c r="A2715" s="22" t="s">
        <v>2724</v>
      </c>
      <c r="B2715" s="30" t="s">
        <v>490</v>
      </c>
      <c r="C2715" s="1" t="s">
        <v>490</v>
      </c>
      <c r="D2715" s="1" t="s">
        <v>490</v>
      </c>
      <c r="E2715" s="31" t="s">
        <v>490</v>
      </c>
      <c r="F2715" s="12" t="s">
        <v>658</v>
      </c>
      <c r="G2715" s="6" t="s">
        <v>658</v>
      </c>
      <c r="H2715" s="6" t="s">
        <v>658</v>
      </c>
      <c r="I2715" s="16" t="s">
        <v>658</v>
      </c>
      <c r="J2715" s="12" t="s">
        <v>927</v>
      </c>
      <c r="K2715" s="6" t="s">
        <v>927</v>
      </c>
      <c r="L2715" s="6" t="s">
        <v>927</v>
      </c>
      <c r="M2715" s="16" t="s">
        <v>927</v>
      </c>
    </row>
    <row r="2716" spans="1:13" x14ac:dyDescent="0.3">
      <c r="A2716" s="22" t="s">
        <v>2725</v>
      </c>
      <c r="B2716" s="30" t="s">
        <v>490</v>
      </c>
      <c r="C2716" s="1" t="s">
        <v>659</v>
      </c>
      <c r="D2716" s="1" t="s">
        <v>490</v>
      </c>
      <c r="E2716" s="31" t="s">
        <v>490</v>
      </c>
      <c r="F2716" s="12" t="s">
        <v>658</v>
      </c>
      <c r="G2716" s="6" t="s">
        <v>659</v>
      </c>
      <c r="H2716" s="6" t="s">
        <v>658</v>
      </c>
      <c r="I2716" s="16" t="s">
        <v>658</v>
      </c>
      <c r="J2716" s="12" t="s">
        <v>927</v>
      </c>
      <c r="K2716" s="6" t="s">
        <v>927</v>
      </c>
      <c r="L2716" s="6" t="s">
        <v>927</v>
      </c>
      <c r="M2716" s="16" t="s">
        <v>927</v>
      </c>
    </row>
    <row r="2717" spans="1:13" x14ac:dyDescent="0.3">
      <c r="A2717" s="22" t="s">
        <v>2726</v>
      </c>
      <c r="B2717" s="30" t="s">
        <v>490</v>
      </c>
      <c r="C2717" s="1" t="s">
        <v>490</v>
      </c>
      <c r="D2717" s="1" t="s">
        <v>490</v>
      </c>
      <c r="E2717" s="31" t="s">
        <v>490</v>
      </c>
      <c r="F2717" s="12" t="s">
        <v>658</v>
      </c>
      <c r="G2717" s="6" t="s">
        <v>658</v>
      </c>
      <c r="H2717" s="6" t="s">
        <v>658</v>
      </c>
      <c r="I2717" s="16" t="s">
        <v>658</v>
      </c>
      <c r="J2717" s="12" t="s">
        <v>927</v>
      </c>
      <c r="K2717" s="6" t="s">
        <v>927</v>
      </c>
      <c r="L2717" s="6" t="s">
        <v>927</v>
      </c>
      <c r="M2717" s="16" t="s">
        <v>927</v>
      </c>
    </row>
    <row r="2718" spans="1:13" x14ac:dyDescent="0.3">
      <c r="A2718" s="22" t="s">
        <v>2727</v>
      </c>
      <c r="B2718" s="30" t="s">
        <v>490</v>
      </c>
      <c r="C2718" s="1" t="s">
        <v>490</v>
      </c>
      <c r="D2718" s="1" t="s">
        <v>490</v>
      </c>
      <c r="E2718" s="31" t="s">
        <v>490</v>
      </c>
      <c r="F2718" s="12" t="s">
        <v>658</v>
      </c>
      <c r="G2718" s="6" t="s">
        <v>658</v>
      </c>
      <c r="H2718" s="6" t="s">
        <v>658</v>
      </c>
      <c r="I2718" s="16" t="s">
        <v>658</v>
      </c>
      <c r="J2718" s="12" t="s">
        <v>927</v>
      </c>
      <c r="K2718" s="6" t="s">
        <v>927</v>
      </c>
      <c r="L2718" s="6" t="s">
        <v>927</v>
      </c>
      <c r="M2718" s="16" t="s">
        <v>927</v>
      </c>
    </row>
    <row r="2719" spans="1:13" x14ac:dyDescent="0.3">
      <c r="A2719" s="22" t="s">
        <v>2728</v>
      </c>
      <c r="B2719" s="30" t="s">
        <v>490</v>
      </c>
      <c r="C2719" s="1" t="s">
        <v>490</v>
      </c>
      <c r="D2719" s="1" t="s">
        <v>490</v>
      </c>
      <c r="E2719" s="31" t="s">
        <v>490</v>
      </c>
      <c r="F2719" s="12" t="s">
        <v>658</v>
      </c>
      <c r="G2719" s="6" t="s">
        <v>658</v>
      </c>
      <c r="H2719" s="6" t="s">
        <v>658</v>
      </c>
      <c r="I2719" s="16" t="s">
        <v>658</v>
      </c>
      <c r="J2719" s="12" t="s">
        <v>927</v>
      </c>
      <c r="K2719" s="6" t="s">
        <v>927</v>
      </c>
      <c r="L2719" s="6" t="s">
        <v>927</v>
      </c>
      <c r="M2719" s="16" t="s">
        <v>927</v>
      </c>
    </row>
    <row r="2720" spans="1:13" x14ac:dyDescent="0.3">
      <c r="A2720" s="22" t="s">
        <v>2729</v>
      </c>
      <c r="B2720" s="30" t="s">
        <v>490</v>
      </c>
      <c r="C2720" s="1" t="s">
        <v>490</v>
      </c>
      <c r="D2720" s="1" t="s">
        <v>490</v>
      </c>
      <c r="E2720" s="31" t="s">
        <v>490</v>
      </c>
      <c r="F2720" s="12" t="s">
        <v>658</v>
      </c>
      <c r="G2720" s="6" t="s">
        <v>658</v>
      </c>
      <c r="H2720" s="6" t="s">
        <v>658</v>
      </c>
      <c r="I2720" s="16" t="s">
        <v>658</v>
      </c>
      <c r="J2720" s="12" t="s">
        <v>927</v>
      </c>
      <c r="K2720" s="6" t="s">
        <v>927</v>
      </c>
      <c r="L2720" s="6" t="s">
        <v>927</v>
      </c>
      <c r="M2720" s="16" t="s">
        <v>927</v>
      </c>
    </row>
    <row r="2721" spans="1:13" x14ac:dyDescent="0.3">
      <c r="A2721" s="22" t="s">
        <v>2730</v>
      </c>
      <c r="B2721" s="30" t="s">
        <v>490</v>
      </c>
      <c r="C2721" s="1" t="s">
        <v>490</v>
      </c>
      <c r="D2721" s="1" t="s">
        <v>490</v>
      </c>
      <c r="E2721" s="31" t="s">
        <v>490</v>
      </c>
      <c r="F2721" s="12" t="s">
        <v>658</v>
      </c>
      <c r="G2721" s="6" t="s">
        <v>658</v>
      </c>
      <c r="H2721" s="6" t="s">
        <v>658</v>
      </c>
      <c r="I2721" s="16" t="s">
        <v>658</v>
      </c>
      <c r="J2721" s="12" t="s">
        <v>927</v>
      </c>
      <c r="K2721" s="6" t="s">
        <v>927</v>
      </c>
      <c r="L2721" s="6" t="s">
        <v>927</v>
      </c>
      <c r="M2721" s="16" t="s">
        <v>927</v>
      </c>
    </row>
    <row r="2722" spans="1:13" x14ac:dyDescent="0.3">
      <c r="A2722" s="22" t="s">
        <v>2731</v>
      </c>
      <c r="B2722" s="30" t="s">
        <v>490</v>
      </c>
      <c r="C2722" s="1" t="s">
        <v>490</v>
      </c>
      <c r="D2722" s="1" t="s">
        <v>490</v>
      </c>
      <c r="E2722" s="31" t="s">
        <v>490</v>
      </c>
      <c r="F2722" s="12" t="s">
        <v>658</v>
      </c>
      <c r="G2722" s="6" t="s">
        <v>658</v>
      </c>
      <c r="H2722" s="6" t="s">
        <v>658</v>
      </c>
      <c r="I2722" s="16" t="s">
        <v>658</v>
      </c>
      <c r="J2722" s="12" t="s">
        <v>927</v>
      </c>
      <c r="K2722" s="6" t="s">
        <v>927</v>
      </c>
      <c r="L2722" s="6" t="s">
        <v>927</v>
      </c>
      <c r="M2722" s="16" t="s">
        <v>927</v>
      </c>
    </row>
    <row r="2723" spans="1:13" x14ac:dyDescent="0.3">
      <c r="A2723" s="22" t="s">
        <v>2732</v>
      </c>
      <c r="B2723" s="30" t="s">
        <v>490</v>
      </c>
      <c r="C2723" s="1" t="s">
        <v>490</v>
      </c>
      <c r="D2723" s="1" t="s">
        <v>490</v>
      </c>
      <c r="E2723" s="31" t="s">
        <v>490</v>
      </c>
      <c r="F2723" s="12" t="s">
        <v>658</v>
      </c>
      <c r="G2723" s="6" t="s">
        <v>658</v>
      </c>
      <c r="H2723" s="6" t="s">
        <v>658</v>
      </c>
      <c r="I2723" s="16" t="s">
        <v>658</v>
      </c>
      <c r="J2723" s="12" t="s">
        <v>927</v>
      </c>
      <c r="K2723" s="6" t="s">
        <v>927</v>
      </c>
      <c r="L2723" s="6" t="s">
        <v>927</v>
      </c>
      <c r="M2723" s="16" t="s">
        <v>927</v>
      </c>
    </row>
    <row r="2724" spans="1:13" x14ac:dyDescent="0.3">
      <c r="A2724" s="22" t="s">
        <v>2733</v>
      </c>
      <c r="B2724" s="30" t="s">
        <v>490</v>
      </c>
      <c r="C2724" s="1" t="s">
        <v>490</v>
      </c>
      <c r="D2724" s="1" t="s">
        <v>490</v>
      </c>
      <c r="E2724" s="31" t="s">
        <v>490</v>
      </c>
      <c r="F2724" s="12" t="s">
        <v>658</v>
      </c>
      <c r="G2724" s="6" t="s">
        <v>658</v>
      </c>
      <c r="H2724" s="6" t="s">
        <v>658</v>
      </c>
      <c r="I2724" s="16" t="s">
        <v>658</v>
      </c>
      <c r="J2724" s="12" t="s">
        <v>927</v>
      </c>
      <c r="K2724" s="6" t="s">
        <v>927</v>
      </c>
      <c r="L2724" s="6" t="s">
        <v>927</v>
      </c>
      <c r="M2724" s="16" t="s">
        <v>927</v>
      </c>
    </row>
    <row r="2725" spans="1:13" x14ac:dyDescent="0.3">
      <c r="A2725" s="22" t="s">
        <v>2734</v>
      </c>
      <c r="B2725" s="30" t="s">
        <v>490</v>
      </c>
      <c r="C2725" s="1" t="s">
        <v>659</v>
      </c>
      <c r="D2725" s="1" t="s">
        <v>490</v>
      </c>
      <c r="E2725" s="31" t="s">
        <v>490</v>
      </c>
      <c r="F2725" s="12" t="s">
        <v>658</v>
      </c>
      <c r="G2725" s="6" t="s">
        <v>659</v>
      </c>
      <c r="H2725" s="6" t="s">
        <v>658</v>
      </c>
      <c r="I2725" s="16" t="s">
        <v>658</v>
      </c>
      <c r="J2725" s="12" t="s">
        <v>927</v>
      </c>
      <c r="K2725" s="6" t="s">
        <v>927</v>
      </c>
      <c r="L2725" s="6" t="s">
        <v>927</v>
      </c>
      <c r="M2725" s="16" t="s">
        <v>927</v>
      </c>
    </row>
    <row r="2726" spans="1:13" x14ac:dyDescent="0.3">
      <c r="A2726" s="22" t="s">
        <v>2735</v>
      </c>
      <c r="B2726" s="30" t="s">
        <v>490</v>
      </c>
      <c r="C2726" s="1" t="s">
        <v>490</v>
      </c>
      <c r="D2726" s="1" t="s">
        <v>490</v>
      </c>
      <c r="E2726" s="31" t="s">
        <v>490</v>
      </c>
      <c r="F2726" s="12" t="s">
        <v>658</v>
      </c>
      <c r="G2726" s="6" t="s">
        <v>658</v>
      </c>
      <c r="H2726" s="6" t="s">
        <v>658</v>
      </c>
      <c r="I2726" s="16" t="s">
        <v>658</v>
      </c>
      <c r="J2726" s="12" t="s">
        <v>927</v>
      </c>
      <c r="K2726" s="6" t="s">
        <v>927</v>
      </c>
      <c r="L2726" s="6" t="s">
        <v>927</v>
      </c>
      <c r="M2726" s="16" t="s">
        <v>927</v>
      </c>
    </row>
    <row r="2727" spans="1:13" x14ac:dyDescent="0.3">
      <c r="A2727" s="22" t="s">
        <v>2736</v>
      </c>
      <c r="B2727" s="30" t="s">
        <v>490</v>
      </c>
      <c r="C2727" s="1" t="s">
        <v>490</v>
      </c>
      <c r="D2727" s="1" t="s">
        <v>490</v>
      </c>
      <c r="E2727" s="31" t="s">
        <v>490</v>
      </c>
      <c r="F2727" s="12" t="s">
        <v>658</v>
      </c>
      <c r="G2727" s="6" t="s">
        <v>658</v>
      </c>
      <c r="H2727" s="6" t="s">
        <v>658</v>
      </c>
      <c r="I2727" s="16" t="s">
        <v>658</v>
      </c>
      <c r="J2727" s="12" t="s">
        <v>927</v>
      </c>
      <c r="K2727" s="6" t="s">
        <v>927</v>
      </c>
      <c r="L2727" s="6" t="s">
        <v>927</v>
      </c>
      <c r="M2727" s="16" t="s">
        <v>927</v>
      </c>
    </row>
    <row r="2728" spans="1:13" x14ac:dyDescent="0.3">
      <c r="A2728" s="22" t="s">
        <v>2737</v>
      </c>
      <c r="B2728" s="30" t="s">
        <v>490</v>
      </c>
      <c r="C2728" s="1" t="s">
        <v>490</v>
      </c>
      <c r="D2728" s="1" t="s">
        <v>490</v>
      </c>
      <c r="E2728" s="31" t="s">
        <v>490</v>
      </c>
      <c r="F2728" s="12" t="s">
        <v>658</v>
      </c>
      <c r="G2728" s="6" t="s">
        <v>658</v>
      </c>
      <c r="H2728" s="6" t="s">
        <v>658</v>
      </c>
      <c r="I2728" s="16" t="s">
        <v>490</v>
      </c>
      <c r="J2728" s="12" t="s">
        <v>927</v>
      </c>
      <c r="K2728" s="6" t="s">
        <v>927</v>
      </c>
      <c r="L2728" s="6" t="s">
        <v>927</v>
      </c>
      <c r="M2728" s="16" t="s">
        <v>5</v>
      </c>
    </row>
    <row r="2729" spans="1:13" x14ac:dyDescent="0.3">
      <c r="A2729" s="22" t="s">
        <v>2738</v>
      </c>
      <c r="B2729" s="30" t="s">
        <v>659</v>
      </c>
      <c r="C2729" s="1" t="s">
        <v>659</v>
      </c>
      <c r="D2729" s="1" t="s">
        <v>490</v>
      </c>
      <c r="E2729" s="31" t="s">
        <v>490</v>
      </c>
      <c r="F2729" s="12" t="s">
        <v>659</v>
      </c>
      <c r="G2729" s="6" t="s">
        <v>659</v>
      </c>
      <c r="H2729" s="6" t="s">
        <v>658</v>
      </c>
      <c r="I2729" s="16" t="s">
        <v>658</v>
      </c>
      <c r="J2729" s="12" t="s">
        <v>927</v>
      </c>
      <c r="K2729" s="6" t="s">
        <v>927</v>
      </c>
      <c r="L2729" s="6" t="s">
        <v>927</v>
      </c>
      <c r="M2729" s="16" t="s">
        <v>927</v>
      </c>
    </row>
    <row r="2730" spans="1:13" x14ac:dyDescent="0.3">
      <c r="A2730" s="22" t="s">
        <v>2739</v>
      </c>
      <c r="B2730" s="30" t="s">
        <v>490</v>
      </c>
      <c r="C2730" s="1" t="s">
        <v>490</v>
      </c>
      <c r="D2730" s="1" t="s">
        <v>490</v>
      </c>
      <c r="E2730" s="31" t="s">
        <v>490</v>
      </c>
      <c r="F2730" s="12" t="s">
        <v>658</v>
      </c>
      <c r="G2730" s="6" t="s">
        <v>658</v>
      </c>
      <c r="H2730" s="6" t="s">
        <v>658</v>
      </c>
      <c r="I2730" s="16" t="s">
        <v>490</v>
      </c>
      <c r="J2730" s="12" t="s">
        <v>927</v>
      </c>
      <c r="K2730" s="6" t="s">
        <v>927</v>
      </c>
      <c r="L2730" s="6" t="s">
        <v>927</v>
      </c>
      <c r="M2730" s="16" t="s">
        <v>5</v>
      </c>
    </row>
    <row r="2731" spans="1:13" x14ac:dyDescent="0.3">
      <c r="A2731" s="22" t="s">
        <v>2740</v>
      </c>
      <c r="B2731" s="30" t="s">
        <v>490</v>
      </c>
      <c r="C2731" s="1" t="s">
        <v>490</v>
      </c>
      <c r="D2731" s="1" t="s">
        <v>490</v>
      </c>
      <c r="E2731" s="31" t="s">
        <v>490</v>
      </c>
      <c r="F2731" s="12" t="s">
        <v>658</v>
      </c>
      <c r="G2731" s="6" t="s">
        <v>658</v>
      </c>
      <c r="H2731" s="6" t="s">
        <v>658</v>
      </c>
      <c r="I2731" s="16" t="s">
        <v>490</v>
      </c>
      <c r="J2731" s="12" t="s">
        <v>927</v>
      </c>
      <c r="K2731" s="6" t="s">
        <v>927</v>
      </c>
      <c r="L2731" s="6" t="s">
        <v>927</v>
      </c>
      <c r="M2731" s="16" t="s">
        <v>5</v>
      </c>
    </row>
    <row r="2732" spans="1:13" x14ac:dyDescent="0.3">
      <c r="A2732" s="22" t="s">
        <v>2741</v>
      </c>
      <c r="B2732" s="30" t="s">
        <v>490</v>
      </c>
      <c r="C2732" s="1" t="s">
        <v>490</v>
      </c>
      <c r="D2732" s="1" t="s">
        <v>490</v>
      </c>
      <c r="E2732" s="31" t="s">
        <v>490</v>
      </c>
      <c r="F2732" s="12" t="s">
        <v>658</v>
      </c>
      <c r="G2732" s="6" t="s">
        <v>658</v>
      </c>
      <c r="H2732" s="6" t="s">
        <v>658</v>
      </c>
      <c r="I2732" s="16" t="s">
        <v>490</v>
      </c>
      <c r="J2732" s="12" t="s">
        <v>927</v>
      </c>
      <c r="K2732" s="6" t="s">
        <v>927</v>
      </c>
      <c r="L2732" s="6" t="s">
        <v>927</v>
      </c>
      <c r="M2732" s="16" t="s">
        <v>5</v>
      </c>
    </row>
    <row r="2733" spans="1:13" x14ac:dyDescent="0.3">
      <c r="A2733" s="22" t="s">
        <v>2742</v>
      </c>
      <c r="B2733" s="30" t="s">
        <v>490</v>
      </c>
      <c r="C2733" s="1" t="s">
        <v>490</v>
      </c>
      <c r="D2733" s="1" t="s">
        <v>490</v>
      </c>
      <c r="E2733" s="31" t="s">
        <v>490</v>
      </c>
      <c r="F2733" s="12" t="s">
        <v>658</v>
      </c>
      <c r="G2733" s="6" t="s">
        <v>658</v>
      </c>
      <c r="H2733" s="6" t="s">
        <v>658</v>
      </c>
      <c r="I2733" s="16" t="s">
        <v>490</v>
      </c>
      <c r="J2733" s="12" t="s">
        <v>927</v>
      </c>
      <c r="K2733" s="6" t="s">
        <v>927</v>
      </c>
      <c r="L2733" s="6" t="s">
        <v>927</v>
      </c>
      <c r="M2733" s="16" t="s">
        <v>5</v>
      </c>
    </row>
    <row r="2734" spans="1:13" x14ac:dyDescent="0.3">
      <c r="A2734" s="22" t="s">
        <v>2743</v>
      </c>
      <c r="B2734" s="30" t="s">
        <v>490</v>
      </c>
      <c r="C2734" s="1" t="s">
        <v>490</v>
      </c>
      <c r="D2734" s="1" t="s">
        <v>490</v>
      </c>
      <c r="E2734" s="31" t="s">
        <v>490</v>
      </c>
      <c r="F2734" s="12" t="s">
        <v>658</v>
      </c>
      <c r="G2734" s="6" t="s">
        <v>658</v>
      </c>
      <c r="H2734" s="6" t="s">
        <v>658</v>
      </c>
      <c r="I2734" s="16" t="s">
        <v>490</v>
      </c>
      <c r="J2734" s="12" t="s">
        <v>927</v>
      </c>
      <c r="K2734" s="6" t="s">
        <v>927</v>
      </c>
      <c r="L2734" s="6" t="s">
        <v>927</v>
      </c>
      <c r="M2734" s="16" t="s">
        <v>5</v>
      </c>
    </row>
    <row r="2735" spans="1:13" x14ac:dyDescent="0.3">
      <c r="A2735" s="22" t="s">
        <v>2744</v>
      </c>
      <c r="B2735" s="30" t="s">
        <v>490</v>
      </c>
      <c r="C2735" s="1" t="s">
        <v>490</v>
      </c>
      <c r="D2735" s="1" t="s">
        <v>490</v>
      </c>
      <c r="E2735" s="31" t="s">
        <v>490</v>
      </c>
      <c r="F2735" s="12" t="s">
        <v>658</v>
      </c>
      <c r="G2735" s="6" t="s">
        <v>658</v>
      </c>
      <c r="H2735" s="6" t="s">
        <v>658</v>
      </c>
      <c r="I2735" s="16" t="s">
        <v>658</v>
      </c>
      <c r="J2735" s="12" t="s">
        <v>927</v>
      </c>
      <c r="K2735" s="6" t="s">
        <v>927</v>
      </c>
      <c r="L2735" s="6" t="s">
        <v>927</v>
      </c>
      <c r="M2735" s="16" t="s">
        <v>927</v>
      </c>
    </row>
    <row r="2736" spans="1:13" x14ac:dyDescent="0.3">
      <c r="A2736" s="22" t="s">
        <v>2745</v>
      </c>
      <c r="B2736" s="30" t="s">
        <v>490</v>
      </c>
      <c r="C2736" s="1" t="s">
        <v>490</v>
      </c>
      <c r="D2736" s="1" t="s">
        <v>490</v>
      </c>
      <c r="E2736" s="31" t="s">
        <v>490</v>
      </c>
      <c r="F2736" s="12" t="s">
        <v>658</v>
      </c>
      <c r="G2736" s="6" t="s">
        <v>658</v>
      </c>
      <c r="H2736" s="6" t="s">
        <v>658</v>
      </c>
      <c r="I2736" s="16" t="s">
        <v>658</v>
      </c>
      <c r="J2736" s="12" t="s">
        <v>927</v>
      </c>
      <c r="K2736" s="6" t="s">
        <v>927</v>
      </c>
      <c r="L2736" s="6" t="s">
        <v>927</v>
      </c>
      <c r="M2736" s="16" t="s">
        <v>927</v>
      </c>
    </row>
    <row r="2737" spans="1:13" x14ac:dyDescent="0.3">
      <c r="A2737" s="22" t="s">
        <v>2746</v>
      </c>
      <c r="B2737" s="30" t="s">
        <v>490</v>
      </c>
      <c r="C2737" s="1" t="s">
        <v>490</v>
      </c>
      <c r="D2737" s="1" t="s">
        <v>490</v>
      </c>
      <c r="E2737" s="31" t="s">
        <v>490</v>
      </c>
      <c r="F2737" s="12" t="s">
        <v>658</v>
      </c>
      <c r="G2737" s="6" t="s">
        <v>658</v>
      </c>
      <c r="H2737" s="6" t="s">
        <v>658</v>
      </c>
      <c r="I2737" s="16" t="s">
        <v>659</v>
      </c>
      <c r="J2737" s="12" t="s">
        <v>927</v>
      </c>
      <c r="K2737" s="6" t="s">
        <v>927</v>
      </c>
      <c r="L2737" s="6" t="s">
        <v>927</v>
      </c>
      <c r="M2737" s="16" t="s">
        <v>928</v>
      </c>
    </row>
    <row r="2738" spans="1:13" x14ac:dyDescent="0.3">
      <c r="A2738" s="22" t="s">
        <v>2747</v>
      </c>
      <c r="B2738" s="30" t="s">
        <v>490</v>
      </c>
      <c r="C2738" s="1" t="s">
        <v>490</v>
      </c>
      <c r="D2738" s="1" t="s">
        <v>490</v>
      </c>
      <c r="E2738" s="31" t="s">
        <v>490</v>
      </c>
      <c r="F2738" s="12" t="s">
        <v>658</v>
      </c>
      <c r="G2738" s="6" t="s">
        <v>658</v>
      </c>
      <c r="H2738" s="6" t="s">
        <v>658</v>
      </c>
      <c r="I2738" s="16" t="s">
        <v>658</v>
      </c>
      <c r="J2738" s="12" t="s">
        <v>927</v>
      </c>
      <c r="K2738" s="6" t="s">
        <v>927</v>
      </c>
      <c r="L2738" s="6" t="s">
        <v>927</v>
      </c>
      <c r="M2738" s="16" t="s">
        <v>927</v>
      </c>
    </row>
    <row r="2739" spans="1:13" x14ac:dyDescent="0.3">
      <c r="A2739" s="22" t="s">
        <v>2748</v>
      </c>
      <c r="B2739" s="30" t="s">
        <v>659</v>
      </c>
      <c r="C2739" s="1" t="s">
        <v>659</v>
      </c>
      <c r="D2739" s="1" t="s">
        <v>659</v>
      </c>
      <c r="E2739" s="31" t="s">
        <v>659</v>
      </c>
      <c r="F2739" s="12" t="s">
        <v>659</v>
      </c>
      <c r="G2739" s="6" t="s">
        <v>659</v>
      </c>
      <c r="H2739" s="6" t="s">
        <v>659</v>
      </c>
      <c r="I2739" s="16" t="s">
        <v>659</v>
      </c>
      <c r="J2739" s="12" t="s">
        <v>927</v>
      </c>
      <c r="K2739" s="6" t="s">
        <v>927</v>
      </c>
      <c r="L2739" s="6" t="s">
        <v>927</v>
      </c>
      <c r="M2739" s="16" t="s">
        <v>927</v>
      </c>
    </row>
    <row r="2740" spans="1:13" x14ac:dyDescent="0.3">
      <c r="A2740" s="22" t="s">
        <v>2749</v>
      </c>
      <c r="B2740" s="30" t="s">
        <v>490</v>
      </c>
      <c r="C2740" s="1" t="s">
        <v>490</v>
      </c>
      <c r="D2740" s="1" t="s">
        <v>490</v>
      </c>
      <c r="E2740" s="31" t="s">
        <v>490</v>
      </c>
      <c r="F2740" s="12" t="s">
        <v>658</v>
      </c>
      <c r="G2740" s="6" t="s">
        <v>658</v>
      </c>
      <c r="H2740" s="6" t="s">
        <v>658</v>
      </c>
      <c r="I2740" s="16" t="s">
        <v>658</v>
      </c>
      <c r="J2740" s="12" t="s">
        <v>927</v>
      </c>
      <c r="K2740" s="6" t="s">
        <v>927</v>
      </c>
      <c r="L2740" s="6" t="s">
        <v>927</v>
      </c>
      <c r="M2740" s="16" t="s">
        <v>927</v>
      </c>
    </row>
    <row r="2741" spans="1:13" x14ac:dyDescent="0.3">
      <c r="A2741" s="22" t="s">
        <v>2750</v>
      </c>
      <c r="B2741" s="30" t="s">
        <v>490</v>
      </c>
      <c r="C2741" s="1" t="s">
        <v>490</v>
      </c>
      <c r="D2741" s="1" t="s">
        <v>490</v>
      </c>
      <c r="E2741" s="31" t="s">
        <v>490</v>
      </c>
      <c r="F2741" s="12" t="s">
        <v>658</v>
      </c>
      <c r="G2741" s="6" t="s">
        <v>658</v>
      </c>
      <c r="H2741" s="6" t="s">
        <v>658</v>
      </c>
      <c r="I2741" s="16" t="s">
        <v>658</v>
      </c>
      <c r="J2741" s="12" t="s">
        <v>927</v>
      </c>
      <c r="K2741" s="6" t="s">
        <v>927</v>
      </c>
      <c r="L2741" s="6" t="s">
        <v>927</v>
      </c>
      <c r="M2741" s="16" t="s">
        <v>927</v>
      </c>
    </row>
    <row r="2742" spans="1:13" x14ac:dyDescent="0.3">
      <c r="A2742" s="22" t="s">
        <v>2751</v>
      </c>
      <c r="B2742" s="30" t="s">
        <v>490</v>
      </c>
      <c r="C2742" s="1" t="s">
        <v>490</v>
      </c>
      <c r="D2742" s="1" t="s">
        <v>659</v>
      </c>
      <c r="E2742" s="31" t="s">
        <v>490</v>
      </c>
      <c r="F2742" s="12" t="s">
        <v>658</v>
      </c>
      <c r="G2742" s="6" t="s">
        <v>658</v>
      </c>
      <c r="H2742" s="6" t="s">
        <v>658</v>
      </c>
      <c r="I2742" s="16" t="s">
        <v>658</v>
      </c>
      <c r="J2742" s="12" t="s">
        <v>927</v>
      </c>
      <c r="K2742" s="6" t="s">
        <v>927</v>
      </c>
      <c r="L2742" s="6" t="s">
        <v>928</v>
      </c>
      <c r="M2742" s="16" t="s">
        <v>927</v>
      </c>
    </row>
    <row r="2743" spans="1:13" x14ac:dyDescent="0.3">
      <c r="A2743" s="22" t="s">
        <v>2752</v>
      </c>
      <c r="B2743" s="30" t="s">
        <v>490</v>
      </c>
      <c r="C2743" s="1" t="s">
        <v>490</v>
      </c>
      <c r="D2743" s="1" t="s">
        <v>490</v>
      </c>
      <c r="E2743" s="31" t="s">
        <v>490</v>
      </c>
      <c r="F2743" s="12" t="s">
        <v>658</v>
      </c>
      <c r="G2743" s="6" t="s">
        <v>658</v>
      </c>
      <c r="H2743" s="6" t="s">
        <v>658</v>
      </c>
      <c r="I2743" s="16" t="s">
        <v>658</v>
      </c>
      <c r="J2743" s="12" t="s">
        <v>927</v>
      </c>
      <c r="K2743" s="6" t="s">
        <v>927</v>
      </c>
      <c r="L2743" s="6" t="s">
        <v>927</v>
      </c>
      <c r="M2743" s="16" t="s">
        <v>927</v>
      </c>
    </row>
    <row r="2744" spans="1:13" x14ac:dyDescent="0.3">
      <c r="A2744" s="22" t="s">
        <v>2753</v>
      </c>
      <c r="B2744" s="30" t="s">
        <v>490</v>
      </c>
      <c r="C2744" s="1" t="s">
        <v>490</v>
      </c>
      <c r="D2744" s="1" t="s">
        <v>490</v>
      </c>
      <c r="E2744" s="31" t="s">
        <v>490</v>
      </c>
      <c r="F2744" s="12" t="s">
        <v>658</v>
      </c>
      <c r="G2744" s="6" t="s">
        <v>658</v>
      </c>
      <c r="H2744" s="6" t="s">
        <v>658</v>
      </c>
      <c r="I2744" s="16" t="s">
        <v>658</v>
      </c>
      <c r="J2744" s="12" t="s">
        <v>927</v>
      </c>
      <c r="K2744" s="6" t="s">
        <v>927</v>
      </c>
      <c r="L2744" s="6" t="s">
        <v>927</v>
      </c>
      <c r="M2744" s="16" t="s">
        <v>927</v>
      </c>
    </row>
    <row r="2745" spans="1:13" x14ac:dyDescent="0.3">
      <c r="A2745" s="22" t="s">
        <v>2754</v>
      </c>
      <c r="B2745" s="30" t="s">
        <v>490</v>
      </c>
      <c r="C2745" s="1" t="s">
        <v>490</v>
      </c>
      <c r="D2745" s="1" t="s">
        <v>490</v>
      </c>
      <c r="E2745" s="31" t="s">
        <v>490</v>
      </c>
      <c r="F2745" s="12" t="s">
        <v>658</v>
      </c>
      <c r="G2745" s="6" t="s">
        <v>658</v>
      </c>
      <c r="H2745" s="6" t="s">
        <v>658</v>
      </c>
      <c r="I2745" s="16" t="s">
        <v>658</v>
      </c>
      <c r="J2745" s="12" t="s">
        <v>927</v>
      </c>
      <c r="K2745" s="6" t="s">
        <v>927</v>
      </c>
      <c r="L2745" s="6" t="s">
        <v>927</v>
      </c>
      <c r="M2745" s="16" t="s">
        <v>927</v>
      </c>
    </row>
    <row r="2746" spans="1:13" x14ac:dyDescent="0.3">
      <c r="A2746" s="22" t="s">
        <v>2755</v>
      </c>
      <c r="B2746" s="30" t="s">
        <v>490</v>
      </c>
      <c r="C2746" s="1" t="s">
        <v>490</v>
      </c>
      <c r="D2746" s="1" t="s">
        <v>490</v>
      </c>
      <c r="E2746" s="31" t="s">
        <v>490</v>
      </c>
      <c r="F2746" s="12" t="s">
        <v>658</v>
      </c>
      <c r="G2746" s="6" t="s">
        <v>658</v>
      </c>
      <c r="H2746" s="6" t="s">
        <v>658</v>
      </c>
      <c r="I2746" s="16" t="s">
        <v>658</v>
      </c>
      <c r="J2746" s="12" t="s">
        <v>927</v>
      </c>
      <c r="K2746" s="6" t="s">
        <v>927</v>
      </c>
      <c r="L2746" s="6" t="s">
        <v>927</v>
      </c>
      <c r="M2746" s="16" t="s">
        <v>927</v>
      </c>
    </row>
    <row r="2747" spans="1:13" x14ac:dyDescent="0.3">
      <c r="A2747" s="22" t="s">
        <v>2756</v>
      </c>
      <c r="B2747" s="30" t="s">
        <v>490</v>
      </c>
      <c r="C2747" s="1" t="s">
        <v>490</v>
      </c>
      <c r="D2747" s="1" t="s">
        <v>490</v>
      </c>
      <c r="E2747" s="31" t="s">
        <v>490</v>
      </c>
      <c r="F2747" s="12" t="s">
        <v>658</v>
      </c>
      <c r="G2747" s="6" t="s">
        <v>658</v>
      </c>
      <c r="H2747" s="6" t="s">
        <v>658</v>
      </c>
      <c r="I2747" s="16" t="s">
        <v>658</v>
      </c>
      <c r="J2747" s="12" t="s">
        <v>927</v>
      </c>
      <c r="K2747" s="6" t="s">
        <v>927</v>
      </c>
      <c r="L2747" s="6" t="s">
        <v>927</v>
      </c>
      <c r="M2747" s="16" t="s">
        <v>927</v>
      </c>
    </row>
    <row r="2748" spans="1:13" x14ac:dyDescent="0.3">
      <c r="A2748" s="22" t="s">
        <v>2757</v>
      </c>
      <c r="B2748" s="30" t="s">
        <v>490</v>
      </c>
      <c r="C2748" s="1" t="s">
        <v>490</v>
      </c>
      <c r="D2748" s="1" t="s">
        <v>490</v>
      </c>
      <c r="E2748" s="31" t="s">
        <v>490</v>
      </c>
      <c r="F2748" s="12" t="s">
        <v>658</v>
      </c>
      <c r="G2748" s="6" t="s">
        <v>658</v>
      </c>
      <c r="H2748" s="6" t="s">
        <v>658</v>
      </c>
      <c r="I2748" s="16" t="s">
        <v>658</v>
      </c>
      <c r="J2748" s="12" t="s">
        <v>927</v>
      </c>
      <c r="K2748" s="6" t="s">
        <v>927</v>
      </c>
      <c r="L2748" s="6" t="s">
        <v>927</v>
      </c>
      <c r="M2748" s="16" t="s">
        <v>927</v>
      </c>
    </row>
    <row r="2749" spans="1:13" x14ac:dyDescent="0.3">
      <c r="A2749" s="22" t="s">
        <v>2758</v>
      </c>
      <c r="B2749" s="30" t="s">
        <v>490</v>
      </c>
      <c r="C2749" s="1" t="s">
        <v>490</v>
      </c>
      <c r="D2749" s="1" t="s">
        <v>490</v>
      </c>
      <c r="E2749" s="31" t="s">
        <v>490</v>
      </c>
      <c r="F2749" s="12" t="s">
        <v>658</v>
      </c>
      <c r="G2749" s="6" t="s">
        <v>658</v>
      </c>
      <c r="H2749" s="6" t="s">
        <v>658</v>
      </c>
      <c r="I2749" s="16" t="s">
        <v>658</v>
      </c>
      <c r="J2749" s="12" t="s">
        <v>927</v>
      </c>
      <c r="K2749" s="6" t="s">
        <v>927</v>
      </c>
      <c r="L2749" s="6" t="s">
        <v>927</v>
      </c>
      <c r="M2749" s="16" t="s">
        <v>927</v>
      </c>
    </row>
    <row r="2750" spans="1:13" x14ac:dyDescent="0.3">
      <c r="A2750" s="22" t="s">
        <v>2759</v>
      </c>
      <c r="B2750" s="30" t="s">
        <v>490</v>
      </c>
      <c r="C2750" s="1" t="s">
        <v>490</v>
      </c>
      <c r="D2750" s="1" t="s">
        <v>490</v>
      </c>
      <c r="E2750" s="31" t="s">
        <v>490</v>
      </c>
      <c r="F2750" s="12" t="s">
        <v>658</v>
      </c>
      <c r="G2750" s="6" t="s">
        <v>658</v>
      </c>
      <c r="H2750" s="6" t="s">
        <v>658</v>
      </c>
      <c r="I2750" s="16" t="s">
        <v>658</v>
      </c>
      <c r="J2750" s="12" t="s">
        <v>927</v>
      </c>
      <c r="K2750" s="6" t="s">
        <v>927</v>
      </c>
      <c r="L2750" s="6" t="s">
        <v>927</v>
      </c>
      <c r="M2750" s="16" t="s">
        <v>927</v>
      </c>
    </row>
    <row r="2751" spans="1:13" x14ac:dyDescent="0.3">
      <c r="A2751" s="22" t="s">
        <v>2760</v>
      </c>
      <c r="B2751" s="30" t="s">
        <v>490</v>
      </c>
      <c r="C2751" s="1" t="s">
        <v>490</v>
      </c>
      <c r="D2751" s="1" t="s">
        <v>490</v>
      </c>
      <c r="E2751" s="31" t="s">
        <v>490</v>
      </c>
      <c r="F2751" s="12" t="s">
        <v>658</v>
      </c>
      <c r="G2751" s="6" t="s">
        <v>658</v>
      </c>
      <c r="H2751" s="6" t="s">
        <v>658</v>
      </c>
      <c r="I2751" s="16" t="s">
        <v>658</v>
      </c>
      <c r="J2751" s="12" t="s">
        <v>927</v>
      </c>
      <c r="K2751" s="6" t="s">
        <v>927</v>
      </c>
      <c r="L2751" s="6" t="s">
        <v>927</v>
      </c>
      <c r="M2751" s="16" t="s">
        <v>927</v>
      </c>
    </row>
    <row r="2752" spans="1:13" x14ac:dyDescent="0.3">
      <c r="A2752" s="22" t="s">
        <v>2761</v>
      </c>
      <c r="B2752" s="30" t="s">
        <v>490</v>
      </c>
      <c r="C2752" s="1" t="s">
        <v>490</v>
      </c>
      <c r="D2752" s="1" t="s">
        <v>490</v>
      </c>
      <c r="E2752" s="31" t="s">
        <v>490</v>
      </c>
      <c r="F2752" s="12" t="s">
        <v>658</v>
      </c>
      <c r="G2752" s="6" t="s">
        <v>658</v>
      </c>
      <c r="H2752" s="6" t="s">
        <v>658</v>
      </c>
      <c r="I2752" s="16" t="s">
        <v>658</v>
      </c>
      <c r="J2752" s="12" t="s">
        <v>927</v>
      </c>
      <c r="K2752" s="6" t="s">
        <v>927</v>
      </c>
      <c r="L2752" s="6" t="s">
        <v>927</v>
      </c>
      <c r="M2752" s="16" t="s">
        <v>927</v>
      </c>
    </row>
    <row r="2753" spans="1:13" x14ac:dyDescent="0.3">
      <c r="A2753" s="22" t="s">
        <v>2762</v>
      </c>
      <c r="B2753" s="30" t="s">
        <v>659</v>
      </c>
      <c r="C2753" s="1" t="s">
        <v>490</v>
      </c>
      <c r="D2753" s="1" t="s">
        <v>490</v>
      </c>
      <c r="E2753" s="31" t="s">
        <v>490</v>
      </c>
      <c r="F2753" s="12" t="s">
        <v>659</v>
      </c>
      <c r="G2753" s="6" t="s">
        <v>658</v>
      </c>
      <c r="H2753" s="6" t="s">
        <v>658</v>
      </c>
      <c r="I2753" s="16" t="s">
        <v>658</v>
      </c>
      <c r="J2753" s="12" t="s">
        <v>927</v>
      </c>
      <c r="K2753" s="6" t="s">
        <v>927</v>
      </c>
      <c r="L2753" s="6" t="s">
        <v>927</v>
      </c>
      <c r="M2753" s="16" t="s">
        <v>927</v>
      </c>
    </row>
    <row r="2754" spans="1:13" x14ac:dyDescent="0.3">
      <c r="A2754" s="22" t="s">
        <v>2763</v>
      </c>
      <c r="B2754" s="30" t="s">
        <v>490</v>
      </c>
      <c r="C2754" s="1" t="s">
        <v>490</v>
      </c>
      <c r="D2754" s="1" t="s">
        <v>490</v>
      </c>
      <c r="E2754" s="31" t="s">
        <v>490</v>
      </c>
      <c r="F2754" s="12" t="s">
        <v>658</v>
      </c>
      <c r="G2754" s="6" t="s">
        <v>658</v>
      </c>
      <c r="H2754" s="6" t="s">
        <v>658</v>
      </c>
      <c r="I2754" s="16" t="s">
        <v>658</v>
      </c>
      <c r="J2754" s="12" t="s">
        <v>927</v>
      </c>
      <c r="K2754" s="6" t="s">
        <v>927</v>
      </c>
      <c r="L2754" s="6" t="s">
        <v>927</v>
      </c>
      <c r="M2754" s="16" t="s">
        <v>927</v>
      </c>
    </row>
    <row r="2755" spans="1:13" x14ac:dyDescent="0.3">
      <c r="A2755" s="22" t="s">
        <v>2764</v>
      </c>
      <c r="B2755" s="30" t="s">
        <v>490</v>
      </c>
      <c r="C2755" s="1" t="s">
        <v>490</v>
      </c>
      <c r="D2755" s="1" t="s">
        <v>490</v>
      </c>
      <c r="E2755" s="31" t="s">
        <v>490</v>
      </c>
      <c r="F2755" s="12" t="s">
        <v>658</v>
      </c>
      <c r="G2755" s="6" t="s">
        <v>658</v>
      </c>
      <c r="H2755" s="6" t="s">
        <v>658</v>
      </c>
      <c r="I2755" s="16" t="s">
        <v>658</v>
      </c>
      <c r="J2755" s="12" t="s">
        <v>927</v>
      </c>
      <c r="K2755" s="6" t="s">
        <v>927</v>
      </c>
      <c r="L2755" s="6" t="s">
        <v>927</v>
      </c>
      <c r="M2755" s="16" t="s">
        <v>927</v>
      </c>
    </row>
    <row r="2756" spans="1:13" x14ac:dyDescent="0.3">
      <c r="A2756" s="22" t="s">
        <v>2765</v>
      </c>
      <c r="B2756" s="30" t="s">
        <v>490</v>
      </c>
      <c r="C2756" s="1" t="s">
        <v>490</v>
      </c>
      <c r="D2756" s="1" t="s">
        <v>490</v>
      </c>
      <c r="E2756" s="31" t="s">
        <v>490</v>
      </c>
      <c r="F2756" s="12" t="s">
        <v>658</v>
      </c>
      <c r="G2756" s="6" t="s">
        <v>658</v>
      </c>
      <c r="H2756" s="6" t="s">
        <v>658</v>
      </c>
      <c r="I2756" s="16" t="s">
        <v>658</v>
      </c>
      <c r="J2756" s="12" t="s">
        <v>927</v>
      </c>
      <c r="K2756" s="6" t="s">
        <v>927</v>
      </c>
      <c r="L2756" s="6" t="s">
        <v>927</v>
      </c>
      <c r="M2756" s="16" t="s">
        <v>927</v>
      </c>
    </row>
    <row r="2757" spans="1:13" x14ac:dyDescent="0.3">
      <c r="A2757" s="22" t="s">
        <v>2766</v>
      </c>
      <c r="B2757" s="30" t="s">
        <v>490</v>
      </c>
      <c r="C2757" s="1" t="s">
        <v>659</v>
      </c>
      <c r="D2757" s="1" t="s">
        <v>490</v>
      </c>
      <c r="E2757" s="31" t="s">
        <v>490</v>
      </c>
      <c r="F2757" s="12" t="s">
        <v>658</v>
      </c>
      <c r="G2757" s="6" t="s">
        <v>659</v>
      </c>
      <c r="H2757" s="6" t="s">
        <v>658</v>
      </c>
      <c r="I2757" s="16" t="s">
        <v>658</v>
      </c>
      <c r="J2757" s="12" t="s">
        <v>927</v>
      </c>
      <c r="K2757" s="6" t="s">
        <v>927</v>
      </c>
      <c r="L2757" s="6" t="s">
        <v>927</v>
      </c>
      <c r="M2757" s="16" t="s">
        <v>927</v>
      </c>
    </row>
    <row r="2758" spans="1:13" x14ac:dyDescent="0.3">
      <c r="A2758" s="22" t="s">
        <v>2767</v>
      </c>
      <c r="B2758" s="30" t="s">
        <v>490</v>
      </c>
      <c r="C2758" s="1" t="s">
        <v>490</v>
      </c>
      <c r="D2758" s="1" t="s">
        <v>490</v>
      </c>
      <c r="E2758" s="31" t="s">
        <v>490</v>
      </c>
      <c r="F2758" s="12" t="s">
        <v>658</v>
      </c>
      <c r="G2758" s="6" t="s">
        <v>658</v>
      </c>
      <c r="H2758" s="6" t="s">
        <v>658</v>
      </c>
      <c r="I2758" s="16" t="s">
        <v>658</v>
      </c>
      <c r="J2758" s="12" t="s">
        <v>927</v>
      </c>
      <c r="K2758" s="6" t="s">
        <v>927</v>
      </c>
      <c r="L2758" s="6" t="s">
        <v>927</v>
      </c>
      <c r="M2758" s="16" t="s">
        <v>927</v>
      </c>
    </row>
    <row r="2759" spans="1:13" x14ac:dyDescent="0.3">
      <c r="A2759" s="22" t="s">
        <v>2768</v>
      </c>
      <c r="B2759" s="30" t="s">
        <v>490</v>
      </c>
      <c r="C2759" s="1" t="s">
        <v>490</v>
      </c>
      <c r="D2759" s="1" t="s">
        <v>490</v>
      </c>
      <c r="E2759" s="31" t="s">
        <v>490</v>
      </c>
      <c r="F2759" s="12" t="s">
        <v>658</v>
      </c>
      <c r="G2759" s="6" t="s">
        <v>658</v>
      </c>
      <c r="H2759" s="6" t="s">
        <v>658</v>
      </c>
      <c r="I2759" s="16" t="s">
        <v>658</v>
      </c>
      <c r="J2759" s="12" t="s">
        <v>927</v>
      </c>
      <c r="K2759" s="6" t="s">
        <v>927</v>
      </c>
      <c r="L2759" s="6" t="s">
        <v>927</v>
      </c>
      <c r="M2759" s="16" t="s">
        <v>927</v>
      </c>
    </row>
    <row r="2760" spans="1:13" x14ac:dyDescent="0.3">
      <c r="A2760" s="22" t="s">
        <v>2769</v>
      </c>
      <c r="B2760" s="30" t="s">
        <v>490</v>
      </c>
      <c r="C2760" s="1" t="s">
        <v>490</v>
      </c>
      <c r="D2760" s="1" t="s">
        <v>490</v>
      </c>
      <c r="E2760" s="31" t="s">
        <v>490</v>
      </c>
      <c r="F2760" s="12" t="s">
        <v>658</v>
      </c>
      <c r="G2760" s="6" t="s">
        <v>658</v>
      </c>
      <c r="H2760" s="6" t="s">
        <v>658</v>
      </c>
      <c r="I2760" s="16" t="s">
        <v>658</v>
      </c>
      <c r="J2760" s="12" t="s">
        <v>927</v>
      </c>
      <c r="K2760" s="6" t="s">
        <v>927</v>
      </c>
      <c r="L2760" s="6" t="s">
        <v>927</v>
      </c>
      <c r="M2760" s="16" t="s">
        <v>927</v>
      </c>
    </row>
    <row r="2761" spans="1:13" x14ac:dyDescent="0.3">
      <c r="A2761" s="22" t="s">
        <v>2770</v>
      </c>
      <c r="B2761" s="30" t="s">
        <v>490</v>
      </c>
      <c r="C2761" s="1" t="s">
        <v>490</v>
      </c>
      <c r="D2761" s="1" t="s">
        <v>490</v>
      </c>
      <c r="E2761" s="31" t="s">
        <v>490</v>
      </c>
      <c r="F2761" s="12" t="s">
        <v>658</v>
      </c>
      <c r="G2761" s="6" t="s">
        <v>658</v>
      </c>
      <c r="H2761" s="6" t="s">
        <v>658</v>
      </c>
      <c r="I2761" s="16" t="s">
        <v>658</v>
      </c>
      <c r="J2761" s="12" t="s">
        <v>927</v>
      </c>
      <c r="K2761" s="6" t="s">
        <v>927</v>
      </c>
      <c r="L2761" s="6" t="s">
        <v>927</v>
      </c>
      <c r="M2761" s="16" t="s">
        <v>927</v>
      </c>
    </row>
    <row r="2762" spans="1:13" x14ac:dyDescent="0.3">
      <c r="A2762" s="22" t="s">
        <v>2771</v>
      </c>
      <c r="B2762" s="30" t="s">
        <v>490</v>
      </c>
      <c r="C2762" s="1" t="s">
        <v>490</v>
      </c>
      <c r="D2762" s="1" t="s">
        <v>490</v>
      </c>
      <c r="E2762" s="31" t="s">
        <v>490</v>
      </c>
      <c r="F2762" s="12" t="s">
        <v>658</v>
      </c>
      <c r="G2762" s="6" t="s">
        <v>658</v>
      </c>
      <c r="H2762" s="6" t="s">
        <v>658</v>
      </c>
      <c r="I2762" s="16" t="s">
        <v>658</v>
      </c>
      <c r="J2762" s="12" t="s">
        <v>927</v>
      </c>
      <c r="K2762" s="6" t="s">
        <v>927</v>
      </c>
      <c r="L2762" s="6" t="s">
        <v>927</v>
      </c>
      <c r="M2762" s="16" t="s">
        <v>927</v>
      </c>
    </row>
    <row r="2763" spans="1:13" x14ac:dyDescent="0.3">
      <c r="A2763" s="22" t="s">
        <v>2772</v>
      </c>
      <c r="B2763" s="30" t="s">
        <v>490</v>
      </c>
      <c r="C2763" s="1" t="s">
        <v>490</v>
      </c>
      <c r="D2763" s="1" t="s">
        <v>490</v>
      </c>
      <c r="E2763" s="31" t="s">
        <v>490</v>
      </c>
      <c r="F2763" s="12" t="s">
        <v>658</v>
      </c>
      <c r="G2763" s="6" t="s">
        <v>658</v>
      </c>
      <c r="H2763" s="6" t="s">
        <v>658</v>
      </c>
      <c r="I2763" s="16" t="s">
        <v>658</v>
      </c>
      <c r="J2763" s="12" t="s">
        <v>927</v>
      </c>
      <c r="K2763" s="6" t="s">
        <v>927</v>
      </c>
      <c r="L2763" s="6" t="s">
        <v>927</v>
      </c>
      <c r="M2763" s="16" t="s">
        <v>927</v>
      </c>
    </row>
    <row r="2764" spans="1:13" x14ac:dyDescent="0.3">
      <c r="A2764" s="22" t="s">
        <v>2773</v>
      </c>
      <c r="B2764" s="30" t="s">
        <v>490</v>
      </c>
      <c r="C2764" s="1" t="s">
        <v>490</v>
      </c>
      <c r="D2764" s="1" t="s">
        <v>490</v>
      </c>
      <c r="E2764" s="31" t="s">
        <v>490</v>
      </c>
      <c r="F2764" s="12" t="s">
        <v>658</v>
      </c>
      <c r="G2764" s="6" t="s">
        <v>658</v>
      </c>
      <c r="H2764" s="6" t="s">
        <v>658</v>
      </c>
      <c r="I2764" s="16" t="s">
        <v>658</v>
      </c>
      <c r="J2764" s="12" t="s">
        <v>927</v>
      </c>
      <c r="K2764" s="6" t="s">
        <v>927</v>
      </c>
      <c r="L2764" s="6" t="s">
        <v>927</v>
      </c>
      <c r="M2764" s="16" t="s">
        <v>927</v>
      </c>
    </row>
    <row r="2765" spans="1:13" x14ac:dyDescent="0.3">
      <c r="A2765" s="22" t="s">
        <v>2774</v>
      </c>
      <c r="B2765" s="30" t="s">
        <v>490</v>
      </c>
      <c r="C2765" s="1" t="s">
        <v>659</v>
      </c>
      <c r="D2765" s="1" t="s">
        <v>490</v>
      </c>
      <c r="E2765" s="31" t="s">
        <v>490</v>
      </c>
      <c r="F2765" s="12" t="s">
        <v>658</v>
      </c>
      <c r="G2765" s="6" t="s">
        <v>659</v>
      </c>
      <c r="H2765" s="6" t="s">
        <v>658</v>
      </c>
      <c r="I2765" s="16" t="s">
        <v>658</v>
      </c>
      <c r="J2765" s="12" t="s">
        <v>927</v>
      </c>
      <c r="K2765" s="6" t="s">
        <v>927</v>
      </c>
      <c r="L2765" s="6" t="s">
        <v>927</v>
      </c>
      <c r="M2765" s="16" t="s">
        <v>927</v>
      </c>
    </row>
    <row r="2766" spans="1:13" x14ac:dyDescent="0.3">
      <c r="A2766" s="22" t="s">
        <v>2775</v>
      </c>
      <c r="B2766" s="30" t="s">
        <v>490</v>
      </c>
      <c r="C2766" s="1" t="s">
        <v>490</v>
      </c>
      <c r="D2766" s="1" t="s">
        <v>490</v>
      </c>
      <c r="E2766" s="31" t="s">
        <v>490</v>
      </c>
      <c r="F2766" s="12" t="s">
        <v>658</v>
      </c>
      <c r="G2766" s="6" t="s">
        <v>658</v>
      </c>
      <c r="H2766" s="6" t="s">
        <v>658</v>
      </c>
      <c r="I2766" s="16" t="s">
        <v>658</v>
      </c>
      <c r="J2766" s="12" t="s">
        <v>927</v>
      </c>
      <c r="K2766" s="6" t="s">
        <v>927</v>
      </c>
      <c r="L2766" s="6" t="s">
        <v>927</v>
      </c>
      <c r="M2766" s="16" t="s">
        <v>927</v>
      </c>
    </row>
    <row r="2767" spans="1:13" x14ac:dyDescent="0.3">
      <c r="A2767" s="22" t="s">
        <v>2776</v>
      </c>
      <c r="B2767" s="30" t="s">
        <v>490</v>
      </c>
      <c r="C2767" s="1" t="s">
        <v>490</v>
      </c>
      <c r="D2767" s="1" t="s">
        <v>490</v>
      </c>
      <c r="E2767" s="31" t="s">
        <v>490</v>
      </c>
      <c r="F2767" s="12" t="s">
        <v>658</v>
      </c>
      <c r="G2767" s="6" t="s">
        <v>658</v>
      </c>
      <c r="H2767" s="6" t="s">
        <v>658</v>
      </c>
      <c r="I2767" s="16" t="s">
        <v>658</v>
      </c>
      <c r="J2767" s="12" t="s">
        <v>927</v>
      </c>
      <c r="K2767" s="6" t="s">
        <v>927</v>
      </c>
      <c r="L2767" s="6" t="s">
        <v>927</v>
      </c>
      <c r="M2767" s="16" t="s">
        <v>927</v>
      </c>
    </row>
    <row r="2768" spans="1:13" x14ac:dyDescent="0.3">
      <c r="A2768" s="22" t="s">
        <v>2777</v>
      </c>
      <c r="B2768" s="30" t="s">
        <v>490</v>
      </c>
      <c r="C2768" s="1" t="s">
        <v>490</v>
      </c>
      <c r="D2768" s="1" t="s">
        <v>490</v>
      </c>
      <c r="E2768" s="31" t="s">
        <v>490</v>
      </c>
      <c r="F2768" s="12" t="s">
        <v>658</v>
      </c>
      <c r="G2768" s="6" t="s">
        <v>658</v>
      </c>
      <c r="H2768" s="6" t="s">
        <v>658</v>
      </c>
      <c r="I2768" s="16" t="s">
        <v>658</v>
      </c>
      <c r="J2768" s="12" t="s">
        <v>927</v>
      </c>
      <c r="K2768" s="6" t="s">
        <v>927</v>
      </c>
      <c r="L2768" s="6" t="s">
        <v>927</v>
      </c>
      <c r="M2768" s="16" t="s">
        <v>927</v>
      </c>
    </row>
    <row r="2769" spans="1:13" x14ac:dyDescent="0.3">
      <c r="A2769" s="22" t="s">
        <v>2778</v>
      </c>
      <c r="B2769" s="30" t="s">
        <v>490</v>
      </c>
      <c r="C2769" s="1" t="s">
        <v>490</v>
      </c>
      <c r="D2769" s="1" t="s">
        <v>490</v>
      </c>
      <c r="E2769" s="31" t="s">
        <v>490</v>
      </c>
      <c r="F2769" s="12" t="s">
        <v>658</v>
      </c>
      <c r="G2769" s="6" t="s">
        <v>658</v>
      </c>
      <c r="H2769" s="6" t="s">
        <v>658</v>
      </c>
      <c r="I2769" s="16" t="s">
        <v>658</v>
      </c>
      <c r="J2769" s="12" t="s">
        <v>927</v>
      </c>
      <c r="K2769" s="6" t="s">
        <v>927</v>
      </c>
      <c r="L2769" s="6" t="s">
        <v>927</v>
      </c>
      <c r="M2769" s="16" t="s">
        <v>927</v>
      </c>
    </row>
    <row r="2770" spans="1:13" x14ac:dyDescent="0.3">
      <c r="A2770" s="22" t="s">
        <v>2779</v>
      </c>
      <c r="B2770" s="30" t="s">
        <v>490</v>
      </c>
      <c r="C2770" s="1" t="s">
        <v>490</v>
      </c>
      <c r="D2770" s="1" t="s">
        <v>490</v>
      </c>
      <c r="E2770" s="31" t="s">
        <v>490</v>
      </c>
      <c r="F2770" s="12" t="s">
        <v>658</v>
      </c>
      <c r="G2770" s="6" t="s">
        <v>658</v>
      </c>
      <c r="H2770" s="6" t="s">
        <v>658</v>
      </c>
      <c r="I2770" s="16" t="s">
        <v>658</v>
      </c>
      <c r="J2770" s="12" t="s">
        <v>927</v>
      </c>
      <c r="K2770" s="6" t="s">
        <v>927</v>
      </c>
      <c r="L2770" s="6" t="s">
        <v>927</v>
      </c>
      <c r="M2770" s="16" t="s">
        <v>927</v>
      </c>
    </row>
    <row r="2771" spans="1:13" x14ac:dyDescent="0.3">
      <c r="A2771" s="22" t="s">
        <v>2780</v>
      </c>
      <c r="B2771" s="30" t="s">
        <v>490</v>
      </c>
      <c r="C2771" s="1" t="s">
        <v>490</v>
      </c>
      <c r="D2771" s="1" t="s">
        <v>490</v>
      </c>
      <c r="E2771" s="31" t="s">
        <v>490</v>
      </c>
      <c r="F2771" s="12" t="s">
        <v>658</v>
      </c>
      <c r="G2771" s="6" t="s">
        <v>658</v>
      </c>
      <c r="H2771" s="6" t="s">
        <v>658</v>
      </c>
      <c r="I2771" s="16" t="s">
        <v>658</v>
      </c>
      <c r="J2771" s="12" t="s">
        <v>927</v>
      </c>
      <c r="K2771" s="6" t="s">
        <v>927</v>
      </c>
      <c r="L2771" s="6" t="s">
        <v>927</v>
      </c>
      <c r="M2771" s="16" t="s">
        <v>927</v>
      </c>
    </row>
    <row r="2772" spans="1:13" x14ac:dyDescent="0.3">
      <c r="A2772" s="22" t="s">
        <v>2781</v>
      </c>
      <c r="B2772" s="30" t="s">
        <v>490</v>
      </c>
      <c r="C2772" s="1" t="s">
        <v>490</v>
      </c>
      <c r="D2772" s="1" t="s">
        <v>490</v>
      </c>
      <c r="E2772" s="31" t="s">
        <v>490</v>
      </c>
      <c r="F2772" s="12" t="s">
        <v>658</v>
      </c>
      <c r="G2772" s="6" t="s">
        <v>658</v>
      </c>
      <c r="H2772" s="6" t="s">
        <v>658</v>
      </c>
      <c r="I2772" s="16" t="s">
        <v>658</v>
      </c>
      <c r="J2772" s="12" t="s">
        <v>927</v>
      </c>
      <c r="K2772" s="6" t="s">
        <v>927</v>
      </c>
      <c r="L2772" s="6" t="s">
        <v>927</v>
      </c>
      <c r="M2772" s="16" t="s">
        <v>927</v>
      </c>
    </row>
    <row r="2773" spans="1:13" x14ac:dyDescent="0.3">
      <c r="A2773" s="22" t="s">
        <v>2782</v>
      </c>
      <c r="B2773" s="30" t="s">
        <v>490</v>
      </c>
      <c r="C2773" s="1" t="s">
        <v>490</v>
      </c>
      <c r="D2773" s="1" t="s">
        <v>490</v>
      </c>
      <c r="E2773" s="31" t="s">
        <v>490</v>
      </c>
      <c r="F2773" s="12" t="s">
        <v>658</v>
      </c>
      <c r="G2773" s="6" t="s">
        <v>658</v>
      </c>
      <c r="H2773" s="6" t="s">
        <v>658</v>
      </c>
      <c r="I2773" s="16" t="s">
        <v>658</v>
      </c>
      <c r="J2773" s="12" t="s">
        <v>927</v>
      </c>
      <c r="K2773" s="6" t="s">
        <v>927</v>
      </c>
      <c r="L2773" s="6" t="s">
        <v>927</v>
      </c>
      <c r="M2773" s="16" t="s">
        <v>927</v>
      </c>
    </row>
    <row r="2774" spans="1:13" x14ac:dyDescent="0.3">
      <c r="A2774" s="22" t="s">
        <v>2783</v>
      </c>
      <c r="B2774" s="30" t="s">
        <v>490</v>
      </c>
      <c r="C2774" s="1" t="s">
        <v>490</v>
      </c>
      <c r="D2774" s="1" t="s">
        <v>490</v>
      </c>
      <c r="E2774" s="31" t="s">
        <v>490</v>
      </c>
      <c r="F2774" s="12" t="s">
        <v>658</v>
      </c>
      <c r="G2774" s="6" t="s">
        <v>658</v>
      </c>
      <c r="H2774" s="6" t="s">
        <v>658</v>
      </c>
      <c r="I2774" s="16" t="s">
        <v>658</v>
      </c>
      <c r="J2774" s="12" t="s">
        <v>927</v>
      </c>
      <c r="K2774" s="6" t="s">
        <v>927</v>
      </c>
      <c r="L2774" s="6" t="s">
        <v>927</v>
      </c>
      <c r="M2774" s="16" t="s">
        <v>927</v>
      </c>
    </row>
    <row r="2775" spans="1:13" x14ac:dyDescent="0.3">
      <c r="A2775" s="22" t="s">
        <v>2784</v>
      </c>
      <c r="B2775" s="30" t="s">
        <v>490</v>
      </c>
      <c r="C2775" s="1" t="s">
        <v>490</v>
      </c>
      <c r="D2775" s="1" t="s">
        <v>490</v>
      </c>
      <c r="E2775" s="31" t="s">
        <v>490</v>
      </c>
      <c r="F2775" s="12" t="s">
        <v>658</v>
      </c>
      <c r="G2775" s="6" t="s">
        <v>658</v>
      </c>
      <c r="H2775" s="6" t="s">
        <v>658</v>
      </c>
      <c r="I2775" s="16" t="s">
        <v>658</v>
      </c>
      <c r="J2775" s="12" t="s">
        <v>927</v>
      </c>
      <c r="K2775" s="6" t="s">
        <v>927</v>
      </c>
      <c r="L2775" s="6" t="s">
        <v>927</v>
      </c>
      <c r="M2775" s="16" t="s">
        <v>927</v>
      </c>
    </row>
    <row r="2776" spans="1:13" x14ac:dyDescent="0.3">
      <c r="A2776" s="22" t="s">
        <v>2785</v>
      </c>
      <c r="B2776" s="30" t="s">
        <v>490</v>
      </c>
      <c r="C2776" s="1" t="s">
        <v>490</v>
      </c>
      <c r="D2776" s="1" t="s">
        <v>490</v>
      </c>
      <c r="E2776" s="31" t="s">
        <v>490</v>
      </c>
      <c r="F2776" s="12" t="s">
        <v>658</v>
      </c>
      <c r="G2776" s="6" t="s">
        <v>658</v>
      </c>
      <c r="H2776" s="6" t="s">
        <v>658</v>
      </c>
      <c r="I2776" s="16" t="s">
        <v>490</v>
      </c>
      <c r="J2776" s="12" t="s">
        <v>927</v>
      </c>
      <c r="K2776" s="6" t="s">
        <v>927</v>
      </c>
      <c r="L2776" s="6" t="s">
        <v>927</v>
      </c>
      <c r="M2776" s="16" t="s">
        <v>5</v>
      </c>
    </row>
    <row r="2777" spans="1:13" x14ac:dyDescent="0.3">
      <c r="A2777" s="22" t="s">
        <v>2786</v>
      </c>
      <c r="B2777" s="30" t="s">
        <v>490</v>
      </c>
      <c r="C2777" s="1" t="s">
        <v>490</v>
      </c>
      <c r="D2777" s="1" t="s">
        <v>490</v>
      </c>
      <c r="E2777" s="31" t="s">
        <v>490</v>
      </c>
      <c r="F2777" s="12" t="s">
        <v>658</v>
      </c>
      <c r="G2777" s="6" t="s">
        <v>658</v>
      </c>
      <c r="H2777" s="6" t="s">
        <v>658</v>
      </c>
      <c r="I2777" s="16" t="s">
        <v>490</v>
      </c>
      <c r="J2777" s="12" t="s">
        <v>927</v>
      </c>
      <c r="K2777" s="6" t="s">
        <v>927</v>
      </c>
      <c r="L2777" s="6" t="s">
        <v>927</v>
      </c>
      <c r="M2777" s="16" t="s">
        <v>5</v>
      </c>
    </row>
    <row r="2778" spans="1:13" x14ac:dyDescent="0.3">
      <c r="A2778" s="22" t="s">
        <v>2787</v>
      </c>
      <c r="B2778" s="30" t="s">
        <v>490</v>
      </c>
      <c r="C2778" s="1" t="s">
        <v>490</v>
      </c>
      <c r="D2778" s="1" t="s">
        <v>490</v>
      </c>
      <c r="E2778" s="31" t="s">
        <v>490</v>
      </c>
      <c r="F2778" s="12" t="s">
        <v>658</v>
      </c>
      <c r="G2778" s="6" t="s">
        <v>658</v>
      </c>
      <c r="H2778" s="6" t="s">
        <v>658</v>
      </c>
      <c r="I2778" s="16" t="s">
        <v>490</v>
      </c>
      <c r="J2778" s="12" t="s">
        <v>927</v>
      </c>
      <c r="K2778" s="6" t="s">
        <v>927</v>
      </c>
      <c r="L2778" s="6" t="s">
        <v>927</v>
      </c>
      <c r="M2778" s="16" t="s">
        <v>5</v>
      </c>
    </row>
    <row r="2779" spans="1:13" x14ac:dyDescent="0.3">
      <c r="A2779" s="22" t="s">
        <v>2788</v>
      </c>
      <c r="B2779" s="30" t="s">
        <v>490</v>
      </c>
      <c r="C2779" s="1" t="s">
        <v>490</v>
      </c>
      <c r="D2779" s="1" t="s">
        <v>490</v>
      </c>
      <c r="E2779" s="31" t="s">
        <v>490</v>
      </c>
      <c r="F2779" s="12" t="s">
        <v>658</v>
      </c>
      <c r="G2779" s="6" t="s">
        <v>658</v>
      </c>
      <c r="H2779" s="6" t="s">
        <v>658</v>
      </c>
      <c r="I2779" s="16" t="s">
        <v>490</v>
      </c>
      <c r="J2779" s="12" t="s">
        <v>927</v>
      </c>
      <c r="K2779" s="6" t="s">
        <v>927</v>
      </c>
      <c r="L2779" s="6" t="s">
        <v>927</v>
      </c>
      <c r="M2779" s="16" t="s">
        <v>5</v>
      </c>
    </row>
    <row r="2780" spans="1:13" x14ac:dyDescent="0.3">
      <c r="A2780" s="22" t="s">
        <v>2789</v>
      </c>
      <c r="B2780" s="30" t="s">
        <v>490</v>
      </c>
      <c r="C2780" s="1" t="s">
        <v>490</v>
      </c>
      <c r="D2780" s="1" t="s">
        <v>490</v>
      </c>
      <c r="E2780" s="31" t="s">
        <v>490</v>
      </c>
      <c r="F2780" s="12" t="s">
        <v>658</v>
      </c>
      <c r="G2780" s="6" t="s">
        <v>658</v>
      </c>
      <c r="H2780" s="6" t="s">
        <v>658</v>
      </c>
      <c r="I2780" s="16" t="s">
        <v>490</v>
      </c>
      <c r="J2780" s="12" t="s">
        <v>927</v>
      </c>
      <c r="K2780" s="6" t="s">
        <v>927</v>
      </c>
      <c r="L2780" s="6" t="s">
        <v>927</v>
      </c>
      <c r="M2780" s="16" t="s">
        <v>5</v>
      </c>
    </row>
    <row r="2781" spans="1:13" x14ac:dyDescent="0.3">
      <c r="A2781" s="22" t="s">
        <v>2790</v>
      </c>
      <c r="B2781" s="30" t="s">
        <v>490</v>
      </c>
      <c r="C2781" s="1" t="s">
        <v>490</v>
      </c>
      <c r="D2781" s="1" t="s">
        <v>490</v>
      </c>
      <c r="E2781" s="31" t="s">
        <v>490</v>
      </c>
      <c r="F2781" s="12" t="s">
        <v>658</v>
      </c>
      <c r="G2781" s="6" t="s">
        <v>658</v>
      </c>
      <c r="H2781" s="6" t="s">
        <v>658</v>
      </c>
      <c r="I2781" s="16" t="s">
        <v>490</v>
      </c>
      <c r="J2781" s="12" t="s">
        <v>927</v>
      </c>
      <c r="K2781" s="6" t="s">
        <v>927</v>
      </c>
      <c r="L2781" s="6" t="s">
        <v>927</v>
      </c>
      <c r="M2781" s="16" t="s">
        <v>5</v>
      </c>
    </row>
    <row r="2782" spans="1:13" x14ac:dyDescent="0.3">
      <c r="A2782" s="22" t="s">
        <v>2791</v>
      </c>
      <c r="B2782" s="30" t="s">
        <v>490</v>
      </c>
      <c r="C2782" s="1" t="s">
        <v>490</v>
      </c>
      <c r="D2782" s="1" t="s">
        <v>490</v>
      </c>
      <c r="E2782" s="31" t="s">
        <v>490</v>
      </c>
      <c r="F2782" s="12" t="s">
        <v>658</v>
      </c>
      <c r="G2782" s="6" t="s">
        <v>658</v>
      </c>
      <c r="H2782" s="6" t="s">
        <v>658</v>
      </c>
      <c r="I2782" s="16" t="s">
        <v>490</v>
      </c>
      <c r="J2782" s="12" t="s">
        <v>927</v>
      </c>
      <c r="K2782" s="6" t="s">
        <v>927</v>
      </c>
      <c r="L2782" s="6" t="s">
        <v>927</v>
      </c>
      <c r="M2782" s="16" t="s">
        <v>5</v>
      </c>
    </row>
    <row r="2783" spans="1:13" x14ac:dyDescent="0.3">
      <c r="A2783" s="22" t="s">
        <v>2792</v>
      </c>
      <c r="B2783" s="30" t="s">
        <v>490</v>
      </c>
      <c r="C2783" s="1" t="s">
        <v>490</v>
      </c>
      <c r="D2783" s="1" t="s">
        <v>490</v>
      </c>
      <c r="E2783" s="31" t="s">
        <v>490</v>
      </c>
      <c r="F2783" s="12" t="s">
        <v>658</v>
      </c>
      <c r="G2783" s="6" t="s">
        <v>658</v>
      </c>
      <c r="H2783" s="6" t="s">
        <v>658</v>
      </c>
      <c r="I2783" s="16" t="s">
        <v>490</v>
      </c>
      <c r="J2783" s="12" t="s">
        <v>927</v>
      </c>
      <c r="K2783" s="6" t="s">
        <v>927</v>
      </c>
      <c r="L2783" s="6" t="s">
        <v>927</v>
      </c>
      <c r="M2783" s="16" t="s">
        <v>5</v>
      </c>
    </row>
    <row r="2784" spans="1:13" x14ac:dyDescent="0.3">
      <c r="A2784" s="22" t="s">
        <v>2793</v>
      </c>
      <c r="B2784" s="30" t="s">
        <v>490</v>
      </c>
      <c r="C2784" s="1" t="s">
        <v>490</v>
      </c>
      <c r="D2784" s="1" t="s">
        <v>490</v>
      </c>
      <c r="E2784" s="31" t="s">
        <v>490</v>
      </c>
      <c r="F2784" s="12" t="s">
        <v>658</v>
      </c>
      <c r="G2784" s="6" t="s">
        <v>658</v>
      </c>
      <c r="H2784" s="6" t="s">
        <v>658</v>
      </c>
      <c r="I2784" s="16" t="s">
        <v>490</v>
      </c>
      <c r="J2784" s="12" t="s">
        <v>927</v>
      </c>
      <c r="K2784" s="6" t="s">
        <v>927</v>
      </c>
      <c r="L2784" s="6" t="s">
        <v>927</v>
      </c>
      <c r="M2784" s="16" t="s">
        <v>5</v>
      </c>
    </row>
    <row r="2785" spans="1:13" x14ac:dyDescent="0.3">
      <c r="A2785" s="22" t="s">
        <v>2794</v>
      </c>
      <c r="B2785" s="30" t="s">
        <v>490</v>
      </c>
      <c r="C2785" s="1" t="s">
        <v>490</v>
      </c>
      <c r="D2785" s="1" t="s">
        <v>490</v>
      </c>
      <c r="E2785" s="31" t="s">
        <v>490</v>
      </c>
      <c r="F2785" s="12" t="s">
        <v>658</v>
      </c>
      <c r="G2785" s="6" t="s">
        <v>658</v>
      </c>
      <c r="H2785" s="6" t="s">
        <v>658</v>
      </c>
      <c r="I2785" s="16" t="s">
        <v>490</v>
      </c>
      <c r="J2785" s="12" t="s">
        <v>927</v>
      </c>
      <c r="K2785" s="6" t="s">
        <v>927</v>
      </c>
      <c r="L2785" s="6" t="s">
        <v>927</v>
      </c>
      <c r="M2785" s="16" t="s">
        <v>5</v>
      </c>
    </row>
    <row r="2786" spans="1:13" x14ac:dyDescent="0.3">
      <c r="A2786" s="22" t="s">
        <v>2795</v>
      </c>
      <c r="B2786" s="30" t="s">
        <v>490</v>
      </c>
      <c r="C2786" s="1" t="s">
        <v>490</v>
      </c>
      <c r="D2786" s="1" t="s">
        <v>490</v>
      </c>
      <c r="E2786" s="31" t="s">
        <v>490</v>
      </c>
      <c r="F2786" s="12" t="s">
        <v>658</v>
      </c>
      <c r="G2786" s="6" t="s">
        <v>658</v>
      </c>
      <c r="H2786" s="6" t="s">
        <v>658</v>
      </c>
      <c r="I2786" s="16" t="s">
        <v>658</v>
      </c>
      <c r="J2786" s="12" t="s">
        <v>927</v>
      </c>
      <c r="K2786" s="6" t="s">
        <v>927</v>
      </c>
      <c r="L2786" s="6" t="s">
        <v>927</v>
      </c>
      <c r="M2786" s="16" t="s">
        <v>927</v>
      </c>
    </row>
    <row r="2787" spans="1:13" x14ac:dyDescent="0.3">
      <c r="A2787" s="22" t="s">
        <v>2796</v>
      </c>
      <c r="B2787" s="30" t="s">
        <v>490</v>
      </c>
      <c r="C2787" s="1" t="s">
        <v>490</v>
      </c>
      <c r="D2787" s="1" t="s">
        <v>490</v>
      </c>
      <c r="E2787" s="31" t="s">
        <v>490</v>
      </c>
      <c r="F2787" s="12" t="s">
        <v>658</v>
      </c>
      <c r="G2787" s="6" t="s">
        <v>658</v>
      </c>
      <c r="H2787" s="6" t="s">
        <v>658</v>
      </c>
      <c r="I2787" s="16" t="s">
        <v>658</v>
      </c>
      <c r="J2787" s="12" t="s">
        <v>927</v>
      </c>
      <c r="K2787" s="6" t="s">
        <v>927</v>
      </c>
      <c r="L2787" s="6" t="s">
        <v>927</v>
      </c>
      <c r="M2787" s="16" t="s">
        <v>927</v>
      </c>
    </row>
    <row r="2788" spans="1:13" x14ac:dyDescent="0.3">
      <c r="A2788" s="22" t="s">
        <v>2797</v>
      </c>
      <c r="B2788" s="30" t="s">
        <v>490</v>
      </c>
      <c r="C2788" s="1" t="s">
        <v>490</v>
      </c>
      <c r="D2788" s="1" t="s">
        <v>490</v>
      </c>
      <c r="E2788" s="31" t="s">
        <v>490</v>
      </c>
      <c r="F2788" s="12" t="s">
        <v>658</v>
      </c>
      <c r="G2788" s="6" t="s">
        <v>658</v>
      </c>
      <c r="H2788" s="6" t="s">
        <v>658</v>
      </c>
      <c r="I2788" s="16" t="s">
        <v>658</v>
      </c>
      <c r="J2788" s="12" t="s">
        <v>927</v>
      </c>
      <c r="K2788" s="6" t="s">
        <v>927</v>
      </c>
      <c r="L2788" s="6" t="s">
        <v>927</v>
      </c>
      <c r="M2788" s="16" t="s">
        <v>927</v>
      </c>
    </row>
    <row r="2789" spans="1:13" x14ac:dyDescent="0.3">
      <c r="A2789" s="22" t="s">
        <v>2798</v>
      </c>
      <c r="B2789" s="30" t="s">
        <v>490</v>
      </c>
      <c r="C2789" s="1" t="s">
        <v>490</v>
      </c>
      <c r="D2789" s="1" t="s">
        <v>490</v>
      </c>
      <c r="E2789" s="31" t="s">
        <v>490</v>
      </c>
      <c r="F2789" s="12" t="s">
        <v>658</v>
      </c>
      <c r="G2789" s="6" t="s">
        <v>658</v>
      </c>
      <c r="H2789" s="6" t="s">
        <v>658</v>
      </c>
      <c r="I2789" s="16" t="s">
        <v>658</v>
      </c>
      <c r="J2789" s="12" t="s">
        <v>927</v>
      </c>
      <c r="K2789" s="6" t="s">
        <v>927</v>
      </c>
      <c r="L2789" s="6" t="s">
        <v>927</v>
      </c>
      <c r="M2789" s="16" t="s">
        <v>927</v>
      </c>
    </row>
    <row r="2790" spans="1:13" x14ac:dyDescent="0.3">
      <c r="A2790" s="22" t="s">
        <v>2799</v>
      </c>
      <c r="B2790" s="30" t="s">
        <v>490</v>
      </c>
      <c r="C2790" s="1" t="s">
        <v>490</v>
      </c>
      <c r="D2790" s="1" t="s">
        <v>490</v>
      </c>
      <c r="E2790" s="31" t="s">
        <v>490</v>
      </c>
      <c r="F2790" s="12" t="s">
        <v>658</v>
      </c>
      <c r="G2790" s="6" t="s">
        <v>658</v>
      </c>
      <c r="H2790" s="6" t="s">
        <v>658</v>
      </c>
      <c r="I2790" s="16" t="s">
        <v>658</v>
      </c>
      <c r="J2790" s="12" t="s">
        <v>927</v>
      </c>
      <c r="K2790" s="6" t="s">
        <v>927</v>
      </c>
      <c r="L2790" s="6" t="s">
        <v>927</v>
      </c>
      <c r="M2790" s="16" t="s">
        <v>927</v>
      </c>
    </row>
    <row r="2791" spans="1:13" x14ac:dyDescent="0.3">
      <c r="A2791" s="22" t="s">
        <v>2800</v>
      </c>
      <c r="B2791" s="30" t="s">
        <v>490</v>
      </c>
      <c r="C2791" s="1" t="s">
        <v>490</v>
      </c>
      <c r="D2791" s="1" t="s">
        <v>490</v>
      </c>
      <c r="E2791" s="31" t="s">
        <v>490</v>
      </c>
      <c r="F2791" s="12" t="s">
        <v>658</v>
      </c>
      <c r="G2791" s="6" t="s">
        <v>658</v>
      </c>
      <c r="H2791" s="6" t="s">
        <v>658</v>
      </c>
      <c r="I2791" s="16" t="s">
        <v>658</v>
      </c>
      <c r="J2791" s="12" t="s">
        <v>927</v>
      </c>
      <c r="K2791" s="6" t="s">
        <v>927</v>
      </c>
      <c r="L2791" s="6" t="s">
        <v>927</v>
      </c>
      <c r="M2791" s="16" t="s">
        <v>927</v>
      </c>
    </row>
    <row r="2792" spans="1:13" x14ac:dyDescent="0.3">
      <c r="A2792" s="22" t="s">
        <v>2801</v>
      </c>
      <c r="B2792" s="30" t="s">
        <v>490</v>
      </c>
      <c r="C2792" s="1" t="s">
        <v>490</v>
      </c>
      <c r="D2792" s="1" t="s">
        <v>490</v>
      </c>
      <c r="E2792" s="31" t="s">
        <v>490</v>
      </c>
      <c r="F2792" s="12" t="s">
        <v>658</v>
      </c>
      <c r="G2792" s="6" t="s">
        <v>658</v>
      </c>
      <c r="H2792" s="6" t="s">
        <v>658</v>
      </c>
      <c r="I2792" s="16" t="s">
        <v>658</v>
      </c>
      <c r="J2792" s="12" t="s">
        <v>927</v>
      </c>
      <c r="K2792" s="6" t="s">
        <v>927</v>
      </c>
      <c r="L2792" s="6" t="s">
        <v>927</v>
      </c>
      <c r="M2792" s="16" t="s">
        <v>927</v>
      </c>
    </row>
    <row r="2793" spans="1:13" x14ac:dyDescent="0.3">
      <c r="A2793" s="22" t="s">
        <v>2802</v>
      </c>
      <c r="B2793" s="30" t="s">
        <v>490</v>
      </c>
      <c r="C2793" s="1" t="s">
        <v>490</v>
      </c>
      <c r="D2793" s="1" t="s">
        <v>490</v>
      </c>
      <c r="E2793" s="31" t="s">
        <v>490</v>
      </c>
      <c r="F2793" s="12" t="s">
        <v>658</v>
      </c>
      <c r="G2793" s="6" t="s">
        <v>658</v>
      </c>
      <c r="H2793" s="6" t="s">
        <v>658</v>
      </c>
      <c r="I2793" s="16" t="s">
        <v>658</v>
      </c>
      <c r="J2793" s="12" t="s">
        <v>927</v>
      </c>
      <c r="K2793" s="6" t="s">
        <v>927</v>
      </c>
      <c r="L2793" s="6" t="s">
        <v>927</v>
      </c>
      <c r="M2793" s="16" t="s">
        <v>927</v>
      </c>
    </row>
    <row r="2794" spans="1:13" x14ac:dyDescent="0.3">
      <c r="A2794" s="22" t="s">
        <v>2803</v>
      </c>
      <c r="B2794" s="30" t="s">
        <v>490</v>
      </c>
      <c r="C2794" s="1" t="s">
        <v>490</v>
      </c>
      <c r="D2794" s="1" t="s">
        <v>490</v>
      </c>
      <c r="E2794" s="31" t="s">
        <v>490</v>
      </c>
      <c r="F2794" s="12" t="s">
        <v>658</v>
      </c>
      <c r="G2794" s="6" t="s">
        <v>658</v>
      </c>
      <c r="H2794" s="6" t="s">
        <v>658</v>
      </c>
      <c r="I2794" s="16" t="s">
        <v>658</v>
      </c>
      <c r="J2794" s="12" t="s">
        <v>927</v>
      </c>
      <c r="K2794" s="6" t="s">
        <v>927</v>
      </c>
      <c r="L2794" s="6" t="s">
        <v>927</v>
      </c>
      <c r="M2794" s="16" t="s">
        <v>927</v>
      </c>
    </row>
    <row r="2795" spans="1:13" x14ac:dyDescent="0.3">
      <c r="A2795" s="22" t="s">
        <v>2804</v>
      </c>
      <c r="B2795" s="30" t="s">
        <v>490</v>
      </c>
      <c r="C2795" s="1" t="s">
        <v>490</v>
      </c>
      <c r="D2795" s="1" t="s">
        <v>490</v>
      </c>
      <c r="E2795" s="31" t="s">
        <v>490</v>
      </c>
      <c r="F2795" s="12" t="s">
        <v>658</v>
      </c>
      <c r="G2795" s="6" t="s">
        <v>658</v>
      </c>
      <c r="H2795" s="6" t="s">
        <v>658</v>
      </c>
      <c r="I2795" s="16" t="s">
        <v>658</v>
      </c>
      <c r="J2795" s="12" t="s">
        <v>927</v>
      </c>
      <c r="K2795" s="6" t="s">
        <v>927</v>
      </c>
      <c r="L2795" s="6" t="s">
        <v>927</v>
      </c>
      <c r="M2795" s="16" t="s">
        <v>927</v>
      </c>
    </row>
    <row r="2796" spans="1:13" x14ac:dyDescent="0.3">
      <c r="A2796" s="22" t="s">
        <v>2805</v>
      </c>
      <c r="B2796" s="30" t="s">
        <v>490</v>
      </c>
      <c r="C2796" s="1" t="s">
        <v>490</v>
      </c>
      <c r="D2796" s="1" t="s">
        <v>490</v>
      </c>
      <c r="E2796" s="31" t="s">
        <v>490</v>
      </c>
      <c r="F2796" s="12" t="s">
        <v>658</v>
      </c>
      <c r="G2796" s="6" t="s">
        <v>658</v>
      </c>
      <c r="H2796" s="6" t="s">
        <v>658</v>
      </c>
      <c r="I2796" s="16" t="s">
        <v>658</v>
      </c>
      <c r="J2796" s="12" t="s">
        <v>927</v>
      </c>
      <c r="K2796" s="6" t="s">
        <v>927</v>
      </c>
      <c r="L2796" s="6" t="s">
        <v>927</v>
      </c>
      <c r="M2796" s="16" t="s">
        <v>927</v>
      </c>
    </row>
    <row r="2797" spans="1:13" x14ac:dyDescent="0.3">
      <c r="A2797" s="22" t="s">
        <v>2806</v>
      </c>
      <c r="B2797" s="30" t="s">
        <v>490</v>
      </c>
      <c r="C2797" s="1" t="s">
        <v>490</v>
      </c>
      <c r="D2797" s="1" t="s">
        <v>490</v>
      </c>
      <c r="E2797" s="31" t="s">
        <v>490</v>
      </c>
      <c r="F2797" s="12" t="s">
        <v>658</v>
      </c>
      <c r="G2797" s="6" t="s">
        <v>658</v>
      </c>
      <c r="H2797" s="6" t="s">
        <v>658</v>
      </c>
      <c r="I2797" s="16" t="s">
        <v>658</v>
      </c>
      <c r="J2797" s="12" t="s">
        <v>927</v>
      </c>
      <c r="K2797" s="6" t="s">
        <v>927</v>
      </c>
      <c r="L2797" s="6" t="s">
        <v>927</v>
      </c>
      <c r="M2797" s="16" t="s">
        <v>927</v>
      </c>
    </row>
    <row r="2798" spans="1:13" x14ac:dyDescent="0.3">
      <c r="A2798" s="22" t="s">
        <v>2807</v>
      </c>
      <c r="B2798" s="30" t="s">
        <v>490</v>
      </c>
      <c r="C2798" s="1" t="s">
        <v>490</v>
      </c>
      <c r="D2798" s="1" t="s">
        <v>490</v>
      </c>
      <c r="E2798" s="31" t="s">
        <v>490</v>
      </c>
      <c r="F2798" s="12" t="s">
        <v>658</v>
      </c>
      <c r="G2798" s="6" t="s">
        <v>658</v>
      </c>
      <c r="H2798" s="6" t="s">
        <v>658</v>
      </c>
      <c r="I2798" s="16" t="s">
        <v>658</v>
      </c>
      <c r="J2798" s="12" t="s">
        <v>927</v>
      </c>
      <c r="K2798" s="6" t="s">
        <v>927</v>
      </c>
      <c r="L2798" s="6" t="s">
        <v>927</v>
      </c>
      <c r="M2798" s="16" t="s">
        <v>927</v>
      </c>
    </row>
    <row r="2799" spans="1:13" x14ac:dyDescent="0.3">
      <c r="A2799" s="22" t="s">
        <v>2808</v>
      </c>
      <c r="B2799" s="30" t="s">
        <v>490</v>
      </c>
      <c r="C2799" s="1" t="s">
        <v>490</v>
      </c>
      <c r="D2799" s="1" t="s">
        <v>490</v>
      </c>
      <c r="E2799" s="31" t="s">
        <v>490</v>
      </c>
      <c r="F2799" s="12" t="s">
        <v>658</v>
      </c>
      <c r="G2799" s="6" t="s">
        <v>658</v>
      </c>
      <c r="H2799" s="6" t="s">
        <v>658</v>
      </c>
      <c r="I2799" s="16" t="s">
        <v>658</v>
      </c>
      <c r="J2799" s="12" t="s">
        <v>927</v>
      </c>
      <c r="K2799" s="6" t="s">
        <v>927</v>
      </c>
      <c r="L2799" s="6" t="s">
        <v>927</v>
      </c>
      <c r="M2799" s="16" t="s">
        <v>927</v>
      </c>
    </row>
    <row r="2800" spans="1:13" x14ac:dyDescent="0.3">
      <c r="A2800" s="22" t="s">
        <v>2809</v>
      </c>
      <c r="B2800" s="30" t="s">
        <v>490</v>
      </c>
      <c r="C2800" s="1" t="s">
        <v>490</v>
      </c>
      <c r="D2800" s="1" t="s">
        <v>490</v>
      </c>
      <c r="E2800" s="31" t="s">
        <v>490</v>
      </c>
      <c r="F2800" s="12" t="s">
        <v>658</v>
      </c>
      <c r="G2800" s="6" t="s">
        <v>658</v>
      </c>
      <c r="H2800" s="6" t="s">
        <v>658</v>
      </c>
      <c r="I2800" s="16" t="s">
        <v>658</v>
      </c>
      <c r="J2800" s="12" t="s">
        <v>927</v>
      </c>
      <c r="K2800" s="6" t="s">
        <v>927</v>
      </c>
      <c r="L2800" s="6" t="s">
        <v>927</v>
      </c>
      <c r="M2800" s="16" t="s">
        <v>927</v>
      </c>
    </row>
    <row r="2801" spans="1:13" x14ac:dyDescent="0.3">
      <c r="A2801" s="22" t="s">
        <v>2810</v>
      </c>
      <c r="B2801" s="30" t="s">
        <v>490</v>
      </c>
      <c r="C2801" s="1" t="s">
        <v>490</v>
      </c>
      <c r="D2801" s="1" t="s">
        <v>490</v>
      </c>
      <c r="E2801" s="31" t="s">
        <v>490</v>
      </c>
      <c r="F2801" s="12" t="s">
        <v>658</v>
      </c>
      <c r="G2801" s="6" t="s">
        <v>658</v>
      </c>
      <c r="H2801" s="6" t="s">
        <v>658</v>
      </c>
      <c r="I2801" s="16" t="s">
        <v>658</v>
      </c>
      <c r="J2801" s="12" t="s">
        <v>927</v>
      </c>
      <c r="K2801" s="6" t="s">
        <v>927</v>
      </c>
      <c r="L2801" s="6" t="s">
        <v>927</v>
      </c>
      <c r="M2801" s="16" t="s">
        <v>927</v>
      </c>
    </row>
    <row r="2802" spans="1:13" x14ac:dyDescent="0.3">
      <c r="A2802" s="22" t="s">
        <v>2811</v>
      </c>
      <c r="B2802" s="30" t="s">
        <v>490</v>
      </c>
      <c r="C2802" s="1" t="s">
        <v>490</v>
      </c>
      <c r="D2802" s="1" t="s">
        <v>490</v>
      </c>
      <c r="E2802" s="31" t="s">
        <v>490</v>
      </c>
      <c r="F2802" s="12" t="s">
        <v>658</v>
      </c>
      <c r="G2802" s="6" t="s">
        <v>658</v>
      </c>
      <c r="H2802" s="6" t="s">
        <v>658</v>
      </c>
      <c r="I2802" s="16" t="s">
        <v>658</v>
      </c>
      <c r="J2802" s="12" t="s">
        <v>927</v>
      </c>
      <c r="K2802" s="6" t="s">
        <v>927</v>
      </c>
      <c r="L2802" s="6" t="s">
        <v>927</v>
      </c>
      <c r="M2802" s="16" t="s">
        <v>927</v>
      </c>
    </row>
    <row r="2803" spans="1:13" x14ac:dyDescent="0.3">
      <c r="A2803" s="22" t="s">
        <v>2812</v>
      </c>
      <c r="B2803" s="30" t="s">
        <v>490</v>
      </c>
      <c r="C2803" s="1" t="s">
        <v>490</v>
      </c>
      <c r="D2803" s="1" t="s">
        <v>490</v>
      </c>
      <c r="E2803" s="31" t="s">
        <v>490</v>
      </c>
      <c r="F2803" s="12" t="s">
        <v>658</v>
      </c>
      <c r="G2803" s="6" t="s">
        <v>658</v>
      </c>
      <c r="H2803" s="6" t="s">
        <v>658</v>
      </c>
      <c r="I2803" s="16" t="s">
        <v>658</v>
      </c>
      <c r="J2803" s="12" t="s">
        <v>927</v>
      </c>
      <c r="K2803" s="6" t="s">
        <v>927</v>
      </c>
      <c r="L2803" s="6" t="s">
        <v>927</v>
      </c>
      <c r="M2803" s="16" t="s">
        <v>927</v>
      </c>
    </row>
    <row r="2804" spans="1:13" x14ac:dyDescent="0.3">
      <c r="A2804" s="22" t="s">
        <v>2813</v>
      </c>
      <c r="B2804" s="30" t="s">
        <v>490</v>
      </c>
      <c r="C2804" s="1" t="s">
        <v>490</v>
      </c>
      <c r="D2804" s="1" t="s">
        <v>490</v>
      </c>
      <c r="E2804" s="31" t="s">
        <v>490</v>
      </c>
      <c r="F2804" s="12" t="s">
        <v>658</v>
      </c>
      <c r="G2804" s="6" t="s">
        <v>658</v>
      </c>
      <c r="H2804" s="6" t="s">
        <v>658</v>
      </c>
      <c r="I2804" s="16" t="s">
        <v>658</v>
      </c>
      <c r="J2804" s="12" t="s">
        <v>927</v>
      </c>
      <c r="K2804" s="6" t="s">
        <v>927</v>
      </c>
      <c r="L2804" s="6" t="s">
        <v>927</v>
      </c>
      <c r="M2804" s="16" t="s">
        <v>927</v>
      </c>
    </row>
    <row r="2805" spans="1:13" x14ac:dyDescent="0.3">
      <c r="A2805" s="22" t="s">
        <v>2814</v>
      </c>
      <c r="B2805" s="30" t="s">
        <v>490</v>
      </c>
      <c r="C2805" s="1" t="s">
        <v>490</v>
      </c>
      <c r="D2805" s="1" t="s">
        <v>490</v>
      </c>
      <c r="E2805" s="31" t="s">
        <v>490</v>
      </c>
      <c r="F2805" s="12" t="s">
        <v>658</v>
      </c>
      <c r="G2805" s="6" t="s">
        <v>658</v>
      </c>
      <c r="H2805" s="6" t="s">
        <v>658</v>
      </c>
      <c r="I2805" s="16" t="s">
        <v>658</v>
      </c>
      <c r="J2805" s="12" t="s">
        <v>927</v>
      </c>
      <c r="K2805" s="6" t="s">
        <v>927</v>
      </c>
      <c r="L2805" s="6" t="s">
        <v>927</v>
      </c>
      <c r="M2805" s="16" t="s">
        <v>927</v>
      </c>
    </row>
    <row r="2806" spans="1:13" x14ac:dyDescent="0.3">
      <c r="A2806" s="22" t="s">
        <v>2815</v>
      </c>
      <c r="B2806" s="30" t="s">
        <v>490</v>
      </c>
      <c r="C2806" s="1" t="s">
        <v>490</v>
      </c>
      <c r="D2806" s="1" t="s">
        <v>490</v>
      </c>
      <c r="E2806" s="31" t="s">
        <v>490</v>
      </c>
      <c r="F2806" s="12" t="s">
        <v>658</v>
      </c>
      <c r="G2806" s="6" t="s">
        <v>658</v>
      </c>
      <c r="H2806" s="6" t="s">
        <v>658</v>
      </c>
      <c r="I2806" s="16" t="s">
        <v>658</v>
      </c>
      <c r="J2806" s="12" t="s">
        <v>927</v>
      </c>
      <c r="K2806" s="6" t="s">
        <v>927</v>
      </c>
      <c r="L2806" s="6" t="s">
        <v>927</v>
      </c>
      <c r="M2806" s="16" t="s">
        <v>927</v>
      </c>
    </row>
    <row r="2807" spans="1:13" x14ac:dyDescent="0.3">
      <c r="A2807" s="22" t="s">
        <v>2816</v>
      </c>
      <c r="B2807" s="30" t="s">
        <v>490</v>
      </c>
      <c r="C2807" s="1" t="s">
        <v>490</v>
      </c>
      <c r="D2807" s="1" t="s">
        <v>490</v>
      </c>
      <c r="E2807" s="31" t="s">
        <v>490</v>
      </c>
      <c r="F2807" s="12" t="s">
        <v>658</v>
      </c>
      <c r="G2807" s="6" t="s">
        <v>658</v>
      </c>
      <c r="H2807" s="6" t="s">
        <v>658</v>
      </c>
      <c r="I2807" s="16" t="s">
        <v>658</v>
      </c>
      <c r="J2807" s="12" t="s">
        <v>927</v>
      </c>
      <c r="K2807" s="6" t="s">
        <v>927</v>
      </c>
      <c r="L2807" s="6" t="s">
        <v>927</v>
      </c>
      <c r="M2807" s="16" t="s">
        <v>927</v>
      </c>
    </row>
    <row r="2808" spans="1:13" x14ac:dyDescent="0.3">
      <c r="A2808" s="22" t="s">
        <v>2817</v>
      </c>
      <c r="B2808" s="30" t="s">
        <v>490</v>
      </c>
      <c r="C2808" s="1" t="s">
        <v>490</v>
      </c>
      <c r="D2808" s="1" t="s">
        <v>490</v>
      </c>
      <c r="E2808" s="31" t="s">
        <v>490</v>
      </c>
      <c r="F2808" s="12" t="s">
        <v>658</v>
      </c>
      <c r="G2808" s="6" t="s">
        <v>658</v>
      </c>
      <c r="H2808" s="6" t="s">
        <v>658</v>
      </c>
      <c r="I2808" s="16" t="s">
        <v>658</v>
      </c>
      <c r="J2808" s="12" t="s">
        <v>927</v>
      </c>
      <c r="K2808" s="6" t="s">
        <v>927</v>
      </c>
      <c r="L2808" s="6" t="s">
        <v>927</v>
      </c>
      <c r="M2808" s="16" t="s">
        <v>927</v>
      </c>
    </row>
    <row r="2809" spans="1:13" x14ac:dyDescent="0.3">
      <c r="A2809" s="22" t="s">
        <v>2818</v>
      </c>
      <c r="B2809" s="30" t="s">
        <v>490</v>
      </c>
      <c r="C2809" s="1" t="s">
        <v>490</v>
      </c>
      <c r="D2809" s="1" t="s">
        <v>490</v>
      </c>
      <c r="E2809" s="31" t="s">
        <v>490</v>
      </c>
      <c r="F2809" s="12" t="s">
        <v>658</v>
      </c>
      <c r="G2809" s="6" t="s">
        <v>658</v>
      </c>
      <c r="H2809" s="6" t="s">
        <v>658</v>
      </c>
      <c r="I2809" s="16" t="s">
        <v>658</v>
      </c>
      <c r="J2809" s="12" t="s">
        <v>927</v>
      </c>
      <c r="K2809" s="6" t="s">
        <v>927</v>
      </c>
      <c r="L2809" s="6" t="s">
        <v>927</v>
      </c>
      <c r="M2809" s="16" t="s">
        <v>927</v>
      </c>
    </row>
    <row r="2810" spans="1:13" x14ac:dyDescent="0.3">
      <c r="A2810" s="22" t="s">
        <v>2819</v>
      </c>
      <c r="B2810" s="30" t="s">
        <v>490</v>
      </c>
      <c r="C2810" s="1" t="s">
        <v>490</v>
      </c>
      <c r="D2810" s="1" t="s">
        <v>490</v>
      </c>
      <c r="E2810" s="31" t="s">
        <v>490</v>
      </c>
      <c r="F2810" s="12" t="s">
        <v>658</v>
      </c>
      <c r="G2810" s="6" t="s">
        <v>658</v>
      </c>
      <c r="H2810" s="6" t="s">
        <v>658</v>
      </c>
      <c r="I2810" s="16" t="s">
        <v>658</v>
      </c>
      <c r="J2810" s="12" t="s">
        <v>927</v>
      </c>
      <c r="K2810" s="6" t="s">
        <v>927</v>
      </c>
      <c r="L2810" s="6" t="s">
        <v>927</v>
      </c>
      <c r="M2810" s="16" t="s">
        <v>927</v>
      </c>
    </row>
    <row r="2811" spans="1:13" x14ac:dyDescent="0.3">
      <c r="A2811" s="22" t="s">
        <v>2831</v>
      </c>
      <c r="B2811" s="30" t="s">
        <v>490</v>
      </c>
      <c r="C2811" s="1" t="s">
        <v>490</v>
      </c>
      <c r="D2811" s="1" t="s">
        <v>490</v>
      </c>
      <c r="E2811" s="31" t="s">
        <v>490</v>
      </c>
      <c r="F2811" s="12" t="s">
        <v>658</v>
      </c>
      <c r="G2811" s="6" t="s">
        <v>658</v>
      </c>
      <c r="H2811" s="6" t="s">
        <v>658</v>
      </c>
      <c r="I2811" s="16" t="s">
        <v>658</v>
      </c>
      <c r="J2811" s="12" t="s">
        <v>927</v>
      </c>
      <c r="K2811" s="6" t="s">
        <v>927</v>
      </c>
      <c r="L2811" s="6" t="s">
        <v>927</v>
      </c>
      <c r="M2811" s="16" t="s">
        <v>927</v>
      </c>
    </row>
    <row r="2812" spans="1:13" x14ac:dyDescent="0.3">
      <c r="A2812" s="22" t="s">
        <v>2832</v>
      </c>
      <c r="B2812" s="30" t="s">
        <v>490</v>
      </c>
      <c r="C2812" s="1" t="s">
        <v>490</v>
      </c>
      <c r="D2812" s="1" t="s">
        <v>490</v>
      </c>
      <c r="E2812" s="31" t="s">
        <v>490</v>
      </c>
      <c r="F2812" s="12" t="s">
        <v>658</v>
      </c>
      <c r="G2812" s="6" t="s">
        <v>658</v>
      </c>
      <c r="H2812" s="6" t="s">
        <v>658</v>
      </c>
      <c r="I2812" s="16" t="s">
        <v>658</v>
      </c>
      <c r="J2812" s="12" t="s">
        <v>927</v>
      </c>
      <c r="K2812" s="6" t="s">
        <v>927</v>
      </c>
      <c r="L2812" s="6" t="s">
        <v>927</v>
      </c>
      <c r="M2812" s="16" t="s">
        <v>927</v>
      </c>
    </row>
    <row r="2813" spans="1:13" x14ac:dyDescent="0.3">
      <c r="A2813" s="22" t="s">
        <v>2833</v>
      </c>
      <c r="B2813" s="30" t="s">
        <v>490</v>
      </c>
      <c r="C2813" s="1" t="s">
        <v>490</v>
      </c>
      <c r="D2813" s="1" t="s">
        <v>490</v>
      </c>
      <c r="E2813" s="31" t="s">
        <v>490</v>
      </c>
      <c r="F2813" s="12" t="s">
        <v>658</v>
      </c>
      <c r="G2813" s="6" t="s">
        <v>658</v>
      </c>
      <c r="H2813" s="6" t="s">
        <v>658</v>
      </c>
      <c r="I2813" s="16" t="s">
        <v>658</v>
      </c>
      <c r="J2813" s="12" t="s">
        <v>927</v>
      </c>
      <c r="K2813" s="6" t="s">
        <v>927</v>
      </c>
      <c r="L2813" s="6" t="s">
        <v>927</v>
      </c>
      <c r="M2813" s="16" t="s">
        <v>927</v>
      </c>
    </row>
    <row r="2814" spans="1:13" x14ac:dyDescent="0.3">
      <c r="A2814" s="22" t="s">
        <v>2834</v>
      </c>
      <c r="B2814" s="30" t="s">
        <v>490</v>
      </c>
      <c r="C2814" s="1" t="s">
        <v>490</v>
      </c>
      <c r="D2814" s="1" t="s">
        <v>490</v>
      </c>
      <c r="E2814" s="31" t="s">
        <v>490</v>
      </c>
      <c r="F2814" s="12" t="s">
        <v>658</v>
      </c>
      <c r="G2814" s="6" t="s">
        <v>658</v>
      </c>
      <c r="H2814" s="6" t="s">
        <v>658</v>
      </c>
      <c r="I2814" s="16" t="s">
        <v>658</v>
      </c>
      <c r="J2814" s="12" t="s">
        <v>927</v>
      </c>
      <c r="K2814" s="6" t="s">
        <v>927</v>
      </c>
      <c r="L2814" s="6" t="s">
        <v>927</v>
      </c>
      <c r="M2814" s="16" t="s">
        <v>927</v>
      </c>
    </row>
    <row r="2815" spans="1:13" x14ac:dyDescent="0.3">
      <c r="A2815" s="22" t="s">
        <v>2820</v>
      </c>
      <c r="B2815" s="30" t="s">
        <v>490</v>
      </c>
      <c r="C2815" s="1" t="s">
        <v>659</v>
      </c>
      <c r="D2815" s="1" t="s">
        <v>490</v>
      </c>
      <c r="E2815" s="31" t="s">
        <v>490</v>
      </c>
      <c r="F2815" s="12" t="s">
        <v>658</v>
      </c>
      <c r="G2815" s="6" t="s">
        <v>659</v>
      </c>
      <c r="H2815" s="6" t="s">
        <v>658</v>
      </c>
      <c r="I2815" s="16" t="s">
        <v>658</v>
      </c>
      <c r="J2815" s="12" t="s">
        <v>927</v>
      </c>
      <c r="K2815" s="6" t="s">
        <v>927</v>
      </c>
      <c r="L2815" s="6" t="s">
        <v>927</v>
      </c>
      <c r="M2815" s="16" t="s">
        <v>927</v>
      </c>
    </row>
    <row r="2816" spans="1:13" x14ac:dyDescent="0.3">
      <c r="A2816" s="22" t="s">
        <v>2821</v>
      </c>
      <c r="B2816" s="30" t="s">
        <v>490</v>
      </c>
      <c r="C2816" s="1" t="s">
        <v>490</v>
      </c>
      <c r="D2816" s="1" t="s">
        <v>490</v>
      </c>
      <c r="E2816" s="31" t="s">
        <v>490</v>
      </c>
      <c r="F2816" s="12" t="s">
        <v>658</v>
      </c>
      <c r="G2816" s="6" t="s">
        <v>658</v>
      </c>
      <c r="H2816" s="6" t="s">
        <v>658</v>
      </c>
      <c r="I2816" s="16" t="s">
        <v>658</v>
      </c>
      <c r="J2816" s="12" t="s">
        <v>927</v>
      </c>
      <c r="K2816" s="6" t="s">
        <v>927</v>
      </c>
      <c r="L2816" s="6" t="s">
        <v>927</v>
      </c>
      <c r="M2816" s="16" t="s">
        <v>927</v>
      </c>
    </row>
    <row r="2817" spans="1:13" x14ac:dyDescent="0.3">
      <c r="A2817" s="22" t="s">
        <v>2835</v>
      </c>
      <c r="B2817" s="30" t="s">
        <v>490</v>
      </c>
      <c r="C2817" s="1" t="s">
        <v>490</v>
      </c>
      <c r="D2817" s="1" t="s">
        <v>490</v>
      </c>
      <c r="E2817" s="31" t="s">
        <v>490</v>
      </c>
      <c r="F2817" s="12" t="s">
        <v>658</v>
      </c>
      <c r="G2817" s="6" t="s">
        <v>658</v>
      </c>
      <c r="H2817" s="6" t="s">
        <v>658</v>
      </c>
      <c r="I2817" s="16" t="s">
        <v>658</v>
      </c>
      <c r="J2817" s="12" t="s">
        <v>927</v>
      </c>
      <c r="K2817" s="6" t="s">
        <v>927</v>
      </c>
      <c r="L2817" s="6" t="s">
        <v>927</v>
      </c>
      <c r="M2817" s="16" t="s">
        <v>927</v>
      </c>
    </row>
    <row r="2818" spans="1:13" x14ac:dyDescent="0.3">
      <c r="A2818" s="22" t="s">
        <v>2822</v>
      </c>
      <c r="B2818" s="30" t="s">
        <v>490</v>
      </c>
      <c r="C2818" s="1" t="s">
        <v>490</v>
      </c>
      <c r="D2818" s="1" t="s">
        <v>490</v>
      </c>
      <c r="E2818" s="31" t="s">
        <v>490</v>
      </c>
      <c r="F2818" s="12" t="s">
        <v>658</v>
      </c>
      <c r="G2818" s="6" t="s">
        <v>658</v>
      </c>
      <c r="H2818" s="6" t="s">
        <v>658</v>
      </c>
      <c r="I2818" s="16" t="s">
        <v>658</v>
      </c>
      <c r="J2818" s="12" t="s">
        <v>927</v>
      </c>
      <c r="K2818" s="6" t="s">
        <v>927</v>
      </c>
      <c r="L2818" s="6" t="s">
        <v>927</v>
      </c>
      <c r="M2818" s="16" t="s">
        <v>927</v>
      </c>
    </row>
    <row r="2819" spans="1:13" x14ac:dyDescent="0.3">
      <c r="A2819" s="22" t="s">
        <v>2823</v>
      </c>
      <c r="B2819" s="30" t="s">
        <v>659</v>
      </c>
      <c r="C2819" s="1" t="s">
        <v>659</v>
      </c>
      <c r="D2819" s="1" t="s">
        <v>659</v>
      </c>
      <c r="E2819" s="31" t="s">
        <v>659</v>
      </c>
      <c r="F2819" s="12" t="s">
        <v>659</v>
      </c>
      <c r="G2819" s="6" t="s">
        <v>659</v>
      </c>
      <c r="H2819" s="6" t="s">
        <v>659</v>
      </c>
      <c r="I2819" s="16" t="s">
        <v>659</v>
      </c>
      <c r="J2819" s="12" t="s">
        <v>927</v>
      </c>
      <c r="K2819" s="6" t="s">
        <v>927</v>
      </c>
      <c r="L2819" s="6" t="s">
        <v>927</v>
      </c>
      <c r="M2819" s="16" t="s">
        <v>927</v>
      </c>
    </row>
    <row r="2820" spans="1:13" x14ac:dyDescent="0.3">
      <c r="A2820" s="22" t="s">
        <v>2824</v>
      </c>
      <c r="B2820" s="30" t="s">
        <v>490</v>
      </c>
      <c r="C2820" s="1" t="s">
        <v>490</v>
      </c>
      <c r="D2820" s="1" t="s">
        <v>490</v>
      </c>
      <c r="E2820" s="31" t="s">
        <v>490</v>
      </c>
      <c r="F2820" s="12" t="s">
        <v>658</v>
      </c>
      <c r="G2820" s="6" t="s">
        <v>658</v>
      </c>
      <c r="H2820" s="6" t="s">
        <v>658</v>
      </c>
      <c r="I2820" s="16" t="s">
        <v>658</v>
      </c>
      <c r="J2820" s="12" t="s">
        <v>927</v>
      </c>
      <c r="K2820" s="6" t="s">
        <v>927</v>
      </c>
      <c r="L2820" s="6" t="s">
        <v>927</v>
      </c>
      <c r="M2820" s="16" t="s">
        <v>927</v>
      </c>
    </row>
    <row r="2821" spans="1:13" x14ac:dyDescent="0.3">
      <c r="A2821" s="22" t="s">
        <v>2825</v>
      </c>
      <c r="B2821" s="30" t="s">
        <v>490</v>
      </c>
      <c r="C2821" s="1" t="s">
        <v>490</v>
      </c>
      <c r="D2821" s="1" t="s">
        <v>490</v>
      </c>
      <c r="E2821" s="31" t="s">
        <v>490</v>
      </c>
      <c r="F2821" s="12" t="s">
        <v>658</v>
      </c>
      <c r="G2821" s="6" t="s">
        <v>658</v>
      </c>
      <c r="H2821" s="6" t="s">
        <v>658</v>
      </c>
      <c r="I2821" s="16" t="s">
        <v>658</v>
      </c>
      <c r="J2821" s="12" t="s">
        <v>927</v>
      </c>
      <c r="K2821" s="6" t="s">
        <v>927</v>
      </c>
      <c r="L2821" s="6" t="s">
        <v>927</v>
      </c>
      <c r="M2821" s="16" t="s">
        <v>927</v>
      </c>
    </row>
    <row r="2822" spans="1:13" x14ac:dyDescent="0.3">
      <c r="A2822" s="22" t="s">
        <v>2826</v>
      </c>
      <c r="B2822" s="30" t="s">
        <v>490</v>
      </c>
      <c r="C2822" s="1" t="s">
        <v>490</v>
      </c>
      <c r="D2822" s="1" t="s">
        <v>490</v>
      </c>
      <c r="E2822" s="31" t="s">
        <v>490</v>
      </c>
      <c r="F2822" s="12" t="s">
        <v>658</v>
      </c>
      <c r="G2822" s="6" t="s">
        <v>658</v>
      </c>
      <c r="H2822" s="6" t="s">
        <v>658</v>
      </c>
      <c r="I2822" s="16" t="s">
        <v>490</v>
      </c>
      <c r="J2822" s="12" t="s">
        <v>927</v>
      </c>
      <c r="K2822" s="6" t="s">
        <v>927</v>
      </c>
      <c r="L2822" s="6" t="s">
        <v>927</v>
      </c>
      <c r="M2822" s="16" t="s">
        <v>5</v>
      </c>
    </row>
    <row r="2823" spans="1:13" x14ac:dyDescent="0.3">
      <c r="A2823" s="22" t="s">
        <v>2827</v>
      </c>
      <c r="B2823" s="30" t="s">
        <v>490</v>
      </c>
      <c r="C2823" s="1" t="s">
        <v>490</v>
      </c>
      <c r="D2823" s="1" t="s">
        <v>490</v>
      </c>
      <c r="E2823" s="31" t="s">
        <v>490</v>
      </c>
      <c r="F2823" s="12" t="s">
        <v>658</v>
      </c>
      <c r="G2823" s="6" t="s">
        <v>658</v>
      </c>
      <c r="H2823" s="6" t="s">
        <v>658</v>
      </c>
      <c r="I2823" s="16" t="s">
        <v>490</v>
      </c>
      <c r="J2823" s="12" t="s">
        <v>927</v>
      </c>
      <c r="K2823" s="6" t="s">
        <v>927</v>
      </c>
      <c r="L2823" s="6" t="s">
        <v>927</v>
      </c>
      <c r="M2823" s="16" t="s">
        <v>5</v>
      </c>
    </row>
    <row r="2824" spans="1:13" x14ac:dyDescent="0.3">
      <c r="A2824" s="22" t="s">
        <v>2836</v>
      </c>
      <c r="B2824" s="30" t="s">
        <v>490</v>
      </c>
      <c r="C2824" s="1" t="s">
        <v>490</v>
      </c>
      <c r="D2824" s="1" t="s">
        <v>490</v>
      </c>
      <c r="E2824" s="31" t="s">
        <v>490</v>
      </c>
      <c r="F2824" s="12" t="s">
        <v>658</v>
      </c>
      <c r="G2824" s="6" t="s">
        <v>658</v>
      </c>
      <c r="H2824" s="6" t="s">
        <v>658</v>
      </c>
      <c r="I2824" s="16" t="s">
        <v>490</v>
      </c>
      <c r="J2824" s="12" t="s">
        <v>927</v>
      </c>
      <c r="K2824" s="6" t="s">
        <v>927</v>
      </c>
      <c r="L2824" s="6" t="s">
        <v>927</v>
      </c>
      <c r="M2824" s="16" t="s">
        <v>5</v>
      </c>
    </row>
    <row r="2825" spans="1:13" x14ac:dyDescent="0.3">
      <c r="A2825" s="22" t="s">
        <v>2828</v>
      </c>
      <c r="B2825" s="30" t="s">
        <v>490</v>
      </c>
      <c r="C2825" s="1" t="s">
        <v>490</v>
      </c>
      <c r="D2825" s="1" t="s">
        <v>490</v>
      </c>
      <c r="E2825" s="31" t="s">
        <v>490</v>
      </c>
      <c r="F2825" s="12" t="s">
        <v>658</v>
      </c>
      <c r="G2825" s="6" t="s">
        <v>658</v>
      </c>
      <c r="H2825" s="6" t="s">
        <v>658</v>
      </c>
      <c r="I2825" s="16" t="s">
        <v>490</v>
      </c>
      <c r="J2825" s="12" t="s">
        <v>927</v>
      </c>
      <c r="K2825" s="6" t="s">
        <v>927</v>
      </c>
      <c r="L2825" s="6" t="s">
        <v>927</v>
      </c>
      <c r="M2825" s="16" t="s">
        <v>5</v>
      </c>
    </row>
    <row r="2826" spans="1:13" x14ac:dyDescent="0.3">
      <c r="A2826" s="22" t="s">
        <v>2829</v>
      </c>
      <c r="B2826" s="30" t="s">
        <v>490</v>
      </c>
      <c r="C2826" s="1" t="s">
        <v>490</v>
      </c>
      <c r="D2826" s="1" t="s">
        <v>490</v>
      </c>
      <c r="E2826" s="31" t="s">
        <v>490</v>
      </c>
      <c r="F2826" s="12" t="s">
        <v>658</v>
      </c>
      <c r="G2826" s="6" t="s">
        <v>658</v>
      </c>
      <c r="H2826" s="6" t="s">
        <v>658</v>
      </c>
      <c r="I2826" s="16" t="s">
        <v>490</v>
      </c>
      <c r="J2826" s="12" t="s">
        <v>927</v>
      </c>
      <c r="K2826" s="6" t="s">
        <v>927</v>
      </c>
      <c r="L2826" s="6" t="s">
        <v>927</v>
      </c>
      <c r="M2826" s="16" t="s">
        <v>5</v>
      </c>
    </row>
    <row r="2827" spans="1:13" x14ac:dyDescent="0.3">
      <c r="A2827" s="22" t="s">
        <v>2837</v>
      </c>
      <c r="B2827" s="30" t="s">
        <v>490</v>
      </c>
      <c r="C2827" s="1" t="s">
        <v>490</v>
      </c>
      <c r="D2827" s="1" t="s">
        <v>490</v>
      </c>
      <c r="E2827" s="31" t="s">
        <v>490</v>
      </c>
      <c r="F2827" s="12" t="s">
        <v>658</v>
      </c>
      <c r="G2827" s="6" t="s">
        <v>658</v>
      </c>
      <c r="H2827" s="6" t="s">
        <v>658</v>
      </c>
      <c r="I2827" s="16" t="s">
        <v>658</v>
      </c>
      <c r="J2827" s="12" t="s">
        <v>927</v>
      </c>
      <c r="K2827" s="6" t="s">
        <v>927</v>
      </c>
      <c r="L2827" s="6" t="s">
        <v>927</v>
      </c>
      <c r="M2827" s="16" t="s">
        <v>927</v>
      </c>
    </row>
    <row r="2828" spans="1:13" x14ac:dyDescent="0.3">
      <c r="A2828" s="22" t="s">
        <v>2838</v>
      </c>
      <c r="B2828" s="30" t="s">
        <v>490</v>
      </c>
      <c r="C2828" s="1" t="s">
        <v>490</v>
      </c>
      <c r="D2828" s="1" t="s">
        <v>490</v>
      </c>
      <c r="E2828" s="31" t="s">
        <v>490</v>
      </c>
      <c r="F2828" s="12" t="s">
        <v>658</v>
      </c>
      <c r="G2828" s="6" t="s">
        <v>658</v>
      </c>
      <c r="H2828" s="6" t="s">
        <v>658</v>
      </c>
      <c r="I2828" s="16" t="s">
        <v>658</v>
      </c>
      <c r="J2828" s="12" t="s">
        <v>927</v>
      </c>
      <c r="K2828" s="6" t="s">
        <v>927</v>
      </c>
      <c r="L2828" s="6" t="s">
        <v>927</v>
      </c>
      <c r="M2828" s="16" t="s">
        <v>927</v>
      </c>
    </row>
    <row r="2829" spans="1:13" x14ac:dyDescent="0.3">
      <c r="A2829" s="22" t="s">
        <v>2839</v>
      </c>
      <c r="B2829" s="30" t="s">
        <v>490</v>
      </c>
      <c r="C2829" s="1" t="s">
        <v>490</v>
      </c>
      <c r="D2829" s="1" t="s">
        <v>490</v>
      </c>
      <c r="E2829" s="31" t="s">
        <v>490</v>
      </c>
      <c r="F2829" s="12" t="s">
        <v>658</v>
      </c>
      <c r="G2829" s="6" t="s">
        <v>658</v>
      </c>
      <c r="H2829" s="6" t="s">
        <v>658</v>
      </c>
      <c r="I2829" s="16" t="s">
        <v>658</v>
      </c>
      <c r="J2829" s="12" t="s">
        <v>927</v>
      </c>
      <c r="K2829" s="6" t="s">
        <v>927</v>
      </c>
      <c r="L2829" s="6" t="s">
        <v>927</v>
      </c>
      <c r="M2829" s="16" t="s">
        <v>927</v>
      </c>
    </row>
    <row r="2830" spans="1:13" x14ac:dyDescent="0.3">
      <c r="A2830" s="22" t="s">
        <v>2840</v>
      </c>
      <c r="B2830" s="30" t="s">
        <v>490</v>
      </c>
      <c r="C2830" s="1" t="s">
        <v>490</v>
      </c>
      <c r="D2830" s="1" t="s">
        <v>490</v>
      </c>
      <c r="E2830" s="31" t="s">
        <v>490</v>
      </c>
      <c r="F2830" s="12" t="s">
        <v>658</v>
      </c>
      <c r="G2830" s="6" t="s">
        <v>658</v>
      </c>
      <c r="H2830" s="6" t="s">
        <v>658</v>
      </c>
      <c r="I2830" s="16" t="s">
        <v>658</v>
      </c>
      <c r="J2830" s="12" t="s">
        <v>927</v>
      </c>
      <c r="K2830" s="6" t="s">
        <v>927</v>
      </c>
      <c r="L2830" s="6" t="s">
        <v>927</v>
      </c>
      <c r="M2830" s="16" t="s">
        <v>927</v>
      </c>
    </row>
    <row r="2831" spans="1:13" x14ac:dyDescent="0.3">
      <c r="A2831" s="22" t="s">
        <v>2841</v>
      </c>
      <c r="B2831" s="30" t="s">
        <v>490</v>
      </c>
      <c r="C2831" s="1" t="s">
        <v>490</v>
      </c>
      <c r="D2831" s="1" t="s">
        <v>490</v>
      </c>
      <c r="E2831" s="31" t="s">
        <v>490</v>
      </c>
      <c r="F2831" s="12" t="s">
        <v>658</v>
      </c>
      <c r="G2831" s="6" t="s">
        <v>658</v>
      </c>
      <c r="H2831" s="6" t="s">
        <v>658</v>
      </c>
      <c r="I2831" s="16" t="s">
        <v>658</v>
      </c>
      <c r="J2831" s="12" t="s">
        <v>927</v>
      </c>
      <c r="K2831" s="6" t="s">
        <v>927</v>
      </c>
      <c r="L2831" s="6" t="s">
        <v>927</v>
      </c>
      <c r="M2831" s="16" t="s">
        <v>927</v>
      </c>
    </row>
    <row r="2832" spans="1:13" x14ac:dyDescent="0.3">
      <c r="A2832" s="22" t="s">
        <v>2842</v>
      </c>
      <c r="B2832" s="30" t="s">
        <v>490</v>
      </c>
      <c r="C2832" s="1" t="s">
        <v>490</v>
      </c>
      <c r="D2832" s="1" t="s">
        <v>490</v>
      </c>
      <c r="E2832" s="31" t="s">
        <v>490</v>
      </c>
      <c r="F2832" s="12" t="s">
        <v>658</v>
      </c>
      <c r="G2832" s="6" t="s">
        <v>658</v>
      </c>
      <c r="H2832" s="6" t="s">
        <v>658</v>
      </c>
      <c r="I2832" s="16" t="s">
        <v>658</v>
      </c>
      <c r="J2832" s="12" t="s">
        <v>927</v>
      </c>
      <c r="K2832" s="6" t="s">
        <v>927</v>
      </c>
      <c r="L2832" s="6" t="s">
        <v>927</v>
      </c>
      <c r="M2832" s="16" t="s">
        <v>927</v>
      </c>
    </row>
    <row r="2833" spans="1:13" x14ac:dyDescent="0.3">
      <c r="A2833" s="22" t="s">
        <v>2843</v>
      </c>
      <c r="B2833" s="30" t="s">
        <v>490</v>
      </c>
      <c r="C2833" s="1" t="s">
        <v>490</v>
      </c>
      <c r="D2833" s="1" t="s">
        <v>490</v>
      </c>
      <c r="E2833" s="31" t="s">
        <v>490</v>
      </c>
      <c r="F2833" s="12" t="s">
        <v>658</v>
      </c>
      <c r="G2833" s="6" t="s">
        <v>658</v>
      </c>
      <c r="H2833" s="6" t="s">
        <v>658</v>
      </c>
      <c r="I2833" s="16" t="s">
        <v>658</v>
      </c>
      <c r="J2833" s="12" t="s">
        <v>927</v>
      </c>
      <c r="K2833" s="6" t="s">
        <v>927</v>
      </c>
      <c r="L2833" s="6" t="s">
        <v>927</v>
      </c>
      <c r="M2833" s="16" t="s">
        <v>927</v>
      </c>
    </row>
    <row r="2834" spans="1:13" x14ac:dyDescent="0.3">
      <c r="A2834" s="22" t="s">
        <v>2844</v>
      </c>
      <c r="B2834" s="30" t="s">
        <v>490</v>
      </c>
      <c r="C2834" s="1" t="s">
        <v>490</v>
      </c>
      <c r="D2834" s="1" t="s">
        <v>490</v>
      </c>
      <c r="E2834" s="31" t="s">
        <v>490</v>
      </c>
      <c r="F2834" s="12" t="s">
        <v>658</v>
      </c>
      <c r="G2834" s="6" t="s">
        <v>658</v>
      </c>
      <c r="H2834" s="6" t="s">
        <v>658</v>
      </c>
      <c r="I2834" s="16" t="s">
        <v>658</v>
      </c>
      <c r="J2834" s="12" t="s">
        <v>927</v>
      </c>
      <c r="K2834" s="6" t="s">
        <v>927</v>
      </c>
      <c r="L2834" s="6" t="s">
        <v>927</v>
      </c>
      <c r="M2834" s="16" t="s">
        <v>927</v>
      </c>
    </row>
    <row r="2835" spans="1:13" x14ac:dyDescent="0.3">
      <c r="A2835" s="22" t="s">
        <v>2845</v>
      </c>
      <c r="B2835" s="30" t="s">
        <v>490</v>
      </c>
      <c r="C2835" s="1" t="s">
        <v>490</v>
      </c>
      <c r="D2835" s="1" t="s">
        <v>490</v>
      </c>
      <c r="E2835" s="31" t="s">
        <v>490</v>
      </c>
      <c r="F2835" s="12" t="s">
        <v>658</v>
      </c>
      <c r="G2835" s="6" t="s">
        <v>658</v>
      </c>
      <c r="H2835" s="6" t="s">
        <v>658</v>
      </c>
      <c r="I2835" s="16" t="s">
        <v>658</v>
      </c>
      <c r="J2835" s="12" t="s">
        <v>927</v>
      </c>
      <c r="K2835" s="6" t="s">
        <v>927</v>
      </c>
      <c r="L2835" s="6" t="s">
        <v>927</v>
      </c>
      <c r="M2835" s="16" t="s">
        <v>927</v>
      </c>
    </row>
    <row r="2836" spans="1:13" x14ac:dyDescent="0.3">
      <c r="A2836" s="22" t="s">
        <v>2846</v>
      </c>
      <c r="B2836" s="30" t="s">
        <v>490</v>
      </c>
      <c r="C2836" s="1" t="s">
        <v>490</v>
      </c>
      <c r="D2836" s="1" t="s">
        <v>490</v>
      </c>
      <c r="E2836" s="31" t="s">
        <v>490</v>
      </c>
      <c r="F2836" s="12" t="s">
        <v>658</v>
      </c>
      <c r="G2836" s="6" t="s">
        <v>658</v>
      </c>
      <c r="H2836" s="6" t="s">
        <v>658</v>
      </c>
      <c r="I2836" s="16" t="s">
        <v>658</v>
      </c>
      <c r="J2836" s="12" t="s">
        <v>927</v>
      </c>
      <c r="K2836" s="6" t="s">
        <v>927</v>
      </c>
      <c r="L2836" s="6" t="s">
        <v>927</v>
      </c>
      <c r="M2836" s="16" t="s">
        <v>927</v>
      </c>
    </row>
    <row r="2837" spans="1:13" x14ac:dyDescent="0.3">
      <c r="A2837" s="22" t="s">
        <v>2847</v>
      </c>
      <c r="B2837" s="30" t="s">
        <v>490</v>
      </c>
      <c r="C2837" s="1" t="s">
        <v>490</v>
      </c>
      <c r="D2837" s="1" t="s">
        <v>490</v>
      </c>
      <c r="E2837" s="31" t="s">
        <v>490</v>
      </c>
      <c r="F2837" s="12" t="s">
        <v>658</v>
      </c>
      <c r="G2837" s="6" t="s">
        <v>658</v>
      </c>
      <c r="H2837" s="6" t="s">
        <v>658</v>
      </c>
      <c r="I2837" s="16" t="s">
        <v>658</v>
      </c>
      <c r="J2837" s="12" t="s">
        <v>927</v>
      </c>
      <c r="K2837" s="6" t="s">
        <v>927</v>
      </c>
      <c r="L2837" s="6" t="s">
        <v>927</v>
      </c>
      <c r="M2837" s="16" t="s">
        <v>927</v>
      </c>
    </row>
    <row r="2838" spans="1:13" x14ac:dyDescent="0.3">
      <c r="A2838" s="22" t="s">
        <v>2848</v>
      </c>
      <c r="B2838" s="30" t="s">
        <v>490</v>
      </c>
      <c r="C2838" s="1" t="s">
        <v>490</v>
      </c>
      <c r="D2838" s="1" t="s">
        <v>490</v>
      </c>
      <c r="E2838" s="31" t="s">
        <v>490</v>
      </c>
      <c r="F2838" s="12" t="s">
        <v>658</v>
      </c>
      <c r="G2838" s="6" t="s">
        <v>658</v>
      </c>
      <c r="H2838" s="6" t="s">
        <v>658</v>
      </c>
      <c r="I2838" s="16" t="s">
        <v>658</v>
      </c>
      <c r="J2838" s="12" t="s">
        <v>927</v>
      </c>
      <c r="K2838" s="6" t="s">
        <v>927</v>
      </c>
      <c r="L2838" s="6" t="s">
        <v>927</v>
      </c>
      <c r="M2838" s="16" t="s">
        <v>927</v>
      </c>
    </row>
    <row r="2839" spans="1:13" x14ac:dyDescent="0.3">
      <c r="A2839" s="22" t="s">
        <v>2880</v>
      </c>
      <c r="B2839" s="30" t="s">
        <v>490</v>
      </c>
      <c r="C2839" s="1" t="s">
        <v>490</v>
      </c>
      <c r="D2839" s="1" t="s">
        <v>490</v>
      </c>
      <c r="E2839" s="31" t="s">
        <v>490</v>
      </c>
      <c r="F2839" s="12" t="s">
        <v>658</v>
      </c>
      <c r="G2839" s="6" t="s">
        <v>658</v>
      </c>
      <c r="H2839" s="6" t="s">
        <v>658</v>
      </c>
      <c r="I2839" s="16" t="s">
        <v>658</v>
      </c>
      <c r="J2839" s="12" t="s">
        <v>927</v>
      </c>
      <c r="K2839" s="6" t="s">
        <v>927</v>
      </c>
      <c r="L2839" s="6" t="s">
        <v>927</v>
      </c>
      <c r="M2839" s="16" t="s">
        <v>927</v>
      </c>
    </row>
    <row r="2840" spans="1:13" x14ac:dyDescent="0.3">
      <c r="A2840" s="22" t="s">
        <v>2849</v>
      </c>
      <c r="B2840" s="30" t="s">
        <v>490</v>
      </c>
      <c r="C2840" s="1" t="s">
        <v>490</v>
      </c>
      <c r="D2840" s="1" t="s">
        <v>490</v>
      </c>
      <c r="E2840" s="31" t="s">
        <v>490</v>
      </c>
      <c r="F2840" s="12" t="s">
        <v>658</v>
      </c>
      <c r="G2840" s="6" t="s">
        <v>658</v>
      </c>
      <c r="H2840" s="6" t="s">
        <v>658</v>
      </c>
      <c r="I2840" s="16" t="s">
        <v>658</v>
      </c>
      <c r="J2840" s="12" t="s">
        <v>927</v>
      </c>
      <c r="K2840" s="6" t="s">
        <v>927</v>
      </c>
      <c r="L2840" s="6" t="s">
        <v>927</v>
      </c>
      <c r="M2840" s="16" t="s">
        <v>927</v>
      </c>
    </row>
    <row r="2841" spans="1:13" x14ac:dyDescent="0.3">
      <c r="A2841" s="22" t="s">
        <v>2850</v>
      </c>
      <c r="B2841" s="30" t="s">
        <v>490</v>
      </c>
      <c r="C2841" s="1" t="s">
        <v>490</v>
      </c>
      <c r="D2841" s="1" t="s">
        <v>490</v>
      </c>
      <c r="E2841" s="31" t="s">
        <v>490</v>
      </c>
      <c r="F2841" s="12" t="s">
        <v>658</v>
      </c>
      <c r="G2841" s="6" t="s">
        <v>658</v>
      </c>
      <c r="H2841" s="6" t="s">
        <v>658</v>
      </c>
      <c r="I2841" s="16" t="s">
        <v>658</v>
      </c>
      <c r="J2841" s="12" t="s">
        <v>927</v>
      </c>
      <c r="K2841" s="6" t="s">
        <v>927</v>
      </c>
      <c r="L2841" s="6" t="s">
        <v>927</v>
      </c>
      <c r="M2841" s="16" t="s">
        <v>927</v>
      </c>
    </row>
    <row r="2842" spans="1:13" x14ac:dyDescent="0.3">
      <c r="A2842" s="22" t="s">
        <v>2851</v>
      </c>
      <c r="B2842" s="30" t="s">
        <v>490</v>
      </c>
      <c r="C2842" s="1" t="s">
        <v>490</v>
      </c>
      <c r="D2842" s="1" t="s">
        <v>490</v>
      </c>
      <c r="E2842" s="31" t="s">
        <v>490</v>
      </c>
      <c r="F2842" s="12" t="s">
        <v>658</v>
      </c>
      <c r="G2842" s="6" t="s">
        <v>658</v>
      </c>
      <c r="H2842" s="6" t="s">
        <v>658</v>
      </c>
      <c r="I2842" s="16" t="s">
        <v>658</v>
      </c>
      <c r="J2842" s="12" t="s">
        <v>927</v>
      </c>
      <c r="K2842" s="6" t="s">
        <v>927</v>
      </c>
      <c r="L2842" s="6" t="s">
        <v>927</v>
      </c>
      <c r="M2842" s="16" t="s">
        <v>927</v>
      </c>
    </row>
    <row r="2843" spans="1:13" x14ac:dyDescent="0.3">
      <c r="A2843" s="22" t="s">
        <v>2852</v>
      </c>
      <c r="B2843" s="30" t="s">
        <v>490</v>
      </c>
      <c r="C2843" s="1" t="s">
        <v>490</v>
      </c>
      <c r="D2843" s="1" t="s">
        <v>490</v>
      </c>
      <c r="E2843" s="31" t="s">
        <v>490</v>
      </c>
      <c r="F2843" s="12" t="s">
        <v>658</v>
      </c>
      <c r="G2843" s="6" t="s">
        <v>658</v>
      </c>
      <c r="H2843" s="6" t="s">
        <v>658</v>
      </c>
      <c r="I2843" s="16" t="s">
        <v>658</v>
      </c>
      <c r="J2843" s="12" t="s">
        <v>927</v>
      </c>
      <c r="K2843" s="6" t="s">
        <v>927</v>
      </c>
      <c r="L2843" s="6" t="s">
        <v>927</v>
      </c>
      <c r="M2843" s="16" t="s">
        <v>927</v>
      </c>
    </row>
    <row r="2844" spans="1:13" x14ac:dyDescent="0.3">
      <c r="A2844" s="22" t="s">
        <v>2853</v>
      </c>
      <c r="B2844" s="30" t="s">
        <v>490</v>
      </c>
      <c r="C2844" s="1" t="s">
        <v>490</v>
      </c>
      <c r="D2844" s="1" t="s">
        <v>490</v>
      </c>
      <c r="E2844" s="31" t="s">
        <v>490</v>
      </c>
      <c r="F2844" s="12" t="s">
        <v>658</v>
      </c>
      <c r="G2844" s="6" t="s">
        <v>658</v>
      </c>
      <c r="H2844" s="6" t="s">
        <v>658</v>
      </c>
      <c r="I2844" s="16" t="s">
        <v>658</v>
      </c>
      <c r="J2844" s="12" t="s">
        <v>927</v>
      </c>
      <c r="K2844" s="6" t="s">
        <v>927</v>
      </c>
      <c r="L2844" s="6" t="s">
        <v>927</v>
      </c>
      <c r="M2844" s="16" t="s">
        <v>927</v>
      </c>
    </row>
    <row r="2845" spans="1:13" x14ac:dyDescent="0.3">
      <c r="A2845" s="22" t="s">
        <v>2854</v>
      </c>
      <c r="B2845" s="30" t="s">
        <v>490</v>
      </c>
      <c r="C2845" s="1" t="s">
        <v>490</v>
      </c>
      <c r="D2845" s="1" t="s">
        <v>490</v>
      </c>
      <c r="E2845" s="31" t="s">
        <v>490</v>
      </c>
      <c r="F2845" s="12" t="s">
        <v>658</v>
      </c>
      <c r="G2845" s="6" t="s">
        <v>658</v>
      </c>
      <c r="H2845" s="6" t="s">
        <v>658</v>
      </c>
      <c r="I2845" s="16" t="s">
        <v>658</v>
      </c>
      <c r="J2845" s="12" t="s">
        <v>927</v>
      </c>
      <c r="K2845" s="6" t="s">
        <v>927</v>
      </c>
      <c r="L2845" s="6" t="s">
        <v>927</v>
      </c>
      <c r="M2845" s="16" t="s">
        <v>927</v>
      </c>
    </row>
    <row r="2846" spans="1:13" x14ac:dyDescent="0.3">
      <c r="A2846" s="22" t="s">
        <v>2855</v>
      </c>
      <c r="B2846" s="30" t="s">
        <v>490</v>
      </c>
      <c r="C2846" s="1" t="s">
        <v>490</v>
      </c>
      <c r="D2846" s="1" t="s">
        <v>490</v>
      </c>
      <c r="E2846" s="31" t="s">
        <v>490</v>
      </c>
      <c r="F2846" s="12" t="s">
        <v>658</v>
      </c>
      <c r="G2846" s="6" t="s">
        <v>658</v>
      </c>
      <c r="H2846" s="6" t="s">
        <v>658</v>
      </c>
      <c r="I2846" s="16" t="s">
        <v>658</v>
      </c>
      <c r="J2846" s="12" t="s">
        <v>927</v>
      </c>
      <c r="K2846" s="6" t="s">
        <v>927</v>
      </c>
      <c r="L2846" s="6" t="s">
        <v>927</v>
      </c>
      <c r="M2846" s="16" t="s">
        <v>927</v>
      </c>
    </row>
    <row r="2847" spans="1:13" x14ac:dyDescent="0.3">
      <c r="A2847" s="22" t="s">
        <v>2856</v>
      </c>
      <c r="B2847" s="30" t="s">
        <v>490</v>
      </c>
      <c r="C2847" s="1" t="s">
        <v>490</v>
      </c>
      <c r="D2847" s="1" t="s">
        <v>490</v>
      </c>
      <c r="E2847" s="31" t="s">
        <v>490</v>
      </c>
      <c r="F2847" s="12" t="s">
        <v>658</v>
      </c>
      <c r="G2847" s="6" t="s">
        <v>658</v>
      </c>
      <c r="H2847" s="6" t="s">
        <v>658</v>
      </c>
      <c r="I2847" s="16" t="s">
        <v>658</v>
      </c>
      <c r="J2847" s="12" t="s">
        <v>927</v>
      </c>
      <c r="K2847" s="6" t="s">
        <v>927</v>
      </c>
      <c r="L2847" s="6" t="s">
        <v>927</v>
      </c>
      <c r="M2847" s="16" t="s">
        <v>927</v>
      </c>
    </row>
    <row r="2848" spans="1:13" x14ac:dyDescent="0.3">
      <c r="A2848" s="22" t="s">
        <v>2857</v>
      </c>
      <c r="B2848" s="30" t="s">
        <v>490</v>
      </c>
      <c r="C2848" s="1" t="s">
        <v>490</v>
      </c>
      <c r="D2848" s="1" t="s">
        <v>490</v>
      </c>
      <c r="E2848" s="31" t="s">
        <v>490</v>
      </c>
      <c r="F2848" s="12" t="s">
        <v>658</v>
      </c>
      <c r="G2848" s="6" t="s">
        <v>658</v>
      </c>
      <c r="H2848" s="6" t="s">
        <v>658</v>
      </c>
      <c r="I2848" s="16" t="s">
        <v>658</v>
      </c>
      <c r="J2848" s="12" t="s">
        <v>927</v>
      </c>
      <c r="K2848" s="6" t="s">
        <v>927</v>
      </c>
      <c r="L2848" s="6" t="s">
        <v>927</v>
      </c>
      <c r="M2848" s="16" t="s">
        <v>927</v>
      </c>
    </row>
    <row r="2849" spans="1:13" x14ac:dyDescent="0.3">
      <c r="A2849" s="22" t="s">
        <v>2858</v>
      </c>
      <c r="B2849" s="30" t="s">
        <v>490</v>
      </c>
      <c r="C2849" s="1" t="s">
        <v>490</v>
      </c>
      <c r="D2849" s="1" t="s">
        <v>490</v>
      </c>
      <c r="E2849" s="31" t="s">
        <v>490</v>
      </c>
      <c r="F2849" s="12" t="s">
        <v>658</v>
      </c>
      <c r="G2849" s="6" t="s">
        <v>658</v>
      </c>
      <c r="H2849" s="6" t="s">
        <v>658</v>
      </c>
      <c r="I2849" s="16" t="s">
        <v>658</v>
      </c>
      <c r="J2849" s="12" t="s">
        <v>927</v>
      </c>
      <c r="K2849" s="6" t="s">
        <v>927</v>
      </c>
      <c r="L2849" s="6" t="s">
        <v>927</v>
      </c>
      <c r="M2849" s="16" t="s">
        <v>927</v>
      </c>
    </row>
    <row r="2850" spans="1:13" x14ac:dyDescent="0.3">
      <c r="A2850" s="22" t="s">
        <v>2859</v>
      </c>
      <c r="B2850" s="30" t="s">
        <v>490</v>
      </c>
      <c r="C2850" s="1" t="s">
        <v>490</v>
      </c>
      <c r="D2850" s="1" t="s">
        <v>490</v>
      </c>
      <c r="E2850" s="31" t="s">
        <v>490</v>
      </c>
      <c r="F2850" s="12" t="s">
        <v>658</v>
      </c>
      <c r="G2850" s="6" t="s">
        <v>658</v>
      </c>
      <c r="H2850" s="6" t="s">
        <v>658</v>
      </c>
      <c r="I2850" s="16" t="s">
        <v>658</v>
      </c>
      <c r="J2850" s="12" t="s">
        <v>927</v>
      </c>
      <c r="K2850" s="6" t="s">
        <v>927</v>
      </c>
      <c r="L2850" s="6" t="s">
        <v>927</v>
      </c>
      <c r="M2850" s="16" t="s">
        <v>927</v>
      </c>
    </row>
    <row r="2851" spans="1:13" x14ac:dyDescent="0.3">
      <c r="A2851" s="22" t="s">
        <v>2860</v>
      </c>
      <c r="B2851" s="30" t="s">
        <v>490</v>
      </c>
      <c r="C2851" s="1" t="s">
        <v>490</v>
      </c>
      <c r="D2851" s="1" t="s">
        <v>490</v>
      </c>
      <c r="E2851" s="31" t="s">
        <v>490</v>
      </c>
      <c r="F2851" s="12" t="s">
        <v>658</v>
      </c>
      <c r="G2851" s="6" t="s">
        <v>658</v>
      </c>
      <c r="H2851" s="6" t="s">
        <v>658</v>
      </c>
      <c r="I2851" s="16" t="s">
        <v>658</v>
      </c>
      <c r="J2851" s="12" t="s">
        <v>927</v>
      </c>
      <c r="K2851" s="6" t="s">
        <v>927</v>
      </c>
      <c r="L2851" s="6" t="s">
        <v>927</v>
      </c>
      <c r="M2851" s="16" t="s">
        <v>927</v>
      </c>
    </row>
    <row r="2852" spans="1:13" x14ac:dyDescent="0.3">
      <c r="A2852" s="22" t="s">
        <v>2861</v>
      </c>
      <c r="B2852" s="30" t="s">
        <v>490</v>
      </c>
      <c r="C2852" s="1" t="s">
        <v>490</v>
      </c>
      <c r="D2852" s="1" t="s">
        <v>490</v>
      </c>
      <c r="E2852" s="31" t="s">
        <v>490</v>
      </c>
      <c r="F2852" s="12" t="s">
        <v>658</v>
      </c>
      <c r="G2852" s="6" t="s">
        <v>658</v>
      </c>
      <c r="H2852" s="6" t="s">
        <v>658</v>
      </c>
      <c r="I2852" s="16" t="s">
        <v>658</v>
      </c>
      <c r="J2852" s="12" t="s">
        <v>927</v>
      </c>
      <c r="K2852" s="6" t="s">
        <v>927</v>
      </c>
      <c r="L2852" s="6" t="s">
        <v>927</v>
      </c>
      <c r="M2852" s="16" t="s">
        <v>927</v>
      </c>
    </row>
    <row r="2853" spans="1:13" x14ac:dyDescent="0.3">
      <c r="A2853" s="22" t="s">
        <v>2862</v>
      </c>
      <c r="B2853" s="30" t="s">
        <v>490</v>
      </c>
      <c r="C2853" s="1" t="s">
        <v>490</v>
      </c>
      <c r="D2853" s="1" t="s">
        <v>490</v>
      </c>
      <c r="E2853" s="31" t="s">
        <v>490</v>
      </c>
      <c r="F2853" s="12" t="s">
        <v>658</v>
      </c>
      <c r="G2853" s="6" t="s">
        <v>658</v>
      </c>
      <c r="H2853" s="6" t="s">
        <v>658</v>
      </c>
      <c r="I2853" s="16" t="s">
        <v>658</v>
      </c>
      <c r="J2853" s="12" t="s">
        <v>927</v>
      </c>
      <c r="K2853" s="6" t="s">
        <v>927</v>
      </c>
      <c r="L2853" s="6" t="s">
        <v>927</v>
      </c>
      <c r="M2853" s="16" t="s">
        <v>927</v>
      </c>
    </row>
    <row r="2854" spans="1:13" x14ac:dyDescent="0.3">
      <c r="A2854" s="22" t="s">
        <v>2863</v>
      </c>
      <c r="B2854" s="30" t="s">
        <v>490</v>
      </c>
      <c r="C2854" s="1" t="s">
        <v>659</v>
      </c>
      <c r="D2854" s="1" t="s">
        <v>490</v>
      </c>
      <c r="E2854" s="31" t="s">
        <v>490</v>
      </c>
      <c r="F2854" s="12" t="s">
        <v>658</v>
      </c>
      <c r="G2854" s="6" t="s">
        <v>659</v>
      </c>
      <c r="H2854" s="6" t="s">
        <v>658</v>
      </c>
      <c r="I2854" s="16" t="s">
        <v>658</v>
      </c>
      <c r="J2854" s="12" t="s">
        <v>927</v>
      </c>
      <c r="K2854" s="6" t="s">
        <v>927</v>
      </c>
      <c r="L2854" s="6" t="s">
        <v>927</v>
      </c>
      <c r="M2854" s="16" t="s">
        <v>927</v>
      </c>
    </row>
    <row r="2855" spans="1:13" x14ac:dyDescent="0.3">
      <c r="A2855" s="22" t="s">
        <v>2864</v>
      </c>
      <c r="B2855" s="30" t="s">
        <v>490</v>
      </c>
      <c r="C2855" s="1" t="s">
        <v>490</v>
      </c>
      <c r="D2855" s="1" t="s">
        <v>490</v>
      </c>
      <c r="E2855" s="31" t="s">
        <v>490</v>
      </c>
      <c r="F2855" s="12" t="s">
        <v>658</v>
      </c>
      <c r="G2855" s="6" t="s">
        <v>658</v>
      </c>
      <c r="H2855" s="6" t="s">
        <v>658</v>
      </c>
      <c r="I2855" s="16" t="s">
        <v>658</v>
      </c>
      <c r="J2855" s="12" t="s">
        <v>927</v>
      </c>
      <c r="K2855" s="6" t="s">
        <v>927</v>
      </c>
      <c r="L2855" s="6" t="s">
        <v>927</v>
      </c>
      <c r="M2855" s="16" t="s">
        <v>927</v>
      </c>
    </row>
    <row r="2856" spans="1:13" x14ac:dyDescent="0.3">
      <c r="A2856" s="22" t="s">
        <v>2865</v>
      </c>
      <c r="B2856" s="30" t="s">
        <v>490</v>
      </c>
      <c r="C2856" s="1" t="s">
        <v>490</v>
      </c>
      <c r="D2856" s="1" t="s">
        <v>490</v>
      </c>
      <c r="E2856" s="31" t="s">
        <v>490</v>
      </c>
      <c r="F2856" s="12" t="s">
        <v>658</v>
      </c>
      <c r="G2856" s="6" t="s">
        <v>658</v>
      </c>
      <c r="H2856" s="6" t="s">
        <v>658</v>
      </c>
      <c r="I2856" s="16" t="s">
        <v>658</v>
      </c>
      <c r="J2856" s="12" t="s">
        <v>927</v>
      </c>
      <c r="K2856" s="6" t="s">
        <v>927</v>
      </c>
      <c r="L2856" s="6" t="s">
        <v>927</v>
      </c>
      <c r="M2856" s="16" t="s">
        <v>927</v>
      </c>
    </row>
    <row r="2857" spans="1:13" x14ac:dyDescent="0.3">
      <c r="A2857" s="22" t="s">
        <v>2866</v>
      </c>
      <c r="B2857" s="30" t="s">
        <v>490</v>
      </c>
      <c r="C2857" s="1" t="s">
        <v>490</v>
      </c>
      <c r="D2857" s="1" t="s">
        <v>490</v>
      </c>
      <c r="E2857" s="31" t="s">
        <v>490</v>
      </c>
      <c r="F2857" s="12" t="s">
        <v>658</v>
      </c>
      <c r="G2857" s="6" t="s">
        <v>658</v>
      </c>
      <c r="H2857" s="6" t="s">
        <v>658</v>
      </c>
      <c r="I2857" s="16" t="s">
        <v>658</v>
      </c>
      <c r="J2857" s="12" t="s">
        <v>927</v>
      </c>
      <c r="K2857" s="6" t="s">
        <v>927</v>
      </c>
      <c r="L2857" s="6" t="s">
        <v>927</v>
      </c>
      <c r="M2857" s="16" t="s">
        <v>927</v>
      </c>
    </row>
    <row r="2858" spans="1:13" x14ac:dyDescent="0.3">
      <c r="A2858" s="22" t="s">
        <v>2867</v>
      </c>
      <c r="B2858" s="30" t="s">
        <v>659</v>
      </c>
      <c r="C2858" s="1" t="s">
        <v>659</v>
      </c>
      <c r="D2858" s="1" t="s">
        <v>659</v>
      </c>
      <c r="E2858" s="31" t="s">
        <v>490</v>
      </c>
      <c r="F2858" s="12" t="s">
        <v>659</v>
      </c>
      <c r="G2858" s="6" t="s">
        <v>659</v>
      </c>
      <c r="H2858" s="6" t="s">
        <v>658</v>
      </c>
      <c r="I2858" s="16" t="s">
        <v>659</v>
      </c>
      <c r="J2858" s="12" t="s">
        <v>927</v>
      </c>
      <c r="K2858" s="6" t="s">
        <v>927</v>
      </c>
      <c r="L2858" s="6" t="s">
        <v>928</v>
      </c>
      <c r="M2858" s="16" t="s">
        <v>928</v>
      </c>
    </row>
    <row r="2859" spans="1:13" x14ac:dyDescent="0.3">
      <c r="A2859" s="22" t="s">
        <v>2868</v>
      </c>
      <c r="B2859" s="30" t="s">
        <v>490</v>
      </c>
      <c r="C2859" s="1" t="s">
        <v>490</v>
      </c>
      <c r="D2859" s="1" t="s">
        <v>490</v>
      </c>
      <c r="E2859" s="31" t="s">
        <v>490</v>
      </c>
      <c r="F2859" s="12" t="s">
        <v>658</v>
      </c>
      <c r="G2859" s="6" t="s">
        <v>658</v>
      </c>
      <c r="H2859" s="6" t="s">
        <v>658</v>
      </c>
      <c r="I2859" s="16" t="s">
        <v>658</v>
      </c>
      <c r="J2859" s="12" t="s">
        <v>927</v>
      </c>
      <c r="K2859" s="6" t="s">
        <v>927</v>
      </c>
      <c r="L2859" s="6" t="s">
        <v>927</v>
      </c>
      <c r="M2859" s="16" t="s">
        <v>927</v>
      </c>
    </row>
    <row r="2860" spans="1:13" x14ac:dyDescent="0.3">
      <c r="A2860" s="22" t="s">
        <v>2869</v>
      </c>
      <c r="B2860" s="30" t="s">
        <v>490</v>
      </c>
      <c r="C2860" s="1" t="s">
        <v>490</v>
      </c>
      <c r="D2860" s="1" t="s">
        <v>490</v>
      </c>
      <c r="E2860" s="31" t="s">
        <v>490</v>
      </c>
      <c r="F2860" s="12" t="s">
        <v>658</v>
      </c>
      <c r="G2860" s="6" t="s">
        <v>658</v>
      </c>
      <c r="H2860" s="6" t="s">
        <v>658</v>
      </c>
      <c r="I2860" s="16" t="s">
        <v>658</v>
      </c>
      <c r="J2860" s="12" t="s">
        <v>927</v>
      </c>
      <c r="K2860" s="6" t="s">
        <v>927</v>
      </c>
      <c r="L2860" s="6" t="s">
        <v>927</v>
      </c>
      <c r="M2860" s="16" t="s">
        <v>927</v>
      </c>
    </row>
    <row r="2861" spans="1:13" x14ac:dyDescent="0.3">
      <c r="A2861" s="22" t="s">
        <v>2870</v>
      </c>
      <c r="B2861" s="30" t="s">
        <v>490</v>
      </c>
      <c r="C2861" s="1" t="s">
        <v>659</v>
      </c>
      <c r="D2861" s="1" t="s">
        <v>490</v>
      </c>
      <c r="E2861" s="31" t="s">
        <v>490</v>
      </c>
      <c r="F2861" s="12" t="s">
        <v>658</v>
      </c>
      <c r="G2861" s="6" t="s">
        <v>659</v>
      </c>
      <c r="H2861" s="6" t="s">
        <v>658</v>
      </c>
      <c r="I2861" s="16" t="s">
        <v>658</v>
      </c>
      <c r="J2861" s="12" t="s">
        <v>927</v>
      </c>
      <c r="K2861" s="6" t="s">
        <v>927</v>
      </c>
      <c r="L2861" s="6" t="s">
        <v>927</v>
      </c>
      <c r="M2861" s="16" t="s">
        <v>927</v>
      </c>
    </row>
    <row r="2862" spans="1:13" x14ac:dyDescent="0.3">
      <c r="A2862" s="22" t="s">
        <v>2871</v>
      </c>
      <c r="B2862" s="30" t="s">
        <v>490</v>
      </c>
      <c r="C2862" s="1" t="s">
        <v>490</v>
      </c>
      <c r="D2862" s="1" t="s">
        <v>490</v>
      </c>
      <c r="E2862" s="31" t="s">
        <v>490</v>
      </c>
      <c r="F2862" s="12" t="s">
        <v>658</v>
      </c>
      <c r="G2862" s="6" t="s">
        <v>658</v>
      </c>
      <c r="H2862" s="6" t="s">
        <v>658</v>
      </c>
      <c r="I2862" s="16" t="s">
        <v>658</v>
      </c>
      <c r="J2862" s="12" t="s">
        <v>927</v>
      </c>
      <c r="K2862" s="6" t="s">
        <v>927</v>
      </c>
      <c r="L2862" s="6" t="s">
        <v>927</v>
      </c>
      <c r="M2862" s="16" t="s">
        <v>927</v>
      </c>
    </row>
    <row r="2863" spans="1:13" x14ac:dyDescent="0.3">
      <c r="A2863" s="22" t="s">
        <v>2872</v>
      </c>
      <c r="B2863" s="30" t="s">
        <v>490</v>
      </c>
      <c r="C2863" s="1" t="s">
        <v>490</v>
      </c>
      <c r="D2863" s="1" t="s">
        <v>490</v>
      </c>
      <c r="E2863" s="31" t="s">
        <v>490</v>
      </c>
      <c r="F2863" s="12" t="s">
        <v>658</v>
      </c>
      <c r="G2863" s="6" t="s">
        <v>658</v>
      </c>
      <c r="H2863" s="6" t="s">
        <v>658</v>
      </c>
      <c r="I2863" s="16" t="s">
        <v>658</v>
      </c>
      <c r="J2863" s="12" t="s">
        <v>927</v>
      </c>
      <c r="K2863" s="6" t="s">
        <v>927</v>
      </c>
      <c r="L2863" s="6" t="s">
        <v>927</v>
      </c>
      <c r="M2863" s="16" t="s">
        <v>927</v>
      </c>
    </row>
    <row r="2864" spans="1:13" x14ac:dyDescent="0.3">
      <c r="A2864" s="22" t="s">
        <v>2873</v>
      </c>
      <c r="B2864" s="30" t="s">
        <v>490</v>
      </c>
      <c r="C2864" s="1" t="s">
        <v>490</v>
      </c>
      <c r="D2864" s="1" t="s">
        <v>490</v>
      </c>
      <c r="E2864" s="31" t="s">
        <v>490</v>
      </c>
      <c r="F2864" s="12" t="s">
        <v>658</v>
      </c>
      <c r="G2864" s="6" t="s">
        <v>658</v>
      </c>
      <c r="H2864" s="6" t="s">
        <v>658</v>
      </c>
      <c r="I2864" s="16" t="s">
        <v>658</v>
      </c>
      <c r="J2864" s="12" t="s">
        <v>927</v>
      </c>
      <c r="K2864" s="6" t="s">
        <v>927</v>
      </c>
      <c r="L2864" s="6" t="s">
        <v>927</v>
      </c>
      <c r="M2864" s="16" t="s">
        <v>927</v>
      </c>
    </row>
    <row r="2865" spans="1:13" x14ac:dyDescent="0.3">
      <c r="A2865" s="22" t="s">
        <v>2874</v>
      </c>
      <c r="B2865" s="30" t="s">
        <v>490</v>
      </c>
      <c r="C2865" s="1" t="s">
        <v>490</v>
      </c>
      <c r="D2865" s="1" t="s">
        <v>490</v>
      </c>
      <c r="E2865" s="31" t="s">
        <v>490</v>
      </c>
      <c r="F2865" s="12" t="s">
        <v>658</v>
      </c>
      <c r="G2865" s="6" t="s">
        <v>658</v>
      </c>
      <c r="H2865" s="6" t="s">
        <v>658</v>
      </c>
      <c r="I2865" s="16" t="s">
        <v>658</v>
      </c>
      <c r="J2865" s="12" t="s">
        <v>927</v>
      </c>
      <c r="K2865" s="6" t="s">
        <v>927</v>
      </c>
      <c r="L2865" s="6" t="s">
        <v>927</v>
      </c>
      <c r="M2865" s="16" t="s">
        <v>927</v>
      </c>
    </row>
    <row r="2866" spans="1:13" x14ac:dyDescent="0.3">
      <c r="A2866" s="22" t="s">
        <v>2881</v>
      </c>
      <c r="B2866" s="30" t="s">
        <v>490</v>
      </c>
      <c r="C2866" s="1" t="s">
        <v>490</v>
      </c>
      <c r="D2866" s="1" t="s">
        <v>490</v>
      </c>
      <c r="E2866" s="31" t="s">
        <v>490</v>
      </c>
      <c r="F2866" s="12" t="s">
        <v>658</v>
      </c>
      <c r="G2866" s="6" t="s">
        <v>658</v>
      </c>
      <c r="H2866" s="6" t="s">
        <v>658</v>
      </c>
      <c r="I2866" s="16" t="s">
        <v>658</v>
      </c>
      <c r="J2866" s="12" t="s">
        <v>927</v>
      </c>
      <c r="K2866" s="6" t="s">
        <v>927</v>
      </c>
      <c r="L2866" s="6" t="s">
        <v>927</v>
      </c>
      <c r="M2866" s="16" t="s">
        <v>927</v>
      </c>
    </row>
    <row r="2867" spans="1:13" x14ac:dyDescent="0.3">
      <c r="A2867" s="22" t="s">
        <v>2875</v>
      </c>
      <c r="B2867" s="30" t="s">
        <v>490</v>
      </c>
      <c r="C2867" s="1" t="s">
        <v>490</v>
      </c>
      <c r="D2867" s="1" t="s">
        <v>490</v>
      </c>
      <c r="E2867" s="31" t="s">
        <v>490</v>
      </c>
      <c r="F2867" s="12" t="s">
        <v>658</v>
      </c>
      <c r="G2867" s="6" t="s">
        <v>658</v>
      </c>
      <c r="H2867" s="6" t="s">
        <v>658</v>
      </c>
      <c r="I2867" s="16" t="s">
        <v>658</v>
      </c>
      <c r="J2867" s="12" t="s">
        <v>927</v>
      </c>
      <c r="K2867" s="6" t="s">
        <v>927</v>
      </c>
      <c r="L2867" s="6" t="s">
        <v>927</v>
      </c>
      <c r="M2867" s="16" t="s">
        <v>927</v>
      </c>
    </row>
    <row r="2868" spans="1:13" x14ac:dyDescent="0.3">
      <c r="A2868" s="22" t="s">
        <v>2876</v>
      </c>
      <c r="B2868" s="30" t="s">
        <v>490</v>
      </c>
      <c r="C2868" s="1" t="s">
        <v>659</v>
      </c>
      <c r="D2868" s="1" t="s">
        <v>490</v>
      </c>
      <c r="E2868" s="31" t="s">
        <v>490</v>
      </c>
      <c r="F2868" s="12" t="s">
        <v>659</v>
      </c>
      <c r="G2868" s="6" t="s">
        <v>659</v>
      </c>
      <c r="H2868" s="6" t="s">
        <v>658</v>
      </c>
      <c r="I2868" s="16" t="s">
        <v>658</v>
      </c>
      <c r="J2868" s="12" t="s">
        <v>928</v>
      </c>
      <c r="K2868" s="6" t="s">
        <v>927</v>
      </c>
      <c r="L2868" s="6" t="s">
        <v>927</v>
      </c>
      <c r="M2868" s="16" t="s">
        <v>927</v>
      </c>
    </row>
    <row r="2869" spans="1:13" x14ac:dyDescent="0.3">
      <c r="A2869" s="22" t="s">
        <v>2877</v>
      </c>
      <c r="B2869" s="30" t="s">
        <v>490</v>
      </c>
      <c r="C2869" s="1" t="s">
        <v>490</v>
      </c>
      <c r="D2869" s="1" t="s">
        <v>490</v>
      </c>
      <c r="E2869" s="31" t="s">
        <v>490</v>
      </c>
      <c r="F2869" s="12" t="s">
        <v>658</v>
      </c>
      <c r="G2869" s="6" t="s">
        <v>658</v>
      </c>
      <c r="H2869" s="6" t="s">
        <v>658</v>
      </c>
      <c r="I2869" s="16" t="s">
        <v>490</v>
      </c>
      <c r="J2869" s="12" t="s">
        <v>927</v>
      </c>
      <c r="K2869" s="6" t="s">
        <v>927</v>
      </c>
      <c r="L2869" s="6" t="s">
        <v>927</v>
      </c>
      <c r="M2869" s="16" t="s">
        <v>5</v>
      </c>
    </row>
    <row r="2870" spans="1:13" x14ac:dyDescent="0.3">
      <c r="A2870" s="22" t="s">
        <v>2878</v>
      </c>
      <c r="B2870" s="30" t="s">
        <v>490</v>
      </c>
      <c r="C2870" s="1" t="s">
        <v>490</v>
      </c>
      <c r="D2870" s="1" t="s">
        <v>490</v>
      </c>
      <c r="E2870" s="31" t="s">
        <v>490</v>
      </c>
      <c r="F2870" s="12" t="s">
        <v>658</v>
      </c>
      <c r="G2870" s="6" t="s">
        <v>658</v>
      </c>
      <c r="H2870" s="6" t="s">
        <v>658</v>
      </c>
      <c r="I2870" s="16" t="s">
        <v>490</v>
      </c>
      <c r="J2870" s="12" t="s">
        <v>927</v>
      </c>
      <c r="K2870" s="6" t="s">
        <v>927</v>
      </c>
      <c r="L2870" s="6" t="s">
        <v>927</v>
      </c>
      <c r="M2870" s="16" t="s">
        <v>5</v>
      </c>
    </row>
    <row r="2871" spans="1:13" x14ac:dyDescent="0.3">
      <c r="A2871" s="22" t="s">
        <v>2879</v>
      </c>
      <c r="B2871" s="30" t="s">
        <v>490</v>
      </c>
      <c r="C2871" s="1" t="s">
        <v>490</v>
      </c>
      <c r="D2871" s="1" t="s">
        <v>490</v>
      </c>
      <c r="E2871" s="31" t="s">
        <v>490</v>
      </c>
      <c r="F2871" s="12" t="s">
        <v>658</v>
      </c>
      <c r="G2871" s="6" t="s">
        <v>658</v>
      </c>
      <c r="H2871" s="6" t="s">
        <v>658</v>
      </c>
      <c r="I2871" s="16" t="s">
        <v>490</v>
      </c>
      <c r="J2871" s="12" t="s">
        <v>927</v>
      </c>
      <c r="K2871" s="6" t="s">
        <v>927</v>
      </c>
      <c r="L2871" s="6" t="s">
        <v>927</v>
      </c>
      <c r="M2871" s="16" t="s">
        <v>5</v>
      </c>
    </row>
    <row r="2872" spans="1:13" x14ac:dyDescent="0.3">
      <c r="A2872" s="22" t="s">
        <v>2882</v>
      </c>
      <c r="B2872" s="30" t="s">
        <v>490</v>
      </c>
      <c r="C2872" s="1" t="s">
        <v>490</v>
      </c>
      <c r="D2872" s="1" t="s">
        <v>490</v>
      </c>
      <c r="E2872" s="31" t="s">
        <v>490</v>
      </c>
      <c r="F2872" s="12" t="s">
        <v>658</v>
      </c>
      <c r="G2872" s="6" t="s">
        <v>658</v>
      </c>
      <c r="H2872" s="6" t="s">
        <v>658</v>
      </c>
      <c r="I2872" s="16" t="s">
        <v>658</v>
      </c>
      <c r="J2872" s="12" t="s">
        <v>927</v>
      </c>
      <c r="K2872" s="6" t="s">
        <v>927</v>
      </c>
      <c r="L2872" s="6" t="s">
        <v>927</v>
      </c>
      <c r="M2872" s="16" t="s">
        <v>927</v>
      </c>
    </row>
    <row r="2873" spans="1:13" x14ac:dyDescent="0.3">
      <c r="A2873" s="22" t="s">
        <v>2883</v>
      </c>
      <c r="B2873" s="30" t="s">
        <v>490</v>
      </c>
      <c r="C2873" s="1" t="s">
        <v>490</v>
      </c>
      <c r="D2873" s="1" t="s">
        <v>490</v>
      </c>
      <c r="E2873" s="31" t="s">
        <v>490</v>
      </c>
      <c r="F2873" s="12" t="s">
        <v>658</v>
      </c>
      <c r="G2873" s="6" t="s">
        <v>658</v>
      </c>
      <c r="H2873" s="6" t="s">
        <v>658</v>
      </c>
      <c r="I2873" s="16" t="s">
        <v>658</v>
      </c>
      <c r="J2873" s="12" t="s">
        <v>927</v>
      </c>
      <c r="K2873" s="6" t="s">
        <v>927</v>
      </c>
      <c r="L2873" s="6" t="s">
        <v>927</v>
      </c>
      <c r="M2873" s="16" t="s">
        <v>927</v>
      </c>
    </row>
    <row r="2874" spans="1:13" x14ac:dyDescent="0.3">
      <c r="A2874" s="22" t="s">
        <v>2884</v>
      </c>
      <c r="B2874" s="30" t="s">
        <v>490</v>
      </c>
      <c r="C2874" s="1" t="s">
        <v>490</v>
      </c>
      <c r="D2874" s="1" t="s">
        <v>490</v>
      </c>
      <c r="E2874" s="31" t="s">
        <v>490</v>
      </c>
      <c r="F2874" s="12" t="s">
        <v>658</v>
      </c>
      <c r="G2874" s="6" t="s">
        <v>658</v>
      </c>
      <c r="H2874" s="6" t="s">
        <v>658</v>
      </c>
      <c r="I2874" s="16" t="s">
        <v>658</v>
      </c>
      <c r="J2874" s="12" t="s">
        <v>927</v>
      </c>
      <c r="K2874" s="6" t="s">
        <v>927</v>
      </c>
      <c r="L2874" s="6" t="s">
        <v>927</v>
      </c>
      <c r="M2874" s="16" t="s">
        <v>927</v>
      </c>
    </row>
    <row r="2875" spans="1:13" x14ac:dyDescent="0.3">
      <c r="A2875" s="22" t="s">
        <v>2885</v>
      </c>
      <c r="B2875" s="30" t="s">
        <v>490</v>
      </c>
      <c r="C2875" s="1" t="s">
        <v>490</v>
      </c>
      <c r="D2875" s="1" t="s">
        <v>490</v>
      </c>
      <c r="E2875" s="31" t="s">
        <v>490</v>
      </c>
      <c r="F2875" s="12" t="s">
        <v>658</v>
      </c>
      <c r="G2875" s="6" t="s">
        <v>658</v>
      </c>
      <c r="H2875" s="6" t="s">
        <v>658</v>
      </c>
      <c r="I2875" s="16" t="s">
        <v>658</v>
      </c>
      <c r="J2875" s="12" t="s">
        <v>927</v>
      </c>
      <c r="K2875" s="6" t="s">
        <v>927</v>
      </c>
      <c r="L2875" s="6" t="s">
        <v>927</v>
      </c>
      <c r="M2875" s="16" t="s">
        <v>927</v>
      </c>
    </row>
    <row r="2876" spans="1:13" x14ac:dyDescent="0.3">
      <c r="A2876" s="22" t="s">
        <v>2886</v>
      </c>
      <c r="B2876" s="30" t="s">
        <v>490</v>
      </c>
      <c r="C2876" s="1" t="s">
        <v>490</v>
      </c>
      <c r="D2876" s="1" t="s">
        <v>490</v>
      </c>
      <c r="E2876" s="31" t="s">
        <v>490</v>
      </c>
      <c r="F2876" s="12" t="s">
        <v>658</v>
      </c>
      <c r="G2876" s="6" t="s">
        <v>658</v>
      </c>
      <c r="H2876" s="6" t="s">
        <v>658</v>
      </c>
      <c r="I2876" s="16" t="s">
        <v>658</v>
      </c>
      <c r="J2876" s="12" t="s">
        <v>927</v>
      </c>
      <c r="K2876" s="6" t="s">
        <v>927</v>
      </c>
      <c r="L2876" s="6" t="s">
        <v>927</v>
      </c>
      <c r="M2876" s="16" t="s">
        <v>927</v>
      </c>
    </row>
    <row r="2877" spans="1:13" x14ac:dyDescent="0.3">
      <c r="A2877" s="22" t="s">
        <v>2887</v>
      </c>
      <c r="B2877" s="30" t="s">
        <v>490</v>
      </c>
      <c r="C2877" s="1" t="s">
        <v>490</v>
      </c>
      <c r="D2877" s="1" t="s">
        <v>490</v>
      </c>
      <c r="E2877" s="31" t="s">
        <v>490</v>
      </c>
      <c r="F2877" s="12" t="s">
        <v>658</v>
      </c>
      <c r="G2877" s="6" t="s">
        <v>658</v>
      </c>
      <c r="H2877" s="6" t="s">
        <v>658</v>
      </c>
      <c r="I2877" s="16" t="s">
        <v>658</v>
      </c>
      <c r="J2877" s="12" t="s">
        <v>927</v>
      </c>
      <c r="K2877" s="6" t="s">
        <v>927</v>
      </c>
      <c r="L2877" s="6" t="s">
        <v>927</v>
      </c>
      <c r="M2877" s="16" t="s">
        <v>927</v>
      </c>
    </row>
    <row r="2878" spans="1:13" x14ac:dyDescent="0.3">
      <c r="A2878" s="22" t="s">
        <v>2888</v>
      </c>
      <c r="B2878" s="30" t="s">
        <v>490</v>
      </c>
      <c r="C2878" s="1" t="s">
        <v>490</v>
      </c>
      <c r="D2878" s="1" t="s">
        <v>490</v>
      </c>
      <c r="E2878" s="31" t="s">
        <v>490</v>
      </c>
      <c r="F2878" s="12" t="s">
        <v>658</v>
      </c>
      <c r="G2878" s="6" t="s">
        <v>658</v>
      </c>
      <c r="H2878" s="6" t="s">
        <v>658</v>
      </c>
      <c r="I2878" s="16" t="s">
        <v>658</v>
      </c>
      <c r="J2878" s="12" t="s">
        <v>927</v>
      </c>
      <c r="K2878" s="6" t="s">
        <v>927</v>
      </c>
      <c r="L2878" s="6" t="s">
        <v>927</v>
      </c>
      <c r="M2878" s="16" t="s">
        <v>927</v>
      </c>
    </row>
    <row r="2879" spans="1:13" x14ac:dyDescent="0.3">
      <c r="A2879" s="22" t="s">
        <v>2889</v>
      </c>
      <c r="B2879" s="30" t="s">
        <v>490</v>
      </c>
      <c r="C2879" s="1" t="s">
        <v>490</v>
      </c>
      <c r="D2879" s="1" t="s">
        <v>490</v>
      </c>
      <c r="E2879" s="31" t="s">
        <v>490</v>
      </c>
      <c r="F2879" s="12" t="s">
        <v>658</v>
      </c>
      <c r="G2879" s="6" t="s">
        <v>658</v>
      </c>
      <c r="H2879" s="6" t="s">
        <v>658</v>
      </c>
      <c r="I2879" s="16" t="s">
        <v>658</v>
      </c>
      <c r="J2879" s="12" t="s">
        <v>927</v>
      </c>
      <c r="K2879" s="6" t="s">
        <v>927</v>
      </c>
      <c r="L2879" s="6" t="s">
        <v>927</v>
      </c>
      <c r="M2879" s="16" t="s">
        <v>927</v>
      </c>
    </row>
    <row r="2880" spans="1:13" x14ac:dyDescent="0.3">
      <c r="A2880" s="22" t="s">
        <v>2890</v>
      </c>
      <c r="B2880" s="30" t="s">
        <v>490</v>
      </c>
      <c r="C2880" s="1" t="s">
        <v>490</v>
      </c>
      <c r="D2880" s="1" t="s">
        <v>490</v>
      </c>
      <c r="E2880" s="31" t="s">
        <v>490</v>
      </c>
      <c r="F2880" s="12" t="s">
        <v>658</v>
      </c>
      <c r="G2880" s="6" t="s">
        <v>658</v>
      </c>
      <c r="H2880" s="6" t="s">
        <v>658</v>
      </c>
      <c r="I2880" s="16" t="s">
        <v>658</v>
      </c>
      <c r="J2880" s="12" t="s">
        <v>927</v>
      </c>
      <c r="K2880" s="6" t="s">
        <v>927</v>
      </c>
      <c r="L2880" s="6" t="s">
        <v>927</v>
      </c>
      <c r="M2880" s="16" t="s">
        <v>927</v>
      </c>
    </row>
    <row r="2881" spans="1:13" x14ac:dyDescent="0.3">
      <c r="A2881" s="22" t="s">
        <v>2891</v>
      </c>
      <c r="B2881" s="30" t="s">
        <v>490</v>
      </c>
      <c r="C2881" s="1" t="s">
        <v>490</v>
      </c>
      <c r="D2881" s="1" t="s">
        <v>490</v>
      </c>
      <c r="E2881" s="31" t="s">
        <v>490</v>
      </c>
      <c r="F2881" s="12" t="s">
        <v>658</v>
      </c>
      <c r="G2881" s="6" t="s">
        <v>658</v>
      </c>
      <c r="H2881" s="6" t="s">
        <v>658</v>
      </c>
      <c r="I2881" s="16" t="s">
        <v>658</v>
      </c>
      <c r="J2881" s="12" t="s">
        <v>927</v>
      </c>
      <c r="K2881" s="6" t="s">
        <v>927</v>
      </c>
      <c r="L2881" s="6" t="s">
        <v>927</v>
      </c>
      <c r="M2881" s="16" t="s">
        <v>927</v>
      </c>
    </row>
    <row r="2882" spans="1:13" x14ac:dyDescent="0.3">
      <c r="A2882" s="22" t="s">
        <v>2892</v>
      </c>
      <c r="B2882" s="30" t="s">
        <v>490</v>
      </c>
      <c r="C2882" s="1" t="s">
        <v>490</v>
      </c>
      <c r="D2882" s="1" t="s">
        <v>490</v>
      </c>
      <c r="E2882" s="31" t="s">
        <v>490</v>
      </c>
      <c r="F2882" s="12" t="s">
        <v>658</v>
      </c>
      <c r="G2882" s="6" t="s">
        <v>658</v>
      </c>
      <c r="H2882" s="6" t="s">
        <v>658</v>
      </c>
      <c r="I2882" s="16" t="s">
        <v>658</v>
      </c>
      <c r="J2882" s="12" t="s">
        <v>927</v>
      </c>
      <c r="K2882" s="6" t="s">
        <v>927</v>
      </c>
      <c r="L2882" s="6" t="s">
        <v>927</v>
      </c>
      <c r="M2882" s="16" t="s">
        <v>927</v>
      </c>
    </row>
    <row r="2883" spans="1:13" x14ac:dyDescent="0.3">
      <c r="A2883" s="22" t="s">
        <v>2893</v>
      </c>
      <c r="B2883" s="30" t="s">
        <v>490</v>
      </c>
      <c r="C2883" s="1" t="s">
        <v>490</v>
      </c>
      <c r="D2883" s="1" t="s">
        <v>490</v>
      </c>
      <c r="E2883" s="31" t="s">
        <v>490</v>
      </c>
      <c r="F2883" s="12" t="s">
        <v>658</v>
      </c>
      <c r="G2883" s="6" t="s">
        <v>658</v>
      </c>
      <c r="H2883" s="6" t="s">
        <v>658</v>
      </c>
      <c r="I2883" s="16" t="s">
        <v>658</v>
      </c>
      <c r="J2883" s="12" t="s">
        <v>927</v>
      </c>
      <c r="K2883" s="6" t="s">
        <v>927</v>
      </c>
      <c r="L2883" s="6" t="s">
        <v>927</v>
      </c>
      <c r="M2883" s="16" t="s">
        <v>927</v>
      </c>
    </row>
    <row r="2884" spans="1:13" x14ac:dyDescent="0.3">
      <c r="A2884" s="22" t="s">
        <v>2894</v>
      </c>
      <c r="B2884" s="30" t="s">
        <v>490</v>
      </c>
      <c r="C2884" s="1" t="s">
        <v>490</v>
      </c>
      <c r="D2884" s="1" t="s">
        <v>490</v>
      </c>
      <c r="E2884" s="31" t="s">
        <v>490</v>
      </c>
      <c r="F2884" s="12" t="s">
        <v>658</v>
      </c>
      <c r="G2884" s="6" t="s">
        <v>658</v>
      </c>
      <c r="H2884" s="6" t="s">
        <v>658</v>
      </c>
      <c r="I2884" s="16" t="s">
        <v>658</v>
      </c>
      <c r="J2884" s="12" t="s">
        <v>927</v>
      </c>
      <c r="K2884" s="6" t="s">
        <v>927</v>
      </c>
      <c r="L2884" s="6" t="s">
        <v>927</v>
      </c>
      <c r="M2884" s="16" t="s">
        <v>927</v>
      </c>
    </row>
    <row r="2885" spans="1:13" x14ac:dyDescent="0.3">
      <c r="A2885" s="22" t="s">
        <v>2895</v>
      </c>
      <c r="B2885" s="30" t="s">
        <v>490</v>
      </c>
      <c r="C2885" s="1" t="s">
        <v>490</v>
      </c>
      <c r="D2885" s="1" t="s">
        <v>490</v>
      </c>
      <c r="E2885" s="31" t="s">
        <v>490</v>
      </c>
      <c r="F2885" s="12" t="s">
        <v>658</v>
      </c>
      <c r="G2885" s="6" t="s">
        <v>658</v>
      </c>
      <c r="H2885" s="6" t="s">
        <v>658</v>
      </c>
      <c r="I2885" s="16" t="s">
        <v>658</v>
      </c>
      <c r="J2885" s="12" t="s">
        <v>927</v>
      </c>
      <c r="K2885" s="6" t="s">
        <v>927</v>
      </c>
      <c r="L2885" s="6" t="s">
        <v>927</v>
      </c>
      <c r="M2885" s="16" t="s">
        <v>927</v>
      </c>
    </row>
    <row r="2886" spans="1:13" x14ac:dyDescent="0.3">
      <c r="A2886" s="22" t="s">
        <v>2896</v>
      </c>
      <c r="B2886" s="30" t="s">
        <v>490</v>
      </c>
      <c r="C2886" s="1" t="s">
        <v>490</v>
      </c>
      <c r="D2886" s="1" t="s">
        <v>490</v>
      </c>
      <c r="E2886" s="31" t="s">
        <v>490</v>
      </c>
      <c r="F2886" s="12" t="s">
        <v>658</v>
      </c>
      <c r="G2886" s="6" t="s">
        <v>658</v>
      </c>
      <c r="H2886" s="6" t="s">
        <v>658</v>
      </c>
      <c r="I2886" s="16" t="s">
        <v>658</v>
      </c>
      <c r="J2886" s="12" t="s">
        <v>927</v>
      </c>
      <c r="K2886" s="6" t="s">
        <v>927</v>
      </c>
      <c r="L2886" s="6" t="s">
        <v>927</v>
      </c>
      <c r="M2886" s="16" t="s">
        <v>927</v>
      </c>
    </row>
    <row r="2887" spans="1:13" x14ac:dyDescent="0.3">
      <c r="A2887" s="22" t="s">
        <v>2897</v>
      </c>
      <c r="B2887" s="30" t="s">
        <v>490</v>
      </c>
      <c r="C2887" s="1" t="s">
        <v>490</v>
      </c>
      <c r="D2887" s="1" t="s">
        <v>490</v>
      </c>
      <c r="E2887" s="31" t="s">
        <v>490</v>
      </c>
      <c r="F2887" s="12" t="s">
        <v>658</v>
      </c>
      <c r="G2887" s="6" t="s">
        <v>658</v>
      </c>
      <c r="H2887" s="6" t="s">
        <v>658</v>
      </c>
      <c r="I2887" s="16" t="s">
        <v>658</v>
      </c>
      <c r="J2887" s="12" t="s">
        <v>927</v>
      </c>
      <c r="K2887" s="6" t="s">
        <v>927</v>
      </c>
      <c r="L2887" s="6" t="s">
        <v>927</v>
      </c>
      <c r="M2887" s="16" t="s">
        <v>927</v>
      </c>
    </row>
    <row r="2888" spans="1:13" x14ac:dyDescent="0.3">
      <c r="A2888" s="22" t="s">
        <v>2898</v>
      </c>
      <c r="B2888" s="30" t="s">
        <v>490</v>
      </c>
      <c r="C2888" s="1" t="s">
        <v>490</v>
      </c>
      <c r="D2888" s="1" t="s">
        <v>490</v>
      </c>
      <c r="E2888" s="31" t="s">
        <v>490</v>
      </c>
      <c r="F2888" s="12" t="s">
        <v>658</v>
      </c>
      <c r="G2888" s="6" t="s">
        <v>658</v>
      </c>
      <c r="H2888" s="6" t="s">
        <v>658</v>
      </c>
      <c r="I2888" s="16" t="s">
        <v>658</v>
      </c>
      <c r="J2888" s="12" t="s">
        <v>927</v>
      </c>
      <c r="K2888" s="6" t="s">
        <v>927</v>
      </c>
      <c r="L2888" s="6" t="s">
        <v>927</v>
      </c>
      <c r="M2888" s="16" t="s">
        <v>927</v>
      </c>
    </row>
    <row r="2889" spans="1:13" x14ac:dyDescent="0.3">
      <c r="A2889" s="22" t="s">
        <v>2899</v>
      </c>
      <c r="B2889" s="30" t="s">
        <v>490</v>
      </c>
      <c r="C2889" s="1" t="s">
        <v>490</v>
      </c>
      <c r="D2889" s="1" t="s">
        <v>490</v>
      </c>
      <c r="E2889" s="31" t="s">
        <v>490</v>
      </c>
      <c r="F2889" s="12" t="s">
        <v>658</v>
      </c>
      <c r="G2889" s="6" t="s">
        <v>658</v>
      </c>
      <c r="H2889" s="6" t="s">
        <v>658</v>
      </c>
      <c r="I2889" s="16" t="s">
        <v>658</v>
      </c>
      <c r="J2889" s="12" t="s">
        <v>927</v>
      </c>
      <c r="K2889" s="6" t="s">
        <v>927</v>
      </c>
      <c r="L2889" s="6" t="s">
        <v>927</v>
      </c>
      <c r="M2889" s="16" t="s">
        <v>927</v>
      </c>
    </row>
    <row r="2890" spans="1:13" x14ac:dyDescent="0.3">
      <c r="A2890" s="22" t="s">
        <v>2900</v>
      </c>
      <c r="B2890" s="30" t="s">
        <v>490</v>
      </c>
      <c r="C2890" s="1" t="s">
        <v>490</v>
      </c>
      <c r="D2890" s="1" t="s">
        <v>490</v>
      </c>
      <c r="E2890" s="31" t="s">
        <v>490</v>
      </c>
      <c r="F2890" s="12" t="s">
        <v>658</v>
      </c>
      <c r="G2890" s="6" t="s">
        <v>658</v>
      </c>
      <c r="H2890" s="6" t="s">
        <v>658</v>
      </c>
      <c r="I2890" s="16" t="s">
        <v>658</v>
      </c>
      <c r="J2890" s="12" t="s">
        <v>927</v>
      </c>
      <c r="K2890" s="6" t="s">
        <v>927</v>
      </c>
      <c r="L2890" s="6" t="s">
        <v>927</v>
      </c>
      <c r="M2890" s="16" t="s">
        <v>927</v>
      </c>
    </row>
    <row r="2891" spans="1:13" x14ac:dyDescent="0.3">
      <c r="A2891" s="22" t="s">
        <v>2901</v>
      </c>
      <c r="B2891" s="30" t="s">
        <v>490</v>
      </c>
      <c r="C2891" s="1" t="s">
        <v>490</v>
      </c>
      <c r="D2891" s="1" t="s">
        <v>490</v>
      </c>
      <c r="E2891" s="31" t="s">
        <v>490</v>
      </c>
      <c r="F2891" s="12" t="s">
        <v>658</v>
      </c>
      <c r="G2891" s="6" t="s">
        <v>658</v>
      </c>
      <c r="H2891" s="6" t="s">
        <v>658</v>
      </c>
      <c r="I2891" s="16" t="s">
        <v>658</v>
      </c>
      <c r="J2891" s="12" t="s">
        <v>927</v>
      </c>
      <c r="K2891" s="6" t="s">
        <v>927</v>
      </c>
      <c r="L2891" s="6" t="s">
        <v>927</v>
      </c>
      <c r="M2891" s="16" t="s">
        <v>927</v>
      </c>
    </row>
    <row r="2892" spans="1:13" x14ac:dyDescent="0.3">
      <c r="A2892" s="22" t="s">
        <v>2902</v>
      </c>
      <c r="B2892" s="30" t="s">
        <v>490</v>
      </c>
      <c r="C2892" s="1" t="s">
        <v>490</v>
      </c>
      <c r="D2892" s="1" t="s">
        <v>490</v>
      </c>
      <c r="E2892" s="31" t="s">
        <v>490</v>
      </c>
      <c r="F2892" s="12" t="s">
        <v>658</v>
      </c>
      <c r="G2892" s="6" t="s">
        <v>658</v>
      </c>
      <c r="H2892" s="6" t="s">
        <v>658</v>
      </c>
      <c r="I2892" s="16" t="s">
        <v>658</v>
      </c>
      <c r="J2892" s="12" t="s">
        <v>927</v>
      </c>
      <c r="K2892" s="6" t="s">
        <v>927</v>
      </c>
      <c r="L2892" s="6" t="s">
        <v>927</v>
      </c>
      <c r="M2892" s="16" t="s">
        <v>927</v>
      </c>
    </row>
    <row r="2893" spans="1:13" x14ac:dyDescent="0.3">
      <c r="A2893" s="22" t="s">
        <v>2903</v>
      </c>
      <c r="B2893" s="30" t="s">
        <v>490</v>
      </c>
      <c r="C2893" s="1" t="s">
        <v>490</v>
      </c>
      <c r="D2893" s="1" t="s">
        <v>490</v>
      </c>
      <c r="E2893" s="31" t="s">
        <v>490</v>
      </c>
      <c r="F2893" s="12" t="s">
        <v>658</v>
      </c>
      <c r="G2893" s="6" t="s">
        <v>658</v>
      </c>
      <c r="H2893" s="6" t="s">
        <v>658</v>
      </c>
      <c r="I2893" s="16" t="s">
        <v>658</v>
      </c>
      <c r="J2893" s="12" t="s">
        <v>927</v>
      </c>
      <c r="K2893" s="6" t="s">
        <v>927</v>
      </c>
      <c r="L2893" s="6" t="s">
        <v>927</v>
      </c>
      <c r="M2893" s="16" t="s">
        <v>927</v>
      </c>
    </row>
    <row r="2894" spans="1:13" x14ac:dyDescent="0.3">
      <c r="A2894" s="22" t="s">
        <v>2904</v>
      </c>
      <c r="B2894" s="30" t="s">
        <v>490</v>
      </c>
      <c r="C2894" s="1" t="s">
        <v>490</v>
      </c>
      <c r="D2894" s="1" t="s">
        <v>490</v>
      </c>
      <c r="E2894" s="31" t="s">
        <v>490</v>
      </c>
      <c r="F2894" s="12" t="s">
        <v>658</v>
      </c>
      <c r="G2894" s="6" t="s">
        <v>658</v>
      </c>
      <c r="H2894" s="6" t="s">
        <v>658</v>
      </c>
      <c r="I2894" s="16" t="s">
        <v>658</v>
      </c>
      <c r="J2894" s="12" t="s">
        <v>927</v>
      </c>
      <c r="K2894" s="6" t="s">
        <v>927</v>
      </c>
      <c r="L2894" s="6" t="s">
        <v>927</v>
      </c>
      <c r="M2894" s="16" t="s">
        <v>927</v>
      </c>
    </row>
    <row r="2895" spans="1:13" x14ac:dyDescent="0.3">
      <c r="A2895" s="22" t="s">
        <v>2905</v>
      </c>
      <c r="B2895" s="30" t="s">
        <v>490</v>
      </c>
      <c r="C2895" s="1" t="s">
        <v>490</v>
      </c>
      <c r="D2895" s="1" t="s">
        <v>490</v>
      </c>
      <c r="E2895" s="31" t="s">
        <v>490</v>
      </c>
      <c r="F2895" s="12" t="s">
        <v>490</v>
      </c>
      <c r="G2895" s="6" t="s">
        <v>490</v>
      </c>
      <c r="H2895" s="6" t="s">
        <v>490</v>
      </c>
      <c r="I2895" s="16" t="s">
        <v>490</v>
      </c>
      <c r="J2895" s="12" t="s">
        <v>5</v>
      </c>
      <c r="K2895" s="6" t="s">
        <v>5</v>
      </c>
      <c r="L2895" s="6" t="s">
        <v>5</v>
      </c>
      <c r="M2895" s="16" t="s">
        <v>5</v>
      </c>
    </row>
    <row r="2896" spans="1:13" x14ac:dyDescent="0.3">
      <c r="A2896" s="22" t="s">
        <v>2906</v>
      </c>
      <c r="B2896" s="30" t="s">
        <v>490</v>
      </c>
      <c r="C2896" s="1" t="s">
        <v>490</v>
      </c>
      <c r="D2896" s="1" t="s">
        <v>490</v>
      </c>
      <c r="E2896" s="31" t="s">
        <v>490</v>
      </c>
      <c r="F2896" s="12" t="s">
        <v>658</v>
      </c>
      <c r="G2896" s="6" t="s">
        <v>658</v>
      </c>
      <c r="H2896" s="6" t="s">
        <v>658</v>
      </c>
      <c r="I2896" s="16" t="s">
        <v>658</v>
      </c>
      <c r="J2896" s="12" t="s">
        <v>927</v>
      </c>
      <c r="K2896" s="6" t="s">
        <v>927</v>
      </c>
      <c r="L2896" s="6" t="s">
        <v>927</v>
      </c>
      <c r="M2896" s="16" t="s">
        <v>927</v>
      </c>
    </row>
    <row r="2897" spans="1:13" x14ac:dyDescent="0.3">
      <c r="A2897" s="22" t="s">
        <v>2907</v>
      </c>
      <c r="B2897" s="30" t="s">
        <v>490</v>
      </c>
      <c r="C2897" s="1" t="s">
        <v>490</v>
      </c>
      <c r="D2897" s="1" t="s">
        <v>490</v>
      </c>
      <c r="E2897" s="31" t="s">
        <v>490</v>
      </c>
      <c r="F2897" s="12" t="s">
        <v>658</v>
      </c>
      <c r="G2897" s="6" t="s">
        <v>658</v>
      </c>
      <c r="H2897" s="6" t="s">
        <v>658</v>
      </c>
      <c r="I2897" s="16" t="s">
        <v>658</v>
      </c>
      <c r="J2897" s="12" t="s">
        <v>927</v>
      </c>
      <c r="K2897" s="6" t="s">
        <v>927</v>
      </c>
      <c r="L2897" s="6" t="s">
        <v>927</v>
      </c>
      <c r="M2897" s="16" t="s">
        <v>927</v>
      </c>
    </row>
    <row r="2898" spans="1:13" x14ac:dyDescent="0.3">
      <c r="A2898" s="22" t="s">
        <v>2908</v>
      </c>
      <c r="B2898" s="30" t="s">
        <v>490</v>
      </c>
      <c r="C2898" s="1" t="s">
        <v>490</v>
      </c>
      <c r="D2898" s="1" t="s">
        <v>490</v>
      </c>
      <c r="E2898" s="31" t="s">
        <v>490</v>
      </c>
      <c r="F2898" s="12" t="s">
        <v>658</v>
      </c>
      <c r="G2898" s="6" t="s">
        <v>658</v>
      </c>
      <c r="H2898" s="6" t="s">
        <v>658</v>
      </c>
      <c r="I2898" s="16" t="s">
        <v>658</v>
      </c>
      <c r="J2898" s="12" t="s">
        <v>927</v>
      </c>
      <c r="K2898" s="6" t="s">
        <v>927</v>
      </c>
      <c r="L2898" s="6" t="s">
        <v>927</v>
      </c>
      <c r="M2898" s="16" t="s">
        <v>927</v>
      </c>
    </row>
    <row r="2899" spans="1:13" x14ac:dyDescent="0.3">
      <c r="A2899" s="22" t="s">
        <v>2909</v>
      </c>
      <c r="B2899" s="30" t="s">
        <v>490</v>
      </c>
      <c r="C2899" s="1" t="s">
        <v>490</v>
      </c>
      <c r="D2899" s="1" t="s">
        <v>490</v>
      </c>
      <c r="E2899" s="31" t="s">
        <v>490</v>
      </c>
      <c r="F2899" s="12" t="s">
        <v>658</v>
      </c>
      <c r="G2899" s="6" t="s">
        <v>658</v>
      </c>
      <c r="H2899" s="6" t="s">
        <v>658</v>
      </c>
      <c r="I2899" s="16" t="s">
        <v>658</v>
      </c>
      <c r="J2899" s="12" t="s">
        <v>927</v>
      </c>
      <c r="K2899" s="6" t="s">
        <v>927</v>
      </c>
      <c r="L2899" s="6" t="s">
        <v>927</v>
      </c>
      <c r="M2899" s="16" t="s">
        <v>927</v>
      </c>
    </row>
    <row r="2900" spans="1:13" x14ac:dyDescent="0.3">
      <c r="A2900" s="22" t="s">
        <v>2910</v>
      </c>
      <c r="B2900" s="30" t="s">
        <v>490</v>
      </c>
      <c r="C2900" s="1" t="s">
        <v>490</v>
      </c>
      <c r="D2900" s="1" t="s">
        <v>490</v>
      </c>
      <c r="E2900" s="31" t="s">
        <v>490</v>
      </c>
      <c r="F2900" s="12" t="s">
        <v>658</v>
      </c>
      <c r="G2900" s="6" t="s">
        <v>658</v>
      </c>
      <c r="H2900" s="6" t="s">
        <v>658</v>
      </c>
      <c r="I2900" s="16" t="s">
        <v>658</v>
      </c>
      <c r="J2900" s="12" t="s">
        <v>927</v>
      </c>
      <c r="K2900" s="6" t="s">
        <v>927</v>
      </c>
      <c r="L2900" s="6" t="s">
        <v>927</v>
      </c>
      <c r="M2900" s="16" t="s">
        <v>927</v>
      </c>
    </row>
    <row r="2901" spans="1:13" x14ac:dyDescent="0.3">
      <c r="A2901" s="22" t="s">
        <v>2911</v>
      </c>
      <c r="B2901" s="30" t="s">
        <v>490</v>
      </c>
      <c r="C2901" s="1" t="s">
        <v>490</v>
      </c>
      <c r="D2901" s="1" t="s">
        <v>490</v>
      </c>
      <c r="E2901" s="31" t="s">
        <v>490</v>
      </c>
      <c r="F2901" s="12" t="s">
        <v>658</v>
      </c>
      <c r="G2901" s="6" t="s">
        <v>658</v>
      </c>
      <c r="H2901" s="6" t="s">
        <v>658</v>
      </c>
      <c r="I2901" s="16" t="s">
        <v>658</v>
      </c>
      <c r="J2901" s="12" t="s">
        <v>927</v>
      </c>
      <c r="K2901" s="6" t="s">
        <v>927</v>
      </c>
      <c r="L2901" s="6" t="s">
        <v>927</v>
      </c>
      <c r="M2901" s="16" t="s">
        <v>927</v>
      </c>
    </row>
    <row r="2902" spans="1:13" x14ac:dyDescent="0.3">
      <c r="A2902" s="22" t="s">
        <v>2912</v>
      </c>
      <c r="B2902" s="30" t="s">
        <v>490</v>
      </c>
      <c r="C2902" s="1" t="s">
        <v>490</v>
      </c>
      <c r="D2902" s="1" t="s">
        <v>490</v>
      </c>
      <c r="E2902" s="31" t="s">
        <v>490</v>
      </c>
      <c r="F2902" s="12" t="s">
        <v>658</v>
      </c>
      <c r="G2902" s="6" t="s">
        <v>659</v>
      </c>
      <c r="H2902" s="6" t="s">
        <v>658</v>
      </c>
      <c r="I2902" s="16" t="s">
        <v>658</v>
      </c>
      <c r="J2902" s="12" t="s">
        <v>927</v>
      </c>
      <c r="K2902" s="6" t="s">
        <v>928</v>
      </c>
      <c r="L2902" s="6" t="s">
        <v>927</v>
      </c>
      <c r="M2902" s="16" t="s">
        <v>927</v>
      </c>
    </row>
    <row r="2903" spans="1:13" x14ac:dyDescent="0.3">
      <c r="A2903" s="22" t="s">
        <v>2913</v>
      </c>
      <c r="B2903" s="30" t="s">
        <v>490</v>
      </c>
      <c r="C2903" s="1" t="s">
        <v>490</v>
      </c>
      <c r="D2903" s="1" t="s">
        <v>490</v>
      </c>
      <c r="E2903" s="31" t="s">
        <v>490</v>
      </c>
      <c r="F2903" s="12" t="s">
        <v>658</v>
      </c>
      <c r="G2903" s="6" t="s">
        <v>658</v>
      </c>
      <c r="H2903" s="6" t="s">
        <v>658</v>
      </c>
      <c r="I2903" s="16" t="s">
        <v>658</v>
      </c>
      <c r="J2903" s="12" t="s">
        <v>927</v>
      </c>
      <c r="K2903" s="6" t="s">
        <v>927</v>
      </c>
      <c r="L2903" s="6" t="s">
        <v>927</v>
      </c>
      <c r="M2903" s="16" t="s">
        <v>927</v>
      </c>
    </row>
    <row r="2904" spans="1:13" x14ac:dyDescent="0.3">
      <c r="A2904" s="22" t="s">
        <v>2914</v>
      </c>
      <c r="B2904" s="30" t="s">
        <v>490</v>
      </c>
      <c r="C2904" s="1" t="s">
        <v>490</v>
      </c>
      <c r="D2904" s="1" t="s">
        <v>490</v>
      </c>
      <c r="E2904" s="31" t="s">
        <v>490</v>
      </c>
      <c r="F2904" s="12" t="s">
        <v>658</v>
      </c>
      <c r="G2904" s="6" t="s">
        <v>658</v>
      </c>
      <c r="H2904" s="6" t="s">
        <v>658</v>
      </c>
      <c r="I2904" s="16" t="s">
        <v>658</v>
      </c>
      <c r="J2904" s="12" t="s">
        <v>927</v>
      </c>
      <c r="K2904" s="6" t="s">
        <v>927</v>
      </c>
      <c r="L2904" s="6" t="s">
        <v>927</v>
      </c>
      <c r="M2904" s="16" t="s">
        <v>927</v>
      </c>
    </row>
    <row r="2905" spans="1:13" x14ac:dyDescent="0.3">
      <c r="A2905" s="22" t="s">
        <v>2915</v>
      </c>
      <c r="B2905" s="30" t="s">
        <v>490</v>
      </c>
      <c r="C2905" s="1" t="s">
        <v>490</v>
      </c>
      <c r="D2905" s="1" t="s">
        <v>490</v>
      </c>
      <c r="E2905" s="31" t="s">
        <v>490</v>
      </c>
      <c r="F2905" s="12" t="s">
        <v>658</v>
      </c>
      <c r="G2905" s="6" t="s">
        <v>658</v>
      </c>
      <c r="H2905" s="6" t="s">
        <v>658</v>
      </c>
      <c r="I2905" s="16" t="s">
        <v>658</v>
      </c>
      <c r="J2905" s="12" t="s">
        <v>927</v>
      </c>
      <c r="K2905" s="6" t="s">
        <v>927</v>
      </c>
      <c r="L2905" s="6" t="s">
        <v>927</v>
      </c>
      <c r="M2905" s="16" t="s">
        <v>927</v>
      </c>
    </row>
    <row r="2906" spans="1:13" x14ac:dyDescent="0.3">
      <c r="A2906" s="22" t="s">
        <v>2916</v>
      </c>
      <c r="B2906" s="30" t="s">
        <v>490</v>
      </c>
      <c r="C2906" s="1" t="s">
        <v>490</v>
      </c>
      <c r="D2906" s="1" t="s">
        <v>490</v>
      </c>
      <c r="E2906" s="31" t="s">
        <v>490</v>
      </c>
      <c r="F2906" s="12" t="s">
        <v>658</v>
      </c>
      <c r="G2906" s="6" t="s">
        <v>658</v>
      </c>
      <c r="H2906" s="6" t="s">
        <v>658</v>
      </c>
      <c r="I2906" s="16" t="s">
        <v>658</v>
      </c>
      <c r="J2906" s="12" t="s">
        <v>927</v>
      </c>
      <c r="K2906" s="6" t="s">
        <v>927</v>
      </c>
      <c r="L2906" s="6" t="s">
        <v>927</v>
      </c>
      <c r="M2906" s="16" t="s">
        <v>927</v>
      </c>
    </row>
    <row r="2907" spans="1:13" x14ac:dyDescent="0.3">
      <c r="A2907" s="22" t="s">
        <v>2917</v>
      </c>
      <c r="B2907" s="30" t="s">
        <v>490</v>
      </c>
      <c r="C2907" s="1" t="s">
        <v>490</v>
      </c>
      <c r="D2907" s="1" t="s">
        <v>490</v>
      </c>
      <c r="E2907" s="31" t="s">
        <v>490</v>
      </c>
      <c r="F2907" s="12" t="s">
        <v>658</v>
      </c>
      <c r="G2907" s="6" t="s">
        <v>658</v>
      </c>
      <c r="H2907" s="6" t="s">
        <v>658</v>
      </c>
      <c r="I2907" s="16" t="s">
        <v>658</v>
      </c>
      <c r="J2907" s="12" t="s">
        <v>927</v>
      </c>
      <c r="K2907" s="6" t="s">
        <v>927</v>
      </c>
      <c r="L2907" s="6" t="s">
        <v>927</v>
      </c>
      <c r="M2907" s="16" t="s">
        <v>927</v>
      </c>
    </row>
    <row r="2908" spans="1:13" x14ac:dyDescent="0.3">
      <c r="A2908" s="22" t="s">
        <v>2918</v>
      </c>
      <c r="B2908" s="30" t="s">
        <v>490</v>
      </c>
      <c r="C2908" s="1" t="s">
        <v>490</v>
      </c>
      <c r="D2908" s="1" t="s">
        <v>490</v>
      </c>
      <c r="E2908" s="31" t="s">
        <v>490</v>
      </c>
      <c r="F2908" s="12" t="s">
        <v>658</v>
      </c>
      <c r="G2908" s="6" t="s">
        <v>658</v>
      </c>
      <c r="H2908" s="6" t="s">
        <v>658</v>
      </c>
      <c r="I2908" s="16" t="s">
        <v>658</v>
      </c>
      <c r="J2908" s="12" t="s">
        <v>927</v>
      </c>
      <c r="K2908" s="6" t="s">
        <v>927</v>
      </c>
      <c r="L2908" s="6" t="s">
        <v>927</v>
      </c>
      <c r="M2908" s="16" t="s">
        <v>927</v>
      </c>
    </row>
    <row r="2909" spans="1:13" x14ac:dyDescent="0.3">
      <c r="A2909" s="22" t="s">
        <v>2919</v>
      </c>
      <c r="B2909" s="30" t="s">
        <v>490</v>
      </c>
      <c r="C2909" s="1" t="s">
        <v>490</v>
      </c>
      <c r="D2909" s="1" t="s">
        <v>490</v>
      </c>
      <c r="E2909" s="31" t="s">
        <v>490</v>
      </c>
      <c r="F2909" s="12" t="s">
        <v>658</v>
      </c>
      <c r="G2909" s="6" t="s">
        <v>658</v>
      </c>
      <c r="H2909" s="6" t="s">
        <v>658</v>
      </c>
      <c r="I2909" s="16" t="s">
        <v>490</v>
      </c>
      <c r="J2909" s="12" t="s">
        <v>927</v>
      </c>
      <c r="K2909" s="6" t="s">
        <v>927</v>
      </c>
      <c r="L2909" s="6" t="s">
        <v>927</v>
      </c>
      <c r="M2909" s="16" t="s">
        <v>5</v>
      </c>
    </row>
    <row r="2910" spans="1:13" x14ac:dyDescent="0.3">
      <c r="A2910" s="22" t="s">
        <v>2920</v>
      </c>
      <c r="B2910" s="30" t="s">
        <v>490</v>
      </c>
      <c r="C2910" s="1" t="s">
        <v>659</v>
      </c>
      <c r="D2910" s="1" t="s">
        <v>490</v>
      </c>
      <c r="E2910" s="31" t="s">
        <v>490</v>
      </c>
      <c r="F2910" s="12" t="s">
        <v>658</v>
      </c>
      <c r="G2910" s="6" t="s">
        <v>658</v>
      </c>
      <c r="H2910" s="6" t="s">
        <v>658</v>
      </c>
      <c r="I2910" s="16" t="s">
        <v>490</v>
      </c>
      <c r="J2910" s="12" t="s">
        <v>927</v>
      </c>
      <c r="K2910" s="6" t="s">
        <v>928</v>
      </c>
      <c r="L2910" s="6" t="s">
        <v>927</v>
      </c>
      <c r="M2910" s="16" t="s">
        <v>5</v>
      </c>
    </row>
    <row r="2911" spans="1:13" x14ac:dyDescent="0.3">
      <c r="A2911" s="22" t="s">
        <v>2921</v>
      </c>
      <c r="B2911" s="30" t="s">
        <v>490</v>
      </c>
      <c r="C2911" s="1" t="s">
        <v>490</v>
      </c>
      <c r="D2911" s="1" t="s">
        <v>490</v>
      </c>
      <c r="E2911" s="31" t="s">
        <v>490</v>
      </c>
      <c r="F2911" s="12" t="s">
        <v>658</v>
      </c>
      <c r="G2911" s="6" t="s">
        <v>658</v>
      </c>
      <c r="H2911" s="6" t="s">
        <v>658</v>
      </c>
      <c r="I2911" s="16" t="s">
        <v>490</v>
      </c>
      <c r="J2911" s="12" t="s">
        <v>927</v>
      </c>
      <c r="K2911" s="6" t="s">
        <v>927</v>
      </c>
      <c r="L2911" s="6" t="s">
        <v>927</v>
      </c>
      <c r="M2911" s="16" t="s">
        <v>5</v>
      </c>
    </row>
    <row r="2912" spans="1:13" x14ac:dyDescent="0.3">
      <c r="A2912" s="22" t="s">
        <v>2922</v>
      </c>
      <c r="B2912" s="30" t="s">
        <v>490</v>
      </c>
      <c r="C2912" s="1" t="s">
        <v>490</v>
      </c>
      <c r="D2912" s="1" t="s">
        <v>490</v>
      </c>
      <c r="E2912" s="31" t="s">
        <v>490</v>
      </c>
      <c r="F2912" s="12" t="s">
        <v>658</v>
      </c>
      <c r="G2912" s="6" t="s">
        <v>658</v>
      </c>
      <c r="H2912" s="6" t="s">
        <v>658</v>
      </c>
      <c r="I2912" s="16" t="s">
        <v>490</v>
      </c>
      <c r="J2912" s="12" t="s">
        <v>927</v>
      </c>
      <c r="K2912" s="6" t="s">
        <v>927</v>
      </c>
      <c r="L2912" s="6" t="s">
        <v>927</v>
      </c>
      <c r="M2912" s="16" t="s">
        <v>5</v>
      </c>
    </row>
    <row r="2913" spans="1:13" x14ac:dyDescent="0.3">
      <c r="A2913" s="22" t="s">
        <v>2923</v>
      </c>
      <c r="B2913" s="30" t="s">
        <v>490</v>
      </c>
      <c r="C2913" s="1" t="s">
        <v>490</v>
      </c>
      <c r="D2913" s="1" t="s">
        <v>490</v>
      </c>
      <c r="E2913" s="31" t="s">
        <v>490</v>
      </c>
      <c r="F2913" s="12" t="s">
        <v>658</v>
      </c>
      <c r="G2913" s="6" t="s">
        <v>658</v>
      </c>
      <c r="H2913" s="6" t="s">
        <v>658</v>
      </c>
      <c r="I2913" s="16" t="s">
        <v>490</v>
      </c>
      <c r="J2913" s="12" t="s">
        <v>927</v>
      </c>
      <c r="K2913" s="6" t="s">
        <v>927</v>
      </c>
      <c r="L2913" s="6" t="s">
        <v>927</v>
      </c>
      <c r="M2913" s="16" t="s">
        <v>5</v>
      </c>
    </row>
    <row r="2914" spans="1:13" x14ac:dyDescent="0.3">
      <c r="A2914" s="22" t="s">
        <v>2924</v>
      </c>
      <c r="B2914" s="30" t="s">
        <v>490</v>
      </c>
      <c r="C2914" s="1" t="s">
        <v>490</v>
      </c>
      <c r="D2914" s="1" t="s">
        <v>490</v>
      </c>
      <c r="E2914" s="31" t="s">
        <v>490</v>
      </c>
      <c r="F2914" s="12" t="s">
        <v>658</v>
      </c>
      <c r="G2914" s="6" t="s">
        <v>658</v>
      </c>
      <c r="H2914" s="6" t="s">
        <v>658</v>
      </c>
      <c r="I2914" s="16" t="s">
        <v>490</v>
      </c>
      <c r="J2914" s="12" t="s">
        <v>927</v>
      </c>
      <c r="K2914" s="6" t="s">
        <v>927</v>
      </c>
      <c r="L2914" s="6" t="s">
        <v>927</v>
      </c>
      <c r="M2914" s="16" t="s">
        <v>5</v>
      </c>
    </row>
    <row r="2915" spans="1:13" x14ac:dyDescent="0.3">
      <c r="A2915" s="22" t="s">
        <v>2925</v>
      </c>
      <c r="B2915" s="30" t="s">
        <v>490</v>
      </c>
      <c r="C2915" s="1" t="s">
        <v>490</v>
      </c>
      <c r="D2915" s="1" t="s">
        <v>490</v>
      </c>
      <c r="E2915" s="31" t="s">
        <v>490</v>
      </c>
      <c r="F2915" s="12" t="s">
        <v>658</v>
      </c>
      <c r="G2915" s="6" t="s">
        <v>658</v>
      </c>
      <c r="H2915" s="6" t="s">
        <v>658</v>
      </c>
      <c r="I2915" s="16" t="s">
        <v>490</v>
      </c>
      <c r="J2915" s="12" t="s">
        <v>927</v>
      </c>
      <c r="K2915" s="6" t="s">
        <v>927</v>
      </c>
      <c r="L2915" s="6" t="s">
        <v>927</v>
      </c>
      <c r="M2915" s="16" t="s">
        <v>5</v>
      </c>
    </row>
    <row r="2916" spans="1:13" x14ac:dyDescent="0.3">
      <c r="A2916" s="22" t="s">
        <v>2926</v>
      </c>
      <c r="B2916" s="30" t="s">
        <v>490</v>
      </c>
      <c r="C2916" s="1" t="s">
        <v>490</v>
      </c>
      <c r="D2916" s="1" t="s">
        <v>490</v>
      </c>
      <c r="E2916" s="31" t="s">
        <v>490</v>
      </c>
      <c r="F2916" s="12" t="s">
        <v>658</v>
      </c>
      <c r="G2916" s="6" t="s">
        <v>658</v>
      </c>
      <c r="H2916" s="6" t="s">
        <v>658</v>
      </c>
      <c r="I2916" s="16" t="s">
        <v>490</v>
      </c>
      <c r="J2916" s="12" t="s">
        <v>927</v>
      </c>
      <c r="K2916" s="6" t="s">
        <v>927</v>
      </c>
      <c r="L2916" s="6" t="s">
        <v>927</v>
      </c>
      <c r="M2916" s="16" t="s">
        <v>5</v>
      </c>
    </row>
    <row r="2917" spans="1:13" x14ac:dyDescent="0.3">
      <c r="A2917" s="22" t="s">
        <v>2927</v>
      </c>
      <c r="B2917" s="30" t="s">
        <v>490</v>
      </c>
      <c r="C2917" s="1" t="s">
        <v>490</v>
      </c>
      <c r="D2917" s="1" t="s">
        <v>490</v>
      </c>
      <c r="E2917" s="31" t="s">
        <v>490</v>
      </c>
      <c r="F2917" s="12" t="s">
        <v>658</v>
      </c>
      <c r="G2917" s="6" t="s">
        <v>658</v>
      </c>
      <c r="H2917" s="6" t="s">
        <v>658</v>
      </c>
      <c r="I2917" s="16" t="s">
        <v>658</v>
      </c>
      <c r="J2917" s="12" t="s">
        <v>927</v>
      </c>
      <c r="K2917" s="6" t="s">
        <v>927</v>
      </c>
      <c r="L2917" s="6" t="s">
        <v>927</v>
      </c>
      <c r="M2917" s="16" t="s">
        <v>927</v>
      </c>
    </row>
    <row r="2918" spans="1:13" x14ac:dyDescent="0.3">
      <c r="A2918" s="22" t="s">
        <v>2928</v>
      </c>
      <c r="B2918" s="30" t="s">
        <v>490</v>
      </c>
      <c r="C2918" s="1" t="s">
        <v>490</v>
      </c>
      <c r="D2918" s="1" t="s">
        <v>490</v>
      </c>
      <c r="E2918" s="31" t="s">
        <v>490</v>
      </c>
      <c r="F2918" s="12" t="s">
        <v>658</v>
      </c>
      <c r="G2918" s="6" t="s">
        <v>658</v>
      </c>
      <c r="H2918" s="6" t="s">
        <v>658</v>
      </c>
      <c r="I2918" s="16" t="s">
        <v>658</v>
      </c>
      <c r="J2918" s="12" t="s">
        <v>927</v>
      </c>
      <c r="K2918" s="6" t="s">
        <v>927</v>
      </c>
      <c r="L2918" s="6" t="s">
        <v>927</v>
      </c>
      <c r="M2918" s="16" t="s">
        <v>927</v>
      </c>
    </row>
    <row r="2919" spans="1:13" x14ac:dyDescent="0.3">
      <c r="A2919" s="22" t="s">
        <v>2929</v>
      </c>
      <c r="B2919" s="30" t="s">
        <v>490</v>
      </c>
      <c r="C2919" s="1" t="s">
        <v>490</v>
      </c>
      <c r="D2919" s="1" t="s">
        <v>490</v>
      </c>
      <c r="E2919" s="31" t="s">
        <v>490</v>
      </c>
      <c r="F2919" s="12" t="s">
        <v>658</v>
      </c>
      <c r="G2919" s="6" t="s">
        <v>658</v>
      </c>
      <c r="H2919" s="6" t="s">
        <v>658</v>
      </c>
      <c r="I2919" s="16" t="s">
        <v>658</v>
      </c>
      <c r="J2919" s="12" t="s">
        <v>927</v>
      </c>
      <c r="K2919" s="6" t="s">
        <v>927</v>
      </c>
      <c r="L2919" s="6" t="s">
        <v>927</v>
      </c>
      <c r="M2919" s="16" t="s">
        <v>927</v>
      </c>
    </row>
    <row r="2920" spans="1:13" x14ac:dyDescent="0.3">
      <c r="A2920" s="22" t="s">
        <v>2930</v>
      </c>
      <c r="B2920" s="30" t="s">
        <v>490</v>
      </c>
      <c r="C2920" s="1" t="s">
        <v>490</v>
      </c>
      <c r="D2920" s="1" t="s">
        <v>490</v>
      </c>
      <c r="E2920" s="31" t="s">
        <v>490</v>
      </c>
      <c r="F2920" s="12" t="s">
        <v>658</v>
      </c>
      <c r="G2920" s="6" t="s">
        <v>658</v>
      </c>
      <c r="H2920" s="6" t="s">
        <v>658</v>
      </c>
      <c r="I2920" s="16" t="s">
        <v>658</v>
      </c>
      <c r="J2920" s="12" t="s">
        <v>927</v>
      </c>
      <c r="K2920" s="6" t="s">
        <v>927</v>
      </c>
      <c r="L2920" s="6" t="s">
        <v>927</v>
      </c>
      <c r="M2920" s="16" t="s">
        <v>927</v>
      </c>
    </row>
    <row r="2921" spans="1:13" x14ac:dyDescent="0.3">
      <c r="A2921" s="22" t="s">
        <v>2931</v>
      </c>
      <c r="B2921" s="30" t="s">
        <v>490</v>
      </c>
      <c r="C2921" s="1" t="s">
        <v>490</v>
      </c>
      <c r="D2921" s="1" t="s">
        <v>490</v>
      </c>
      <c r="E2921" s="31" t="s">
        <v>490</v>
      </c>
      <c r="F2921" s="12" t="s">
        <v>658</v>
      </c>
      <c r="G2921" s="6" t="s">
        <v>658</v>
      </c>
      <c r="H2921" s="6" t="s">
        <v>658</v>
      </c>
      <c r="I2921" s="16" t="s">
        <v>658</v>
      </c>
      <c r="J2921" s="12" t="s">
        <v>927</v>
      </c>
      <c r="K2921" s="6" t="s">
        <v>927</v>
      </c>
      <c r="L2921" s="6" t="s">
        <v>927</v>
      </c>
      <c r="M2921" s="16" t="s">
        <v>927</v>
      </c>
    </row>
    <row r="2922" spans="1:13" x14ac:dyDescent="0.3">
      <c r="A2922" s="22" t="s">
        <v>2932</v>
      </c>
      <c r="B2922" s="30" t="s">
        <v>490</v>
      </c>
      <c r="C2922" s="1" t="s">
        <v>490</v>
      </c>
      <c r="D2922" s="1" t="s">
        <v>490</v>
      </c>
      <c r="E2922" s="31" t="s">
        <v>490</v>
      </c>
      <c r="F2922" s="12" t="s">
        <v>658</v>
      </c>
      <c r="G2922" s="6" t="s">
        <v>658</v>
      </c>
      <c r="H2922" s="6" t="s">
        <v>658</v>
      </c>
      <c r="I2922" s="16" t="s">
        <v>658</v>
      </c>
      <c r="J2922" s="12" t="s">
        <v>927</v>
      </c>
      <c r="K2922" s="6" t="s">
        <v>927</v>
      </c>
      <c r="L2922" s="6" t="s">
        <v>927</v>
      </c>
      <c r="M2922" s="16" t="s">
        <v>927</v>
      </c>
    </row>
    <row r="2923" spans="1:13" x14ac:dyDescent="0.3">
      <c r="A2923" s="22" t="s">
        <v>2933</v>
      </c>
      <c r="B2923" s="30" t="s">
        <v>490</v>
      </c>
      <c r="C2923" s="1" t="s">
        <v>490</v>
      </c>
      <c r="D2923" s="1" t="s">
        <v>490</v>
      </c>
      <c r="E2923" s="31" t="s">
        <v>490</v>
      </c>
      <c r="F2923" s="12" t="s">
        <v>658</v>
      </c>
      <c r="G2923" s="6" t="s">
        <v>658</v>
      </c>
      <c r="H2923" s="6" t="s">
        <v>658</v>
      </c>
      <c r="I2923" s="16" t="s">
        <v>658</v>
      </c>
      <c r="J2923" s="12" t="s">
        <v>927</v>
      </c>
      <c r="K2923" s="6" t="s">
        <v>927</v>
      </c>
      <c r="L2923" s="6" t="s">
        <v>927</v>
      </c>
      <c r="M2923" s="16" t="s">
        <v>927</v>
      </c>
    </row>
    <row r="2924" spans="1:13" x14ac:dyDescent="0.3">
      <c r="A2924" s="22" t="s">
        <v>2943</v>
      </c>
      <c r="B2924" s="30" t="s">
        <v>490</v>
      </c>
      <c r="C2924" s="1" t="s">
        <v>490</v>
      </c>
      <c r="D2924" s="1" t="s">
        <v>490</v>
      </c>
      <c r="E2924" s="31" t="s">
        <v>490</v>
      </c>
      <c r="F2924" s="12" t="s">
        <v>658</v>
      </c>
      <c r="G2924" s="6" t="s">
        <v>658</v>
      </c>
      <c r="H2924" s="6" t="s">
        <v>658</v>
      </c>
      <c r="I2924" s="16" t="s">
        <v>658</v>
      </c>
      <c r="J2924" s="12" t="s">
        <v>927</v>
      </c>
      <c r="K2924" s="6" t="s">
        <v>927</v>
      </c>
      <c r="L2924" s="6" t="s">
        <v>927</v>
      </c>
      <c r="M2924" s="16" t="s">
        <v>927</v>
      </c>
    </row>
    <row r="2925" spans="1:13" x14ac:dyDescent="0.3">
      <c r="A2925" s="22" t="s">
        <v>2934</v>
      </c>
      <c r="B2925" s="30" t="s">
        <v>490</v>
      </c>
      <c r="C2925" s="1" t="s">
        <v>490</v>
      </c>
      <c r="D2925" s="1" t="s">
        <v>490</v>
      </c>
      <c r="E2925" s="31" t="s">
        <v>490</v>
      </c>
      <c r="F2925" s="12" t="s">
        <v>658</v>
      </c>
      <c r="G2925" s="6" t="s">
        <v>658</v>
      </c>
      <c r="H2925" s="6" t="s">
        <v>658</v>
      </c>
      <c r="I2925" s="16" t="s">
        <v>658</v>
      </c>
      <c r="J2925" s="12" t="s">
        <v>927</v>
      </c>
      <c r="K2925" s="6" t="s">
        <v>927</v>
      </c>
      <c r="L2925" s="6" t="s">
        <v>927</v>
      </c>
      <c r="M2925" s="16" t="s">
        <v>927</v>
      </c>
    </row>
    <row r="2926" spans="1:13" x14ac:dyDescent="0.3">
      <c r="A2926" s="22" t="s">
        <v>2935</v>
      </c>
      <c r="B2926" s="30" t="s">
        <v>490</v>
      </c>
      <c r="C2926" s="1" t="s">
        <v>490</v>
      </c>
      <c r="D2926" s="1" t="s">
        <v>490</v>
      </c>
      <c r="E2926" s="31" t="s">
        <v>490</v>
      </c>
      <c r="F2926" s="12" t="s">
        <v>658</v>
      </c>
      <c r="G2926" s="6" t="s">
        <v>658</v>
      </c>
      <c r="H2926" s="6" t="s">
        <v>658</v>
      </c>
      <c r="I2926" s="16" t="s">
        <v>658</v>
      </c>
      <c r="J2926" s="12" t="s">
        <v>927</v>
      </c>
      <c r="K2926" s="6" t="s">
        <v>927</v>
      </c>
      <c r="L2926" s="6" t="s">
        <v>927</v>
      </c>
      <c r="M2926" s="16" t="s">
        <v>927</v>
      </c>
    </row>
    <row r="2927" spans="1:13" x14ac:dyDescent="0.3">
      <c r="A2927" s="22" t="s">
        <v>2936</v>
      </c>
      <c r="B2927" s="30" t="s">
        <v>490</v>
      </c>
      <c r="C2927" s="1" t="s">
        <v>490</v>
      </c>
      <c r="D2927" s="1" t="s">
        <v>490</v>
      </c>
      <c r="E2927" s="31" t="s">
        <v>490</v>
      </c>
      <c r="F2927" s="12" t="s">
        <v>658</v>
      </c>
      <c r="G2927" s="6" t="s">
        <v>658</v>
      </c>
      <c r="H2927" s="6" t="s">
        <v>658</v>
      </c>
      <c r="I2927" s="16" t="s">
        <v>658</v>
      </c>
      <c r="J2927" s="12" t="s">
        <v>927</v>
      </c>
      <c r="K2927" s="6" t="s">
        <v>927</v>
      </c>
      <c r="L2927" s="6" t="s">
        <v>927</v>
      </c>
      <c r="M2927" s="16" t="s">
        <v>927</v>
      </c>
    </row>
    <row r="2928" spans="1:13" x14ac:dyDescent="0.3">
      <c r="A2928" s="22" t="s">
        <v>2937</v>
      </c>
      <c r="B2928" s="30" t="s">
        <v>490</v>
      </c>
      <c r="C2928" s="1" t="s">
        <v>490</v>
      </c>
      <c r="D2928" s="1" t="s">
        <v>490</v>
      </c>
      <c r="E2928" s="31" t="s">
        <v>490</v>
      </c>
      <c r="F2928" s="12" t="s">
        <v>658</v>
      </c>
      <c r="G2928" s="6" t="s">
        <v>658</v>
      </c>
      <c r="H2928" s="6" t="s">
        <v>658</v>
      </c>
      <c r="I2928" s="16" t="s">
        <v>658</v>
      </c>
      <c r="J2928" s="12" t="s">
        <v>927</v>
      </c>
      <c r="K2928" s="6" t="s">
        <v>927</v>
      </c>
      <c r="L2928" s="6" t="s">
        <v>927</v>
      </c>
      <c r="M2928" s="16" t="s">
        <v>927</v>
      </c>
    </row>
    <row r="2929" spans="1:13" x14ac:dyDescent="0.3">
      <c r="A2929" s="22" t="s">
        <v>2938</v>
      </c>
      <c r="B2929" s="30" t="s">
        <v>490</v>
      </c>
      <c r="C2929" s="1" t="s">
        <v>490</v>
      </c>
      <c r="D2929" s="1" t="s">
        <v>490</v>
      </c>
      <c r="E2929" s="31" t="s">
        <v>490</v>
      </c>
      <c r="F2929" s="12" t="s">
        <v>658</v>
      </c>
      <c r="G2929" s="6" t="s">
        <v>658</v>
      </c>
      <c r="H2929" s="6" t="s">
        <v>658</v>
      </c>
      <c r="I2929" s="16" t="s">
        <v>658</v>
      </c>
      <c r="J2929" s="12" t="s">
        <v>927</v>
      </c>
      <c r="K2929" s="6" t="s">
        <v>927</v>
      </c>
      <c r="L2929" s="6" t="s">
        <v>927</v>
      </c>
      <c r="M2929" s="16" t="s">
        <v>927</v>
      </c>
    </row>
    <row r="2930" spans="1:13" x14ac:dyDescent="0.3">
      <c r="A2930" s="22" t="s">
        <v>2939</v>
      </c>
      <c r="B2930" s="30" t="s">
        <v>490</v>
      </c>
      <c r="C2930" s="1" t="s">
        <v>490</v>
      </c>
      <c r="D2930" s="1" t="s">
        <v>490</v>
      </c>
      <c r="E2930" s="31" t="s">
        <v>490</v>
      </c>
      <c r="F2930" s="12" t="s">
        <v>658</v>
      </c>
      <c r="G2930" s="6" t="s">
        <v>658</v>
      </c>
      <c r="H2930" s="6" t="s">
        <v>658</v>
      </c>
      <c r="I2930" s="16" t="s">
        <v>658</v>
      </c>
      <c r="J2930" s="12" t="s">
        <v>927</v>
      </c>
      <c r="K2930" s="6" t="s">
        <v>927</v>
      </c>
      <c r="L2930" s="6" t="s">
        <v>927</v>
      </c>
      <c r="M2930" s="16" t="s">
        <v>927</v>
      </c>
    </row>
    <row r="2931" spans="1:13" x14ac:dyDescent="0.3">
      <c r="A2931" s="22" t="s">
        <v>2940</v>
      </c>
      <c r="B2931" s="30" t="s">
        <v>490</v>
      </c>
      <c r="C2931" s="1" t="s">
        <v>490</v>
      </c>
      <c r="D2931" s="1" t="s">
        <v>490</v>
      </c>
      <c r="E2931" s="31" t="s">
        <v>490</v>
      </c>
      <c r="F2931" s="12" t="s">
        <v>658</v>
      </c>
      <c r="G2931" s="6" t="s">
        <v>658</v>
      </c>
      <c r="H2931" s="6" t="s">
        <v>658</v>
      </c>
      <c r="I2931" s="16" t="s">
        <v>658</v>
      </c>
      <c r="J2931" s="12" t="s">
        <v>927</v>
      </c>
      <c r="K2931" s="6" t="s">
        <v>927</v>
      </c>
      <c r="L2931" s="6" t="s">
        <v>927</v>
      </c>
      <c r="M2931" s="16" t="s">
        <v>927</v>
      </c>
    </row>
    <row r="2932" spans="1:13" x14ac:dyDescent="0.3">
      <c r="A2932" s="22" t="s">
        <v>2941</v>
      </c>
      <c r="B2932" s="30" t="s">
        <v>490</v>
      </c>
      <c r="C2932" s="1" t="s">
        <v>490</v>
      </c>
      <c r="D2932" s="1" t="s">
        <v>490</v>
      </c>
      <c r="E2932" s="31" t="s">
        <v>490</v>
      </c>
      <c r="F2932" s="12" t="s">
        <v>658</v>
      </c>
      <c r="G2932" s="6" t="s">
        <v>658</v>
      </c>
      <c r="H2932" s="6" t="s">
        <v>658</v>
      </c>
      <c r="I2932" s="16" t="s">
        <v>658</v>
      </c>
      <c r="J2932" s="12" t="s">
        <v>927</v>
      </c>
      <c r="K2932" s="6" t="s">
        <v>927</v>
      </c>
      <c r="L2932" s="6" t="s">
        <v>927</v>
      </c>
      <c r="M2932" s="16" t="s">
        <v>927</v>
      </c>
    </row>
    <row r="2933" spans="1:13" x14ac:dyDescent="0.3">
      <c r="A2933" s="22" t="s">
        <v>2942</v>
      </c>
      <c r="B2933" s="30" t="s">
        <v>490</v>
      </c>
      <c r="C2933" s="1" t="s">
        <v>659</v>
      </c>
      <c r="D2933" s="1" t="s">
        <v>490</v>
      </c>
      <c r="E2933" s="31" t="s">
        <v>490</v>
      </c>
      <c r="F2933" s="12" t="s">
        <v>658</v>
      </c>
      <c r="G2933" s="6" t="s">
        <v>659</v>
      </c>
      <c r="H2933" s="6" t="s">
        <v>658</v>
      </c>
      <c r="I2933" s="16" t="s">
        <v>658</v>
      </c>
      <c r="J2933" s="12" t="s">
        <v>927</v>
      </c>
      <c r="K2933" s="6" t="s">
        <v>927</v>
      </c>
      <c r="L2933" s="6" t="s">
        <v>927</v>
      </c>
      <c r="M2933" s="16" t="s">
        <v>927</v>
      </c>
    </row>
    <row r="2934" spans="1:13" x14ac:dyDescent="0.3">
      <c r="A2934" s="22" t="s">
        <v>2944</v>
      </c>
      <c r="B2934" s="30" t="s">
        <v>490</v>
      </c>
      <c r="C2934" s="1" t="s">
        <v>490</v>
      </c>
      <c r="D2934" s="1" t="s">
        <v>490</v>
      </c>
      <c r="E2934" s="31" t="s">
        <v>490</v>
      </c>
      <c r="F2934" s="12" t="s">
        <v>658</v>
      </c>
      <c r="G2934" s="6" t="s">
        <v>658</v>
      </c>
      <c r="H2934" s="6" t="s">
        <v>658</v>
      </c>
      <c r="I2934" s="16" t="s">
        <v>658</v>
      </c>
      <c r="J2934" s="12" t="s">
        <v>927</v>
      </c>
      <c r="K2934" s="6" t="s">
        <v>927</v>
      </c>
      <c r="L2934" s="6" t="s">
        <v>927</v>
      </c>
      <c r="M2934" s="16" t="s">
        <v>927</v>
      </c>
    </row>
    <row r="2935" spans="1:13" x14ac:dyDescent="0.3">
      <c r="A2935" s="22" t="s">
        <v>2945</v>
      </c>
      <c r="B2935" s="30" t="s">
        <v>490</v>
      </c>
      <c r="C2935" s="1" t="s">
        <v>490</v>
      </c>
      <c r="D2935" s="1" t="s">
        <v>490</v>
      </c>
      <c r="E2935" s="31" t="s">
        <v>490</v>
      </c>
      <c r="F2935" s="12" t="s">
        <v>658</v>
      </c>
      <c r="G2935" s="6" t="s">
        <v>658</v>
      </c>
      <c r="H2935" s="6" t="s">
        <v>658</v>
      </c>
      <c r="I2935" s="16" t="s">
        <v>658</v>
      </c>
      <c r="J2935" s="12" t="s">
        <v>927</v>
      </c>
      <c r="K2935" s="6" t="s">
        <v>927</v>
      </c>
      <c r="L2935" s="6" t="s">
        <v>927</v>
      </c>
      <c r="M2935" s="16" t="s">
        <v>927</v>
      </c>
    </row>
    <row r="2936" spans="1:13" x14ac:dyDescent="0.3">
      <c r="A2936" s="22" t="s">
        <v>2946</v>
      </c>
      <c r="B2936" s="30" t="s">
        <v>490</v>
      </c>
      <c r="C2936" s="1" t="s">
        <v>490</v>
      </c>
      <c r="D2936" s="1" t="s">
        <v>490</v>
      </c>
      <c r="E2936" s="31" t="s">
        <v>490</v>
      </c>
      <c r="F2936" s="12" t="s">
        <v>658</v>
      </c>
      <c r="G2936" s="6" t="s">
        <v>658</v>
      </c>
      <c r="H2936" s="6" t="s">
        <v>658</v>
      </c>
      <c r="I2936" s="16" t="s">
        <v>658</v>
      </c>
      <c r="J2936" s="12" t="s">
        <v>927</v>
      </c>
      <c r="K2936" s="6" t="s">
        <v>927</v>
      </c>
      <c r="L2936" s="6" t="s">
        <v>927</v>
      </c>
      <c r="M2936" s="16" t="s">
        <v>927</v>
      </c>
    </row>
    <row r="2937" spans="1:13" x14ac:dyDescent="0.3">
      <c r="A2937" s="22" t="s">
        <v>2947</v>
      </c>
      <c r="B2937" s="30" t="s">
        <v>490</v>
      </c>
      <c r="C2937" s="1" t="s">
        <v>490</v>
      </c>
      <c r="D2937" s="1" t="s">
        <v>490</v>
      </c>
      <c r="E2937" s="31" t="s">
        <v>490</v>
      </c>
      <c r="F2937" s="12" t="s">
        <v>658</v>
      </c>
      <c r="G2937" s="6" t="s">
        <v>658</v>
      </c>
      <c r="H2937" s="6" t="s">
        <v>658</v>
      </c>
      <c r="I2937" s="16" t="s">
        <v>658</v>
      </c>
      <c r="J2937" s="12" t="s">
        <v>927</v>
      </c>
      <c r="K2937" s="6" t="s">
        <v>927</v>
      </c>
      <c r="L2937" s="6" t="s">
        <v>927</v>
      </c>
      <c r="M2937" s="16" t="s">
        <v>927</v>
      </c>
    </row>
    <row r="2938" spans="1:13" x14ac:dyDescent="0.3">
      <c r="A2938" s="22" t="s">
        <v>2948</v>
      </c>
      <c r="B2938" s="30" t="s">
        <v>490</v>
      </c>
      <c r="C2938" s="1" t="s">
        <v>490</v>
      </c>
      <c r="D2938" s="1" t="s">
        <v>490</v>
      </c>
      <c r="E2938" s="31" t="s">
        <v>490</v>
      </c>
      <c r="F2938" s="12" t="s">
        <v>658</v>
      </c>
      <c r="G2938" s="6" t="s">
        <v>658</v>
      </c>
      <c r="H2938" s="6" t="s">
        <v>658</v>
      </c>
      <c r="I2938" s="16" t="s">
        <v>490</v>
      </c>
      <c r="J2938" s="12" t="s">
        <v>927</v>
      </c>
      <c r="K2938" s="6" t="s">
        <v>927</v>
      </c>
      <c r="L2938" s="6" t="s">
        <v>927</v>
      </c>
      <c r="M2938" s="16" t="s">
        <v>5</v>
      </c>
    </row>
    <row r="2939" spans="1:13" x14ac:dyDescent="0.3">
      <c r="A2939" s="22" t="s">
        <v>2949</v>
      </c>
      <c r="B2939" s="30" t="s">
        <v>490</v>
      </c>
      <c r="C2939" s="1" t="s">
        <v>490</v>
      </c>
      <c r="D2939" s="1" t="s">
        <v>490</v>
      </c>
      <c r="E2939" s="31" t="s">
        <v>490</v>
      </c>
      <c r="F2939" s="12" t="s">
        <v>658</v>
      </c>
      <c r="G2939" s="6" t="s">
        <v>658</v>
      </c>
      <c r="H2939" s="6" t="s">
        <v>658</v>
      </c>
      <c r="I2939" s="16" t="s">
        <v>490</v>
      </c>
      <c r="J2939" s="12" t="s">
        <v>927</v>
      </c>
      <c r="K2939" s="6" t="s">
        <v>927</v>
      </c>
      <c r="L2939" s="6" t="s">
        <v>927</v>
      </c>
      <c r="M2939" s="16" t="s">
        <v>5</v>
      </c>
    </row>
    <row r="2940" spans="1:13" x14ac:dyDescent="0.3">
      <c r="A2940" s="22" t="s">
        <v>2950</v>
      </c>
      <c r="B2940" s="30" t="s">
        <v>490</v>
      </c>
      <c r="C2940" s="1" t="s">
        <v>490</v>
      </c>
      <c r="D2940" s="1" t="s">
        <v>490</v>
      </c>
      <c r="E2940" s="31" t="s">
        <v>490</v>
      </c>
      <c r="F2940" s="12" t="s">
        <v>658</v>
      </c>
      <c r="G2940" s="6" t="s">
        <v>658</v>
      </c>
      <c r="H2940" s="6" t="s">
        <v>658</v>
      </c>
      <c r="I2940" s="16" t="s">
        <v>490</v>
      </c>
      <c r="J2940" s="12" t="s">
        <v>927</v>
      </c>
      <c r="K2940" s="6" t="s">
        <v>927</v>
      </c>
      <c r="L2940" s="6" t="s">
        <v>927</v>
      </c>
      <c r="M2940" s="16" t="s">
        <v>5</v>
      </c>
    </row>
    <row r="2941" spans="1:13" x14ac:dyDescent="0.3">
      <c r="A2941" s="22" t="s">
        <v>2951</v>
      </c>
      <c r="B2941" s="30" t="s">
        <v>490</v>
      </c>
      <c r="C2941" s="1" t="s">
        <v>490</v>
      </c>
      <c r="D2941" s="1" t="s">
        <v>490</v>
      </c>
      <c r="E2941" s="31" t="s">
        <v>490</v>
      </c>
      <c r="F2941" s="12" t="s">
        <v>658</v>
      </c>
      <c r="G2941" s="6" t="s">
        <v>658</v>
      </c>
      <c r="H2941" s="6" t="s">
        <v>658</v>
      </c>
      <c r="I2941" s="16" t="s">
        <v>490</v>
      </c>
      <c r="J2941" s="12" t="s">
        <v>927</v>
      </c>
      <c r="K2941" s="6" t="s">
        <v>927</v>
      </c>
      <c r="L2941" s="6" t="s">
        <v>927</v>
      </c>
      <c r="M2941" s="16" t="s">
        <v>5</v>
      </c>
    </row>
    <row r="2942" spans="1:13" x14ac:dyDescent="0.3">
      <c r="A2942" s="22" t="s">
        <v>2952</v>
      </c>
      <c r="B2942" s="30" t="s">
        <v>490</v>
      </c>
      <c r="C2942" s="1" t="s">
        <v>490</v>
      </c>
      <c r="D2942" s="1" t="s">
        <v>490</v>
      </c>
      <c r="E2942" s="31" t="s">
        <v>490</v>
      </c>
      <c r="F2942" s="12" t="s">
        <v>658</v>
      </c>
      <c r="G2942" s="6" t="s">
        <v>658</v>
      </c>
      <c r="H2942" s="6" t="s">
        <v>658</v>
      </c>
      <c r="I2942" s="16" t="s">
        <v>490</v>
      </c>
      <c r="J2942" s="12" t="s">
        <v>927</v>
      </c>
      <c r="K2942" s="6" t="s">
        <v>927</v>
      </c>
      <c r="L2942" s="6" t="s">
        <v>927</v>
      </c>
      <c r="M2942" s="16" t="s">
        <v>5</v>
      </c>
    </row>
    <row r="2943" spans="1:13" x14ac:dyDescent="0.3">
      <c r="A2943" s="22" t="s">
        <v>2953</v>
      </c>
      <c r="B2943" s="30" t="s">
        <v>490</v>
      </c>
      <c r="C2943" s="1" t="s">
        <v>490</v>
      </c>
      <c r="D2943" s="1" t="s">
        <v>490</v>
      </c>
      <c r="E2943" s="31" t="s">
        <v>490</v>
      </c>
      <c r="F2943" s="12" t="s">
        <v>490</v>
      </c>
      <c r="G2943" s="6" t="s">
        <v>490</v>
      </c>
      <c r="H2943" s="6" t="s">
        <v>490</v>
      </c>
      <c r="I2943" s="16" t="s">
        <v>490</v>
      </c>
      <c r="J2943" s="12" t="s">
        <v>5</v>
      </c>
      <c r="K2943" s="6" t="s">
        <v>5</v>
      </c>
      <c r="L2943" s="6" t="s">
        <v>5</v>
      </c>
      <c r="M2943" s="16" t="s">
        <v>5</v>
      </c>
    </row>
    <row r="2944" spans="1:13" x14ac:dyDescent="0.3">
      <c r="A2944" s="22" t="s">
        <v>2954</v>
      </c>
      <c r="B2944" s="30" t="s">
        <v>659</v>
      </c>
      <c r="C2944" s="1" t="s">
        <v>659</v>
      </c>
      <c r="D2944" s="1" t="s">
        <v>659</v>
      </c>
      <c r="E2944" s="31" t="s">
        <v>659</v>
      </c>
      <c r="F2944" s="12" t="s">
        <v>659</v>
      </c>
      <c r="G2944" s="6" t="s">
        <v>659</v>
      </c>
      <c r="H2944" s="6" t="s">
        <v>659</v>
      </c>
      <c r="I2944" s="16" t="s">
        <v>490</v>
      </c>
      <c r="J2944" s="12" t="s">
        <v>927</v>
      </c>
      <c r="K2944" s="6" t="s">
        <v>927</v>
      </c>
      <c r="L2944" s="6" t="s">
        <v>927</v>
      </c>
      <c r="M2944" s="16" t="s">
        <v>5</v>
      </c>
    </row>
    <row r="2945" spans="1:13" x14ac:dyDescent="0.3">
      <c r="A2945" s="22" t="s">
        <v>2955</v>
      </c>
      <c r="B2945" s="30" t="s">
        <v>490</v>
      </c>
      <c r="C2945" s="1" t="s">
        <v>490</v>
      </c>
      <c r="D2945" s="1" t="s">
        <v>490</v>
      </c>
      <c r="E2945" s="31" t="s">
        <v>490</v>
      </c>
      <c r="F2945" s="12" t="s">
        <v>658</v>
      </c>
      <c r="G2945" s="6" t="s">
        <v>658</v>
      </c>
      <c r="H2945" s="6" t="s">
        <v>658</v>
      </c>
      <c r="I2945" s="16" t="s">
        <v>490</v>
      </c>
      <c r="J2945" s="12" t="s">
        <v>927</v>
      </c>
      <c r="K2945" s="6" t="s">
        <v>927</v>
      </c>
      <c r="L2945" s="6" t="s">
        <v>927</v>
      </c>
      <c r="M2945" s="16" t="s">
        <v>5</v>
      </c>
    </row>
    <row r="2946" spans="1:13" x14ac:dyDescent="0.3">
      <c r="A2946" s="22" t="s">
        <v>2956</v>
      </c>
      <c r="B2946" s="30" t="s">
        <v>490</v>
      </c>
      <c r="C2946" s="1" t="s">
        <v>490</v>
      </c>
      <c r="D2946" s="1" t="s">
        <v>490</v>
      </c>
      <c r="E2946" s="31" t="s">
        <v>490</v>
      </c>
      <c r="F2946" s="12" t="s">
        <v>658</v>
      </c>
      <c r="G2946" s="6" t="s">
        <v>658</v>
      </c>
      <c r="H2946" s="6" t="s">
        <v>658</v>
      </c>
      <c r="I2946" s="16" t="s">
        <v>490</v>
      </c>
      <c r="J2946" s="12" t="s">
        <v>927</v>
      </c>
      <c r="K2946" s="6" t="s">
        <v>927</v>
      </c>
      <c r="L2946" s="6" t="s">
        <v>927</v>
      </c>
      <c r="M2946" s="16" t="s">
        <v>5</v>
      </c>
    </row>
    <row r="2947" spans="1:13" x14ac:dyDescent="0.3">
      <c r="A2947" s="22" t="s">
        <v>2957</v>
      </c>
      <c r="B2947" s="30" t="s">
        <v>490</v>
      </c>
      <c r="C2947" s="1" t="s">
        <v>490</v>
      </c>
      <c r="D2947" s="1" t="s">
        <v>490</v>
      </c>
      <c r="E2947" s="31" t="s">
        <v>490</v>
      </c>
      <c r="F2947" s="12" t="s">
        <v>658</v>
      </c>
      <c r="G2947" s="6" t="s">
        <v>658</v>
      </c>
      <c r="H2947" s="6" t="s">
        <v>658</v>
      </c>
      <c r="I2947" s="16" t="s">
        <v>490</v>
      </c>
      <c r="J2947" s="12" t="s">
        <v>927</v>
      </c>
      <c r="K2947" s="6" t="s">
        <v>927</v>
      </c>
      <c r="L2947" s="6" t="s">
        <v>927</v>
      </c>
      <c r="M2947" s="16" t="s">
        <v>5</v>
      </c>
    </row>
    <row r="2948" spans="1:13" x14ac:dyDescent="0.3">
      <c r="A2948" s="22" t="s">
        <v>2958</v>
      </c>
      <c r="B2948" s="30" t="s">
        <v>490</v>
      </c>
      <c r="C2948" s="1" t="s">
        <v>490</v>
      </c>
      <c r="D2948" s="1" t="s">
        <v>490</v>
      </c>
      <c r="E2948" s="31" t="s">
        <v>490</v>
      </c>
      <c r="F2948" s="12" t="s">
        <v>658</v>
      </c>
      <c r="G2948" s="6" t="s">
        <v>658</v>
      </c>
      <c r="H2948" s="6" t="s">
        <v>658</v>
      </c>
      <c r="I2948" s="16" t="s">
        <v>490</v>
      </c>
      <c r="J2948" s="12" t="s">
        <v>927</v>
      </c>
      <c r="K2948" s="6" t="s">
        <v>927</v>
      </c>
      <c r="L2948" s="6" t="s">
        <v>927</v>
      </c>
      <c r="M2948" s="16" t="s">
        <v>5</v>
      </c>
    </row>
    <row r="2949" spans="1:13" x14ac:dyDescent="0.3">
      <c r="A2949" s="22" t="s">
        <v>2959</v>
      </c>
      <c r="B2949" s="30" t="s">
        <v>490</v>
      </c>
      <c r="C2949" s="1" t="s">
        <v>490</v>
      </c>
      <c r="D2949" s="1" t="s">
        <v>490</v>
      </c>
      <c r="E2949" s="31" t="s">
        <v>490</v>
      </c>
      <c r="F2949" s="12" t="s">
        <v>658</v>
      </c>
      <c r="G2949" s="6" t="s">
        <v>658</v>
      </c>
      <c r="H2949" s="6" t="s">
        <v>658</v>
      </c>
      <c r="I2949" s="16" t="s">
        <v>658</v>
      </c>
      <c r="J2949" s="12" t="s">
        <v>927</v>
      </c>
      <c r="K2949" s="6" t="s">
        <v>927</v>
      </c>
      <c r="L2949" s="6" t="s">
        <v>927</v>
      </c>
      <c r="M2949" s="16" t="s">
        <v>927</v>
      </c>
    </row>
    <row r="2950" spans="1:13" x14ac:dyDescent="0.3">
      <c r="A2950" s="22" t="s">
        <v>2960</v>
      </c>
      <c r="B2950" s="30" t="s">
        <v>490</v>
      </c>
      <c r="C2950" s="1" t="s">
        <v>490</v>
      </c>
      <c r="D2950" s="1" t="s">
        <v>490</v>
      </c>
      <c r="E2950" s="31" t="s">
        <v>490</v>
      </c>
      <c r="F2950" s="12" t="s">
        <v>658</v>
      </c>
      <c r="G2950" s="6" t="s">
        <v>658</v>
      </c>
      <c r="H2950" s="6" t="s">
        <v>658</v>
      </c>
      <c r="I2950" s="16" t="s">
        <v>658</v>
      </c>
      <c r="J2950" s="12" t="s">
        <v>927</v>
      </c>
      <c r="K2950" s="6" t="s">
        <v>927</v>
      </c>
      <c r="L2950" s="6" t="s">
        <v>927</v>
      </c>
      <c r="M2950" s="16" t="s">
        <v>927</v>
      </c>
    </row>
    <row r="2951" spans="1:13" x14ac:dyDescent="0.3">
      <c r="A2951" s="22" t="s">
        <v>2961</v>
      </c>
      <c r="B2951" s="30" t="s">
        <v>490</v>
      </c>
      <c r="C2951" s="1" t="s">
        <v>490</v>
      </c>
      <c r="D2951" s="1" t="s">
        <v>490</v>
      </c>
      <c r="E2951" s="31" t="s">
        <v>490</v>
      </c>
      <c r="F2951" s="12" t="s">
        <v>658</v>
      </c>
      <c r="G2951" s="6" t="s">
        <v>658</v>
      </c>
      <c r="H2951" s="6" t="s">
        <v>658</v>
      </c>
      <c r="I2951" s="16" t="s">
        <v>658</v>
      </c>
      <c r="J2951" s="12" t="s">
        <v>927</v>
      </c>
      <c r="K2951" s="6" t="s">
        <v>927</v>
      </c>
      <c r="L2951" s="6" t="s">
        <v>927</v>
      </c>
      <c r="M2951" s="16" t="s">
        <v>927</v>
      </c>
    </row>
    <row r="2952" spans="1:13" x14ac:dyDescent="0.3">
      <c r="A2952" s="22" t="s">
        <v>2962</v>
      </c>
      <c r="B2952" s="30" t="s">
        <v>490</v>
      </c>
      <c r="C2952" s="1" t="s">
        <v>490</v>
      </c>
      <c r="D2952" s="1" t="s">
        <v>490</v>
      </c>
      <c r="E2952" s="31" t="s">
        <v>490</v>
      </c>
      <c r="F2952" s="12" t="s">
        <v>658</v>
      </c>
      <c r="G2952" s="6" t="s">
        <v>658</v>
      </c>
      <c r="H2952" s="6" t="s">
        <v>658</v>
      </c>
      <c r="I2952" s="16" t="s">
        <v>658</v>
      </c>
      <c r="J2952" s="12" t="s">
        <v>927</v>
      </c>
      <c r="K2952" s="6" t="s">
        <v>927</v>
      </c>
      <c r="L2952" s="6" t="s">
        <v>927</v>
      </c>
      <c r="M2952" s="16" t="s">
        <v>927</v>
      </c>
    </row>
    <row r="2953" spans="1:13" x14ac:dyDescent="0.3">
      <c r="A2953" s="22" t="s">
        <v>2963</v>
      </c>
      <c r="B2953" s="30" t="s">
        <v>490</v>
      </c>
      <c r="C2953" s="1" t="s">
        <v>490</v>
      </c>
      <c r="D2953" s="1" t="s">
        <v>490</v>
      </c>
      <c r="E2953" s="31" t="s">
        <v>490</v>
      </c>
      <c r="F2953" s="12" t="s">
        <v>658</v>
      </c>
      <c r="G2953" s="6" t="s">
        <v>658</v>
      </c>
      <c r="H2953" s="6" t="s">
        <v>658</v>
      </c>
      <c r="I2953" s="16" t="s">
        <v>658</v>
      </c>
      <c r="J2953" s="12" t="s">
        <v>927</v>
      </c>
      <c r="K2953" s="6" t="s">
        <v>927</v>
      </c>
      <c r="L2953" s="6" t="s">
        <v>927</v>
      </c>
      <c r="M2953" s="16" t="s">
        <v>927</v>
      </c>
    </row>
    <row r="2954" spans="1:13" x14ac:dyDescent="0.3">
      <c r="A2954" s="22" t="s">
        <v>2964</v>
      </c>
      <c r="B2954" s="30" t="s">
        <v>490</v>
      </c>
      <c r="C2954" s="1" t="s">
        <v>659</v>
      </c>
      <c r="D2954" s="1" t="s">
        <v>490</v>
      </c>
      <c r="E2954" s="31" t="s">
        <v>490</v>
      </c>
      <c r="F2954" s="12" t="s">
        <v>658</v>
      </c>
      <c r="G2954" s="6" t="s">
        <v>659</v>
      </c>
      <c r="H2954" s="6" t="s">
        <v>658</v>
      </c>
      <c r="I2954" s="16" t="s">
        <v>658</v>
      </c>
      <c r="J2954" s="12" t="s">
        <v>927</v>
      </c>
      <c r="K2954" s="6" t="s">
        <v>927</v>
      </c>
      <c r="L2954" s="6" t="s">
        <v>927</v>
      </c>
      <c r="M2954" s="16" t="s">
        <v>927</v>
      </c>
    </row>
    <row r="2955" spans="1:13" x14ac:dyDescent="0.3">
      <c r="A2955" s="22" t="s">
        <v>2965</v>
      </c>
      <c r="B2955" s="30" t="s">
        <v>490</v>
      </c>
      <c r="C2955" s="1" t="s">
        <v>490</v>
      </c>
      <c r="D2955" s="1" t="s">
        <v>490</v>
      </c>
      <c r="E2955" s="31" t="s">
        <v>490</v>
      </c>
      <c r="F2955" s="12" t="s">
        <v>658</v>
      </c>
      <c r="G2955" s="6" t="s">
        <v>658</v>
      </c>
      <c r="H2955" s="6" t="s">
        <v>658</v>
      </c>
      <c r="I2955" s="16" t="s">
        <v>658</v>
      </c>
      <c r="J2955" s="12" t="s">
        <v>927</v>
      </c>
      <c r="K2955" s="6" t="s">
        <v>927</v>
      </c>
      <c r="L2955" s="6" t="s">
        <v>927</v>
      </c>
      <c r="M2955" s="16" t="s">
        <v>927</v>
      </c>
    </row>
    <row r="2956" spans="1:13" x14ac:dyDescent="0.3">
      <c r="A2956" s="22" t="s">
        <v>2966</v>
      </c>
      <c r="B2956" s="30" t="s">
        <v>490</v>
      </c>
      <c r="C2956" s="1" t="s">
        <v>490</v>
      </c>
      <c r="D2956" s="1" t="s">
        <v>490</v>
      </c>
      <c r="E2956" s="31" t="s">
        <v>490</v>
      </c>
      <c r="F2956" s="12" t="s">
        <v>658</v>
      </c>
      <c r="G2956" s="6" t="s">
        <v>658</v>
      </c>
      <c r="H2956" s="6" t="s">
        <v>658</v>
      </c>
      <c r="I2956" s="16" t="s">
        <v>658</v>
      </c>
      <c r="J2956" s="12" t="s">
        <v>927</v>
      </c>
      <c r="K2956" s="6" t="s">
        <v>927</v>
      </c>
      <c r="L2956" s="6" t="s">
        <v>927</v>
      </c>
      <c r="M2956" s="16" t="s">
        <v>927</v>
      </c>
    </row>
    <row r="2957" spans="1:13" x14ac:dyDescent="0.3">
      <c r="A2957" s="22" t="s">
        <v>2967</v>
      </c>
      <c r="B2957" s="30" t="s">
        <v>490</v>
      </c>
      <c r="C2957" s="1" t="s">
        <v>490</v>
      </c>
      <c r="D2957" s="1" t="s">
        <v>490</v>
      </c>
      <c r="E2957" s="31" t="s">
        <v>490</v>
      </c>
      <c r="F2957" s="12" t="s">
        <v>658</v>
      </c>
      <c r="G2957" s="6" t="s">
        <v>658</v>
      </c>
      <c r="H2957" s="6" t="s">
        <v>658</v>
      </c>
      <c r="I2957" s="16" t="s">
        <v>658</v>
      </c>
      <c r="J2957" s="12" t="s">
        <v>927</v>
      </c>
      <c r="K2957" s="6" t="s">
        <v>927</v>
      </c>
      <c r="L2957" s="6" t="s">
        <v>927</v>
      </c>
      <c r="M2957" s="16" t="s">
        <v>927</v>
      </c>
    </row>
    <row r="2958" spans="1:13" x14ac:dyDescent="0.3">
      <c r="A2958" s="22" t="s">
        <v>2968</v>
      </c>
      <c r="B2958" s="30" t="s">
        <v>490</v>
      </c>
      <c r="C2958" s="1" t="s">
        <v>490</v>
      </c>
      <c r="D2958" s="1" t="s">
        <v>490</v>
      </c>
      <c r="E2958" s="31" t="s">
        <v>490</v>
      </c>
      <c r="F2958" s="12" t="s">
        <v>658</v>
      </c>
      <c r="G2958" s="6" t="s">
        <v>658</v>
      </c>
      <c r="H2958" s="6" t="s">
        <v>658</v>
      </c>
      <c r="I2958" s="16" t="s">
        <v>658</v>
      </c>
      <c r="J2958" s="12" t="s">
        <v>927</v>
      </c>
      <c r="K2958" s="6" t="s">
        <v>927</v>
      </c>
      <c r="L2958" s="6" t="s">
        <v>927</v>
      </c>
      <c r="M2958" s="16" t="s">
        <v>927</v>
      </c>
    </row>
    <row r="2959" spans="1:13" x14ac:dyDescent="0.3">
      <c r="A2959" s="22" t="s">
        <v>2969</v>
      </c>
      <c r="B2959" s="30" t="s">
        <v>490</v>
      </c>
      <c r="C2959" s="1" t="s">
        <v>490</v>
      </c>
      <c r="D2959" s="1" t="s">
        <v>490</v>
      </c>
      <c r="E2959" s="31" t="s">
        <v>490</v>
      </c>
      <c r="F2959" s="12" t="s">
        <v>658</v>
      </c>
      <c r="G2959" s="6" t="s">
        <v>658</v>
      </c>
      <c r="H2959" s="6" t="s">
        <v>658</v>
      </c>
      <c r="I2959" s="16" t="s">
        <v>658</v>
      </c>
      <c r="J2959" s="12" t="s">
        <v>927</v>
      </c>
      <c r="K2959" s="6" t="s">
        <v>927</v>
      </c>
      <c r="L2959" s="6" t="s">
        <v>927</v>
      </c>
      <c r="M2959" s="16" t="s">
        <v>927</v>
      </c>
    </row>
    <row r="2960" spans="1:13" x14ac:dyDescent="0.3">
      <c r="A2960" s="22" t="s">
        <v>2970</v>
      </c>
      <c r="B2960" s="30" t="s">
        <v>490</v>
      </c>
      <c r="C2960" s="1" t="s">
        <v>490</v>
      </c>
      <c r="D2960" s="1" t="s">
        <v>490</v>
      </c>
      <c r="E2960" s="31" t="s">
        <v>490</v>
      </c>
      <c r="F2960" s="12" t="s">
        <v>658</v>
      </c>
      <c r="G2960" s="6" t="s">
        <v>658</v>
      </c>
      <c r="H2960" s="6" t="s">
        <v>658</v>
      </c>
      <c r="I2960" s="16" t="s">
        <v>658</v>
      </c>
      <c r="J2960" s="12" t="s">
        <v>927</v>
      </c>
      <c r="K2960" s="6" t="s">
        <v>927</v>
      </c>
      <c r="L2960" s="6" t="s">
        <v>927</v>
      </c>
      <c r="M2960" s="16" t="s">
        <v>927</v>
      </c>
    </row>
    <row r="2961" spans="1:13" x14ac:dyDescent="0.3">
      <c r="A2961" s="22" t="s">
        <v>2971</v>
      </c>
      <c r="B2961" s="30" t="s">
        <v>490</v>
      </c>
      <c r="C2961" s="1" t="s">
        <v>490</v>
      </c>
      <c r="D2961" s="1" t="s">
        <v>490</v>
      </c>
      <c r="E2961" s="31" t="s">
        <v>490</v>
      </c>
      <c r="F2961" s="12" t="s">
        <v>658</v>
      </c>
      <c r="G2961" s="6" t="s">
        <v>658</v>
      </c>
      <c r="H2961" s="6" t="s">
        <v>658</v>
      </c>
      <c r="I2961" s="16" t="s">
        <v>658</v>
      </c>
      <c r="J2961" s="12" t="s">
        <v>927</v>
      </c>
      <c r="K2961" s="6" t="s">
        <v>927</v>
      </c>
      <c r="L2961" s="6" t="s">
        <v>927</v>
      </c>
      <c r="M2961" s="16" t="s">
        <v>927</v>
      </c>
    </row>
    <row r="2962" spans="1:13" x14ac:dyDescent="0.3">
      <c r="A2962" s="22" t="s">
        <v>2972</v>
      </c>
      <c r="B2962" s="30" t="s">
        <v>490</v>
      </c>
      <c r="C2962" s="1" t="s">
        <v>490</v>
      </c>
      <c r="D2962" s="1" t="s">
        <v>490</v>
      </c>
      <c r="E2962" s="31" t="s">
        <v>490</v>
      </c>
      <c r="F2962" s="12" t="s">
        <v>658</v>
      </c>
      <c r="G2962" s="6" t="s">
        <v>658</v>
      </c>
      <c r="H2962" s="6" t="s">
        <v>658</v>
      </c>
      <c r="I2962" s="16" t="s">
        <v>658</v>
      </c>
      <c r="J2962" s="12" t="s">
        <v>927</v>
      </c>
      <c r="K2962" s="6" t="s">
        <v>927</v>
      </c>
      <c r="L2962" s="6" t="s">
        <v>927</v>
      </c>
      <c r="M2962" s="16" t="s">
        <v>927</v>
      </c>
    </row>
    <row r="2963" spans="1:13" x14ac:dyDescent="0.3">
      <c r="A2963" s="22" t="s">
        <v>2973</v>
      </c>
      <c r="B2963" s="30" t="s">
        <v>490</v>
      </c>
      <c r="C2963" s="1" t="s">
        <v>490</v>
      </c>
      <c r="D2963" s="1" t="s">
        <v>490</v>
      </c>
      <c r="E2963" s="31" t="s">
        <v>490</v>
      </c>
      <c r="F2963" s="12" t="s">
        <v>658</v>
      </c>
      <c r="G2963" s="6" t="s">
        <v>658</v>
      </c>
      <c r="H2963" s="6" t="s">
        <v>658</v>
      </c>
      <c r="I2963" s="16" t="s">
        <v>658</v>
      </c>
      <c r="J2963" s="12" t="s">
        <v>927</v>
      </c>
      <c r="K2963" s="6" t="s">
        <v>927</v>
      </c>
      <c r="L2963" s="6" t="s">
        <v>927</v>
      </c>
      <c r="M2963" s="16" t="s">
        <v>927</v>
      </c>
    </row>
    <row r="2964" spans="1:13" x14ac:dyDescent="0.3">
      <c r="A2964" s="22" t="s">
        <v>2974</v>
      </c>
      <c r="B2964" s="30" t="s">
        <v>490</v>
      </c>
      <c r="C2964" s="1" t="s">
        <v>659</v>
      </c>
      <c r="D2964" s="1" t="s">
        <v>490</v>
      </c>
      <c r="E2964" s="31" t="s">
        <v>490</v>
      </c>
      <c r="F2964" s="12" t="s">
        <v>658</v>
      </c>
      <c r="G2964" s="6" t="s">
        <v>659</v>
      </c>
      <c r="H2964" s="6" t="s">
        <v>658</v>
      </c>
      <c r="I2964" s="16" t="s">
        <v>658</v>
      </c>
      <c r="J2964" s="12" t="s">
        <v>927</v>
      </c>
      <c r="K2964" s="6" t="s">
        <v>927</v>
      </c>
      <c r="L2964" s="6" t="s">
        <v>927</v>
      </c>
      <c r="M2964" s="16" t="s">
        <v>927</v>
      </c>
    </row>
    <row r="2965" spans="1:13" x14ac:dyDescent="0.3">
      <c r="A2965" s="22" t="s">
        <v>2975</v>
      </c>
      <c r="B2965" s="30" t="s">
        <v>490</v>
      </c>
      <c r="C2965" s="1" t="s">
        <v>490</v>
      </c>
      <c r="D2965" s="1" t="s">
        <v>490</v>
      </c>
      <c r="E2965" s="31" t="s">
        <v>490</v>
      </c>
      <c r="F2965" s="12" t="s">
        <v>658</v>
      </c>
      <c r="G2965" s="6" t="s">
        <v>658</v>
      </c>
      <c r="H2965" s="6" t="s">
        <v>658</v>
      </c>
      <c r="I2965" s="16" t="s">
        <v>658</v>
      </c>
      <c r="J2965" s="12" t="s">
        <v>927</v>
      </c>
      <c r="K2965" s="6" t="s">
        <v>927</v>
      </c>
      <c r="L2965" s="6" t="s">
        <v>927</v>
      </c>
      <c r="M2965" s="16" t="s">
        <v>927</v>
      </c>
    </row>
    <row r="2966" spans="1:13" x14ac:dyDescent="0.3">
      <c r="A2966" s="22" t="s">
        <v>2976</v>
      </c>
      <c r="B2966" s="30" t="s">
        <v>490</v>
      </c>
      <c r="C2966" s="1" t="s">
        <v>490</v>
      </c>
      <c r="D2966" s="1" t="s">
        <v>490</v>
      </c>
      <c r="E2966" s="31" t="s">
        <v>490</v>
      </c>
      <c r="F2966" s="12" t="s">
        <v>658</v>
      </c>
      <c r="G2966" s="6" t="s">
        <v>658</v>
      </c>
      <c r="H2966" s="6" t="s">
        <v>658</v>
      </c>
      <c r="I2966" s="16" t="s">
        <v>658</v>
      </c>
      <c r="J2966" s="12" t="s">
        <v>927</v>
      </c>
      <c r="K2966" s="6" t="s">
        <v>927</v>
      </c>
      <c r="L2966" s="6" t="s">
        <v>927</v>
      </c>
      <c r="M2966" s="16" t="s">
        <v>927</v>
      </c>
    </row>
    <row r="2967" spans="1:13" x14ac:dyDescent="0.3">
      <c r="A2967" s="22" t="s">
        <v>2977</v>
      </c>
      <c r="B2967" s="30" t="s">
        <v>490</v>
      </c>
      <c r="C2967" s="1" t="s">
        <v>490</v>
      </c>
      <c r="D2967" s="1" t="s">
        <v>490</v>
      </c>
      <c r="E2967" s="31" t="s">
        <v>490</v>
      </c>
      <c r="F2967" s="12" t="s">
        <v>658</v>
      </c>
      <c r="G2967" s="6" t="s">
        <v>658</v>
      </c>
      <c r="H2967" s="6" t="s">
        <v>658</v>
      </c>
      <c r="I2967" s="16" t="s">
        <v>658</v>
      </c>
      <c r="J2967" s="12" t="s">
        <v>927</v>
      </c>
      <c r="K2967" s="6" t="s">
        <v>927</v>
      </c>
      <c r="L2967" s="6" t="s">
        <v>927</v>
      </c>
      <c r="M2967" s="16" t="s">
        <v>927</v>
      </c>
    </row>
    <row r="2968" spans="1:13" x14ac:dyDescent="0.3">
      <c r="A2968" s="22" t="s">
        <v>2978</v>
      </c>
      <c r="B2968" s="30" t="s">
        <v>490</v>
      </c>
      <c r="C2968" s="1" t="s">
        <v>490</v>
      </c>
      <c r="D2968" s="1" t="s">
        <v>490</v>
      </c>
      <c r="E2968" s="31" t="s">
        <v>490</v>
      </c>
      <c r="F2968" s="12" t="s">
        <v>658</v>
      </c>
      <c r="G2968" s="6" t="s">
        <v>658</v>
      </c>
      <c r="H2968" s="6" t="s">
        <v>658</v>
      </c>
      <c r="I2968" s="16" t="s">
        <v>658</v>
      </c>
      <c r="J2968" s="12" t="s">
        <v>927</v>
      </c>
      <c r="K2968" s="6" t="s">
        <v>927</v>
      </c>
      <c r="L2968" s="6" t="s">
        <v>927</v>
      </c>
      <c r="M2968" s="16" t="s">
        <v>927</v>
      </c>
    </row>
    <row r="2969" spans="1:13" x14ac:dyDescent="0.3">
      <c r="A2969" s="22" t="s">
        <v>2979</v>
      </c>
      <c r="B2969" s="30" t="s">
        <v>490</v>
      </c>
      <c r="C2969" s="1" t="s">
        <v>490</v>
      </c>
      <c r="D2969" s="1" t="s">
        <v>490</v>
      </c>
      <c r="E2969" s="31" t="s">
        <v>490</v>
      </c>
      <c r="F2969" s="12" t="s">
        <v>658</v>
      </c>
      <c r="G2969" s="6" t="s">
        <v>658</v>
      </c>
      <c r="H2969" s="6" t="s">
        <v>658</v>
      </c>
      <c r="I2969" s="16" t="s">
        <v>658</v>
      </c>
      <c r="J2969" s="12" t="s">
        <v>927</v>
      </c>
      <c r="K2969" s="6" t="s">
        <v>927</v>
      </c>
      <c r="L2969" s="6" t="s">
        <v>927</v>
      </c>
      <c r="M2969" s="16" t="s">
        <v>927</v>
      </c>
    </row>
    <row r="2970" spans="1:13" x14ac:dyDescent="0.3">
      <c r="A2970" s="22" t="s">
        <v>2980</v>
      </c>
      <c r="B2970" s="30" t="s">
        <v>490</v>
      </c>
      <c r="C2970" s="1" t="s">
        <v>490</v>
      </c>
      <c r="D2970" s="1" t="s">
        <v>490</v>
      </c>
      <c r="E2970" s="31" t="s">
        <v>490</v>
      </c>
      <c r="F2970" s="12" t="s">
        <v>658</v>
      </c>
      <c r="G2970" s="6" t="s">
        <v>658</v>
      </c>
      <c r="H2970" s="6" t="s">
        <v>658</v>
      </c>
      <c r="I2970" s="16" t="s">
        <v>658</v>
      </c>
      <c r="J2970" s="12" t="s">
        <v>927</v>
      </c>
      <c r="K2970" s="6" t="s">
        <v>927</v>
      </c>
      <c r="L2970" s="6" t="s">
        <v>927</v>
      </c>
      <c r="M2970" s="16" t="s">
        <v>927</v>
      </c>
    </row>
    <row r="2971" spans="1:13" x14ac:dyDescent="0.3">
      <c r="A2971" s="22" t="s">
        <v>2981</v>
      </c>
      <c r="B2971" s="30" t="s">
        <v>490</v>
      </c>
      <c r="C2971" s="1" t="s">
        <v>490</v>
      </c>
      <c r="D2971" s="1" t="s">
        <v>490</v>
      </c>
      <c r="E2971" s="31" t="s">
        <v>490</v>
      </c>
      <c r="F2971" s="12" t="s">
        <v>658</v>
      </c>
      <c r="G2971" s="6" t="s">
        <v>658</v>
      </c>
      <c r="H2971" s="6" t="s">
        <v>658</v>
      </c>
      <c r="I2971" s="16" t="s">
        <v>658</v>
      </c>
      <c r="J2971" s="12" t="s">
        <v>927</v>
      </c>
      <c r="K2971" s="6" t="s">
        <v>927</v>
      </c>
      <c r="L2971" s="6" t="s">
        <v>927</v>
      </c>
      <c r="M2971" s="16" t="s">
        <v>927</v>
      </c>
    </row>
    <row r="2972" spans="1:13" x14ac:dyDescent="0.3">
      <c r="A2972" s="22" t="s">
        <v>2982</v>
      </c>
      <c r="B2972" s="30" t="s">
        <v>490</v>
      </c>
      <c r="C2972" s="1" t="s">
        <v>490</v>
      </c>
      <c r="D2972" s="1" t="s">
        <v>490</v>
      </c>
      <c r="E2972" s="31" t="s">
        <v>490</v>
      </c>
      <c r="F2972" s="12" t="s">
        <v>658</v>
      </c>
      <c r="G2972" s="6" t="s">
        <v>658</v>
      </c>
      <c r="H2972" s="6" t="s">
        <v>658</v>
      </c>
      <c r="I2972" s="16" t="s">
        <v>658</v>
      </c>
      <c r="J2972" s="12" t="s">
        <v>927</v>
      </c>
      <c r="K2972" s="6" t="s">
        <v>927</v>
      </c>
      <c r="L2972" s="6" t="s">
        <v>927</v>
      </c>
      <c r="M2972" s="16" t="s">
        <v>927</v>
      </c>
    </row>
    <row r="2973" spans="1:13" x14ac:dyDescent="0.3">
      <c r="A2973" s="22" t="s">
        <v>2983</v>
      </c>
      <c r="B2973" s="30" t="s">
        <v>490</v>
      </c>
      <c r="C2973" s="1" t="s">
        <v>490</v>
      </c>
      <c r="D2973" s="1" t="s">
        <v>490</v>
      </c>
      <c r="E2973" s="31" t="s">
        <v>490</v>
      </c>
      <c r="F2973" s="12" t="s">
        <v>658</v>
      </c>
      <c r="G2973" s="6" t="s">
        <v>658</v>
      </c>
      <c r="H2973" s="6" t="s">
        <v>658</v>
      </c>
      <c r="I2973" s="16" t="s">
        <v>658</v>
      </c>
      <c r="J2973" s="12" t="s">
        <v>927</v>
      </c>
      <c r="K2973" s="6" t="s">
        <v>927</v>
      </c>
      <c r="L2973" s="6" t="s">
        <v>927</v>
      </c>
      <c r="M2973" s="16" t="s">
        <v>927</v>
      </c>
    </row>
    <row r="2974" spans="1:13" x14ac:dyDescent="0.3">
      <c r="A2974" s="22" t="s">
        <v>2984</v>
      </c>
      <c r="B2974" s="30" t="s">
        <v>490</v>
      </c>
      <c r="C2974" s="1" t="s">
        <v>490</v>
      </c>
      <c r="D2974" s="1" t="s">
        <v>490</v>
      </c>
      <c r="E2974" s="31" t="s">
        <v>490</v>
      </c>
      <c r="F2974" s="12" t="s">
        <v>658</v>
      </c>
      <c r="G2974" s="6" t="s">
        <v>658</v>
      </c>
      <c r="H2974" s="6" t="s">
        <v>658</v>
      </c>
      <c r="I2974" s="16" t="s">
        <v>658</v>
      </c>
      <c r="J2974" s="12" t="s">
        <v>927</v>
      </c>
      <c r="K2974" s="6" t="s">
        <v>927</v>
      </c>
      <c r="L2974" s="6" t="s">
        <v>927</v>
      </c>
      <c r="M2974" s="16" t="s">
        <v>927</v>
      </c>
    </row>
    <row r="2975" spans="1:13" x14ac:dyDescent="0.3">
      <c r="A2975" s="22" t="s">
        <v>2985</v>
      </c>
      <c r="B2975" s="30" t="s">
        <v>490</v>
      </c>
      <c r="C2975" s="1" t="s">
        <v>490</v>
      </c>
      <c r="D2975" s="1" t="s">
        <v>490</v>
      </c>
      <c r="E2975" s="31" t="s">
        <v>490</v>
      </c>
      <c r="F2975" s="12" t="s">
        <v>490</v>
      </c>
      <c r="G2975" s="6" t="s">
        <v>490</v>
      </c>
      <c r="H2975" s="6" t="s">
        <v>490</v>
      </c>
      <c r="I2975" s="16" t="s">
        <v>490</v>
      </c>
      <c r="J2975" s="12" t="s">
        <v>5</v>
      </c>
      <c r="K2975" s="6" t="s">
        <v>5</v>
      </c>
      <c r="L2975" s="6" t="s">
        <v>5</v>
      </c>
      <c r="M2975" s="16" t="s">
        <v>5</v>
      </c>
    </row>
    <row r="2976" spans="1:13" x14ac:dyDescent="0.3">
      <c r="A2976" s="22" t="s">
        <v>2986</v>
      </c>
      <c r="B2976" s="30" t="s">
        <v>490</v>
      </c>
      <c r="C2976" s="1" t="s">
        <v>490</v>
      </c>
      <c r="D2976" s="1" t="s">
        <v>490</v>
      </c>
      <c r="E2976" s="31" t="s">
        <v>490</v>
      </c>
      <c r="F2976" s="12" t="s">
        <v>658</v>
      </c>
      <c r="G2976" s="6" t="s">
        <v>658</v>
      </c>
      <c r="H2976" s="6" t="s">
        <v>658</v>
      </c>
      <c r="I2976" s="16" t="s">
        <v>658</v>
      </c>
      <c r="J2976" s="12" t="s">
        <v>927</v>
      </c>
      <c r="K2976" s="6" t="s">
        <v>927</v>
      </c>
      <c r="L2976" s="6" t="s">
        <v>927</v>
      </c>
      <c r="M2976" s="16" t="s">
        <v>927</v>
      </c>
    </row>
    <row r="2977" spans="1:13" x14ac:dyDescent="0.3">
      <c r="A2977" s="22" t="s">
        <v>2987</v>
      </c>
      <c r="B2977" s="30" t="s">
        <v>490</v>
      </c>
      <c r="C2977" s="1" t="s">
        <v>490</v>
      </c>
      <c r="D2977" s="1" t="s">
        <v>490</v>
      </c>
      <c r="E2977" s="31" t="s">
        <v>490</v>
      </c>
      <c r="F2977" s="12" t="s">
        <v>658</v>
      </c>
      <c r="G2977" s="6" t="s">
        <v>658</v>
      </c>
      <c r="H2977" s="6" t="s">
        <v>658</v>
      </c>
      <c r="I2977" s="16" t="s">
        <v>658</v>
      </c>
      <c r="J2977" s="12" t="s">
        <v>927</v>
      </c>
      <c r="K2977" s="6" t="s">
        <v>927</v>
      </c>
      <c r="L2977" s="6" t="s">
        <v>927</v>
      </c>
      <c r="M2977" s="16" t="s">
        <v>927</v>
      </c>
    </row>
    <row r="2978" spans="1:13" x14ac:dyDescent="0.3">
      <c r="A2978" s="22" t="s">
        <v>2988</v>
      </c>
      <c r="B2978" s="30" t="s">
        <v>490</v>
      </c>
      <c r="C2978" s="1" t="s">
        <v>490</v>
      </c>
      <c r="D2978" s="1" t="s">
        <v>490</v>
      </c>
      <c r="E2978" s="31" t="s">
        <v>490</v>
      </c>
      <c r="F2978" s="12" t="s">
        <v>658</v>
      </c>
      <c r="G2978" s="6" t="s">
        <v>658</v>
      </c>
      <c r="H2978" s="6" t="s">
        <v>658</v>
      </c>
      <c r="I2978" s="16" t="s">
        <v>658</v>
      </c>
      <c r="J2978" s="12" t="s">
        <v>927</v>
      </c>
      <c r="K2978" s="6" t="s">
        <v>927</v>
      </c>
      <c r="L2978" s="6" t="s">
        <v>927</v>
      </c>
      <c r="M2978" s="16" t="s">
        <v>927</v>
      </c>
    </row>
    <row r="2979" spans="1:13" x14ac:dyDescent="0.3">
      <c r="A2979" s="22" t="s">
        <v>2989</v>
      </c>
      <c r="B2979" s="30" t="s">
        <v>490</v>
      </c>
      <c r="C2979" s="1" t="s">
        <v>490</v>
      </c>
      <c r="D2979" s="1" t="s">
        <v>490</v>
      </c>
      <c r="E2979" s="31" t="s">
        <v>490</v>
      </c>
      <c r="F2979" s="12" t="s">
        <v>658</v>
      </c>
      <c r="G2979" s="6" t="s">
        <v>658</v>
      </c>
      <c r="H2979" s="6" t="s">
        <v>658</v>
      </c>
      <c r="I2979" s="16" t="s">
        <v>658</v>
      </c>
      <c r="J2979" s="12" t="s">
        <v>927</v>
      </c>
      <c r="K2979" s="6" t="s">
        <v>927</v>
      </c>
      <c r="L2979" s="6" t="s">
        <v>927</v>
      </c>
      <c r="M2979" s="16" t="s">
        <v>927</v>
      </c>
    </row>
    <row r="2980" spans="1:13" x14ac:dyDescent="0.3">
      <c r="A2980" s="22" t="s">
        <v>2990</v>
      </c>
      <c r="B2980" s="30" t="s">
        <v>490</v>
      </c>
      <c r="C2980" s="1" t="s">
        <v>490</v>
      </c>
      <c r="D2980" s="1" t="s">
        <v>490</v>
      </c>
      <c r="E2980" s="31" t="s">
        <v>490</v>
      </c>
      <c r="F2980" s="12" t="s">
        <v>658</v>
      </c>
      <c r="G2980" s="6" t="s">
        <v>658</v>
      </c>
      <c r="H2980" s="6" t="s">
        <v>658</v>
      </c>
      <c r="I2980" s="16" t="s">
        <v>658</v>
      </c>
      <c r="J2980" s="12" t="s">
        <v>927</v>
      </c>
      <c r="K2980" s="6" t="s">
        <v>927</v>
      </c>
      <c r="L2980" s="6" t="s">
        <v>927</v>
      </c>
      <c r="M2980" s="16" t="s">
        <v>927</v>
      </c>
    </row>
    <row r="2981" spans="1:13" x14ac:dyDescent="0.3">
      <c r="A2981" s="22" t="s">
        <v>2991</v>
      </c>
      <c r="B2981" s="30" t="s">
        <v>490</v>
      </c>
      <c r="C2981" s="1" t="s">
        <v>490</v>
      </c>
      <c r="D2981" s="1" t="s">
        <v>490</v>
      </c>
      <c r="E2981" s="31" t="s">
        <v>490</v>
      </c>
      <c r="F2981" s="12" t="s">
        <v>658</v>
      </c>
      <c r="G2981" s="6" t="s">
        <v>658</v>
      </c>
      <c r="H2981" s="6" t="s">
        <v>658</v>
      </c>
      <c r="I2981" s="16" t="s">
        <v>658</v>
      </c>
      <c r="J2981" s="12" t="s">
        <v>927</v>
      </c>
      <c r="K2981" s="6" t="s">
        <v>927</v>
      </c>
      <c r="L2981" s="6" t="s">
        <v>927</v>
      </c>
      <c r="M2981" s="16" t="s">
        <v>927</v>
      </c>
    </row>
    <row r="2982" spans="1:13" x14ac:dyDescent="0.3">
      <c r="A2982" s="22" t="s">
        <v>2992</v>
      </c>
      <c r="B2982" s="30" t="s">
        <v>490</v>
      </c>
      <c r="C2982" s="1" t="s">
        <v>490</v>
      </c>
      <c r="D2982" s="1" t="s">
        <v>490</v>
      </c>
      <c r="E2982" s="31" t="s">
        <v>490</v>
      </c>
      <c r="F2982" s="12" t="s">
        <v>658</v>
      </c>
      <c r="G2982" s="6" t="s">
        <v>658</v>
      </c>
      <c r="H2982" s="6" t="s">
        <v>658</v>
      </c>
      <c r="I2982" s="16" t="s">
        <v>658</v>
      </c>
      <c r="J2982" s="12" t="s">
        <v>927</v>
      </c>
      <c r="K2982" s="6" t="s">
        <v>927</v>
      </c>
      <c r="L2982" s="6" t="s">
        <v>927</v>
      </c>
      <c r="M2982" s="16" t="s">
        <v>927</v>
      </c>
    </row>
    <row r="2983" spans="1:13" x14ac:dyDescent="0.3">
      <c r="A2983" s="22" t="s">
        <v>2993</v>
      </c>
      <c r="B2983" s="30" t="s">
        <v>490</v>
      </c>
      <c r="C2983" s="1" t="s">
        <v>490</v>
      </c>
      <c r="D2983" s="1" t="s">
        <v>490</v>
      </c>
      <c r="E2983" s="31" t="s">
        <v>490</v>
      </c>
      <c r="F2983" s="12" t="s">
        <v>658</v>
      </c>
      <c r="G2983" s="6" t="s">
        <v>658</v>
      </c>
      <c r="H2983" s="6" t="s">
        <v>658</v>
      </c>
      <c r="I2983" s="16" t="s">
        <v>658</v>
      </c>
      <c r="J2983" s="12" t="s">
        <v>927</v>
      </c>
      <c r="K2983" s="6" t="s">
        <v>927</v>
      </c>
      <c r="L2983" s="6" t="s">
        <v>927</v>
      </c>
      <c r="M2983" s="16" t="s">
        <v>927</v>
      </c>
    </row>
    <row r="2984" spans="1:13" x14ac:dyDescent="0.3">
      <c r="A2984" s="22" t="s">
        <v>2994</v>
      </c>
      <c r="B2984" s="30" t="s">
        <v>490</v>
      </c>
      <c r="C2984" s="1" t="s">
        <v>490</v>
      </c>
      <c r="D2984" s="1" t="s">
        <v>490</v>
      </c>
      <c r="E2984" s="31" t="s">
        <v>490</v>
      </c>
      <c r="F2984" s="12" t="s">
        <v>658</v>
      </c>
      <c r="G2984" s="6" t="s">
        <v>658</v>
      </c>
      <c r="H2984" s="6" t="s">
        <v>658</v>
      </c>
      <c r="I2984" s="16" t="s">
        <v>658</v>
      </c>
      <c r="J2984" s="12" t="s">
        <v>927</v>
      </c>
      <c r="K2984" s="6" t="s">
        <v>927</v>
      </c>
      <c r="L2984" s="6" t="s">
        <v>927</v>
      </c>
      <c r="M2984" s="16" t="s">
        <v>927</v>
      </c>
    </row>
    <row r="2985" spans="1:13" x14ac:dyDescent="0.3">
      <c r="A2985" s="22" t="s">
        <v>2995</v>
      </c>
      <c r="B2985" s="30" t="s">
        <v>490</v>
      </c>
      <c r="C2985" s="1" t="s">
        <v>490</v>
      </c>
      <c r="D2985" s="1" t="s">
        <v>490</v>
      </c>
      <c r="E2985" s="31" t="s">
        <v>490</v>
      </c>
      <c r="F2985" s="12" t="s">
        <v>658</v>
      </c>
      <c r="G2985" s="6" t="s">
        <v>658</v>
      </c>
      <c r="H2985" s="6" t="s">
        <v>658</v>
      </c>
      <c r="I2985" s="16" t="s">
        <v>659</v>
      </c>
      <c r="J2985" s="12" t="s">
        <v>927</v>
      </c>
      <c r="K2985" s="6" t="s">
        <v>927</v>
      </c>
      <c r="L2985" s="6" t="s">
        <v>927</v>
      </c>
      <c r="M2985" s="16" t="s">
        <v>928</v>
      </c>
    </row>
    <row r="2986" spans="1:13" x14ac:dyDescent="0.3">
      <c r="A2986" s="22" t="s">
        <v>2996</v>
      </c>
      <c r="B2986" s="30" t="s">
        <v>490</v>
      </c>
      <c r="C2986" s="1" t="s">
        <v>490</v>
      </c>
      <c r="D2986" s="1" t="s">
        <v>490</v>
      </c>
      <c r="E2986" s="31" t="s">
        <v>490</v>
      </c>
      <c r="F2986" s="12" t="s">
        <v>658</v>
      </c>
      <c r="G2986" s="6" t="s">
        <v>658</v>
      </c>
      <c r="H2986" s="6" t="s">
        <v>658</v>
      </c>
      <c r="I2986" s="16" t="s">
        <v>658</v>
      </c>
      <c r="J2986" s="12" t="s">
        <v>927</v>
      </c>
      <c r="K2986" s="6" t="s">
        <v>927</v>
      </c>
      <c r="L2986" s="6" t="s">
        <v>927</v>
      </c>
      <c r="M2986" s="16" t="s">
        <v>927</v>
      </c>
    </row>
    <row r="2987" spans="1:13" x14ac:dyDescent="0.3">
      <c r="A2987" s="22" t="s">
        <v>2997</v>
      </c>
      <c r="B2987" s="30" t="s">
        <v>490</v>
      </c>
      <c r="C2987" s="1" t="s">
        <v>490</v>
      </c>
      <c r="D2987" s="1" t="s">
        <v>490</v>
      </c>
      <c r="E2987" s="31" t="s">
        <v>490</v>
      </c>
      <c r="F2987" s="12" t="s">
        <v>658</v>
      </c>
      <c r="G2987" s="6" t="s">
        <v>658</v>
      </c>
      <c r="H2987" s="6" t="s">
        <v>658</v>
      </c>
      <c r="I2987" s="16" t="s">
        <v>658</v>
      </c>
      <c r="J2987" s="12" t="s">
        <v>927</v>
      </c>
      <c r="K2987" s="6" t="s">
        <v>927</v>
      </c>
      <c r="L2987" s="6" t="s">
        <v>927</v>
      </c>
      <c r="M2987" s="16" t="s">
        <v>927</v>
      </c>
    </row>
    <row r="2988" spans="1:13" x14ac:dyDescent="0.3">
      <c r="A2988" s="22" t="s">
        <v>2998</v>
      </c>
      <c r="B2988" s="30" t="s">
        <v>490</v>
      </c>
      <c r="C2988" s="1" t="s">
        <v>490</v>
      </c>
      <c r="D2988" s="1" t="s">
        <v>490</v>
      </c>
      <c r="E2988" s="31" t="s">
        <v>490</v>
      </c>
      <c r="F2988" s="12" t="s">
        <v>658</v>
      </c>
      <c r="G2988" s="6" t="s">
        <v>658</v>
      </c>
      <c r="H2988" s="6" t="s">
        <v>658</v>
      </c>
      <c r="I2988" s="16" t="s">
        <v>658</v>
      </c>
      <c r="J2988" s="12" t="s">
        <v>927</v>
      </c>
      <c r="K2988" s="6" t="s">
        <v>927</v>
      </c>
      <c r="L2988" s="6" t="s">
        <v>927</v>
      </c>
      <c r="M2988" s="16" t="s">
        <v>927</v>
      </c>
    </row>
    <row r="2989" spans="1:13" x14ac:dyDescent="0.3">
      <c r="A2989" s="22" t="s">
        <v>2999</v>
      </c>
      <c r="B2989" s="30" t="s">
        <v>490</v>
      </c>
      <c r="C2989" s="1" t="s">
        <v>490</v>
      </c>
      <c r="D2989" s="1" t="s">
        <v>490</v>
      </c>
      <c r="E2989" s="31" t="s">
        <v>490</v>
      </c>
      <c r="F2989" s="12" t="s">
        <v>658</v>
      </c>
      <c r="G2989" s="6" t="s">
        <v>658</v>
      </c>
      <c r="H2989" s="6" t="s">
        <v>658</v>
      </c>
      <c r="I2989" s="16" t="s">
        <v>490</v>
      </c>
      <c r="J2989" s="12" t="s">
        <v>927</v>
      </c>
      <c r="K2989" s="6" t="s">
        <v>927</v>
      </c>
      <c r="L2989" s="6" t="s">
        <v>927</v>
      </c>
      <c r="M2989" s="16" t="s">
        <v>5</v>
      </c>
    </row>
    <row r="2990" spans="1:13" x14ac:dyDescent="0.3">
      <c r="A2990" s="22" t="s">
        <v>3000</v>
      </c>
      <c r="B2990" s="30" t="s">
        <v>659</v>
      </c>
      <c r="C2990" s="1" t="s">
        <v>659</v>
      </c>
      <c r="D2990" s="1" t="s">
        <v>659</v>
      </c>
      <c r="E2990" s="31" t="s">
        <v>659</v>
      </c>
      <c r="F2990" s="12" t="s">
        <v>659</v>
      </c>
      <c r="G2990" s="6" t="s">
        <v>659</v>
      </c>
      <c r="H2990" s="6" t="s">
        <v>659</v>
      </c>
      <c r="I2990" s="16" t="s">
        <v>490</v>
      </c>
      <c r="J2990" s="12" t="s">
        <v>927</v>
      </c>
      <c r="K2990" s="6" t="s">
        <v>927</v>
      </c>
      <c r="L2990" s="6" t="s">
        <v>927</v>
      </c>
      <c r="M2990" s="16" t="s">
        <v>5</v>
      </c>
    </row>
    <row r="2991" spans="1:13" x14ac:dyDescent="0.3">
      <c r="A2991" s="22" t="s">
        <v>3001</v>
      </c>
      <c r="B2991" s="30" t="s">
        <v>490</v>
      </c>
      <c r="C2991" s="1" t="s">
        <v>490</v>
      </c>
      <c r="D2991" s="1" t="s">
        <v>490</v>
      </c>
      <c r="E2991" s="31" t="s">
        <v>490</v>
      </c>
      <c r="F2991" s="12" t="s">
        <v>658</v>
      </c>
      <c r="G2991" s="6" t="s">
        <v>658</v>
      </c>
      <c r="H2991" s="6" t="s">
        <v>658</v>
      </c>
      <c r="I2991" s="16" t="s">
        <v>490</v>
      </c>
      <c r="J2991" s="12" t="s">
        <v>927</v>
      </c>
      <c r="K2991" s="6" t="s">
        <v>927</v>
      </c>
      <c r="L2991" s="6" t="s">
        <v>927</v>
      </c>
      <c r="M2991" s="16" t="s">
        <v>5</v>
      </c>
    </row>
    <row r="2992" spans="1:13" x14ac:dyDescent="0.3">
      <c r="A2992" s="22" t="s">
        <v>3002</v>
      </c>
      <c r="B2992" s="30" t="s">
        <v>490</v>
      </c>
      <c r="C2992" s="1" t="s">
        <v>490</v>
      </c>
      <c r="D2992" s="1" t="s">
        <v>490</v>
      </c>
      <c r="E2992" s="31" t="s">
        <v>490</v>
      </c>
      <c r="F2992" s="12" t="s">
        <v>658</v>
      </c>
      <c r="G2992" s="6" t="s">
        <v>658</v>
      </c>
      <c r="H2992" s="6" t="s">
        <v>658</v>
      </c>
      <c r="I2992" s="16" t="s">
        <v>490</v>
      </c>
      <c r="J2992" s="12" t="s">
        <v>927</v>
      </c>
      <c r="K2992" s="6" t="s">
        <v>927</v>
      </c>
      <c r="L2992" s="6" t="s">
        <v>927</v>
      </c>
      <c r="M2992" s="16" t="s">
        <v>5</v>
      </c>
    </row>
    <row r="2993" spans="1:13" x14ac:dyDescent="0.3">
      <c r="A2993" s="22" t="s">
        <v>3003</v>
      </c>
      <c r="B2993" s="30" t="s">
        <v>490</v>
      </c>
      <c r="C2993" s="1" t="s">
        <v>490</v>
      </c>
      <c r="D2993" s="1" t="s">
        <v>490</v>
      </c>
      <c r="E2993" s="31" t="s">
        <v>490</v>
      </c>
      <c r="F2993" s="12" t="s">
        <v>658</v>
      </c>
      <c r="G2993" s="6" t="s">
        <v>658</v>
      </c>
      <c r="H2993" s="6" t="s">
        <v>658</v>
      </c>
      <c r="I2993" s="16" t="s">
        <v>490</v>
      </c>
      <c r="J2993" s="12" t="s">
        <v>927</v>
      </c>
      <c r="K2993" s="6" t="s">
        <v>927</v>
      </c>
      <c r="L2993" s="6" t="s">
        <v>927</v>
      </c>
      <c r="M2993" s="16" t="s">
        <v>5</v>
      </c>
    </row>
    <row r="2994" spans="1:13" x14ac:dyDescent="0.3">
      <c r="A2994" s="22" t="s">
        <v>3004</v>
      </c>
      <c r="B2994" s="30" t="s">
        <v>490</v>
      </c>
      <c r="C2994" s="1" t="s">
        <v>490</v>
      </c>
      <c r="D2994" s="1" t="s">
        <v>490</v>
      </c>
      <c r="E2994" s="31" t="s">
        <v>490</v>
      </c>
      <c r="F2994" s="12" t="s">
        <v>658</v>
      </c>
      <c r="G2994" s="6" t="s">
        <v>658</v>
      </c>
      <c r="H2994" s="6" t="s">
        <v>658</v>
      </c>
      <c r="I2994" s="16" t="s">
        <v>658</v>
      </c>
      <c r="J2994" s="12" t="s">
        <v>927</v>
      </c>
      <c r="K2994" s="6" t="s">
        <v>927</v>
      </c>
      <c r="L2994" s="6" t="s">
        <v>927</v>
      </c>
      <c r="M2994" s="16" t="s">
        <v>927</v>
      </c>
    </row>
    <row r="2995" spans="1:13" x14ac:dyDescent="0.3">
      <c r="A2995" s="22" t="s">
        <v>3005</v>
      </c>
      <c r="B2995" s="30" t="s">
        <v>490</v>
      </c>
      <c r="C2995" s="1" t="s">
        <v>659</v>
      </c>
      <c r="D2995" s="1" t="s">
        <v>490</v>
      </c>
      <c r="E2995" s="31" t="s">
        <v>490</v>
      </c>
      <c r="F2995" s="12" t="s">
        <v>658</v>
      </c>
      <c r="G2995" s="6" t="s">
        <v>659</v>
      </c>
      <c r="H2995" s="6" t="s">
        <v>658</v>
      </c>
      <c r="I2995" s="16" t="s">
        <v>658</v>
      </c>
      <c r="J2995" s="12" t="s">
        <v>927</v>
      </c>
      <c r="K2995" s="6" t="s">
        <v>927</v>
      </c>
      <c r="L2995" s="6" t="s">
        <v>927</v>
      </c>
      <c r="M2995" s="16" t="s">
        <v>927</v>
      </c>
    </row>
    <row r="2996" spans="1:13" x14ac:dyDescent="0.3">
      <c r="A2996" s="22" t="s">
        <v>3006</v>
      </c>
      <c r="B2996" s="30" t="s">
        <v>490</v>
      </c>
      <c r="C2996" s="1" t="s">
        <v>490</v>
      </c>
      <c r="D2996" s="1" t="s">
        <v>490</v>
      </c>
      <c r="E2996" s="31" t="s">
        <v>490</v>
      </c>
      <c r="F2996" s="12" t="s">
        <v>658</v>
      </c>
      <c r="G2996" s="6" t="s">
        <v>658</v>
      </c>
      <c r="H2996" s="6" t="s">
        <v>658</v>
      </c>
      <c r="I2996" s="16" t="s">
        <v>658</v>
      </c>
      <c r="J2996" s="12" t="s">
        <v>927</v>
      </c>
      <c r="K2996" s="6" t="s">
        <v>927</v>
      </c>
      <c r="L2996" s="6" t="s">
        <v>927</v>
      </c>
      <c r="M2996" s="16" t="s">
        <v>927</v>
      </c>
    </row>
    <row r="2997" spans="1:13" x14ac:dyDescent="0.3">
      <c r="A2997" s="22" t="s">
        <v>3007</v>
      </c>
      <c r="B2997" s="30" t="s">
        <v>490</v>
      </c>
      <c r="C2997" s="1" t="s">
        <v>490</v>
      </c>
      <c r="D2997" s="1" t="s">
        <v>490</v>
      </c>
      <c r="E2997" s="31" t="s">
        <v>490</v>
      </c>
      <c r="F2997" s="12" t="s">
        <v>658</v>
      </c>
      <c r="G2997" s="6" t="s">
        <v>658</v>
      </c>
      <c r="H2997" s="6" t="s">
        <v>658</v>
      </c>
      <c r="I2997" s="16" t="s">
        <v>658</v>
      </c>
      <c r="J2997" s="12" t="s">
        <v>927</v>
      </c>
      <c r="K2997" s="6" t="s">
        <v>927</v>
      </c>
      <c r="L2997" s="6" t="s">
        <v>927</v>
      </c>
      <c r="M2997" s="16" t="s">
        <v>927</v>
      </c>
    </row>
    <row r="2998" spans="1:13" x14ac:dyDescent="0.3">
      <c r="A2998" s="22" t="s">
        <v>3008</v>
      </c>
      <c r="B2998" s="30" t="s">
        <v>490</v>
      </c>
      <c r="C2998" s="1" t="s">
        <v>490</v>
      </c>
      <c r="D2998" s="1" t="s">
        <v>490</v>
      </c>
      <c r="E2998" s="31" t="s">
        <v>490</v>
      </c>
      <c r="F2998" s="12" t="s">
        <v>658</v>
      </c>
      <c r="G2998" s="6" t="s">
        <v>658</v>
      </c>
      <c r="H2998" s="6" t="s">
        <v>658</v>
      </c>
      <c r="I2998" s="16" t="s">
        <v>658</v>
      </c>
      <c r="J2998" s="12" t="s">
        <v>927</v>
      </c>
      <c r="K2998" s="6" t="s">
        <v>927</v>
      </c>
      <c r="L2998" s="6" t="s">
        <v>927</v>
      </c>
      <c r="M2998" s="16" t="s">
        <v>927</v>
      </c>
    </row>
    <row r="2999" spans="1:13" x14ac:dyDescent="0.3">
      <c r="A2999" s="22" t="s">
        <v>3009</v>
      </c>
      <c r="B2999" s="30" t="s">
        <v>490</v>
      </c>
      <c r="C2999" s="1" t="s">
        <v>490</v>
      </c>
      <c r="D2999" s="1" t="s">
        <v>490</v>
      </c>
      <c r="E2999" s="31" t="s">
        <v>490</v>
      </c>
      <c r="F2999" s="12" t="s">
        <v>658</v>
      </c>
      <c r="G2999" s="6" t="s">
        <v>658</v>
      </c>
      <c r="H2999" s="6" t="s">
        <v>658</v>
      </c>
      <c r="I2999" s="16" t="s">
        <v>658</v>
      </c>
      <c r="J2999" s="12" t="s">
        <v>927</v>
      </c>
      <c r="K2999" s="6" t="s">
        <v>927</v>
      </c>
      <c r="L2999" s="6" t="s">
        <v>927</v>
      </c>
      <c r="M2999" s="16" t="s">
        <v>927</v>
      </c>
    </row>
    <row r="3000" spans="1:13" x14ac:dyDescent="0.3">
      <c r="A3000" s="22" t="s">
        <v>3010</v>
      </c>
      <c r="B3000" s="30" t="s">
        <v>490</v>
      </c>
      <c r="C3000" s="1" t="s">
        <v>490</v>
      </c>
      <c r="D3000" s="1" t="s">
        <v>490</v>
      </c>
      <c r="E3000" s="31" t="s">
        <v>490</v>
      </c>
      <c r="F3000" s="12" t="s">
        <v>658</v>
      </c>
      <c r="G3000" s="6" t="s">
        <v>658</v>
      </c>
      <c r="H3000" s="6" t="s">
        <v>658</v>
      </c>
      <c r="I3000" s="16" t="s">
        <v>658</v>
      </c>
      <c r="J3000" s="12" t="s">
        <v>927</v>
      </c>
      <c r="K3000" s="6" t="s">
        <v>927</v>
      </c>
      <c r="L3000" s="6" t="s">
        <v>927</v>
      </c>
      <c r="M3000" s="16" t="s">
        <v>927</v>
      </c>
    </row>
    <row r="3001" spans="1:13" x14ac:dyDescent="0.3">
      <c r="A3001" s="22" t="s">
        <v>3011</v>
      </c>
      <c r="B3001" s="30" t="s">
        <v>490</v>
      </c>
      <c r="C3001" s="1" t="s">
        <v>490</v>
      </c>
      <c r="D3001" s="1" t="s">
        <v>490</v>
      </c>
      <c r="E3001" s="31" t="s">
        <v>490</v>
      </c>
      <c r="F3001" s="12" t="s">
        <v>658</v>
      </c>
      <c r="G3001" s="6" t="s">
        <v>658</v>
      </c>
      <c r="H3001" s="6" t="s">
        <v>658</v>
      </c>
      <c r="I3001" s="16" t="s">
        <v>658</v>
      </c>
      <c r="J3001" s="12" t="s">
        <v>927</v>
      </c>
      <c r="K3001" s="6" t="s">
        <v>927</v>
      </c>
      <c r="L3001" s="6" t="s">
        <v>927</v>
      </c>
      <c r="M3001" s="16" t="s">
        <v>927</v>
      </c>
    </row>
    <row r="3002" spans="1:13" x14ac:dyDescent="0.3">
      <c r="A3002" s="22" t="s">
        <v>3012</v>
      </c>
      <c r="B3002" s="30" t="s">
        <v>490</v>
      </c>
      <c r="C3002" s="1" t="s">
        <v>490</v>
      </c>
      <c r="D3002" s="1" t="s">
        <v>490</v>
      </c>
      <c r="E3002" s="31" t="s">
        <v>490</v>
      </c>
      <c r="F3002" s="12" t="s">
        <v>658</v>
      </c>
      <c r="G3002" s="6" t="s">
        <v>658</v>
      </c>
      <c r="H3002" s="6" t="s">
        <v>658</v>
      </c>
      <c r="I3002" s="16" t="s">
        <v>658</v>
      </c>
      <c r="J3002" s="12" t="s">
        <v>927</v>
      </c>
      <c r="K3002" s="6" t="s">
        <v>927</v>
      </c>
      <c r="L3002" s="6" t="s">
        <v>927</v>
      </c>
      <c r="M3002" s="16" t="s">
        <v>927</v>
      </c>
    </row>
    <row r="3003" spans="1:13" x14ac:dyDescent="0.3">
      <c r="A3003" s="22" t="s">
        <v>3013</v>
      </c>
      <c r="B3003" s="30" t="s">
        <v>490</v>
      </c>
      <c r="C3003" s="1" t="s">
        <v>490</v>
      </c>
      <c r="D3003" s="1" t="s">
        <v>490</v>
      </c>
      <c r="E3003" s="31" t="s">
        <v>490</v>
      </c>
      <c r="F3003" s="12" t="s">
        <v>658</v>
      </c>
      <c r="G3003" s="6" t="s">
        <v>658</v>
      </c>
      <c r="H3003" s="6" t="s">
        <v>658</v>
      </c>
      <c r="I3003" s="16" t="s">
        <v>658</v>
      </c>
      <c r="J3003" s="12" t="s">
        <v>927</v>
      </c>
      <c r="K3003" s="6" t="s">
        <v>927</v>
      </c>
      <c r="L3003" s="6" t="s">
        <v>927</v>
      </c>
      <c r="M3003" s="16" t="s">
        <v>927</v>
      </c>
    </row>
    <row r="3004" spans="1:13" x14ac:dyDescent="0.3">
      <c r="A3004" s="22" t="s">
        <v>3014</v>
      </c>
      <c r="B3004" s="30" t="s">
        <v>490</v>
      </c>
      <c r="C3004" s="1" t="s">
        <v>490</v>
      </c>
      <c r="D3004" s="1" t="s">
        <v>490</v>
      </c>
      <c r="E3004" s="31" t="s">
        <v>490</v>
      </c>
      <c r="F3004" s="12" t="s">
        <v>658</v>
      </c>
      <c r="G3004" s="6" t="s">
        <v>658</v>
      </c>
      <c r="H3004" s="6" t="s">
        <v>658</v>
      </c>
      <c r="I3004" s="16" t="s">
        <v>658</v>
      </c>
      <c r="J3004" s="12" t="s">
        <v>927</v>
      </c>
      <c r="K3004" s="6" t="s">
        <v>927</v>
      </c>
      <c r="L3004" s="6" t="s">
        <v>927</v>
      </c>
      <c r="M3004" s="16" t="s">
        <v>927</v>
      </c>
    </row>
    <row r="3005" spans="1:13" x14ac:dyDescent="0.3">
      <c r="A3005" s="22" t="s">
        <v>3015</v>
      </c>
      <c r="B3005" s="30" t="s">
        <v>490</v>
      </c>
      <c r="C3005" s="1" t="s">
        <v>490</v>
      </c>
      <c r="D3005" s="1" t="s">
        <v>490</v>
      </c>
      <c r="E3005" s="31" t="s">
        <v>490</v>
      </c>
      <c r="F3005" s="12" t="s">
        <v>658</v>
      </c>
      <c r="G3005" s="6" t="s">
        <v>658</v>
      </c>
      <c r="H3005" s="6" t="s">
        <v>658</v>
      </c>
      <c r="I3005" s="16" t="s">
        <v>658</v>
      </c>
      <c r="J3005" s="12" t="s">
        <v>927</v>
      </c>
      <c r="K3005" s="6" t="s">
        <v>927</v>
      </c>
      <c r="L3005" s="6" t="s">
        <v>927</v>
      </c>
      <c r="M3005" s="16" t="s">
        <v>927</v>
      </c>
    </row>
    <row r="3006" spans="1:13" x14ac:dyDescent="0.3">
      <c r="A3006" s="22" t="s">
        <v>3016</v>
      </c>
      <c r="B3006" s="30" t="s">
        <v>490</v>
      </c>
      <c r="C3006" s="1" t="s">
        <v>490</v>
      </c>
      <c r="D3006" s="1" t="s">
        <v>490</v>
      </c>
      <c r="E3006" s="31" t="s">
        <v>490</v>
      </c>
      <c r="F3006" s="12" t="s">
        <v>658</v>
      </c>
      <c r="G3006" s="6" t="s">
        <v>658</v>
      </c>
      <c r="H3006" s="6" t="s">
        <v>658</v>
      </c>
      <c r="I3006" s="16" t="s">
        <v>658</v>
      </c>
      <c r="J3006" s="12" t="s">
        <v>927</v>
      </c>
      <c r="K3006" s="6" t="s">
        <v>927</v>
      </c>
      <c r="L3006" s="6" t="s">
        <v>927</v>
      </c>
      <c r="M3006" s="16" t="s">
        <v>927</v>
      </c>
    </row>
    <row r="3007" spans="1:13" x14ac:dyDescent="0.3">
      <c r="A3007" s="22" t="s">
        <v>3017</v>
      </c>
      <c r="B3007" s="30" t="s">
        <v>490</v>
      </c>
      <c r="C3007" s="1" t="s">
        <v>490</v>
      </c>
      <c r="D3007" s="1" t="s">
        <v>490</v>
      </c>
      <c r="E3007" s="31" t="s">
        <v>490</v>
      </c>
      <c r="F3007" s="12" t="s">
        <v>658</v>
      </c>
      <c r="G3007" s="6" t="s">
        <v>658</v>
      </c>
      <c r="H3007" s="6" t="s">
        <v>658</v>
      </c>
      <c r="I3007" s="16" t="s">
        <v>658</v>
      </c>
      <c r="J3007" s="12" t="s">
        <v>927</v>
      </c>
      <c r="K3007" s="6" t="s">
        <v>927</v>
      </c>
      <c r="L3007" s="6" t="s">
        <v>927</v>
      </c>
      <c r="M3007" s="16" t="s">
        <v>927</v>
      </c>
    </row>
    <row r="3008" spans="1:13" x14ac:dyDescent="0.3">
      <c r="A3008" s="22" t="s">
        <v>3018</v>
      </c>
      <c r="B3008" s="30" t="s">
        <v>490</v>
      </c>
      <c r="C3008" s="1" t="s">
        <v>490</v>
      </c>
      <c r="D3008" s="1" t="s">
        <v>490</v>
      </c>
      <c r="E3008" s="31" t="s">
        <v>490</v>
      </c>
      <c r="F3008" s="12" t="s">
        <v>658</v>
      </c>
      <c r="G3008" s="6" t="s">
        <v>658</v>
      </c>
      <c r="H3008" s="6" t="s">
        <v>658</v>
      </c>
      <c r="I3008" s="16" t="s">
        <v>658</v>
      </c>
      <c r="J3008" s="12" t="s">
        <v>927</v>
      </c>
      <c r="K3008" s="6" t="s">
        <v>927</v>
      </c>
      <c r="L3008" s="6" t="s">
        <v>927</v>
      </c>
      <c r="M3008" s="16" t="s">
        <v>927</v>
      </c>
    </row>
    <row r="3009" spans="1:13" ht="15" thickBot="1" x14ac:dyDescent="0.35">
      <c r="A3009" s="27" t="s">
        <v>3019</v>
      </c>
      <c r="B3009" s="32" t="s">
        <v>490</v>
      </c>
      <c r="C3009" s="17" t="s">
        <v>490</v>
      </c>
      <c r="D3009" s="17" t="s">
        <v>490</v>
      </c>
      <c r="E3009" s="33" t="s">
        <v>490</v>
      </c>
      <c r="F3009" s="37" t="s">
        <v>658</v>
      </c>
      <c r="G3009" s="18" t="s">
        <v>658</v>
      </c>
      <c r="H3009" s="18" t="s">
        <v>658</v>
      </c>
      <c r="I3009" s="19" t="s">
        <v>658</v>
      </c>
      <c r="J3009" s="37" t="s">
        <v>927</v>
      </c>
      <c r="K3009" s="18" t="s">
        <v>927</v>
      </c>
      <c r="L3009" s="18" t="s">
        <v>927</v>
      </c>
      <c r="M3009" s="19" t="s">
        <v>927</v>
      </c>
    </row>
  </sheetData>
  <autoFilter ref="A2:M3009" xr:uid="{ABD8FC7C-57FD-4D84-8A42-3D01D9733916}"/>
  <mergeCells count="4">
    <mergeCell ref="B1:E1"/>
    <mergeCell ref="F1:I1"/>
    <mergeCell ref="J1:M1"/>
    <mergeCell ref="A1:A2"/>
  </mergeCells>
  <phoneticPr fontId="50" type="noConversion"/>
  <conditionalFormatting sqref="A2383:A2413">
    <cfRule type="duplicateValues" dxfId="4" priority="13"/>
  </conditionalFormatting>
  <conditionalFormatting sqref="A2414:A2444">
    <cfRule type="duplicateValues" dxfId="3" priority="54"/>
  </conditionalFormatting>
  <conditionalFormatting sqref="A2510:A2627">
    <cfRule type="duplicateValues" dxfId="2" priority="59"/>
  </conditionalFormatting>
  <conditionalFormatting sqref="A3:A1048576 A1">
    <cfRule type="duplicateValues" dxfId="1" priority="61"/>
  </conditionalFormatting>
  <conditionalFormatting sqref="A3010:A1048576 A3:A2444 A1 A2824:A2844">
    <cfRule type="duplicateValues" dxfId="0" priority="63"/>
  </conditionalFormatting>
  <pageMargins left="0.7" right="0.7" top="0.75" bottom="0.75" header="0.3" footer="0.3"/>
  <pageSetup paperSize="9" scale="55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PublishingExpirationDate xmlns="http://schemas.microsoft.com/sharepoint/v3" xsi:nil="true"/>
    <PublishingStartDate xmlns="http://schemas.microsoft.com/sharepoint/v3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Upload Document" ma:contentTypeID="0x0101000455B8182B86254DA61510DB92D36EB0" ma:contentTypeVersion="4" ma:contentTypeDescription="Create a new document." ma:contentTypeScope="" ma:versionID="1943ae1fd175c8c383bb4605612d61c2">
  <xsd:schema xmlns:xsd="http://www.w3.org/2001/XMLSchema" xmlns:xs="http://www.w3.org/2001/XMLSchema" xmlns:p="http://schemas.microsoft.com/office/2006/metadata/properties" xmlns:ns1="http://schemas.microsoft.com/sharepoint/v3" xmlns:ns2="dc825d1d-f8cc-416b-a7d9-74dd84c77cfd" targetNamespace="http://schemas.microsoft.com/office/2006/metadata/properties" ma:root="true" ma:fieldsID="40814cafdb108469909946b6b0bb3416" ns1:_="" ns2:_="">
    <xsd:import namespace="http://schemas.microsoft.com/sharepoint/v3"/>
    <xsd:import namespace="dc825d1d-f8cc-416b-a7d9-74dd84c77cfd"/>
    <xsd:element name="properties">
      <xsd:complexType>
        <xsd:sequence>
          <xsd:element name="documentManagement">
            <xsd:complexType>
              <xsd:all>
                <xsd:element ref="ns1:PublishingStartDate" minOccurs="0"/>
                <xsd:element ref="ns1:PublishingExpirationDate" minOccurs="0"/>
                <xsd:element ref="ns2:SharedWithUser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PublishingStartDate" ma:index="8" nillable="true" ma:displayName="Scheduling Start Date" ma:description="Scheduling Start Date is a site column created by the Publishing feature. It is used to specify the date and time on which this page will first appear to site visitors." ma:internalName="PublishingStartDate">
      <xsd:simpleType>
        <xsd:restriction base="dms:Unknown"/>
      </xsd:simpleType>
    </xsd:element>
    <xsd:element name="PublishingExpirationDate" ma:index="9" nillable="true" ma:displayName="Scheduling End Date" ma:description="Scheduling End Date is a site column created by the Publishing feature. It is used to specify the date and time on which this page will no longer appear to site visitors." ma:internalName="PublishingExpirationDat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c825d1d-f8cc-416b-a7d9-74dd84c77cfd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1962046-26A4-487D-B52D-1A7802C3CD19}">
  <ds:schemaRefs>
    <ds:schemaRef ds:uri="http://purl.org/dc/dcmitype/"/>
    <ds:schemaRef ds:uri="http://purl.org/dc/terms/"/>
    <ds:schemaRef ds:uri="http://schemas.microsoft.com/office/infopath/2007/PartnerControls"/>
    <ds:schemaRef ds:uri="http://purl.org/dc/elements/1.1/"/>
    <ds:schemaRef ds:uri="http://schemas.microsoft.com/sharepoint/v3"/>
    <ds:schemaRef ds:uri="http://schemas.microsoft.com/office/2006/documentManagement/types"/>
    <ds:schemaRef ds:uri="http://schemas.openxmlformats.org/package/2006/metadata/core-properties"/>
    <ds:schemaRef ds:uri="dc825d1d-f8cc-416b-a7d9-74dd84c77cfd"/>
    <ds:schemaRef ds:uri="http://schemas.microsoft.com/office/2006/metadata/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7CC571AA-495E-487B-A52C-3589152F319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707441E-E519-4FEA-984E-0971966CD96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dc825d1d-f8cc-416b-a7d9-74dd84c77cf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mut_pd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ANG (MOH)</dc:creator>
  <cp:lastModifiedBy>Ansel YH LIM (MOH)</cp:lastModifiedBy>
  <cp:lastPrinted>2023-04-14T01:50:42Z</cp:lastPrinted>
  <dcterms:created xsi:type="dcterms:W3CDTF">2020-07-17T03:31:46Z</dcterms:created>
  <dcterms:modified xsi:type="dcterms:W3CDTF">2023-04-26T15:21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455B8182B86254DA61510DB92D36EB0</vt:lpwstr>
  </property>
  <property fmtid="{D5CDD505-2E9C-101B-9397-08002B2CF9AE}" pid="3" name="MSIP_Label_5434c4c7-833e-41e4-b0ab-cdb227a2f6f7_Enabled">
    <vt:lpwstr>true</vt:lpwstr>
  </property>
  <property fmtid="{D5CDD505-2E9C-101B-9397-08002B2CF9AE}" pid="4" name="MSIP_Label_5434c4c7-833e-41e4-b0ab-cdb227a2f6f7_SetDate">
    <vt:lpwstr>2023-04-26T15:20:51Z</vt:lpwstr>
  </property>
  <property fmtid="{D5CDD505-2E9C-101B-9397-08002B2CF9AE}" pid="5" name="MSIP_Label_5434c4c7-833e-41e4-b0ab-cdb227a2f6f7_Method">
    <vt:lpwstr>Privileged</vt:lpwstr>
  </property>
  <property fmtid="{D5CDD505-2E9C-101B-9397-08002B2CF9AE}" pid="6" name="MSIP_Label_5434c4c7-833e-41e4-b0ab-cdb227a2f6f7_Name">
    <vt:lpwstr>Official (Open)</vt:lpwstr>
  </property>
  <property fmtid="{D5CDD505-2E9C-101B-9397-08002B2CF9AE}" pid="7" name="MSIP_Label_5434c4c7-833e-41e4-b0ab-cdb227a2f6f7_SiteId">
    <vt:lpwstr>0b11c524-9a1c-4e1b-84cb-6336aefc2243</vt:lpwstr>
  </property>
  <property fmtid="{D5CDD505-2E9C-101B-9397-08002B2CF9AE}" pid="8" name="MSIP_Label_5434c4c7-833e-41e4-b0ab-cdb227a2f6f7_ActionId">
    <vt:lpwstr>7f2a1395-44bc-4f84-94f4-145acac01686</vt:lpwstr>
  </property>
  <property fmtid="{D5CDD505-2E9C-101B-9397-08002B2CF9AE}" pid="9" name="MSIP_Label_5434c4c7-833e-41e4-b0ab-cdb227a2f6f7_ContentBits">
    <vt:lpwstr>0</vt:lpwstr>
  </property>
</Properties>
</file>